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taheri\Desktop\bmc_bioinformatics\revision2\Additional_files\"/>
    </mc:Choice>
  </mc:AlternateContent>
  <bookViews>
    <workbookView xWindow="0" yWindow="0" windowWidth="19200" windowHeight="8130"/>
  </bookViews>
  <sheets>
    <sheet name="Result" sheetId="1" r:id="rId1"/>
    <sheet name="Accuracy" sheetId="2" r:id="rId2"/>
    <sheet name="ARI Mean and SD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209" uniqueCount="8357">
  <si>
    <t>A</t>
  </si>
  <si>
    <t>B</t>
  </si>
  <si>
    <t>L</t>
  </si>
  <si>
    <t>T</t>
  </si>
  <si>
    <t>C</t>
  </si>
  <si>
    <t>O</t>
  </si>
  <si>
    <t>I</t>
  </si>
  <si>
    <t>H</t>
  </si>
  <si>
    <t>E</t>
  </si>
  <si>
    <t>D</t>
  </si>
  <si>
    <t>S</t>
  </si>
  <si>
    <t>P</t>
  </si>
  <si>
    <t>X</t>
  </si>
  <si>
    <t>Y</t>
  </si>
  <si>
    <t>F</t>
  </si>
  <si>
    <t>K</t>
  </si>
  <si>
    <t>M</t>
  </si>
  <si>
    <t>R</t>
  </si>
  <si>
    <t>G</t>
  </si>
  <si>
    <t>U</t>
  </si>
  <si>
    <t>N</t>
  </si>
  <si>
    <t>3</t>
  </si>
  <si>
    <t>1</t>
  </si>
  <si>
    <t>Decomposition</t>
  </si>
  <si>
    <t>1a04</t>
  </si>
  <si>
    <t>1a0i</t>
  </si>
  <si>
    <t>1a0p</t>
  </si>
  <si>
    <t>1a1i</t>
  </si>
  <si>
    <t>1a1v</t>
  </si>
  <si>
    <t>1a26</t>
  </si>
  <si>
    <t>1a3q</t>
  </si>
  <si>
    <t>1a3w</t>
  </si>
  <si>
    <t>1a4i</t>
  </si>
  <si>
    <t>1a5t</t>
  </si>
  <si>
    <t>1a62</t>
  </si>
  <si>
    <t>1a6c</t>
  </si>
  <si>
    <t>1a79</t>
  </si>
  <si>
    <t>1a8d</t>
  </si>
  <si>
    <t>1a8l</t>
  </si>
  <si>
    <t>1a9x</t>
  </si>
  <si>
    <t>1ad5</t>
  </si>
  <si>
    <t>1adu</t>
  </si>
  <si>
    <t>1af7</t>
  </si>
  <si>
    <t>1ais</t>
  </si>
  <si>
    <t>1an8</t>
  </si>
  <si>
    <t>1an9</t>
  </si>
  <si>
    <t>1ao0</t>
  </si>
  <si>
    <t>1aoa</t>
  </si>
  <si>
    <t>1aor</t>
  </si>
  <si>
    <t>1aoz</t>
  </si>
  <si>
    <t>1aqm</t>
  </si>
  <si>
    <t>1aqt</t>
  </si>
  <si>
    <t>1ati</t>
  </si>
  <si>
    <t>1aut</t>
  </si>
  <si>
    <t>1axi</t>
  </si>
  <si>
    <t>1aye</t>
  </si>
  <si>
    <t>1azt</t>
  </si>
  <si>
    <t>1b24</t>
  </si>
  <si>
    <t>1b25</t>
  </si>
  <si>
    <t>1b3q</t>
  </si>
  <si>
    <t>1b5q</t>
  </si>
  <si>
    <t>1b63</t>
  </si>
  <si>
    <t>1b6a</t>
  </si>
  <si>
    <t>1b74</t>
  </si>
  <si>
    <t>1b9m</t>
  </si>
  <si>
    <t>1b9w</t>
  </si>
  <si>
    <t>1bag</t>
  </si>
  <si>
    <t>1bbo</t>
  </si>
  <si>
    <t>1bco</t>
  </si>
  <si>
    <t>1bd0</t>
  </si>
  <si>
    <t>1bdf</t>
  </si>
  <si>
    <t>1bf2</t>
  </si>
  <si>
    <t>1bg1</t>
  </si>
  <si>
    <t>1bg6</t>
  </si>
  <si>
    <t>1bgv</t>
  </si>
  <si>
    <t>1bgx</t>
  </si>
  <si>
    <t>1bi5</t>
  </si>
  <si>
    <t>1bia</t>
  </si>
  <si>
    <t>1bif</t>
  </si>
  <si>
    <t>1bih</t>
  </si>
  <si>
    <t>1bkb</t>
  </si>
  <si>
    <t>1bl0</t>
  </si>
  <si>
    <t>1bml</t>
  </si>
  <si>
    <t>1bpo</t>
  </si>
  <si>
    <t>1bqu</t>
  </si>
  <si>
    <t>1bu8</t>
  </si>
  <si>
    <t>1buc</t>
  </si>
  <si>
    <t>1bvp</t>
  </si>
  <si>
    <t>1bvs</t>
  </si>
  <si>
    <t>1c0a</t>
  </si>
  <si>
    <t>1c0p</t>
  </si>
  <si>
    <t>1c1d</t>
  </si>
  <si>
    <t>1c3g</t>
  </si>
  <si>
    <t>1c4o</t>
  </si>
  <si>
    <t>1c8u</t>
  </si>
  <si>
    <t>1cb8</t>
  </si>
  <si>
    <t>1ccz</t>
  </si>
  <si>
    <t>1cd9</t>
  </si>
  <si>
    <t>1cdy</t>
  </si>
  <si>
    <t>1cf2</t>
  </si>
  <si>
    <t>1cfb</t>
  </si>
  <si>
    <t>1cg2</t>
  </si>
  <si>
    <t>1chm</t>
  </si>
  <si>
    <t>1chu</t>
  </si>
  <si>
    <t>1cid</t>
  </si>
  <si>
    <t>1cii</t>
  </si>
  <si>
    <t>1cip</t>
  </si>
  <si>
    <t>1ciy</t>
  </si>
  <si>
    <t>1cjc</t>
  </si>
  <si>
    <t>1cjx</t>
  </si>
  <si>
    <t>1cjy</t>
  </si>
  <si>
    <t>1ckm</t>
  </si>
  <si>
    <t>1clc</t>
  </si>
  <si>
    <t>1cr5</t>
  </si>
  <si>
    <t>1cs6</t>
  </si>
  <si>
    <t>1ct9</t>
  </si>
  <si>
    <t>1ctt</t>
  </si>
  <si>
    <t>1cuk</t>
  </si>
  <si>
    <t>1cun</t>
  </si>
  <si>
    <t>1cvj</t>
  </si>
  <si>
    <t>1cvr</t>
  </si>
  <si>
    <t>1cwv</t>
  </si>
  <si>
    <t>1cx4</t>
  </si>
  <si>
    <t>1cz4</t>
  </si>
  <si>
    <t>1d0n</t>
  </si>
  <si>
    <t>1d2o</t>
  </si>
  <si>
    <t>1d2p</t>
  </si>
  <si>
    <t>1d5r</t>
  </si>
  <si>
    <t>1d5t</t>
  </si>
  <si>
    <t>1d5y</t>
  </si>
  <si>
    <t>1d7l</t>
  </si>
  <si>
    <t>1dbh</t>
  </si>
  <si>
    <t>1dce</t>
  </si>
  <si>
    <t>1ddi</t>
  </si>
  <si>
    <t>1ddz</t>
  </si>
  <si>
    <t>1de4</t>
  </si>
  <si>
    <t>1dgs</t>
  </si>
  <si>
    <t>1div</t>
  </si>
  <si>
    <t>1dkg</t>
  </si>
  <si>
    <t>1dkv</t>
  </si>
  <si>
    <t>1dl5</t>
  </si>
  <si>
    <t>1dlc</t>
  </si>
  <si>
    <t>1dlj</t>
  </si>
  <si>
    <t>1dlp</t>
  </si>
  <si>
    <t>1dn0</t>
  </si>
  <si>
    <t>1dnp</t>
  </si>
  <si>
    <t>1dq3</t>
  </si>
  <si>
    <t>1dqa</t>
  </si>
  <si>
    <t>1dr9</t>
  </si>
  <si>
    <t>1dru</t>
  </si>
  <si>
    <t>1dt9</t>
  </si>
  <si>
    <t>1dw9</t>
  </si>
  <si>
    <t>1dx5</t>
  </si>
  <si>
    <t>1dxy</t>
  </si>
  <si>
    <t>1dzf</t>
  </si>
  <si>
    <t>1e0c</t>
  </si>
  <si>
    <t>1e0t</t>
  </si>
  <si>
    <t>1e2w</t>
  </si>
  <si>
    <t>1e3h</t>
  </si>
  <si>
    <t>1e3o</t>
  </si>
  <si>
    <t>1e3p</t>
  </si>
  <si>
    <t>1e43</t>
  </si>
  <si>
    <t>1e4e</t>
  </si>
  <si>
    <t>1e5d</t>
  </si>
  <si>
    <t>1e5q</t>
  </si>
  <si>
    <t>1e7l</t>
  </si>
  <si>
    <t>1e7u</t>
  </si>
  <si>
    <t>1e88</t>
  </si>
  <si>
    <t>1e8c</t>
  </si>
  <si>
    <t>1ea9</t>
  </si>
  <si>
    <t>1ear</t>
  </si>
  <si>
    <t>1ebd</t>
  </si>
  <si>
    <t>1ebu</t>
  </si>
  <si>
    <t>1ecf</t>
  </si>
  <si>
    <t>1edq</t>
  </si>
  <si>
    <t>1edz</t>
  </si>
  <si>
    <t>1ee8</t>
  </si>
  <si>
    <t>1eej</t>
  </si>
  <si>
    <t>1eer</t>
  </si>
  <si>
    <t>1efp</t>
  </si>
  <si>
    <t>1efv</t>
  </si>
  <si>
    <t>1eg3</t>
  </si>
  <si>
    <t>1ega</t>
  </si>
  <si>
    <t>1ehi</t>
  </si>
  <si>
    <t>1ei5</t>
  </si>
  <si>
    <t>1elv</t>
  </si>
  <si>
    <t>1emn</t>
  </si>
  <si>
    <t>1ems</t>
  </si>
  <si>
    <t>1enf</t>
  </si>
  <si>
    <t>1eov</t>
  </si>
  <si>
    <t>1ep3</t>
  </si>
  <si>
    <t>1epw</t>
  </si>
  <si>
    <t>1eqf</t>
  </si>
  <si>
    <t>1esf</t>
  </si>
  <si>
    <t>1et9</t>
  </si>
  <si>
    <t>1eu1</t>
  </si>
  <si>
    <t>1eu3</t>
  </si>
  <si>
    <t>1euc</t>
  </si>
  <si>
    <t>1evy</t>
  </si>
  <si>
    <t>1ewf</t>
  </si>
  <si>
    <t>1ewq</t>
  </si>
  <si>
    <t>1ex4</t>
  </si>
  <si>
    <t>1ext</t>
  </si>
  <si>
    <t>1eys</t>
  </si>
  <si>
    <t>1f00</t>
  </si>
  <si>
    <t>1f0l</t>
  </si>
  <si>
    <t>1f0x</t>
  </si>
  <si>
    <t>1f0y</t>
  </si>
  <si>
    <t>1f13</t>
  </si>
  <si>
    <t>1f1s</t>
  </si>
  <si>
    <t>1f20</t>
  </si>
  <si>
    <t>1f2e</t>
  </si>
  <si>
    <t>1f2q</t>
  </si>
  <si>
    <t>1f44</t>
  </si>
  <si>
    <t>1f5n</t>
  </si>
  <si>
    <t>1f5q</t>
  </si>
  <si>
    <t>1f60</t>
  </si>
  <si>
    <t>1f7u</t>
  </si>
  <si>
    <t>1f8f</t>
  </si>
  <si>
    <t>1f97</t>
  </si>
  <si>
    <t>1fbv</t>
  </si>
  <si>
    <t>1fc6</t>
  </si>
  <si>
    <t>1fcd</t>
  </si>
  <si>
    <t>1fdr</t>
  </si>
  <si>
    <t>1fec</t>
  </si>
  <si>
    <t>1fft</t>
  </si>
  <si>
    <t>1ffy</t>
  </si>
  <si>
    <t>1fgh</t>
  </si>
  <si>
    <t>1fjg</t>
  </si>
  <si>
    <t>1fl2</t>
  </si>
  <si>
    <t>1flc</t>
  </si>
  <si>
    <t>1fmt</t>
  </si>
  <si>
    <t>1fnf</t>
  </si>
  <si>
    <t>1fnn</t>
  </si>
  <si>
    <t>1fno</t>
  </si>
  <si>
    <t>1foe</t>
  </si>
  <si>
    <t>1fp1</t>
  </si>
  <si>
    <t>1fp2</t>
  </si>
  <si>
    <t>1fpo</t>
  </si>
  <si>
    <t>1ft9</t>
  </si>
  <si>
    <t>1ftr</t>
  </si>
  <si>
    <t>1fvi</t>
  </si>
  <si>
    <t>1fx7</t>
  </si>
  <si>
    <t>1fxj</t>
  </si>
  <si>
    <t>1fxl</t>
  </si>
  <si>
    <t>1fyh</t>
  </si>
  <si>
    <t>1fzc</t>
  </si>
  <si>
    <t>1g0d</t>
  </si>
  <si>
    <t>1g1t</t>
  </si>
  <si>
    <t>1g3n</t>
  </si>
  <si>
    <t>1g3p</t>
  </si>
  <si>
    <t>1g40</t>
  </si>
  <si>
    <t>1g4u</t>
  </si>
  <si>
    <t>1g5a</t>
  </si>
  <si>
    <t>1g5g</t>
  </si>
  <si>
    <t>1g5i</t>
  </si>
  <si>
    <t>1g7s</t>
  </si>
  <si>
    <t>1g8f</t>
  </si>
  <si>
    <t>1g8k</t>
  </si>
  <si>
    <t>1gcy</t>
  </si>
  <si>
    <t>1gdh</t>
  </si>
  <si>
    <t>1gdt</t>
  </si>
  <si>
    <t>1gjw</t>
  </si>
  <si>
    <t>1gkp</t>
  </si>
  <si>
    <t>1gkr</t>
  </si>
  <si>
    <t>1gku</t>
  </si>
  <si>
    <t>1gm5</t>
  </si>
  <si>
    <t>1gmu</t>
  </si>
  <si>
    <t>1gnw</t>
  </si>
  <si>
    <t>1go3</t>
  </si>
  <si>
    <t>1goi</t>
  </si>
  <si>
    <t>1gpj</t>
  </si>
  <si>
    <t>1gpm</t>
  </si>
  <si>
    <t>1gqi</t>
  </si>
  <si>
    <t>1gr0</t>
  </si>
  <si>
    <t>1grj</t>
  </si>
  <si>
    <t>1gsa</t>
  </si>
  <si>
    <t>1gso</t>
  </si>
  <si>
    <t>1gte</t>
  </si>
  <si>
    <t>1gtm</t>
  </si>
  <si>
    <t>1gtt</t>
  </si>
  <si>
    <t>1gu7</t>
  </si>
  <si>
    <t>1guq</t>
  </si>
  <si>
    <t>1gv2</t>
  </si>
  <si>
    <t>1gwc</t>
  </si>
  <si>
    <t>1gyt</t>
  </si>
  <si>
    <t>1gz0</t>
  </si>
  <si>
    <t>1h03</t>
  </si>
  <si>
    <t>1h1o</t>
  </si>
  <si>
    <t>1h2b</t>
  </si>
  <si>
    <t>1h2v</t>
  </si>
  <si>
    <t>1h30</t>
  </si>
  <si>
    <t>1h32</t>
  </si>
  <si>
    <t>1h3f</t>
  </si>
  <si>
    <t>1h3n</t>
  </si>
  <si>
    <t>1h4a</t>
  </si>
  <si>
    <t>1h4r</t>
  </si>
  <si>
    <t>1h4v</t>
  </si>
  <si>
    <t>1h54</t>
  </si>
  <si>
    <t>1h6d</t>
  </si>
  <si>
    <t>1h6t</t>
  </si>
  <si>
    <t>1h6u</t>
  </si>
  <si>
    <t>1h6v</t>
  </si>
  <si>
    <t>1h72</t>
  </si>
  <si>
    <t>1h7s</t>
  </si>
  <si>
    <t>1h8l</t>
  </si>
  <si>
    <t>1h8p</t>
  </si>
  <si>
    <t>1h99</t>
  </si>
  <si>
    <t>1h9a</t>
  </si>
  <si>
    <t>1h9k</t>
  </si>
  <si>
    <t>1h9r</t>
  </si>
  <si>
    <t>1hc1</t>
  </si>
  <si>
    <t>1hc7</t>
  </si>
  <si>
    <t>1hci</t>
  </si>
  <si>
    <t>1hdm</t>
  </si>
  <si>
    <t>1hf2</t>
  </si>
  <si>
    <t>1hfe</t>
  </si>
  <si>
    <t>1hh2</t>
  </si>
  <si>
    <t>1hkv</t>
  </si>
  <si>
    <t>1hlr</t>
  </si>
  <si>
    <t>1hlv</t>
  </si>
  <si>
    <t>1hm9</t>
  </si>
  <si>
    <t>1hn0</t>
  </si>
  <si>
    <t>1hnf</t>
  </si>
  <si>
    <t>1hnj</t>
  </si>
  <si>
    <t>1hp1</t>
  </si>
  <si>
    <t>1hr6</t>
  </si>
  <si>
    <t>1hsj</t>
  </si>
  <si>
    <t>1hsk</t>
  </si>
  <si>
    <t>1ht6</t>
  </si>
  <si>
    <t>1hw1</t>
  </si>
  <si>
    <t>1hwt</t>
  </si>
  <si>
    <t>1hwx</t>
  </si>
  <si>
    <t>1hx6</t>
  </si>
  <si>
    <t>1hxm</t>
  </si>
  <si>
    <t>1hye</t>
  </si>
  <si>
    <t>1hyh</t>
  </si>
  <si>
    <t>1hyo</t>
  </si>
  <si>
    <t>1hyr</t>
  </si>
  <si>
    <t>1hyu</t>
  </si>
  <si>
    <t>1i1g</t>
  </si>
  <si>
    <t>1i1r</t>
  </si>
  <si>
    <t>1i36</t>
  </si>
  <si>
    <t>1i5p</t>
  </si>
  <si>
    <t>1i7n</t>
  </si>
  <si>
    <t>1i8d</t>
  </si>
  <si>
    <t>1i8t</t>
  </si>
  <si>
    <t>1iak</t>
  </si>
  <si>
    <t>1iam</t>
  </si>
  <si>
    <t>1iar</t>
  </si>
  <si>
    <t>1ib8</t>
  </si>
  <si>
    <t>1ic8</t>
  </si>
  <si>
    <t>1ig0</t>
  </si>
  <si>
    <t>1ig3</t>
  </si>
  <si>
    <t>1ign</t>
  </si>
  <si>
    <t>1ihg</t>
  </si>
  <si>
    <t>1ihu</t>
  </si>
  <si>
    <t>1ii2</t>
  </si>
  <si>
    <t>1ijq</t>
  </si>
  <si>
    <t>1ik9</t>
  </si>
  <si>
    <t>1ikp</t>
  </si>
  <si>
    <t>1ile</t>
  </si>
  <si>
    <t>1imh</t>
  </si>
  <si>
    <t>1in0</t>
  </si>
  <si>
    <t>1in4</t>
  </si>
  <si>
    <t>1ipa</t>
  </si>
  <si>
    <t>1iq0</t>
  </si>
  <si>
    <t>1iq8</t>
  </si>
  <si>
    <t>1iqp</t>
  </si>
  <si>
    <t>1iqr</t>
  </si>
  <si>
    <t>1ira</t>
  </si>
  <si>
    <t>1irx</t>
  </si>
  <si>
    <t>1itx</t>
  </si>
  <si>
    <t>1iuf</t>
  </si>
  <si>
    <t>1ivs</t>
  </si>
  <si>
    <t>1iwg</t>
  </si>
  <si>
    <t>1ix9</t>
  </si>
  <si>
    <t>1ixc</t>
  </si>
  <si>
    <t>1ixr</t>
  </si>
  <si>
    <t>1iyj</t>
  </si>
  <si>
    <t>1iyk</t>
  </si>
  <si>
    <t>1iz0</t>
  </si>
  <si>
    <t>1iz6</t>
  </si>
  <si>
    <t>1j09</t>
  </si>
  <si>
    <t>1j0h</t>
  </si>
  <si>
    <t>1j3b</t>
  </si>
  <si>
    <t>1j4a</t>
  </si>
  <si>
    <t>1j4w</t>
  </si>
  <si>
    <t>1j5p</t>
  </si>
  <si>
    <t>1j5y</t>
  </si>
  <si>
    <t>1j6u</t>
  </si>
  <si>
    <t>1j7n</t>
  </si>
  <si>
    <t>1j8m</t>
  </si>
  <si>
    <t>1jak</t>
  </si>
  <si>
    <t>1jb7</t>
  </si>
  <si>
    <t>1jbj</t>
  </si>
  <si>
    <t>1jeq</t>
  </si>
  <si>
    <t>1jey</t>
  </si>
  <si>
    <t>1jfl</t>
  </si>
  <si>
    <t>1jft</t>
  </si>
  <si>
    <t>1jhd</t>
  </si>
  <si>
    <t>1jhf</t>
  </si>
  <si>
    <t>1jhn</t>
  </si>
  <si>
    <t>1ji6</t>
  </si>
  <si>
    <t>1jih</t>
  </si>
  <si>
    <t>1jjc</t>
  </si>
  <si>
    <t>1jju</t>
  </si>
  <si>
    <t>1jly</t>
  </si>
  <si>
    <t>1jmc</t>
  </si>
  <si>
    <t>1jmr</t>
  </si>
  <si>
    <t>1jmx</t>
  </si>
  <si>
    <t>1jnd</t>
  </si>
  <si>
    <t>1jnr</t>
  </si>
  <si>
    <t>1jny</t>
  </si>
  <si>
    <t>1jpd</t>
  </si>
  <si>
    <t>1jpm</t>
  </si>
  <si>
    <t>1jqb</t>
  </si>
  <si>
    <t>1jqg</t>
  </si>
  <si>
    <t>1jr3</t>
  </si>
  <si>
    <t>1js1</t>
  </si>
  <si>
    <t>1js8</t>
  </si>
  <si>
    <t>1jsc</t>
  </si>
  <si>
    <t>1ju2</t>
  </si>
  <si>
    <t>1jva</t>
  </si>
  <si>
    <t>1jvb</t>
  </si>
  <si>
    <t>1jvn</t>
  </si>
  <si>
    <t>1jx4</t>
  </si>
  <si>
    <t>1jy1</t>
  </si>
  <si>
    <t>1jz7</t>
  </si>
  <si>
    <t>1k0d</t>
  </si>
  <si>
    <t>1k0m</t>
  </si>
  <si>
    <t>1k0r</t>
  </si>
  <si>
    <t>1k1x</t>
  </si>
  <si>
    <t>1k28</t>
  </si>
  <si>
    <t>1k32</t>
  </si>
  <si>
    <t>1k3i</t>
  </si>
  <si>
    <t>1k3r</t>
  </si>
  <si>
    <t>1k3x</t>
  </si>
  <si>
    <t>1k3y</t>
  </si>
  <si>
    <t>1k4t</t>
  </si>
  <si>
    <t>1k5n</t>
  </si>
  <si>
    <t>1k6y</t>
  </si>
  <si>
    <t>1k72</t>
  </si>
  <si>
    <t>1k78</t>
  </si>
  <si>
    <t>1k82</t>
  </si>
  <si>
    <t>1k8e</t>
  </si>
  <si>
    <t>1k8k</t>
  </si>
  <si>
    <t>1k8w</t>
  </si>
  <si>
    <t>1k92</t>
  </si>
  <si>
    <t>1k9a</t>
  </si>
  <si>
    <t>1kb0</t>
  </si>
  <si>
    <t>1kbi</t>
  </si>
  <si>
    <t>1kbl</t>
  </si>
  <si>
    <t>1kbv</t>
  </si>
  <si>
    <t>1kcx</t>
  </si>
  <si>
    <t>1kdg</t>
  </si>
  <si>
    <t>1kf6</t>
  </si>
  <si>
    <t>1kfs</t>
  </si>
  <si>
    <t>1kfw</t>
  </si>
  <si>
    <t>1kgc</t>
  </si>
  <si>
    <t>1kgs</t>
  </si>
  <si>
    <t>1khd</t>
  </si>
  <si>
    <t>1khi</t>
  </si>
  <si>
    <t>1ki1</t>
  </si>
  <si>
    <t>1kij</t>
  </si>
  <si>
    <t>1kjq</t>
  </si>
  <si>
    <t>1kjw</t>
  </si>
  <si>
    <t>1kkh</t>
  </si>
  <si>
    <t>1kko</t>
  </si>
  <si>
    <t>1kl9</t>
  </si>
  <si>
    <t>1klo</t>
  </si>
  <si>
    <t>1kmm</t>
  </si>
  <si>
    <t>1knw</t>
  </si>
  <si>
    <t>1knx</t>
  </si>
  <si>
    <t>1kny</t>
  </si>
  <si>
    <t>1ko7</t>
  </si>
  <si>
    <t>1koa</t>
  </si>
  <si>
    <t>1kol</t>
  </si>
  <si>
    <t>1kp8</t>
  </si>
  <si>
    <t>1kqf</t>
  </si>
  <si>
    <t>1krh</t>
  </si>
  <si>
    <t>1ksk</t>
  </si>
  <si>
    <t>1ku1</t>
  </si>
  <si>
    <t>1kv9</t>
  </si>
  <si>
    <t>1kw3</t>
  </si>
  <si>
    <t>1kwg</t>
  </si>
  <si>
    <t>1kwm</t>
  </si>
  <si>
    <t>1kxp</t>
  </si>
  <si>
    <t>1kxu</t>
  </si>
  <si>
    <t>1kyq</t>
  </si>
  <si>
    <t>1kz7</t>
  </si>
  <si>
    <t>1kzl</t>
  </si>
  <si>
    <t>1kzq</t>
  </si>
  <si>
    <t>1kzy</t>
  </si>
  <si>
    <t>1l0q</t>
  </si>
  <si>
    <t>1l0w</t>
  </si>
  <si>
    <t>1l3k</t>
  </si>
  <si>
    <t>1l3l</t>
  </si>
  <si>
    <t>1l3w</t>
  </si>
  <si>
    <t>1l5a</t>
  </si>
  <si>
    <t>1l5j</t>
  </si>
  <si>
    <t>1l6j</t>
  </si>
  <si>
    <t>1l6x</t>
  </si>
  <si>
    <t>1l7c</t>
  </si>
  <si>
    <t>1l7d</t>
  </si>
  <si>
    <t>1l8a</t>
  </si>
  <si>
    <t>1l8n</t>
  </si>
  <si>
    <t>1l8q</t>
  </si>
  <si>
    <t>1lam</t>
  </si>
  <si>
    <t>1lar</t>
  </si>
  <si>
    <t>1lbu</t>
  </si>
  <si>
    <t>1lc0</t>
  </si>
  <si>
    <t>1ldj</t>
  </si>
  <si>
    <t>1lf6</t>
  </si>
  <si>
    <t>1lfw</t>
  </si>
  <si>
    <t>1li4</t>
  </si>
  <si>
    <t>1lj8</t>
  </si>
  <si>
    <t>1lk5</t>
  </si>
  <si>
    <t>1lko</t>
  </si>
  <si>
    <t>1lla</t>
  </si>
  <si>
    <t>1lld</t>
  </si>
  <si>
    <t>1llm</t>
  </si>
  <si>
    <t>1lnq</t>
  </si>
  <si>
    <t>1lns</t>
  </si>
  <si>
    <t>1lp9</t>
  </si>
  <si>
    <t>1lqu</t>
  </si>
  <si>
    <t>1lrz</t>
  </si>
  <si>
    <t>1ls1</t>
  </si>
  <si>
    <t>1lsh</t>
  </si>
  <si>
    <t>1lsl</t>
  </si>
  <si>
    <t>1ltq</t>
  </si>
  <si>
    <t>1lua</t>
  </si>
  <si>
    <t>1lva</t>
  </si>
  <si>
    <t>1lvk</t>
  </si>
  <si>
    <t>1lvl</t>
  </si>
  <si>
    <t>1lw7</t>
  </si>
  <si>
    <t>1lwh</t>
  </si>
  <si>
    <t>1lwu</t>
  </si>
  <si>
    <t>1ly2</t>
  </si>
  <si>
    <t>1m0w</t>
  </si>
  <si>
    <t>1m1h</t>
  </si>
  <si>
    <t>1m1x</t>
  </si>
  <si>
    <t>1m1z</t>
  </si>
  <si>
    <t>1m2o</t>
  </si>
  <si>
    <t>1m3y</t>
  </si>
  <si>
    <t>1m4k</t>
  </si>
  <si>
    <t>1m5y</t>
  </si>
  <si>
    <t>1m6i</t>
  </si>
  <si>
    <t>1m70</t>
  </si>
  <si>
    <t>1m8p</t>
  </si>
  <si>
    <t>1m9s</t>
  </si>
  <si>
    <t>1mc0</t>
  </si>
  <si>
    <t>1mg7</t>
  </si>
  <si>
    <t>1mgt</t>
  </si>
  <si>
    <t>1miw</t>
  </si>
  <si>
    <t>1mix</t>
  </si>
  <si>
    <t>1mju</t>
  </si>
  <si>
    <t>1mky</t>
  </si>
  <si>
    <t>1ml4</t>
  </si>
  <si>
    <t>1mla</t>
  </si>
  <si>
    <t>1mo9</t>
  </si>
  <si>
    <t>1mpg</t>
  </si>
  <si>
    <t>1mrz</t>
  </si>
  <si>
    <t>1ms9</t>
  </si>
  <si>
    <t>1mv8</t>
  </si>
  <si>
    <t>1mx3</t>
  </si>
  <si>
    <t>1mxg</t>
  </si>
  <si>
    <t>1n10</t>
  </si>
  <si>
    <t>1n26</t>
  </si>
  <si>
    <t>1n2x</t>
  </si>
  <si>
    <t>1n4k</t>
  </si>
  <si>
    <t>1n4w</t>
  </si>
  <si>
    <t>1n5u</t>
  </si>
  <si>
    <t>1n62</t>
  </si>
  <si>
    <t>1n67</t>
  </si>
  <si>
    <t>1n8y</t>
  </si>
  <si>
    <t>1n9w</t>
  </si>
  <si>
    <t>1na6</t>
  </si>
  <si>
    <t>1ne9</t>
  </si>
  <si>
    <t>1nfg</t>
  </si>
  <si>
    <t>1nfi</t>
  </si>
  <si>
    <t>1ng2</t>
  </si>
  <si>
    <t>1nh2</t>
  </si>
  <si>
    <t>1nh8</t>
  </si>
  <si>
    <t>1nhp</t>
  </si>
  <si>
    <t>1nhy</t>
  </si>
  <si>
    <t>1ni3</t>
  </si>
  <si>
    <t>1ni5</t>
  </si>
  <si>
    <t>1nj1</t>
  </si>
  <si>
    <t>1nj8</t>
  </si>
  <si>
    <t>1nkt</t>
  </si>
  <si>
    <t>1nlt</t>
  </si>
  <si>
    <t>1nm2</t>
  </si>
  <si>
    <t>1nm3</t>
  </si>
  <si>
    <t>1now</t>
  </si>
  <si>
    <t>1np7</t>
  </si>
  <si>
    <t>1npp</t>
  </si>
  <si>
    <t>1npy</t>
  </si>
  <si>
    <t>1nr0</t>
  </si>
  <si>
    <t>1nty</t>
  </si>
  <si>
    <t>1nu9</t>
  </si>
  <si>
    <t>1nub</t>
  </si>
  <si>
    <t>1nui</t>
  </si>
  <si>
    <t>1nvm</t>
  </si>
  <si>
    <t>1nvp</t>
  </si>
  <si>
    <t>1ny5</t>
  </si>
  <si>
    <t>1nyr</t>
  </si>
  <si>
    <t>1nyt</t>
  </si>
  <si>
    <t>1nzi</t>
  </si>
  <si>
    <t>1o0w</t>
  </si>
  <si>
    <t>1o12</t>
  </si>
  <si>
    <t>1o4u</t>
  </si>
  <si>
    <t>1o59</t>
  </si>
  <si>
    <t>1o5z</t>
  </si>
  <si>
    <t>1o6g</t>
  </si>
  <si>
    <t>1o6v</t>
  </si>
  <si>
    <t>1o6w</t>
  </si>
  <si>
    <t>1o70</t>
  </si>
  <si>
    <t>1o75</t>
  </si>
  <si>
    <t>1o7f</t>
  </si>
  <si>
    <t>1o89</t>
  </si>
  <si>
    <t>1o8b</t>
  </si>
  <si>
    <t>1o94</t>
  </si>
  <si>
    <t>1o97</t>
  </si>
  <si>
    <t>1o98</t>
  </si>
  <si>
    <t>1o9a</t>
  </si>
  <si>
    <t>1oac</t>
  </si>
  <si>
    <t>1ofc</t>
  </si>
  <si>
    <t>1ofd</t>
  </si>
  <si>
    <t>1oga</t>
  </si>
  <si>
    <t>1ogm</t>
  </si>
  <si>
    <t>1ohe</t>
  </si>
  <si>
    <t>1oi1</t>
  </si>
  <si>
    <t>1oi7</t>
  </si>
  <si>
    <t>1oj4</t>
  </si>
  <si>
    <t>1ojn</t>
  </si>
  <si>
    <t>1ojs</t>
  </si>
  <si>
    <t>1ojt</t>
  </si>
  <si>
    <t>1ok3</t>
  </si>
  <si>
    <t>1okg</t>
  </si>
  <si>
    <t>1oki</t>
  </si>
  <si>
    <t>1okk</t>
  </si>
  <si>
    <t>1okt</t>
  </si>
  <si>
    <t>1olz</t>
  </si>
  <si>
    <t>1on2</t>
  </si>
  <si>
    <t>1on3</t>
  </si>
  <si>
    <t>1onf</t>
  </si>
  <si>
    <t>1or7</t>
  </si>
  <si>
    <t>1ord</t>
  </si>
  <si>
    <t>1ou5</t>
  </si>
  <si>
    <t>1ovm</t>
  </si>
  <si>
    <t>1ow0</t>
  </si>
  <si>
    <t>1owl</t>
  </si>
  <si>
    <t>1ox0</t>
  </si>
  <si>
    <t>1oxj</t>
  </si>
  <si>
    <t>1oxx</t>
  </si>
  <si>
    <t>1oyw</t>
  </si>
  <si>
    <t>1oz2</t>
  </si>
  <si>
    <t>1ozh</t>
  </si>
  <si>
    <t>1p0y</t>
  </si>
  <si>
    <t>1p16</t>
  </si>
  <si>
    <t>1p1d</t>
  </si>
  <si>
    <t>1p1j</t>
  </si>
  <si>
    <t>1p1m</t>
  </si>
  <si>
    <t>1p22</t>
  </si>
  <si>
    <t>1p2f</t>
  </si>
  <si>
    <t>1p3d</t>
  </si>
  <si>
    <t>1p41</t>
  </si>
  <si>
    <t>1p4e</t>
  </si>
  <si>
    <t>1p4x</t>
  </si>
  <si>
    <t>1p5d</t>
  </si>
  <si>
    <t>1p7b</t>
  </si>
  <si>
    <t>1p9l</t>
  </si>
  <si>
    <t>1pcz</t>
  </si>
  <si>
    <t>1pd0</t>
  </si>
  <si>
    <t>1peq</t>
  </si>
  <si>
    <t>1pfv</t>
  </si>
  <si>
    <t>1pgj</t>
  </si>
  <si>
    <t>1pgu</t>
  </si>
  <si>
    <t>1pie</t>
  </si>
  <si>
    <t>1pii</t>
  </si>
  <si>
    <t>1piw</t>
  </si>
  <si>
    <t>1pj3</t>
  </si>
  <si>
    <t>1pj5</t>
  </si>
  <si>
    <t>1pjq</t>
  </si>
  <si>
    <t>1pju</t>
  </si>
  <si>
    <t>1pkx</t>
  </si>
  <si>
    <t>1pl8</t>
  </si>
  <si>
    <t>1pn0</t>
  </si>
  <si>
    <t>1pn2</t>
  </si>
  <si>
    <t>1po9</t>
  </si>
  <si>
    <t>1pp9</t>
  </si>
  <si>
    <t>1ppr</t>
  </si>
  <si>
    <t>1prt</t>
  </si>
  <si>
    <t>1ps9</t>
  </si>
  <si>
    <t>1pv9</t>
  </si>
  <si>
    <t>1px5</t>
  </si>
  <si>
    <t>1q0q</t>
  </si>
  <si>
    <t>1q15</t>
  </si>
  <si>
    <t>1q1d</t>
  </si>
  <si>
    <t>1q1r</t>
  </si>
  <si>
    <t>1q25</t>
  </si>
  <si>
    <t>1q2l</t>
  </si>
  <si>
    <t>1q3q</t>
  </si>
  <si>
    <t>1q3x</t>
  </si>
  <si>
    <t>1q6z</t>
  </si>
  <si>
    <t>1q79</t>
  </si>
  <si>
    <t>1q7h</t>
  </si>
  <si>
    <t>1q8i</t>
  </si>
  <si>
    <t>1q8k</t>
  </si>
  <si>
    <t>1q90</t>
  </si>
  <si>
    <t>1q9j</t>
  </si>
  <si>
    <t>1qag</t>
  </si>
  <si>
    <t>1qas</t>
  </si>
  <si>
    <t>1qba</t>
  </si>
  <si>
    <t>1qcs</t>
  </si>
  <si>
    <t>1qd1</t>
  </si>
  <si>
    <t>1qdm</t>
  </si>
  <si>
    <t>1qe0</t>
  </si>
  <si>
    <t>1qfh</t>
  </si>
  <si>
    <t>1qfj</t>
  </si>
  <si>
    <t>1qg3</t>
  </si>
  <si>
    <t>1qh4</t>
  </si>
  <si>
    <t>1qhd</t>
  </si>
  <si>
    <t>1qho</t>
  </si>
  <si>
    <t>1qhu</t>
  </si>
  <si>
    <t>1qki</t>
  </si>
  <si>
    <t>1qks</t>
  </si>
  <si>
    <t>1qme</t>
  </si>
  <si>
    <t>1qmh</t>
  </si>
  <si>
    <t>1qo8</t>
  </si>
  <si>
    <t>1qor</t>
  </si>
  <si>
    <t>1qp8</t>
  </si>
  <si>
    <t>1qpo</t>
  </si>
  <si>
    <t>1qqg</t>
  </si>
  <si>
    <t>1qr4</t>
  </si>
  <si>
    <t>1qs1</t>
  </si>
  <si>
    <t>1qsa</t>
  </si>
  <si>
    <t>1qts</t>
  </si>
  <si>
    <t>1qub</t>
  </si>
  <si>
    <t>1qup</t>
  </si>
  <si>
    <t>1quu</t>
  </si>
  <si>
    <t>1qvr</t>
  </si>
  <si>
    <t>1qw9</t>
  </si>
  <si>
    <t>1qy9</t>
  </si>
  <si>
    <t>1qzx</t>
  </si>
  <si>
    <t>1qzz</t>
  </si>
  <si>
    <t>1r0m</t>
  </si>
  <si>
    <t>1r0v</t>
  </si>
  <si>
    <t>1r11</t>
  </si>
  <si>
    <t>1r2j</t>
  </si>
  <si>
    <t>1r2z</t>
  </si>
  <si>
    <t>1r3e</t>
  </si>
  <si>
    <t>1r3n</t>
  </si>
  <si>
    <t>1r4x</t>
  </si>
  <si>
    <t>1r5b</t>
  </si>
  <si>
    <t>1r5l</t>
  </si>
  <si>
    <t>1r64</t>
  </si>
  <si>
    <t>1r6b</t>
  </si>
  <si>
    <t>1r6t</t>
  </si>
  <si>
    <t>1r6w</t>
  </si>
  <si>
    <t>1r7a</t>
  </si>
  <si>
    <t>1r7m</t>
  </si>
  <si>
    <t>1r89</t>
  </si>
  <si>
    <t>1r8e</t>
  </si>
  <si>
    <t>1r8j</t>
  </si>
  <si>
    <t>1ra0</t>
  </si>
  <si>
    <t>1rcq</t>
  </si>
  <si>
    <t>1rep</t>
  </si>
  <si>
    <t>1req</t>
  </si>
  <si>
    <t>1rgo</t>
  </si>
  <si>
    <t>1rh1</t>
  </si>
  <si>
    <t>1rhf</t>
  </si>
  <si>
    <t>1rhs</t>
  </si>
  <si>
    <t>1rjw</t>
  </si>
  <si>
    <t>1rk6</t>
  </si>
  <si>
    <t>1rkt</t>
  </si>
  <si>
    <t>1rl2</t>
  </si>
  <si>
    <t>1rl6</t>
  </si>
  <si>
    <t>1rll</t>
  </si>
  <si>
    <t>1rm6</t>
  </si>
  <si>
    <t>1rmd</t>
  </si>
  <si>
    <t>1rp3</t>
  </si>
  <si>
    <t>1rqb</t>
  </si>
  <si>
    <t>1rqg</t>
  </si>
  <si>
    <t>1rqp</t>
  </si>
  <si>
    <t>1rrq</t>
  </si>
  <si>
    <t>1rut</t>
  </si>
  <si>
    <t>1rwh</t>
  </si>
  <si>
    <t>1rx0</t>
  </si>
  <si>
    <t>1ryi</t>
  </si>
  <si>
    <t>1rz4</t>
  </si>
  <si>
    <t>1s35</t>
  </si>
  <si>
    <t>1s3e</t>
  </si>
  <si>
    <t>1s5j</t>
  </si>
  <si>
    <t>1s6y</t>
  </si>
  <si>
    <t>1s71</t>
  </si>
  <si>
    <t>1s9c</t>
  </si>
  <si>
    <t>1say</t>
  </si>
  <si>
    <t>1saz</t>
  </si>
  <si>
    <t>1sc6</t>
  </si>
  <si>
    <t>1sdd</t>
  </si>
  <si>
    <t>1set</t>
  </si>
  <si>
    <t>1sez</t>
  </si>
  <si>
    <t>1sf9</t>
  </si>
  <si>
    <t>1sfe</t>
  </si>
  <si>
    <t>1sg1</t>
  </si>
  <si>
    <t>1shy</t>
  </si>
  <si>
    <t>1sj8</t>
  </si>
  <si>
    <t>1sjd</t>
  </si>
  <si>
    <t>1skz</t>
  </si>
  <si>
    <t>1sot</t>
  </si>
  <si>
    <t>1sqg</t>
  </si>
  <si>
    <t>1sqw</t>
  </si>
  <si>
    <t>1sr9</t>
  </si>
  <si>
    <t>1st6</t>
  </si>
  <si>
    <t>1stz</t>
  </si>
  <si>
    <t>1su3</t>
  </si>
  <si>
    <t>1svb</t>
  </si>
  <si>
    <t>1sxj</t>
  </si>
  <si>
    <t>1sz2</t>
  </si>
  <si>
    <t>1szb</t>
  </si>
  <si>
    <t>1t0f</t>
  </si>
  <si>
    <t>1t0o</t>
  </si>
  <si>
    <t>1t15</t>
  </si>
  <si>
    <t>1t1e</t>
  </si>
  <si>
    <t>1t1r</t>
  </si>
  <si>
    <t>1t1u</t>
  </si>
  <si>
    <t>1t2d</t>
  </si>
  <si>
    <t>1t33</t>
  </si>
  <si>
    <t>1t3b</t>
  </si>
  <si>
    <t>1t3q</t>
  </si>
  <si>
    <t>1t3t</t>
  </si>
  <si>
    <t>1t4b</t>
  </si>
  <si>
    <t>1t6c</t>
  </si>
  <si>
    <t>1t6s</t>
  </si>
  <si>
    <t>1t77</t>
  </si>
  <si>
    <t>1t7v</t>
  </si>
  <si>
    <t>1t94</t>
  </si>
  <si>
    <t>1t98</t>
  </si>
  <si>
    <t>1t9h</t>
  </si>
  <si>
    <t>1tdj</t>
  </si>
  <si>
    <t>1tdq</t>
  </si>
  <si>
    <t>1tdz</t>
  </si>
  <si>
    <t>1tea</t>
  </si>
  <si>
    <t>1ted</t>
  </si>
  <si>
    <t>1tf3</t>
  </si>
  <si>
    <t>1tf5</t>
  </si>
  <si>
    <t>1tf7</t>
  </si>
  <si>
    <t>1tfz</t>
  </si>
  <si>
    <t>1thz</t>
  </si>
  <si>
    <t>1ti6</t>
  </si>
  <si>
    <t>1tj2</t>
  </si>
  <si>
    <t>1tke</t>
  </si>
  <si>
    <t>1tll</t>
  </si>
  <si>
    <t>1tlt</t>
  </si>
  <si>
    <t>1toc</t>
  </si>
  <si>
    <t>1tpg</t>
  </si>
  <si>
    <t>1tqi</t>
  </si>
  <si>
    <t>1tqy</t>
  </si>
  <si>
    <t>1trb</t>
  </si>
  <si>
    <t>1tte</t>
  </si>
  <si>
    <t>1tu7</t>
  </si>
  <si>
    <t>1tua</t>
  </si>
  <si>
    <t>1tvc</t>
  </si>
  <si>
    <t>1tvf</t>
  </si>
  <si>
    <t>1tw9</t>
  </si>
  <si>
    <t>1twf</t>
  </si>
  <si>
    <t>1twi</t>
  </si>
  <si>
    <t>1txd</t>
  </si>
  <si>
    <t>1txg</t>
  </si>
  <si>
    <t>1txk</t>
  </si>
  <si>
    <t>1txv</t>
  </si>
  <si>
    <t>1ty0</t>
  </si>
  <si>
    <t>1u00</t>
  </si>
  <si>
    <t>1u04</t>
  </si>
  <si>
    <t>1u0b</t>
  </si>
  <si>
    <t>1u0k</t>
  </si>
  <si>
    <t>1u0l</t>
  </si>
  <si>
    <t>1u0m</t>
  </si>
  <si>
    <t>1u3d</t>
  </si>
  <si>
    <t>1u3e</t>
  </si>
  <si>
    <t>1u58</t>
  </si>
  <si>
    <t>1u5k</t>
  </si>
  <si>
    <t>1u5p</t>
  </si>
  <si>
    <t>1u5t</t>
  </si>
  <si>
    <t>1u6e</t>
  </si>
  <si>
    <t>1u6z</t>
  </si>
  <si>
    <t>1u78</t>
  </si>
  <si>
    <t>1u8s</t>
  </si>
  <si>
    <t>1u8v</t>
  </si>
  <si>
    <t>1u8x</t>
  </si>
  <si>
    <t>1u94</t>
  </si>
  <si>
    <t>1u9y</t>
  </si>
  <si>
    <t>1uaa</t>
  </si>
  <si>
    <t>1uar</t>
  </si>
  <si>
    <t>1uas</t>
  </si>
  <si>
    <t>1ubd</t>
  </si>
  <si>
    <t>1uct</t>
  </si>
  <si>
    <t>1udx</t>
  </si>
  <si>
    <t>1ueb</t>
  </si>
  <si>
    <t>1uek</t>
  </si>
  <si>
    <t>1uf2</t>
  </si>
  <si>
    <t>1ug3</t>
  </si>
  <si>
    <t>1uh4</t>
  </si>
  <si>
    <t>1uha</t>
  </si>
  <si>
    <t>1uj6</t>
  </si>
  <si>
    <t>1ukv</t>
  </si>
  <si>
    <t>1ulv</t>
  </si>
  <si>
    <t>1umd</t>
  </si>
  <si>
    <t>1un8</t>
  </si>
  <si>
    <t>1uou</t>
  </si>
  <si>
    <t>1up6</t>
  </si>
  <si>
    <t>1ups</t>
  </si>
  <si>
    <t>1urh</t>
  </si>
  <si>
    <t>1ut9</t>
  </si>
  <si>
    <t>1utw</t>
  </si>
  <si>
    <t>1uuf</t>
  </si>
  <si>
    <t>1uur</t>
  </si>
  <si>
    <t>1uwv</t>
  </si>
  <si>
    <t>1uwy</t>
  </si>
  <si>
    <t>1ux6</t>
  </si>
  <si>
    <t>1uxy</t>
  </si>
  <si>
    <t>1uz5</t>
  </si>
  <si>
    <t>1uzk</t>
  </si>
  <si>
    <t>1v0w</t>
  </si>
  <si>
    <t>1v1h</t>
  </si>
  <si>
    <t>1v1o</t>
  </si>
  <si>
    <t>1v2a</t>
  </si>
  <si>
    <t>1v3v</t>
  </si>
  <si>
    <t>1v43</t>
  </si>
  <si>
    <t>1v47</t>
  </si>
  <si>
    <t>1v4a</t>
  </si>
  <si>
    <t>1v58</t>
  </si>
  <si>
    <t>1v59</t>
  </si>
  <si>
    <t>1v5v</t>
  </si>
  <si>
    <t>1v6z</t>
  </si>
  <si>
    <t>1v7w</t>
  </si>
  <si>
    <t>1v8c</t>
  </si>
  <si>
    <t>1vbk</t>
  </si>
  <si>
    <t>1vca</t>
  </si>
  <si>
    <t>1vcl</t>
  </si>
  <si>
    <t>1vco</t>
  </si>
  <si>
    <t>1vct</t>
  </si>
  <si>
    <t>1vdc</t>
  </si>
  <si>
    <t>1vdz</t>
  </si>
  <si>
    <t>1vem</t>
  </si>
  <si>
    <t>1vf8</t>
  </si>
  <si>
    <t>1vfg</t>
  </si>
  <si>
    <t>1vfh</t>
  </si>
  <si>
    <t>1vg0</t>
  </si>
  <si>
    <t>1vgy</t>
  </si>
  <si>
    <t>1vhe</t>
  </si>
  <si>
    <t>1vhk</t>
  </si>
  <si>
    <t>1vho</t>
  </si>
  <si>
    <t>1vhy</t>
  </si>
  <si>
    <t>1vi0</t>
  </si>
  <si>
    <t>1vi7</t>
  </si>
  <si>
    <t>1vio</t>
  </si>
  <si>
    <t>1vj0</t>
  </si>
  <si>
    <t>1vj1</t>
  </si>
  <si>
    <t>1vj7</t>
  </si>
  <si>
    <t>1vjp</t>
  </si>
  <si>
    <t>1vk3</t>
  </si>
  <si>
    <t>1vk6</t>
  </si>
  <si>
    <t>1vkn</t>
  </si>
  <si>
    <t>1vkw</t>
  </si>
  <si>
    <t>1vkz</t>
  </si>
  <si>
    <t>1vl2</t>
  </si>
  <si>
    <t>1vl6</t>
  </si>
  <si>
    <t>1vli</t>
  </si>
  <si>
    <t>1vlo</t>
  </si>
  <si>
    <t>1vlr</t>
  </si>
  <si>
    <t>1vly</t>
  </si>
  <si>
    <t>1vm6</t>
  </si>
  <si>
    <t>1vme</t>
  </si>
  <si>
    <t>1vol</t>
  </si>
  <si>
    <t>1vpk</t>
  </si>
  <si>
    <t>1vq0</t>
  </si>
  <si>
    <t>1vq8</t>
  </si>
  <si>
    <t>1vqq</t>
  </si>
  <si>
    <t>1vz0</t>
  </si>
  <si>
    <t>1vzi</t>
  </si>
  <si>
    <t>1vzy</t>
  </si>
  <si>
    <t>1w07</t>
  </si>
  <si>
    <t>1w0p</t>
  </si>
  <si>
    <t>1w1o</t>
  </si>
  <si>
    <t>1w26</t>
  </si>
  <si>
    <t>1w2z</t>
  </si>
  <si>
    <t>1w36</t>
  </si>
  <si>
    <t>1w4r</t>
  </si>
  <si>
    <t>1w4x</t>
  </si>
  <si>
    <t>1w55</t>
  </si>
  <si>
    <t>1w5f</t>
  </si>
  <si>
    <t>1w5s</t>
  </si>
  <si>
    <t>1w6g</t>
  </si>
  <si>
    <t>1w6k</t>
  </si>
  <si>
    <t>1w7c</t>
  </si>
  <si>
    <t>1w8o</t>
  </si>
  <si>
    <t>1w91</t>
  </si>
  <si>
    <t>1w96</t>
  </si>
  <si>
    <t>1w98</t>
  </si>
  <si>
    <t>1w99</t>
  </si>
  <si>
    <t>1w9e</t>
  </si>
  <si>
    <t>1w9p</t>
  </si>
  <si>
    <t>1wb9</t>
  </si>
  <si>
    <t>1wd3</t>
  </si>
  <si>
    <t>1wdd</t>
  </si>
  <si>
    <t>1wdk</t>
  </si>
  <si>
    <t>1wf3</t>
  </si>
  <si>
    <t>1wjp</t>
  </si>
  <si>
    <t>1wku</t>
  </si>
  <si>
    <t>1wky</t>
  </si>
  <si>
    <t>1wl4</t>
  </si>
  <si>
    <t>1wlf</t>
  </si>
  <si>
    <t>1wmd</t>
  </si>
  <si>
    <t>1woq</t>
  </si>
  <si>
    <t>1wos</t>
  </si>
  <si>
    <t>1wp9</t>
  </si>
  <si>
    <t>1wru</t>
  </si>
  <si>
    <t>1wu2</t>
  </si>
  <si>
    <t>1wu7</t>
  </si>
  <si>
    <t>1wue</t>
  </si>
  <si>
    <t>1wuu</t>
  </si>
  <si>
    <t>1wv3</t>
  </si>
  <si>
    <t>1wvf</t>
  </si>
  <si>
    <t>1wxq</t>
  </si>
  <si>
    <t>1wxx</t>
  </si>
  <si>
    <t>1wy5</t>
  </si>
  <si>
    <t>1wza</t>
  </si>
  <si>
    <t>1wzl</t>
  </si>
  <si>
    <t>1x0v</t>
  </si>
  <si>
    <t>1x1i</t>
  </si>
  <si>
    <t>1x1o</t>
  </si>
  <si>
    <t>1x38</t>
  </si>
  <si>
    <t>1x54</t>
  </si>
  <si>
    <t>1x5w</t>
  </si>
  <si>
    <t>1x6o</t>
  </si>
  <si>
    <t>1x7f</t>
  </si>
  <si>
    <t>1x9m</t>
  </si>
  <si>
    <t>1x9n</t>
  </si>
  <si>
    <t>1x9y</t>
  </si>
  <si>
    <t>1xa6</t>
  </si>
  <si>
    <t>1xb2</t>
  </si>
  <si>
    <t>1xb4</t>
  </si>
  <si>
    <t>1xc2</t>
  </si>
  <si>
    <t>1xdi</t>
  </si>
  <si>
    <t>1xdp</t>
  </si>
  <si>
    <t>1xea</t>
  </si>
  <si>
    <t>1xeu</t>
  </si>
  <si>
    <t>1xfd</t>
  </si>
  <si>
    <t>1xfe</t>
  </si>
  <si>
    <t>1xg9</t>
  </si>
  <si>
    <t>1xgs</t>
  </si>
  <si>
    <t>1xhb</t>
  </si>
  <si>
    <t>1xhc</t>
  </si>
  <si>
    <t>1xjv</t>
  </si>
  <si>
    <t>1xl4</t>
  </si>
  <si>
    <t>1xmc</t>
  </si>
  <si>
    <t>1xov</t>
  </si>
  <si>
    <t>1xp4</t>
  </si>
  <si>
    <t>1xp8</t>
  </si>
  <si>
    <t>1xr4</t>
  </si>
  <si>
    <t>1xrs</t>
  </si>
  <si>
    <t>1xrt</t>
  </si>
  <si>
    <t>1xsz</t>
  </si>
  <si>
    <t>1xta</t>
  </si>
  <si>
    <t>1xub</t>
  </si>
  <si>
    <t>1xvh</t>
  </si>
  <si>
    <t>1xx6</t>
  </si>
  <si>
    <t>1xzp</t>
  </si>
  <si>
    <t>1y0p</t>
  </si>
  <si>
    <t>1y0y</t>
  </si>
  <si>
    <t>1y14</t>
  </si>
  <si>
    <t>1y4w</t>
  </si>
  <si>
    <t>1y5i</t>
  </si>
  <si>
    <t>1y6k</t>
  </si>
  <si>
    <t>1y7e</t>
  </si>
  <si>
    <t>1y7p</t>
  </si>
  <si>
    <t>1y88</t>
  </si>
  <si>
    <t>1y9q</t>
  </si>
  <si>
    <t>1yb5</t>
  </si>
  <si>
    <t>1ybh</t>
  </si>
  <si>
    <t>1ybi</t>
  </si>
  <si>
    <t>1ydx</t>
  </si>
  <si>
    <t>1yey</t>
  </si>
  <si>
    <t>1yf2</t>
  </si>
  <si>
    <t>1yfs</t>
  </si>
  <si>
    <t>1ygy</t>
  </si>
  <si>
    <t>1yi9</t>
  </si>
  <si>
    <t>1yio</t>
  </si>
  <si>
    <t>1yj5</t>
  </si>
  <si>
    <t>1yjq</t>
  </si>
  <si>
    <t>1yks</t>
  </si>
  <si>
    <t>1ykw</t>
  </si>
  <si>
    <t>1ylo</t>
  </si>
  <si>
    <t>1yp2</t>
  </si>
  <si>
    <t>1ypz</t>
  </si>
  <si>
    <t>1yq1</t>
  </si>
  <si>
    <t>1yq2</t>
  </si>
  <si>
    <t>1yr2</t>
  </si>
  <si>
    <t>1yrr</t>
  </si>
  <si>
    <t>1ys6</t>
  </si>
  <si>
    <t>1ysj</t>
  </si>
  <si>
    <t>1yt3</t>
  </si>
  <si>
    <t>1yt8</t>
  </si>
  <si>
    <t>1yu0</t>
  </si>
  <si>
    <t>1yua</t>
  </si>
  <si>
    <t>1yuz</t>
  </si>
  <si>
    <t>1yvr</t>
  </si>
  <si>
    <t>1yvu</t>
  </si>
  <si>
    <t>1yy7</t>
  </si>
  <si>
    <t>1z02</t>
  </si>
  <si>
    <t>1z05</t>
  </si>
  <si>
    <t>1z0x</t>
  </si>
  <si>
    <t>1z1b</t>
  </si>
  <si>
    <t>1z1w</t>
  </si>
  <si>
    <t>1z2l</t>
  </si>
  <si>
    <t>1z3i</t>
  </si>
  <si>
    <t>1z3x</t>
  </si>
  <si>
    <t>1z45</t>
  </si>
  <si>
    <t>1z4d</t>
  </si>
  <si>
    <t>1z63</t>
  </si>
  <si>
    <t>1z82</t>
  </si>
  <si>
    <t>1z8g</t>
  </si>
  <si>
    <t>1zat</t>
  </si>
  <si>
    <t>1zbs</t>
  </si>
  <si>
    <t>1zc6</t>
  </si>
  <si>
    <t>1zcb</t>
  </si>
  <si>
    <t>1zcz</t>
  </si>
  <si>
    <t>1ze3</t>
  </si>
  <si>
    <t>1zel</t>
  </si>
  <si>
    <t>1zgm</t>
  </si>
  <si>
    <t>1zh5</t>
  </si>
  <si>
    <t>1zh8</t>
  </si>
  <si>
    <t>1zj8</t>
  </si>
  <si>
    <t>1zja</t>
  </si>
  <si>
    <t>1zjk</t>
  </si>
  <si>
    <t>1zk8</t>
  </si>
  <si>
    <t>1zl0</t>
  </si>
  <si>
    <t>1zme</t>
  </si>
  <si>
    <t>1zow</t>
  </si>
  <si>
    <t>1zoy</t>
  </si>
  <si>
    <t>1zq1</t>
  </si>
  <si>
    <t>1zro</t>
  </si>
  <si>
    <t>1zru</t>
  </si>
  <si>
    <t>1zsq</t>
  </si>
  <si>
    <t>1zsw</t>
  </si>
  <si>
    <t>1zu1</t>
  </si>
  <si>
    <t>1zun</t>
  </si>
  <si>
    <t>1zxq</t>
  </si>
  <si>
    <t>1zym</t>
  </si>
  <si>
    <t>2a19</t>
  </si>
  <si>
    <t>2a2r</t>
  </si>
  <si>
    <t>2a38</t>
  </si>
  <si>
    <t>2a5y</t>
  </si>
  <si>
    <t>2a6a</t>
  </si>
  <si>
    <t>2a73</t>
  </si>
  <si>
    <t>2a90</t>
  </si>
  <si>
    <t>2a9d</t>
  </si>
  <si>
    <t>2aa4</t>
  </si>
  <si>
    <t>2ae8</t>
  </si>
  <si>
    <t>2aef</t>
  </si>
  <si>
    <t>2ahr</t>
  </si>
  <si>
    <t>2ahu</t>
  </si>
  <si>
    <t>2ak4</t>
  </si>
  <si>
    <t>2akl</t>
  </si>
  <si>
    <t>2akz</t>
  </si>
  <si>
    <t>2al6</t>
  </si>
  <si>
    <t>2anr</t>
  </si>
  <si>
    <t>2ap1</t>
  </si>
  <si>
    <t>2apo</t>
  </si>
  <si>
    <t>2as0</t>
  </si>
  <si>
    <t>2as5</t>
  </si>
  <si>
    <t>2asb</t>
  </si>
  <si>
    <t>2auw</t>
  </si>
  <si>
    <t>2awi</t>
  </si>
  <si>
    <t>2ayl</t>
  </si>
  <si>
    <t>2ayt</t>
  </si>
  <si>
    <t>2ayx</t>
  </si>
  <si>
    <t>2b0o</t>
  </si>
  <si>
    <t>2b1x</t>
  </si>
  <si>
    <t>2b3o</t>
  </si>
  <si>
    <t>2b3y</t>
  </si>
  <si>
    <t>2b4v</t>
  </si>
  <si>
    <t>2b5d</t>
  </si>
  <si>
    <t>2b5e</t>
  </si>
  <si>
    <t>2b5i</t>
  </si>
  <si>
    <t>2b5l</t>
  </si>
  <si>
    <t>2b5u</t>
  </si>
  <si>
    <t>2b78</t>
  </si>
  <si>
    <t>2b7n</t>
  </si>
  <si>
    <t>2b8e</t>
  </si>
  <si>
    <t>2b9v</t>
  </si>
  <si>
    <t>2ba0</t>
  </si>
  <si>
    <t>2bb0</t>
  </si>
  <si>
    <t>2bcq</t>
  </si>
  <si>
    <t>2bfd</t>
  </si>
  <si>
    <t>2bgc</t>
  </si>
  <si>
    <t>2bgg</t>
  </si>
  <si>
    <t>2bgh</t>
  </si>
  <si>
    <t>2bgw</t>
  </si>
  <si>
    <t>2bh1</t>
  </si>
  <si>
    <t>2bhu</t>
  </si>
  <si>
    <t>2bi0</t>
  </si>
  <si>
    <t>2bi7</t>
  </si>
  <si>
    <t>2bib</t>
  </si>
  <si>
    <t>2bj7</t>
  </si>
  <si>
    <t>2bjq</t>
  </si>
  <si>
    <t>2bjr</t>
  </si>
  <si>
    <t>2bk7</t>
  </si>
  <si>
    <t>2bkl</t>
  </si>
  <si>
    <t>2bln</t>
  </si>
  <si>
    <t>2bmo</t>
  </si>
  <si>
    <t>2bnm</t>
  </si>
  <si>
    <t>2bs2</t>
  </si>
  <si>
    <t>2bsy</t>
  </si>
  <si>
    <t>2bto</t>
  </si>
  <si>
    <t>2btu</t>
  </si>
  <si>
    <t>2bv3</t>
  </si>
  <si>
    <t>2bvf</t>
  </si>
  <si>
    <t>2bw0</t>
  </si>
  <si>
    <t>2bw3</t>
  </si>
  <si>
    <t>2bw4</t>
  </si>
  <si>
    <t>2c0g</t>
  </si>
  <si>
    <t>2c1i</t>
  </si>
  <si>
    <t>2c2a</t>
  </si>
  <si>
    <t>2c3n</t>
  </si>
  <si>
    <t>2c42</t>
  </si>
  <si>
    <t>2c4j</t>
  </si>
  <si>
    <t>2c5s</t>
  </si>
  <si>
    <t>2c78</t>
  </si>
  <si>
    <t>2c8u</t>
  </si>
  <si>
    <t>2c9a</t>
  </si>
  <si>
    <t>2c9w</t>
  </si>
  <si>
    <t>2cbi</t>
  </si>
  <si>
    <t>2cch</t>
  </si>
  <si>
    <t>2cdq</t>
  </si>
  <si>
    <t>2ce7</t>
  </si>
  <si>
    <t>2cfo</t>
  </si>
  <si>
    <t>2cfu</t>
  </si>
  <si>
    <t>2cfx</t>
  </si>
  <si>
    <t>2cg4</t>
  </si>
  <si>
    <t>2cg7</t>
  </si>
  <si>
    <t>2ch5</t>
  </si>
  <si>
    <t>2cho</t>
  </si>
  <si>
    <t>2ckf</t>
  </si>
  <si>
    <t>2cn3</t>
  </si>
  <si>
    <t>2coh</t>
  </si>
  <si>
    <t>2csb</t>
  </si>
  <si>
    <t>2csu</t>
  </si>
  <si>
    <t>2ct8</t>
  </si>
  <si>
    <t>2cup</t>
  </si>
  <si>
    <t>2cvd</t>
  </si>
  <si>
    <t>2cve</t>
  </si>
  <si>
    <t>2cvo</t>
  </si>
  <si>
    <t>2cvz</t>
  </si>
  <si>
    <t>2cx1</t>
  </si>
  <si>
    <t>2cyy</t>
  </si>
  <si>
    <t>2cz2</t>
  </si>
  <si>
    <t>2cz9</t>
  </si>
  <si>
    <t>2d0o</t>
  </si>
  <si>
    <t>2d29</t>
  </si>
  <si>
    <t>2d4a</t>
  </si>
  <si>
    <t>2d5b</t>
  </si>
  <si>
    <t>2d5f</t>
  </si>
  <si>
    <t>2d5v</t>
  </si>
  <si>
    <t>2d62</t>
  </si>
  <si>
    <t>2d69</t>
  </si>
  <si>
    <t>2d6f</t>
  </si>
  <si>
    <t>2d9q</t>
  </si>
  <si>
    <t>2dap</t>
  </si>
  <si>
    <t>2dby</t>
  </si>
  <si>
    <t>2de6</t>
  </si>
  <si>
    <t>2dew</t>
  </si>
  <si>
    <t>2dfk</t>
  </si>
  <si>
    <t>2dlk</t>
  </si>
  <si>
    <t>2dlq</t>
  </si>
  <si>
    <t>2dpl</t>
  </si>
  <si>
    <t>2drp</t>
  </si>
  <si>
    <t>2dt5</t>
  </si>
  <si>
    <t>2dtg</t>
  </si>
  <si>
    <t>2dtr</t>
  </si>
  <si>
    <t>2dw4</t>
  </si>
  <si>
    <t>2dxu</t>
  </si>
  <si>
    <t>2dy1</t>
  </si>
  <si>
    <t>2dzd</t>
  </si>
  <si>
    <t>2e0a</t>
  </si>
  <si>
    <t>2e1b</t>
  </si>
  <si>
    <t>2e1v</t>
  </si>
  <si>
    <t>2e74</t>
  </si>
  <si>
    <t>2ebf</t>
  </si>
  <si>
    <t>2ebs</t>
  </si>
  <si>
    <t>2egg</t>
  </si>
  <si>
    <t>2ehz</t>
  </si>
  <si>
    <t>2eia</t>
  </si>
  <si>
    <t>2eif</t>
  </si>
  <si>
    <t>2elc</t>
  </si>
  <si>
    <t>2esn</t>
  </si>
  <si>
    <t>2ess</t>
  </si>
  <si>
    <t>2eyq</t>
  </si>
  <si>
    <t>2ez6</t>
  </si>
  <si>
    <t>2f0c</t>
  </si>
  <si>
    <t>2f1f</t>
  </si>
  <si>
    <t>2f1k</t>
  </si>
  <si>
    <t>2f1l</t>
  </si>
  <si>
    <t>2f23</t>
  </si>
  <si>
    <t>2f2a</t>
  </si>
  <si>
    <t>2f2c</t>
  </si>
  <si>
    <t>2f2h</t>
  </si>
  <si>
    <t>2f42</t>
  </si>
  <si>
    <t>2f5t</t>
  </si>
  <si>
    <t>2f5v</t>
  </si>
  <si>
    <t>2f69</t>
  </si>
  <si>
    <t>2f7f</t>
  </si>
  <si>
    <t>2f9w</t>
  </si>
  <si>
    <t>2fcw</t>
  </si>
  <si>
    <t>2fd5</t>
  </si>
  <si>
    <t>2fd6</t>
  </si>
  <si>
    <t>2fef</t>
  </si>
  <si>
    <t>2ff4</t>
  </si>
  <si>
    <t>2fgc</t>
  </si>
  <si>
    <t>2fge</t>
  </si>
  <si>
    <t>2fgz</t>
  </si>
  <si>
    <t>2fh1</t>
  </si>
  <si>
    <t>2fhf</t>
  </si>
  <si>
    <t>2fj8</t>
  </si>
  <si>
    <t>2fml</t>
  </si>
  <si>
    <t>2fmp</t>
  </si>
  <si>
    <t>2fmy</t>
  </si>
  <si>
    <t>2fna</t>
  </si>
  <si>
    <t>2fok</t>
  </si>
  <si>
    <t>2fq4</t>
  </si>
  <si>
    <t>2fsj</t>
  </si>
  <si>
    <t>2fvg</t>
  </si>
  <si>
    <t>2fvk</t>
  </si>
  <si>
    <t>2fwr</t>
  </si>
  <si>
    <t>2fxu</t>
  </si>
  <si>
    <t>2g17</t>
  </si>
  <si>
    <t>2g30</t>
  </si>
  <si>
    <t>2g3r</t>
  </si>
  <si>
    <t>2g50</t>
  </si>
  <si>
    <t>2g5c</t>
  </si>
  <si>
    <t>2g77</t>
  </si>
  <si>
    <t>2gau</t>
  </si>
  <si>
    <t>2gc6</t>
  </si>
  <si>
    <t>2gdq</t>
  </si>
  <si>
    <t>2gf2</t>
  </si>
  <si>
    <t>2gf3</t>
  </si>
  <si>
    <t>2gf5</t>
  </si>
  <si>
    <t>2ghp</t>
  </si>
  <si>
    <t>2gjx</t>
  </si>
  <si>
    <t>2gk6</t>
  </si>
  <si>
    <t>2gke</t>
  </si>
  <si>
    <t>2gli</t>
  </si>
  <si>
    <t>2gmh</t>
  </si>
  <si>
    <t>2gno</t>
  </si>
  <si>
    <t>2gnx</t>
  </si>
  <si>
    <t>2gp4</t>
  </si>
  <si>
    <t>2gqf</t>
  </si>
  <si>
    <t>2gqw</t>
  </si>
  <si>
    <t>2gre</t>
  </si>
  <si>
    <t>2gsq</t>
  </si>
  <si>
    <t>2gti</t>
  </si>
  <si>
    <t>2gtl</t>
  </si>
  <si>
    <t>2gu0</t>
  </si>
  <si>
    <t>2gu3</t>
  </si>
  <si>
    <t>2gup</t>
  </si>
  <si>
    <t>2gv8</t>
  </si>
  <si>
    <t>2gvh</t>
  </si>
  <si>
    <t>2gvi</t>
  </si>
  <si>
    <t>2gys</t>
  </si>
  <si>
    <t>2h06</t>
  </si>
  <si>
    <t>2h3g</t>
  </si>
  <si>
    <t>2h4t</t>
  </si>
  <si>
    <t>2h84</t>
  </si>
  <si>
    <t>2h88</t>
  </si>
  <si>
    <t>2hbj</t>
  </si>
  <si>
    <t>2hbw</t>
  </si>
  <si>
    <t>2he7</t>
  </si>
  <si>
    <t>2hey</t>
  </si>
  <si>
    <t>2hg4</t>
  </si>
  <si>
    <t>2hgs</t>
  </si>
  <si>
    <t>2hhp</t>
  </si>
  <si>
    <t>2hj2</t>
  </si>
  <si>
    <t>2hjq</t>
  </si>
  <si>
    <t>2hjs</t>
  </si>
  <si>
    <t>2hk8</t>
  </si>
  <si>
    <t>2hkj</t>
  </si>
  <si>
    <t>2hls</t>
  </si>
  <si>
    <t>2hnl</t>
  </si>
  <si>
    <t>2hoe</t>
  </si>
  <si>
    <t>2hqr</t>
  </si>
  <si>
    <t>2hqs</t>
  </si>
  <si>
    <t>2hqy</t>
  </si>
  <si>
    <t>2hr7</t>
  </si>
  <si>
    <t>2hs5</t>
  </si>
  <si>
    <t>2hu7</t>
  </si>
  <si>
    <t>2hv2</t>
  </si>
  <si>
    <t>2hxv</t>
  </si>
  <si>
    <t>2hyj</t>
  </si>
  <si>
    <t>2hza</t>
  </si>
  <si>
    <t>2hzg</t>
  </si>
  <si>
    <t>2i00</t>
  </si>
  <si>
    <t>2i0k</t>
  </si>
  <si>
    <t>2i0z</t>
  </si>
  <si>
    <t>2i10</t>
  </si>
  <si>
    <t>2i1o</t>
  </si>
  <si>
    <t>2i4i</t>
  </si>
  <si>
    <t>2i53</t>
  </si>
  <si>
    <t>2i76</t>
  </si>
  <si>
    <t>2i87</t>
  </si>
  <si>
    <t>2i9u</t>
  </si>
  <si>
    <t>2ibg</t>
  </si>
  <si>
    <t>2ics</t>
  </si>
  <si>
    <t>2icy</t>
  </si>
  <si>
    <t>2id3</t>
  </si>
  <si>
    <t>2id6</t>
  </si>
  <si>
    <t>2iep</t>
  </si>
  <si>
    <t>2if4</t>
  </si>
  <si>
    <t>2ifg</t>
  </si>
  <si>
    <t>2iht</t>
  </si>
  <si>
    <t>2iid</t>
  </si>
  <si>
    <t>2imr</t>
  </si>
  <si>
    <t>2io8</t>
  </si>
  <si>
    <t>2itk</t>
  </si>
  <si>
    <t>2iv2</t>
  </si>
  <si>
    <t>2ivd</t>
  </si>
  <si>
    <t>2ivx</t>
  </si>
  <si>
    <t>2iwk</t>
  </si>
  <si>
    <t>2iwz</t>
  </si>
  <si>
    <t>2ix0</t>
  </si>
  <si>
    <t>2izz</t>
  </si>
  <si>
    <t>2j0s</t>
  </si>
  <si>
    <t>2j0w</t>
  </si>
  <si>
    <t>2j3s</t>
  </si>
  <si>
    <t>2j3x</t>
  </si>
  <si>
    <t>2j43</t>
  </si>
  <si>
    <t>2j7j</t>
  </si>
  <si>
    <t>2j8c</t>
  </si>
  <si>
    <t>2j8f</t>
  </si>
  <si>
    <t>2j8h</t>
  </si>
  <si>
    <t>2ja9</t>
  </si>
  <si>
    <t>2jdi</t>
  </si>
  <si>
    <t>2je6</t>
  </si>
  <si>
    <t>2je8</t>
  </si>
  <si>
    <t>2jfd</t>
  </si>
  <si>
    <t>2jg3</t>
  </si>
  <si>
    <t>2jhf</t>
  </si>
  <si>
    <t>2ji7</t>
  </si>
  <si>
    <t>2jif</t>
  </si>
  <si>
    <t>2jio</t>
  </si>
  <si>
    <t>2jj7</t>
  </si>
  <si>
    <t>2k7q</t>
  </si>
  <si>
    <t>2kdz</t>
  </si>
  <si>
    <t>2kiv</t>
  </si>
  <si>
    <t>2km8</t>
  </si>
  <si>
    <t>2krr</t>
  </si>
  <si>
    <t>2mcz</t>
  </si>
  <si>
    <t>2nac</t>
  </si>
  <si>
    <t>2nlk</t>
  </si>
  <si>
    <t>2nn6</t>
  </si>
  <si>
    <t>2nqr</t>
  </si>
  <si>
    <t>2nra</t>
  </si>
  <si>
    <t>2nrh</t>
  </si>
  <si>
    <t>2nsf</t>
  </si>
  <si>
    <t>2nu8</t>
  </si>
  <si>
    <t>2nvw</t>
  </si>
  <si>
    <t>2nw2</t>
  </si>
  <si>
    <t>2o14</t>
  </si>
  <si>
    <t>2o39</t>
  </si>
  <si>
    <t>2o5r</t>
  </si>
  <si>
    <t>2o62</t>
  </si>
  <si>
    <t>2o8r</t>
  </si>
  <si>
    <t>2odp</t>
  </si>
  <si>
    <t>2ody</t>
  </si>
  <si>
    <t>2oem</t>
  </si>
  <si>
    <t>2ohh</t>
  </si>
  <si>
    <t>2oj5</t>
  </si>
  <si>
    <t>2ok5</t>
  </si>
  <si>
    <t>2olr</t>
  </si>
  <si>
    <t>2olu</t>
  </si>
  <si>
    <t>2ood</t>
  </si>
  <si>
    <t>2ool</t>
  </si>
  <si>
    <t>2oq1</t>
  </si>
  <si>
    <t>2oqe</t>
  </si>
  <si>
    <t>2out</t>
  </si>
  <si>
    <t>2oux</t>
  </si>
  <si>
    <t>2ovl</t>
  </si>
  <si>
    <t>2ovr</t>
  </si>
  <si>
    <t>2oz4</t>
  </si>
  <si>
    <t>2ozg</t>
  </si>
  <si>
    <t>2ozk</t>
  </si>
  <si>
    <t>2ozl</t>
  </si>
  <si>
    <t>2p0m</t>
  </si>
  <si>
    <t>2p4v</t>
  </si>
  <si>
    <t>2p5v</t>
  </si>
  <si>
    <t>2p5z</t>
  </si>
  <si>
    <t>2p6r</t>
  </si>
  <si>
    <t>2p7j</t>
  </si>
  <si>
    <t>2p8b</t>
  </si>
  <si>
    <t>2p8t</t>
  </si>
  <si>
    <t>2p9b</t>
  </si>
  <si>
    <t>2paj</t>
  </si>
  <si>
    <t>2pbe</t>
  </si>
  <si>
    <t>2pbj</t>
  </si>
  <si>
    <t>2pbz</t>
  </si>
  <si>
    <t>2pg0</t>
  </si>
  <si>
    <t>2pg9</t>
  </si>
  <si>
    <t>2pgw</t>
  </si>
  <si>
    <t>2phc</t>
  </si>
  <si>
    <t>2pia</t>
  </si>
  <si>
    <t>2pn6</t>
  </si>
  <si>
    <t>2poz</t>
  </si>
  <si>
    <t>2ps2</t>
  </si>
  <si>
    <t>2psp</t>
  </si>
  <si>
    <t>2puz</t>
  </si>
  <si>
    <t>2pv7</t>
  </si>
  <si>
    <t>2pvq</t>
  </si>
  <si>
    <t>2py5</t>
  </si>
  <si>
    <t>2pz4</t>
  </si>
  <si>
    <t>2q07</t>
  </si>
  <si>
    <t>2q09</t>
  </si>
  <si>
    <t>2q0z</t>
  </si>
  <si>
    <t>2q13</t>
  </si>
  <si>
    <t>2q2g</t>
  </si>
  <si>
    <t>2q3z</t>
  </si>
  <si>
    <t>2q43</t>
  </si>
  <si>
    <t>2q4e</t>
  </si>
  <si>
    <t>2q4h</t>
  </si>
  <si>
    <t>2q4w</t>
  </si>
  <si>
    <t>2q6k</t>
  </si>
  <si>
    <t>2q9o</t>
  </si>
  <si>
    <t>2q9q</t>
  </si>
  <si>
    <t>2q9u</t>
  </si>
  <si>
    <t>2qal</t>
  </si>
  <si>
    <t>2qam</t>
  </si>
  <si>
    <t>2qdf</t>
  </si>
  <si>
    <t>2qdx</t>
  </si>
  <si>
    <t>2qgg</t>
  </si>
  <si>
    <t>2qi2</t>
  </si>
  <si>
    <t>2qjf</t>
  </si>
  <si>
    <t>2qkg</t>
  </si>
  <si>
    <t>2qlv</t>
  </si>
  <si>
    <t>2qmj</t>
  </si>
  <si>
    <t>2qmw</t>
  </si>
  <si>
    <t>2qqi</t>
  </si>
  <si>
    <t>2qqm</t>
  </si>
  <si>
    <t>2qrd</t>
  </si>
  <si>
    <t>2qs8</t>
  </si>
  <si>
    <t>2r42</t>
  </si>
  <si>
    <t>2r5n</t>
  </si>
  <si>
    <t>2r75</t>
  </si>
  <si>
    <t>2r7d</t>
  </si>
  <si>
    <t>2r7j</t>
  </si>
  <si>
    <t>2r85</t>
  </si>
  <si>
    <t>2rc5</t>
  </si>
  <si>
    <t>2rcy</t>
  </si>
  <si>
    <t>2rdg</t>
  </si>
  <si>
    <t>2rik</t>
  </si>
  <si>
    <t>2sli</t>
  </si>
  <si>
    <t>2sqc</t>
  </si>
  <si>
    <t>2uvo</t>
  </si>
  <si>
    <t>2uyy</t>
  </si>
  <si>
    <t>2v0h</t>
  </si>
  <si>
    <t>2v0n</t>
  </si>
  <si>
    <t>2v3d</t>
  </si>
  <si>
    <t>2v3z</t>
  </si>
  <si>
    <t>2v44</t>
  </si>
  <si>
    <t>2v6b</t>
  </si>
  <si>
    <t>2v6k</t>
  </si>
  <si>
    <t>2v9q</t>
  </si>
  <si>
    <t>2v9v</t>
  </si>
  <si>
    <t>2v9y</t>
  </si>
  <si>
    <t>2vap</t>
  </si>
  <si>
    <t>2vd3</t>
  </si>
  <si>
    <t>2vfr</t>
  </si>
  <si>
    <t>2vgn</t>
  </si>
  <si>
    <t>2vhl</t>
  </si>
  <si>
    <t>2vig</t>
  </si>
  <si>
    <t>2vk8</t>
  </si>
  <si>
    <t>2vkx</t>
  </si>
  <si>
    <t>2vnu</t>
  </si>
  <si>
    <t>2vo4</t>
  </si>
  <si>
    <t>2vou</t>
  </si>
  <si>
    <t>2vsn</t>
  </si>
  <si>
    <t>2vu9</t>
  </si>
  <si>
    <t>2vv5</t>
  </si>
  <si>
    <t>2vxr</t>
  </si>
  <si>
    <t>2vzu</t>
  </si>
  <si>
    <t>2w27</t>
  </si>
  <si>
    <t>2w3s</t>
  </si>
  <si>
    <t>2w40</t>
  </si>
  <si>
    <t>2w59</t>
  </si>
  <si>
    <t>2w70</t>
  </si>
  <si>
    <t>2wa5</t>
  </si>
  <si>
    <t>2wb9</t>
  </si>
  <si>
    <t>2wbm</t>
  </si>
  <si>
    <t>2wdq</t>
  </si>
  <si>
    <t>2wkx</t>
  </si>
  <si>
    <t>2wmf</t>
  </si>
  <si>
    <t>2wq7</t>
  </si>
  <si>
    <t>2wqp</t>
  </si>
  <si>
    <t>2wqr</t>
  </si>
  <si>
    <t>2wsd</t>
  </si>
  <si>
    <t>2wvf</t>
  </si>
  <si>
    <t>2wvg</t>
  </si>
  <si>
    <t>2wxu</t>
  </si>
  <si>
    <t>2x1l</t>
  </si>
  <si>
    <t>2x1y</t>
  </si>
  <si>
    <t>2x2y</t>
  </si>
  <si>
    <t>2x3e</t>
  </si>
  <si>
    <t>2x42</t>
  </si>
  <si>
    <t>2x5o</t>
  </si>
  <si>
    <t>2x64</t>
  </si>
  <si>
    <t>2xdp</t>
  </si>
  <si>
    <t>2xdt</t>
  </si>
  <si>
    <t>2xg5</t>
  </si>
  <si>
    <t>2xhi</t>
  </si>
  <si>
    <t>2xhn</t>
  </si>
  <si>
    <t>2xnj</t>
  </si>
  <si>
    <t>2xpw</t>
  </si>
  <si>
    <t>2xxj</t>
  </si>
  <si>
    <t>2xy1</t>
  </si>
  <si>
    <t>2y24</t>
  </si>
  <si>
    <t>2y8y</t>
  </si>
  <si>
    <t>2yd6</t>
  </si>
  <si>
    <t>2yhe</t>
  </si>
  <si>
    <t>2yhs</t>
  </si>
  <si>
    <t>2ymu</t>
  </si>
  <si>
    <t>2yvy</t>
  </si>
  <si>
    <t>2yww</t>
  </si>
  <si>
    <t>2yyd</t>
  </si>
  <si>
    <t>2yzq</t>
  </si>
  <si>
    <t>2z0m</t>
  </si>
  <si>
    <t>2z1a</t>
  </si>
  <si>
    <t>2z1e</t>
  </si>
  <si>
    <t>2z43</t>
  </si>
  <si>
    <t>2z51</t>
  </si>
  <si>
    <t>2z8g</t>
  </si>
  <si>
    <t>2z8l</t>
  </si>
  <si>
    <t>2z9i</t>
  </si>
  <si>
    <t>2zad</t>
  </si>
  <si>
    <t>2zdh</t>
  </si>
  <si>
    <t>2ze0</t>
  </si>
  <si>
    <t>2zgy</t>
  </si>
  <si>
    <t>2zic</t>
  </si>
  <si>
    <t>2zkm</t>
  </si>
  <si>
    <t>2zr1</t>
  </si>
  <si>
    <t>2zsk</t>
  </si>
  <si>
    <t>2zxd</t>
  </si>
  <si>
    <t>2zxe</t>
  </si>
  <si>
    <t>2zy9</t>
  </si>
  <si>
    <t>2zyq</t>
  </si>
  <si>
    <t>3a5z</t>
  </si>
  <si>
    <t>3a74</t>
  </si>
  <si>
    <t>3a7r</t>
  </si>
  <si>
    <t>3a9s</t>
  </si>
  <si>
    <t>3abz</t>
  </si>
  <si>
    <t>3aev</t>
  </si>
  <si>
    <t>3afh</t>
  </si>
  <si>
    <t>3ag3</t>
  </si>
  <si>
    <t>3agx</t>
  </si>
  <si>
    <t>3aj6</t>
  </si>
  <si>
    <t>3ak2</t>
  </si>
  <si>
    <t>3anu</t>
  </si>
  <si>
    <t>3ar4</t>
  </si>
  <si>
    <t>3ay8</t>
  </si>
  <si>
    <t>3b0g</t>
  </si>
  <si>
    <t>3b60</t>
  </si>
  <si>
    <t>3b74</t>
  </si>
  <si>
    <t>3b82</t>
  </si>
  <si>
    <t>3be7</t>
  </si>
  <si>
    <t>3bec</t>
  </si>
  <si>
    <t>3bex</t>
  </si>
  <si>
    <t>3bi1</t>
  </si>
  <si>
    <t>3bjs</t>
  </si>
  <si>
    <t>3bmv</t>
  </si>
  <si>
    <t>3bn3</t>
  </si>
  <si>
    <t>3bof</t>
  </si>
  <si>
    <t>3bp8</t>
  </si>
  <si>
    <t>3br0</t>
  </si>
  <si>
    <t>3brd</t>
  </si>
  <si>
    <t>3brg</t>
  </si>
  <si>
    <t>3bul</t>
  </si>
  <si>
    <t>3bux</t>
  </si>
  <si>
    <t>3bvx</t>
  </si>
  <si>
    <t>3bwg</t>
  </si>
  <si>
    <t>3bz6</t>
  </si>
  <si>
    <t>3bzc</t>
  </si>
  <si>
    <t>3c0n</t>
  </si>
  <si>
    <t>3c20</t>
  </si>
  <si>
    <t>3c2u</t>
  </si>
  <si>
    <t>3c7b</t>
  </si>
  <si>
    <t>3c8d</t>
  </si>
  <si>
    <t>3c8y</t>
  </si>
  <si>
    <t>3c96</t>
  </si>
  <si>
    <t>3c9f</t>
  </si>
  <si>
    <t>3c9u</t>
  </si>
  <si>
    <t>3c9z</t>
  </si>
  <si>
    <t>3cb2</t>
  </si>
  <si>
    <t>3cdd</t>
  </si>
  <si>
    <t>3cei</t>
  </si>
  <si>
    <t>3ci0</t>
  </si>
  <si>
    <t>3cj1</t>
  </si>
  <si>
    <t>3cjr</t>
  </si>
  <si>
    <t>3cky</t>
  </si>
  <si>
    <t>3cmc</t>
  </si>
  <si>
    <t>3cs0</t>
  </si>
  <si>
    <t>3cta</t>
  </si>
  <si>
    <t>3cu7</t>
  </si>
  <si>
    <t>3cum</t>
  </si>
  <si>
    <t>3cuq</t>
  </si>
  <si>
    <t>3cw2</t>
  </si>
  <si>
    <t>3cwv</t>
  </si>
  <si>
    <t>3cx5</t>
  </si>
  <si>
    <t>3d31</t>
  </si>
  <si>
    <t>3d37</t>
  </si>
  <si>
    <t>3d4u</t>
  </si>
  <si>
    <t>3d6n</t>
  </si>
  <si>
    <t>3d85</t>
  </si>
  <si>
    <t>3d9d</t>
  </si>
  <si>
    <t>3dag</t>
  </si>
  <si>
    <t>3dbx</t>
  </si>
  <si>
    <t>3dc5</t>
  </si>
  <si>
    <t>3ddj</t>
  </si>
  <si>
    <t>3dem</t>
  </si>
  <si>
    <t>3deo</t>
  </si>
  <si>
    <t>3dg6</t>
  </si>
  <si>
    <t>3dgb</t>
  </si>
  <si>
    <t>3djc</t>
  </si>
  <si>
    <t>3dk9</t>
  </si>
  <si>
    <t>3dl2</t>
  </si>
  <si>
    <t>3don</t>
  </si>
  <si>
    <t>3dr4</t>
  </si>
  <si>
    <t>3drw</t>
  </si>
  <si>
    <t>3e5n</t>
  </si>
  <si>
    <t>3e5u</t>
  </si>
  <si>
    <t>3ea6</t>
  </si>
  <si>
    <t>3eag</t>
  </si>
  <si>
    <t>3edf</t>
  </si>
  <si>
    <t>3edn</t>
  </si>
  <si>
    <t>3eeq</t>
  </si>
  <si>
    <t>3eh8</t>
  </si>
  <si>
    <t>3eik</t>
  </si>
  <si>
    <t>3ein</t>
  </si>
  <si>
    <t>3ejx</t>
  </si>
  <si>
    <t>3eml</t>
  </si>
  <si>
    <t>3epq</t>
  </si>
  <si>
    <t>3equ</t>
  </si>
  <si>
    <t>3erb</t>
  </si>
  <si>
    <t>3etj</t>
  </si>
  <si>
    <t>3eub</t>
  </si>
  <si>
    <t>3ezw</t>
  </si>
  <si>
    <t>3f0n</t>
  </si>
  <si>
    <t>3f9m</t>
  </si>
  <si>
    <t>3fi9</t>
  </si>
  <si>
    <t>3fjo</t>
  </si>
  <si>
    <t>3fr7</t>
  </si>
  <si>
    <t>3fru</t>
  </si>
  <si>
    <t>3fvd</t>
  </si>
  <si>
    <t>3fxk</t>
  </si>
  <si>
    <t>3g08</t>
  </si>
  <si>
    <t>3g0o</t>
  </si>
  <si>
    <t>3g7k</t>
  </si>
  <si>
    <t>3gd6</t>
  </si>
  <si>
    <t>3gf3</t>
  </si>
  <si>
    <t>3gkz</t>
  </si>
  <si>
    <t>3goa</t>
  </si>
  <si>
    <t>3gov</t>
  </si>
  <si>
    <t>3gqb</t>
  </si>
  <si>
    <t>3grf</t>
  </si>
  <si>
    <t>3grw</t>
  </si>
  <si>
    <t>3gv7</t>
  </si>
  <si>
    <t>3gwa</t>
  </si>
  <si>
    <t>3gzy</t>
  </si>
  <si>
    <t>3h1d</t>
  </si>
  <si>
    <t>3h3n</t>
  </si>
  <si>
    <t>3h5q</t>
  </si>
  <si>
    <t>3h78</t>
  </si>
  <si>
    <t>3h7i</t>
  </si>
  <si>
    <t>3h90</t>
  </si>
  <si>
    <t>3h9n</t>
  </si>
  <si>
    <t>3hb3</t>
  </si>
  <si>
    <t>3hhp</t>
  </si>
  <si>
    <t>3hje</t>
  </si>
  <si>
    <t>3hjh</t>
  </si>
  <si>
    <t>3hks</t>
  </si>
  <si>
    <t>3hn3</t>
  </si>
  <si>
    <t>3hol</t>
  </si>
  <si>
    <t>3hpy</t>
  </si>
  <si>
    <t>3hqn</t>
  </si>
  <si>
    <t>3hrd</t>
  </si>
  <si>
    <t>3i1v</t>
  </si>
  <si>
    <t>3i28</t>
  </si>
  <si>
    <t>3i33</t>
  </si>
  <si>
    <t>3i4k</t>
  </si>
  <si>
    <t>3i6e</t>
  </si>
  <si>
    <t>3iam</t>
  </si>
  <si>
    <t>3ida</t>
  </si>
  <si>
    <t>3idv</t>
  </si>
  <si>
    <t>3ihy</t>
  </si>
  <si>
    <t>3ii9</t>
  </si>
  <si>
    <t>3ik4</t>
  </si>
  <si>
    <t>3ir4</t>
  </si>
  <si>
    <t>3isq</t>
  </si>
  <si>
    <t>3iwz</t>
  </si>
  <si>
    <t>3ju4</t>
  </si>
  <si>
    <t>3jvg</t>
  </si>
  <si>
    <t>3k2z</t>
  </si>
  <si>
    <t>3k5b</t>
  </si>
  <si>
    <t>3k6m</t>
  </si>
  <si>
    <t>3k96</t>
  </si>
  <si>
    <t>3k9o</t>
  </si>
  <si>
    <t>3kas</t>
  </si>
  <si>
    <t>3kcc</t>
  </si>
  <si>
    <t>3kdn</t>
  </si>
  <si>
    <t>3keo</t>
  </si>
  <si>
    <t>3kfl</t>
  </si>
  <si>
    <t>3kg2</t>
  </si>
  <si>
    <t>3khp</t>
  </si>
  <si>
    <t>3kjd</t>
  </si>
  <si>
    <t>3kjr</t>
  </si>
  <si>
    <t>3kx2</t>
  </si>
  <si>
    <t>3kyg</t>
  </si>
  <si>
    <t>3kzo</t>
  </si>
  <si>
    <t>3l00</t>
  </si>
  <si>
    <t>3l0g</t>
  </si>
  <si>
    <t>3l0o</t>
  </si>
  <si>
    <t>3lad</t>
  </si>
  <si>
    <t>3lda</t>
  </si>
  <si>
    <t>3lfu</t>
  </si>
  <si>
    <t>3llp</t>
  </si>
  <si>
    <t>3llx</t>
  </si>
  <si>
    <t>3lnu</t>
  </si>
  <si>
    <t>3lo8</t>
  </si>
  <si>
    <t>3loq</t>
  </si>
  <si>
    <t>3lp8</t>
  </si>
  <si>
    <t>3lpw</t>
  </si>
  <si>
    <t>3lrt</t>
  </si>
  <si>
    <t>3m00</t>
  </si>
  <si>
    <t>3m7v</t>
  </si>
  <si>
    <t>3m8n</t>
  </si>
  <si>
    <t>3m8o</t>
  </si>
  <si>
    <t>3mcq</t>
  </si>
  <si>
    <t>3md3</t>
  </si>
  <si>
    <t>3mdq</t>
  </si>
  <si>
    <t>3mkh</t>
  </si>
  <si>
    <t>3mks</t>
  </si>
  <si>
    <t>3mkv</t>
  </si>
  <si>
    <t>3ml1</t>
  </si>
  <si>
    <t>3mmc</t>
  </si>
  <si>
    <t>3mpi</t>
  </si>
  <si>
    <t>3mqd</t>
  </si>
  <si>
    <t>3muo</t>
  </si>
  <si>
    <t>3mwp</t>
  </si>
  <si>
    <t>3n0f</t>
  </si>
  <si>
    <t>3n0p</t>
  </si>
  <si>
    <t>3n40</t>
  </si>
  <si>
    <t>3n79</t>
  </si>
  <si>
    <t>3naj</t>
  </si>
  <si>
    <t>3nci</t>
  </si>
  <si>
    <t>3nem</t>
  </si>
  <si>
    <t>3nep</t>
  </si>
  <si>
    <t>3nf4</t>
  </si>
  <si>
    <t>3ngx</t>
  </si>
  <si>
    <t>3nhq</t>
  </si>
  <si>
    <t>3niv</t>
  </si>
  <si>
    <t>3nuh</t>
  </si>
  <si>
    <t>3nvv</t>
  </si>
  <si>
    <t>3o2g</t>
  </si>
  <si>
    <t>3o4w</t>
  </si>
  <si>
    <t>3o7y</t>
  </si>
  <si>
    <t>3of1</t>
  </si>
  <si>
    <t>3og2</t>
  </si>
  <si>
    <t>3op1</t>
  </si>
  <si>
    <t>3ory</t>
  </si>
  <si>
    <t>3osg</t>
  </si>
  <si>
    <t>3ozu</t>
  </si>
  <si>
    <t>3ozy</t>
  </si>
  <si>
    <t>3p0b</t>
  </si>
  <si>
    <t>3p2t</t>
  </si>
  <si>
    <t>3p54</t>
  </si>
  <si>
    <t>3p73</t>
  </si>
  <si>
    <t>3p7m</t>
  </si>
  <si>
    <t>3p9c</t>
  </si>
  <si>
    <t>3paj</t>
  </si>
  <si>
    <t>3pbt</t>
  </si>
  <si>
    <t>3pdf</t>
  </si>
  <si>
    <t>3pey</t>
  </si>
  <si>
    <t>3pfi</t>
  </si>
  <si>
    <t>3phh</t>
  </si>
  <si>
    <t>3pme</t>
  </si>
  <si>
    <t>3pms</t>
  </si>
  <si>
    <t>3ppe</t>
  </si>
  <si>
    <t>3pro</t>
  </si>
  <si>
    <t>3pse</t>
  </si>
  <si>
    <t>3pt9</t>
  </si>
  <si>
    <t>3pv8</t>
  </si>
  <si>
    <t>3pwf</t>
  </si>
  <si>
    <t>3pxl</t>
  </si>
  <si>
    <t>3py8</t>
  </si>
  <si>
    <t>3pzw</t>
  </si>
  <si>
    <t>3q0w</t>
  </si>
  <si>
    <t>3q18</t>
  </si>
  <si>
    <t>3q4d</t>
  </si>
  <si>
    <t>3qe2</t>
  </si>
  <si>
    <t>3qft</t>
  </si>
  <si>
    <t>3qq8</t>
  </si>
  <si>
    <t>3qty</t>
  </si>
  <si>
    <t>3quy</t>
  </si>
  <si>
    <t>3qvn</t>
  </si>
  <si>
    <t>3qvp</t>
  </si>
  <si>
    <t>3qvs</t>
  </si>
  <si>
    <t>3r1z</t>
  </si>
  <si>
    <t>3r23</t>
  </si>
  <si>
    <t>3r2t</t>
  </si>
  <si>
    <t>3r4d</t>
  </si>
  <si>
    <t>3r4s</t>
  </si>
  <si>
    <t>3r6s</t>
  </si>
  <si>
    <t>3r7k</t>
  </si>
  <si>
    <t>3r8q</t>
  </si>
  <si>
    <t>3rf3</t>
  </si>
  <si>
    <t>3rfo</t>
  </si>
  <si>
    <t>3rga</t>
  </si>
  <si>
    <t>3rit</t>
  </si>
  <si>
    <t>3rkp</t>
  </si>
  <si>
    <t>3rlf</t>
  </si>
  <si>
    <t>3rlo</t>
  </si>
  <si>
    <t>3rns</t>
  </si>
  <si>
    <t>3rq7</t>
  </si>
  <si>
    <t>3rss</t>
  </si>
  <si>
    <t>3rw7</t>
  </si>
  <si>
    <t>3ry4</t>
  </si>
  <si>
    <t>3ryc</t>
  </si>
  <si>
    <t>3s5y</t>
  </si>
  <si>
    <t>3s8g</t>
  </si>
  <si>
    <t>3s9d</t>
  </si>
  <si>
    <t>3sbt</t>
  </si>
  <si>
    <t>3seb</t>
  </si>
  <si>
    <t>3sei</t>
  </si>
  <si>
    <t>3sew</t>
  </si>
  <si>
    <t>3sjn</t>
  </si>
  <si>
    <t>3sk3</t>
  </si>
  <si>
    <t>3smp</t>
  </si>
  <si>
    <t>3sq7</t>
  </si>
  <si>
    <t>3sqz</t>
  </si>
  <si>
    <t>3ss6</t>
  </si>
  <si>
    <t>3stj</t>
  </si>
  <si>
    <t>3t6e</t>
  </si>
  <si>
    <t>3tdc</t>
  </si>
  <si>
    <t>3tew</t>
  </si>
  <si>
    <t>3tnl</t>
  </si>
  <si>
    <t>3toy</t>
  </si>
  <si>
    <t>3tpf</t>
  </si>
  <si>
    <t>3tqo</t>
  </si>
  <si>
    <t>3tqt</t>
  </si>
  <si>
    <t>3tqv</t>
  </si>
  <si>
    <t>3tri</t>
  </si>
  <si>
    <t>3ttv</t>
  </si>
  <si>
    <t>3tui</t>
  </si>
  <si>
    <t>3u0o</t>
  </si>
  <si>
    <t>3u1l</t>
  </si>
  <si>
    <t>3u9w</t>
  </si>
  <si>
    <t>3ugu</t>
  </si>
  <si>
    <t>3uh0</t>
  </si>
  <si>
    <t>3us3</t>
  </si>
  <si>
    <t>3ut2</t>
  </si>
  <si>
    <t>3uwt</t>
  </si>
  <si>
    <t>3v4n</t>
  </si>
  <si>
    <t>3v5w</t>
  </si>
  <si>
    <t>3v7i</t>
  </si>
  <si>
    <t>3v98</t>
  </si>
  <si>
    <t>3vc5</t>
  </si>
  <si>
    <t>3vgf</t>
  </si>
  <si>
    <t>3vm7</t>
  </si>
  <si>
    <t>3vpd</t>
  </si>
  <si>
    <t>3vpx</t>
  </si>
  <si>
    <t>3vrd</t>
  </si>
  <si>
    <t>3vrn</t>
  </si>
  <si>
    <t>3vur</t>
  </si>
  <si>
    <t>3vx0</t>
  </si>
  <si>
    <t>3w5h</t>
  </si>
  <si>
    <t>3wd6</t>
  </si>
  <si>
    <t>3weo</t>
  </si>
  <si>
    <t>3zeu</t>
  </si>
  <si>
    <t>3zia</t>
  </si>
  <si>
    <t>3ziw</t>
  </si>
  <si>
    <t>3zmk</t>
  </si>
  <si>
    <t>3zpg</t>
  </si>
  <si>
    <t>3zq5</t>
  </si>
  <si>
    <t>3zyl</t>
  </si>
  <si>
    <t>3zyq</t>
  </si>
  <si>
    <t>4a1i</t>
  </si>
  <si>
    <t>4a2b</t>
  </si>
  <si>
    <t>4a5s</t>
  </si>
  <si>
    <t>4a63</t>
  </si>
  <si>
    <t>4a82</t>
  </si>
  <si>
    <t>4a8t</t>
  </si>
  <si>
    <t>4aan</t>
  </si>
  <si>
    <t>4ac9</t>
  </si>
  <si>
    <t>4acf</t>
  </si>
  <si>
    <t>4ady</t>
  </si>
  <si>
    <t>4af1</t>
  </si>
  <si>
    <t>4ahc</t>
  </si>
  <si>
    <t>4aie</t>
  </si>
  <si>
    <t>4ajj</t>
  </si>
  <si>
    <t>4am1</t>
  </si>
  <si>
    <t>4aql</t>
  </si>
  <si>
    <t>4ay0</t>
  </si>
  <si>
    <t>4b0n</t>
  </si>
  <si>
    <t>4b4u</t>
  </si>
  <si>
    <t>4bkp</t>
  </si>
  <si>
    <t>4c2m</t>
  </si>
  <si>
    <t>4c3h</t>
  </si>
  <si>
    <t>4c72</t>
  </si>
  <si>
    <t>4c7v</t>
  </si>
  <si>
    <t>4cko</t>
  </si>
  <si>
    <t>4cqh</t>
  </si>
  <si>
    <t>4czg</t>
  </si>
  <si>
    <t>4d02</t>
  </si>
  <si>
    <t>4d6g</t>
  </si>
  <si>
    <t>4d86</t>
  </si>
  <si>
    <t>4dhl</t>
  </si>
  <si>
    <t>4djm</t>
  </si>
  <si>
    <t>4dll</t>
  </si>
  <si>
    <t>4do4</t>
  </si>
  <si>
    <t>4dql</t>
  </si>
  <si>
    <t>4dv8</t>
  </si>
  <si>
    <t>4dxf</t>
  </si>
  <si>
    <t>4dye</t>
  </si>
  <si>
    <t>4dzb</t>
  </si>
  <si>
    <t>4e01</t>
  </si>
  <si>
    <t>4e04</t>
  </si>
  <si>
    <t>4e12</t>
  </si>
  <si>
    <t>4e6m</t>
  </si>
  <si>
    <t>4e70</t>
  </si>
  <si>
    <t>4e8h</t>
  </si>
  <si>
    <t>4e9s</t>
  </si>
  <si>
    <t>4ead</t>
  </si>
  <si>
    <t>4eb2</t>
  </si>
  <si>
    <t>4efa</t>
  </si>
  <si>
    <t>4eh1</t>
  </si>
  <si>
    <t>4enz</t>
  </si>
  <si>
    <t>4eq3</t>
  </si>
  <si>
    <t>4ewg</t>
  </si>
  <si>
    <t>4f01</t>
  </si>
  <si>
    <t>4f0b</t>
  </si>
  <si>
    <t>4f23</t>
  </si>
  <si>
    <t>4f2d</t>
  </si>
  <si>
    <t>4f6e</t>
  </si>
  <si>
    <t>4feg</t>
  </si>
  <si>
    <t>4fjq</t>
  </si>
  <si>
    <t>4fke</t>
  </si>
  <si>
    <t>4fu0</t>
  </si>
  <si>
    <t>4fw1</t>
  </si>
  <si>
    <t>4fyw</t>
  </si>
  <si>
    <t>4g1m</t>
  </si>
  <si>
    <t>4g38</t>
  </si>
  <si>
    <t>4g3m</t>
  </si>
  <si>
    <t>4g3q</t>
  </si>
  <si>
    <t>4g6z</t>
  </si>
  <si>
    <t>4g7h</t>
  </si>
  <si>
    <t>4g8t</t>
  </si>
  <si>
    <t>4gci</t>
  </si>
  <si>
    <t>4ghg</t>
  </si>
  <si>
    <t>4gmu</t>
  </si>
  <si>
    <t>4gni</t>
  </si>
  <si>
    <t>4gqn</t>
  </si>
  <si>
    <t>4gri</t>
  </si>
  <si>
    <t>4grm</t>
  </si>
  <si>
    <t>4gs7</t>
  </si>
  <si>
    <t>4gv2</t>
  </si>
  <si>
    <t>4gwg</t>
  </si>
  <si>
    <t>4h03</t>
  </si>
  <si>
    <t>4h0o</t>
  </si>
  <si>
    <t>4h0p</t>
  </si>
  <si>
    <t>4h0y</t>
  </si>
  <si>
    <t>4h31</t>
  </si>
  <si>
    <t>4h7p</t>
  </si>
  <si>
    <t>4h83</t>
  </si>
  <si>
    <t>4hbq</t>
  </si>
  <si>
    <t>4hch</t>
  </si>
  <si>
    <t>4hi7</t>
  </si>
  <si>
    <t>4hnl</t>
  </si>
  <si>
    <t>4hoj</t>
  </si>
  <si>
    <t>4hpn</t>
  </si>
  <si>
    <t>4hr3</t>
  </si>
  <si>
    <t>4htg</t>
  </si>
  <si>
    <t>4htl</t>
  </si>
  <si>
    <t>4hws</t>
  </si>
  <si>
    <t>4hwt</t>
  </si>
  <si>
    <t>4hym</t>
  </si>
  <si>
    <t>4hz2</t>
  </si>
  <si>
    <t>4i0u</t>
  </si>
  <si>
    <t>4i2a</t>
  </si>
  <si>
    <t>4i43</t>
  </si>
  <si>
    <t>4i6y</t>
  </si>
  <si>
    <t>4i7g</t>
  </si>
  <si>
    <t>4i9x</t>
  </si>
  <si>
    <t>4ijn</t>
  </si>
  <si>
    <t>4im7</t>
  </si>
  <si>
    <t>4irn</t>
  </si>
  <si>
    <t>4iv6</t>
  </si>
  <si>
    <t>4ivf</t>
  </si>
  <si>
    <t>4iw9</t>
  </si>
  <si>
    <t>4ixn</t>
  </si>
  <si>
    <t>4j0e</t>
  </si>
  <si>
    <t>4j15</t>
  </si>
  <si>
    <t>4j1o</t>
  </si>
  <si>
    <t>4j2f</t>
  </si>
  <si>
    <t>4jaq</t>
  </si>
  <si>
    <t>4jco</t>
  </si>
  <si>
    <t>4jfh</t>
  </si>
  <si>
    <t>4jkl</t>
  </si>
  <si>
    <t>4jkm</t>
  </si>
  <si>
    <t>4jyk</t>
  </si>
  <si>
    <t>4k3l</t>
  </si>
  <si>
    <t>4k8g</t>
  </si>
  <si>
    <t>4k8v</t>
  </si>
  <si>
    <t>4kem</t>
  </si>
  <si>
    <t>4kh7</t>
  </si>
  <si>
    <t>4knu</t>
  </si>
  <si>
    <t>4kre</t>
  </si>
  <si>
    <t>4l5q</t>
  </si>
  <si>
    <t>4l6h</t>
  </si>
  <si>
    <t>4l8e</t>
  </si>
  <si>
    <t>4lay</t>
  </si>
  <si>
    <t>4ld8</t>
  </si>
  <si>
    <t>4le5</t>
  </si>
  <si>
    <t>4lej</t>
  </si>
  <si>
    <t>4lfh</t>
  </si>
  <si>
    <t>4lni</t>
  </si>
  <si>
    <t>4lor</t>
  </si>
  <si>
    <t>4lrs</t>
  </si>
  <si>
    <t>4lzd</t>
  </si>
  <si>
    <t>4m0w</t>
  </si>
  <si>
    <t>4m0x</t>
  </si>
  <si>
    <t>4m1q</t>
  </si>
  <si>
    <t>4m4d</t>
  </si>
  <si>
    <t>4m8u</t>
  </si>
  <si>
    <t>4m9p</t>
  </si>
  <si>
    <t>4mf5</t>
  </si>
  <si>
    <t>4mgg</t>
  </si>
  <si>
    <t>4mlv</t>
  </si>
  <si>
    <t>4moc</t>
  </si>
  <si>
    <t>4mrt</t>
  </si>
  <si>
    <t>4o1n</t>
  </si>
  <si>
    <t>4o5m</t>
  </si>
  <si>
    <t>4ogg</t>
  </si>
  <si>
    <t>4oh7</t>
  </si>
  <si>
    <t>4ohj</t>
  </si>
  <si>
    <t>4ovd</t>
  </si>
  <si>
    <t>4pht</t>
  </si>
  <si>
    <t>4q4h</t>
  </si>
  <si>
    <t>4qme</t>
  </si>
  <si>
    <t>4r3n</t>
  </si>
  <si>
    <t>4ra0</t>
  </si>
  <si>
    <t>4rm7</t>
  </si>
  <si>
    <t>4tv9</t>
  </si>
  <si>
    <t>4u0q</t>
  </si>
  <si>
    <t>4u3d</t>
  </si>
  <si>
    <t>4ubp</t>
  </si>
  <si>
    <t>4uyb</t>
  </si>
  <si>
    <t>5rub</t>
  </si>
  <si>
    <t>7mdh</t>
  </si>
  <si>
    <t>7odc</t>
  </si>
  <si>
    <t>LED</t>
  </si>
  <si>
    <t>MD</t>
  </si>
  <si>
    <t>RL</t>
  </si>
  <si>
    <t>MED</t>
  </si>
  <si>
    <t>SP</t>
  </si>
  <si>
    <t>KK</t>
  </si>
  <si>
    <t>ARI</t>
  </si>
  <si>
    <t>2</t>
  </si>
  <si>
    <t>(5-125)(126-216)</t>
  </si>
  <si>
    <t>(2-29,197-349)(30-196)</t>
  </si>
  <si>
    <t>(3-100)(111-292)</t>
  </si>
  <si>
    <t>(103-146)(147-187)</t>
  </si>
  <si>
    <t>(190-325)(326-484)(485-624)</t>
  </si>
  <si>
    <t>(662-797)(798-1012)</t>
  </si>
  <si>
    <t>(37-221)(222-327)</t>
  </si>
  <si>
    <t>(2-85,192-355)(86-191)(356-500)</t>
  </si>
  <si>
    <t>(2-145)(146-296)</t>
  </si>
  <si>
    <t>(1-167)(168-330)</t>
  </si>
  <si>
    <t>(1-50)(51-125)</t>
  </si>
  <si>
    <t>(1-347)(348-513)</t>
  </si>
  <si>
    <t>(9-97)(98-179)</t>
  </si>
  <si>
    <t>(1-246)(247-452)</t>
  </si>
  <si>
    <t>(1-116)(117-226)</t>
  </si>
  <si>
    <t>(1-636)(637-886)(887-1073)</t>
  </si>
  <si>
    <t>(1502-1654)(1655-1880)</t>
  </si>
  <si>
    <t>(82-142)(143-247)(248-340)(341-531)</t>
  </si>
  <si>
    <t>(180-268,469-529)(269-468)</t>
  </si>
  <si>
    <t>(11-91)(92-284)</t>
  </si>
  <si>
    <t>(1-103)(104-181)</t>
  </si>
  <si>
    <t>(1108-1206)(1207-1300)</t>
  </si>
  <si>
    <t>(3-96)(97-208)</t>
  </si>
  <si>
    <t>(1-195,286-340)(196-285)</t>
  </si>
  <si>
    <t>(1-251)(252-459)</t>
  </si>
  <si>
    <t>(121-244)(245-375)</t>
  </si>
  <si>
    <t>(1-210)(211-237,450-605)(238-449)</t>
  </si>
  <si>
    <t>(1-94,335-552)(95-334)</t>
  </si>
  <si>
    <t>(1-222)(223-448)</t>
  </si>
  <si>
    <t>(2-84)(85-136)</t>
  </si>
  <si>
    <t>(1-50,376-505)(51-375)</t>
  </si>
  <si>
    <t>(49-93)(94-146)</t>
  </si>
  <si>
    <t>(32-130)(131-236)</t>
  </si>
  <si>
    <t>(4A-3)(4-309)</t>
  </si>
  <si>
    <t>(35-65,204-391)(88-203)</t>
  </si>
  <si>
    <t>(7-97)(98-179)</t>
  </si>
  <si>
    <t>(1-231,484-518)(232-483)(519-619)</t>
  </si>
  <si>
    <t>(293-355)(356-543)(544-671)</t>
  </si>
  <si>
    <t>(5-45,206-293,396-463)(46-104)(105-205)(294-395)</t>
  </si>
  <si>
    <t>(-2-198)(199-331)</t>
  </si>
  <si>
    <t>(110-374)(375-478)</t>
  </si>
  <si>
    <t>(1-92,200-252)(93-199)</t>
  </si>
  <si>
    <t>(-1-106)(107-262)</t>
  </si>
  <si>
    <t>(1-41)(42-91)</t>
  </si>
  <si>
    <t>(1-227)(228-425)</t>
  </si>
  <si>
    <t>(258-479)(480-560)</t>
  </si>
  <si>
    <t>(2-242)(243-382)</t>
  </si>
  <si>
    <t>(2-52,179-232)(53-178)</t>
  </si>
  <si>
    <t>(1-449)(450-750)</t>
  </si>
  <si>
    <t>(136-464)(465-716)</t>
  </si>
  <si>
    <t>(4-188)(189-359)</t>
  </si>
  <si>
    <t>(1-203)(204-449)</t>
  </si>
  <si>
    <t>(1-166,244-285)(167-243,613-754)(286-448)(449-612)(755-832)</t>
  </si>
  <si>
    <t>(1-117)(118-389)</t>
  </si>
  <si>
    <t>(1-67)(68-317)</t>
  </si>
  <si>
    <t>(37-244)(245-468)</t>
  </si>
  <si>
    <t>(5-99,307-395)(100-306)</t>
  </si>
  <si>
    <t>(4-75)(76-139)</t>
  </si>
  <si>
    <t>(9-55)(56-124)</t>
  </si>
  <si>
    <t>(12-148)(149-283)(284-372)</t>
  </si>
  <si>
    <t>(1-342)(343-487)</t>
  </si>
  <si>
    <t>(5-102)(103-214)</t>
  </si>
  <si>
    <t>(1-277)(278-449)</t>
  </si>
  <si>
    <t>(1-93)(94-243)(244-383)</t>
  </si>
  <si>
    <t>(1-119,255-349)(120-254)</t>
  </si>
  <si>
    <t>(1-134)(148-203)</t>
  </si>
  <si>
    <t>(1-131)(132-268,428-585)(269-427)</t>
  </si>
  <si>
    <t>(999-1052)(1053-1155)(1156-1195,1286-1361)(1196-1285)</t>
  </si>
  <si>
    <t>(1-147)(148-349)</t>
  </si>
  <si>
    <t>(180-266)(267-349)</t>
  </si>
  <si>
    <t>(2-53,386-583)(54-385)</t>
  </si>
  <si>
    <t>(2-117)(118-286)</t>
  </si>
  <si>
    <t>(26-266)(267-700)</t>
  </si>
  <si>
    <t>(1-93)(94-171)</t>
  </si>
  <si>
    <t>(1-107)(108-213)</t>
  </si>
  <si>
    <t>(1-97)(98-178)</t>
  </si>
  <si>
    <t>(1-137,305-336)(138-304)</t>
  </si>
  <si>
    <t>(610-708)(709-814)</t>
  </si>
  <si>
    <t>(26-211,329-414)(212-328)</t>
  </si>
  <si>
    <t>(2-160)(161-402)</t>
  </si>
  <si>
    <t>(2-240,352-533)(241-351)</t>
  </si>
  <si>
    <t>(1-104)(105-177)</t>
  </si>
  <si>
    <t>(23-233,435-624)(234-434)</t>
  </si>
  <si>
    <t>(32-59,180-347)(60-179)</t>
  </si>
  <si>
    <t>(33-264)(265-461)(462-609)</t>
  </si>
  <si>
    <t>(6-107,330-460)(108-329)</t>
  </si>
  <si>
    <t>(4-185)(186-356)</t>
  </si>
  <si>
    <t>(13-144)(145-721)</t>
  </si>
  <si>
    <t>(11-234)(235-327)</t>
  </si>
  <si>
    <t>(35-139,444-575)(140-443)</t>
  </si>
  <si>
    <t>(26-102)(103-210)</t>
  </si>
  <si>
    <t>(7-105)(106-298)(299-388)</t>
  </si>
  <si>
    <t>(1-190)(191-227,346-456)(228-298)(299-345,457-516)</t>
  </si>
  <si>
    <t>(1-91)(92-179)(180-294)</t>
  </si>
  <si>
    <t>(1-142)(156-203)</t>
  </si>
  <si>
    <t>(7-111)(112-219)</t>
  </si>
  <si>
    <t>(11-89)(90-179)</t>
  </si>
  <si>
    <t>(1-346)(347-432)</t>
  </si>
  <si>
    <t>(503-701)(702-986)</t>
  </si>
  <si>
    <t>(130-270)(271-412)</t>
  </si>
  <si>
    <t>(1-92)(93-185)</t>
  </si>
  <si>
    <t>(27-151,267-390)(152-266)(391-755)</t>
  </si>
  <si>
    <t>(535-628)(629-721)</t>
  </si>
  <si>
    <t>(535-721)(722-907)</t>
  </si>
  <si>
    <t>(14-186)(187-351)</t>
  </si>
  <si>
    <t>(-2-106,296-431)(107-224)(225-295)</t>
  </si>
  <si>
    <t>(3-125)(126-294)</t>
  </si>
  <si>
    <t>(1-178,271-394)(179-270)</t>
  </si>
  <si>
    <t>(198-404)(418-550)</t>
  </si>
  <si>
    <t>(1-195)(196-567)</t>
  </si>
  <si>
    <t>(226-276,434-599)(277-433)</t>
  </si>
  <si>
    <t>(84-142,394-564)(143-393)</t>
  </si>
  <si>
    <t>(4-180)(181-275)</t>
  </si>
  <si>
    <t>(1-400)(401-581)</t>
  </si>
  <si>
    <t>(1-61)(62-149)</t>
  </si>
  <si>
    <t>(34-84)(85-197)</t>
  </si>
  <si>
    <t>(2-431)(432-700)</t>
  </si>
  <si>
    <t>(1-151)(152-317)</t>
  </si>
  <si>
    <t>(61-300)(301-497)(498-644)</t>
  </si>
  <si>
    <t>(1-207)(208-402)</t>
  </si>
  <si>
    <t>(1-105)(106-235)</t>
  </si>
  <si>
    <t>(1-120)(121-225)</t>
  </si>
  <si>
    <t>(1-288)(289-469)</t>
  </si>
  <si>
    <t>(1-131,417-454)(132-332)(333-416)</t>
  </si>
  <si>
    <t>(462-538)(539-584,706-870)(585-705)</t>
  </si>
  <si>
    <t>(1-105)(106-200)</t>
  </si>
  <si>
    <t>(4-129,239-273)(130-238)</t>
  </si>
  <si>
    <t>(5-142)(143-277)(278-422)</t>
  </si>
  <si>
    <t>(1-87)(88-156)</t>
  </si>
  <si>
    <t>(345-389)(390-422)(423-462)</t>
  </si>
  <si>
    <t>(1-101,298-330)(102-297)</t>
  </si>
  <si>
    <t>(5-142)(143-215)</t>
  </si>
  <si>
    <t>(1-144)(145-271)</t>
  </si>
  <si>
    <t>(1-68,170-470)(69-169)</t>
  </si>
  <si>
    <t>(1-155)(156-251)</t>
  </si>
  <si>
    <t>(3-259)(260-349)(350-632)</t>
  </si>
  <si>
    <t>(1-75)(104-160)</t>
  </si>
  <si>
    <t>(3-260)(261-351)(352-401,569-717)(402-568)</t>
  </si>
  <si>
    <t>(1-283)(284-483)</t>
  </si>
  <si>
    <t>(2-123)(124-212)(213-342)</t>
  </si>
  <si>
    <t>(2-248)(249-402)</t>
  </si>
  <si>
    <t>(2-154,359-450)(155-358)</t>
  </si>
  <si>
    <t>(1-74)(75-102)(103-157)</t>
  </si>
  <si>
    <t>(143-190,351-530,652-725)(191-321)(531-651)(726-838)(839-1094)</t>
  </si>
  <si>
    <t>(1-41,103-160)(42-102)</t>
  </si>
  <si>
    <t>(3-108)(109-336)(337-498)</t>
  </si>
  <si>
    <t>(1-124)(125-583)</t>
  </si>
  <si>
    <t>(1-74)(75-142)</t>
  </si>
  <si>
    <t>(7-151,274-348)(152-273)(349-461)</t>
  </si>
  <si>
    <t>(2-149)(150-359)</t>
  </si>
  <si>
    <t>(1-269,464-492)(270-463)</t>
  </si>
  <si>
    <t>(24-141)(142-563)</t>
  </si>
  <si>
    <t>(3-149)(150-319)</t>
  </si>
  <si>
    <t>(1-121)(122-266)</t>
  </si>
  <si>
    <t>(1-73)(74-216)</t>
  </si>
  <si>
    <t>(8-121)(122-220)</t>
  </si>
  <si>
    <t>(2-182)(183-308)</t>
  </si>
  <si>
    <t>(20-202)(203-331)</t>
  </si>
  <si>
    <t>(47-195)(196-306)</t>
  </si>
  <si>
    <t>(4-184)(185-295)</t>
  </si>
  <si>
    <t>(3-126,319-362)(127-318)</t>
  </si>
  <si>
    <t>(3-333)(334-422)(423-520)</t>
  </si>
  <si>
    <t>(342-410)(411-668)</t>
  </si>
  <si>
    <t>(2124-2165)(2166-2205)</t>
  </si>
  <si>
    <t>(10-280)(281-440)</t>
  </si>
  <si>
    <t>(2-103)(104-213)</t>
  </si>
  <si>
    <t>(71-241)(242-557)</t>
  </si>
  <si>
    <t>(2-98)(99-215)(216-262)</t>
  </si>
  <si>
    <t>(1-856)(857-1290)</t>
  </si>
  <si>
    <t>(1359-1497)(1498-1625)</t>
  </si>
  <si>
    <t>(1-32,119-233)(33-118)</t>
  </si>
  <si>
    <t>(1-96)(97-204)</t>
  </si>
  <si>
    <t>(4-144,365-476)(145-364,575-629)(477-574)(630-780)</t>
  </si>
  <si>
    <t>(2A-96)(97-209)</t>
  </si>
  <si>
    <t>(0-109)(110-244)(245-393)</t>
  </si>
  <si>
    <t>(9-198)(199-357)</t>
  </si>
  <si>
    <t>(1-193)(194-456)</t>
  </si>
  <si>
    <t>(1-244)(245-326,514-765)(327-513)</t>
  </si>
  <si>
    <t>(56-208)(209-270)</t>
  </si>
  <si>
    <t>(13-96)(97-172)</t>
  </si>
  <si>
    <t>(7-86)(87-259)</t>
  </si>
  <si>
    <t>(658-755)(756-939)</t>
  </si>
  <si>
    <t>(1-170)(171-377)(378-535)</t>
  </si>
  <si>
    <t>(9-272,530-567)(273-529)</t>
  </si>
  <si>
    <t>(12-202)(203-302)</t>
  </si>
  <si>
    <t>(5-266)(267-334,630-728)(335-629)</t>
  </si>
  <si>
    <t>(171-616)(617-984)</t>
  </si>
  <si>
    <t>(963-1034,1219-1397)(1035-1218)</t>
  </si>
  <si>
    <t>(1-81)(82-201)</t>
  </si>
  <si>
    <t>(4-84)(85-174)</t>
  </si>
  <si>
    <t>(20-132)(133-343)</t>
  </si>
  <si>
    <t>(7-320,540-583)(321-539)</t>
  </si>
  <si>
    <t>(6-35,147-252)(36-146)</t>
  </si>
  <si>
    <t>(2-237)(238-336)(337-441)</t>
  </si>
  <si>
    <t>(2-138,482-607)(139-481)</t>
  </si>
  <si>
    <t>(4-173,315-371)(174-314)</t>
  </si>
  <si>
    <t>(27-128)(129-238)</t>
  </si>
  <si>
    <t>(47-180)(181-374)(375-434)</t>
  </si>
  <si>
    <t>(78-155)(156-251)(252-463)</t>
  </si>
  <si>
    <t>(1-105,257-401)(106-256)</t>
  </si>
  <si>
    <t>(2-96)(97-248)</t>
  </si>
  <si>
    <t>(1-163,286-359)(164-285)(360-485)</t>
  </si>
  <si>
    <t>(27-116)(117-283)</t>
  </si>
  <si>
    <t>(1-176,414-917)(177-413)</t>
  </si>
  <si>
    <t>(2-520)(521-754)</t>
  </si>
  <si>
    <t>(2-107)(108-207)</t>
  </si>
  <si>
    <t>(5-66)(67-154)</t>
  </si>
  <si>
    <t>(212-324,452-521)(325-451)</t>
  </si>
  <si>
    <t>(1-41,372-427)(42-371)</t>
  </si>
  <si>
    <t>(1-204)(205-314)</t>
  </si>
  <si>
    <t>(1142-1326)(1327-1509)</t>
  </si>
  <si>
    <t>(1-192)(193-388)</t>
  </si>
  <si>
    <t>(1-204,328-408)(205-327)</t>
  </si>
  <si>
    <t>(1034-1236)(1237-1302,1333-1401)(1303-1332)</t>
  </si>
  <si>
    <t>(19-140)(141-372)</t>
  </si>
  <si>
    <t>(8-38)(39-120)(121-352)</t>
  </si>
  <si>
    <t>(1-74)(75-171)</t>
  </si>
  <si>
    <t>(2-131)(132-213)</t>
  </si>
  <si>
    <t>(1-163)(164-296)</t>
  </si>
  <si>
    <t>(2-187)(188-293)</t>
  </si>
  <si>
    <t>(1-85)(86-149)(150-230)</t>
  </si>
  <si>
    <t>(3-227)(228-326)</t>
  </si>
  <si>
    <t>(37-115)(116-203)</t>
  </si>
  <si>
    <t>(12-108)(109-223)</t>
  </si>
  <si>
    <t>(151-199)(200-458)</t>
  </si>
  <si>
    <t>(6-291)(292-583)(584-684)</t>
  </si>
  <si>
    <t>(1-118)(119-157)</t>
  </si>
  <si>
    <t>(16-148)(149-253)</t>
  </si>
  <si>
    <t>(1-102)(103-217)</t>
  </si>
  <si>
    <t>(1-125)(126-243)</t>
  </si>
  <si>
    <t>(167-305)(306-539)</t>
  </si>
  <si>
    <t>(1-347)(348-628)</t>
  </si>
  <si>
    <t>(33-293)(294-454)</t>
  </si>
  <si>
    <t>(41-103,328-469)(104-159)(160-327)</t>
  </si>
  <si>
    <t>(1-433)(434-587)</t>
  </si>
  <si>
    <t>(2-355)(356-511)</t>
  </si>
  <si>
    <t>(4-119)(120-200,423-655)(201-422,656-683)(684-825)</t>
  </si>
  <si>
    <t>(1-254)(255-418)</t>
  </si>
  <si>
    <t>(2-101,290-321)(102-289)</t>
  </si>
  <si>
    <t>(1-108)(109-140)(141-183)</t>
  </si>
  <si>
    <t>(1-200,406-636)(201-405)</t>
  </si>
  <si>
    <t>(2-90,342-459)(91-341)</t>
  </si>
  <si>
    <t>(1-57,339-451)(58-338)</t>
  </si>
  <si>
    <t>(1-249,502-553)(250-501)(554-1054)</t>
  </si>
  <si>
    <t>(7-330)(331-546)(547-755)</t>
  </si>
  <si>
    <t>(1-70)(71-138)</t>
  </si>
  <si>
    <t>(2-86)(87-211)</t>
  </si>
  <si>
    <t>(1-77)(78-184)</t>
  </si>
  <si>
    <t>(3-439)(440-499)</t>
  </si>
  <si>
    <t>(1-144,302-404)(145-301)</t>
  </si>
  <si>
    <t>(3-225)(226-525)</t>
  </si>
  <si>
    <t>(5-156)(157-328)(329-712)</t>
  </si>
  <si>
    <t>(14-200,312-367)(201-311)</t>
  </si>
  <si>
    <t>(2-73)(74-158)</t>
  </si>
  <si>
    <t>(1-122,284-314)(123-283)</t>
  </si>
  <si>
    <t>(-2-116,194-325)(117-193)(326-426)</t>
  </si>
  <si>
    <t>(2-51,854-1017)(52-283,445-529)(284-444)(530-853)</t>
  </si>
  <si>
    <t>(3-186)(187-419)</t>
  </si>
  <si>
    <t>(1-211)(212-429)</t>
  </si>
  <si>
    <t>(23-170,352-386)(171-351)</t>
  </si>
  <si>
    <t>(2-43,177-348)(44-176)</t>
  </si>
  <si>
    <t>(89-141)(142-191)</t>
  </si>
  <si>
    <t>(4-88)(89-224)</t>
  </si>
  <si>
    <t>(1-192)(193-503)</t>
  </si>
  <si>
    <t>(2-79)(80-243)</t>
  </si>
  <si>
    <t>(5-66)(67-129)</t>
  </si>
  <si>
    <t>(12-90)(91-183)</t>
  </si>
  <si>
    <t>(17-168,309-359)(169-308)</t>
  </si>
  <si>
    <t>(29-401)(402-790)</t>
  </si>
  <si>
    <t>(261-287,477-678)(288-476)</t>
  </si>
  <si>
    <t>(1-51,146-261)(52-145)</t>
  </si>
  <si>
    <t>(5-324)(325-432)</t>
  </si>
  <si>
    <t>(1-77,648-814)(78-224,418-574)(225-417)(575-647)</t>
  </si>
  <si>
    <t>(1-82)(83-174)</t>
  </si>
  <si>
    <t>(20-104)(105-214)(215-313)</t>
  </si>
  <si>
    <t>(2-323)(324-421)</t>
  </si>
  <si>
    <t>(1-354)(355-754)</t>
  </si>
  <si>
    <t>(51-79)(80-433)</t>
  </si>
  <si>
    <t>(31-175)(176-321)</t>
  </si>
  <si>
    <t>(36-192)(193-343)</t>
  </si>
  <si>
    <t>(10-165,293-368)(166-292)(369-499)</t>
  </si>
  <si>
    <t>(5-31,162-300)(32-161)</t>
  </si>
  <si>
    <t>(29-219)(220-365)</t>
  </si>
  <si>
    <t>(4-300)(301-383)</t>
  </si>
  <si>
    <t>(22-67)(68-109)</t>
  </si>
  <si>
    <t>(54-167)(168-275)</t>
  </si>
  <si>
    <t>(1-176)(177-485)</t>
  </si>
  <si>
    <t>(-3-58)(59-141)</t>
  </si>
  <si>
    <t>(123-181)(182-261)</t>
  </si>
  <si>
    <t>(5-212)(213-395)(396-653)</t>
  </si>
  <si>
    <t>(5-64,264-402)(65-160)(161-227,403-477)(228-263)</t>
  </si>
  <si>
    <t>(272-509)(510-746)</t>
  </si>
  <si>
    <t>(13-69)(70-96)(97-196)</t>
  </si>
  <si>
    <t>(3-86)(87-185)</t>
  </si>
  <si>
    <t>(1-99)(100-206)</t>
  </si>
  <si>
    <t>(2-85)(86-289)(290-398)</t>
  </si>
  <si>
    <t>(1-126)(127-344)</t>
  </si>
  <si>
    <t>(2-60,303-447)(61-302)</t>
  </si>
  <si>
    <t>(1-203)(204-459)(460-628,750-907)(629-749)</t>
  </si>
  <si>
    <t>(1-70)(71-131)</t>
  </si>
  <si>
    <t>(2-249)(250-459)</t>
  </si>
  <si>
    <t>(25-482)(483-1021)</t>
  </si>
  <si>
    <t>(4-102)(103-182)</t>
  </si>
  <si>
    <t>(1-49)(50-181)(182-208)(209-317)</t>
  </si>
  <si>
    <t>(26-359)(360-550)</t>
  </si>
  <si>
    <t>(14-234)(235-470)</t>
  </si>
  <si>
    <t>(24-247)(248-462)</t>
  </si>
  <si>
    <t>(1-371)(372-487)</t>
  </si>
  <si>
    <t>(15-101)(102-228)(229-317)</t>
  </si>
  <si>
    <t>(1-206)(207-404)</t>
  </si>
  <si>
    <t>(5-92)(93-230)</t>
  </si>
  <si>
    <t>(59-97)(98-128)</t>
  </si>
  <si>
    <t>(1-390,445-501)(391-444)</t>
  </si>
  <si>
    <t>(15-233)(234-384)</t>
  </si>
  <si>
    <t>(1-117)(118-206)</t>
  </si>
  <si>
    <t>(1-124)(125-230)</t>
  </si>
  <si>
    <t>(1-82)(83-145,232-313)(146-231)</t>
  </si>
  <si>
    <t>(21-97)(98-165,250-329)(166-249)</t>
  </si>
  <si>
    <t>(1-123)(124-416)</t>
  </si>
  <si>
    <t>(0-179)(180-274)</t>
  </si>
  <si>
    <t>(1-196)(197-325,451-521)(326-450)</t>
  </si>
  <si>
    <t>(2-54)(55-141)</t>
  </si>
  <si>
    <t>(2-105)(106-302)</t>
  </si>
  <si>
    <t>(1-153)(154-264)</t>
  </si>
  <si>
    <t>(1-28,274-472)(29-273)(473-633)</t>
  </si>
  <si>
    <t>(113-222,390-420)(223-389)</t>
  </si>
  <si>
    <t>(1-104)(105-206)</t>
  </si>
  <si>
    <t>(1-38,183-246,332-367)(39-79)(80-182)(247-302)(303-331)</t>
  </si>
  <si>
    <t>(1-83)(84-181)</t>
  </si>
  <si>
    <t>(5-92)(93-190)</t>
  </si>
  <si>
    <t>(1-83)(84-185)</t>
  </si>
  <si>
    <t>(1-96)(97-197)</t>
  </si>
  <si>
    <t>(1-88)(89-164)</t>
  </si>
  <si>
    <t>(87-180)(201-276)</t>
  </si>
  <si>
    <t>(3-31,221-319)(32-220)</t>
  </si>
  <si>
    <t>(10-180)(181-263)</t>
  </si>
  <si>
    <t>(360-446)(447-594)</t>
  </si>
  <si>
    <t>(2-192)(193-365)</t>
  </si>
  <si>
    <t>(1-296)(308-586)</t>
  </si>
  <si>
    <t>(2-323)(324-523)</t>
  </si>
  <si>
    <t>(377-458)(459-493,640-692)(494-554)(555-639)</t>
  </si>
  <si>
    <t>(1-139)(140-211)</t>
  </si>
  <si>
    <t>(2-253)(254-606)</t>
  </si>
  <si>
    <t>(1-173,403-575)(174-402)(576-821)</t>
  </si>
  <si>
    <t>(188-365)(366-468)</t>
  </si>
  <si>
    <t>(2-99)(100-163)</t>
  </si>
  <si>
    <t>(17-177)(178-250)(251-329)</t>
  </si>
  <si>
    <t>(1-107)(108-263)</t>
  </si>
  <si>
    <t>(1-99,424-592)(100-423)</t>
  </si>
  <si>
    <t>(6-351)(352-582)</t>
  </si>
  <si>
    <t>(2-169)(170-222)(223-327)</t>
  </si>
  <si>
    <t>(2-233)(234-416)</t>
  </si>
  <si>
    <t>(1-198)(199-311)</t>
  </si>
  <si>
    <t>(3-316)(317-523)</t>
  </si>
  <si>
    <t>(33-275)(276-451)</t>
  </si>
  <si>
    <t>(-2-75)(76-141)</t>
  </si>
  <si>
    <t>(1-166,363-568)(167-362)(569-862)</t>
  </si>
  <si>
    <t>(7-135)(136-329,672-859)(330-567,869-1036)(568-671)</t>
  </si>
  <si>
    <t>(1-86)(87-205)</t>
  </si>
  <si>
    <t>(1-88)(89-161,268-294)(162-267)</t>
  </si>
  <si>
    <t>(1-75)(76-135)</t>
  </si>
  <si>
    <t>(2403-2743)(2744-3117)</t>
  </si>
  <si>
    <t>(60-207)(208-451)</t>
  </si>
  <si>
    <t>(1-107,270-302)(108-269)</t>
  </si>
  <si>
    <t>(2-71)(72-137)</t>
  </si>
  <si>
    <t>(1-305)(306-468)</t>
  </si>
  <si>
    <t>(1-128)(129-588)</t>
  </si>
  <si>
    <t>(2-335)(336-529)</t>
  </si>
  <si>
    <t>(2-102,300-332)(103-299)</t>
  </si>
  <si>
    <t>(1-74)(104-174)</t>
  </si>
  <si>
    <t>(-1-108)(109-241)</t>
  </si>
  <si>
    <t>(3-70)(71-174)</t>
  </si>
  <si>
    <t>(0-102)(103-296)(297-446)</t>
  </si>
  <si>
    <t>(27-263)(264-549)(550-773)</t>
  </si>
  <si>
    <t>(3-90)(91-297)</t>
  </si>
  <si>
    <t>(8-151,457-506)(152-456)</t>
  </si>
  <si>
    <t>(36-315)(316-495)</t>
  </si>
  <si>
    <t>(1-111)(112-186)</t>
  </si>
  <si>
    <t>(35-538)(559-609)</t>
  </si>
  <si>
    <t>(34-253)(254-444)(445-534)</t>
  </si>
  <si>
    <t>(6-270,483-516)(271-335)(336-432)(433-482,517-545)</t>
  </si>
  <si>
    <t>(1-102)(103-228)</t>
  </si>
  <si>
    <t>(2-59)(60-341)</t>
  </si>
  <si>
    <t>(1-190)(191-396)</t>
  </si>
  <si>
    <t>(2-74)(75-198)</t>
  </si>
  <si>
    <t>(61-273,410-458)(274-409)</t>
  </si>
  <si>
    <t>(64-301)(302-500)(501-652)</t>
  </si>
  <si>
    <t>(1-30,146-264)(31-145)(265-387)(388-509)</t>
  </si>
  <si>
    <t>(1-475)(476-681)(682-785)</t>
  </si>
  <si>
    <t>(1-267)(268-354)(355-489)</t>
  </si>
  <si>
    <t>(0-157)(158-299)</t>
  </si>
  <si>
    <t>(183-299)(300-420)</t>
  </si>
  <si>
    <t>(0-74)(75-246)</t>
  </si>
  <si>
    <t>(2-177)(178-276)(277-368)(369-494)</t>
  </si>
  <si>
    <t>(2-220)(221-420)</t>
  </si>
  <si>
    <t>(2-401)(402-643)</t>
  </si>
  <si>
    <t>(4-224)(225-429)</t>
  </si>
  <si>
    <t>(-2-117,247-321)(118-246)</t>
  </si>
  <si>
    <t>(1-129,296-359)(130-295)</t>
  </si>
  <si>
    <t>(1001-1152,1294-1351)(1153-1293)</t>
  </si>
  <si>
    <t>(4P-99P)(100P-310)</t>
  </si>
  <si>
    <t>(3-177)(178-232)(233-368)</t>
  </si>
  <si>
    <t>(1-141)(142-211)(212-338)</t>
  </si>
  <si>
    <t>(1-143,295-324)(144-294)</t>
  </si>
  <si>
    <t>(2503-2777)(2778-2892)</t>
  </si>
  <si>
    <t>(83-270)(280-461)(462-648)</t>
  </si>
  <si>
    <t>(1-295,461-521)(296-460)</t>
  </si>
  <si>
    <t>(282-362,701-741)(363-460)(461-700)</t>
  </si>
  <si>
    <t>(1-154,295-347)(155-294)</t>
  </si>
  <si>
    <t>(-3-237)(238-361)(362-552)</t>
  </si>
  <si>
    <t>(1-240)(241-341)</t>
  </si>
  <si>
    <t>(145-359)(360-608)</t>
  </si>
  <si>
    <t>(13-538)(539-1023)</t>
  </si>
  <si>
    <t>(109-202)(203-351)</t>
  </si>
  <si>
    <t>(6-97)(98-240)</t>
  </si>
  <si>
    <t>(-4-99)(108-329)</t>
  </si>
  <si>
    <t>(1-315)(316-659)</t>
  </si>
  <si>
    <t>(6-484)(485-584)</t>
  </si>
  <si>
    <t>(4-151)(152-376)</t>
  </si>
  <si>
    <t>(39-315,682-1061)(316-681)</t>
  </si>
  <si>
    <t>(-12-220)(221-639)</t>
  </si>
  <si>
    <t>(1-65,166-262)(66-165)</t>
  </si>
  <si>
    <t>(1-124)(125-262)</t>
  </si>
  <si>
    <t>(2-80)(81-222)</t>
  </si>
  <si>
    <t>(201-433)(434-765)</t>
  </si>
  <si>
    <t>(1-179)(180-276)</t>
  </si>
  <si>
    <t>(1-46)(56-210)</t>
  </si>
  <si>
    <t>(3-452)(453-614)</t>
  </si>
  <si>
    <t>(19-85)(86-142)</t>
  </si>
  <si>
    <t>(1-128)(129-268)</t>
  </si>
  <si>
    <t>(1-69)(70-343)</t>
  </si>
  <si>
    <t>(3-163,370-418)(164-369)</t>
  </si>
  <si>
    <t>(1-115)(116-248)(249-284)</t>
  </si>
  <si>
    <t>(9-72,204-242)(73-203)(243-312)</t>
  </si>
  <si>
    <t>(1-379)(380-444)</t>
  </si>
  <si>
    <t>(4-71)(72-266)(267-450)</t>
  </si>
  <si>
    <t>(1-573)(579-675)</t>
  </si>
  <si>
    <t>(1-478)(479-511)</t>
  </si>
  <si>
    <t>(2-340)(341-518)(519-873)</t>
  </si>
  <si>
    <t>(13-161)(162-314)</t>
  </si>
  <si>
    <t>(15-104,359-490)(105-358)</t>
  </si>
  <si>
    <t>(215-404,516-755)(405-515)</t>
  </si>
  <si>
    <t>(0-43,144-229,356-447)(44-143)(230-355)(448-576)</t>
  </si>
  <si>
    <t>(1-106)(107-243)</t>
  </si>
  <si>
    <t>(324-543)(544-703)(704-928)</t>
  </si>
  <si>
    <t>(10-265)(266-444)</t>
  </si>
  <si>
    <t>(2-115)(116-206)</t>
  </si>
  <si>
    <t>(3-118)(119-247)</t>
  </si>
  <si>
    <t>(2-121)(122-225)</t>
  </si>
  <si>
    <t>(12-78)(79-344)</t>
  </si>
  <si>
    <t>(27-102)(103-173)</t>
  </si>
  <si>
    <t>(1229-1424)(1425-1580)</t>
  </si>
  <si>
    <t>(9-217)(218-392)</t>
  </si>
  <si>
    <t>(2-104)(105-201)(202-392)</t>
  </si>
  <si>
    <t>(430-529)(530-724)</t>
  </si>
  <si>
    <t>(1-34,168-317)(35-167)</t>
  </si>
  <si>
    <t>(1-165,331-411)(166-330)</t>
  </si>
  <si>
    <t>(3-90)(91-182)</t>
  </si>
  <si>
    <t>(11-100)(101-172)</t>
  </si>
  <si>
    <t>(4-324)(325-424)</t>
  </si>
  <si>
    <t>(2-41,271-422)(42-270)</t>
  </si>
  <si>
    <t>(1-133)(134-309)</t>
  </si>
  <si>
    <t>(1-125)(126-253)</t>
  </si>
  <si>
    <t>(1-129)(130-298)</t>
  </si>
  <si>
    <t>(5915-6258)(6259-6361)</t>
  </si>
  <si>
    <t>(2-169,337-397)(170-336)</t>
  </si>
  <si>
    <t>(2-139,410-526)(140-409)</t>
  </si>
  <si>
    <t>(34-193,447-774)(194-446)(775-1015)</t>
  </si>
  <si>
    <t>(2-245)(246-290)</t>
  </si>
  <si>
    <t>(2-105)(106-202)(203-338)</t>
  </si>
  <si>
    <t>(1A-59)(60-231)</t>
  </si>
  <si>
    <t>(-9-631)(632-759)</t>
  </si>
  <si>
    <t>(1-557)(558-664)</t>
  </si>
  <si>
    <t>(1-130)(131-288)</t>
  </si>
  <si>
    <t>(1-395)(396-644)</t>
  </si>
  <si>
    <t>(1A-93A)(94A-309)</t>
  </si>
  <si>
    <t>(17-219)(220-473)</t>
  </si>
  <si>
    <t>(11-160)(161-286)</t>
  </si>
  <si>
    <t>(1-150)(151-188)(189-273)</t>
  </si>
  <si>
    <t>(624-815)(816-965)</t>
  </si>
  <si>
    <t>(1-101)(102-202)</t>
  </si>
  <si>
    <t>(3-131)(132-255)</t>
  </si>
  <si>
    <t>(1714-1850)(1851-1972)</t>
  </si>
  <si>
    <t>(1-299)(300-391)</t>
  </si>
  <si>
    <t>(1-160)(161-276,422-580)(277-421)</t>
  </si>
  <si>
    <t>(8-91)(103-181)</t>
  </si>
  <si>
    <t>(2-168)(169-234)</t>
  </si>
  <si>
    <t>(1-322)(323-540)</t>
  </si>
  <si>
    <t>(1-172)(173-424)</t>
  </si>
  <si>
    <t>(1-98)(99-161,331-374)(162-330)(375-862)</t>
  </si>
  <si>
    <t>(29-216,391-444)(217-332)(333-390)</t>
  </si>
  <si>
    <t>(237-339)(340-443)</t>
  </si>
  <si>
    <t>(388-506)(507-631)</t>
  </si>
  <si>
    <t>(1-135,327-377)(136-326)</t>
  </si>
  <si>
    <t>(56-466)(467-886)</t>
  </si>
  <si>
    <t>(4-147)(148-678)</t>
  </si>
  <si>
    <t>(77-240)(241-290)(291-399)</t>
  </si>
  <si>
    <t>(1-172)(173-484)</t>
  </si>
  <si>
    <t>(1307-1586)(1587-1876)</t>
  </si>
  <si>
    <t>(1-85)(86-160)(161-213)</t>
  </si>
  <si>
    <t>(2-124)(125-291)</t>
  </si>
  <si>
    <t>(17-332)(333-776)</t>
  </si>
  <si>
    <t>(11-285)(286-684)</t>
  </si>
  <si>
    <t>(1-186,383-468)(187-382)</t>
  </si>
  <si>
    <t>(3-191,354-432)(192-353)</t>
  </si>
  <si>
    <t>(1-288)(289-492)</t>
  </si>
  <si>
    <t>(1-86)(87-229)</t>
  </si>
  <si>
    <t>(2-144)(145-191)</t>
  </si>
  <si>
    <t>(2-193)(194-249,376-628)(250-375)</t>
  </si>
  <si>
    <t>(7-83)(84-148,236-319)(149-235)</t>
  </si>
  <si>
    <t>(101-153)(154-187)</t>
  </si>
  <si>
    <t>(19-63)(64-98)(116-246)(247-336)</t>
  </si>
  <si>
    <t>(1-169)(170-763)</t>
  </si>
  <si>
    <t>(0-115)(116-198)</t>
  </si>
  <si>
    <t>(2-108,324-456)(109-323)</t>
  </si>
  <si>
    <t>(1-176,317-412)(177-316)</t>
  </si>
  <si>
    <t>(1-90,247-295)(91-246)</t>
  </si>
  <si>
    <t>(17-298)(299-368,778-1073)(369-759)</t>
  </si>
  <si>
    <t>(416-470)(471-528)</t>
  </si>
  <si>
    <t>(1-149)(150-301)</t>
  </si>
  <si>
    <t>(2-98,249-288)(99-248)</t>
  </si>
  <si>
    <t>(377-508)(509-634)</t>
  </si>
  <si>
    <t>(2-200,651-759)(201-448)(449-650)</t>
  </si>
  <si>
    <t>(1-46,84-146,266-336)(47-83)(147-265)(337-458)</t>
  </si>
  <si>
    <t>(57-225)(226-411)</t>
  </si>
  <si>
    <t>(1-40,235-441)(41-234)</t>
  </si>
  <si>
    <t>(83-145)(146-399)</t>
  </si>
  <si>
    <t>(0-62)(63-129)</t>
  </si>
  <si>
    <t>(6-79,421-491)(80-321)(322-420)</t>
  </si>
  <si>
    <t>(5-50,131-186)(51-130)</t>
  </si>
  <si>
    <t>(55-105,354-600)(106-353)(601-690)</t>
  </si>
  <si>
    <t>(3-207)(208-238,340-443)(239-299)(300-339,454-506)</t>
  </si>
  <si>
    <t>(2-118,399-542)(119-398)(543-765)</t>
  </si>
  <si>
    <t>(25-230)(231-437)</t>
  </si>
  <si>
    <t>(8-101)(102-200)</t>
  </si>
  <si>
    <t>(25-276,395-427)(277-386)</t>
  </si>
  <si>
    <t>(128-264,400-478)(265-399)(479-608)</t>
  </si>
  <si>
    <t>(1-90)(91-190)</t>
  </si>
  <si>
    <t>(1-388)(389-573)</t>
  </si>
  <si>
    <t>(36-319)(391-629)</t>
  </si>
  <si>
    <t>(215-390)(391-555)</t>
  </si>
  <si>
    <t>(14-185,351-380)(186-350)</t>
  </si>
  <si>
    <t>(1-88)(89-169)</t>
  </si>
  <si>
    <t>(1-229)(230-404)</t>
  </si>
  <si>
    <t>(195-308)(309-400)</t>
  </si>
  <si>
    <t>(1-113)(114-230)</t>
  </si>
  <si>
    <t>(1-107)(108-214)</t>
  </si>
  <si>
    <t>(2-176)(177-358)(359-439)</t>
  </si>
  <si>
    <t>(2-135)(136-308)</t>
  </si>
  <si>
    <t>(3-124,206-307)(125-205)</t>
  </si>
  <si>
    <t>(2-186,313-385)(187-312)(386-523)</t>
  </si>
  <si>
    <t>(1-82)(83-111,217-282)(112-216)</t>
  </si>
  <si>
    <t>(2-145)(146-288)</t>
  </si>
  <si>
    <t>(2-371)(372-632)</t>
  </si>
  <si>
    <t>(1-214)(215-259)(260-436)</t>
  </si>
  <si>
    <t>(27-124,318-352)(125-317)</t>
  </si>
  <si>
    <t>(1-243)(244-435)</t>
  </si>
  <si>
    <t>(1-95)(96-192)(193-299)</t>
  </si>
  <si>
    <t>(8-105,218-294)(106-217)</t>
  </si>
  <si>
    <t>(236-436)(437-567)(568-602)</t>
  </si>
  <si>
    <t>(9-226,320-507)(227-319)</t>
  </si>
  <si>
    <t>(2-299)(300-584)</t>
  </si>
  <si>
    <t>(3-79)(80-163)</t>
  </si>
  <si>
    <t>(6-490,654-809)(491-653)</t>
  </si>
  <si>
    <t>(1-83)(84-286)</t>
  </si>
  <si>
    <t>(229-367)(368-560)</t>
  </si>
  <si>
    <t>(1-277)(278-489)(490-608)</t>
  </si>
  <si>
    <t>(1-118)(119-414)</t>
  </si>
  <si>
    <t>(4-169)(170-279)(280-398)</t>
  </si>
  <si>
    <t>(1-146)(147-335)</t>
  </si>
  <si>
    <t>(1-55,341-457)(56-340)</t>
  </si>
  <si>
    <t>(20-189)(190-314)</t>
  </si>
  <si>
    <t>(157-203)(204-332)</t>
  </si>
  <si>
    <t>(5-56)(57-121)</t>
  </si>
  <si>
    <t>(1-194)(195-284)</t>
  </si>
  <si>
    <t>(1-113,245-322)(114-244)(323-447)</t>
  </si>
  <si>
    <t>(1-83)(84-219)</t>
  </si>
  <si>
    <t>(11-304)(305-388)</t>
  </si>
  <si>
    <t>(0-204)(205-311)(312-432)</t>
  </si>
  <si>
    <t>(19-270,409-481)(271-408)</t>
  </si>
  <si>
    <t>(0-254,394-455)(255-393)</t>
  </si>
  <si>
    <t>(-15-221)(222-356,643-835)(357-642)</t>
  </si>
  <si>
    <t>(110-139,251-337)(140-210)(211-250)</t>
  </si>
  <si>
    <t>(0-131,220-314)(132-219)</t>
  </si>
  <si>
    <t>(3-166)(167-239)</t>
  </si>
  <si>
    <t>(55-233,497-552)(234-496)</t>
  </si>
  <si>
    <t>(1-303)(304-483)</t>
  </si>
  <si>
    <t>(5-50,132-187)(51-131)(188-248)</t>
  </si>
  <si>
    <t>(1-101,235-269)(102-234)</t>
  </si>
  <si>
    <t>(2-321)(322-611)</t>
  </si>
  <si>
    <t>(1231-1411)(1412-1535)</t>
  </si>
  <si>
    <t>(1-143)(144-281)</t>
  </si>
  <si>
    <t>(53-135)(136-286)</t>
  </si>
  <si>
    <t>(10-64)(65-255)</t>
  </si>
  <si>
    <t>(1-130,279-312)(131-278)</t>
  </si>
  <si>
    <t>(3-52)(53-99)</t>
  </si>
  <si>
    <t>(1-135)(136-306)(307-384)</t>
  </si>
  <si>
    <t>(4-240)(241-535)(536-645)</t>
  </si>
  <si>
    <t>(1-101,238-271)(102-237)</t>
  </si>
  <si>
    <t>(1-114)(115-159)</t>
  </si>
  <si>
    <t>(-1-141)(142-236)</t>
  </si>
  <si>
    <t>(1-46,294-364)(47-293)</t>
  </si>
  <si>
    <t>(1-144)(153-273)</t>
  </si>
  <si>
    <t>(0-187)(194-343)</t>
  </si>
  <si>
    <t>(-2-291)(292-430)</t>
  </si>
  <si>
    <t>(1-73,426-710)(74-425)</t>
  </si>
  <si>
    <t>(33-261)(262-496)</t>
  </si>
  <si>
    <t>(1-29)(30-75)</t>
  </si>
  <si>
    <t>(328-467)(468-624)</t>
  </si>
  <si>
    <t>(7-329)(330-414)</t>
  </si>
  <si>
    <t>(13-167,335-445)(180-334)</t>
  </si>
  <si>
    <t>(1-117,292-323)(118-291)</t>
  </si>
  <si>
    <t>(23-124)(125-218)</t>
  </si>
  <si>
    <t>(1-363)(364-488,646-729)(489-645)</t>
  </si>
  <si>
    <t>(1-192)(196-318)</t>
  </si>
  <si>
    <t>(2-77,312-510)(78-311)</t>
  </si>
  <si>
    <t>(17-60)(61-109)</t>
  </si>
  <si>
    <t>(5-94)(95-724)</t>
  </si>
  <si>
    <t>(697-851)(852-978)</t>
  </si>
  <si>
    <t>(1-422)(423-793)(794-992,1029-1241)(993-1028,1242-1507)</t>
  </si>
  <si>
    <t>(3-109)(110-202)</t>
  </si>
  <si>
    <t>(3-392)(393-574)</t>
  </si>
  <si>
    <t>(42-200)(201-380)</t>
  </si>
  <si>
    <t>(33-59,163-243)(60-162)</t>
  </si>
  <si>
    <t>(1-136)(137-288)</t>
  </si>
  <si>
    <t>(1-37,149-283)(38-148)</t>
  </si>
  <si>
    <t>(170-538)(539-892)</t>
  </si>
  <si>
    <t>(22-98)(99-162,248-331)(163-247)</t>
  </si>
  <si>
    <t>(117-164,224-277,400-470)(165-223)(278-399)(471-598)</t>
  </si>
  <si>
    <t>(1-129)(130-254)</t>
  </si>
  <si>
    <t>(7-279)(280-373)</t>
  </si>
  <si>
    <t>(54-143)(144-236)</t>
  </si>
  <si>
    <t>(21-78,259-303)(97-258)</t>
  </si>
  <si>
    <t>(1-84)(85-211)</t>
  </si>
  <si>
    <t>(3-404)(405-628)</t>
  </si>
  <si>
    <t>(2-63)(64-136)</t>
  </si>
  <si>
    <t>(8-263)(264-524)</t>
  </si>
  <si>
    <t>(1-152,272-379)(153-271)(380-495)</t>
  </si>
  <si>
    <t>(-1-111)(120-187)</t>
  </si>
  <si>
    <t>(1-186)(187-730)</t>
  </si>
  <si>
    <t>(-1-155)(156-354)</t>
  </si>
  <si>
    <t>(3-185)(186-341)(356-551)</t>
  </si>
  <si>
    <t>(242-341)(342-450)</t>
  </si>
  <si>
    <t>(3-296)(297-475)</t>
  </si>
  <si>
    <t>(-5-53,197-409)(54-196)</t>
  </si>
  <si>
    <t>(594-668)(669-763)</t>
  </si>
  <si>
    <t>(1-219)(220-352)</t>
  </si>
  <si>
    <t>(1-206)(207-353)(354-516)</t>
  </si>
  <si>
    <t>(204-235,445-527)(236-339)(340-444)</t>
  </si>
  <si>
    <t>(7-187)(188-361)(363-558)</t>
  </si>
  <si>
    <t>(49-309)(310-486)</t>
  </si>
  <si>
    <t>(1-243)(244-390)</t>
  </si>
  <si>
    <t>(18-112)(113-213)</t>
  </si>
  <si>
    <t>(9-64,458-533)(65-457)</t>
  </si>
  <si>
    <t>(1-52,288-404)(53-287)</t>
  </si>
  <si>
    <t>(135-251)(252-545)</t>
  </si>
  <si>
    <t>(1-122)(123-217)</t>
  </si>
  <si>
    <t>(11-321)(322-473)</t>
  </si>
  <si>
    <t>(2-76)(77-276)</t>
  </si>
  <si>
    <t>(1-153)(154-250)</t>
  </si>
  <si>
    <t>(9-155)(156-275)(276-463)</t>
  </si>
  <si>
    <t>(36-152)(153-309)</t>
  </si>
  <si>
    <t>(1-105,214-245)(106-213)</t>
  </si>
  <si>
    <t>(2-103)(104-184)</t>
  </si>
  <si>
    <t>(133-159,637-743)(160-298,556-636)(299-555)(744-926)</t>
  </si>
  <si>
    <t>(8-176)(177-415,637-699)(416-636)</t>
  </si>
  <si>
    <t>(4-118,192-325)(119-191)(326-550)</t>
  </si>
  <si>
    <t>(1-179)(180-438)(439-478)</t>
  </si>
  <si>
    <t>(2-336)(337-613)</t>
  </si>
  <si>
    <t>(9-191)(192-396)</t>
  </si>
  <si>
    <t>(1-254)(255-452)</t>
  </si>
  <si>
    <t>(1-163,301-360)(164-300)</t>
  </si>
  <si>
    <t>(21-131)(132-279)(280-466)(467-573)</t>
  </si>
  <si>
    <t>(4-418)(419-830)</t>
  </si>
  <si>
    <t>(1-113)(114-150)(151-215)(216-328)(329-457)</t>
  </si>
  <si>
    <t>(2-74)(75-116)</t>
  </si>
  <si>
    <t>(3-226)(227-592)</t>
  </si>
  <si>
    <t>(1-167,297-356)(168-296)</t>
  </si>
  <si>
    <t>(1-454)(455-662)</t>
  </si>
  <si>
    <t>(4-51)(52-146)(147-275)</t>
  </si>
  <si>
    <t>(1-65,308-388)(66-307)</t>
  </si>
  <si>
    <t>(1-233)(234-443)</t>
  </si>
  <si>
    <t>(12-234)(235-439)</t>
  </si>
  <si>
    <t>(1-69)(70-196)</t>
  </si>
  <si>
    <t>(1-155)(156-312)</t>
  </si>
  <si>
    <t>(4-89)(90-199)</t>
  </si>
  <si>
    <t>(1-326)(327-465,627-671)(466-626)</t>
  </si>
  <si>
    <t>(8-122)(123-345)</t>
  </si>
  <si>
    <t>(1-189)(190-346)</t>
  </si>
  <si>
    <t>(1-124)(125-398)</t>
  </si>
  <si>
    <t>(2-206)(207-441)(451-501)</t>
  </si>
  <si>
    <t>(7-212)(213-410)</t>
  </si>
  <si>
    <t>(2-113,248-323)(114-247)(324-422)</t>
  </si>
  <si>
    <t>(5-145)(146-282)(283-432)</t>
  </si>
  <si>
    <t>(24-503)(504-960)</t>
  </si>
  <si>
    <t>(9-170,381-526)(171-380)</t>
  </si>
  <si>
    <t>(362-433)(434-686)</t>
  </si>
  <si>
    <t>(2-180)(181-342)(343-525)</t>
  </si>
  <si>
    <t>(19-51,214-363)(52-213)(364-498)</t>
  </si>
  <si>
    <t>(3-68)(69-153)</t>
  </si>
  <si>
    <t>(2-120,369-512)(121-368)(513-783)</t>
  </si>
  <si>
    <t>(3-184)(185-302)</t>
  </si>
  <si>
    <t>(1-154)(155-244)(245-292)</t>
  </si>
  <si>
    <t>(1-175)(181-418)</t>
  </si>
  <si>
    <t>(31-149)(150-256)</t>
  </si>
  <si>
    <t>(205-293,626-756)(294-625)</t>
  </si>
  <si>
    <t>(28-373,636-885)(374-635)</t>
  </si>
  <si>
    <t>(0-86)(87-201)</t>
  </si>
  <si>
    <t>(2-181)(182-326)</t>
  </si>
  <si>
    <t>(6P-200,312-338)(201-311)</t>
  </si>
  <si>
    <t>(1-323)(324-420)</t>
  </si>
  <si>
    <t>(646-756)(757-857)</t>
  </si>
  <si>
    <t>(1-94)(95-232)</t>
  </si>
  <si>
    <t>(1126-1216)(1217-1320)</t>
  </si>
  <si>
    <t>(2-105)(106-133,288-381)(134-287)</t>
  </si>
  <si>
    <t>(0-152,331-397)(153-330)</t>
  </si>
  <si>
    <t>(1-229)(230-280,577-686)(281-493)(494-576)</t>
  </si>
  <si>
    <t>(24-215)(222-434)</t>
  </si>
  <si>
    <t>(12-199)(200-511)</t>
  </si>
  <si>
    <t>(9-145)(146-567)</t>
  </si>
  <si>
    <t>(71-330)(331-620)(632-750)</t>
  </si>
  <si>
    <t>(5-122,283-338)(123-282)</t>
  </si>
  <si>
    <t>(2-358,500-565)(359-499)</t>
  </si>
  <si>
    <t>(2-130,270-327)(131-269)</t>
  </si>
  <si>
    <t>(1-82,264-302)(83-263)</t>
  </si>
  <si>
    <t>(2-121)(122-285)</t>
  </si>
  <si>
    <t>(12-114)(159-262)</t>
  </si>
  <si>
    <t>(1-87)(88-175)</t>
  </si>
  <si>
    <t>(60-264)(265-461)</t>
  </si>
  <si>
    <t>(1-86)(87-284)(285-618)</t>
  </si>
  <si>
    <t>(692-821)(822-938)</t>
  </si>
  <si>
    <t>(1-121)(122-182)(183-326)</t>
  </si>
  <si>
    <t>(2-75)(76-222)</t>
  </si>
  <si>
    <t>(1-125)(126-248)</t>
  </si>
  <si>
    <t>(4-330)(331-534)(535-850)</t>
  </si>
  <si>
    <t>(5-319)(320-501)</t>
  </si>
  <si>
    <t>(3-118)(119-297)</t>
  </si>
  <si>
    <t>(1-292)(293-432)</t>
  </si>
  <si>
    <t>(10-38)(39-122)(123-357)</t>
  </si>
  <si>
    <t>(6-136,270-375)(137-269)</t>
  </si>
  <si>
    <t>(62-136,267-305)(137-266)</t>
  </si>
  <si>
    <t>(3-133)(134-305)</t>
  </si>
  <si>
    <t>(3-218)(219-365)</t>
  </si>
  <si>
    <t>(2-134)(135-274)</t>
  </si>
  <si>
    <t>(10-70,212-318)(71-211)</t>
  </si>
  <si>
    <t>(18-244,367-455)(245-366)</t>
  </si>
  <si>
    <t>(600-759)(760-873)</t>
  </si>
  <si>
    <t>(215-466)(467-554)(555-662)</t>
  </si>
  <si>
    <t>(25-88)(89-275)</t>
  </si>
  <si>
    <t>(121-405)(406-601)</t>
  </si>
  <si>
    <t>(1-141,351-434)(169-350)(435-751)</t>
  </si>
  <si>
    <t>(7-60)(82-467)</t>
  </si>
  <si>
    <t>(-2-105,262-320)(106-261)</t>
  </si>
  <si>
    <t>(1-37,234-504)(38-233)</t>
  </si>
  <si>
    <t>(3-116)(117-225)</t>
  </si>
  <si>
    <t>(1-256)(257-334,385-437)(335-384)</t>
  </si>
  <si>
    <t>(3-100)(101-277)</t>
  </si>
  <si>
    <t>(1-165)(166-282)</t>
  </si>
  <si>
    <t>(4-58,341-426)(59-340)</t>
  </si>
  <si>
    <t>(1-231)(232-357)</t>
  </si>
  <si>
    <t>(15-146)(147-246)</t>
  </si>
  <si>
    <t>(2-561)(562-728)</t>
  </si>
  <si>
    <t>(20-87)(88-454)(455-638)</t>
  </si>
  <si>
    <t>(151-186)(187-222)</t>
  </si>
  <si>
    <t>(10-310)(311-511)</t>
  </si>
  <si>
    <t>(7-96)(97-182)</t>
  </si>
  <si>
    <t>(1-156)(157-293)</t>
  </si>
  <si>
    <t>(1-148,287-339)(149-286)</t>
  </si>
  <si>
    <t>(7-91,377-480)(92-281)(282-376)</t>
  </si>
  <si>
    <t>(2-78)(79-205)</t>
  </si>
  <si>
    <t>(60-117)(118-195)</t>
  </si>
  <si>
    <t>(7-82)(83-170)</t>
  </si>
  <si>
    <t>(1-229)(230-292,593-692)(293-592)</t>
  </si>
  <si>
    <t>(9-444,607-769)(445-606)</t>
  </si>
  <si>
    <t>(1-117,159-213)(118-158)(214-323)</t>
  </si>
  <si>
    <t>(1-76)(77-116)</t>
  </si>
  <si>
    <t>(0-83)(84-155)(156-182)(183-234)</t>
  </si>
  <si>
    <t>(3-298,416-474)(299-415)</t>
  </si>
  <si>
    <t>(1-333)(334-391,548-606)(392-547)</t>
  </si>
  <si>
    <t>(8-192)(193-298)</t>
  </si>
  <si>
    <t>(9-229)(234-360)</t>
  </si>
  <si>
    <t>(19-82)(83-327)</t>
  </si>
  <si>
    <t>(4-370)(371-757)</t>
  </si>
  <si>
    <t>(10-49,252-393)(50-251)</t>
  </si>
  <si>
    <t>(1-220,303-364)(221-302)</t>
  </si>
  <si>
    <t>(2-110)(111-216)</t>
  </si>
  <si>
    <t>(1063-1167)(1168-1273)</t>
  </si>
  <si>
    <t>(3-387)(388-501)</t>
  </si>
  <si>
    <t>(40-622)(623-864)</t>
  </si>
  <si>
    <t>(4-88)(89-171,264-445)(172-263)</t>
  </si>
  <si>
    <t>(3-65,204-292)(66-203)</t>
  </si>
  <si>
    <t>(10-55,165-289)(56-164)</t>
  </si>
  <si>
    <t>(1-129,303-361)(130-302)</t>
  </si>
  <si>
    <t>(1-133,332-375)(134-331)</t>
  </si>
  <si>
    <t>(7-107,296-410)(108-295)</t>
  </si>
  <si>
    <t>(1-182)(183-296)</t>
  </si>
  <si>
    <t>(1538-1862)(1863-2020)(2021-2182)</t>
  </si>
  <si>
    <t>(1-105)(106-421)</t>
  </si>
  <si>
    <t>(13-50,224-331,439-497)(51-107)(108-213)(332-438)</t>
  </si>
  <si>
    <t>(11-74)(75-128)</t>
  </si>
  <si>
    <t>(12-91)(92-176)</t>
  </si>
  <si>
    <t>(2-80)(81-161)</t>
  </si>
  <si>
    <t>(40-228)(229-437)(438-564)</t>
  </si>
  <si>
    <t>(486-659)(660-782)</t>
  </si>
  <si>
    <t>(1-128,291-367)(129-290)</t>
  </si>
  <si>
    <t>(7-57)(58-110)</t>
  </si>
  <si>
    <t>(42-250)(251-353)</t>
  </si>
  <si>
    <t>(5-146)(147-428)</t>
  </si>
  <si>
    <t>(1-92)(93-176)</t>
  </si>
  <si>
    <t>(18-55)(56-426)(434-643)</t>
  </si>
  <si>
    <t>(-2-137)(138-255,591-714)(256-370)(371-486)(487-590)(715-772)(773-855)(875-1065)</t>
  </si>
  <si>
    <t>(14-99)(100-137,232-336)(138-231)</t>
  </si>
  <si>
    <t>(32-274)(275-466)</t>
  </si>
  <si>
    <t>(1-284)(285-395)</t>
  </si>
  <si>
    <t>(295-495)(496-668)(669-747)</t>
  </si>
  <si>
    <t>(7-164)(165-220)(221-322)</t>
  </si>
  <si>
    <t>(12-167)(168-236)(237-333)</t>
  </si>
  <si>
    <t>(26-190)(191-260)(261-353)</t>
  </si>
  <si>
    <t>(4-191)(192-255)(256-354)</t>
  </si>
  <si>
    <t>(3-111)(112-321)</t>
  </si>
  <si>
    <t>(2-121)(122-168)</t>
  </si>
  <si>
    <t>(5-167)(168-268)</t>
  </si>
  <si>
    <t>(1-135,179-226)(136-178)(227-417)</t>
  </si>
  <si>
    <t>(1649-1757)(1758-1859)</t>
  </si>
  <si>
    <t>(12-168)(169-546)</t>
  </si>
  <si>
    <t>(0-123)(124-397)</t>
  </si>
  <si>
    <t>(20-94,401-616)(95-400)</t>
  </si>
  <si>
    <t>(1-125)(126-315)</t>
  </si>
  <si>
    <t>(1-73)(74-220)</t>
  </si>
  <si>
    <t>(2-72)(73-210)</t>
  </si>
  <si>
    <t>(1-295)(296-480,636-786)(481-635)</t>
  </si>
  <si>
    <t>(1-172)(173-285)</t>
  </si>
  <si>
    <t>(-7-152)(153-328,420-614)(329-419,615-996)(997-1295)</t>
  </si>
  <si>
    <t>(1-133)(134-161,231-367)(162-230)</t>
  </si>
  <si>
    <t>(7-130)(131-312)</t>
  </si>
  <si>
    <t>(1-76)(77-162)</t>
  </si>
  <si>
    <t>(2076-2209,2453-2489)(2210-2452)</t>
  </si>
  <si>
    <t>(5-177)(178-277)</t>
  </si>
  <si>
    <t>(71-103,286-411)(104-219)(220-285)(414-515)</t>
  </si>
  <si>
    <t>(8-117)(118-281)</t>
  </si>
  <si>
    <t>(-7-80)(81-298)</t>
  </si>
  <si>
    <t>(5-322)(323-514)</t>
  </si>
  <si>
    <t>(1-96)(97-181)(182-271)</t>
  </si>
  <si>
    <t>(2-131)(132-271)</t>
  </si>
  <si>
    <t>(3-166)(167-296)</t>
  </si>
  <si>
    <t>(22-230)(231-393)</t>
  </si>
  <si>
    <t>(1-68)(69-101)</t>
  </si>
  <si>
    <t>(0-597)(598-780)</t>
  </si>
  <si>
    <t>(14-251)(252-497)</t>
  </si>
  <si>
    <t>(15-286)(287-408)</t>
  </si>
  <si>
    <t>(4-207)(208-593)</t>
  </si>
  <si>
    <t>(1-171,399-643)(172-398)(644-875)</t>
  </si>
  <si>
    <t>(1-189)(190-274)</t>
  </si>
  <si>
    <t>(1-64)(65-224)</t>
  </si>
  <si>
    <t>(750-951)(959-1034,1218-1413)(1035-1217)</t>
  </si>
  <si>
    <t>(5-122,268-308)(123-267)</t>
  </si>
  <si>
    <t>(1A-55)(56-119)</t>
  </si>
  <si>
    <t>(1-48)(49-91)</t>
  </si>
  <si>
    <t>(3-51,211-423)(52-210)</t>
  </si>
  <si>
    <t>(2-34,201-403)(35-200)</t>
  </si>
  <si>
    <t>(1-115,245-316)(116-244)</t>
  </si>
  <si>
    <t>(1-155)(156-215)</t>
  </si>
  <si>
    <t>(1-76)(77-208)</t>
  </si>
  <si>
    <t>(0-84)(85-188)</t>
  </si>
  <si>
    <t>(2-63)(64-109)(110-251)</t>
  </si>
  <si>
    <t>(15-67,297-383)(68-296)</t>
  </si>
  <si>
    <t>(1-77)(78-206)</t>
  </si>
  <si>
    <t>(3-39,174-233)(40-173)(234-268)</t>
  </si>
  <si>
    <t>(1-48)(49-122)</t>
  </si>
  <si>
    <t>(15-50,307-448)(51-306)</t>
  </si>
  <si>
    <t>(766-981)(982-1138)</t>
  </si>
  <si>
    <t>(1-180)(181-335)</t>
  </si>
  <si>
    <t>(23-249)(250-516)</t>
  </si>
  <si>
    <t>(1-108,353-440)(109-352)</t>
  </si>
  <si>
    <t>(1-100)(101-211)</t>
  </si>
  <si>
    <t>(389-528)(529-615)</t>
  </si>
  <si>
    <t>(0-145)(146-289)(290-770)</t>
  </si>
  <si>
    <t>(1-259)(260-461)</t>
  </si>
  <si>
    <t>(1-121)(122-284)</t>
  </si>
  <si>
    <t>(3-81)(82-293)</t>
  </si>
  <si>
    <t>(2-64)(65-191)(192-349)</t>
  </si>
  <si>
    <t>(13-308)(309-497)</t>
  </si>
  <si>
    <t>(1-105)(106-174)</t>
  </si>
  <si>
    <t>(8-142)(143-242)</t>
  </si>
  <si>
    <t>(2-125)(126-244)</t>
  </si>
  <si>
    <t>(1662-1769)(1770-1872)</t>
  </si>
  <si>
    <t>(20-144)(145-232)</t>
  </si>
  <si>
    <t>(396-478)(479-564)</t>
  </si>
  <si>
    <t>(-10-47,182-208)(48-181)(209-317B)</t>
  </si>
  <si>
    <t>(12-312)(313-509)</t>
  </si>
  <si>
    <t>(2-55)(56-104)</t>
  </si>
  <si>
    <t>(2-88)(89-180)</t>
  </si>
  <si>
    <t>(1-291)(292-454)(455-490)</t>
  </si>
  <si>
    <t>(3-87)(88-170,279-445)(171-278)</t>
  </si>
  <si>
    <t>(6-37)(38-225)(226-331)</t>
  </si>
  <si>
    <t>(1-140)(141-284)</t>
  </si>
  <si>
    <t>(2-83,206-271)(84-205)(272-373,546-640)(374-542)</t>
  </si>
  <si>
    <t>(2-143)(144-285)</t>
  </si>
  <si>
    <t>(1-183)(184-362)</t>
  </si>
  <si>
    <t>(295-347)(348-378)(379-408)</t>
  </si>
  <si>
    <t>(2-98)(99-196)</t>
  </si>
  <si>
    <t>(1-147,341-416)(148-336)</t>
  </si>
  <si>
    <t>(1-65)(66-123)(124-184)</t>
  </si>
  <si>
    <t>(1-33,134-268)(34-133)</t>
  </si>
  <si>
    <t>(1-148,304-421)(149-303)</t>
  </si>
  <si>
    <t>(1234-1427)(1438-1566)</t>
  </si>
  <si>
    <t>(1-126,418-637)(127-417)</t>
  </si>
  <si>
    <t>(1-40)(41-82)</t>
  </si>
  <si>
    <t>(3-87)(88-227)</t>
  </si>
  <si>
    <t>(5-111,307-446)(112-232)(233-306)</t>
  </si>
  <si>
    <t>(2-692)(693-1020)</t>
  </si>
  <si>
    <t>(2-192)(193-324)</t>
  </si>
  <si>
    <t>(1-338)(339-550)</t>
  </si>
  <si>
    <t>(33-102,186-224)(103-185,274-371)(225-273)(372-480)</t>
  </si>
  <si>
    <t>(0-79)(80-159,241-415)(160-240)</t>
  </si>
  <si>
    <t>(17-286)(289-420)</t>
  </si>
  <si>
    <t>(2-149)(150-268)</t>
  </si>
  <si>
    <t>(208-310,636-816)(311-635)</t>
  </si>
  <si>
    <t>(1-249)(250-432)</t>
  </si>
  <si>
    <t>(3-158,294-349)(159-293)</t>
  </si>
  <si>
    <t>(242-482)(483-707)</t>
  </si>
  <si>
    <t>(15-112)(113-266)(267-432)</t>
  </si>
  <si>
    <t>(1-292)(293-403)</t>
  </si>
  <si>
    <t>(813-853)(854-938)(939-1152)</t>
  </si>
  <si>
    <t>(3-217)(218-342)</t>
  </si>
  <si>
    <t>(5-39,174-402)(40-173)</t>
  </si>
  <si>
    <t>(1486-1529)(1530-1647)</t>
  </si>
  <si>
    <t>(6-278)(279-514)</t>
  </si>
  <si>
    <t>(319-360)(361-391)(392-483)</t>
  </si>
  <si>
    <t>(18-109)(110-213)</t>
  </si>
  <si>
    <t>(1-77)(78-208)</t>
  </si>
  <si>
    <t>(-4-119,300-329)(120-299)</t>
  </si>
  <si>
    <t>(7-225)(226-373)</t>
  </si>
  <si>
    <t>(4-142)(143-349)</t>
  </si>
  <si>
    <t>(1-62,284-437)(63-283)</t>
  </si>
  <si>
    <t>(2-76)(77-230)</t>
  </si>
  <si>
    <t>(1-158,285-356)(159-284)(357-478)</t>
  </si>
  <si>
    <t>(3-55,148-266)(56-147)(267-311)(312-401)</t>
  </si>
  <si>
    <t>(2-67)(68-228)</t>
  </si>
  <si>
    <t>(1-301)(302-801)</t>
  </si>
  <si>
    <t>(1-84)(85-165)</t>
  </si>
  <si>
    <t>(1-38,170-307)(39-169)</t>
  </si>
  <si>
    <t>(1-89)(90-199)</t>
  </si>
  <si>
    <t>(1-148)(149-284)(285-432)</t>
  </si>
  <si>
    <t>(10-295)(296-548)</t>
  </si>
  <si>
    <t>(9-108)(109-201)</t>
  </si>
  <si>
    <t>(60-410)(411-588)</t>
  </si>
  <si>
    <t>(1-45,368-516)(46-367)</t>
  </si>
  <si>
    <t>(1-189)(190-373)</t>
  </si>
  <si>
    <t>(1-168)(169-351)</t>
  </si>
  <si>
    <t>(3-246)(247-384)</t>
  </si>
  <si>
    <t>(3-255,372-447)(256-371)(448-606)</t>
  </si>
  <si>
    <t>(2-177,296-376)(178-295)</t>
  </si>
  <si>
    <t>(3-70,167-367)(71-166)</t>
  </si>
  <si>
    <t>(2-76)(77-253)</t>
  </si>
  <si>
    <t>(3-67,157-333)(68-156)</t>
  </si>
  <si>
    <t>(3-75)(76-247)</t>
  </si>
  <si>
    <t>(6-73)(74-194)</t>
  </si>
  <si>
    <t>(3-137)(138-208)</t>
  </si>
  <si>
    <t>(0-61)(62-126,205-231)(127-204)</t>
  </si>
  <si>
    <t>(2-166,315-367)(167-314)</t>
  </si>
  <si>
    <t>(-1-130,316-351)(131-315)</t>
  </si>
  <si>
    <t>(5-177)(178-371)</t>
  </si>
  <si>
    <t>(0-208,316-381)(209-315)</t>
  </si>
  <si>
    <t>(2-153,346-603)(154-345)</t>
  </si>
  <si>
    <t>(0-93)(94-127)(128-256)</t>
  </si>
  <si>
    <t>(0-143,312-339)(144-311)</t>
  </si>
  <si>
    <t>(4-82,277-399)(83-276)</t>
  </si>
  <si>
    <t>(2-370)(379-409)</t>
  </si>
  <si>
    <t>(0-59)(60-158)(159-313)(314-376)</t>
  </si>
  <si>
    <t>(2-295)(296-368)</t>
  </si>
  <si>
    <t>(4-52,142-230)(53-141)(231-278)(279-367)</t>
  </si>
  <si>
    <t>(38-84)(85-126)(127-337)</t>
  </si>
  <si>
    <t>(3-196)(197-325)</t>
  </si>
  <si>
    <t>(0-95,183-214)(96-182)</t>
  </si>
  <si>
    <t>(-3-248)(249-398)</t>
  </si>
  <si>
    <t>(113-209)(210-316)</t>
  </si>
  <si>
    <t>(0-130)(131-366)</t>
  </si>
  <si>
    <t>(-2-229)(230-287)</t>
  </si>
  <si>
    <t>(1-168)(169-237)</t>
  </si>
  <si>
    <t>(1-80)(81-172)</t>
  </si>
  <si>
    <t>(27-150,293-321)(151-292)(322-668)</t>
  </si>
  <si>
    <t>(23-100)(101-209)</t>
  </si>
  <si>
    <t>(1-37)(38-125)</t>
  </si>
  <si>
    <t>(1-232)(233-290)</t>
  </si>
  <si>
    <t>(2-43,277-610)(44-276)(611-659)</t>
  </si>
  <si>
    <t>(25-217)(218-347,545-777)(348-544)</t>
  </si>
  <si>
    <t>(40-243,490-534)(244-489)</t>
  </si>
  <si>
    <t>(1-113)(114-147,249-282)(148-248)(283-357)(358-432)</t>
  </si>
  <si>
    <t>(6-219)(220-647)</t>
  </si>
  <si>
    <t>(1-147,351-447)(148-350)(448-559,740-884)(560-739)(885-1174)</t>
  </si>
  <si>
    <t>(1-444,648-813)(445-647)(814-1122)</t>
  </si>
  <si>
    <t>(2-123)(124-358)(359-607)</t>
  </si>
  <si>
    <t>(18-146)(147-191)</t>
  </si>
  <si>
    <t>(10-154,390-542)(155-389)</t>
  </si>
  <si>
    <t>(2-206)(207-370)</t>
  </si>
  <si>
    <t>(22-214)(215-337)</t>
  </si>
  <si>
    <t>(7-211)(212-293)(300-409)</t>
  </si>
  <si>
    <t>(9-221)(222-628)</t>
  </si>
  <si>
    <t>(6-98,382-732)(99-381)</t>
  </si>
  <si>
    <t>(43-322)(323-779)</t>
  </si>
  <si>
    <t>(47-401)(402-497)(498-647)</t>
  </si>
  <si>
    <t>(4-343)(344-502)</t>
  </si>
  <si>
    <t>(14-176)(177-294)(295-566)</t>
  </si>
  <si>
    <t>(88-228)(229-357)</t>
  </si>
  <si>
    <t>(84-288)(289-468)(469-641)</t>
  </si>
  <si>
    <t>(110-194)(195-273)</t>
  </si>
  <si>
    <t>(39-241)(242-433)</t>
  </si>
  <si>
    <t>(2-262)(263-357,539-800)(358-538)</t>
  </si>
  <si>
    <t>(18-335)(336-499)</t>
  </si>
  <si>
    <t>(11-148)(149-475)</t>
  </si>
  <si>
    <t>(1-284)(285-499)(500-715)</t>
  </si>
  <si>
    <t>(3-186)(187-298)</t>
  </si>
  <si>
    <t>(42-149)(150-266)</t>
  </si>
  <si>
    <t>(27-330)(340-490)</t>
  </si>
  <si>
    <t>(4-120,353-397)(121-158)(159-352)</t>
  </si>
  <si>
    <t>(13-99)(100-179)</t>
  </si>
  <si>
    <t>(1-275)(276-434)</t>
  </si>
  <si>
    <t>(11-134)(135-263)</t>
  </si>
  <si>
    <t>(1-50,142-242)(51-141)(243-277)(278-361)</t>
  </si>
  <si>
    <t>(1-199)(200-342)(343-486)</t>
  </si>
  <si>
    <t>(3-89)(90-195)(196-276)(277-346)</t>
  </si>
  <si>
    <t>(6-42,175-396)(43-174)</t>
  </si>
  <si>
    <t>(3-326)(327-426)</t>
  </si>
  <si>
    <t>(998-1129,1291-1367)(1130-1290)</t>
  </si>
  <si>
    <t>(0-193)(194-392)</t>
  </si>
  <si>
    <t>(1-79)(80-186)</t>
  </si>
  <si>
    <t>(7-238,474-521)(239-473)</t>
  </si>
  <si>
    <t>(1-73,305-395)(74-304)</t>
  </si>
  <si>
    <t>(1-170)(171-382)</t>
  </si>
  <si>
    <t>(1-218)(219-311)</t>
  </si>
  <si>
    <t>(28-79,279-515)(80-278)</t>
  </si>
  <si>
    <t>(1-124)(125-585)</t>
  </si>
  <si>
    <t>(2-192)(193-349)</t>
  </si>
  <si>
    <t>(26-385)(386-777)</t>
  </si>
  <si>
    <t>(10-157)(158-286)</t>
  </si>
  <si>
    <t>(1-372)(373-602)</t>
  </si>
  <si>
    <t>(1-128)(129-434)</t>
  </si>
  <si>
    <t>(1-33)(34-70)</t>
  </si>
  <si>
    <t>(19-88)(89-165)</t>
  </si>
  <si>
    <t>(1-244)(245-361)</t>
  </si>
  <si>
    <t>(1-231,461-704)(232-460)</t>
  </si>
  <si>
    <t>(262-532)(533-746)(747-901)</t>
  </si>
  <si>
    <t>(41-211,367-397)(223-366)</t>
  </si>
  <si>
    <t>(21-144)(145-268)(269-466)</t>
  </si>
  <si>
    <t>(56-117)(118-331)</t>
  </si>
  <si>
    <t>(1-125)(126-201)</t>
  </si>
  <si>
    <t>(1-160)(161-210)(211-263)</t>
  </si>
  <si>
    <t>(2-155,277-347)(156-276)(348-466)</t>
  </si>
  <si>
    <t>(2-313)(314-688)</t>
  </si>
  <si>
    <t>(2-120)(121-312)</t>
  </si>
  <si>
    <t>(35-172)(173-297)</t>
  </si>
  <si>
    <t>(127-177,430-587)(178-429)(588-849)</t>
  </si>
  <si>
    <t>(1-43)(44-83)</t>
  </si>
  <si>
    <t>(0-161)(162-226)</t>
  </si>
  <si>
    <t>(1-73,199-295)(74-198)</t>
  </si>
  <si>
    <t>(95-418)(419-553)</t>
  </si>
  <si>
    <t>(1-105,224-351)(106-223)</t>
  </si>
  <si>
    <t>(6-145)(149-299)</t>
  </si>
  <si>
    <t>(11-138)(139-299)</t>
  </si>
  <si>
    <t>(11-89,393-612)(90-392)</t>
  </si>
  <si>
    <t>(0-176)(177-314)</t>
  </si>
  <si>
    <t>(25-292)(293-393)</t>
  </si>
  <si>
    <t>(15-49)(50-341)</t>
  </si>
  <si>
    <t>(0-43)(44-237)(238-505)</t>
  </si>
  <si>
    <t>(33-84)(102-261)</t>
  </si>
  <si>
    <t>(1-58,328-422)(59-327)</t>
  </si>
  <si>
    <t>(-1-80)(81-198)(199-354)</t>
  </si>
  <si>
    <t>(2-163)(164-221)</t>
  </si>
  <si>
    <t>(1-117)(118-278)</t>
  </si>
  <si>
    <t>(3-73)(74-128)</t>
  </si>
  <si>
    <t>(2-139)(140-191)</t>
  </si>
  <si>
    <t>(-5-118)(119-210,380-450)(211-379)</t>
  </si>
  <si>
    <t>(1-127)(128-362,505-568)(363-504)</t>
  </si>
  <si>
    <t>(6-70,168-353)(71-167)</t>
  </si>
  <si>
    <t>(1-79)(80-171)</t>
  </si>
  <si>
    <t>(20-330)(331-536)</t>
  </si>
  <si>
    <t>(1-110)(111-1244)</t>
  </si>
  <si>
    <t>(2-102)(103-206)</t>
  </si>
  <si>
    <t>(4-97,239-458)(98-238)</t>
  </si>
  <si>
    <t>(2-83)(84-217)</t>
  </si>
  <si>
    <t>(3-123)(124-186)</t>
  </si>
  <si>
    <t>(4-87)(88-181)</t>
  </si>
  <si>
    <t>(6-129,297-329)(130-296)</t>
  </si>
  <si>
    <t>(86-280)(281-453)(454-667)</t>
  </si>
  <si>
    <t>(10-150)(151-293)</t>
  </si>
  <si>
    <t>(1-164)(165-374)</t>
  </si>
  <si>
    <t>(1-183,325-435)(184-324)</t>
  </si>
  <si>
    <t>(1-190)(191-425)</t>
  </si>
  <si>
    <t>(1-240)(241-457)</t>
  </si>
  <si>
    <t>(3-99,283-319)(100-282)(320-529)</t>
  </si>
  <si>
    <t>(47-198)(199-355)</t>
  </si>
  <si>
    <t>(3-130)(131-200)</t>
  </si>
  <si>
    <t>(144-339)(340-522)</t>
  </si>
  <si>
    <t>(1-168)(169-293)</t>
  </si>
  <si>
    <t>(185-324,486-519)(325-485)(520-623)</t>
  </si>
  <si>
    <t>(4-146)(147-428)</t>
  </si>
  <si>
    <t>(0-63,154-345)(64-153)</t>
  </si>
  <si>
    <t>(10-54,280-451)(55-279)</t>
  </si>
  <si>
    <t>(1-120)(121-230)</t>
  </si>
  <si>
    <t>(1-79)(80-205)</t>
  </si>
  <si>
    <t>(4-595)(596-1023)</t>
  </si>
  <si>
    <t>(38-107,452-738)(108-451)</t>
  </si>
  <si>
    <t>(1-56,312-382)(57-311)</t>
  </si>
  <si>
    <t>(7-127)(128-233)</t>
  </si>
  <si>
    <t>(2-175,294-379)(176-293)</t>
  </si>
  <si>
    <t>(1-192)(193-296)(297-375)</t>
  </si>
  <si>
    <t>(6-111)(112-369,490-530)(370-489)</t>
  </si>
  <si>
    <t>(5-56)(57-180)(181-380)</t>
  </si>
  <si>
    <t>(1-56,118-161)(57-117)(162-202)</t>
  </si>
  <si>
    <t>(5-88,319-537)(89-318)</t>
  </si>
  <si>
    <t>(4-314)(315-706)</t>
  </si>
  <si>
    <t>(4-88)(89-209)</t>
  </si>
  <si>
    <t>(16-165,406-442)(166-405)</t>
  </si>
  <si>
    <t>(10-86)(87-204)(205-405)</t>
  </si>
  <si>
    <t>(4-64)(65-144)(145-220)</t>
  </si>
  <si>
    <t>(8-72)(73-175)(176-356)</t>
  </si>
  <si>
    <t>(1-412)(413-780)</t>
  </si>
  <si>
    <t>(3-210,332-413)(211-331)</t>
  </si>
  <si>
    <t>(92-393)(394-735)</t>
  </si>
  <si>
    <t>(-2-87)(88-235)</t>
  </si>
  <si>
    <t>(11-357)(358-699)</t>
  </si>
  <si>
    <t>(5-74)(75-322)</t>
  </si>
  <si>
    <t>(432-661)(662-903)</t>
  </si>
  <si>
    <t>(2-166)(167-313)</t>
  </si>
  <si>
    <t>(49-153)(154-417)</t>
  </si>
  <si>
    <t>(217-340)(341-466)</t>
  </si>
  <si>
    <t>(1-108)(109-283)</t>
  </si>
  <si>
    <t>(8-122)(123-292)</t>
  </si>
  <si>
    <t>(46-73,204-372)(74-203)</t>
  </si>
  <si>
    <t>(1-163)(164-452)</t>
  </si>
  <si>
    <t>(1-113)(114-205)</t>
  </si>
  <si>
    <t>(-1-99)(100-294)</t>
  </si>
  <si>
    <t>(-2-91)(92-236)</t>
  </si>
  <si>
    <t>(5-98)(99-189)</t>
  </si>
  <si>
    <t>(4-127)(128-328)</t>
  </si>
  <si>
    <t>(10-161)(162-326)(327-405)(406-555)</t>
  </si>
  <si>
    <t>(1-96,419-448)(97-280)(281-372,449-557)(373-418)</t>
  </si>
  <si>
    <t>(296-431)(432-686)</t>
  </si>
  <si>
    <t>(6-75)(76-182)</t>
  </si>
  <si>
    <t>(3-169)(170-308)</t>
  </si>
  <si>
    <t>(31-68)(69-100)</t>
  </si>
  <si>
    <t>(1-44,142-312)(45-141)</t>
  </si>
  <si>
    <t>(10-368)(369-622)</t>
  </si>
  <si>
    <t>(2-80)(81-438)</t>
  </si>
  <si>
    <t>(5-227,429-512)(228-428)</t>
  </si>
  <si>
    <t>(8-281)(282-601)</t>
  </si>
  <si>
    <t>(2-150)(151-264)</t>
  </si>
  <si>
    <t>(73-203)(204-585)</t>
  </si>
  <si>
    <t>(-13-68,275-314)(69-161)(162-274)</t>
  </si>
  <si>
    <t>(2-71)(72-128)</t>
  </si>
  <si>
    <t>(16-237)(238-332)(333-434)</t>
  </si>
  <si>
    <t>(1-85)(86-192)</t>
  </si>
  <si>
    <t>(3-147)(148-249)</t>
  </si>
  <si>
    <t>(2-90)(91-174)</t>
  </si>
  <si>
    <t>(0-78)(79-209)</t>
  </si>
  <si>
    <t>(1-100)(101-194)</t>
  </si>
  <si>
    <t>(1-288)(289-543)</t>
  </si>
  <si>
    <t>(1-91,163-193)(92-162)</t>
  </si>
  <si>
    <t>(1-102,602-643)(103-205,572-601)(206-331)(332-422)(423-534)(535-571)</t>
  </si>
  <si>
    <t>(651-737,1340-1470)(738-906)(907-1339)(1471-1641)</t>
  </si>
  <si>
    <t>(43-125)(126-211)</t>
  </si>
  <si>
    <t>(95-344)(345-466)</t>
  </si>
  <si>
    <t>(1-115)(116-289)</t>
  </si>
  <si>
    <t>(1-84)(85-179)</t>
  </si>
  <si>
    <t>(116-229)(230-257)(261-339)</t>
  </si>
  <si>
    <t>(0-162)(163-210)(211-256)</t>
  </si>
  <si>
    <t>(4-276)(283-529)</t>
  </si>
  <si>
    <t>(1-115)(116-206)</t>
  </si>
  <si>
    <t>(1-41)(42-116)</t>
  </si>
  <si>
    <t>(1-142)(143-435)</t>
  </si>
  <si>
    <t>(31-140)(141-253)(254-403)</t>
  </si>
  <si>
    <t>(3-82)(100-178)</t>
  </si>
  <si>
    <t>(-1-120)(121-303)</t>
  </si>
  <si>
    <t>(17-102,205-244)(103-204)(245-331)</t>
  </si>
  <si>
    <t>(1-178)(179-396)</t>
  </si>
  <si>
    <t>(392-571)(572-678)</t>
  </si>
  <si>
    <t>(108-185)(186-257)(258-333)</t>
  </si>
  <si>
    <t>(4-86)(87-154)</t>
  </si>
  <si>
    <t>(2-72)(73-172)(173-301)</t>
  </si>
  <si>
    <t>(32-189,432-584)(190-431)</t>
  </si>
  <si>
    <t>(696-821)(822-949)</t>
  </si>
  <si>
    <t>(423-544)(545-687)</t>
  </si>
  <si>
    <t>(1-44,165-441)(45-164)</t>
  </si>
  <si>
    <t>(2-101,219-526)(102-218)</t>
  </si>
  <si>
    <t>(2-170,620-889)(171-619)</t>
  </si>
  <si>
    <t>(30-271)(272-471)</t>
  </si>
  <si>
    <t>(1-389)(390-528)</t>
  </si>
  <si>
    <t>(22-141)(142-237)(238-364)(365-504)</t>
  </si>
  <si>
    <t>(1-121)(122-165)</t>
  </si>
  <si>
    <t>(1-357)(358-390,712-1140)(391-711)</t>
  </si>
  <si>
    <t>(82-313)(314-451)(452-551)</t>
  </si>
  <si>
    <t>(1-172)(173-385)</t>
  </si>
  <si>
    <t>(1-144)(145-273)</t>
  </si>
  <si>
    <t>(410-547)(548-663)</t>
  </si>
  <si>
    <t>(410-547)(548-669)</t>
  </si>
  <si>
    <t>(2-52)(53-135)(136-219)</t>
  </si>
  <si>
    <t>(3-77,309-415)(78-308)</t>
  </si>
  <si>
    <t>(252-380)(381-575)</t>
  </si>
  <si>
    <t>(2-209)(210-342)</t>
  </si>
  <si>
    <t>(3-135)(136-237)</t>
  </si>
  <si>
    <t>(11-172)(173-427)</t>
  </si>
  <si>
    <t>(4-208)(209-421)</t>
  </si>
  <si>
    <t>(11-164)(165-229)</t>
  </si>
  <si>
    <t>(2-137)(138-239)</t>
  </si>
  <si>
    <t>(14-305)(306-602)</t>
  </si>
  <si>
    <t>(8-81,183-337)(82-182)</t>
  </si>
  <si>
    <t>(2-81,188-384)(82-187)</t>
  </si>
  <si>
    <t>(1-373)(374-541)</t>
  </si>
  <si>
    <t>(1-48)(49-137)</t>
  </si>
  <si>
    <t>(5-175)(176-344)</t>
  </si>
  <si>
    <t>(6-185)(186-368)</t>
  </si>
  <si>
    <t>(1-96)(97-217)</t>
  </si>
  <si>
    <t>(2-67,408-678)(68-233)(234-407)</t>
  </si>
  <si>
    <t>(1-198)(199-304)</t>
  </si>
  <si>
    <t>(3-37,153-439)(38-152)</t>
  </si>
  <si>
    <t>(5-74)(75-198)</t>
  </si>
  <si>
    <t>(1-43,172-253,371-539)(44-171)(254-370)(540-656)</t>
  </si>
  <si>
    <t>(1-107)(108-240)</t>
  </si>
  <si>
    <t>(4-110,223-256)(111-222)</t>
  </si>
  <si>
    <t>(3-140)(141-205,379-432)(206-378)</t>
  </si>
  <si>
    <t>(13-166)(167-341)</t>
  </si>
  <si>
    <t>(7-402)(403-480,606-688)(481-605)</t>
  </si>
  <si>
    <t>(5-203,416-457)(204-415)</t>
  </si>
  <si>
    <t>(-2-199)(200-307)</t>
  </si>
  <si>
    <t>(76-171)(172-263,426-480,529-609)(264-425)(497-528)</t>
  </si>
  <si>
    <t>(7-224)(225-340)</t>
  </si>
  <si>
    <t>(1024-1145)(1146-1251)</t>
  </si>
  <si>
    <t>(46-163)(164-265)(266-463)</t>
  </si>
  <si>
    <t>(232-261)(262-317)(318-481)</t>
  </si>
  <si>
    <t>(2-84)(85-240)</t>
  </si>
  <si>
    <t>(2-1173)(1174-1232)</t>
  </si>
  <si>
    <t>(2-84)(85-218)</t>
  </si>
  <si>
    <t>(3-173)(174-391)</t>
  </si>
  <si>
    <t>(9-214)(215-312)(313-405)</t>
  </si>
  <si>
    <t>(4-83)(84-205)</t>
  </si>
  <si>
    <t>(21-180)(181-279)</t>
  </si>
  <si>
    <t>(32-156)(157-198)</t>
  </si>
  <si>
    <t>(41-211)(212-454)(455-624)</t>
  </si>
  <si>
    <t>(173-308)(309-432)</t>
  </si>
  <si>
    <t>(25-257)(258-601)</t>
  </si>
  <si>
    <t>(150-329)(330-402)(411-603)</t>
  </si>
  <si>
    <t>(2-312)(313-1486)</t>
  </si>
  <si>
    <t>(20-524)(530-655)</t>
  </si>
  <si>
    <t>(1-55)(56-140)</t>
  </si>
  <si>
    <t>(4-58)(59-152)</t>
  </si>
  <si>
    <t>(62-107)(108-151)</t>
  </si>
  <si>
    <t>(-2-118,307-344)(119-306)</t>
  </si>
  <si>
    <t>(5-160)(161-410)(411-520,556-586)(521-555,587-716)</t>
  </si>
  <si>
    <t>(1-38,151-452)(39-150)</t>
  </si>
  <si>
    <t>(33-459)(460-760)</t>
  </si>
  <si>
    <t>(6-116)(117-199)</t>
  </si>
  <si>
    <t>(3-376)(377-519)</t>
  </si>
  <si>
    <t>(1-272)(273-453)</t>
  </si>
  <si>
    <t>(1-43,289-497)(44-288)</t>
  </si>
  <si>
    <t>(1-64)(65-101)</t>
  </si>
  <si>
    <t>(2-77)(78-199)</t>
  </si>
  <si>
    <t>(2-124)(125-191)</t>
  </si>
  <si>
    <t>(68-217,388-415)(218-387)</t>
  </si>
  <si>
    <t>(2-159)(160-289)</t>
  </si>
  <si>
    <t>(0-89)(90-183)</t>
  </si>
  <si>
    <t>(1-57)(58-151)</t>
  </si>
  <si>
    <t>(4-89)(90-215)</t>
  </si>
  <si>
    <t>(1-27,159-350)(28-158)</t>
  </si>
  <si>
    <t>(1-87,261-606)(88-260)</t>
  </si>
  <si>
    <t>(2-38,246-387)(39-245)</t>
  </si>
  <si>
    <t>(1-75)(76-140,222-307)(141-221)</t>
  </si>
  <si>
    <t>(1-43,289-500)(44-288)</t>
  </si>
  <si>
    <t>(7-333)(334-493)</t>
  </si>
  <si>
    <t>(1-79)(100-155)</t>
  </si>
  <si>
    <t>(1-225)(226-375)</t>
  </si>
  <si>
    <t>(1-135)(136-424)</t>
  </si>
  <si>
    <t>(1-222,417-503)(223-416)</t>
  </si>
  <si>
    <t>(3-99)(100-196)(197-308)</t>
  </si>
  <si>
    <t>(1-118,269-320)(119-268)</t>
  </si>
  <si>
    <t>(1-71,268-366)(72-267)</t>
  </si>
  <si>
    <t>(1-145)(146-389)</t>
  </si>
  <si>
    <t>(3-291)(292-663)</t>
  </si>
  <si>
    <t>(37-239)(240-401)</t>
  </si>
  <si>
    <t>(1-38)(39-79)</t>
  </si>
  <si>
    <t>(1-63)(64-124)</t>
  </si>
  <si>
    <t>(1-185)(186-308)</t>
  </si>
  <si>
    <t>(103-136)(137-165)</t>
  </si>
  <si>
    <t>(2-79)(80-211)</t>
  </si>
  <si>
    <t>(4-302)(303-466)(467-593)(594-909)</t>
  </si>
  <si>
    <t>(4-140)(148-226)</t>
  </si>
  <si>
    <t>(172-369,541-831)(370-540)</t>
  </si>
  <si>
    <t>(1-173)(174-235)</t>
  </si>
  <si>
    <t>(6-448)(449-665)</t>
  </si>
  <si>
    <t>(3-119,213-461)(120-212)</t>
  </si>
  <si>
    <t>(20-193)(194-386)</t>
  </si>
  <si>
    <t>(1-88)(89-216)</t>
  </si>
  <si>
    <t>(6-240)(241-450)</t>
  </si>
  <si>
    <t>(9-51)(52-179)</t>
  </si>
  <si>
    <t>(575-709)(710-872)(873-1099)(1100-1285)</t>
  </si>
  <si>
    <t>(4-444)(445-786)</t>
  </si>
  <si>
    <t>(20-122,263-297)(123-262)</t>
  </si>
  <si>
    <t>(4-173)(174-302)</t>
  </si>
  <si>
    <t>(17-145)(146-222)</t>
  </si>
  <si>
    <t>(0-73)(74-132)</t>
  </si>
  <si>
    <t>(1-65)(66-329)</t>
  </si>
  <si>
    <t>(3-91)(92-303)</t>
  </si>
  <si>
    <t>(1-147)(148-247)</t>
  </si>
  <si>
    <t>(2-67,335-454)(68-127,215-334)(128-214)(455-576,993-1147)(577-783)(784-939)(940-992)</t>
  </si>
  <si>
    <t>(3-146)(147-220)</t>
  </si>
  <si>
    <t>(17-60)(61-163)</t>
  </si>
  <si>
    <t>(1-83)(84-163)</t>
  </si>
  <si>
    <t>(1-174)(175-233)(234-279)</t>
  </si>
  <si>
    <t>(7-95)(101-175)</t>
  </si>
  <si>
    <t>(3-73)(74-156)</t>
  </si>
  <si>
    <t>(4-292)(293-411)</t>
  </si>
  <si>
    <t>(8-35,150-254)(36-149)</t>
  </si>
  <si>
    <t>(1-260)(261-773)</t>
  </si>
  <si>
    <t>(127-207)(208-282)</t>
  </si>
  <si>
    <t>(110-244)(245-342)</t>
  </si>
  <si>
    <t>(43-359,542-619)(360-541)</t>
  </si>
  <si>
    <t>(116-213)(214-364)</t>
  </si>
  <si>
    <t>(4-143,325-485)(144-324)</t>
  </si>
  <si>
    <t>(0-82)(83-248)</t>
  </si>
  <si>
    <t>(86-126)(127-163)</t>
  </si>
  <si>
    <t>(1-71)(72-180)</t>
  </si>
  <si>
    <t>(11-48)(49-132)</t>
  </si>
  <si>
    <t>(1A-80)(92-183)(184-275)</t>
  </si>
  <si>
    <t>(6-139)(140-293)</t>
  </si>
  <si>
    <t>(8-110)(111-280)(281-386)</t>
  </si>
  <si>
    <t>(27-111)(112-187)</t>
  </si>
  <si>
    <t>(15-271,487-539)(272-486)(540-797)(798-993)</t>
  </si>
  <si>
    <t>(32-719)(720-1083)</t>
  </si>
  <si>
    <t>(412-533)(534-635)(638-741)</t>
  </si>
  <si>
    <t>(32-374)(375-1083)</t>
  </si>
  <si>
    <t>(4-63)(64-123)</t>
  </si>
  <si>
    <t>(3-38)(39-268)</t>
  </si>
  <si>
    <t>(10-91)(92-147)(148-262)(263-335)</t>
  </si>
  <si>
    <t>(2-136)(137-219)</t>
  </si>
  <si>
    <t>(0-53,203-281)(54-202)(282-356)</t>
  </si>
  <si>
    <t>(5-159)(160-388)(389-579)</t>
  </si>
  <si>
    <t>(9-68)(69-192)</t>
  </si>
  <si>
    <t>(1-162)(163-325)</t>
  </si>
  <si>
    <t>(0-61,153-339)(62-152)</t>
  </si>
  <si>
    <t>(2-94,396-541)(95-395)</t>
  </si>
  <si>
    <t>(23-269)(270-333)(334-456)</t>
  </si>
  <si>
    <t>(4-144,336-371)(145-335)</t>
  </si>
  <si>
    <t>(-2-151)(152-181,212-334)(182-211)</t>
  </si>
  <si>
    <t>(705-821)(822-937)</t>
  </si>
  <si>
    <t>(1485-1534)(1535-1603)</t>
  </si>
  <si>
    <t>(12-112,234-530)(113-233)</t>
  </si>
  <si>
    <t>(30-209)(210-265)(266-310)</t>
  </si>
  <si>
    <t>(246-303)(304-435)(436-633)</t>
  </si>
  <si>
    <t>(10-150)(151-232)</t>
  </si>
  <si>
    <t>(1-296)(297-425)</t>
  </si>
  <si>
    <t>(3-124,266-375)(125-265)</t>
  </si>
  <si>
    <t>(40-203)(204-335)</t>
  </si>
  <si>
    <t>(1-220,318-385)(221-317)</t>
  </si>
  <si>
    <t>(1-92)(93-191)</t>
  </si>
  <si>
    <t>(41-117)(118-192)(193-291)</t>
  </si>
  <si>
    <t>(23-200,466-528)(201-465)</t>
  </si>
  <si>
    <t>(293-417)(418-696)(697-911)</t>
  </si>
  <si>
    <t>(1-118)(119-274)</t>
  </si>
  <si>
    <t>(103-169)(170-197)(198-257)</t>
  </si>
  <si>
    <t>(4-493)(494-584)</t>
  </si>
  <si>
    <t>(11-148)(149-306)</t>
  </si>
  <si>
    <t>(101-272)(273-440)</t>
  </si>
  <si>
    <t>(0-416)(417-608)</t>
  </si>
  <si>
    <t>(1-194,338-401)(195-337)</t>
  </si>
  <si>
    <t>(6-112,237-315)(113-236)(316-406)</t>
  </si>
  <si>
    <t>(3-71,174-348)(72-173)</t>
  </si>
  <si>
    <t>(1-76)(77-202)</t>
  </si>
  <si>
    <t>(0-187)(188-369)</t>
  </si>
  <si>
    <t>(9-55)(56-225)</t>
  </si>
  <si>
    <t>(10-59)(60-229)</t>
  </si>
  <si>
    <t>(8-59)(60-222)</t>
  </si>
  <si>
    <t>(2-145)(146-309)</t>
  </si>
  <si>
    <t>(34-98)(99-161)</t>
  </si>
  <si>
    <t>(1-116)(117-289)</t>
  </si>
  <si>
    <t>(3-175,292-444)(176-291)</t>
  </si>
  <si>
    <t>(9-143)(147-262)</t>
  </si>
  <si>
    <t>(1-162)(163-201)</t>
  </si>
  <si>
    <t>(1-99)(100-216)(217-310)(311-418)</t>
  </si>
  <si>
    <t>(3-146)(147-313)</t>
  </si>
  <si>
    <t>(1-95)(96-254)</t>
  </si>
  <si>
    <t>(31-122,441-655)(123-440)</t>
  </si>
  <si>
    <t>(2785-2856)(2857-2957)(2958-3147)</t>
  </si>
  <si>
    <t>(8-114)(115-246)</t>
  </si>
  <si>
    <t>(127-417)(418-516)</t>
  </si>
  <si>
    <t>(14-87)(88-234)</t>
  </si>
  <si>
    <t>(108-188)(189-296)(297-390)</t>
  </si>
  <si>
    <t>(29-85)(86-166)</t>
  </si>
  <si>
    <t>(9-497)(498-901)</t>
  </si>
  <si>
    <t>(3-183,402-474)(184-401)</t>
  </si>
  <si>
    <t>(4-38,201-350)(39-200)(351-530)</t>
  </si>
  <si>
    <t>(16-113)(114-150,266-395)(151-265)</t>
  </si>
  <si>
    <t>(1-50)(51-111)</t>
  </si>
  <si>
    <t>(3-129)(130-336)</t>
  </si>
  <si>
    <t>(1-114,236-266)(115-235)</t>
  </si>
  <si>
    <t>(10-223,316-470)(224-315)</t>
  </si>
  <si>
    <t>(2-120)(121-233)</t>
  </si>
  <si>
    <t>(24-101)(102-225)</t>
  </si>
  <si>
    <t>(10-76)(77-184)(185-368)</t>
  </si>
  <si>
    <t>(1-116)(117-223)</t>
  </si>
  <si>
    <t>(24-166)(167-438)</t>
  </si>
  <si>
    <t>(1-120)(121-298)</t>
  </si>
  <si>
    <t>(4-303)(304-469)</t>
  </si>
  <si>
    <t>(25-92)(93-231)</t>
  </si>
  <si>
    <t>(9-123,279-321)(124-278)(322-581)</t>
  </si>
  <si>
    <t>(2-131,281-397)(132-280)</t>
  </si>
  <si>
    <t>(-3-136)(137-345)</t>
  </si>
  <si>
    <t>(8-75)(76-200)</t>
  </si>
  <si>
    <t>(1-45)(46-131)</t>
  </si>
  <si>
    <t>(2-131,307-394)(132-306)</t>
  </si>
  <si>
    <t>(10-147)(148-294)(295-406)</t>
  </si>
  <si>
    <t>(58-167)(168-613)</t>
  </si>
  <si>
    <t>(1-193,355-420)(194-354)</t>
  </si>
  <si>
    <t>(10-66)(67-194)</t>
  </si>
  <si>
    <t>(1-159,297-389)(160-296)</t>
  </si>
  <si>
    <t>(167-406)(411-580)</t>
  </si>
  <si>
    <t>(14-157)(158-267)</t>
  </si>
  <si>
    <t>(2-166)(167-257)</t>
  </si>
  <si>
    <t>(3-120,329-358)(121-217)(218-328)</t>
  </si>
  <si>
    <t>(9-70,327-427)(71-326)</t>
  </si>
  <si>
    <t>(464-575)(576-677)</t>
  </si>
  <si>
    <t>(4-57,286-371)(58-285)</t>
  </si>
  <si>
    <t>(5-356)(357-466)</t>
  </si>
  <si>
    <t>(13-77)(78-203)</t>
  </si>
  <si>
    <t>(-1-73)(74-200)</t>
  </si>
  <si>
    <t>(24-118)(119-210)</t>
  </si>
  <si>
    <t>(35-160)(161-292)</t>
  </si>
  <si>
    <t>(36-192)(193-278)(279-382)</t>
  </si>
  <si>
    <t>(11-195)(196-372)(373-573)</t>
  </si>
  <si>
    <t>(4-114,241-321,423-486)(115-160)(161-240)(322-422)</t>
  </si>
  <si>
    <t>(34-94,361-418)(95-360)</t>
  </si>
  <si>
    <t>(10-203)(204-618)</t>
  </si>
  <si>
    <t>(7-38)(51-163)</t>
  </si>
  <si>
    <t>(1-144,334-564)(145-333)(565-715)</t>
  </si>
  <si>
    <t>(10-44,214-308,412-464)(45-96)(97-209)(309-411)</t>
  </si>
  <si>
    <t>(7-149)(150-262)</t>
  </si>
  <si>
    <t>(8-87,463-597)(88-462)</t>
  </si>
  <si>
    <t>(-4-91,240-459)(92-239)</t>
  </si>
  <si>
    <t>(4-170)(171-644)</t>
  </si>
  <si>
    <t>(0-170)(171-219)(220-271)</t>
  </si>
  <si>
    <t>(21-241)(242-411)</t>
  </si>
  <si>
    <t>(3-220)(221-303,390-449)(304-389)</t>
  </si>
  <si>
    <t>(-1-2138)(2139-2329)</t>
  </si>
  <si>
    <t>(2-217)(218-431)</t>
  </si>
  <si>
    <t>(5-111)(112-223)</t>
  </si>
  <si>
    <t>(1-57)(58-85)</t>
  </si>
  <si>
    <t>(11-101)(102-251)</t>
  </si>
  <si>
    <t>(2-191)(192-339)</t>
  </si>
  <si>
    <t>(1-95)(96-195)</t>
  </si>
  <si>
    <t>(62-150)(151-236)</t>
  </si>
  <si>
    <t>(24-348)(349-510)</t>
  </si>
  <si>
    <t>(9-325)(326-475)</t>
  </si>
  <si>
    <t>(17-101)(102-145)</t>
  </si>
  <si>
    <t>(7-65)(66-221)</t>
  </si>
  <si>
    <t>(28-512)(513-864)</t>
  </si>
  <si>
    <t>(419-513,754-822)(514-753)</t>
  </si>
  <si>
    <t>(23-243)(244-414)</t>
  </si>
  <si>
    <t>(1-174,318-374)(175-317)</t>
  </si>
  <si>
    <t>(7-194)(195-366)(367-565)</t>
  </si>
  <si>
    <t>(52-89,291-432)(90-290)</t>
  </si>
  <si>
    <t>(4-60)(61-138,345-560)(139-344,561-599)(600-723)</t>
  </si>
  <si>
    <t>(3-64)(65-183)</t>
  </si>
  <si>
    <t>(-3-2046)(2047-2141)</t>
  </si>
  <si>
    <t>(1-50)(51-107)</t>
  </si>
  <si>
    <t>(1-71)(72-135)</t>
  </si>
  <si>
    <t>(156-235)(236-322)</t>
  </si>
  <si>
    <t>(1-84)(85-174)</t>
  </si>
  <si>
    <t>(1-59)(60-122)</t>
  </si>
  <si>
    <t>(1-146,335-374)(147-334)</t>
  </si>
  <si>
    <t>(827-1123)(1124-1412)</t>
  </si>
  <si>
    <t>(16-103)(104-193)(194-274)</t>
  </si>
  <si>
    <t>(25-75)(76-293)</t>
  </si>
  <si>
    <t>(6-62)(63-185)</t>
  </si>
  <si>
    <t>(7-44,149-175)(45-148)(176-298)(299-410)</t>
  </si>
  <si>
    <t>(9-165)(166-268)</t>
  </si>
  <si>
    <t>(1-84)(85-208)</t>
  </si>
  <si>
    <t>(1-156)(157-240)</t>
  </si>
  <si>
    <t>(1-237)(238-388)</t>
  </si>
  <si>
    <t>(-14-150)(151-457)</t>
  </si>
  <si>
    <t>(1-118)(119-247)</t>
  </si>
  <si>
    <t>(14-162)(163-367)</t>
  </si>
  <si>
    <t>(1-61)(62-126)</t>
  </si>
  <si>
    <t>(1-312)(313-468)</t>
  </si>
  <si>
    <t>(1-134)(135-269)</t>
  </si>
  <si>
    <t>(4-318)(319-691)</t>
  </si>
  <si>
    <t>(224-440)(441-730)</t>
  </si>
  <si>
    <t>(16-77)(78-142)</t>
  </si>
  <si>
    <t>(2-121)(122-413)</t>
  </si>
  <si>
    <t>(1-251)(252-403)</t>
  </si>
  <si>
    <t>(293-319)(320-455)</t>
  </si>
  <si>
    <t>(9-75)(76-200)(201-446)(447-742)</t>
  </si>
  <si>
    <t>(6-350)(351-540)</t>
  </si>
  <si>
    <t>(68-295)(296-692)</t>
  </si>
  <si>
    <t>(3-76,335-467)(77-334)</t>
  </si>
  <si>
    <t>(26-137)(138-333)</t>
  </si>
  <si>
    <t>(5-114)(115-161)(162-258)</t>
  </si>
  <si>
    <t>(17-238,423-460)(239-422)(461-672)</t>
  </si>
  <si>
    <t>(1-74)(75-131)</t>
  </si>
  <si>
    <t>(6-130)(131-262)</t>
  </si>
  <si>
    <t>(3-133,272-362)(134-271)</t>
  </si>
  <si>
    <t>(2263-2369)(2370-2706)</t>
  </si>
  <si>
    <t>(186-284)(285-362)(363-450)</t>
  </si>
  <si>
    <t>(8-134)(135-283)(284-395)</t>
  </si>
  <si>
    <t>(27-190)(191-332)</t>
  </si>
  <si>
    <t>(0-195)(196-329)</t>
  </si>
  <si>
    <t>(2-168)(169-663)</t>
  </si>
  <si>
    <t>(1-74)(75-156)</t>
  </si>
  <si>
    <t>(3-58)(59-158)</t>
  </si>
  <si>
    <t>(15-113)(114-182,374-468)(183-373)</t>
  </si>
  <si>
    <t>(1-201,404-487)(202-403)(488-686)</t>
  </si>
  <si>
    <t>(9-180)(181-273)</t>
  </si>
  <si>
    <t>(1-131,268-369)(132-267)</t>
  </si>
  <si>
    <t>(14-83)(84-199)</t>
  </si>
  <si>
    <t>(9-131,353-450)(132-352)</t>
  </si>
  <si>
    <t>(10-73,345-484)(74-344)</t>
  </si>
  <si>
    <t>(1-135)(138-282)</t>
  </si>
  <si>
    <t>(100-163)(164-240)(241-373)</t>
  </si>
  <si>
    <t>(4-94,267-312)(95-266)</t>
  </si>
  <si>
    <t>(6-245)(246-385)</t>
  </si>
  <si>
    <t>(1-29,192-329)(30-191)</t>
  </si>
  <si>
    <t>(4-134,299-374)(135-298)</t>
  </si>
  <si>
    <t>(2-85)(86-217)</t>
  </si>
  <si>
    <t>(1-102)(103-225)(226-321)</t>
  </si>
  <si>
    <t>(1-53)(54-150)</t>
  </si>
  <si>
    <t>(3-123,259-384)(124-258)</t>
  </si>
  <si>
    <t>(3-135,268-370)(136-267)</t>
  </si>
  <si>
    <t>(1-52)(53-106)</t>
  </si>
  <si>
    <t>(17-84,340-420)(85-339)</t>
  </si>
  <si>
    <t>(92-252)(253-311)(316-371)</t>
  </si>
  <si>
    <t>(1-78)(79-201)</t>
  </si>
  <si>
    <t>(5-202)(203-575)</t>
  </si>
  <si>
    <t>(-1-121)(122-237)</t>
  </si>
  <si>
    <t>(244-410)(411-527)</t>
  </si>
  <si>
    <t>(4-70,326-407)(71-325)</t>
  </si>
  <si>
    <t>(33-149)(150-209)(210-322)</t>
  </si>
  <si>
    <t>(4-233)(234-378)</t>
  </si>
  <si>
    <t>(4-85)(86-179)</t>
  </si>
  <si>
    <t>(1-461)(472-683)</t>
  </si>
  <si>
    <t>(16-191,315-407)(192-314)</t>
  </si>
  <si>
    <t>(6-130)(131-360)</t>
  </si>
  <si>
    <t>(22-52,195-351)(60-194)</t>
  </si>
  <si>
    <t>(34-237,478-524)(238-477)</t>
  </si>
  <si>
    <t>(1-164)(165-271)</t>
  </si>
  <si>
    <t>(1-151,345-559)(152-344)</t>
  </si>
  <si>
    <t>(1-66)(67-175)</t>
  </si>
  <si>
    <t>(21-102)(103-165)(166-222)</t>
  </si>
  <si>
    <t>(4-250)(251-412)</t>
  </si>
  <si>
    <t>(9-70)(71-158)</t>
  </si>
  <si>
    <t>(1-59,198-271)(60-197)</t>
  </si>
  <si>
    <t>(1-81)(82-176)</t>
  </si>
  <si>
    <t>(1-62)(63-149)</t>
  </si>
  <si>
    <t>(20-94)(95-174)(175-260)(261-351)</t>
  </si>
  <si>
    <t>(2-96)(97-258)</t>
  </si>
  <si>
    <t>(6-98)(99-181)</t>
  </si>
  <si>
    <t>(1-130)(131-243)(244-338)</t>
  </si>
  <si>
    <t>(233-409)(410-622)</t>
  </si>
  <si>
    <t>(1-239)(240-439)(440-589)</t>
  </si>
  <si>
    <t>(161-247,375-412)(306-346)</t>
  </si>
  <si>
    <t>(7-282)(283-544)(545-870)</t>
  </si>
  <si>
    <t>(1-79,169-264)(80-168)</t>
  </si>
  <si>
    <t>(272-428)(429-586)</t>
  </si>
  <si>
    <t>(145-267)(268-429)(430-586)</t>
  </si>
  <si>
    <t>(2-160)(161-192,270-334)(193-269)</t>
  </si>
  <si>
    <t>(7-67,335-412)(68-334)</t>
  </si>
  <si>
    <t>(1-34,212-395)(35-211)</t>
  </si>
  <si>
    <t>(2-330)(331-667)</t>
  </si>
  <si>
    <t>(8-198)(199-330)</t>
  </si>
  <si>
    <t>(3-66)(67-380)(381-463)</t>
  </si>
  <si>
    <t>(2-153)(154-312)</t>
  </si>
  <si>
    <t>(1-99,181-334)(100-180)</t>
  </si>
  <si>
    <t>(7-154)(155-314)</t>
  </si>
  <si>
    <t>(1-163)(164-211)(212-262)</t>
  </si>
  <si>
    <t>(5-96)(97-196)</t>
  </si>
  <si>
    <t>(-2-95)(96-184)(185-280)</t>
  </si>
  <si>
    <t>(81-277)(278-759)</t>
  </si>
  <si>
    <t>(8-37,308-630)(38-307)</t>
  </si>
  <si>
    <t>(1-44)(45-85)(86-127)(128-170)</t>
  </si>
  <si>
    <t>(262-431)(432-553)</t>
  </si>
  <si>
    <t>(4-249)(250-453)</t>
  </si>
  <si>
    <t>(2-286)(287-460)</t>
  </si>
  <si>
    <t>(-1-117,343-498)(118-342)</t>
  </si>
  <si>
    <t>(1-177)(178-440)</t>
  </si>
  <si>
    <t>(19-112)(113-207)</t>
  </si>
  <si>
    <t>(22-98)(112-163)(164-234)(246-324)</t>
  </si>
  <si>
    <t>(-1-82)(83-212)</t>
  </si>
  <si>
    <t>(61-166)(167-268)</t>
  </si>
  <si>
    <t>(377-436)(437-511)</t>
  </si>
  <si>
    <t>(475-661)(662-792)</t>
  </si>
  <si>
    <t>(20-227)(228-354)</t>
  </si>
  <si>
    <t>(-1-91,181-210)(92-180)(211-287)</t>
  </si>
  <si>
    <t>(0-176,380-417)(177-379)</t>
  </si>
  <si>
    <t>(1-134)(135-277)(278-382)</t>
  </si>
  <si>
    <t>(3-60,320-394)(61-319)</t>
  </si>
  <si>
    <t>(34-65,271-412)(66-270)</t>
  </si>
  <si>
    <t>(2-188)(189-353)(354-563)</t>
  </si>
  <si>
    <t>(497-597)(598-695)</t>
  </si>
  <si>
    <t>(252-490)(491-896)(897-998)</t>
  </si>
  <si>
    <t>(1-85)(86-219)</t>
  </si>
  <si>
    <t>(2-164,291-394)(165-290)</t>
  </si>
  <si>
    <t>(22-162)(163-568)</t>
  </si>
  <si>
    <t>(873-1093)(1094-1297)</t>
  </si>
  <si>
    <t>(25-112)(113-180)(181-281)</t>
  </si>
  <si>
    <t>(868-1087)(1088-1298)</t>
  </si>
  <si>
    <t>(49-508)(509-899)</t>
  </si>
  <si>
    <t>(2-260)(261-407)</t>
  </si>
  <si>
    <t>(1-227)(228-462)</t>
  </si>
  <si>
    <t>(2-268)(269-457,607-777)(458-606)</t>
  </si>
  <si>
    <t>(1-305)(306-501)</t>
  </si>
  <si>
    <t>(349-450)(451-566)</t>
  </si>
  <si>
    <t>(1-106,290-330)(107-208)(209-289)(331-446)</t>
  </si>
  <si>
    <t>(0-30)(31-121)(122-242)</t>
  </si>
  <si>
    <t>(2-82)(83-211)</t>
  </si>
  <si>
    <t>(-1-89)(90-159)(160-232)</t>
  </si>
  <si>
    <t>(1-357)(358-588)</t>
  </si>
  <si>
    <t>(35-189)(190-250)(251-331,496-530)(332-423)(424-495,531-589)</t>
  </si>
  <si>
    <t>(2-311)(312-509)</t>
  </si>
  <si>
    <t>(2-272)(273-349)</t>
  </si>
  <si>
    <t>(228-329)(330-435)(436-545)</t>
  </si>
  <si>
    <t>(2-228)(229-357)(358-512)</t>
  </si>
  <si>
    <t>(9-57)(58-142)</t>
  </si>
  <si>
    <t>(2-186)(187-353)(354-566)</t>
  </si>
  <si>
    <t>(1-247)(248-370)</t>
  </si>
  <si>
    <t>(2-41,294-512)(42-293)</t>
  </si>
  <si>
    <t>(4-222)(223-737)</t>
  </si>
  <si>
    <t>(4-111,218-368)(112-217)(369-465)</t>
  </si>
  <si>
    <t>(3-50)(51-183)(184-213)(214-327)</t>
  </si>
  <si>
    <t>(2-320)(321-552)(553-721)</t>
  </si>
  <si>
    <t>(1-298)(299-439)</t>
  </si>
  <si>
    <t>(0-84)(85-205)</t>
  </si>
  <si>
    <t>(876-902,966-994)(903-965)</t>
  </si>
  <si>
    <t>(46-392)(393-688)(689-940)</t>
  </si>
  <si>
    <t>(1-114)(115-217)</t>
  </si>
  <si>
    <t>(10-103)(104-133,261-325)(134-260)</t>
  </si>
  <si>
    <t>(1-331)(332-508)</t>
  </si>
  <si>
    <t>(2-105)(106-256)</t>
  </si>
  <si>
    <t>(2-64)(65-208)</t>
  </si>
  <si>
    <t>(1-74)(75-140)(141-227)(228-310)</t>
  </si>
  <si>
    <t>(207-299)(300-398)</t>
  </si>
  <si>
    <t>(31-255)(256-413)</t>
  </si>
  <si>
    <t>(-3-87)(88-211)</t>
  </si>
  <si>
    <t>(21-116)(117-221)</t>
  </si>
  <si>
    <t>(30-543)(544-668)</t>
  </si>
  <si>
    <t>(188-284,447-495)(285-446)</t>
  </si>
  <si>
    <t>(1-299)(300-577)</t>
  </si>
  <si>
    <t>(5-128)(129-252)</t>
  </si>
  <si>
    <t>(8-96)(97-148)</t>
  </si>
  <si>
    <t>(3-154)(155-336)</t>
  </si>
  <si>
    <t>(1-124)(125-278)</t>
  </si>
  <si>
    <t>(1-189)(190-331)</t>
  </si>
  <si>
    <t>(28-326)(327-534)</t>
  </si>
  <si>
    <t>(12-85)(86-324)</t>
  </si>
  <si>
    <t>(1-78)(79-154)</t>
  </si>
  <si>
    <t>(16-369)(370-564)</t>
  </si>
  <si>
    <t>(13-99)(100-204)</t>
  </si>
  <si>
    <t>(6-226)(227-314)</t>
  </si>
  <si>
    <t>(2-128,265-345)(129-264)</t>
  </si>
  <si>
    <t>(1-106)(107-195)(196-319)</t>
  </si>
  <si>
    <t>(2-48,278-551)(49-277)</t>
  </si>
  <si>
    <t>(1-148)(149-193,268-320)(194-267)</t>
  </si>
  <si>
    <t>(1-47,261-536)(48-260)</t>
  </si>
  <si>
    <t>(11-139)(140-308,677-799)(309-676)</t>
  </si>
  <si>
    <t>(5-143)(144-267)</t>
  </si>
  <si>
    <t>(1-101)(102-226)</t>
  </si>
  <si>
    <t>(7-301)(302-447)</t>
  </si>
  <si>
    <t>(32-375,599-1023)(376-598)</t>
  </si>
  <si>
    <t>(28-68)(69-305)</t>
  </si>
  <si>
    <t>(23-128)(129-263)(264-449)</t>
  </si>
  <si>
    <t>(2-62)(63-145)(146-212)(213-297)</t>
  </si>
  <si>
    <t>(3-66)(67-136)</t>
  </si>
  <si>
    <t>(4-168)(169-492)</t>
  </si>
  <si>
    <t>(1-239)(240-337)</t>
  </si>
  <si>
    <t>(2-178,541-590)(179-540)</t>
  </si>
  <si>
    <t>(2-303)(304-385,559-662)(386-558)(663-845)</t>
  </si>
  <si>
    <t>(26-103)(104-208)</t>
  </si>
  <si>
    <t>(24-316)(317-486)</t>
  </si>
  <si>
    <t>(1-91)(92-227)</t>
  </si>
  <si>
    <t>(165-244)(245-340)</t>
  </si>
  <si>
    <t>(4-141)(142-286)</t>
  </si>
  <si>
    <t>(1-83)(84-211)</t>
  </si>
  <si>
    <t>(1-36,242-376)(37-241)</t>
  </si>
  <si>
    <t>(1A-113,742-994)(114-741)</t>
  </si>
  <si>
    <t>(2-82)(83-216)</t>
  </si>
  <si>
    <t>(18-53,175-347)(54-112)(113-174,348-428)(429-555)</t>
  </si>
  <si>
    <t>(10-109)(110-328)(329-581)</t>
  </si>
  <si>
    <t>(4-92)(93-310)</t>
  </si>
  <si>
    <t>(2-483)(484-842)</t>
  </si>
  <si>
    <t>(3-59,336-400)(60-335)</t>
  </si>
  <si>
    <t>(4-262)(263-355)</t>
  </si>
  <si>
    <t>(-2-118)(119-245)</t>
  </si>
  <si>
    <t>(55-114,354-589)(115-353)(590-750)</t>
  </si>
  <si>
    <t>(37-168,309-410)(169-308)</t>
  </si>
  <si>
    <t>(1-137)(138-250,579-683)(251-280,496-578)(281-495)</t>
  </si>
  <si>
    <t>(1-86)(87-196)</t>
  </si>
  <si>
    <t>(1-299)(300-560)</t>
  </si>
  <si>
    <t>(11-88,379-406)(89-206)(207-378)</t>
  </si>
  <si>
    <t>(2-68)(69-187)</t>
  </si>
  <si>
    <t>(195-366)(367-544)(545-661)</t>
  </si>
  <si>
    <t>(53-187)(188-362)(363-474)</t>
  </si>
  <si>
    <t>(651-896)(897-1227)</t>
  </si>
  <si>
    <t>(47-176)(177-253)(254-351)</t>
  </si>
  <si>
    <t>(30-422)(423-1045)</t>
  </si>
  <si>
    <t>(5-82)(89-233)</t>
  </si>
  <si>
    <t>(13-96)(97-180)</t>
  </si>
  <si>
    <t>(1-83,476-637)(84-312)(313-475)(638-730)</t>
  </si>
  <si>
    <t>(2-86)(87-178,310-468)(179-309)</t>
  </si>
  <si>
    <t>(2-234)(235-470)</t>
  </si>
  <si>
    <t>(1-327)(328-538)</t>
  </si>
  <si>
    <t>(4-119)(120-192,265-366)(193-264)</t>
  </si>
  <si>
    <t>(6-151)(152-397)</t>
  </si>
  <si>
    <t>(1-206)(207-574)</t>
  </si>
  <si>
    <t>(4-43,106-182)(44-105,183-236)(237-293)(294-403)</t>
  </si>
  <si>
    <t>(16-335)(336-561)</t>
  </si>
  <si>
    <t>(-1-27,139-306)(28-138)</t>
  </si>
  <si>
    <t>(1-130)(131-257)</t>
  </si>
  <si>
    <t>(2-138)(139-205,385-446)(206-384)</t>
  </si>
  <si>
    <t>(2-94)(95-200)(201-281)(282-348)</t>
  </si>
  <si>
    <t>(1-78)(79-213)</t>
  </si>
  <si>
    <t>(29-92,276-315)(93-203)(204-275)</t>
  </si>
  <si>
    <t>(36-197,428-461)(198-427)</t>
  </si>
  <si>
    <t>(1-70)(71-137)</t>
  </si>
  <si>
    <t>(4-168)(169-300)</t>
  </si>
  <si>
    <t>(0-147)(148-333)</t>
  </si>
  <si>
    <t>(11-261)(262-357)(358-448)</t>
  </si>
  <si>
    <t>(5-69)(70-220)</t>
  </si>
  <si>
    <t>(20-220,455-673)(221-454)(679-819)(820-932,1510-1676)(933-1509)</t>
  </si>
  <si>
    <t>(1-165)(166-296)</t>
  </si>
  <si>
    <t>(34-155)(156-252)</t>
  </si>
  <si>
    <t>(1-174)(175-266)</t>
  </si>
  <si>
    <t>(8-203)(204-356)</t>
  </si>
  <si>
    <t>(27-240)(241-457)</t>
  </si>
  <si>
    <t>(17-218)(219-368)</t>
  </si>
  <si>
    <t>(62-264)(265-309)</t>
  </si>
  <si>
    <t>(31-90)(91-215)</t>
  </si>
  <si>
    <t>(1-221)(222-348)</t>
  </si>
  <si>
    <t>(6-202,282-347)(203-281)</t>
  </si>
  <si>
    <t>(1-37)(38-74)</t>
  </si>
  <si>
    <t>(1-126)(127-291)</t>
  </si>
  <si>
    <t>(1-94)(95-204)(205-305)</t>
  </si>
  <si>
    <t>(2-272)(273-433)</t>
  </si>
  <si>
    <t>(1-250)(251-344)</t>
  </si>
  <si>
    <t>(7-185)(186-285)</t>
  </si>
  <si>
    <t>(1-79)(80-194)</t>
  </si>
  <si>
    <t>(-5-86)(87-143,221-276)(144-220)</t>
  </si>
  <si>
    <t>(7-146)(147-278)</t>
  </si>
  <si>
    <t>(85-157)(158-267)</t>
  </si>
  <si>
    <t>(1-129,266-366)(130-265)</t>
  </si>
  <si>
    <t>(4-137,303-374)(138-302)</t>
  </si>
  <si>
    <t>(1-94)(95-255)</t>
  </si>
  <si>
    <t>(1-94)(95-256)</t>
  </si>
  <si>
    <t>(17-159,291-365)(160-290)(366-478)</t>
  </si>
  <si>
    <t>(1-99,233-271)(100-232)</t>
  </si>
  <si>
    <t>(8-71,170-246)(72-169)(247-371)</t>
  </si>
  <si>
    <t>(2-131)(132-225)(226-360)</t>
  </si>
  <si>
    <t>(9-144)(145-227)</t>
  </si>
  <si>
    <t>(3-89)(90-217)</t>
  </si>
  <si>
    <t>(0-104)(105-323)</t>
  </si>
  <si>
    <t>(3-341)(342-599)</t>
  </si>
  <si>
    <t>(1-121)(122-299)</t>
  </si>
  <si>
    <t>(8-128)(136-214)(215-335)</t>
  </si>
  <si>
    <t>(1-126)(127-254)</t>
  </si>
  <si>
    <t>(20-116)(117-197)</t>
  </si>
  <si>
    <t>(2-80)(81-208)</t>
  </si>
  <si>
    <t>(25-145)(146-311)</t>
  </si>
  <si>
    <t>(11-143)(144-311)</t>
  </si>
  <si>
    <t>(3-204,230-310)(205-229)</t>
  </si>
  <si>
    <t>(0-115)(116-293)</t>
  </si>
  <si>
    <t>(63-240)(241-573)</t>
  </si>
  <si>
    <t>(3-67)(68-197)</t>
  </si>
  <si>
    <t>(1-73)(74-160)(161-355)</t>
  </si>
  <si>
    <t>(3-89)(90-163)</t>
  </si>
  <si>
    <t>(3-256)(257-500)</t>
  </si>
  <si>
    <t>(-3-44,184-397)(45-183)</t>
  </si>
  <si>
    <t>(4-45,257-458)(46-256)</t>
  </si>
  <si>
    <t>(0-82)(83-148,234-327)(149-233)</t>
  </si>
  <si>
    <t>(47-219)(220-657)</t>
  </si>
  <si>
    <t>(86-307)(308-580)</t>
  </si>
  <si>
    <t>(1-176)(177-269)</t>
  </si>
  <si>
    <t>(0-133,265-369)(134-264)</t>
  </si>
  <si>
    <t>(2-36,227-368)(37-226)</t>
  </si>
  <si>
    <t>(7-183)(184-279)</t>
  </si>
  <si>
    <t>(6-172)(173-292)</t>
  </si>
  <si>
    <t>(2-165)(166-380)</t>
  </si>
  <si>
    <t>(1-127,268-374)(128-267)</t>
  </si>
  <si>
    <t>(3-47,292-587)(48-291)</t>
  </si>
  <si>
    <t>(9-139)(140-250)</t>
  </si>
  <si>
    <t>(1-137)(145-387)</t>
  </si>
  <si>
    <t>(298-364)(365-444)</t>
  </si>
  <si>
    <t>(1-109)(110-402)(403-578)</t>
  </si>
  <si>
    <t>(4-133)(134-325)</t>
  </si>
  <si>
    <t>(150-248)(249-355)</t>
  </si>
  <si>
    <t>(26-296)(297-414)</t>
  </si>
  <si>
    <t>(8-54)(55-192)(193-235)(236-344)</t>
  </si>
  <si>
    <t>(18-60,180-457)(61-179)</t>
  </si>
  <si>
    <t>(3980-4128,4220-4252)(4129-4219)(4253-4366)</t>
  </si>
  <si>
    <t>(2-259)(260-502)</t>
  </si>
  <si>
    <t>(-2-236)(237-433)</t>
  </si>
  <si>
    <t>(1-49,190-221)(50-189)(222-329)</t>
  </si>
  <si>
    <t>(4-178,265-305)(179-264)</t>
  </si>
  <si>
    <t>(8-206)(207-290)</t>
  </si>
  <si>
    <t>(8-93)(94-184)</t>
  </si>
  <si>
    <t>(1-30,106-252)(31-73)(74-105)</t>
  </si>
  <si>
    <t>(1-77)(78-145,225-312)(146-224)</t>
  </si>
  <si>
    <t>(1-33,390-704)(34-389)</t>
  </si>
  <si>
    <t>(5-69,332-450)(70-331)</t>
  </si>
  <si>
    <t>(16-86)(87-159)</t>
  </si>
  <si>
    <t>(22-218)(219-328)(329-632)</t>
  </si>
  <si>
    <t>(24-292)(293-528)</t>
  </si>
  <si>
    <t>(2-67,125-152)(68-124)(153-215)(216-289)</t>
  </si>
  <si>
    <t>(1-85,190-338)(86-189)(339-498)</t>
  </si>
  <si>
    <t>(1-79)(80-160)</t>
  </si>
  <si>
    <t>(5-174)(175-311)</t>
  </si>
  <si>
    <t>(4-227)(228-548)</t>
  </si>
  <si>
    <t>(5-175)(176-230,316-384)(231-315)</t>
  </si>
  <si>
    <t>(5-137,275-374)(138-274)</t>
  </si>
  <si>
    <t>(6-137,302-375)(138-301)</t>
  </si>
  <si>
    <t>(2-270)(271-438)</t>
  </si>
  <si>
    <t>(1-298)(299-777)</t>
  </si>
  <si>
    <t>(4-144,240-335)(145-239)(336-575)</t>
  </si>
  <si>
    <t>(54-175)(176-288)</t>
  </si>
  <si>
    <t>(-1-387)(388-529)(530-641)(642-871)</t>
  </si>
  <si>
    <t>(3-37,254-395)(38-253)</t>
  </si>
  <si>
    <t>(0-131,295-358)(132-294)</t>
  </si>
  <si>
    <t>(-2-79)(80-215)</t>
  </si>
  <si>
    <t>(9-173)(174-384)</t>
  </si>
  <si>
    <t>(22-157)(158-228)</t>
  </si>
  <si>
    <t>(241-762)(763-816)(817-875)(876-910)</t>
  </si>
  <si>
    <t>(6-178)(179-277)</t>
  </si>
  <si>
    <t>(3-74)(75-197)</t>
  </si>
  <si>
    <t>(2-69)(70-188)</t>
  </si>
  <si>
    <t>(1-80,164-246)(81-163)(262-302,352-480)(303-351)</t>
  </si>
  <si>
    <t>(3-179)(180-328)</t>
  </si>
  <si>
    <t>(3-124)(125-200)</t>
  </si>
  <si>
    <t>(121-184,388-756)(185-387)</t>
  </si>
  <si>
    <t>(8-136)(137-206)</t>
  </si>
  <si>
    <t>(8-138)(139-444)</t>
  </si>
  <si>
    <t>(6-83)(84-212)</t>
  </si>
  <si>
    <t>(207-247,531-736)(248-530)</t>
  </si>
  <si>
    <t>(10-388)(389-508,635-773)(509-634)(774-817)</t>
  </si>
  <si>
    <t>(3-60)(61-157)(158-289)</t>
  </si>
  <si>
    <t>(226-348)(353-579)</t>
  </si>
  <si>
    <t>(5-187)(197-242)(243-511)</t>
  </si>
  <si>
    <t>(1-37,460-755)(38-269)(270-459)</t>
  </si>
  <si>
    <t>(21-135)(136-247)</t>
  </si>
  <si>
    <t>(3-148)(149-334)</t>
  </si>
  <si>
    <t>(5-90)(91-179)</t>
  </si>
  <si>
    <t>(3-147)(148-274)</t>
  </si>
  <si>
    <t>(58-145)(146-420)</t>
  </si>
  <si>
    <t>(1-51,113-154,278-352)(52-112)(155-277)(353-472)</t>
  </si>
  <si>
    <t>(78-146)(147-396)</t>
  </si>
  <si>
    <t>(3-89,204-283)(90-203)(284-356,547-647)(357-546)</t>
  </si>
  <si>
    <t>(7-258)(259-382)(383-493)</t>
  </si>
  <si>
    <t>(3-237)(238-375)</t>
  </si>
  <si>
    <t>(59-258)(259-422)</t>
  </si>
  <si>
    <t>(8-153)(154-316)</t>
  </si>
  <si>
    <t>(-7-107)(108-270)</t>
  </si>
  <si>
    <t>(-1-93)(94-323)(324-419)</t>
  </si>
  <si>
    <t>(1-100)(101-197)</t>
  </si>
  <si>
    <t>(14-252)(253-548)</t>
  </si>
  <si>
    <t>(3-104,228-403)(105-227)</t>
  </si>
  <si>
    <t>(0-78)(79-203)</t>
  </si>
  <si>
    <t>(1-120)(121-221)</t>
  </si>
  <si>
    <t>(7-138)(139-308)</t>
  </si>
  <si>
    <t>(75-153)(154-240)</t>
  </si>
  <si>
    <t>(3-124)(125-314)</t>
  </si>
  <si>
    <t>(2-35)(36-266)(267-427)</t>
  </si>
  <si>
    <t>(270-373)(374-744)</t>
  </si>
  <si>
    <t>(1-60,333-414)(61-332)</t>
  </si>
  <si>
    <t>(4-67)(68-150,383-638)(151-382,639-677)(678-802)</t>
  </si>
  <si>
    <t>(1-166)(167-360)(361-417)</t>
  </si>
  <si>
    <t>(1-90)(91-244)(245-391)</t>
  </si>
  <si>
    <t>(1-50,193-407)(51-192)</t>
  </si>
  <si>
    <t>(7-75,412-690)(76-234)(235-411)</t>
  </si>
  <si>
    <t>(7-338)(364-561)</t>
  </si>
  <si>
    <t>(57-284)(285-595)</t>
  </si>
  <si>
    <t>(1-101)(102-206)</t>
  </si>
  <si>
    <t>(-1-271)(272-391)</t>
  </si>
  <si>
    <t>(2-77)(78-184)</t>
  </si>
  <si>
    <t>(1-155)(156-291)</t>
  </si>
  <si>
    <t>(1-102,352-389)(103-351)(390-477,562-724)(478-561)(725-903)</t>
  </si>
  <si>
    <t>(1-130)(131-438)</t>
  </si>
  <si>
    <t>(22-98)(99-163,247-337)(164-246)</t>
  </si>
  <si>
    <t>(5-100)(101-242)(243-382)</t>
  </si>
  <si>
    <t>(2-133)(134-276)</t>
  </si>
  <si>
    <t>(5-303,436-494)(304-435)</t>
  </si>
  <si>
    <t>(2-85)(86-211)</t>
  </si>
  <si>
    <t>(402-548,734-784)(549-733)</t>
  </si>
  <si>
    <t>(2-89)(90-165)</t>
  </si>
  <si>
    <t>(195-289)(290-528)</t>
  </si>
  <si>
    <t>(571-838)(839-1007,1139-1325)(1008-1138)</t>
  </si>
  <si>
    <t>(0-109)(110-385)</t>
  </si>
  <si>
    <t>(2-63,269-485)(64-268)</t>
  </si>
  <si>
    <t>(117-477)(478-728)</t>
  </si>
  <si>
    <t>(171-287)(288-416)</t>
  </si>
  <si>
    <t>(38-225,671-1023)(226-670)</t>
  </si>
  <si>
    <t>(1-163)(164-305)</t>
  </si>
  <si>
    <t>(-3-152,297-339)(153-296)</t>
  </si>
  <si>
    <t>(40-96)(97-150)</t>
  </si>
  <si>
    <t>(1-141)(142-257)(258-403)</t>
  </si>
  <si>
    <t>(2-138,277-387)(139-276)</t>
  </si>
  <si>
    <t>(-1-389)(390-517)</t>
  </si>
  <si>
    <t>(2-95)(96-195)</t>
  </si>
  <si>
    <t>(1-280)(281-404)</t>
  </si>
  <si>
    <t>(-1-172)(173-273)</t>
  </si>
  <si>
    <t>(1-79)(80-143,232-318)(144-231)</t>
  </si>
  <si>
    <t>(9-130)(131-360)</t>
  </si>
  <si>
    <t>(-5-134)(135-296)</t>
  </si>
  <si>
    <t>(53-219)(220-563)</t>
  </si>
  <si>
    <t>(1-118)(206-441)</t>
  </si>
  <si>
    <t>(91-294)(295-481)</t>
  </si>
  <si>
    <t>(20-179)(180-257)(258-329)</t>
  </si>
  <si>
    <t>(1-112,231-263)(113-230)</t>
  </si>
  <si>
    <t>(868-1086)(1087-1284)</t>
  </si>
  <si>
    <t>(4-137)(138-315)</t>
  </si>
  <si>
    <t>(1-99)(100-203)</t>
  </si>
  <si>
    <t>(6-84)(85-163)</t>
  </si>
  <si>
    <t>(4-77)(78-156)</t>
  </si>
  <si>
    <t>(730-910)(911-1110)(1137-1368)(1369-1600)</t>
  </si>
  <si>
    <t>(298-492,744-876)(493-743)</t>
  </si>
  <si>
    <t>(2-67)(68-171)</t>
  </si>
  <si>
    <t>(1-120,312-499)(121-311)</t>
  </si>
  <si>
    <t>(294-448,554-832)(449-553)</t>
  </si>
  <si>
    <t>(6-256,759-839)(257-758)</t>
  </si>
  <si>
    <t>(22-92)(93-214)</t>
  </si>
  <si>
    <t>(4-99)(100-239)</t>
  </si>
  <si>
    <t>(1-127,293-368)(128-292)</t>
  </si>
  <si>
    <t>(69-239)(243-457)(458-680)</t>
  </si>
  <si>
    <t>(246-498)(499-680)</t>
  </si>
  <si>
    <t>(10-105)(106-186)</t>
  </si>
  <si>
    <t>(0-167)(168-347)</t>
  </si>
  <si>
    <t>(1-116)(117-206)</t>
  </si>
  <si>
    <t>(1-31,86-205)(32-85)</t>
  </si>
  <si>
    <t>(3-231)(232-325,518-583)(326-517)</t>
  </si>
  <si>
    <t>(1-95)(96-224)(225-331)(332-392)</t>
  </si>
  <si>
    <t>(2-131,297-363)(132-296)</t>
  </si>
  <si>
    <t>(0-92,262-303)(93-176)(177-261)</t>
  </si>
  <si>
    <t>(38-126)(127-232)</t>
  </si>
  <si>
    <t>(1-107)(108-199)</t>
  </si>
  <si>
    <t>(864-1094)(1095-1291)</t>
  </si>
  <si>
    <t>(3-146)(147-227)</t>
  </si>
  <si>
    <t>(21-47,259-398)(48-258)</t>
  </si>
  <si>
    <t>(1-92)(93-180)(181-271)</t>
  </si>
  <si>
    <t>(1-129)(130-258)</t>
  </si>
  <si>
    <t>(-2-200)(201-311)</t>
  </si>
  <si>
    <t>(0-133)(134-280)</t>
  </si>
  <si>
    <t>(1-129,267-354)(130-266)</t>
  </si>
  <si>
    <t>(166-402)(403-515)</t>
  </si>
  <si>
    <t>(2-210)(211-372)</t>
  </si>
  <si>
    <t>(10-92)(93-258)(259-503)</t>
  </si>
  <si>
    <t>(575-671)(672-770)</t>
  </si>
  <si>
    <t>(0-128)(129-223)</t>
  </si>
  <si>
    <t>(373-410,515-594)(411-514)</t>
  </si>
  <si>
    <t>(-4-207)(208-489)</t>
  </si>
  <si>
    <t>(118-205)(206-362)</t>
  </si>
  <si>
    <t>(4-87)(88-173)</t>
  </si>
  <si>
    <t>(1-138)(139-204,382-438)(205-381)</t>
  </si>
  <si>
    <t>(1-138)(139-202,385-442)(203-384)</t>
  </si>
  <si>
    <t>(32-228)(229-421)</t>
  </si>
  <si>
    <t>(3-43)(44-168)</t>
  </si>
  <si>
    <t>(12-107)(108-204)</t>
  </si>
  <si>
    <t>(1-144)(145-317)</t>
  </si>
  <si>
    <t>(1-30,126-238)(31-125)</t>
  </si>
  <si>
    <t>(1-69)(70-146)</t>
  </si>
  <si>
    <t>(1-112)(113-370)</t>
  </si>
  <si>
    <t>(1-132,252-373)(133-251)</t>
  </si>
  <si>
    <t>(3-150)(151-400)</t>
  </si>
  <si>
    <t>(233-384)(385-593)</t>
  </si>
  <si>
    <t>(79-281)(282-543)</t>
  </si>
  <si>
    <t>(1-50,331-388)(51-138)(139-330)</t>
  </si>
  <si>
    <t>(-2-116)(117-155)(156-391)</t>
  </si>
  <si>
    <t>(11-235)(236-334)</t>
  </si>
  <si>
    <t>(1-41)(42-84)(85-258)</t>
  </si>
  <si>
    <t>(1719-1855,1950-2451)(1856-1949)</t>
  </si>
  <si>
    <t>(15-258)(259-456)(457-590)(591-735)</t>
  </si>
  <si>
    <t>(4-112,262-291)(113-261)</t>
  </si>
  <si>
    <t>(2-133,271-360)(134-270)</t>
  </si>
  <si>
    <t>(1-124)(125-303)</t>
  </si>
  <si>
    <t>(-1-258)(259-403)</t>
  </si>
  <si>
    <t>(2-131)(132-227)(228-341)(342-371)</t>
  </si>
  <si>
    <t>(7-129)(130-286)</t>
  </si>
  <si>
    <t>(2-171)(172-219)(220-273)</t>
  </si>
  <si>
    <t>(28-67,589-753)(68-124)(125-588)</t>
  </si>
  <si>
    <t>(0-222)(223-343)</t>
  </si>
  <si>
    <t>(29-65)(66-163)(164-347)</t>
  </si>
  <si>
    <t>(3-121)(131-227)</t>
  </si>
  <si>
    <t>(1003-1289)(1290-1460)(1461-1610)</t>
  </si>
  <si>
    <t>(10-178)(179-360)</t>
  </si>
  <si>
    <t>(32-82,338-462)(83-337)</t>
  </si>
  <si>
    <t>(1-124)(125-226)(227-353)</t>
  </si>
  <si>
    <t>(50-85)(86-482)(483-784)</t>
  </si>
  <si>
    <t>(0-205)(206-313)</t>
  </si>
  <si>
    <t>(-3-60,329-383)(61-137)(138-328)</t>
  </si>
  <si>
    <t>(30-186)(187-523)(524-668)</t>
  </si>
  <si>
    <t>(0-101)(102-389)</t>
  </si>
  <si>
    <t>(5-174)(175-673)</t>
  </si>
  <si>
    <t>(1-140,289-419)(141-288)</t>
  </si>
  <si>
    <t>(3-280)(281-557)</t>
  </si>
  <si>
    <t>(22-269)(270-491)</t>
  </si>
  <si>
    <t>(1-87,251-281)(88-174)(175-250)</t>
  </si>
  <si>
    <t>(1-137)(145-330)(331-363)</t>
  </si>
  <si>
    <t>(1-78)(79-174)</t>
  </si>
  <si>
    <t>(12-147)(148-228)(229-320)</t>
  </si>
  <si>
    <t>(1-79)(80-203)</t>
  </si>
  <si>
    <t>(1-250)(251-475)</t>
  </si>
  <si>
    <t>(1001-1118)(1119-1272)</t>
  </si>
  <si>
    <t>(9-104,223-250)(105-222)</t>
  </si>
  <si>
    <t>(38-561)(562-909)</t>
  </si>
  <si>
    <t>(1-92,188-230)(93-187)</t>
  </si>
  <si>
    <t>(11-95)(96-137)</t>
  </si>
  <si>
    <t>(34-196)(197-319)</t>
  </si>
  <si>
    <t>(3-102)(103-221)</t>
  </si>
  <si>
    <t>(2-148)(149-357)</t>
  </si>
  <si>
    <t>(2-317)(318-518)</t>
  </si>
  <si>
    <t>(5-141)(142-264)</t>
  </si>
  <si>
    <t>(6-153)(154-221)</t>
  </si>
  <si>
    <t>(0-51)(52-164)</t>
  </si>
  <si>
    <t>(7-86,167-392)(87-166)</t>
  </si>
  <si>
    <t>(40-92,374-504)(93-373)(505-767)</t>
  </si>
  <si>
    <t>(920-984)(985-1053)(1054-1121)</t>
  </si>
  <si>
    <t>(1-50)(51-114)(115-208)(209-274)(275-331)(332-419,498-578)(420-497)</t>
  </si>
  <si>
    <t>(0-130,290-317)(131-289)</t>
  </si>
  <si>
    <t>(24-185)(186-346)</t>
  </si>
  <si>
    <t>(0-380)(381-468)</t>
  </si>
  <si>
    <t>(4-122,232-274)(123-231)(275-444)(445-478)</t>
  </si>
  <si>
    <t>(4-246)(247-925)</t>
  </si>
  <si>
    <t>(7-144)(145-280)(281-416)</t>
  </si>
  <si>
    <t>(1-127,349-507)(128-348)(508-757)</t>
  </si>
  <si>
    <t>(2-47,264-538)(48-263)</t>
  </si>
  <si>
    <t>(2-133)(134-331)</t>
  </si>
  <si>
    <t>(1-95)(96-331)</t>
  </si>
  <si>
    <t>(1-97)(98-356)</t>
  </si>
  <si>
    <t>(9-79,339-450)(80-338)</t>
  </si>
  <si>
    <t>(13-124)(125-217)</t>
  </si>
  <si>
    <t>(36-120)(121-246)(247-414)</t>
  </si>
  <si>
    <t>(1-139)(140-282)</t>
  </si>
  <si>
    <t>(-11-170)(171-320)</t>
  </si>
  <si>
    <t>(31-73,224-335)(74-223)</t>
  </si>
  <si>
    <t>(8-251)(260-316)</t>
  </si>
  <si>
    <t>(4-64,202-416)(65-201)</t>
  </si>
  <si>
    <t>(1-336)(337-662)</t>
  </si>
  <si>
    <t>(337-447)(448-531)</t>
  </si>
  <si>
    <t>(7-129)(138-320)</t>
  </si>
  <si>
    <t>(9-149)(150-334)</t>
  </si>
  <si>
    <t>(2-246)(247-400)</t>
  </si>
  <si>
    <t>(421-835)(836-1007)</t>
  </si>
  <si>
    <t>(791-978)(1006-1191)</t>
  </si>
  <si>
    <t>(8-226)(227-431)</t>
  </si>
  <si>
    <t>(20-145)(146-237)</t>
  </si>
  <si>
    <t>(29-193)(194-316)</t>
  </si>
  <si>
    <t>(18-214)(215-404)</t>
  </si>
  <si>
    <t>(661-701,874-1049)(702-873)</t>
  </si>
  <si>
    <t>(265-298,387-551)(299-386)(552-776)</t>
  </si>
  <si>
    <t>(7-99)(100-200)</t>
  </si>
  <si>
    <t>(0-124,268-375)(125-267)</t>
  </si>
  <si>
    <t>(2-117)(118-245)</t>
  </si>
  <si>
    <t>(40-191)(192-375)</t>
  </si>
  <si>
    <t>(13-123)(124-320)</t>
  </si>
  <si>
    <t>(1-192)(193-283)</t>
  </si>
  <si>
    <t>(0-127,297-400)(128-296)</t>
  </si>
  <si>
    <t>(1-34)(35-123)(124-368)</t>
  </si>
  <si>
    <t>(0-84)(85-215)</t>
  </si>
  <si>
    <t>(29-158,339-517)(159-338)</t>
  </si>
  <si>
    <t>(1-154,240-322)(155-239)(323-440)</t>
  </si>
  <si>
    <t>(1-139)(140-263)</t>
  </si>
  <si>
    <t>(2-82)(83-226)</t>
  </si>
  <si>
    <t>(2-107)(108-238)</t>
  </si>
  <si>
    <t>(1-276,978-1040)(277-700)(701-977)</t>
  </si>
  <si>
    <t>(2-100)(101-207)</t>
  </si>
  <si>
    <t>(0-52,195-408)(53-194)</t>
  </si>
  <si>
    <t>(385-529)(530-602)</t>
  </si>
  <si>
    <t>(5-100)(101-224)</t>
  </si>
  <si>
    <t>(1-39,308-509)(40-307)</t>
  </si>
  <si>
    <t>(1-173)(174-498)</t>
  </si>
  <si>
    <t>(1-86)(87-207)</t>
  </si>
  <si>
    <t>(9-192)(193-365,548-591)(366-547)</t>
  </si>
  <si>
    <t>(17-236)(237-546)</t>
  </si>
  <si>
    <t>(63-420)(421-672)(673-964)</t>
  </si>
  <si>
    <t>(2-130)(131-348)</t>
  </si>
  <si>
    <t>(52-215)(216-269)</t>
  </si>
  <si>
    <t>(10-97)(98-153)</t>
  </si>
  <si>
    <t>(1-440)(441-590)(591-734)(735-959)</t>
  </si>
  <si>
    <t>(81-145,343-424)(146-342)(425-570)</t>
  </si>
  <si>
    <t>(0-143)(144-360)</t>
  </si>
  <si>
    <t>(6-261)(262-447)(448-480)</t>
  </si>
  <si>
    <t>(3-235)(236-466)</t>
  </si>
  <si>
    <t>(78-254)(255-333)(334-423)</t>
  </si>
  <si>
    <t>(2-141,308-442)(142-307)</t>
  </si>
  <si>
    <t>(0-84)(85-201)</t>
  </si>
  <si>
    <t>(3-175)(176-358)</t>
  </si>
  <si>
    <t>(3-250)(251-329,417-622)(330-416)</t>
  </si>
  <si>
    <t>(13-184)(185-238,321-403)(239-320)</t>
  </si>
  <si>
    <t>(1-99)(100-200)</t>
  </si>
  <si>
    <t>(1-105)(106-205)</t>
  </si>
  <si>
    <t>(3-329)(330-490)</t>
  </si>
  <si>
    <t>(2-115)(116-194)</t>
  </si>
  <si>
    <t>(6-105)(106-207)</t>
  </si>
  <si>
    <t>(32-131)(132-227)</t>
  </si>
  <si>
    <t>(176-301)(302-532)</t>
  </si>
  <si>
    <t>(1-177)(178-432)(433-469)</t>
  </si>
  <si>
    <t>(0-208)(209-413)</t>
  </si>
  <si>
    <t>(2-144)(145-392)</t>
  </si>
  <si>
    <t>(5-159)(160-435)</t>
  </si>
  <si>
    <t>(1-208)(209-413)</t>
  </si>
  <si>
    <t>(-1-135)(136-333)</t>
  </si>
  <si>
    <t>(1-88)(89-324)</t>
  </si>
  <si>
    <t>(20-150,291-385)(151-290)</t>
  </si>
  <si>
    <t>(1-90)(91-210)</t>
  </si>
  <si>
    <t>(-1-129)(130-382)</t>
  </si>
  <si>
    <t>(3-82)(83-222)</t>
  </si>
  <si>
    <t>(-1-121,279-399)(122-278)</t>
  </si>
  <si>
    <t>(2-80)(81-201)</t>
  </si>
  <si>
    <t>(1-128,249-378)(129-248)</t>
  </si>
  <si>
    <t>(3-107)(108-263)(264-409)</t>
  </si>
  <si>
    <t>(10-112)(113-211)(212-311)</t>
  </si>
  <si>
    <t>(1-119)(120-291)</t>
  </si>
  <si>
    <t>(242-287,518-650)(288-517)</t>
  </si>
  <si>
    <t>(354-399,630-752)(400-629)</t>
  </si>
  <si>
    <t>(7-215)(216-377)</t>
  </si>
  <si>
    <t>(0-74)(75-204)</t>
  </si>
  <si>
    <t>(3-273)(274-349)</t>
  </si>
  <si>
    <t>(149-242)(243-300)(301-439)(440-510)</t>
  </si>
  <si>
    <t>(882-1305,1444-1537)(1306-1443,1538-1826)(1831-2078)(2147-2396)</t>
  </si>
  <si>
    <t>(3-107,223-376)(108-222)</t>
  </si>
  <si>
    <t>(-1-230)(231-554)</t>
  </si>
  <si>
    <t>(78-136)(137-182)</t>
  </si>
  <si>
    <t>(1-130)(131-376)</t>
  </si>
  <si>
    <t>(5-288)(289-487)</t>
  </si>
  <si>
    <t>(4-92,248-381)(93-247)</t>
  </si>
  <si>
    <t>(3-33,240-384)(34-239)</t>
  </si>
  <si>
    <t>(5-91)(92-222)</t>
  </si>
  <si>
    <t>(0-87)(88-209)</t>
  </si>
  <si>
    <t>(1-129)(130-318)</t>
  </si>
  <si>
    <t>(1-196)(197-296)</t>
  </si>
  <si>
    <t>(21-189)(190-495)</t>
  </si>
  <si>
    <t>(1-132,266-369)(133-265)</t>
  </si>
  <si>
    <t>(3-87)(88-220)</t>
  </si>
  <si>
    <t>(2-64)(65-191)(192-353)</t>
  </si>
  <si>
    <t>(22-97)(98-163,248-330)(164-247)</t>
  </si>
  <si>
    <t>(1-115)(116-244)</t>
  </si>
  <si>
    <t>(-1-173)(174-273)(274-596)</t>
  </si>
  <si>
    <t>(-2-178)(179-275)(276-599)</t>
  </si>
  <si>
    <t>(12-82)(83-212)</t>
  </si>
  <si>
    <t>(1-122)(123-194)(195-245)(246-365)</t>
  </si>
  <si>
    <t>(0-117,284-402)(118-283)</t>
  </si>
  <si>
    <t>(146-319)(320-507)</t>
  </si>
  <si>
    <t>(1-146,291-390)(147-290)</t>
  </si>
  <si>
    <t>(0-88)(89-208)</t>
  </si>
  <si>
    <t>(25-145)(146-309)</t>
  </si>
  <si>
    <t>(18-179,368-408)(180-367)(409-857)</t>
  </si>
  <si>
    <t>(45-154)(155-243)</t>
  </si>
  <si>
    <t>(1-400)(401-767)</t>
  </si>
  <si>
    <t>(7-95)(96-209)</t>
  </si>
  <si>
    <t>(22-138)(139-255)</t>
  </si>
  <si>
    <t>(44-185)(186-308)</t>
  </si>
  <si>
    <t>(1-257)(258-399)</t>
  </si>
  <si>
    <t>(65-269)(270-454)</t>
  </si>
  <si>
    <t>(5-118)(119-206)</t>
  </si>
  <si>
    <t>(10-125)(126-238)</t>
  </si>
  <si>
    <t>(2-365)(366-444)</t>
  </si>
  <si>
    <t>(2-139)(140-277)</t>
  </si>
  <si>
    <t>(10-276)(277-346)</t>
  </si>
  <si>
    <t>(137-231)(232-282)(283-426)(427-494)</t>
  </si>
  <si>
    <t>(3-163)(164-319)</t>
  </si>
  <si>
    <t>(3-134,299-371)(135-298)</t>
  </si>
  <si>
    <t>(3-80)(81-145,233-314)(146-232)</t>
  </si>
  <si>
    <t>(26-280)(281-480)</t>
  </si>
  <si>
    <t>(2-277)(278-376,446-561)(377-445)</t>
  </si>
  <si>
    <t>(478-576)(577-663)(664-766)</t>
  </si>
  <si>
    <t>(-3-103)(104-234)</t>
  </si>
  <si>
    <t>(-1-131,293-367)(132-292)</t>
  </si>
  <si>
    <t>(-1-98)(99-198)(199-309)</t>
  </si>
  <si>
    <t>(6-153)(179-303)</t>
  </si>
  <si>
    <t>(1-102)(103-225)</t>
  </si>
  <si>
    <t>(14-104)(105-202)</t>
  </si>
  <si>
    <t>(-3-239)(240-381)</t>
  </si>
  <si>
    <t>(3-192)(193-388)</t>
  </si>
  <si>
    <t>(6-135)(136-307)</t>
  </si>
  <si>
    <t>(42-134)(135-235)</t>
  </si>
  <si>
    <t>(61-298)(299-571)</t>
  </si>
  <si>
    <t>(2-61,127-235)(62-126)</t>
  </si>
  <si>
    <t>(10-337)(338-592)</t>
  </si>
  <si>
    <t>(2-427)(428-867)</t>
  </si>
  <si>
    <t>(2-126,327-358)(127-326)</t>
  </si>
  <si>
    <t>(27-129)(130-217)</t>
  </si>
  <si>
    <t>(-1-86,240-384)(87-239)</t>
  </si>
  <si>
    <t>(1-72,332-378)(73-188)(189-331)</t>
  </si>
  <si>
    <t>(23-102)(103-203)</t>
  </si>
  <si>
    <t>(2-122)(123-152,222-268)(153-221)</t>
  </si>
  <si>
    <t>(1-131)(132-249,493-523)(250-388,524-570)(389-445)(446-492)</t>
  </si>
  <si>
    <t>(0-268)(269-400)</t>
  </si>
  <si>
    <t>(2-139,288-366)(140-287)(367-457)</t>
  </si>
  <si>
    <t>(23-130)(131-196,281-385)(197-280)</t>
  </si>
  <si>
    <t>(2-44,277-418)(45-276)</t>
  </si>
  <si>
    <t>SCOP</t>
  </si>
  <si>
    <t>Mean</t>
  </si>
  <si>
    <t>SD</t>
  </si>
  <si>
    <t>CATH</t>
  </si>
  <si>
    <t>4</t>
  </si>
  <si>
    <t>5</t>
  </si>
  <si>
    <t>(5-126)(127-216)</t>
  </si>
  <si>
    <t>(2-238)(239-349)</t>
  </si>
  <si>
    <t>(103-131)(132-159)(160-187)</t>
  </si>
  <si>
    <t>(190-327)(328-483)(484-624)</t>
  </si>
  <si>
    <t>(662-782)(783-1012)</t>
  </si>
  <si>
    <t>(37-225)(226-327)</t>
  </si>
  <si>
    <t>(2-88,189-500)(89-188)</t>
  </si>
  <si>
    <t>(1-179)(180-350)(351-513)</t>
  </si>
  <si>
    <t>(1-247)(248-452)</t>
  </si>
  <si>
    <t>(1-73)(74-226)</t>
  </si>
  <si>
    <t>(1-674,760-923)(675-759)(924-1073)</t>
  </si>
  <si>
    <t>(1502-1653)(1654-1880)</t>
  </si>
  <si>
    <t>(82-142)(143-248)(249-340)(341-531)</t>
  </si>
  <si>
    <t>(11-89)(90-284)</t>
  </si>
  <si>
    <t>(1-104)(105-181)</t>
  </si>
  <si>
    <t>(1108-1207)(1208-1300)</t>
  </si>
  <si>
    <t>(3-95)(96-208)</t>
  </si>
  <si>
    <t>(1-196,284-340)(197-283)</t>
  </si>
  <si>
    <t>(1-254,426-459)(255-425)</t>
  </si>
  <si>
    <t>(1-236,472-605)(237-471)</t>
  </si>
  <si>
    <t>(1-112,337-552)(113-336)</t>
  </si>
  <si>
    <t>(2-87)(88-136)</t>
  </si>
  <si>
    <t>(1-375)(376-505)</t>
  </si>
  <si>
    <t>(4A-81A)(82A-309)</t>
  </si>
  <si>
    <t>(35-65,203-391)(88-202)</t>
  </si>
  <si>
    <t>(1-49,422-619)(50-231)(232-421)</t>
  </si>
  <si>
    <t>(293-354)(355-454,504-543)(455-492)(544-671)</t>
  </si>
  <si>
    <t>(5-205,293-463)(206-292)</t>
  </si>
  <si>
    <t>(-2-163)(164-331)</t>
  </si>
  <si>
    <t>(110-378,445-478)(379-444)</t>
  </si>
  <si>
    <t>(1-92,199-252)(93-198)</t>
  </si>
  <si>
    <t>(-1-105)(106-262)</t>
  </si>
  <si>
    <t>(1-28)(29-91)</t>
  </si>
  <si>
    <t>(1-327)(328-425)</t>
  </si>
  <si>
    <t>(258-480)(481-560)</t>
  </si>
  <si>
    <t>(2-243)(244-382)</t>
  </si>
  <si>
    <t>(2-51,180-232)(52-179)</t>
  </si>
  <si>
    <t>(1-450)(451-750)</t>
  </si>
  <si>
    <t>(136-496)(497-716)</t>
  </si>
  <si>
    <t>(1-205,373-449)(206-372)</t>
  </si>
  <si>
    <t>(1-455,547-832)(456-546)</t>
  </si>
  <si>
    <t>(1-64)(65-317)</t>
  </si>
  <si>
    <t>(12-145)(146-287)(288-372)</t>
  </si>
  <si>
    <t>(1-358)(359-487)</t>
  </si>
  <si>
    <t>(1-337)(338-449)</t>
  </si>
  <si>
    <t>(1-93,243-383)(94-242)</t>
  </si>
  <si>
    <t>(1-119,254-349)(120-253)</t>
  </si>
  <si>
    <t>(1-93)(94-134)(148-203)</t>
  </si>
  <si>
    <t>(1-108)(109-271,424-585)(272-423)</t>
  </si>
  <si>
    <t>(999-1285)(1286-1361)</t>
  </si>
  <si>
    <t>(2-244,317-413)(245-316)(414-583)</t>
  </si>
  <si>
    <t>(2-118)(119-286)</t>
  </si>
  <si>
    <t>(26-206)(207-700)</t>
  </si>
  <si>
    <t>(1-108)(109-213)</t>
  </si>
  <si>
    <t>(1-120,305-336)(121-304)</t>
  </si>
  <si>
    <t>(26-214,323-414)(215-322)</t>
  </si>
  <si>
    <t>(2-156)(157-402)</t>
  </si>
  <si>
    <t>(2-243,350-533)(244-349)</t>
  </si>
  <si>
    <t>(1-105)(106-177)</t>
  </si>
  <si>
    <t>(32-60,179-347)(61-178)</t>
  </si>
  <si>
    <t>(33-262)(263-461)(462-609)</t>
  </si>
  <si>
    <t>(6-108,330-460)(109-329)</t>
  </si>
  <si>
    <t>(4-186)(187-356)</t>
  </si>
  <si>
    <t>(13-140)(141-721)</t>
  </si>
  <si>
    <t>(11-240)(241-327)</t>
  </si>
  <si>
    <t>(35-138)(139-575)</t>
  </si>
  <si>
    <t>(1-190)(191-227,348-457)(228-300)(301-347,458-516)</t>
  </si>
  <si>
    <t>(1-30)(31-62)(63-113,216-258)(114-180)(181-215,259-294)</t>
  </si>
  <si>
    <t>(1-352)(353-432)</t>
  </si>
  <si>
    <t>(27-155)(156-269)(270-373)(374-413,630-755)(414-531)(532-629)</t>
  </si>
  <si>
    <t>(14-187)(188-351)</t>
  </si>
  <si>
    <t>(-2-44,386-431)(45-106,295-385)(107-214)(215-294)</t>
  </si>
  <si>
    <t>(3-124)(125-294)</t>
  </si>
  <si>
    <t>(1-158)(159-567)</t>
  </si>
  <si>
    <t>(84-307,340-564)(308-339)</t>
  </si>
  <si>
    <t>(4-182)(183-275)</t>
  </si>
  <si>
    <t>(1-403)(404-581)</t>
  </si>
  <si>
    <t>(1-59)(60-149)</t>
  </si>
  <si>
    <t>(34-76)(77-197)</t>
  </si>
  <si>
    <t>(2-512)(513-700)</t>
  </si>
  <si>
    <t>(1-208)(209-402)</t>
  </si>
  <si>
    <t>(1-104)(105-235)</t>
  </si>
  <si>
    <t>(1-121)(122-225)</t>
  </si>
  <si>
    <t>(1-289)(290-469)</t>
  </si>
  <si>
    <t>(1-129,417-454)(130-332)(333-416)</t>
  </si>
  <si>
    <t>(462-535)(536-585,704-870)(586-703)</t>
  </si>
  <si>
    <t>(4-130,239-273)(131-238)</t>
  </si>
  <si>
    <t>(5-142)(143-276)(277-422)</t>
  </si>
  <si>
    <t>(1-88)(89-156)</t>
  </si>
  <si>
    <t>(345-387)(388-424)(425-462)</t>
  </si>
  <si>
    <t>(1-100,299-330)(101-298)</t>
  </si>
  <si>
    <t>(5-143)(144-215)</t>
  </si>
  <si>
    <t>(1-70,168-470)(71-167)</t>
  </si>
  <si>
    <t>(1-164)(165-251)</t>
  </si>
  <si>
    <t>(3-260,345-632)(261-344)</t>
  </si>
  <si>
    <t>(1-284)(285-483)</t>
  </si>
  <si>
    <t>(2-120)(121-148,210-342)(149-209)</t>
  </si>
  <si>
    <t>(2-156,356-450)(157-355)</t>
  </si>
  <si>
    <t>(1-58)(59-103)(104-157)</t>
  </si>
  <si>
    <t>(143-201,649-725)(202-321)(351-529)(530-648)(726-838)(839-1094)</t>
  </si>
  <si>
    <t>(1-41,102-160)(42-101)</t>
  </si>
  <si>
    <t>(3-103)(104-337)(338-498)</t>
  </si>
  <si>
    <t>(1-121)(122-241,300-496)(242-299)(497-583)</t>
  </si>
  <si>
    <t>(7-274)(275-348)(349-461)</t>
  </si>
  <si>
    <t>(1-270,438-492)(271-437)</t>
  </si>
  <si>
    <t>(24-130)(131-563)</t>
  </si>
  <si>
    <t>(1-72)(73-216)</t>
  </si>
  <si>
    <t>(47-94)(95-210)(211-306)</t>
  </si>
  <si>
    <t>(4-186)(187-295)</t>
  </si>
  <si>
    <t>(3-41,92-134,319-362)(42-91)(135-218)(219-318)</t>
  </si>
  <si>
    <t>(3-333)(334-418)(419-520)</t>
  </si>
  <si>
    <t>(342-407)(408-668)</t>
  </si>
  <si>
    <t>(2124-2166)(2167-2205)</t>
  </si>
  <si>
    <t>(10-285)(286-440)</t>
  </si>
  <si>
    <t>(71-207)(208-557)</t>
  </si>
  <si>
    <t>(2-98)(99-217)(218-262)</t>
  </si>
  <si>
    <t>(1359-1496)(1497-1625)</t>
  </si>
  <si>
    <t>(1-33,119-233)(34-118)</t>
  </si>
  <si>
    <t>(1-94)(95-204)</t>
  </si>
  <si>
    <t>(4-141,366-574)(142-365)(575-780)</t>
  </si>
  <si>
    <t>(2A-94)(95-209)</t>
  </si>
  <si>
    <t>(1-116)(117-401,502-735)(402-501)(736-765)</t>
  </si>
  <si>
    <t>(56-210)(211-270)</t>
  </si>
  <si>
    <t>(13-95)(96-172)</t>
  </si>
  <si>
    <t>(7-83)(84-259)</t>
  </si>
  <si>
    <t>(658-753)(754-939)</t>
  </si>
  <si>
    <t>(1-171)(172-377)(378-535)</t>
  </si>
  <si>
    <t>(12-45,90-206)(46-89)(207-302)</t>
  </si>
  <si>
    <t>(5-201)(202-728)</t>
  </si>
  <si>
    <t>(171-461)(462-984)</t>
  </si>
  <si>
    <t>(963-1035,1218-1397)(1036-1217)</t>
  </si>
  <si>
    <t>(4-83)(84-174)</t>
  </si>
  <si>
    <t>(20-130)(131-343)</t>
  </si>
  <si>
    <t>(7-325,535-583)(326-534)</t>
  </si>
  <si>
    <t>(6-36,147-252)(37-146)</t>
  </si>
  <si>
    <t>(2-31,80-238)(32-79)(239-333)(334-441)</t>
  </si>
  <si>
    <t>(2-115)(116-189,402-607)(190-283)(284-401)</t>
  </si>
  <si>
    <t>(4-180,315-371)(181-314)</t>
  </si>
  <si>
    <t>(47-378)(379-434)</t>
  </si>
  <si>
    <t>(78-154)(155-251)(252-463)</t>
  </si>
  <si>
    <t>(1-54,286-359)(55-285)(360-485)</t>
  </si>
  <si>
    <t>(27-111)(112-283)</t>
  </si>
  <si>
    <t>(1-179,411-917)(180-410)</t>
  </si>
  <si>
    <t>(2-530)(531-754)</t>
  </si>
  <si>
    <t>(5-64)(65-154)</t>
  </si>
  <si>
    <t>(212-325,451-521)(326-450)</t>
  </si>
  <si>
    <t>(1-34)(35-427)</t>
  </si>
  <si>
    <t>(1-205)(206-314)</t>
  </si>
  <si>
    <t>(1-206,321-408)(207-320)</t>
  </si>
  <si>
    <t>(1034-1238)(1239-1401)</t>
  </si>
  <si>
    <t>(19-126)(127-372)</t>
  </si>
  <si>
    <t>(8-111)(112-352)</t>
  </si>
  <si>
    <t>(1-162)(163-206,239-296)(207-238)</t>
  </si>
  <si>
    <t>(2-189)(190-293)</t>
  </si>
  <si>
    <t>(1-140)(141-230)</t>
  </si>
  <si>
    <t>(3-228)(229-326)</t>
  </si>
  <si>
    <t>(151-196)(197-458)</t>
  </si>
  <si>
    <t>(6-132)(133-461)(472-583)(584-684)</t>
  </si>
  <si>
    <t>(1-120)(121-157)</t>
  </si>
  <si>
    <t>(1-101)(102-217)</t>
  </si>
  <si>
    <t>(33-298)(299-454)</t>
  </si>
  <si>
    <t>(41-106,156-469)(107-155)</t>
  </si>
  <si>
    <t>(1-457)(458-587)</t>
  </si>
  <si>
    <t>(2-388)(389-511)</t>
  </si>
  <si>
    <t>(4-195,423-825)(196-422)</t>
  </si>
  <si>
    <t>(1-309)(310-418)</t>
  </si>
  <si>
    <t>(2-100,291-321)(101-290)</t>
  </si>
  <si>
    <t>(1-111)(112-141)(142-183)</t>
  </si>
  <si>
    <t>(1-202,406-636)(203-405)</t>
  </si>
  <si>
    <t>(2-56,344-459)(57-343)</t>
  </si>
  <si>
    <t>(1-54,424-451)(55-423)</t>
  </si>
  <si>
    <t>(1-250)(251-354,423-503)(355-422)(504-893,952-1054)(894-951)</t>
  </si>
  <si>
    <t>(7-101)(102-155,249-333)(156-248)(334-549)(550-755)</t>
  </si>
  <si>
    <t>(2-83)(84-211)</t>
  </si>
  <si>
    <t>(1-76)(77-184)</t>
  </si>
  <si>
    <t>(3-447)(448-499)</t>
  </si>
  <si>
    <t>(1-145,302-404)(146-301)</t>
  </si>
  <si>
    <t>(3-206)(207-400)(401-525)</t>
  </si>
  <si>
    <t>(5-149)(150-712)</t>
  </si>
  <si>
    <t>(14-202,231-367)(203-230)</t>
  </si>
  <si>
    <t>(2-72)(73-158)</t>
  </si>
  <si>
    <t>(1-135)(136-200)(201-314)</t>
  </si>
  <si>
    <t>(-2-119,191-426)(120-190)</t>
  </si>
  <si>
    <t>(2-48,855-1017)(49-287,440-531)(288-439)(532-854)</t>
  </si>
  <si>
    <t>(3-186,345-419)(187-344)</t>
  </si>
  <si>
    <t>(1-213)(214-429)</t>
  </si>
  <si>
    <t>(23-171,352-386)(172-351)</t>
  </si>
  <si>
    <t>(89-142)(143-191)</t>
  </si>
  <si>
    <t>(4-86)(87-224)</t>
  </si>
  <si>
    <t>(1-166)(167-503)</t>
  </si>
  <si>
    <t>(2-77)(78-243)</t>
  </si>
  <si>
    <t>(17-181,308-359)(182-307)</t>
  </si>
  <si>
    <t>(29-284)(285-480)(481-615)(616-790)</t>
  </si>
  <si>
    <t>(261-288,477-678)(289-476)</t>
  </si>
  <si>
    <t>(1-52,143-261)(53-142)</t>
  </si>
  <si>
    <t>(5-345)(346-432)</t>
  </si>
  <si>
    <t>(1-226,416-814)(227-415)</t>
  </si>
  <si>
    <t>(20-127)(128-214)(215-313)</t>
  </si>
  <si>
    <t>(2-326)(327-421)</t>
  </si>
  <si>
    <t>(1-353)(354-754)</t>
  </si>
  <si>
    <t>(10-293)(294-368)(369-499)</t>
  </si>
  <si>
    <t>(5-32,148-300)(33-147)</t>
  </si>
  <si>
    <t>(29-220)(221-365)</t>
  </si>
  <si>
    <t>(4-304)(305-383)</t>
  </si>
  <si>
    <t>(123-180)(181-261)</t>
  </si>
  <si>
    <t>(5-211)(212-397)(398-653)</t>
  </si>
  <si>
    <t>(5-273,403-477)(274-402)</t>
  </si>
  <si>
    <t>(13-68)(69-96)(97-196)</t>
  </si>
  <si>
    <t>(3-85)(86-185)</t>
  </si>
  <si>
    <t>(1-97)(98-206)</t>
  </si>
  <si>
    <t>(1-122)(123-344)</t>
  </si>
  <si>
    <t>(1-195)(196-459)(460-628,749-907)(629-748)</t>
  </si>
  <si>
    <t>(1-71)(72-131)</t>
  </si>
  <si>
    <t>(2-282)(283-459)</t>
  </si>
  <si>
    <t>(1-373)(374-487)</t>
  </si>
  <si>
    <t>(15-228)(229-317)</t>
  </si>
  <si>
    <t>(5-89)(90-230)</t>
  </si>
  <si>
    <t>(1-394,444-501)(395-443)</t>
  </si>
  <si>
    <t>(1-77)(78-148,231-313)(149-230)</t>
  </si>
  <si>
    <t>(21-91)(92-168,249-329)(169-248)</t>
  </si>
  <si>
    <t>(0-180)(181-274)</t>
  </si>
  <si>
    <t>(1-197)(198-326,451-521)(327-450)</t>
  </si>
  <si>
    <t>(2-53)(54-141)</t>
  </si>
  <si>
    <t>(2-102)(103-302)</t>
  </si>
  <si>
    <t>(1-274,484-633)(275-483)</t>
  </si>
  <si>
    <t>(113-222,391-420)(223-390)</t>
  </si>
  <si>
    <t>(1-109)(110-206)</t>
  </si>
  <si>
    <t>(1-77,184-367)(78-183)</t>
  </si>
  <si>
    <t>(1-84)(85-181)</t>
  </si>
  <si>
    <t>(5-91)(92-190)</t>
  </si>
  <si>
    <t>(1-82)(83-185)</t>
  </si>
  <si>
    <t>(87-172)(173-276)</t>
  </si>
  <si>
    <t>(3-30,222-319)(31-221)</t>
  </si>
  <si>
    <t>(2-192)(193-287)(288-365)</t>
  </si>
  <si>
    <t>(2-326)(327-523)</t>
  </si>
  <si>
    <t>(377-639)(640-692)</t>
  </si>
  <si>
    <t>(2-247)(248-391)(392-606)</t>
  </si>
  <si>
    <t>(1-199,385-581)(200-384)(582-821)</t>
  </si>
  <si>
    <t>(17-177)(178-252)(253-329)</t>
  </si>
  <si>
    <t>(1-98,465-592)(99-464)</t>
  </si>
  <si>
    <t>(6-352)(353-582)</t>
  </si>
  <si>
    <t>(2-169)(170-231)(232-327)</t>
  </si>
  <si>
    <t>(2-120)(121-261)(262-416)</t>
  </si>
  <si>
    <t>(1-200)(201-311)</t>
  </si>
  <si>
    <t>(3-365)(366-523)</t>
  </si>
  <si>
    <t>(33-277)(278-451)</t>
  </si>
  <si>
    <t>(1-188,356-712)(189-355)(713-862)</t>
  </si>
  <si>
    <t>(7-328,568-1036)(329-567)</t>
  </si>
  <si>
    <t>(1-87)(88-162,266-294)(163-265)</t>
  </si>
  <si>
    <t>(2403-2724)(2725-2980)(2981-3117)</t>
  </si>
  <si>
    <t>(1-107,262-302)(108-261)</t>
  </si>
  <si>
    <t>(1-316)(317-468)</t>
  </si>
  <si>
    <t>(1-125)(126-588)</t>
  </si>
  <si>
    <t>(2-336)(337-529)</t>
  </si>
  <si>
    <t>(-1-109)(110-241)</t>
  </si>
  <si>
    <t>(3-66)(67-174)</t>
  </si>
  <si>
    <t>(0-100)(101-297)(298-446)</t>
  </si>
  <si>
    <t>(27-251)(252-300,385-573)(301-384)(574-773)</t>
  </si>
  <si>
    <t>(3-89)(90-297)</t>
  </si>
  <si>
    <t>(8-149,459-506)(150-458)</t>
  </si>
  <si>
    <t>(36-316)(317-495)</t>
  </si>
  <si>
    <t>(34-253)(254-283,331-447)(284-330)(448-534)</t>
  </si>
  <si>
    <t>(6-244,477-545)(245-276,333-432)(277-332)(433-476)</t>
  </si>
  <si>
    <t>(2-56)(57-341)</t>
  </si>
  <si>
    <t>(2-73)(74-198)</t>
  </si>
  <si>
    <t>(61-278,401-458)(279-400)</t>
  </si>
  <si>
    <t>(1-31,129-295)(32-128)(296-388)(389-509)</t>
  </si>
  <si>
    <t>(1-68)(69-163)(164-275)(276-357)(358-489)</t>
  </si>
  <si>
    <t>(0-72)(73-246)</t>
  </si>
  <si>
    <t>(2-164)(165-285)(286-369)(370-494)</t>
  </si>
  <si>
    <t>(2-221,386-420)(222-385)</t>
  </si>
  <si>
    <t>(2-259,394-476)(260-393)(477-643)</t>
  </si>
  <si>
    <t>(4-225)(226-321)(322-429)</t>
  </si>
  <si>
    <t>(-2-118,246-321)(119-245)</t>
  </si>
  <si>
    <t>(1-129,268-359)(130-267)</t>
  </si>
  <si>
    <t>(1001-1152,1293-1351)(1153-1292)</t>
  </si>
  <si>
    <t>(4P-82P)(83P-310)</t>
  </si>
  <si>
    <t>(3-175)(176-241)(242-368)</t>
  </si>
  <si>
    <t>(1-62,140-324)(63-139)</t>
  </si>
  <si>
    <t>(2503-2790)(2791-2892)</t>
  </si>
  <si>
    <t>(83-270)(280-459)(460-648)</t>
  </si>
  <si>
    <t>(1-296,460-521)(297-459)</t>
  </si>
  <si>
    <t>(282-367,701-741)(368-463)(464-700)</t>
  </si>
  <si>
    <t>(1-165,295-347)(166-294)</t>
  </si>
  <si>
    <t>(-3-238)(239-361,522-552)(362-521)</t>
  </si>
  <si>
    <t>(1-166)(167-240)(241-341)</t>
  </si>
  <si>
    <t>(145-354)(355-608)</t>
  </si>
  <si>
    <t>(13-50,217-332)(51-216)(333-626)(627-732)(733-1023)</t>
  </si>
  <si>
    <t>(109-200)(201-351)</t>
  </si>
  <si>
    <t>(6-96)(97-240)</t>
  </si>
  <si>
    <t>(4-109)(110-199)(200-239,306-376)(240-305)</t>
  </si>
  <si>
    <t>(39-317,680-1061)(318-679)</t>
  </si>
  <si>
    <t>(-12-153)(154-639)</t>
  </si>
  <si>
    <t>(1-89,165-262)(90-164)</t>
  </si>
  <si>
    <t>(2-79)(80-222)</t>
  </si>
  <si>
    <t>(201-228,320-433)(229-319)(434-587)(588-643,703-765)(644-702)</t>
  </si>
  <si>
    <t>(1-180)(181-276)</t>
  </si>
  <si>
    <t>(3-456)(457-614)</t>
  </si>
  <si>
    <t>(1-66)(67-343)</t>
  </si>
  <si>
    <t>(9-72,204-247)(73-121,152-203)(122-151)(248-312)</t>
  </si>
  <si>
    <t>(1-390)(391-444)</t>
  </si>
  <si>
    <t>(4-67)(68-176)(177-270)(271-450)</t>
  </si>
  <si>
    <t>(2-371)(372-517)(518-873)</t>
  </si>
  <si>
    <t>(13-207)(208-314)</t>
  </si>
  <si>
    <t>(15-68,395-490)(69-394)</t>
  </si>
  <si>
    <t>(215-404,515-755)(405-514)</t>
  </si>
  <si>
    <t>(0-231,354-576)(232-353)</t>
  </si>
  <si>
    <t>(1-105)(106-243)</t>
  </si>
  <si>
    <t>(324-518)(519-548,637-707,850-928)(549-636)(708-849)</t>
  </si>
  <si>
    <t>(10-267)(268-444)</t>
  </si>
  <si>
    <t>(12-76)(77-344)</t>
  </si>
  <si>
    <t>(27-101)(102-173)</t>
  </si>
  <si>
    <t>(1229-1427)(1428-1580)</t>
  </si>
  <si>
    <t>(2-112)(113-197)(198-321)(322-392)</t>
  </si>
  <si>
    <t>(1-35,167-317)(36-166)</t>
  </si>
  <si>
    <t>(1-166,331-411)(167-330)</t>
  </si>
  <si>
    <t>(11-44)(45-121)(122-172)</t>
  </si>
  <si>
    <t>(4-325)(326-424)</t>
  </si>
  <si>
    <t>(5915-6267)(6268-6361)</t>
  </si>
  <si>
    <t>(2-151,410-526)(152-409)</t>
  </si>
  <si>
    <t>(34-446,775-1015)(447-774)</t>
  </si>
  <si>
    <t>(2-256)(257-290)</t>
  </si>
  <si>
    <t>(1A-58)(59-231)</t>
  </si>
  <si>
    <t>(-9-629)(630-759)</t>
  </si>
  <si>
    <t>(1-560)(561-664)</t>
  </si>
  <si>
    <t>(1-62)(63-118)(119-145,204-288)(146-203)</t>
  </si>
  <si>
    <t>(1-259)(260-396,592-644)(397-591)</t>
  </si>
  <si>
    <t>(1A-88A)(89A-309)</t>
  </si>
  <si>
    <t>(17-214)(215-473)</t>
  </si>
  <si>
    <t>(11-161)(162-286)</t>
  </si>
  <si>
    <t>(1-150)(151-189)(190-273)</t>
  </si>
  <si>
    <t>(1714-1849)(1850-1972)</t>
  </si>
  <si>
    <t>(1-304)(305-391)</t>
  </si>
  <si>
    <t>(1-137)(138-278,417-580)(279-416)</t>
  </si>
  <si>
    <t>(2-170)(171-234)</t>
  </si>
  <si>
    <t>(1-98)(99-161,333-375)(162-332)(376-862)</t>
  </si>
  <si>
    <t>(29-98)(99-215,390-444)(216-277)(278-330)(331-389)</t>
  </si>
  <si>
    <t>(1-135,324-377)(136-323)</t>
  </si>
  <si>
    <t>(4-140)(141-678)</t>
  </si>
  <si>
    <t>(1-150)(151-484)</t>
  </si>
  <si>
    <t>(1-86)(87-159)(160-213)</t>
  </si>
  <si>
    <t>(11-284)(285-684)</t>
  </si>
  <si>
    <t>(1-186,382-468)(187-381)</t>
  </si>
  <si>
    <t>(3-194,351-404)(195-350)(405-432)</t>
  </si>
  <si>
    <t>(1-295)(296-492)</t>
  </si>
  <si>
    <t>(1-126)(127-229)</t>
  </si>
  <si>
    <t>(101-128)(129-156)(157-187)</t>
  </si>
  <si>
    <t>(19-65)(66-98)(116-258)(259-336)</t>
  </si>
  <si>
    <t>(1-166)(167-763)</t>
  </si>
  <si>
    <t>(0-116)(117-198)</t>
  </si>
  <si>
    <t>(1-242,310-412)(243-309)</t>
  </si>
  <si>
    <t>(1-90,248-295)(91-247)</t>
  </si>
  <si>
    <t>(17-285)(286-403,778-830,862-1073)(404-759)(831-861)</t>
  </si>
  <si>
    <t>(2-209,620-690)(210-456,592-619)(457-591)(691-759)</t>
  </si>
  <si>
    <t>(1-40,109-145,266-336)(41-108)(146-265)(337-458)</t>
  </si>
  <si>
    <t>(1-93,309-371)(94-157)(158-235)(236-308,372-441)</t>
  </si>
  <si>
    <t>(83-137)(138-399)</t>
  </si>
  <si>
    <t>(0-61)(62-129)</t>
  </si>
  <si>
    <t>(6-353,418-491)(354-417)</t>
  </si>
  <si>
    <t>(3-443)(454-506)</t>
  </si>
  <si>
    <t>(2-118,397-626)(119-396)(627-765)</t>
  </si>
  <si>
    <t>(25-278,395-427)(279-386)</t>
  </si>
  <si>
    <t>(128-264,400-477)(265-399)(478-608)</t>
  </si>
  <si>
    <t>(1-389)(390-573)</t>
  </si>
  <si>
    <t>(215-391)(392-555)</t>
  </si>
  <si>
    <t>(14-184)(185-380)</t>
  </si>
  <si>
    <t>(1-138)(139-338)(339-404)</t>
  </si>
  <si>
    <t>(195-309)(310-400)</t>
  </si>
  <si>
    <t>(1-114)(115-230)</t>
  </si>
  <si>
    <t>(2-176)(177-357)(358-439)</t>
  </si>
  <si>
    <t>(3-124,201-307)(125-200)</t>
  </si>
  <si>
    <t>(2-85,133-185)(86-132,186-313)(314-387)(388-523)</t>
  </si>
  <si>
    <t>(1-84)(85-111,217-282)(112-216)</t>
  </si>
  <si>
    <t>(1-215)(216-260)(261-436)</t>
  </si>
  <si>
    <t>(27-123,320-352)(124-319)</t>
  </si>
  <si>
    <t>(1-91)(92-194)(195-299)</t>
  </si>
  <si>
    <t>(8-113,218-294)(114-217)</t>
  </si>
  <si>
    <t>(236-436)(437-602)</t>
  </si>
  <si>
    <t>(2-112)(113-193)(194-398,438-491)(399-437,492-584)</t>
  </si>
  <si>
    <t>(6-508,649-809)(509-648)</t>
  </si>
  <si>
    <t>(1-61)(62-286)</t>
  </si>
  <si>
    <t>(229-365)(366-560)</t>
  </si>
  <si>
    <t>(1-276)(277-521)(522-608)</t>
  </si>
  <si>
    <t>(1-93)(111-414)</t>
  </si>
  <si>
    <t>(4-169)(170-268)(269-398)</t>
  </si>
  <si>
    <t>(1-53,421-457)(54-420)</t>
  </si>
  <si>
    <t>(157-202)(203-332)</t>
  </si>
  <si>
    <t>(1-89,177-211)(90-176)(212-284)</t>
  </si>
  <si>
    <t>(1-76)(77-219)</t>
  </si>
  <si>
    <t>(11-306)(307-388)</t>
  </si>
  <si>
    <t>(0-204)(205-313)(314-432)</t>
  </si>
  <si>
    <t>(19-279)(280-408)(409-481)</t>
  </si>
  <si>
    <t>(0-264)(265-393)(394-455)</t>
  </si>
  <si>
    <t>(0-131,200-314)(132-199)</t>
  </si>
  <si>
    <t>(3-167)(168-239)</t>
  </si>
  <si>
    <t>(55-195)(196-288,401-552)(289-400)</t>
  </si>
  <si>
    <t>(5-50,131-189)(51-130)(190-248)</t>
  </si>
  <si>
    <t>(53-133)(134-286)</t>
  </si>
  <si>
    <t>(10-60)(61-255)</t>
  </si>
  <si>
    <t>(1-131,279-312)(132-278)</t>
  </si>
  <si>
    <t>(4-65)(66-240)(241-539)(540-645)</t>
  </si>
  <si>
    <t>(1-115)(116-159)</t>
  </si>
  <si>
    <t>(1-46,293-364)(47-256)(257-292)</t>
  </si>
  <si>
    <t>(-2-293)(294-430)</t>
  </si>
  <si>
    <t>(1-74,426-710)(75-425)</t>
  </si>
  <si>
    <t>(33-262)(263-496)</t>
  </si>
  <si>
    <t>(7-332)(333-414)</t>
  </si>
  <si>
    <t>(13-167,317-445)(180-316)</t>
  </si>
  <si>
    <t>(1-140,267-323)(141-266)</t>
  </si>
  <si>
    <t>(1-363)(364-490,644-729)(491-643)</t>
  </si>
  <si>
    <t>(2-77,311-510)(78-310)</t>
  </si>
  <si>
    <t>(5-86)(87-724)</t>
  </si>
  <si>
    <t>(1-412)(413-792)(793-992,1028-1241)(993-1027,1242-1507)</t>
  </si>
  <si>
    <t>(3-110)(111-202)</t>
  </si>
  <si>
    <t>(3-395)(396-574)</t>
  </si>
  <si>
    <t>(42-199)(200-380)</t>
  </si>
  <si>
    <t>(1-37,148-283)(38-147)</t>
  </si>
  <si>
    <t>(170-536)(537-892)</t>
  </si>
  <si>
    <t>(22-95)(96-164,248-331)(165-247)</t>
  </si>
  <si>
    <t>(117-165,199-275,400-470)(166-198)(276-399)(471-598)</t>
  </si>
  <si>
    <t>(7-287)(288-373)</t>
  </si>
  <si>
    <t>(21-78)(97-303)</t>
  </si>
  <si>
    <t>(3-527)(528-628)</t>
  </si>
  <si>
    <t>(2-86)(87-136)</t>
  </si>
  <si>
    <t>(8-260)(261-438,478-524)(439-477)</t>
  </si>
  <si>
    <t>(1-151,272-379)(152-271)(380-495)</t>
  </si>
  <si>
    <t>(1-107)(108-166)(167-730)</t>
  </si>
  <si>
    <t>(-1-154)(155-354)</t>
  </si>
  <si>
    <t>(3-186)(187-341)(356-551)</t>
  </si>
  <si>
    <t>(3-297)(298-475)</t>
  </si>
  <si>
    <t>(-5-35,160-409)(36-159)</t>
  </si>
  <si>
    <t>(1-90,159-224)(91-158)(225-352)</t>
  </si>
  <si>
    <t>(1-206)(207-405)(406-516)</t>
  </si>
  <si>
    <t>(204-234,445-527)(235-341)(342-444)</t>
  </si>
  <si>
    <t>(7-187)(188-360)(361-558)</t>
  </si>
  <si>
    <t>(49-313,409-486)(314-408)</t>
  </si>
  <si>
    <t>(1-247,364-390)(248-363)</t>
  </si>
  <si>
    <t>(9-54)(55-533)</t>
  </si>
  <si>
    <t>(1-51,328-404)(52-327)</t>
  </si>
  <si>
    <t>(135-249)(250-545)</t>
  </si>
  <si>
    <t>(1-135)(136-217)</t>
  </si>
  <si>
    <t>(11-106)(107-323)(324-473)</t>
  </si>
  <si>
    <t>(2-73)(74-276)</t>
  </si>
  <si>
    <t>(9-154)(155-369)(370-463)</t>
  </si>
  <si>
    <t>(1-105,213-245)(106-212)</t>
  </si>
  <si>
    <t>(133-298,556-752)(299-555)(753-926)</t>
  </si>
  <si>
    <t>(8-175)(176-699)</t>
  </si>
  <si>
    <t>(4-124,187-550)(125-186)</t>
  </si>
  <si>
    <t>(1-441)(442-478)</t>
  </si>
  <si>
    <t>(9-190)(191-396)</t>
  </si>
  <si>
    <t>(1-174,300-360)(175-299)</t>
  </si>
  <si>
    <t>(21-74)(75-282,466-573)(283-465)</t>
  </si>
  <si>
    <t>(1-111)(112-149)(150-215)(216-330)(331-457)</t>
  </si>
  <si>
    <t>(3-199)(200-592)</t>
  </si>
  <si>
    <t>(1-457)(458-662)</t>
  </si>
  <si>
    <t>(4-51)(52-145)(146-275)</t>
  </si>
  <si>
    <t>(1-63,344-388)(64-343)</t>
  </si>
  <si>
    <t>(1-64)(65-196)</t>
  </si>
  <si>
    <t>(1-364)(365-466,626-671)(467-625)</t>
  </si>
  <si>
    <t>(1-121)(122-398)</t>
  </si>
  <si>
    <t>(7-242)(243-410)</t>
  </si>
  <si>
    <t>(2-113,248-324)(114-247)(325-422)</t>
  </si>
  <si>
    <t>(24-504)(505-960)</t>
  </si>
  <si>
    <t>(9-214,376-526)(215-375)</t>
  </si>
  <si>
    <t>(362-431)(432-686)</t>
  </si>
  <si>
    <t>(19-52,212-365)(53-211)(366-498)</t>
  </si>
  <si>
    <t>(2-148,348-593)(149-347)(594-783)</t>
  </si>
  <si>
    <t>(3-185)(186-302)</t>
  </si>
  <si>
    <t>(1-249)(250-292)</t>
  </si>
  <si>
    <t>(205-292,627-756)(293-626)</t>
  </si>
  <si>
    <t>(28-188)(189-336)(337-818)(819-885)</t>
  </si>
  <si>
    <t>(0-90)(91-201)</t>
  </si>
  <si>
    <t>(6P-231,265-338)(232-264)</t>
  </si>
  <si>
    <t>(1-165,231-326)(166-230)(327-420)</t>
  </si>
  <si>
    <t>(1-93)(94-232)</t>
  </si>
  <si>
    <t>(2-104)(105-132,289-381)(133-288)</t>
  </si>
  <si>
    <t>(0-153,330-397)(154-329)</t>
  </si>
  <si>
    <t>(1-282)(283-494)(495-577)(578-686)</t>
  </si>
  <si>
    <t>(9-136)(137-567)</t>
  </si>
  <si>
    <t>(71-326)(327-620)(632-750)</t>
  </si>
  <si>
    <t>(5-82)(83-179)(180-276)(277-338)</t>
  </si>
  <si>
    <t>(2-359,497-565)(360-496)</t>
  </si>
  <si>
    <t>(1-81,264-302)(82-263)</t>
  </si>
  <si>
    <t>(2-122)(123-285)</t>
  </si>
  <si>
    <t>(60-274,349-461)(275-348)</t>
  </si>
  <si>
    <t>(1-117)(118-284)(285-618)</t>
  </si>
  <si>
    <t>(692-820)(821-938)</t>
  </si>
  <si>
    <t>(2-72)(73-222)</t>
  </si>
  <si>
    <t>(5-370)(371-501)</t>
  </si>
  <si>
    <t>(3-117)(118-297)</t>
  </si>
  <si>
    <t>(1-293)(294-432)</t>
  </si>
  <si>
    <t>(10-113)(114-357)</t>
  </si>
  <si>
    <t>(6-137,269-375)(138-268)</t>
  </si>
  <si>
    <t>(3-132)(133-305)</t>
  </si>
  <si>
    <t>(2-133)(134-274)</t>
  </si>
  <si>
    <t>(10-76,200-234)(77-199)(235-318)</t>
  </si>
  <si>
    <t>(18-246,365-455)(247-364)</t>
  </si>
  <si>
    <t>(600-763)(764-873)</t>
  </si>
  <si>
    <t>(25-79)(80-275)</t>
  </si>
  <si>
    <t>(121-406)(407-601)</t>
  </si>
  <si>
    <t>(1-141)(169-347)(348-438)(439-652)(653-751)</t>
  </si>
  <si>
    <t>(-2-106,234-320)(107-233)</t>
  </si>
  <si>
    <t>(1-40,228-504)(41-227)</t>
  </si>
  <si>
    <t>(1-257)(258-339,381-437)(340-380)</t>
  </si>
  <si>
    <t>(3-94)(95-277)</t>
  </si>
  <si>
    <t>(4-55,367-426)(56-366)</t>
  </si>
  <si>
    <t>(1-232)(233-357)</t>
  </si>
  <si>
    <t>(15-145)(146-246)</t>
  </si>
  <si>
    <t>(2-32)(33-728)</t>
  </si>
  <si>
    <t>(20-63)(64-494)(495-638)</t>
  </si>
  <si>
    <t>(10-312)(313-511)</t>
  </si>
  <si>
    <t>(1-148,286-339)(149-285)</t>
  </si>
  <si>
    <t>(7-91,347-480)(92-286)(287-346)</t>
  </si>
  <si>
    <t>(2-55)(56-205)</t>
  </si>
  <si>
    <t>(7-81)(82-170)</t>
  </si>
  <si>
    <t>(1-131)(132-461)(479-592)(593-692)</t>
  </si>
  <si>
    <t>(9-460,598-769)(461-597)</t>
  </si>
  <si>
    <t>(1-58)(59-118,159-239)(119-158)(240-323)</t>
  </si>
  <si>
    <t>(1-34)(35-75)(76-116)</t>
  </si>
  <si>
    <t>(3-305,409-474)(306-408)</t>
  </si>
  <si>
    <t>(1-124,184-338)(125-183)(339-547)(548-606)</t>
  </si>
  <si>
    <t>(8-193)(194-298)</t>
  </si>
  <si>
    <t>(4-30,201-388)(31-200)(389-662)(663-757)</t>
  </si>
  <si>
    <t>(10-50,251-393)(51-250)</t>
  </si>
  <si>
    <t>(1-221,303-364)(222-302)</t>
  </si>
  <si>
    <t>(2-111)(112-216)</t>
  </si>
  <si>
    <t>(40-645)(646-864)</t>
  </si>
  <si>
    <t>(4-172,264-445)(173-263)</t>
  </si>
  <si>
    <t>(3-69,199-235)(70-198)(236-292)</t>
  </si>
  <si>
    <t>(1-129,302-361)(130-301)</t>
  </si>
  <si>
    <t>(1-132,333-375)(133-332)</t>
  </si>
  <si>
    <t>(7-107,295-326)(108-294)(327-410)</t>
  </si>
  <si>
    <t>(1-200)(201-296)</t>
  </si>
  <si>
    <t>(1538-1864)(1865-2023)(2024-2182)</t>
  </si>
  <si>
    <t>(1-98)(99-421)</t>
  </si>
  <si>
    <t>(13-213,332-497)(224-331)</t>
  </si>
  <si>
    <t>(40-516)(517-564)</t>
  </si>
  <si>
    <t>(1-128,292-367)(129-291)</t>
  </si>
  <si>
    <t>(42-254)(255-353)</t>
  </si>
  <si>
    <t>(5-144)(145-428)</t>
  </si>
  <si>
    <t>(18-45)(46-369)(370-426)(434-643)</t>
  </si>
  <si>
    <t>(14-94)(95-140,229-336)(141-228)</t>
  </si>
  <si>
    <t>(32-98)(107-273)(274-466)</t>
  </si>
  <si>
    <t>(1-48,137-192)(49-136)(193-284)(285-395)</t>
  </si>
  <si>
    <t>(295-522)(523-687)(688-747)</t>
  </si>
  <si>
    <t>(7-164)(165-229)(230-322)</t>
  </si>
  <si>
    <t>(12-166)(167-238)(239-333)</t>
  </si>
  <si>
    <t>(26-190)(191-261)(262-353)</t>
  </si>
  <si>
    <t>(4-191)(192-256)(257-354)</t>
  </si>
  <si>
    <t>(3-99)(100-321)</t>
  </si>
  <si>
    <t>(2-122)(123-168)</t>
  </si>
  <si>
    <t>(5-168)(169-268)</t>
  </si>
  <si>
    <t>(1-135,179-225)(136-178)(226-417)</t>
  </si>
  <si>
    <t>(1649-1758)(1759-1859)</t>
  </si>
  <si>
    <t>(12-166)(167-546)</t>
  </si>
  <si>
    <t>(0-122)(123-397)</t>
  </si>
  <si>
    <t>(1-74)(75-150,223-315)(151-222)</t>
  </si>
  <si>
    <t>(2-62)(63-210)</t>
  </si>
  <si>
    <t>(1-485,630-786)(486-629)</t>
  </si>
  <si>
    <t>(1-55)(56-174)(175-285)</t>
  </si>
  <si>
    <t>(-7-223)(224-1295)</t>
  </si>
  <si>
    <t>(1-167,227-367)(168-226)</t>
  </si>
  <si>
    <t>(7-115)(116-312)</t>
  </si>
  <si>
    <t>(2076-2201,2454-2489)(2202-2453)</t>
  </si>
  <si>
    <t>(5-182)(183-277)</t>
  </si>
  <si>
    <t>(71-99,336-411)(100-225,280-335)(229-279)(414-515)</t>
  </si>
  <si>
    <t>(8-116)(117-281)</t>
  </si>
  <si>
    <t>(-7-69)(70-228)(229-298)</t>
  </si>
  <si>
    <t>(5-71,156-335)(72-155)(336-514)</t>
  </si>
  <si>
    <t>(1-92)(93-185)(186-271)</t>
  </si>
  <si>
    <t>(2-130)(131-271)</t>
  </si>
  <si>
    <t>(1-40)(41-70)(71-101)</t>
  </si>
  <si>
    <t>(15-288)(289-408)</t>
  </si>
  <si>
    <t>(4-199)(200-593)</t>
  </si>
  <si>
    <t>(1-73,544-650)(74-172,390-543)(173-389)(651-875)</t>
  </si>
  <si>
    <t>(1-191)(192-274)</t>
  </si>
  <si>
    <t>(750-951)(959-1035,1173-1413)(1036-1172)</t>
  </si>
  <si>
    <t>(5-67)(68-123,268-308)(124-223)(224-267)</t>
  </si>
  <si>
    <t>(1-50)(51-91)</t>
  </si>
  <si>
    <t>(3-107,157-423)(108-156)</t>
  </si>
  <si>
    <t>(2-33,202-403)(34-201)</t>
  </si>
  <si>
    <t>(1-116,245-316)(117-244)</t>
  </si>
  <si>
    <t>(1-161)(162-215)</t>
  </si>
  <si>
    <t>(1-75)(76-208)</t>
  </si>
  <si>
    <t>(0-83)(84-188)</t>
  </si>
  <si>
    <t>(15-315)(316-383)</t>
  </si>
  <si>
    <t>(3-39,175-233)(40-174)(234-268)</t>
  </si>
  <si>
    <t>(1-46)(47-122)</t>
  </si>
  <si>
    <t>(15-50,311-448)(51-310)</t>
  </si>
  <si>
    <t>(766-982)(983-1138)</t>
  </si>
  <si>
    <t>(23-250)(251-516)</t>
  </si>
  <si>
    <t>(1-58)(59-110,351-440)(111-350)</t>
  </si>
  <si>
    <t>(1-99)(100-211)</t>
  </si>
  <si>
    <t>(389-534)(535-615)</t>
  </si>
  <si>
    <t>(0-146,282-321)(147-277)(322-770)</t>
  </si>
  <si>
    <t>(1-111,252-406)(112-251)(407-461)</t>
  </si>
  <si>
    <t>(3-78)(79-229)(230-293)</t>
  </si>
  <si>
    <t>(2-64)(65-349)</t>
  </si>
  <si>
    <t>(13-311)(312-497)</t>
  </si>
  <si>
    <t>(1-106)(107-174)</t>
  </si>
  <si>
    <t>(2-79)(80-244)</t>
  </si>
  <si>
    <t>(20-87)(88-232)</t>
  </si>
  <si>
    <t>(12-313)(314-509)</t>
  </si>
  <si>
    <t>(3-87,277-319)(88-171,320-401)(172-276)(402-445)</t>
  </si>
  <si>
    <t>(2-103,183-277)(104-182)(278-373,546-640)(374-542)</t>
  </si>
  <si>
    <t>(1-185)(186-362)</t>
  </si>
  <si>
    <t>(295-321)(322-348)(349-379)(380-408)</t>
  </si>
  <si>
    <t>(2-97)(98-196)</t>
  </si>
  <si>
    <t>(1-42,341-416)(43-336)</t>
  </si>
  <si>
    <t>(1-63)(64-125)(126-184)</t>
  </si>
  <si>
    <t>(1-35,133-268)(36-132)</t>
  </si>
  <si>
    <t>(1-48)(55-149,301-421)(150-300)</t>
  </si>
  <si>
    <t>(1-124)(125-413)(414-637)</t>
  </si>
  <si>
    <t>(3-127)(128-227)</t>
  </si>
  <si>
    <t>(2-270)(271-685)(686-774)(775-1020)</t>
  </si>
  <si>
    <t>(2-193)(194-324)</t>
  </si>
  <si>
    <t>(1-339)(340-550)</t>
  </si>
  <si>
    <t>(33-99)(100-374)(375-480)</t>
  </si>
  <si>
    <t>(0-79)(80-161,240-415)(162-239)</t>
  </si>
  <si>
    <t>(2-150)(151-268)</t>
  </si>
  <si>
    <t>(208-310,659-816)(311-658)</t>
  </si>
  <si>
    <t>(1-256)(257-432)</t>
  </si>
  <si>
    <t>(3-158,293-349)(159-292)</t>
  </si>
  <si>
    <t>(242-483)(484-707)</t>
  </si>
  <si>
    <t>(15-79)(80-124,267-432)(125-266)</t>
  </si>
  <si>
    <t>(1-296)(297-403)</t>
  </si>
  <si>
    <t>(813-864)(865-936)(937-1152)</t>
  </si>
  <si>
    <t>(3-219)(220-342)</t>
  </si>
  <si>
    <t>(5-44,150-402)(45-149)</t>
  </si>
  <si>
    <t>(1486-1527)(1528-1647)</t>
  </si>
  <si>
    <t>(6-64,266-514)(65-265)</t>
  </si>
  <si>
    <t>(319-392)(401-483)</t>
  </si>
  <si>
    <t>(18-107)(108-213)</t>
  </si>
  <si>
    <t>(-4-107,300-329)(108-299)</t>
  </si>
  <si>
    <t>(7-91,161-232)(98-160)(233-373)</t>
  </si>
  <si>
    <t>(4-135)(136-289,318-349)(290-317)</t>
  </si>
  <si>
    <t>(1-48)(49-141)(142-283)(284-437)</t>
  </si>
  <si>
    <t>(2-75)(76-230)</t>
  </si>
  <si>
    <t>(1-156,285-356)(157-284)(357-478)</t>
  </si>
  <si>
    <t>(3-57,147-261)(58-146)(262-401)</t>
  </si>
  <si>
    <t>(2-66)(67-228)</t>
  </si>
  <si>
    <t>(1-85)(86-165)</t>
  </si>
  <si>
    <t>(1-77)(78-165)(166-307)</t>
  </si>
  <si>
    <t>(60-411)(412-588)</t>
  </si>
  <si>
    <t>(1-414)(415-516)</t>
  </si>
  <si>
    <t>(1-141)(142-351)</t>
  </si>
  <si>
    <t>(3-249)(250-384)</t>
  </si>
  <si>
    <t>(3-259,370-606)(260-369)</t>
  </si>
  <si>
    <t>(2-180,295-376)(181-294)</t>
  </si>
  <si>
    <t>(3-72,165-367)(73-164)</t>
  </si>
  <si>
    <t>(2-75)(76-253)</t>
  </si>
  <si>
    <t>(3-69,155-333)(70-154)</t>
  </si>
  <si>
    <t>(3-73)(74-247)</t>
  </si>
  <si>
    <t>(3-138)(139-208)</t>
  </si>
  <si>
    <t>(0-57)(58-131,200-231)(132-199)</t>
  </si>
  <si>
    <t>(2-168,314-367)(169-313)</t>
  </si>
  <si>
    <t>(5-152)(159-371)</t>
  </si>
  <si>
    <t>(0-211,315-381)(212-314)</t>
  </si>
  <si>
    <t>(2-44)(45-161,348-501)(162-347)(502-603)</t>
  </si>
  <si>
    <t>(0-93)(94-126)(127-256)</t>
  </si>
  <si>
    <t>(0-142,313-339)(143-312)</t>
  </si>
  <si>
    <t>(4-109,180-313)(110-179)(314-399)</t>
  </si>
  <si>
    <t>(0-53)(54-376)</t>
  </si>
  <si>
    <t>(2-303)(304-368)</t>
  </si>
  <si>
    <t>(4-278)(279-367)</t>
  </si>
  <si>
    <t>(38-86)(87-125)(126-337)</t>
  </si>
  <si>
    <t>(3-241)(242-325)</t>
  </si>
  <si>
    <t>(0-98,183-214)(99-182)</t>
  </si>
  <si>
    <t>(0-116)(117-248)(249-366)</t>
  </si>
  <si>
    <t>(-2-232)(233-287)</t>
  </si>
  <si>
    <t>(1-184)(185-237)</t>
  </si>
  <si>
    <t>(1-79)(80-172)</t>
  </si>
  <si>
    <t>(27-148)(149-239)(240-668)</t>
  </si>
  <si>
    <t>(23-99)(100-209)</t>
  </si>
  <si>
    <t>(1-36)(37-125)</t>
  </si>
  <si>
    <t>(1-235)(236-290)</t>
  </si>
  <si>
    <t>(25-213)(214-353,541-777)(354-540)</t>
  </si>
  <si>
    <t>(1-112)(113-147,247-432)(148-246)</t>
  </si>
  <si>
    <t>(2-109)(110-360)(361-607)</t>
  </si>
  <si>
    <t>(18-147)(148-191)</t>
  </si>
  <si>
    <t>(10-155,389-542)(156-388)</t>
  </si>
  <si>
    <t>(2-207)(208-370)</t>
  </si>
  <si>
    <t>(22-215)(216-337)</t>
  </si>
  <si>
    <t>(7-213)(214-293)(300-409)</t>
  </si>
  <si>
    <t>(6-99,381-732)(100-380)</t>
  </si>
  <si>
    <t>(43-436,619-779)(437-618)</t>
  </si>
  <si>
    <t>(47-401)(402-501)(502-647)</t>
  </si>
  <si>
    <t>(14-183,295-566)(184-294)</t>
  </si>
  <si>
    <t>(84-288)(289-467)(468-641)</t>
  </si>
  <si>
    <t>(39-243,406-433)(244-405)</t>
  </si>
  <si>
    <t>(2-113)(114-265)(266-295,567-770)(296-430,517-566)(431-516)(771-800)</t>
  </si>
  <si>
    <t>(18-336)(337-499)</t>
  </si>
  <si>
    <t>(1-284)(285-494)(495-715)</t>
  </si>
  <si>
    <t>(42-148)(149-266)</t>
  </si>
  <si>
    <t>(1-277)(278-434)</t>
  </si>
  <si>
    <t>(1-199)(200-341)(342-486)</t>
  </si>
  <si>
    <t>(3-87)(88-198)(199-275)(276-346)</t>
  </si>
  <si>
    <t>(6-46,152-396)(47-151)</t>
  </si>
  <si>
    <t>(3-328)(329-426)</t>
  </si>
  <si>
    <t>(998-1130,1263-1367)(1131-1262)</t>
  </si>
  <si>
    <t>(0-180)(181-392)</t>
  </si>
  <si>
    <t>(1-77)(78-186)</t>
  </si>
  <si>
    <t>(7-112,475-521)(113-243)(244-474)</t>
  </si>
  <si>
    <t>(1-126,216-316)(127-215)(317-395)</t>
  </si>
  <si>
    <t>(1-248)(249-311)</t>
  </si>
  <si>
    <t>(28-130,200-436)(131-199)(437-515)</t>
  </si>
  <si>
    <t>(1-121)(122-585)</t>
  </si>
  <si>
    <t>(26-384)(385-777)</t>
  </si>
  <si>
    <t>(1-108)(109-434)</t>
  </si>
  <si>
    <t>(19-87)(88-165)</t>
  </si>
  <si>
    <t>(1-245)(246-361)</t>
  </si>
  <si>
    <t>(1-235)(236-266,330-396)(267-329)(397-492,586-704)(493-575)</t>
  </si>
  <si>
    <t>(262-532)(533-752)(753-901)</t>
  </si>
  <si>
    <t>(41-211,366-397)(223-365)</t>
  </si>
  <si>
    <t>(21-136)(137-270)(271-466)</t>
  </si>
  <si>
    <t>(56-110)(111-331)</t>
  </si>
  <si>
    <t>(1-166)(167-211)(212-263)</t>
  </si>
  <si>
    <t>(2-277)(278-347)(348-466)</t>
  </si>
  <si>
    <t>(2-312)(313-688)</t>
  </si>
  <si>
    <t>(2-119)(120-312)</t>
  </si>
  <si>
    <t>(35-121)(122-217)(218-297)</t>
  </si>
  <si>
    <t>(127-179,431-589)(180-430)(590-849)</t>
  </si>
  <si>
    <t>(0-163)(164-226)</t>
  </si>
  <si>
    <t>(1-201,267-295)(202-266)</t>
  </si>
  <si>
    <t>(95-422)(423-553)</t>
  </si>
  <si>
    <t>(1-104,224-296)(105-223)(297-351)</t>
  </si>
  <si>
    <t>(11-137)(138-299)</t>
  </si>
  <si>
    <t>(11-88,394-612)(89-393)</t>
  </si>
  <si>
    <t>(0-177)(178-314)</t>
  </si>
  <si>
    <t>(25-293)(294-393)</t>
  </si>
  <si>
    <t>(0-26)(27-505)</t>
  </si>
  <si>
    <t>(1-56)(57-422)</t>
  </si>
  <si>
    <t>(-1-80)(81-197)(198-354)</t>
  </si>
  <si>
    <t>(2-182)(183-221)</t>
  </si>
  <si>
    <t>(1-116)(117-278)</t>
  </si>
  <si>
    <t>(2-140)(141-191)</t>
  </si>
  <si>
    <t>(-5-118)(119-210,379-450)(211-378)</t>
  </si>
  <si>
    <t>(1-99)(100-363,503-568)(364-502)</t>
  </si>
  <si>
    <t>(6-72,166-353)(73-165)</t>
  </si>
  <si>
    <t>(1-78)(79-171)</t>
  </si>
  <si>
    <t>(20-331)(332-536)</t>
  </si>
  <si>
    <t>(1-30)(31-1244)</t>
  </si>
  <si>
    <t>(4-98,237-458)(99-236)</t>
  </si>
  <si>
    <t>(3-125)(126-186)</t>
  </si>
  <si>
    <t>(86-280)(281-452)(453-667)</t>
  </si>
  <si>
    <t>(1-186,302-435)(187-301)</t>
  </si>
  <si>
    <t>(1-191)(192-425)</t>
  </si>
  <si>
    <t>(1-220)(221-354)(355-457)</t>
  </si>
  <si>
    <t>(3-98,285-316)(99-284)(317-453)(454-529)</t>
  </si>
  <si>
    <t>(47-199)(200-355)</t>
  </si>
  <si>
    <t>(3-132)(133-200)</t>
  </si>
  <si>
    <t>(144-343)(344-522)</t>
  </si>
  <si>
    <t>(185-326,485-543)(327-484)(544-623)</t>
  </si>
  <si>
    <t>(4-145)(146-428)</t>
  </si>
  <si>
    <t>(0-65,151-345)(66-150)</t>
  </si>
  <si>
    <t>(10-169,230-279)(170-229)(280-451)</t>
  </si>
  <si>
    <t>(1-122)(123-230)</t>
  </si>
  <si>
    <t>(1-78)(79-205)</t>
  </si>
  <si>
    <t>(4-216)(217-312)(313-609,766-805)(610-719)(720-765,806-1023)</t>
  </si>
  <si>
    <t>(38-108,452-738)(109-451)</t>
  </si>
  <si>
    <t>(1-55,327-382)(56-326)</t>
  </si>
  <si>
    <t>(7-128)(129-233)</t>
  </si>
  <si>
    <t>(2-179,290-379)(180-289)</t>
  </si>
  <si>
    <t>(1-192)(193-294)(295-375)</t>
  </si>
  <si>
    <t>(6-370,489-530)(371-488)</t>
  </si>
  <si>
    <t>(5-49)(50-380)</t>
  </si>
  <si>
    <t>(1-56)(57-202)</t>
  </si>
  <si>
    <t>(4-161,274-322)(162-273)(323-486)(487-706)</t>
  </si>
  <si>
    <t>(4-32,87-209)(33-86)</t>
  </si>
  <si>
    <t>(16-49,163-442)(50-162)</t>
  </si>
  <si>
    <t>(10-81)(82-241,376-405)(242-375)</t>
  </si>
  <si>
    <t>(4-150,192-220)(151-190)</t>
  </si>
  <si>
    <t>(8-62)(63-174)(175-356)</t>
  </si>
  <si>
    <t>(1-413)(414-780)</t>
  </si>
  <si>
    <t>(3-212,330-413)(213-329)</t>
  </si>
  <si>
    <t>(92-140)(141-391)(392-735)</t>
  </si>
  <si>
    <t>(11-356)(357-699)</t>
  </si>
  <si>
    <t>(5-65)(66-322)</t>
  </si>
  <si>
    <t>(49-150)(151-417)</t>
  </si>
  <si>
    <t>(217-338)(339-466)</t>
  </si>
  <si>
    <t>(1-96)(97-146,210-283)(147-209)</t>
  </si>
  <si>
    <t>(8-109)(110-158,226-292)(159-225)</t>
  </si>
  <si>
    <t>(46-74,203-372)(75-202)</t>
  </si>
  <si>
    <t>(1-161)(162-452)</t>
  </si>
  <si>
    <t>(1-111)(112-205)</t>
  </si>
  <si>
    <t>(-1-96)(97-294)</t>
  </si>
  <si>
    <t>(-2-88)(89-236)</t>
  </si>
  <si>
    <t>(10-99,133-162)(100-132,326-408)(163-325)(409-555)</t>
  </si>
  <si>
    <t>(1-446)(447-557)</t>
  </si>
  <si>
    <t>(296-362)(363-431)(432-686)</t>
  </si>
  <si>
    <t>(6-51)(52-182)</t>
  </si>
  <si>
    <t>(1-46,141-312)(47-140)</t>
  </si>
  <si>
    <t>(10-174,365-440)(175-252,441-542)(253-364)(543-622)</t>
  </si>
  <si>
    <t>(2-76)(77-438)</t>
  </si>
  <si>
    <t>(5-228,428-456)(229-427)(457-512)</t>
  </si>
  <si>
    <t>(2-151)(152-264)</t>
  </si>
  <si>
    <t>(73-199)(200-585)</t>
  </si>
  <si>
    <t>(16-237)(238-329)(330-434)</t>
  </si>
  <si>
    <t>(1-84)(85-192)</t>
  </si>
  <si>
    <t>(3-148)(149-249)</t>
  </si>
  <si>
    <t>(0-26,65-209)(27-64)</t>
  </si>
  <si>
    <t>(1-109)(110-290)(291-383)(384-543)</t>
  </si>
  <si>
    <t>(1-92,162-193)(93-161)</t>
  </si>
  <si>
    <t>(1-205,332-643)(206-331)</t>
  </si>
  <si>
    <t>(651-740,806-1641)(741-805)</t>
  </si>
  <si>
    <t>(95-346)(347-466)</t>
  </si>
  <si>
    <t>(0-164)(165-207)(208-256)</t>
  </si>
  <si>
    <t>(1-40)(41-116)</t>
  </si>
  <si>
    <t>(1-138)(139-435)</t>
  </si>
  <si>
    <t>(31-158)(159-253)(254-403)</t>
  </si>
  <si>
    <t>(3-103)(104-178)</t>
  </si>
  <si>
    <t>(17-105,200-247)(106-199)(248-331)</t>
  </si>
  <si>
    <t>(1-173)(174-396)</t>
  </si>
  <si>
    <t>(392-574)(575-678)</t>
  </si>
  <si>
    <t>(108-196)(197-333)</t>
  </si>
  <si>
    <t>(4-87)(88-154)</t>
  </si>
  <si>
    <t>(2-68)(71-175)(176-301)</t>
  </si>
  <si>
    <t>(32-83)(84-126)(127-194,431-535)(195-430,536-584)</t>
  </si>
  <si>
    <t>(1-54,146-441)(55-145)</t>
  </si>
  <si>
    <t>(2-107,216-526)(108-215)</t>
  </si>
  <si>
    <t>(2-626)(627-889)</t>
  </si>
  <si>
    <t>(1-391)(392-528)</t>
  </si>
  <si>
    <t>(22-139)(140-237)(238-365)(366-504)</t>
  </si>
  <si>
    <t>(1-354)(355-391,710-1140)(392-709)</t>
  </si>
  <si>
    <t>(82-318)(319-453)(454-551)</t>
  </si>
  <si>
    <t>(1-171)(172-385)</t>
  </si>
  <si>
    <t>(1-94)(95-153,234-273)(154-233)</t>
  </si>
  <si>
    <t>(2-51)(52-136)(137-219)</t>
  </si>
  <si>
    <t>(3-77,334-415)(78-333)</t>
  </si>
  <si>
    <t>(252-327)(328-384)(385-507)(508-575)</t>
  </si>
  <si>
    <t>(2-210)(211-342)</t>
  </si>
  <si>
    <t>(11-170)(171-427)</t>
  </si>
  <si>
    <t>(4-210)(211-421)</t>
  </si>
  <si>
    <t>(11-175)(176-229)</t>
  </si>
  <si>
    <t>(2-62,115-239)(63-114)</t>
  </si>
  <si>
    <t>(14-303)(304-602)</t>
  </si>
  <si>
    <t>(8-111,180-337)(112-179)</t>
  </si>
  <si>
    <t>(2-84,186-384)(85-185)</t>
  </si>
  <si>
    <t>(1-395)(396-541)</t>
  </si>
  <si>
    <t>(1-46)(47-137)</t>
  </si>
  <si>
    <t>(6-184)(185-368)</t>
  </si>
  <si>
    <t>(2-68,408-678)(69-238)(239-407)</t>
  </si>
  <si>
    <t>(1-201)(202-304)</t>
  </si>
  <si>
    <t>(3-45,137-439)(46-136)</t>
  </si>
  <si>
    <t>(5-73)(74-198)</t>
  </si>
  <si>
    <t>(1-256,368-656)(257-367)</t>
  </si>
  <si>
    <t>(1-106)(107-240)</t>
  </si>
  <si>
    <t>(4-111,218-256)(112-217)</t>
  </si>
  <si>
    <t>(3-140)(141-206,379-432)(207-378)</t>
  </si>
  <si>
    <t>(7-41,104-281)(61-103,282-404)(405-484)(485-599)(600-688)</t>
  </si>
  <si>
    <t>(5-91)(92-204,419-457)(205-306)(307-418)</t>
  </si>
  <si>
    <t>(-2-200)(201-307)</t>
  </si>
  <si>
    <t>(76-142)(143-609)</t>
  </si>
  <si>
    <t>(46-152)(153-266)(267-463)</t>
  </si>
  <si>
    <t>(2-80)(81-240)</t>
  </si>
  <si>
    <t>(2-1179)(1180-1232)</t>
  </si>
  <si>
    <t>(2-72)(73-218)</t>
  </si>
  <si>
    <t>(3-170)(171-391)</t>
  </si>
  <si>
    <t>(9-215)(216-310)(311-405)</t>
  </si>
  <si>
    <t>(4-70)(71-205)</t>
  </si>
  <si>
    <t>(21-184)(185-279)</t>
  </si>
  <si>
    <t>(32-159)(160-198)</t>
  </si>
  <si>
    <t>(41-177)(178-468)(469-624)</t>
  </si>
  <si>
    <t>(25-322)(323-601)</t>
  </si>
  <si>
    <t>(2-326)(327-1486)</t>
  </si>
  <si>
    <t>(20-531)(532-655)</t>
  </si>
  <si>
    <t>(1-54)(55-140)</t>
  </si>
  <si>
    <t>(4-57)(58-152)</t>
  </si>
  <si>
    <t>(62-109)(110-151)</t>
  </si>
  <si>
    <t>(5-125)(126-398)(399-590)(591-716)</t>
  </si>
  <si>
    <t>(1-46,137-452)(47-136)</t>
  </si>
  <si>
    <t>(33-460)(461-760)</t>
  </si>
  <si>
    <t>(3-414)(415-519)</t>
  </si>
  <si>
    <t>(1-275)(276-453)</t>
  </si>
  <si>
    <t>(1-305)(306-497)</t>
  </si>
  <si>
    <t>(1-65)(66-101)</t>
  </si>
  <si>
    <t>(2-76)(77-199)</t>
  </si>
  <si>
    <t>(2-125)(126-191)</t>
  </si>
  <si>
    <t>(68-216,388-415)(217-387)</t>
  </si>
  <si>
    <t>(1-56)(57-151)</t>
  </si>
  <si>
    <t>(4-88)(89-215)</t>
  </si>
  <si>
    <t>(1-30,156-350)(31-155)</t>
  </si>
  <si>
    <t>(1-90,258-606)(91-257)</t>
  </si>
  <si>
    <t>(2-91,246-387)(92-245)</t>
  </si>
  <si>
    <t>(1-72)(73-141,222-307)(142-221)</t>
  </si>
  <si>
    <t>(1-120,157-337)(121-156)(338-500)</t>
  </si>
  <si>
    <t>(7-178,233-453)(200-232)(454-493)</t>
  </si>
  <si>
    <t>(1-226)(227-375)</t>
  </si>
  <si>
    <t>(1-133)(134-424)</t>
  </si>
  <si>
    <t>(1-223,416-444)(224-415)(445-503)</t>
  </si>
  <si>
    <t>(3-96)(97-202)(203-308)</t>
  </si>
  <si>
    <t>(1-122,269-320)(123-268)</t>
  </si>
  <si>
    <t>(1-134,202-282)(135-201)(283-366)</t>
  </si>
  <si>
    <t>(1-37,127-389)(38-126)</t>
  </si>
  <si>
    <t>(3-112)(113-296)(297-663)</t>
  </si>
  <si>
    <t>(1-31)(32-89)(90-124)</t>
  </si>
  <si>
    <t>(103-137)(138-165)</t>
  </si>
  <si>
    <t>(172-420,519-831)(421-518)</t>
  </si>
  <si>
    <t>(1-176)(177-235)</t>
  </si>
  <si>
    <t>(6-457)(458-570)(571-665)</t>
  </si>
  <si>
    <t>(3-135,210-461)(136-209)</t>
  </si>
  <si>
    <t>(20-194)(195-386)</t>
  </si>
  <si>
    <t>(6-246)(247-450)</t>
  </si>
  <si>
    <t>(9-47)(48-179)</t>
  </si>
  <si>
    <t>(575-725)(726-850)(851-1102)(1103-1285)</t>
  </si>
  <si>
    <t>(4-445)(446-786)</t>
  </si>
  <si>
    <t>(0-74)(75-132)</t>
  </si>
  <si>
    <t>(1-63)(64-329)</t>
  </si>
  <si>
    <t>(3-89)(90-303)</t>
  </si>
  <si>
    <t>(1-148)(149-247)</t>
  </si>
  <si>
    <t>(3-148)(149-220)</t>
  </si>
  <si>
    <t>(17-55)(56-163)</t>
  </si>
  <si>
    <t>(1-84)(85-163)</t>
  </si>
  <si>
    <t>(1-179)(180-233)(234-279)</t>
  </si>
  <si>
    <t>(3-71)(72-156)</t>
  </si>
  <si>
    <t>(4-293)(294-411)</t>
  </si>
  <si>
    <t>(1-258)(259-626)(627-773)</t>
  </si>
  <si>
    <t>(43-361,474-619)(362-473)</t>
  </si>
  <si>
    <t>(116-194)(195-364)</t>
  </si>
  <si>
    <t>(4-199,315-485)(200-314)</t>
  </si>
  <si>
    <t>(0-78)(79-144,180-248)(145-179)</t>
  </si>
  <si>
    <t>(11-45)(46-132)</t>
  </si>
  <si>
    <t>(6-138)(139-293)</t>
  </si>
  <si>
    <t>(8-110)(111-186,261-288)(187-260)(289-386)</t>
  </si>
  <si>
    <t>(27-112)(113-187)</t>
  </si>
  <si>
    <t>(32-280)(281-488,558-730)(489-557)(731-1083)</t>
  </si>
  <si>
    <t>(412-531)(532-635)(638-741)</t>
  </si>
  <si>
    <t>(32-172)(173-1083)</t>
  </si>
  <si>
    <t>(3-34)(35-268)</t>
  </si>
  <si>
    <t>(10-90)(91-141)(142-263)(264-335)</t>
  </si>
  <si>
    <t>(1-150)(151-204,248-325)(205-247)</t>
  </si>
  <si>
    <t>(0-63,151-339)(64-150)</t>
  </si>
  <si>
    <t>(2-59,398-541)(60-397)</t>
  </si>
  <si>
    <t>(23-271)(272-331)(332-456)</t>
  </si>
  <si>
    <t>(-2-151)(152-334)</t>
  </si>
  <si>
    <t>(1485-1535)(1536-1603)</t>
  </si>
  <si>
    <t>(12-116,219-530)(117-218)</t>
  </si>
  <si>
    <t>(30-214)(215-266)(267-310)</t>
  </si>
  <si>
    <t>(246-303)(304-436)(437-633)</t>
  </si>
  <si>
    <t>(1-298)(299-425)</t>
  </si>
  <si>
    <t>(3-125,266-375)(126-265)</t>
  </si>
  <si>
    <t>(1-221,318-385)(222-317)</t>
  </si>
  <si>
    <t>(41-114)(115-196)(206-291)</t>
  </si>
  <si>
    <t>(23-162)(163-256,369-528)(257-368)</t>
  </si>
  <si>
    <t>(293-323,415-698)(324-414)(699-911)</t>
  </si>
  <si>
    <t>(103-167)(168-197)(198-227)(228-257)</t>
  </si>
  <si>
    <t>(4-239,332-409)(240-331)(410-462)(463-584)</t>
  </si>
  <si>
    <t>(101-131)(132-440)</t>
  </si>
  <si>
    <t>(0-417)(418-608)</t>
  </si>
  <si>
    <t>(1-197,337-401)(198-336)</t>
  </si>
  <si>
    <t>(3-72,171-348)(73-170)</t>
  </si>
  <si>
    <t>(1-75)(76-202)</t>
  </si>
  <si>
    <t>(0-61)(62-223)(224-369)</t>
  </si>
  <si>
    <t>(9-41)(42-225)</t>
  </si>
  <si>
    <t>(10-41)(42-229)</t>
  </si>
  <si>
    <t>(8-40)(41-222)</t>
  </si>
  <si>
    <t>(2-146)(147-309)</t>
  </si>
  <si>
    <t>(3-178,290-444)(179-289)</t>
  </si>
  <si>
    <t>(1-166)(167-201)</t>
  </si>
  <si>
    <t>(31-122)(123-168,216-441)(169-215)(442-655)</t>
  </si>
  <si>
    <t>(2785-2856)(2857-2958)(2959-3147)</t>
  </si>
  <si>
    <t>(127-419)(420-516)</t>
  </si>
  <si>
    <t>(14-85)(86-234)</t>
  </si>
  <si>
    <t>(9-38)(39-457)(466-550,855-901)(551-854)</t>
  </si>
  <si>
    <t>(3-67,404-474)(68-403)</t>
  </si>
  <si>
    <t>(4-39,201-352)(40-200)(353-530)</t>
  </si>
  <si>
    <t>(16-151,265-395)(152-264)</t>
  </si>
  <si>
    <t>(1-49)(50-111)</t>
  </si>
  <si>
    <t>(3-129)(130-157,203-336)(158-202)</t>
  </si>
  <si>
    <t>(10-227,311-470)(228-310)</t>
  </si>
  <si>
    <t>(24-99)(100-225)</t>
  </si>
  <si>
    <t>(10-71)(72-196)(197-368)</t>
  </si>
  <si>
    <t>(1-117)(118-223)</t>
  </si>
  <si>
    <t>(24-165)(166-438)</t>
  </si>
  <si>
    <t>(1-116)(117-298)</t>
  </si>
  <si>
    <t>(4-306)(307-469)</t>
  </si>
  <si>
    <t>(25-90)(91-231)</t>
  </si>
  <si>
    <t>(9-108,278-328)(109-277)(329-581)</t>
  </si>
  <si>
    <t>(2-132,279-397)(133-278)</t>
  </si>
  <si>
    <t>(2-133,307-394)(134-306)</t>
  </si>
  <si>
    <t>(1-195,353-420)(196-352)</t>
  </si>
  <si>
    <t>(10-65)(66-194)</t>
  </si>
  <si>
    <t>(1-176,291-389)(177-290)</t>
  </si>
  <si>
    <t>(14-159)(160-267)</t>
  </si>
  <si>
    <t>(2-166)(167-206)(207-257)</t>
  </si>
  <si>
    <t>(3-118,330-358)(119-215)(216-329)</t>
  </si>
  <si>
    <t>(9-70,353-427)(71-352)</t>
  </si>
  <si>
    <t>(4-56)(57-371)</t>
  </si>
  <si>
    <t>(5-358)(359-466)</t>
  </si>
  <si>
    <t>(-1-46)(47-200)</t>
  </si>
  <si>
    <t>(36-191)(192-283)(284-382)</t>
  </si>
  <si>
    <t>(11-192)(193-361)(362-573)</t>
  </si>
  <si>
    <t>(4-112,424-486)(113-140,323-423)(141-229)(230-322)</t>
  </si>
  <si>
    <t>(34-92)(93-418)</t>
  </si>
  <si>
    <t>(10-202)(203-618)</t>
  </si>
  <si>
    <t>(1-144,334-601)(145-333)(602-715)</t>
  </si>
  <si>
    <t>(10-106,309-464)(107-209)(214-308)</t>
  </si>
  <si>
    <t>(7-151)(152-262)</t>
  </si>
  <si>
    <t>(8-465)(466-597)</t>
  </si>
  <si>
    <t>(-4-153,187-459)(154-186)</t>
  </si>
  <si>
    <t>(4-155)(156-644)</t>
  </si>
  <si>
    <t>(0-176)(177-219)(220-271)</t>
  </si>
  <si>
    <t>(3-220)(221-309,383-449)(310-382)</t>
  </si>
  <si>
    <t>(-1-2136)(2137-2232)(2233-2329)</t>
  </si>
  <si>
    <t>(2-223,300-431)(224-299)</t>
  </si>
  <si>
    <t>(5-109)(110-223)</t>
  </si>
  <si>
    <t>(1-28)(29-57)(58-85)</t>
  </si>
  <si>
    <t>(11-98)(99-251)</t>
  </si>
  <si>
    <t>(2-192)(193-261)(262-339)</t>
  </si>
  <si>
    <t>(24-93)(94-379)(380-510)</t>
  </si>
  <si>
    <t>(9-81)(82-336)(337-475)</t>
  </si>
  <si>
    <t>(17-102)(103-145)</t>
  </si>
  <si>
    <t>(7-64)(65-221)</t>
  </si>
  <si>
    <t>(419-489,789-822)(490-788)</t>
  </si>
  <si>
    <t>(23-246)(247-414)</t>
  </si>
  <si>
    <t>(1-181,318-374)(182-317)</t>
  </si>
  <si>
    <t>(52-140,291-432)(141-290)</t>
  </si>
  <si>
    <t>(4-62)(63-139,346-548)(140-345,549-599)(600-723)</t>
  </si>
  <si>
    <t>(1-49)(50-107)</t>
  </si>
  <si>
    <t>(156-234)(235-322)</t>
  </si>
  <si>
    <t>(1-83)(84-174)</t>
  </si>
  <si>
    <t>(827-1124)(1125-1412)</t>
  </si>
  <si>
    <t>(16-103)(104-194)(195-274)</t>
  </si>
  <si>
    <t>(25-72)(73-293)</t>
  </si>
  <si>
    <t>(6-61)(62-185)</t>
  </si>
  <si>
    <t>(7-46,147-410)(47-146)</t>
  </si>
  <si>
    <t>(9-167)(168-268)</t>
  </si>
  <si>
    <t>(1-162)(163-240)</t>
  </si>
  <si>
    <t>(1-238)(239-388)</t>
  </si>
  <si>
    <t>(-14-122)(123-457)</t>
  </si>
  <si>
    <t>(14-161)(162-367)</t>
  </si>
  <si>
    <t>(1-327)(328-468)</t>
  </si>
  <si>
    <t>(1-78)(79-269)</t>
  </si>
  <si>
    <t>(4-317)(318-691)</t>
  </si>
  <si>
    <t>(224-438)(439-730)</t>
  </si>
  <si>
    <t>(2-120)(121-413)</t>
  </si>
  <si>
    <t>(1-252)(253-403)</t>
  </si>
  <si>
    <t>(9-75)(76-198)(199-447)(448-742)</t>
  </si>
  <si>
    <t>(6-354)(355-540)</t>
  </si>
  <si>
    <t>(68-292)(293-692)</t>
  </si>
  <si>
    <t>(3-75,371-467)(76-370)</t>
  </si>
  <si>
    <t>(26-136)(137-333)</t>
  </si>
  <si>
    <t>(5-115)(116-158)(159-258)</t>
  </si>
  <si>
    <t>(1-76)(77-131)</t>
  </si>
  <si>
    <t>(2263-2367)(2368-2706)</t>
  </si>
  <si>
    <t>(186-281)(282-367)(368-450)</t>
  </si>
  <si>
    <t>(8-135)(136-283)(284-395)</t>
  </si>
  <si>
    <t>(27-59)(60-191)(192-332)</t>
  </si>
  <si>
    <t>(2-139)(140-663)</t>
  </si>
  <si>
    <t>(1-72)(73-156)</t>
  </si>
  <si>
    <t>(15-109)(110-206)(207-380)(381-468)</t>
  </si>
  <si>
    <t>(1-201,404-489)(202-403)(490-686)</t>
  </si>
  <si>
    <t>(14-82)(83-199)</t>
  </si>
  <si>
    <t>(9-73,388-450)(74-387)</t>
  </si>
  <si>
    <t>(10-72,382-484)(73-381)</t>
  </si>
  <si>
    <t>(4-97,171-312)(98-170)</t>
  </si>
  <si>
    <t>(1-31,193-329)(32-125)(126-192)</t>
  </si>
  <si>
    <t>(4-135,271-374)(136-270)</t>
  </si>
  <si>
    <t>(1-104)(105-225)(226-321)</t>
  </si>
  <si>
    <t>(1-52)(53-150)</t>
  </si>
  <si>
    <t>(3-124,256-384)(125-255)</t>
  </si>
  <si>
    <t>(3-137,245-370)(138-244)</t>
  </si>
  <si>
    <t>(1-61)(62-106)</t>
  </si>
  <si>
    <t>(17-83,341-420)(84-340)</t>
  </si>
  <si>
    <t>(92-258)(259-316)(317-371)</t>
  </si>
  <si>
    <t>(1-77)(78-201)</t>
  </si>
  <si>
    <t>(5-188)(189-449)(450-575)</t>
  </si>
  <si>
    <t>(4-69,327-407)(70-326)</t>
  </si>
  <si>
    <t>(33-150)(151-209)(210-322)</t>
  </si>
  <si>
    <t>(1-137)(138-461)(472-586)(587-683)</t>
  </si>
  <si>
    <t>(16-196,309-407)(197-308)</t>
  </si>
  <si>
    <t>(22-52,196-351)(60-195)</t>
  </si>
  <si>
    <t>(34-236,478-524)(237-477)</t>
  </si>
  <si>
    <t>(1-153,342-559)(154-341)</t>
  </si>
  <si>
    <t>(1-62)(63-175)</t>
  </si>
  <si>
    <t>(4-252)(253-412)</t>
  </si>
  <si>
    <t>(9-67)(68-158)</t>
  </si>
  <si>
    <t>(1-215)(216-271)</t>
  </si>
  <si>
    <t>(20-91)(92-174)(175-266)(267-351)</t>
  </si>
  <si>
    <t>(1-130)(131-244)(245-338)</t>
  </si>
  <si>
    <t>(233-411)(412-622)</t>
  </si>
  <si>
    <t>(7-281)(282-632)(633-870)</t>
  </si>
  <si>
    <t>(1-80,168-264)(81-167)</t>
  </si>
  <si>
    <t>(145-266)(267-429)(430-586)</t>
  </si>
  <si>
    <t>(2-161)(162-192,270-334)(193-269)</t>
  </si>
  <si>
    <t>(7-66,350-412)(67-349)</t>
  </si>
  <si>
    <t>(1-35,211-395)(36-210)</t>
  </si>
  <si>
    <t>(2-331)(332-667)</t>
  </si>
  <si>
    <t>(3-63)(64-390)(391-463)</t>
  </si>
  <si>
    <t>(2-154)(155-312)</t>
  </si>
  <si>
    <t>(1-115,177-334)(116-176)</t>
  </si>
  <si>
    <t>(1-168)(169-211)(212-262)</t>
  </si>
  <si>
    <t>(-2-92)(93-186)(187-280)</t>
  </si>
  <si>
    <t>(81-276)(277-759)</t>
  </si>
  <si>
    <t>(1-43)(44-85)(86-128)(129-170)</t>
  </si>
  <si>
    <t>(2-287)(288-460)</t>
  </si>
  <si>
    <t>(-1-78,413-498)(79-412)</t>
  </si>
  <si>
    <t>(1-174)(175-440)</t>
  </si>
  <si>
    <t>(22-84)(85-165)(166-234)(246-324)</t>
  </si>
  <si>
    <t>(-1-91,180-212)(92-179)(213-287)</t>
  </si>
  <si>
    <t>(0-175)(176-417)</t>
  </si>
  <si>
    <t>(1-135)(136-276)(277-382)</t>
  </si>
  <si>
    <t>(3-58,353-394)(59-352)</t>
  </si>
  <si>
    <t>(34-65,270-412)(66-269)</t>
  </si>
  <si>
    <t>(2-188)(189-351)(352-563)</t>
  </si>
  <si>
    <t>(252-400)(401-492)(493-756,815-905)(757-814,906-998)</t>
  </si>
  <si>
    <t>(22-138)(139-568)</t>
  </si>
  <si>
    <t>(25-111)(112-182)(183-281)</t>
  </si>
  <si>
    <t>(868-1088)(1089-1298)</t>
  </si>
  <si>
    <t>(2-262)(263-407)</t>
  </si>
  <si>
    <t>(1-166)(179-344)(345-462)</t>
  </si>
  <si>
    <t>(2-467,602-777)(468-601)</t>
  </si>
  <si>
    <t>(1-306,436-501)(307-435)</t>
  </si>
  <si>
    <t>(1-114,207-446)(115-206)</t>
  </si>
  <si>
    <t>(0-30,122-242)(31-121)</t>
  </si>
  <si>
    <t>(2-70)(71-211)</t>
  </si>
  <si>
    <t>(-1-88)(89-164)(165-232)</t>
  </si>
  <si>
    <t>(1-160)(161-241,495-532)(242-352)(353-494,533-588)</t>
  </si>
  <si>
    <t>(35-333)(334-424)(425-589)</t>
  </si>
  <si>
    <t>(2-274)(275-349)</t>
  </si>
  <si>
    <t>(228-328)(329-435)(436-545)</t>
  </si>
  <si>
    <t>(2-174,358-512)(175-357)</t>
  </si>
  <si>
    <t>(9-54)(55-142)</t>
  </si>
  <si>
    <t>(2-186)(187-352)(353-566)</t>
  </si>
  <si>
    <t>(1-249)(250-370)</t>
  </si>
  <si>
    <t>(2-40,295-512)(41-294)</t>
  </si>
  <si>
    <t>(4-218)(219-737)</t>
  </si>
  <si>
    <t>(4-370)(371-465)</t>
  </si>
  <si>
    <t>(2-320)(321-536)(537-721)</t>
  </si>
  <si>
    <t>(1-101)(102-298)(299-439)</t>
  </si>
  <si>
    <t>(1-113)(114-217)</t>
  </si>
  <si>
    <t>(10-103)(104-133,262-325)(134-261)</t>
  </si>
  <si>
    <t>(1-332)(333-508)</t>
  </si>
  <si>
    <t>(2-103)(104-256)</t>
  </si>
  <si>
    <t>(1-74)(75-106)(107-142,226-310)(143-225)</t>
  </si>
  <si>
    <t>(30-546)(547-668)</t>
  </si>
  <si>
    <t>(188-283)(284-495)</t>
  </si>
  <si>
    <t>(8-97)(98-148)</t>
  </si>
  <si>
    <t>(3-55,148-336)(56-147)</t>
  </si>
  <si>
    <t>(1-125)(126-278)</t>
  </si>
  <si>
    <t>(1-190)(191-331)</t>
  </si>
  <si>
    <t>(28-331)(332-534)</t>
  </si>
  <si>
    <t>(12-75)(76-324)</t>
  </si>
  <si>
    <t>(16-184)(185-369)(370-564)</t>
  </si>
  <si>
    <t>(13-97)(98-204)</t>
  </si>
  <si>
    <t>(6-228)(229-314)</t>
  </si>
  <si>
    <t>(1-114)(115-193)(194-319)</t>
  </si>
  <si>
    <t>(2-97,250-551)(98-249)</t>
  </si>
  <si>
    <t>(1-147)(148-197,268-320)(198-267)</t>
  </si>
  <si>
    <t>(1-49,240-536)(50-239)</t>
  </si>
  <si>
    <t>(11-136)(137-305,678-799)(306-677)</t>
  </si>
  <si>
    <t>(7-351)(352-447)</t>
  </si>
  <si>
    <t>(32-382,595-1023)(383-594)</t>
  </si>
  <si>
    <t>(28-62)(63-305)</t>
  </si>
  <si>
    <t>(23-127)(128-263)(264-449)</t>
  </si>
  <si>
    <t>(2-147,210-297)(148-209)</t>
  </si>
  <si>
    <t>(4-146)(152-492)</t>
  </si>
  <si>
    <t>(1-248)(249-337)</t>
  </si>
  <si>
    <t>(2-177,562-590)(178-561)</t>
  </si>
  <si>
    <t>(2-304)(305-389,558-664)(390-557)(665-845)</t>
  </si>
  <si>
    <t>(26-102)(103-208)</t>
  </si>
  <si>
    <t>(24-330)(331-486)</t>
  </si>
  <si>
    <t>(1-89)(90-227)</t>
  </si>
  <si>
    <t>(1-35,83-211)(36-82)</t>
  </si>
  <si>
    <t>(1-244)(245-376)</t>
  </si>
  <si>
    <t>(1A-113)(114-247)(248-310,756-994)(311-359,601-755)(360-600)</t>
  </si>
  <si>
    <t>(2-81)(82-216)</t>
  </si>
  <si>
    <t>(18-426)(427-555)</t>
  </si>
  <si>
    <t>(10-79)(80-328)(329-581)</t>
  </si>
  <si>
    <t>(4-82)(83-310)</t>
  </si>
  <si>
    <t>(2-154,342-483)(155-341)(484-562,726-842)(563-725)</t>
  </si>
  <si>
    <t>(3-58,355-400)(59-354)</t>
  </si>
  <si>
    <t>(4-265)(266-355)</t>
  </si>
  <si>
    <t>(-2-85)(86-146,190-245)(147-189)</t>
  </si>
  <si>
    <t>(55-117,351-595)(118-350)(596-750)</t>
  </si>
  <si>
    <t>(37-170,289-410)(171-288)</t>
  </si>
  <si>
    <t>(1-282,357-384)(283-356,385-494)(495-581)(582-683)</t>
  </si>
  <si>
    <t>(1-85)(86-196)</t>
  </si>
  <si>
    <t>(11-82,377-406)(83-207)(208-376)</t>
  </si>
  <si>
    <t>(195-369)(370-541)(542-661)</t>
  </si>
  <si>
    <t>(53-191)(192-359)(360-474)</t>
  </si>
  <si>
    <t>(651-745)(746-899)(900-1227)</t>
  </si>
  <si>
    <t>(47-174)(175-260)(261-351)</t>
  </si>
  <si>
    <t>(30-418)(419-1045)</t>
  </si>
  <si>
    <t>(5-71)(72-233)</t>
  </si>
  <si>
    <t>(1-83,471-644)(84-312)(313-470)(645-730)</t>
  </si>
  <si>
    <t>(2-232)(233-316,402-470)(317-401)</t>
  </si>
  <si>
    <t>(1-328)(329-538)</t>
  </si>
  <si>
    <t>(4-118)(119-366)</t>
  </si>
  <si>
    <t>(6-150)(151-397)</t>
  </si>
  <si>
    <t>(1-132)(133-574)</t>
  </si>
  <si>
    <t>(4-122)(123-185)(186-290)(291-403)</t>
  </si>
  <si>
    <t>(16-339)(340-561)</t>
  </si>
  <si>
    <t>(2-269,385-446)(270-384)</t>
  </si>
  <si>
    <t>(2-200,281-348)(201-280)</t>
  </si>
  <si>
    <t>(29-90,278-315)(91-202)(203-277)</t>
  </si>
  <si>
    <t>(0-147)(148-175,208-333)(176-207)</t>
  </si>
  <si>
    <t>(11-262)(263-357)(358-448)</t>
  </si>
  <si>
    <t>(34-60)(61-173)(174-252)</t>
  </si>
  <si>
    <t>(1-88)(89-176)(177-266)</t>
  </si>
  <si>
    <t>(8-204)(205-356)</t>
  </si>
  <si>
    <t>(62-276)(277-309)</t>
  </si>
  <si>
    <t>(31-87)(88-215)</t>
  </si>
  <si>
    <t>(1-79,147-228)(80-146)(229-348)</t>
  </si>
  <si>
    <t>(6-92)(93-179)(180-207,278-347)(208-277)</t>
  </si>
  <si>
    <t>(1-88)(89-211)(212-305)</t>
  </si>
  <si>
    <t>(1-253)(254-344)</t>
  </si>
  <si>
    <t>(7-186)(187-285)</t>
  </si>
  <si>
    <t>(1-31,61-194)(32-60)</t>
  </si>
  <si>
    <t>(-5-89)(90-143,221-276)(144-220)</t>
  </si>
  <si>
    <t>(7-126)(132-278)</t>
  </si>
  <si>
    <t>(85-137)(138-228)(229-267)</t>
  </si>
  <si>
    <t>(1-129,265-366)(130-264)</t>
  </si>
  <si>
    <t>(1-93)(94-255)</t>
  </si>
  <si>
    <t>(17-55,121-159,291-364)(56-120)(160-290)(365-478)</t>
  </si>
  <si>
    <t>(8-71,179-246)(72-178)(247-371)</t>
  </si>
  <si>
    <t>(2-139,226-360)(140-225)</t>
  </si>
  <si>
    <t>(3-88)(89-217)</t>
  </si>
  <si>
    <t>(0-100)(101-323)</t>
  </si>
  <si>
    <t>(3-368)(369-599)</t>
  </si>
  <si>
    <t>(1-120)(121-299)</t>
  </si>
  <si>
    <t>(8-136)(137-213)(214-335)</t>
  </si>
  <si>
    <t>(25-144)(145-311)</t>
  </si>
  <si>
    <t>(3-205,229-310)(206-228)</t>
  </si>
  <si>
    <t>(0-118)(119-293)</t>
  </si>
  <si>
    <t>(63-202,232-573)(203-231)</t>
  </si>
  <si>
    <t>(3-66)(67-197)</t>
  </si>
  <si>
    <t>(1-78,158-355)(79-157)</t>
  </si>
  <si>
    <t>(3-90)(91-163)</t>
  </si>
  <si>
    <t>(3-303)(304-500)</t>
  </si>
  <si>
    <t>(-3-49,149-397)(50-148)</t>
  </si>
  <si>
    <t>(0-81)(82-149,233-327)(150-232)</t>
  </si>
  <si>
    <t>(47-218)(219-657)</t>
  </si>
  <si>
    <t>(1-177)(178-269)</t>
  </si>
  <si>
    <t>(0-135,264-369)(136-263)</t>
  </si>
  <si>
    <t>(7-184)(185-279)</t>
  </si>
  <si>
    <t>(1-71)(72-406)(407-578)</t>
  </si>
  <si>
    <t>(26-99)(100-231)(232-297)(298-414)</t>
  </si>
  <si>
    <t>(8-54)(55-119)(120-200,233-344)(201-232)</t>
  </si>
  <si>
    <t>(18-83,163-457)(84-162)</t>
  </si>
  <si>
    <t>(3980-4142,4216-4253)(4143-4215)(4254-4366)</t>
  </si>
  <si>
    <t>(2-304)(305-502)</t>
  </si>
  <si>
    <t>(-2-67,155-190)(68-154,302-331)(191-301)(332-433)</t>
  </si>
  <si>
    <t>(4-180,264-305)(181-263)</t>
  </si>
  <si>
    <t>(8-208)(209-290)</t>
  </si>
  <si>
    <t>(8-92)(93-184)</t>
  </si>
  <si>
    <t>(1-38,105-252)(39-69)(70-104)</t>
  </si>
  <si>
    <t>(1-74)(75-146,225-312)(147-224)</t>
  </si>
  <si>
    <t>(1-120,181-389)(121-180)(390-441,560-704)(442-559)</t>
  </si>
  <si>
    <t>(5-126,215-339)(127-214)(340-450)</t>
  </si>
  <si>
    <t>(22-218)(219-326)(327-632)</t>
  </si>
  <si>
    <t>(2-153,216-289)(154-215)</t>
  </si>
  <si>
    <t>(1-87,186-498)(88-185)</t>
  </si>
  <si>
    <t>(5-175)(176-311)</t>
  </si>
  <si>
    <t>(5-40,117-175)(41-116)(176-232,316-384)(233-315)</t>
  </si>
  <si>
    <t>(6-137,301-375)(138-300)</t>
  </si>
  <si>
    <t>(2-330)(331-438)</t>
  </si>
  <si>
    <t>(1-97)(98-303)(304-374,539-674)(375-538,675-777)</t>
  </si>
  <si>
    <t>(4-145,239-334)(146-238)(335-575)</t>
  </si>
  <si>
    <t>(-1-357)(358-532)(533-639)(640-871)</t>
  </si>
  <si>
    <t>(3-47,253-395)(48-252)</t>
  </si>
  <si>
    <t>(9-172)(173-384)</t>
  </si>
  <si>
    <t>(241-792)(793-882)(883-910)</t>
  </si>
  <si>
    <t>(6-179)(180-277)</t>
  </si>
  <si>
    <t>(3-72)(73-197)</t>
  </si>
  <si>
    <t>(1-354)(355-480)</t>
  </si>
  <si>
    <t>(3-126)(127-200)</t>
  </si>
  <si>
    <t>(121-189,383-609)(190-382)(610-756)</t>
  </si>
  <si>
    <t>(8-136)(137-444)</t>
  </si>
  <si>
    <t>(207-339,368-540)(340-367)(541-736)</t>
  </si>
  <si>
    <t>(3-56,157-289)(57-156)</t>
  </si>
  <si>
    <t>(226-347)(348-579)</t>
  </si>
  <si>
    <t>(1-38,454-538,630-656)(39-270)(271-453)(539-629)(657-755)</t>
  </si>
  <si>
    <t>(3-29,146-334)(30-145)</t>
  </si>
  <si>
    <t>(5-87)(88-179)</t>
  </si>
  <si>
    <t>(3-148)(149-274)</t>
  </si>
  <si>
    <t>(58-139)(140-420)</t>
  </si>
  <si>
    <t>(1-51,278-352)(52-277)(353-472)</t>
  </si>
  <si>
    <t>(78-144)(145-396)</t>
  </si>
  <si>
    <t>(3-106,189-280)(107-188)(281-385,490-647)(386-489)</t>
  </si>
  <si>
    <t>(7-137)(138-259)(260-381)(382-493)</t>
  </si>
  <si>
    <t>(3-238)(239-375)</t>
  </si>
  <si>
    <t>(8-151)(152-316)</t>
  </si>
  <si>
    <t>(-7-101)(102-270)</t>
  </si>
  <si>
    <t>(-1-89)(90-117,188-326)(118-187)(327-419)</t>
  </si>
  <si>
    <t>(3-107,227-403)(108-226)</t>
  </si>
  <si>
    <t>(0-77)(78-203)</t>
  </si>
  <si>
    <t>(7-133)(134-308)</t>
  </si>
  <si>
    <t>(3-109)(110-314)</t>
  </si>
  <si>
    <t>(2-269)(270-427)</t>
  </si>
  <si>
    <t>(270-366)(367-744)</t>
  </si>
  <si>
    <t>(1-59,363-414)(60-362)</t>
  </si>
  <si>
    <t>(4-69)(70-151,384-630)(152-383,631-678)(679-802)</t>
  </si>
  <si>
    <t>(1-387)(388-417)</t>
  </si>
  <si>
    <t>(1-90,243-391)(91-242)</t>
  </si>
  <si>
    <t>(1-105,139-407)(106-138)</t>
  </si>
  <si>
    <t>(7-77,412-690)(78-238)(239-411)</t>
  </si>
  <si>
    <t>(57-282)(283-595)</t>
  </si>
  <si>
    <t>(-1-51,109-286)(52-108)(287-391)</t>
  </si>
  <si>
    <t>(2-75)(76-184)</t>
  </si>
  <si>
    <t>(1-86,361-728)(87-360)(729-903)</t>
  </si>
  <si>
    <t>(1-114)(115-438)</t>
  </si>
  <si>
    <t>(22-97)(98-164,247-337)(165-246)</t>
  </si>
  <si>
    <t>(5-100)(101-241)(242-270,312-382)(271-311)</t>
  </si>
  <si>
    <t>(5-308,432-494)(309-431)</t>
  </si>
  <si>
    <t>(2-90)(91-165)</t>
  </si>
  <si>
    <t>(195-222)(223-528)</t>
  </si>
  <si>
    <t>(571-838)(839-1015,1136-1325)(1016-1135)</t>
  </si>
  <si>
    <t>(0-97)(98-385)</t>
  </si>
  <si>
    <t>(2-64,268-485)(65-267)</t>
  </si>
  <si>
    <t>(117-206)(207-482)(483-728)</t>
  </si>
  <si>
    <t>(38-376)(377-670)(671-1023)</t>
  </si>
  <si>
    <t>(-3-213,293-339)(214-292)</t>
  </si>
  <si>
    <t>(2-137,277-387)(138-276)</t>
  </si>
  <si>
    <t>(-1-385)(386-517)</t>
  </si>
  <si>
    <t>(1-63,290-404)(64-119)(120-289)</t>
  </si>
  <si>
    <t>(-1-177)(178-273)</t>
  </si>
  <si>
    <t>(1-144,231-318)(145-230)</t>
  </si>
  <si>
    <t>(9-114)(115-360)</t>
  </si>
  <si>
    <t>(-5-132)(133-296)</t>
  </si>
  <si>
    <t>(53-152)(153-563)</t>
  </si>
  <si>
    <t>(4-259)(260-315)</t>
  </si>
  <si>
    <t>(6-83)(84-163)</t>
  </si>
  <si>
    <t>(730-838)(839-910,1137-1419,1548-1600)(911-1110)(1420-1547)</t>
  </si>
  <si>
    <t>(298-496,590-876)(497-589)</t>
  </si>
  <si>
    <t>(2-66)(67-134)(135-171)</t>
  </si>
  <si>
    <t>(1-126,310-499)(127-309)</t>
  </si>
  <si>
    <t>(294-452,548-832)(453-547)</t>
  </si>
  <si>
    <t>(6-186)(187-839)</t>
  </si>
  <si>
    <t>(22-67)(68-214)</t>
  </si>
  <si>
    <t>(69-239)(243-515)(516-680)</t>
  </si>
  <si>
    <t>(246-325,457-680)(326-456)</t>
  </si>
  <si>
    <t>(10-106)(107-186)</t>
  </si>
  <si>
    <t>(1-37,86-205)(38-85)</t>
  </si>
  <si>
    <t>(1-227,330-392)(228-329)</t>
  </si>
  <si>
    <t>(2-130,297-363)(131-296)</t>
  </si>
  <si>
    <t>(1-108)(109-199)</t>
  </si>
  <si>
    <t>(21-142)(143-258)(259-398)</t>
  </si>
  <si>
    <t>(1-91)(92-182)(183-271)</t>
  </si>
  <si>
    <t>(-2-202)(203-311)</t>
  </si>
  <si>
    <t>(0-119)(120-217,250-280)(218-249)</t>
  </si>
  <si>
    <t>(1-129,266-354)(130-265)</t>
  </si>
  <si>
    <t>(166-266)(267-409)(410-515)</t>
  </si>
  <si>
    <t>(2-216)(217-372)</t>
  </si>
  <si>
    <t>(10-75)(76-114,207-274,476-503)(115-206)(275-475)</t>
  </si>
  <si>
    <t>(118-199)(203-362)</t>
  </si>
  <si>
    <t>(4-86)(87-173)</t>
  </si>
  <si>
    <t>(1-138)(139-205,381-438)(206-380)</t>
  </si>
  <si>
    <t>(1-138)(139-204,385-442)(205-243)(244-384)</t>
  </si>
  <si>
    <t>(32-231)(232-421)</t>
  </si>
  <si>
    <t>(3-38)(39-168)</t>
  </si>
  <si>
    <t>(1-143)(144-317)</t>
  </si>
  <si>
    <t>(1-32,123-238)(33-122)</t>
  </si>
  <si>
    <t>(1-134,250-373)(135-249)</t>
  </si>
  <si>
    <t>(3-149)(150-400)</t>
  </si>
  <si>
    <t>(233-382)(383-467,510-593)(468-509)</t>
  </si>
  <si>
    <t>(1-50,338-388)(51-138)(139-337)</t>
  </si>
  <si>
    <t>(11-238)(239-334)</t>
  </si>
  <si>
    <t>(1-80)(81-258)</t>
  </si>
  <si>
    <t>(1719-1860,1926-2451)(1861-1925)</t>
  </si>
  <si>
    <t>(15-219)(220-263,452-605)(264-451)(606-735)</t>
  </si>
  <si>
    <t>(2-139,229-371)(140-228)</t>
  </si>
  <si>
    <t>(2-176)(177-220)(221-273)</t>
  </si>
  <si>
    <t>(28-74,122-753)(75-121)</t>
  </si>
  <si>
    <t>(0-244)(245-343)</t>
  </si>
  <si>
    <t>(1003-1106)(1107-1298)(1299-1464)(1465-1610)</t>
  </si>
  <si>
    <t>(10-177)(178-360)</t>
  </si>
  <si>
    <t>(32-338)(339-462)</t>
  </si>
  <si>
    <t>(1-123)(124-226)(227-353)</t>
  </si>
  <si>
    <t>(50-82,483-784)(83-482)</t>
  </si>
  <si>
    <t>(0-203)(204-313)</t>
  </si>
  <si>
    <t>(-3-44,138-352)(45-137)(353-383)</t>
  </si>
  <si>
    <t>(30-185)(186-524)(525-668)</t>
  </si>
  <si>
    <t>(5-142)(143-673)</t>
  </si>
  <si>
    <t>(22-375)(376-491)</t>
  </si>
  <si>
    <t>(1-87)(88-171)(172-281)</t>
  </si>
  <si>
    <t>(1-137)(145-363)</t>
  </si>
  <si>
    <t>(1-77)(78-174)</t>
  </si>
  <si>
    <t>(12-143)(144-234)(235-320)</t>
  </si>
  <si>
    <t>(1-80)(81-203)</t>
  </si>
  <si>
    <t>(1-251)(252-475)</t>
  </si>
  <si>
    <t>(1001-1117)(1118-1272)</t>
  </si>
  <si>
    <t>(9-105,223-250)(106-222)</t>
  </si>
  <si>
    <t>(38-312)(313-655)(656-909)</t>
  </si>
  <si>
    <t>(11-96)(97-137)</t>
  </si>
  <si>
    <t>(34-195)(196-319)</t>
  </si>
  <si>
    <t>(3-103)(104-221)</t>
  </si>
  <si>
    <t>(2-139)(140-357)</t>
  </si>
  <si>
    <t>(2-322)(323-518)</t>
  </si>
  <si>
    <t>(6-154)(155-221)</t>
  </si>
  <si>
    <t>(0-49)(50-164)</t>
  </si>
  <si>
    <t>(7-89,163-392)(90-162)</t>
  </si>
  <si>
    <t>(40-94,374-506)(95-373)(507-767)</t>
  </si>
  <si>
    <t>(920-983)(984-1053)(1054-1121)</t>
  </si>
  <si>
    <t>(1-48)(49-108)(109-209)(210-275)(276-327)(328-422,496-578)(423-495)</t>
  </si>
  <si>
    <t>(0-388)(389-468)</t>
  </si>
  <si>
    <t>(4-174)(175-925)</t>
  </si>
  <si>
    <t>(7-145)(146-280)(281-416)</t>
  </si>
  <si>
    <t>(1-531)(532-757)</t>
  </si>
  <si>
    <t>(2-244)(245-360,432-538)(361-431)</t>
  </si>
  <si>
    <t>(1-93)(94-124,279-356)(125-278)</t>
  </si>
  <si>
    <t>(9-78,364-450)(79-363)</t>
  </si>
  <si>
    <t>(13-121)(122-217)</t>
  </si>
  <si>
    <t>(-11-171)(172-320)</t>
  </si>
  <si>
    <t>(31-77,294-335)(78-230)(231-293)</t>
  </si>
  <si>
    <t>(4-66,160-416)(67-159)</t>
  </si>
  <si>
    <t>(9-138)(139-187,252-334)(188-251)</t>
  </si>
  <si>
    <t>(2-248)(249-400)</t>
  </si>
  <si>
    <t>(421-837)(838-1007)</t>
  </si>
  <si>
    <t>(20-144)(145-237)</t>
  </si>
  <si>
    <t>(18-220)(221-404)</t>
  </si>
  <si>
    <t>(661-702,872-1049)(703-871)</t>
  </si>
  <si>
    <t>(265-299,386-551)(300-385)(552-776)</t>
  </si>
  <si>
    <t>(7-97)(98-200)</t>
  </si>
  <si>
    <t>(13-122)(123-320)</t>
  </si>
  <si>
    <t>(0-128,296-400)(129-295)</t>
  </si>
  <si>
    <t>(1-115)(116-368)</t>
  </si>
  <si>
    <t>(0-83)(84-215)</t>
  </si>
  <si>
    <t>(1-69)(70-440)</t>
  </si>
  <si>
    <t>(2-106)(107-238)</t>
  </si>
  <si>
    <t>(1-341,978-1040)(342-699)(700-977)</t>
  </si>
  <si>
    <t>(0-53,195-408)(54-194)</t>
  </si>
  <si>
    <t>(385-531)(532-602)</t>
  </si>
  <si>
    <t>(5-36,84-224)(37-83)</t>
  </si>
  <si>
    <t>(1-37,311-509)(38-310)</t>
  </si>
  <si>
    <t>(1-31,87-207)(32-86)</t>
  </si>
  <si>
    <t>(9-191)(192-364)(365-591)</t>
  </si>
  <si>
    <t>(17-236)(237-444,497-546)(445-496)</t>
  </si>
  <si>
    <t>(63-364)(365-706)(707-964)</t>
  </si>
  <si>
    <t>(2-127)(128-154,222-348)(155-221)</t>
  </si>
  <si>
    <t>(52-217)(218-269)</t>
  </si>
  <si>
    <t>(10-98)(99-153)</t>
  </si>
  <si>
    <t>(81-144,344-424)(145-343)(425-570)</t>
  </si>
  <si>
    <t>(0-134)(135-360)</t>
  </si>
  <si>
    <t>(6-451)(452-480)</t>
  </si>
  <si>
    <t>(3-305)(306-466)</t>
  </si>
  <si>
    <t>(78-255)(256-334)(335-423)</t>
  </si>
  <si>
    <t>(2-140,309-442)(141-308)</t>
  </si>
  <si>
    <t>(0-83)(84-201)</t>
  </si>
  <si>
    <t>(3-282)(283-358)</t>
  </si>
  <si>
    <t>(3-250)(251-331,415-622)(332-414)</t>
  </si>
  <si>
    <t>(13-184)(185-241,320-403)(242-319)</t>
  </si>
  <si>
    <t>(1-98)(99-200)</t>
  </si>
  <si>
    <t>(3-330)(331-490)</t>
  </si>
  <si>
    <t>(176-298)(299-326)(327-532)</t>
  </si>
  <si>
    <t>(1-436)(437-469)</t>
  </si>
  <si>
    <t>(2-141)(142-230,262-392)(231-261)</t>
  </si>
  <si>
    <t>(5-157)(158-435)</t>
  </si>
  <si>
    <t>(1-87)(88-324)</t>
  </si>
  <si>
    <t>(20-151,290-385)(152-289)</t>
  </si>
  <si>
    <t>(1-89)(90-210)</t>
  </si>
  <si>
    <t>(-1-31,127-382)(32-126)</t>
  </si>
  <si>
    <t>(3-81)(82-222)</t>
  </si>
  <si>
    <t>(-1-123,256-399)(124-255)</t>
  </si>
  <si>
    <t>(1-129,249-378)(130-248)</t>
  </si>
  <si>
    <t>(3-139)(140-263)(264-409)</t>
  </si>
  <si>
    <t>(1-120)(121-291)</t>
  </si>
  <si>
    <t>(242-528)(529-650)</t>
  </si>
  <si>
    <t>(354-640)(641-752)</t>
  </si>
  <si>
    <t>(0-65)(66-204)</t>
  </si>
  <si>
    <t>(3-285)(286-349)</t>
  </si>
  <si>
    <t>(149-243)(244-302)(303-510)</t>
  </si>
  <si>
    <t>(3-108,221-376)(109-220)</t>
  </si>
  <si>
    <t>(-1-87,118-155)(88-117,156-230)(231-314)(315-428)(429-554)</t>
  </si>
  <si>
    <t>(78-137)(138-182)</t>
  </si>
  <si>
    <t>(1-129)(130-225,254-376)(226-253)</t>
  </si>
  <si>
    <t>(4-94,248-381)(95-247)</t>
  </si>
  <si>
    <t>(3-33,239-384)(34-238)</t>
  </si>
  <si>
    <t>(5-89)(90-222)</t>
  </si>
  <si>
    <t>(0-99,153-209)(100-152)</t>
  </si>
  <si>
    <t>(1-123)(124-226)(227-318)</t>
  </si>
  <si>
    <t>(1-201)(202-296)</t>
  </si>
  <si>
    <t>(1-133,265-369)(134-264)</t>
  </si>
  <si>
    <t>(3-84)(85-220)</t>
  </si>
  <si>
    <t>(22-93)(94-164,248-330)(165-247)</t>
  </si>
  <si>
    <t>(-1-172)(173-270)(271-596)</t>
  </si>
  <si>
    <t>(-2-178)(179-274)(275-599)</t>
  </si>
  <si>
    <t>(1-117)(118-248)(249-365)</t>
  </si>
  <si>
    <t>(0-119,261-402)(120-260)</t>
  </si>
  <si>
    <t>(146-317)(318-507)</t>
  </si>
  <si>
    <t>(1-147,291-390)(148-290)</t>
  </si>
  <si>
    <t>(25-144)(145-309)</t>
  </si>
  <si>
    <t>(18-219,367-407)(220-366)(408-857)</t>
  </si>
  <si>
    <t>(1-403)(404-767)</t>
  </si>
  <si>
    <t>(7-108)(109-209)</t>
  </si>
  <si>
    <t>(44-186)(187-308)</t>
  </si>
  <si>
    <t>(65-195,236-408)(196-235)(409-454)</t>
  </si>
  <si>
    <t>(2-114)(115-158)(159-277)</t>
  </si>
  <si>
    <t>(10-280)(281-346)</t>
  </si>
  <si>
    <t>(137-230)(231-282)(283-426)(427-494)</t>
  </si>
  <si>
    <t>(3-73)(74-182,241-319)(183-240)</t>
  </si>
  <si>
    <t>(3-77)(78-146,233-314)(147-232)</t>
  </si>
  <si>
    <t>(26-284,448-480)(285-447)</t>
  </si>
  <si>
    <t>(2-98,276-377,421-462)(99-275)(378-420)(463-561)</t>
  </si>
  <si>
    <t>(478-570)(571-665)(666-766)</t>
  </si>
  <si>
    <t>(-1-99)(100-198)(199-309)</t>
  </si>
  <si>
    <t>(1-99)(100-225)</t>
  </si>
  <si>
    <t>(14-103)(104-202)</t>
  </si>
  <si>
    <t>(-3-26,239-381)(27-226)</t>
  </si>
  <si>
    <t>(42-133)(134-235)</t>
  </si>
  <si>
    <t>(61-232)(233-571)</t>
  </si>
  <si>
    <t>(2-62,115-235)(63-114)</t>
  </si>
  <si>
    <t>(10-198,262-338)(199-261)(339-592)</t>
  </si>
  <si>
    <t>(2-330)(331-555)(556-867)</t>
  </si>
  <si>
    <t>(2-126,330-358)(127-329)</t>
  </si>
  <si>
    <t>(-1-86,236-384)(87-235)</t>
  </si>
  <si>
    <t>(1-72,332-378)(73-184)(185-331)</t>
  </si>
  <si>
    <t>(2-122)(123-175,222-268)(176-221)</t>
  </si>
  <si>
    <t>(1-129)(130-570)</t>
  </si>
  <si>
    <t>(0-65)(66-272)(273-400)</t>
  </si>
  <si>
    <t>(2-137,291-369)(138-290)(370-457)</t>
  </si>
  <si>
    <t>(23-130)(131-385)</t>
  </si>
  <si>
    <t>(2-44,281-418)(45-280)</t>
  </si>
  <si>
    <t>(2-198)(199-349)</t>
  </si>
  <si>
    <t>(190-326)(327-483)(484-624)</t>
  </si>
  <si>
    <t>(1-352)(353-513)</t>
  </si>
  <si>
    <t>(1-673,760-923)(674-759)(924-1073)</t>
  </si>
  <si>
    <t>(1-237,472-605)(238-471)</t>
  </si>
  <si>
    <t>(1-115,334-552)(116-333)</t>
  </si>
  <si>
    <t>(1-231)(232-419)(420-619)</t>
  </si>
  <si>
    <t>(5-205,294-463)(206-293)</t>
  </si>
  <si>
    <t>(110-378,446-478)(379-445)</t>
  </si>
  <si>
    <t>(1-228)(229-425)</t>
  </si>
  <si>
    <t>(136-465)(466-716)</t>
  </si>
  <si>
    <t>(1-205,374-449)(206-373)</t>
  </si>
  <si>
    <t>(1-454,548-832)(455-547)</t>
  </si>
  <si>
    <t>(1-90)(91-389)</t>
  </si>
  <si>
    <t>(12-284)(285-372)</t>
  </si>
  <si>
    <t>(1-336)(337-449)</t>
  </si>
  <si>
    <t>(999-1053,1137-1194,1325-1361)(1054-1136)(1195-1285)(1286-1324)</t>
  </si>
  <si>
    <t>(2-116)(117-286)</t>
  </si>
  <si>
    <t>(1-119,305-336)(120-304)</t>
  </si>
  <si>
    <t>(2-243,349-533)(244-348)</t>
  </si>
  <si>
    <t>(23-246,421-624)(247-420)</t>
  </si>
  <si>
    <t>(35-139)(140-575)</t>
  </si>
  <si>
    <t>(7-104,299-388)(105-298)</t>
  </si>
  <si>
    <t>(1-48)(49-180)(181-294)</t>
  </si>
  <si>
    <t>(-2-40,216-292,388-431)(41-107)(108-215)(293-387)</t>
  </si>
  <si>
    <t>(1-175)(176-567)</t>
  </si>
  <si>
    <t>(226-281,383-441)(282-382)(442-599)</t>
  </si>
  <si>
    <t>(84-307,341-564)(308-340)</t>
  </si>
  <si>
    <t>(1-292)(293-469)</t>
  </si>
  <si>
    <t>(1-126,416-454)(127-220)(221-335)(336-415)</t>
  </si>
  <si>
    <t>(462-535)(536-870)</t>
  </si>
  <si>
    <t>(3-579)(580-717)</t>
  </si>
  <si>
    <t>(2-120)(121-147,211-342)(148-210)</t>
  </si>
  <si>
    <t>(1-102)(103-157)</t>
  </si>
  <si>
    <t>(143-200,649-725)(201-321)(351-529)(530-648)(726-838)(839-1094)</t>
  </si>
  <si>
    <t>(3-104)(105-337)(338-498)</t>
  </si>
  <si>
    <t>(1-121)(122-583)</t>
  </si>
  <si>
    <t>(1-270,439-492)(271-438)</t>
  </si>
  <si>
    <t>(24-131)(132-563)</t>
  </si>
  <si>
    <t>(2-183)(184-308)</t>
  </si>
  <si>
    <t>(47-194)(195-306)</t>
  </si>
  <si>
    <t>(3-335)(336-520)</t>
  </si>
  <si>
    <t>(1-858)(859-1290)</t>
  </si>
  <si>
    <t>(1-95)(96-204)</t>
  </si>
  <si>
    <t>(4-144,367-780)(145-366)</t>
  </si>
  <si>
    <t>(0-245)(246-393)</t>
  </si>
  <si>
    <t>(1-392,506-765)(393-505)</t>
  </si>
  <si>
    <t>(5-182)(183-506)(507-628)(629-728)</t>
  </si>
  <si>
    <t>(2-237)(238-441)</t>
  </si>
  <si>
    <t>(2-137,483-607)(138-482)</t>
  </si>
  <si>
    <t>(5-65)(66-154)</t>
  </si>
  <si>
    <t>(1142-1235)(1236-1326)(1327-1416)(1417-1509)</t>
  </si>
  <si>
    <t>(1-206,322-408)(207-321)</t>
  </si>
  <si>
    <t>(1-65)(66-148)(149-230)</t>
  </si>
  <si>
    <t>(4-200,423-825)(201-422)</t>
  </si>
  <si>
    <t>(1-255)(256-418)</t>
  </si>
  <si>
    <t>(2-100,290-321)(101-289)</t>
  </si>
  <si>
    <t>(1-138)(139-183)</t>
  </si>
  <si>
    <t>(1-55,424-451)(56-423)</t>
  </si>
  <si>
    <t>(1-250)(251-355,413-501)(356-412)(502-704)(705-733,952-1054)(734-766,897-951)(767-896)</t>
  </si>
  <si>
    <t>(7-330)(331-755)</t>
  </si>
  <si>
    <t>(2-71)(72-158)</t>
  </si>
  <si>
    <t>(1-124,242-314)(125-241)</t>
  </si>
  <si>
    <t>(2-49,856-1017)(50-530)(531-855)</t>
  </si>
  <si>
    <t>(3-186,344-419)(187-343)</t>
  </si>
  <si>
    <t>(12-39)(40-85)(86-183)</t>
  </si>
  <si>
    <t>(29-283)(284-481,616-790)(482-615)</t>
  </si>
  <si>
    <t>(1-52,144-261)(53-143)</t>
  </si>
  <si>
    <t>(10-56,124-164,293-368)(57-123)(165-292)(369-499)</t>
  </si>
  <si>
    <t>(5-31,148-300)(32-147)</t>
  </si>
  <si>
    <t>(5-213)(214-653)</t>
  </si>
  <si>
    <t>(272-394)(395-511)(512-633)(634-746)</t>
  </si>
  <si>
    <t>(13-94)(95-196)</t>
  </si>
  <si>
    <t>(2-85)(86-144,259-289)(145-200,290-398)(201-258)</t>
  </si>
  <si>
    <t>(1-166)(167-195,629-748)(196-459)(460-628,749-907)</t>
  </si>
  <si>
    <t>(2-268)(269-459)</t>
  </si>
  <si>
    <t>(1-42)(43-157)(158-317)</t>
  </si>
  <si>
    <t>(1-28,274-469)(29-273)(470-633)</t>
  </si>
  <si>
    <t>(1-85)(86-181)</t>
  </si>
  <si>
    <t>(377-489)(490-575)(576-641)(642-692)</t>
  </si>
  <si>
    <t>(1-149)(150-211)</t>
  </si>
  <si>
    <t>(1-173,403-821)(174-402)</t>
  </si>
  <si>
    <t>(2-170)(171-327)</t>
  </si>
  <si>
    <t>(2-120)(121-262)(263-416)</t>
  </si>
  <si>
    <t>(1-87)(88-294)</t>
  </si>
  <si>
    <t>(0-297)(298-446)</t>
  </si>
  <si>
    <t>(27-263)(264-299,386-773)(300-385)</t>
  </si>
  <si>
    <t>(8-150,457-506)(151-456)</t>
  </si>
  <si>
    <t>(6-244,477-545)(245-276,333-433)(277-332)(434-476)</t>
  </si>
  <si>
    <t>(1-191)(192-396)</t>
  </si>
  <si>
    <t>(1-31,129-295)(32-128)(296-389)(390-509)</t>
  </si>
  <si>
    <t>(1-477)(478-683)(684-785)</t>
  </si>
  <si>
    <t>(2-180)(181-494)</t>
  </si>
  <si>
    <t>(2-220,386-420)(221-385)</t>
  </si>
  <si>
    <t>(2-259,394-475)(260-393)(476-643)</t>
  </si>
  <si>
    <t>(3-227)(228-368)</t>
  </si>
  <si>
    <t>(2503-2789)(2790-2892)</t>
  </si>
  <si>
    <t>(282-461,701-741)(462-700)</t>
  </si>
  <si>
    <t>(1-241)(242-341)</t>
  </si>
  <si>
    <t>(145-360)(361-608)</t>
  </si>
  <si>
    <t>(13-651)(652-1023)</t>
  </si>
  <si>
    <t>(4-110)(111-198)(199-240,304-376)(241-303)</t>
  </si>
  <si>
    <t>(201-433)(434-635,710-765)(636-709)</t>
  </si>
  <si>
    <t>(9-72,201-247)(73-200)(248-312)</t>
  </si>
  <si>
    <t>(2-531)(532-873)</t>
  </si>
  <si>
    <t>(13-160)(161-314)</t>
  </si>
  <si>
    <t>(15-70,361-490)(71-360)</t>
  </si>
  <si>
    <t>(1229-1426)(1427-1580)</t>
  </si>
  <si>
    <t>(2-112,200-392)(113-199)</t>
  </si>
  <si>
    <t>(430-526)(527-724)</t>
  </si>
  <si>
    <t>(1-166,330-411)(167-329)</t>
  </si>
  <si>
    <t>(11-101)(102-172)</t>
  </si>
  <si>
    <t>(5915-6264)(6265-6361)</t>
  </si>
  <si>
    <t>(2-153,410-526)(154-409)</t>
  </si>
  <si>
    <t>(2-255)(256-290)</t>
  </si>
  <si>
    <t>(2-105)(106-338)</t>
  </si>
  <si>
    <t>(-9-630)(631-759)</t>
  </si>
  <si>
    <t>(1-98)(99-161,333-374)(162-332)(375-862)</t>
  </si>
  <si>
    <t>(29-215,390-444)(216-277)(278-330)(331-389)</t>
  </si>
  <si>
    <t>(1-84)(85-213)</t>
  </si>
  <si>
    <t>(2-125)(126-291)</t>
  </si>
  <si>
    <t>(2-115)(116-179,406-439)(180-378)(379-405,440-628)</t>
  </si>
  <si>
    <t>(7-83)(84-114)(115-150,231-319)(151-230)</t>
  </si>
  <si>
    <t>(19-98)(116-258)(259-336)</t>
  </si>
  <si>
    <t>(17-369,778-1073)(370-759)</t>
  </si>
  <si>
    <t>(2-205,620-690)(209-441,592-619)(442-591)(691-759)</t>
  </si>
  <si>
    <t>(1-87,232-441)(88-231)</t>
  </si>
  <si>
    <t>(55-109,352-558)(110-351)(559-604)(605-690)</t>
  </si>
  <si>
    <t>(14-66,185-380)(67-184)</t>
  </si>
  <si>
    <t>(1-87)(88-169)</t>
  </si>
  <si>
    <t>(2-185,314-386)(186-313)(387-523)</t>
  </si>
  <si>
    <t>(1-111)(112-216)(217-282)</t>
  </si>
  <si>
    <t>(1-218)(219-436)</t>
  </si>
  <si>
    <t>(27-123,319-352)(124-318)</t>
  </si>
  <si>
    <t>(9-40,227-288)(41-121)(122-157,445-507)(158-189,321-444)(190-226)(289-320)</t>
  </si>
  <si>
    <t>(2-372)(373-584)</t>
  </si>
  <si>
    <t>(1-510)(511-608)</t>
  </si>
  <si>
    <t>(4-169)(170-398)</t>
  </si>
  <si>
    <t>(1-54,343-457)(55-342)</t>
  </si>
  <si>
    <t>(1-209)(210-284)</t>
  </si>
  <si>
    <t>(1-113,245-323)(114-244)(324-447)</t>
  </si>
  <si>
    <t>(-15-223)(224-355,643-835)(356-642)</t>
  </si>
  <si>
    <t>(0-132,200-314)(133-199)</t>
  </si>
  <si>
    <t>(55-233,498-552)(234-497)</t>
  </si>
  <si>
    <t>(1-304)(305-483)</t>
  </si>
  <si>
    <t>(5-190)(191-248)</t>
  </si>
  <si>
    <t>(1-134)(135-384)</t>
  </si>
  <si>
    <t>(4-240)(241-645)</t>
  </si>
  <si>
    <t>(1-46,295-364)(47-294)</t>
  </si>
  <si>
    <t>(1-140,266-323)(141-265)</t>
  </si>
  <si>
    <t>(23-125)(126-218)</t>
  </si>
  <si>
    <t>(1-413)(414-793)(794-1237)(1238-1372)(1373-1507)</t>
  </si>
  <si>
    <t>(33-59,162-243)(60-161)</t>
  </si>
  <si>
    <t>(117-164,224-276,400-470)(165-223)(277-399)(471-598)</t>
  </si>
  <si>
    <t>(1-64)(65-129)(130-190)(191-254)</t>
  </si>
  <si>
    <t>(3-526)(527-628)</t>
  </si>
  <si>
    <t>(1-162)(163-730)</t>
  </si>
  <si>
    <t>(3-298)(299-475)</t>
  </si>
  <si>
    <t>(-5-36,208-409)(37-207)</t>
  </si>
  <si>
    <t>(1-224)(225-352)</t>
  </si>
  <si>
    <t>(1-206)(207-516)</t>
  </si>
  <si>
    <t>(49-312,410-486)(313-409)</t>
  </si>
  <si>
    <t>(1-51,309-404)(52-308)</t>
  </si>
  <si>
    <t>(9-367)(368-463)</t>
  </si>
  <si>
    <t>(8-176)(177-699)</t>
  </si>
  <si>
    <t>(1-163,300-360)(164-299)</t>
  </si>
  <si>
    <t>(21-102)(103-282,466-573)(283-465)</t>
  </si>
  <si>
    <t>(1-112)(113-149)(150-215)(216-330)(331-457)</t>
  </si>
  <si>
    <t>(1-167,296-356)(168-295)</t>
  </si>
  <si>
    <t>(1-352)(353-466,626-671)(467-625)</t>
  </si>
  <si>
    <t>(2-206,451-501)(207-441)</t>
  </si>
  <si>
    <t>(7-243)(244-410)</t>
  </si>
  <si>
    <t>(2-180)(181-341)(342-525)</t>
  </si>
  <si>
    <t>(2-512)(513-783)</t>
  </si>
  <si>
    <t>(28-188)(189-336)(337-801)(802-885)</t>
  </si>
  <si>
    <t>(6P-231,256-338)(232-255)</t>
  </si>
  <si>
    <t>(1-326)(327-420)</t>
  </si>
  <si>
    <t>(2-105)(106-132,288-381)(133-287)</t>
  </si>
  <si>
    <t>(1-233)(234-280,578-686)(281-493)(494-577)</t>
  </si>
  <si>
    <t>(5-183,282-338)(184-281)</t>
  </si>
  <si>
    <t>(60-274,348-461)(275-347)</t>
  </si>
  <si>
    <t>(1-61)(62-120)(121-182)(183-242)(243-326)</t>
  </si>
  <si>
    <t>(4-156)(157-330)(331-397,514-544)(398-454)(455-513)(545-756)(757-850)</t>
  </si>
  <si>
    <t>(5-367)(368-501)</t>
  </si>
  <si>
    <t>(6-137,268-375)(138-267)</t>
  </si>
  <si>
    <t>(215-466)(467-662)</t>
  </si>
  <si>
    <t>(1-434)(435-751)</t>
  </si>
  <si>
    <t>(4-56,365-426)(57-364)</t>
  </si>
  <si>
    <t>(2-33)(34-728)</t>
  </si>
  <si>
    <t>(1-132)(133-461)(479-592)(593-692)</t>
  </si>
  <si>
    <t>(1-77)(78-116)</t>
  </si>
  <si>
    <t>(1-122,185-338)(123-184)(339-547)(548-606)</t>
  </si>
  <si>
    <t>(4-275)(276-757)</t>
  </si>
  <si>
    <t>(1-221,301-364)(222-300)</t>
  </si>
  <si>
    <t>(3-410)(411-501)</t>
  </si>
  <si>
    <t>(10-166)(167-289)</t>
  </si>
  <si>
    <t>(7-107,295-410)(108-294)</t>
  </si>
  <si>
    <t>(1-199)(200-296)</t>
  </si>
  <si>
    <t>(13-109,332-497)(110-213)(224-331)</t>
  </si>
  <si>
    <t>(11-75)(76-128)</t>
  </si>
  <si>
    <t>(12-90)(91-176)</t>
  </si>
  <si>
    <t>(1-129,291-367)(130-290)</t>
  </si>
  <si>
    <t>(18-45)(46-426)(434-643)</t>
  </si>
  <si>
    <t>(-2-717,875-1065)(718-855)</t>
  </si>
  <si>
    <t>(32-275)(276-466)</t>
  </si>
  <si>
    <t>(12-236)(237-333)</t>
  </si>
  <si>
    <t>(26-260)(261-353)</t>
  </si>
  <si>
    <t>(4-255)(256-354)</t>
  </si>
  <si>
    <t>(1-226)(227-417)</t>
  </si>
  <si>
    <t>(1-73)(74-150,231-315)(151-230)</t>
  </si>
  <si>
    <t>(1-485,631-786)(486-630)</t>
  </si>
  <si>
    <t>(1-166,227-367)(167-226)</t>
  </si>
  <si>
    <t>(71-99,336-411)(100-225,281-335)(229-280)(414-515)</t>
  </si>
  <si>
    <t>(-7-78)(79-298)</t>
  </si>
  <si>
    <t>(5-335)(336-514)</t>
  </si>
  <si>
    <t>(1-93)(94-185)(186-271)</t>
  </si>
  <si>
    <t>(1-73,544-650)(74-172,389-543)(173-388)(651-875)</t>
  </si>
  <si>
    <t>(5-121)(122-308)</t>
  </si>
  <si>
    <t>(3-107,158-423)(108-157)</t>
  </si>
  <si>
    <t>(1-160)(161-215)</t>
  </si>
  <si>
    <t>(2-110)(111-251)</t>
  </si>
  <si>
    <t>(15-314)(315-383)</t>
  </si>
  <si>
    <t>(3-39,175-268)(40-174)</t>
  </si>
  <si>
    <t>(1-107,353-440)(108-352)</t>
  </si>
  <si>
    <t>(1-281)(282-461)</t>
  </si>
  <si>
    <t>(3-78)(79-228)(229-293)</t>
  </si>
  <si>
    <t>(2-50)(51-211)(212-242)(243-349)</t>
  </si>
  <si>
    <t>(-10-49,140-317B)(50-139)</t>
  </si>
  <si>
    <t>(1-184)(185-362)</t>
  </si>
  <si>
    <t>(1-34,133-268)(35-132)</t>
  </si>
  <si>
    <t>(1-149,301-421)(150-300)</t>
  </si>
  <si>
    <t>(5-49,397-446)(50-116,306-396)(117-227)(228-305)</t>
  </si>
  <si>
    <t>(2-768)(769-1020)</t>
  </si>
  <si>
    <t>(0-79,259-293)(80-106,376-415)(107-163)(164-218)(222-258)(294-375)</t>
  </si>
  <si>
    <t>(1-254)(255-432)</t>
  </si>
  <si>
    <t>(813-853,937-1152)(854-936)</t>
  </si>
  <si>
    <t>(7-226)(227-373)</t>
  </si>
  <si>
    <t>(1-108,157-237)(109-156,285-356)(238-284)(357-478)</t>
  </si>
  <si>
    <t>(3-57,147-260)(58-146)(261-401)</t>
  </si>
  <si>
    <t>(60-412)(413-588)</t>
  </si>
  <si>
    <t>(1-142)(143-351)</t>
  </si>
  <si>
    <t>(2-179,295-376)(180-294)</t>
  </si>
  <si>
    <t>(0-210,315-381)(211-314)</t>
  </si>
  <si>
    <t>(2-160,345-603)(161-344)</t>
  </si>
  <si>
    <t>(0-127)(128-256)</t>
  </si>
  <si>
    <t>(0-98,313-339)(99-312)</t>
  </si>
  <si>
    <t>(2-301)(302-368)</t>
  </si>
  <si>
    <t>(4-277)(278-367)</t>
  </si>
  <si>
    <t>(38-144)(145-337)</t>
  </si>
  <si>
    <t>(27-147)(148-668)</t>
  </si>
  <si>
    <t>(1-889)(890-1174)</t>
  </si>
  <si>
    <t>(1-814)(815-1122)</t>
  </si>
  <si>
    <t>(10-156,389-542)(157-388)</t>
  </si>
  <si>
    <t>(7-293)(300-409)</t>
  </si>
  <si>
    <t>(9-219)(220-628)</t>
  </si>
  <si>
    <t>(6-99,382-732)(100-381)</t>
  </si>
  <si>
    <t>(88-114,227-357)(115-226)</t>
  </si>
  <si>
    <t>(39-242,407-433)(243-406)</t>
  </si>
  <si>
    <t>(2-429,525-800)(430-524)</t>
  </si>
  <si>
    <t>(1-284)(285-715)</t>
  </si>
  <si>
    <t>(11-135)(136-263)</t>
  </si>
  <si>
    <t>(1-51,199-233)(52-141,234-277)(142-198)(278-361)</t>
  </si>
  <si>
    <t>(1-200)(201-486)</t>
  </si>
  <si>
    <t>(998-1131,1263-1367)(1132-1262)</t>
  </si>
  <si>
    <t>(1-147,216-316)(148-215)(317-395)</t>
  </si>
  <si>
    <t>(28-127,254-515)(128-253)</t>
  </si>
  <si>
    <t>(26-383)(384-777)</t>
  </si>
  <si>
    <t>(10-158)(159-286)</t>
  </si>
  <si>
    <t>(1-260,397-704)(261-396)</t>
  </si>
  <si>
    <t>(2-39,108-155,278-347)(40-107)(156-277)(348-466)</t>
  </si>
  <si>
    <t>(127-180,435-589)(181-434)(590-849)</t>
  </si>
  <si>
    <t>(1-44)(45-83)</t>
  </si>
  <si>
    <t>(11-88,393-612)(89-392)</t>
  </si>
  <si>
    <t>(3-98,285-319)(99-284)(320-529)</t>
  </si>
  <si>
    <t>(3-133)(134-200)</t>
  </si>
  <si>
    <t>(4-612)(613-1023)</t>
  </si>
  <si>
    <t>(1-56,326-382)(57-325)</t>
  </si>
  <si>
    <t>(2-178,290-379)(179-289)</t>
  </si>
  <si>
    <t>(1-117)(118-161)(162-202)</t>
  </si>
  <si>
    <t>(5-89,309-537)(90-308)</t>
  </si>
  <si>
    <t>(4-313)(314-706)</t>
  </si>
  <si>
    <t>(4-87)(88-209)</t>
  </si>
  <si>
    <t>(10-81)(82-208,379-405)(209-378)</t>
  </si>
  <si>
    <t>(1-107)(108-283)</t>
  </si>
  <si>
    <t>(8-121)(122-292)</t>
  </si>
  <si>
    <t>(10-403)(404-555)</t>
  </si>
  <si>
    <t>(1-99,418-458)(100-274)(275-372,459-557)(373-417)</t>
  </si>
  <si>
    <t>(10-53,167-253,364-446)(54-166)(254-363)(447-542)(543-622)</t>
  </si>
  <si>
    <t>(1-92,161-193)(93-160)</t>
  </si>
  <si>
    <t>(1-206,332-643)(207-331)</t>
  </si>
  <si>
    <t>(1-85)(86-179)</t>
  </si>
  <si>
    <t>(116-244)(245-339)</t>
  </si>
  <si>
    <t>(1-139)(140-435)</t>
  </si>
  <si>
    <t>(31-140,252-403)(141-251)</t>
  </si>
  <si>
    <t>(-1-121)(122-303)</t>
  </si>
  <si>
    <t>(17-105,204-331)(106-203)</t>
  </si>
  <si>
    <t>(108-185)(186-271)(272-333)</t>
  </si>
  <si>
    <t>(2-68)(71-301)</t>
  </si>
  <si>
    <t>(32-83)(84-124)(125-194,430-535)(195-429,536-584)</t>
  </si>
  <si>
    <t>(696-820)(821-949)</t>
  </si>
  <si>
    <t>(1-393)(394-528)</t>
  </si>
  <si>
    <t>(1-391,710-1140)(392-709)</t>
  </si>
  <si>
    <t>(1-146)(147-273)</t>
  </si>
  <si>
    <t>(2-50)(51-219)</t>
  </si>
  <si>
    <t>(252-369)(370-575)</t>
  </si>
  <si>
    <t>(11-169)(170-427)</t>
  </si>
  <si>
    <t>(2-62,128-239)(63-127)</t>
  </si>
  <si>
    <t>(8-110,180-337)(111-179)</t>
  </si>
  <si>
    <t>(1-47)(48-137)</t>
  </si>
  <si>
    <t>(1-95)(96-217)</t>
  </si>
  <si>
    <t>(4-116,216-256)(121-215)</t>
  </si>
  <si>
    <t>(7-406,608-688)(407-607)</t>
  </si>
  <si>
    <t>(46-265)(266-463)</t>
  </si>
  <si>
    <t>(232-317)(318-481)</t>
  </si>
  <si>
    <t>(21-183)(184-279)</t>
  </si>
  <si>
    <t>(1-304)(305-497)</t>
  </si>
  <si>
    <t>(68-217,384-415)(218-383)</t>
  </si>
  <si>
    <t>(0-90)(91-183)</t>
  </si>
  <si>
    <t>(3-116)(117-663)</t>
  </si>
  <si>
    <t>(1-31)(32-61)(62-91)(92-124)</t>
  </si>
  <si>
    <t>(4-239)(240-309)(310-466)(467-591)(592-808)(809-909)</t>
  </si>
  <si>
    <t>(1-175)(176-235)</t>
  </si>
  <si>
    <t>(6-450)(451-665)</t>
  </si>
  <si>
    <t>(6-242)(243-450)</t>
  </si>
  <si>
    <t>(575-1101)(1102-1285)</t>
  </si>
  <si>
    <t>(4-33,174-302)(34-173)</t>
  </si>
  <si>
    <t>(8-36,150-254)(37-149)</t>
  </si>
  <si>
    <t>(110-246)(247-342)</t>
  </si>
  <si>
    <t>(0-79)(80-144,180-248)(145-179)</t>
  </si>
  <si>
    <t>(8-109)(110-186,261-287)(187-260)(288-386)</t>
  </si>
  <si>
    <t>(15-148,218-270)(149-217,271-485)(486-528)(529-794)(795-993)</t>
  </si>
  <si>
    <t>(32-395)(396-1083)</t>
  </si>
  <si>
    <t>(412-532)(533-635)(638-741)</t>
  </si>
  <si>
    <t>(0-203)(204-356)</t>
  </si>
  <si>
    <t>(5-399)(400-579)</t>
  </si>
  <si>
    <t>(9-67)(68-192)</t>
  </si>
  <si>
    <t>(23-255)(256-456)</t>
  </si>
  <si>
    <t>(-2-132)(133-334)</t>
  </si>
  <si>
    <t>(30-266)(267-310)</t>
  </si>
  <si>
    <t>(246-437)(438-633)</t>
  </si>
  <si>
    <t>(3-125,265-375)(126-264)</t>
  </si>
  <si>
    <t>(41-115)(116-195)(196-291)</t>
  </si>
  <si>
    <t>(4-239,331-409)(240-330)(410-462)(463-584)</t>
  </si>
  <si>
    <t>(1-196,337-401)(197-336)</t>
  </si>
  <si>
    <t>(1-97)(98-311)(312-418)</t>
  </si>
  <si>
    <t>(31-112,442-655)(113-441)</t>
  </si>
  <si>
    <t>(9-38)(39-538)(539-901)</t>
  </si>
  <si>
    <t>(16-151,266-395)(152-265)</t>
  </si>
  <si>
    <t>(1-48)(49-111)</t>
  </si>
  <si>
    <t>(3-129)(130-157,202-336)(158-201)</t>
  </si>
  <si>
    <t>(10-228,311-470)(229-310)</t>
  </si>
  <si>
    <t>(9-320)(321-581)</t>
  </si>
  <si>
    <t>(2-134,307-394)(135-306)</t>
  </si>
  <si>
    <t>(10-147)(148-293)(294-406)</t>
  </si>
  <si>
    <t>(1-195,354-420)(196-353)</t>
  </si>
  <si>
    <t>(2-168)(169-257)</t>
  </si>
  <si>
    <t>(3-128,218-358)(129-217)</t>
  </si>
  <si>
    <t>(9-70,328-427)(71-327)</t>
  </si>
  <si>
    <t>(4-112,423-486)(113-141,323-422)(142-227)(228-322)</t>
  </si>
  <si>
    <t>(10-92,214-464)(93-209)</t>
  </si>
  <si>
    <t>(-4-153,197-459)(154-196)</t>
  </si>
  <si>
    <t>(-1-2137)(2138-2329)</t>
  </si>
  <si>
    <t>(2-224,298-431)(225-297)</t>
  </si>
  <si>
    <t>(1-29)(30-57)(58-85)</t>
  </si>
  <si>
    <t>(11-79)(80-251)</t>
  </si>
  <si>
    <t>(4-62)(63-139,345-559)(140-344,560-599)(600-723)</t>
  </si>
  <si>
    <t>(-3-2044)(2045-2141)</t>
  </si>
  <si>
    <t>(16-103)(104-274)</t>
  </si>
  <si>
    <t>(7-45,147-410)(46-146)</t>
  </si>
  <si>
    <t>(1-57)(58-110,164-208)(111-163)</t>
  </si>
  <si>
    <t>(-14-149)(150-457)</t>
  </si>
  <si>
    <t>(1-79)(80-269)</t>
  </si>
  <si>
    <t>(3-133,271-362)(134-270)</t>
  </si>
  <si>
    <t>(27-60)(61-191)(192-332)</t>
  </si>
  <si>
    <t>(2-140)(141-663)</t>
  </si>
  <si>
    <t>(15-109)(110-206)(207-379)(380-468)</t>
  </si>
  <si>
    <t>(10-72,346-484)(73-345)</t>
  </si>
  <si>
    <t>(100-150,225-373)(151-224)</t>
  </si>
  <si>
    <t>(1-30,191-329)(31-190)</t>
  </si>
  <si>
    <t>(1-226)(227-321)</t>
  </si>
  <si>
    <t>(3-137,244-370)(138-243)</t>
  </si>
  <si>
    <t>(4-242)(243-378)</t>
  </si>
  <si>
    <t>(1-473)(474-683)</t>
  </si>
  <si>
    <t>(6-101)(102-273,301-360)(274-300)</t>
  </si>
  <si>
    <t>(1-153,344-559)(154-343)</t>
  </si>
  <si>
    <t>(1-63)(64-175)</t>
  </si>
  <si>
    <t>(21-102)(103-166)(167-222)</t>
  </si>
  <si>
    <t>(9-68)(69-158)</t>
  </si>
  <si>
    <t>(1-60)(61-149)</t>
  </si>
  <si>
    <t>(145-266)(267-428)(429-586)</t>
  </si>
  <si>
    <t>(2-160)(161-190,271-334)(191-270)</t>
  </si>
  <si>
    <t>(-1-78,411-498)(79-410)</t>
  </si>
  <si>
    <t>(22-93)(94-165)(166-234)(246-324)</t>
  </si>
  <si>
    <t>(3-58,352-394)(59-351)</t>
  </si>
  <si>
    <t>(252-400)(401-494)(495-756,815-909)(757-814,910-998)</t>
  </si>
  <si>
    <t>(25-95)(96-181)(182-281)</t>
  </si>
  <si>
    <t>(1-51)(52-160,392-429)(161-202)(203-241,430-588)(242-352)(353-391)</t>
  </si>
  <si>
    <t>(228-329)(330-545)</t>
  </si>
  <si>
    <t>(2-175,358-512)(176-357)</t>
  </si>
  <si>
    <t>(2-320)(321-721)</t>
  </si>
  <si>
    <t>(46-395)(396-669)(670-940)</t>
  </si>
  <si>
    <t>(2-104)(105-256)</t>
  </si>
  <si>
    <t>(3-54,149-336)(55-148)</t>
  </si>
  <si>
    <t>(1-126)(127-278)</t>
  </si>
  <si>
    <t>(16-372)(373-564)</t>
  </si>
  <si>
    <t>(2-129,265-345)(130-264)</t>
  </si>
  <si>
    <t>(1-49,234-536)(50-233)</t>
  </si>
  <si>
    <t>(11-137)(138-305,678-799)(306-677)</t>
  </si>
  <si>
    <t>(2-62,211-297)(63-210)</t>
  </si>
  <si>
    <t>(1-249)(250-337)</t>
  </si>
  <si>
    <t>(2-177,541-590)(178-540)</t>
  </si>
  <si>
    <t>(2-389,559-845)(390-558)</t>
  </si>
  <si>
    <t>6</t>
  </si>
  <si>
    <t>(18-420)(421-555)</t>
  </si>
  <si>
    <t>(10-329)(330-581)</t>
  </si>
  <si>
    <t>(2-484,730-842)(485-729)</t>
  </si>
  <si>
    <t>(37-170,288-410)(171-287)</t>
  </si>
  <si>
    <t>(1-282)(283-494)(495-581)(582-683)</t>
  </si>
  <si>
    <t>(53-362)(363-474)</t>
  </si>
  <si>
    <t>(30-415)(416-1045)</t>
  </si>
  <si>
    <t>(5-70)(71-233)</t>
  </si>
  <si>
    <t>(1-638)(639-730)</t>
  </si>
  <si>
    <t>(2-302)(303-470)</t>
  </si>
  <si>
    <t>(4-115)(116-195,261-366)(196-260)</t>
  </si>
  <si>
    <t>(2-261,385-446)(262-384)</t>
  </si>
  <si>
    <t>(29-92,275-315)(93-274)</t>
  </si>
  <si>
    <t>(0-147)(148-174,208-333)(175-207)</t>
  </si>
  <si>
    <t>(1-175)(176-266)</t>
  </si>
  <si>
    <t>(8-205)(206-356)</t>
  </si>
  <si>
    <t>(62-273)(274-309)</t>
  </si>
  <si>
    <t>(6-206,278-347)(207-277)</t>
  </si>
  <si>
    <t>(1-82)(83-210)(211-305)</t>
  </si>
  <si>
    <t>(-5-89)(90-144,220-276)(145-219)</t>
  </si>
  <si>
    <t>(1-136)(137-254)</t>
  </si>
  <si>
    <t>(63-201,232-573)(202-231)</t>
  </si>
  <si>
    <t>(-3-48,157-397)(49-156)</t>
  </si>
  <si>
    <t>(1-127,267-374)(128-266)</t>
  </si>
  <si>
    <t>(1-137,343-387)(145-342)</t>
  </si>
  <si>
    <t>(26-297)(298-414)</t>
  </si>
  <si>
    <t>(8-53)(54-168)(169-199,234-344)(200-233)</t>
  </si>
  <si>
    <t>(18-67,163-457)(68-162)</t>
  </si>
  <si>
    <t>(1-35,388-704)(36-387)</t>
  </si>
  <si>
    <t>(5-69,334-450)(70-333)</t>
  </si>
  <si>
    <t>(2-65,215-289)(66-154)(155-214)</t>
  </si>
  <si>
    <t>(5-175)(176-231,316-384)(232-315)</t>
  </si>
  <si>
    <t>(5-137,274-374)(138-273)</t>
  </si>
  <si>
    <t>(1-248)(249-777)</t>
  </si>
  <si>
    <t>(4-144,240-334)(145-239)(335-575)</t>
  </si>
  <si>
    <t>(-1-386)(387-641)(642-871)</t>
  </si>
  <si>
    <t>(9-171)(172-384)</t>
  </si>
  <si>
    <t>(241-791)(792-881)(882-910)</t>
  </si>
  <si>
    <t>(2-60)(61-188)</t>
  </si>
  <si>
    <t>(121-187,385-756)(188-384)</t>
  </si>
  <si>
    <t>(207-532)(533-736)</t>
  </si>
  <si>
    <t>(10-388)(389-512,631-784)(513-630)(785-817)</t>
  </si>
  <si>
    <t>(3-51,157-289)(52-156)</t>
  </si>
  <si>
    <t>(5-167)(168-511)</t>
  </si>
  <si>
    <t>(1-37,488-755)(38-487)</t>
  </si>
  <si>
    <t>(58-141)(142-420)</t>
  </si>
  <si>
    <t>(3-107,189-280)(108-188)(281-385,490-647)(386-489)</t>
  </si>
  <si>
    <t>(-7-102)(103-270)</t>
  </si>
  <si>
    <t>(-1-101,191-419)(102-190)</t>
  </si>
  <si>
    <t>(7-136)(137-308)</t>
  </si>
  <si>
    <t>(2-268)(269-427)</t>
  </si>
  <si>
    <t>(1-59,362-414)(60-361)</t>
  </si>
  <si>
    <t>(4-151,383-677)(152-382)(678-802)</t>
  </si>
  <si>
    <t>(1-388)(389-417)</t>
  </si>
  <si>
    <t>(1-104,150-407)(105-149)</t>
  </si>
  <si>
    <t>(-1-269)(270-391)</t>
  </si>
  <si>
    <t>(1-98,360-483,555-724)(99-359)(484-554)(725-903)</t>
  </si>
  <si>
    <t>(5-43,243-382)(44-242)</t>
  </si>
  <si>
    <t>(571-838)(839-1015,1135-1325)(1016-1134)</t>
  </si>
  <si>
    <t>(117-453)(454-728)</t>
  </si>
  <si>
    <t>(-3-153,296-339)(154-295)</t>
  </si>
  <si>
    <t>(1-49,135-196)(50-134)(197-279)(280-404)</t>
  </si>
  <si>
    <t>(-5-133)(134-296)</t>
  </si>
  <si>
    <t>(20-180)(181-257)(258-329)</t>
  </si>
  <si>
    <t>(2-66)(67-171)</t>
  </si>
  <si>
    <t>(6-250)(251-839)</t>
  </si>
  <si>
    <t>(1-128,293-368)(129-292)</t>
  </si>
  <si>
    <t>(3-51,236-285)(52-108)(109-143,517-583)(144-235)(286-329)(330-412)(413-516)</t>
  </si>
  <si>
    <t>(1-226,331-392)(227-330)</t>
  </si>
  <si>
    <t>(2-131,270-363)(132-269)</t>
  </si>
  <si>
    <t>(0-93,177-303)(94-176)</t>
  </si>
  <si>
    <t>(38-125)(126-232)</t>
  </si>
  <si>
    <t>(10-79)(80-253)(254-503)</t>
  </si>
  <si>
    <t>(1-138)(139-204,381-438)(205-380)</t>
  </si>
  <si>
    <t>(1-138)(139-204,384-442)(205-243)(244-383)</t>
  </si>
  <si>
    <t>(1-31,126-238)(32-125)</t>
  </si>
  <si>
    <t>(1-162,332-388)(163-331)</t>
  </si>
  <si>
    <t>(1719-1861,1926-2451)(1862-1925)</t>
  </si>
  <si>
    <t>(15-242)(243-604)(605-735)</t>
  </si>
  <si>
    <t>(7-160)(161-286)</t>
  </si>
  <si>
    <t>(1003-1459)(1460-1610)</t>
  </si>
  <si>
    <t>(5-143)(144-673)</t>
  </si>
  <si>
    <t>(3-88)(89-306)(307-557)</t>
  </si>
  <si>
    <t>(22-270)(271-491)</t>
  </si>
  <si>
    <t>(12-228)(229-320)</t>
  </si>
  <si>
    <t>(38-313)(314-655)(656-909)</t>
  </si>
  <si>
    <t>(920-983)(984-1121)</t>
  </si>
  <si>
    <t>(1-48)(49-113)(114-261)(262-326)(327-578)</t>
  </si>
  <si>
    <t>(2-244)(245-358,436-538)(359-435)</t>
  </si>
  <si>
    <t>(1-92)(93-356)</t>
  </si>
  <si>
    <t>(31-78,294-335)(79-230)(231-293)</t>
  </si>
  <si>
    <t>(337-452)(453-531)</t>
  </si>
  <si>
    <t>(8-225)(226-431)</t>
  </si>
  <si>
    <t>(7-98)(99-200)</t>
  </si>
  <si>
    <t>(0-82)(83-215)</t>
  </si>
  <si>
    <t>(29-213,337-517)(214-336)</t>
  </si>
  <si>
    <t>(2-72)(73-226)</t>
  </si>
  <si>
    <t>(1-341,978-1040)(342-700)(701-977)</t>
  </si>
  <si>
    <t>(385-533)(534-602)</t>
  </si>
  <si>
    <t>(5-98)(99-224)</t>
  </si>
  <si>
    <t>(9-192)(193-591)</t>
  </si>
  <si>
    <t>(17-237,458-546)(238-448)</t>
  </si>
  <si>
    <t>(63-546)(547-964)</t>
  </si>
  <si>
    <t>(1-438)(439-594)(595-739)(740-959)</t>
  </si>
  <si>
    <t>(81-144,342-423)(145-341)(424-570)</t>
  </si>
  <si>
    <t>(2-140,308-442)(141-307)</t>
  </si>
  <si>
    <t>(3-281)(282-358)</t>
  </si>
  <si>
    <t>(13-183)(184-241,320-403)(242-319)</t>
  </si>
  <si>
    <t>(6-106)(107-207)</t>
  </si>
  <si>
    <t>(176-300)(301-532)</t>
  </si>
  <si>
    <t>(2-143)(144-392)</t>
  </si>
  <si>
    <t>(5-158)(159-435)</t>
  </si>
  <si>
    <t>(1-121)(122-291)</t>
  </si>
  <si>
    <t>(7-216)(217-377)</t>
  </si>
  <si>
    <t>(149-242)(243-301)(302-510)</t>
  </si>
  <si>
    <t>(882-1323,1440-1539)(1326-1439,1540-1826)(1831-2078)(2147-2396)</t>
  </si>
  <si>
    <t>(-1-225)(226-554)</t>
  </si>
  <si>
    <t>(0-99)(100-209)</t>
  </si>
  <si>
    <t>(1-130)(131-318)</t>
  </si>
  <si>
    <t>(3-85)(86-220)</t>
  </si>
  <si>
    <t>(-1-174)(175-272)(273-596)</t>
  </si>
  <si>
    <t>(1-118)(119-248)(249-365)</t>
  </si>
  <si>
    <t>(25-143)(144-309)</t>
  </si>
  <si>
    <t>(18-218,367-857)(219-366)</t>
  </si>
  <si>
    <t>(137-230)(231-282)(283-425)(426-494)</t>
  </si>
  <si>
    <t>(3-94)(95-319)</t>
  </si>
  <si>
    <t>(3-135,271-371)(136-270)</t>
  </si>
  <si>
    <t>(2-98,421-462)(99-279)(280-377,463-561)(378-420)</t>
  </si>
  <si>
    <t>(-1-97)(98-198)(199-309)</t>
  </si>
  <si>
    <t>(-3-245)(246-381)</t>
  </si>
  <si>
    <t>(61-234)(235-571)</t>
  </si>
  <si>
    <t>(10-338)(339-592)</t>
  </si>
  <si>
    <t>(2-330)(331-580)(581-867)</t>
  </si>
  <si>
    <t>(1-68,333-378)(69-332)</t>
  </si>
  <si>
    <t>(2-122)(123-174,222-268)(175-221)</t>
  </si>
  <si>
    <t>(2-140)(141-457)</t>
  </si>
  <si>
    <t>OL</t>
  </si>
  <si>
    <t>(2-29,196-349)(30-195)</t>
  </si>
  <si>
    <t>(662-798)(799-1012)</t>
  </si>
  <si>
    <t>(2-84,193-500)(85-192)</t>
  </si>
  <si>
    <t>(1-635)(636-886)(887-1073)</t>
  </si>
  <si>
    <t>(82-145)(146-247)(248-341)(342-531)</t>
  </si>
  <si>
    <t>(1-115,520-552)(116-329)(330-519)</t>
  </si>
  <si>
    <t>(1-221)(222-448)</t>
  </si>
  <si>
    <t>(1-50,364-505)(51-363)</t>
  </si>
  <si>
    <t>(4A-4)(5-309)</t>
  </si>
  <si>
    <t>(5-44,207-292,396-463)(45-104)(105-206)(293-395)</t>
  </si>
  <si>
    <t>(1-55,420-449)(56-203)(204-419)</t>
  </si>
  <si>
    <t>(1-333)(334-487)</t>
  </si>
  <si>
    <t>(1-131)(132-269,428-585)(270-427)</t>
  </si>
  <si>
    <t>(999-1052,1335-1361)(1053-1157)(1158-1195,1286-1334)(1196-1285)</t>
  </si>
  <si>
    <t>(7-105)(106-297)(298-388)</t>
  </si>
  <si>
    <t>(1-190)(191-227,346-456)(228-299)(300-345,457-516)</t>
  </si>
  <si>
    <t>(345-388)(389-422)(423-462)</t>
  </si>
  <si>
    <t>(2-123)(124-211)(212-342)</t>
  </si>
  <si>
    <t>(1-58)(59-102)(103-157)</t>
  </si>
  <si>
    <t>(1-268,464-492)(269-463)</t>
  </si>
  <si>
    <t>(4-185)(186-295)</t>
  </si>
  <si>
    <t>(3-333)(334-421)(422-520)</t>
  </si>
  <si>
    <t>(47-176)(177-258)(259-374)(375-434)</t>
  </si>
  <si>
    <t>(1-65)(66-149)(150-230)</t>
  </si>
  <si>
    <t>(1-224)(225-343)(344-457)(458-587)</t>
  </si>
  <si>
    <t>(4-119)(120-201,423-655)(202-422)(656-825)</t>
  </si>
  <si>
    <t>(2-90,341-459)(91-340)</t>
  </si>
  <si>
    <t>(5-152)(153-328)(329-712)</t>
  </si>
  <si>
    <t>(2-42,177-348)(43-176)</t>
  </si>
  <si>
    <t>(5-217)(218-395)(396-653)</t>
  </si>
  <si>
    <t>(1-202)(203-459)(460-624,750-907)(625-749)</t>
  </si>
  <si>
    <t>(15-257)(258-384)</t>
  </si>
  <si>
    <t>(2-251)(252-391)(392-606)</t>
  </si>
  <si>
    <t>(2-169)(170-223)(224-327)</t>
  </si>
  <si>
    <t>(2403-2728)(2729-3117)</t>
  </si>
  <si>
    <t>(1-110)(111-186)</t>
  </si>
  <si>
    <t>(2-76)(77-176)(177-281)(282-369)(370-494)</t>
  </si>
  <si>
    <t>(-2-118,247-321)(119-246)</t>
  </si>
  <si>
    <t>(83-270)(280-460)(461-648)</t>
  </si>
  <si>
    <t>(282-363,700-741)(364-460)(461-699)</t>
  </si>
  <si>
    <t>(-3-239)(240-361,522-552)(362-521)</t>
  </si>
  <si>
    <t>(1-141)(142-240)(241-341)</t>
  </si>
  <si>
    <t>(39-314,682-1061)(315-681)</t>
  </si>
  <si>
    <t>(201-433)(434-605)(606-765)</t>
  </si>
  <si>
    <t>(1-115)(116-249)(250-284)</t>
  </si>
  <si>
    <t>(4-72)(73-266)(267-450)</t>
  </si>
  <si>
    <t>(5915-6257)(6258-6361)</t>
  </si>
  <si>
    <t>(2-138,410-526)(139-409)</t>
  </si>
  <si>
    <t>(34-193,447-755)(194-446)(756-1015)</t>
  </si>
  <si>
    <t>(2-200,652-759)(201-448)(449-651)</t>
  </si>
  <si>
    <t>(1-46,109-146,266-336)(47-108)(147-265)(337-458)</t>
  </si>
  <si>
    <t>(2-118,397-541)(119-396)(542-765)</t>
  </si>
  <si>
    <t>(1-94)(95-193)(194-299)</t>
  </si>
  <si>
    <t>(236-435)(436-567)(568-602)</t>
  </si>
  <si>
    <t>(2-297)(298-584)</t>
  </si>
  <si>
    <t>(6-310)(311-490,654-809)(491-653)</t>
  </si>
  <si>
    <t>(1-55,340-457)(56-339)</t>
  </si>
  <si>
    <t>(0-204)(205-312)(313-432)</t>
  </si>
  <si>
    <t>(1-130,280-312)(131-279)</t>
  </si>
  <si>
    <t>(1-135)(136-305)(306-384)</t>
  </si>
  <si>
    <t>(4-66)(67-240)(241-535)(536-645)</t>
  </si>
  <si>
    <t>(1-46,295-364)(47-252)(253-294)</t>
  </si>
  <si>
    <t>(8-262)(263-524)</t>
  </si>
  <si>
    <t>(1-196)(197-730)</t>
  </si>
  <si>
    <t>(204-235,445-527)(236-340)(341-444)</t>
  </si>
  <si>
    <t>(9-65,458-533)(66-457)</t>
  </si>
  <si>
    <t>(135-253)(254-545)</t>
  </si>
  <si>
    <t>(133-204,636-743)(205-298,556-635)(299-555)(744-926)</t>
  </si>
  <si>
    <t>(8-48,588-641)(49-177)(178-415,642-699)(416-587)</t>
  </si>
  <si>
    <t>(21-112)(113-281)(282-466)(467-573)</t>
  </si>
  <si>
    <t>(1-325)(326-466,627-671)(467-626)</t>
  </si>
  <si>
    <t>(19-51,213-363)(52-212)(364-498)</t>
  </si>
  <si>
    <t>(2-120,368-512)(121-367)(513-783)</t>
  </si>
  <si>
    <t>(28-189)(190-372,641-814)(373-640)(815-885)</t>
  </si>
  <si>
    <t>(1-95)(96-284)(285-618)</t>
  </si>
  <si>
    <t>(6-136,297-375)(137-296)</t>
  </si>
  <si>
    <t>(62-136,265-305)(137-264)</t>
  </si>
  <si>
    <t>(215-465)(466-554)(555-662)</t>
  </si>
  <si>
    <t>(1-333)(334-393,547-606)(394-546)</t>
  </si>
  <si>
    <t>(10-59)(60-164)(165-289)</t>
  </si>
  <si>
    <t>(1538-1862)(1863-2022)(2023-2182)</t>
  </si>
  <si>
    <t>(486-658)(659-782)</t>
  </si>
  <si>
    <t>(7-164)(165-228)(229-322)</t>
  </si>
  <si>
    <t>(1-225)(226-417)</t>
  </si>
  <si>
    <t>(1-122)(123-149,235-315)(150-234)</t>
  </si>
  <si>
    <t>(-7-153)(154-329,419-613)(330-418,614-996)(997-1295)</t>
  </si>
  <si>
    <t>(2076-2209,2452-2489)(2210-2451)</t>
  </si>
  <si>
    <t>(71-103,313-411)(104-218,286-312)(219-285)(414-515)</t>
  </si>
  <si>
    <t>(1-95)(96-182)(183-271)</t>
  </si>
  <si>
    <t>(1-171,399-717)(172-398)(718-875)</t>
  </si>
  <si>
    <t>(20-87)(88-147)(148-232)</t>
  </si>
  <si>
    <t>(2-83,198-272)(84-197)(273-373,546-640)(374-542)</t>
  </si>
  <si>
    <t>(1-126,416-637)(127-415)</t>
  </si>
  <si>
    <t>(5-112,307-446)(113-232)(233-306)</t>
  </si>
  <si>
    <t>(33-102,187-224)(103-186,274-371)(225-273)(372-480)</t>
  </si>
  <si>
    <t>(242-363)(364-501)(502-707)</t>
  </si>
  <si>
    <t>(1-61,284-437)(62-283)</t>
  </si>
  <si>
    <t>(1-47,84-157,285-356)(48-83)(158-284)(357-478)</t>
  </si>
  <si>
    <t>(3-55,149-266)(56-148)(267-311)(312-401)</t>
  </si>
  <si>
    <t>(1-72)(73-168)(169-307)</t>
  </si>
  <si>
    <t>(3-247)(248-384)</t>
  </si>
  <si>
    <t>(0-60)(61-126,205-231)(127-204)</t>
  </si>
  <si>
    <t>(0-209,316-381)(210-315)</t>
  </si>
  <si>
    <t>(4-82,278-399)(83-277)</t>
  </si>
  <si>
    <t>(0-59)(60-158,314-376)(159-313)</t>
  </si>
  <si>
    <t>(3-114,197-243)(115-196)(244-325)</t>
  </si>
  <si>
    <t>(1-167)(168-237)</t>
  </si>
  <si>
    <t>(27-150,293-320)(151-292)(321-668)</t>
  </si>
  <si>
    <t>(6-218)(219-647)</t>
  </si>
  <si>
    <t>(47-401)(402-498)(499-647)</t>
  </si>
  <si>
    <t>(4-280)(281-502)</t>
  </si>
  <si>
    <t>(998-1130,1291-1367)(1131-1290)</t>
  </si>
  <si>
    <t>(7-113,474-521)(114-241)(242-473)</t>
  </si>
  <si>
    <t>(1-232)(233-455)(456-704)</t>
  </si>
  <si>
    <t>(21-138)(139-269)(270-466)</t>
  </si>
  <si>
    <t>(56-118)(119-331)</t>
  </si>
  <si>
    <t>(2-47,83-155,277-347)(48-82)(156-276)(348-466)</t>
  </si>
  <si>
    <t>(1-94)(95-198,269-295)(199-268)</t>
  </si>
  <si>
    <t>(20-329)(330-536)</t>
  </si>
  <si>
    <t>(1-107)(108-216,579-963)(217-578,964-1064)(1065-1244)</t>
  </si>
  <si>
    <t>(185-325,486-519)(326-485)(520-623)</t>
  </si>
  <si>
    <t>(6-111)(112-244,490-530)(245-369)(370-489)</t>
  </si>
  <si>
    <t>(5-55)(56-184)(185-380)</t>
  </si>
  <si>
    <t>(10-85)(86-204)(205-405)</t>
  </si>
  <si>
    <t>(4-63)(64-144)(145-220)</t>
  </si>
  <si>
    <t>(1-162)(163-452)</t>
  </si>
  <si>
    <t>(10-161)(162-326)(327-406)(407-555)</t>
  </si>
  <si>
    <t>(2-81)(82-438)</t>
  </si>
  <si>
    <t>(1-140)(141-435)</t>
  </si>
  <si>
    <t>(17-104,205-244)(105-204)(245-331)</t>
  </si>
  <si>
    <t>(32-191,432-584)(192-431)</t>
  </si>
  <si>
    <t>(1-355)(356-390,712-1140)(391-711)</t>
  </si>
  <si>
    <t>(82-313)(314-452)(453-551)</t>
  </si>
  <si>
    <t>(6-186)(187-368)</t>
  </si>
  <si>
    <t>(3-37,154-439)(38-153)</t>
  </si>
  <si>
    <t>(1-41,173-253,370-539)(42-172)(254-369)(540-656)</t>
  </si>
  <si>
    <t>(76-171)(172-609)</t>
  </si>
  <si>
    <t>(150-328)(329-402)(411-603)</t>
  </si>
  <si>
    <t>(3-375)(376-519)</t>
  </si>
  <si>
    <t>(1-269)(270-366)</t>
  </si>
  <si>
    <t>(3-292)(293-663)</t>
  </si>
  <si>
    <t>(1-37)(38-79)</t>
  </si>
  <si>
    <t>(1-32)(33-65)(66-124)</t>
  </si>
  <si>
    <t>(575-719)(720-872)(873-1100)(1101-1285)</t>
  </si>
  <si>
    <t>(1-260)(261-519)(520-773)</t>
  </si>
  <si>
    <t>(0-81)(82-248)</t>
  </si>
  <si>
    <t>(15-271,487-539)(272-486)(540-796)(797-993)</t>
  </si>
  <si>
    <t>(23-269)(270-334)(335-456)</t>
  </si>
  <si>
    <t>(30-201)(202-266)(267-310)</t>
  </si>
  <si>
    <t>(4-239,332-409)(240-331)(410-459)(460-584)</t>
  </si>
  <si>
    <t>(31-122)(123-168,221-439)(169-220)(440-655)</t>
  </si>
  <si>
    <t>(1-158,297-389)(159-296)</t>
  </si>
  <si>
    <t>(35-159)(160-292)</t>
  </si>
  <si>
    <t>(36-192)(193-279)(280-382)</t>
  </si>
  <si>
    <t>(4-114,241-322,423-486)(115-160)(161-240)(323-422)</t>
  </si>
  <si>
    <t>(0-170)(171-220)(221-271)</t>
  </si>
  <si>
    <t>(3-220)(221-304,389-449)(305-388)</t>
  </si>
  <si>
    <t>(1-30)(31-57)(58-85)</t>
  </si>
  <si>
    <t>(2-191)(192-262)(263-339)</t>
  </si>
  <si>
    <t>(4-61)(62-138,345-560)(139-344,561-599)(600-723)</t>
  </si>
  <si>
    <t>(1-73)(74-131)</t>
  </si>
  <si>
    <t>(6-131)(132-262)</t>
  </si>
  <si>
    <t>(15-113)(114-196,374-468)(197-373)</t>
  </si>
  <si>
    <t>(9-131,352-450)(132-351)</t>
  </si>
  <si>
    <t>(7-282)(283-579)(580-870)</t>
  </si>
  <si>
    <t>(3-66)(67-397)(398-463)</t>
  </si>
  <si>
    <t>(252-403)(404-492)(493-755,815-895)(756-814,896-998)</t>
  </si>
  <si>
    <t>(25-111)(112-180)(181-281)</t>
  </si>
  <si>
    <t>(2-320)(321-539)(540-721)</t>
  </si>
  <si>
    <t>(1-104)(105-298)(299-439)</t>
  </si>
  <si>
    <t>(46-392)(393-669)(670-940)</t>
  </si>
  <si>
    <t>(1-74)(75-141)(142-227)(228-310)</t>
  </si>
  <si>
    <t>(1-114)(115-195)(196-319)</t>
  </si>
  <si>
    <t>(1-148)(149-194,268-320)(195-267)</t>
  </si>
  <si>
    <t>(32-376,599-1023)(377-598)</t>
  </si>
  <si>
    <t>(18-111,147-177)(112-146,348-428)(178-347)(429-555)</t>
  </si>
  <si>
    <t>(11-87,378-406)(88-206)(207-377)</t>
  </si>
  <si>
    <t>(195-367)(368-545)(546-661)</t>
  </si>
  <si>
    <t>(4-119)(120-193,265-366)(194-264)</t>
  </si>
  <si>
    <t>(4-42,106-183)(43-105)(184-292)(293-403)</t>
  </si>
  <si>
    <t>(2-138)(139-205,384-446)(206-383)</t>
  </si>
  <si>
    <t>(-5-85)(86-143,221-276)(144-220)</t>
  </si>
  <si>
    <t>(2-131)(132-224)(225-360)</t>
  </si>
  <si>
    <t>(1-73)(74-161)(162-355)</t>
  </si>
  <si>
    <t>(-3-43,184-397)(44-183)</t>
  </si>
  <si>
    <t>(2-94)(95-169)(170-380)</t>
  </si>
  <si>
    <t>(1-49,191-221)(50-190)(222-329)</t>
  </si>
  <si>
    <t>(1-249)(250-375,538-685)(376-537)(686-777)</t>
  </si>
  <si>
    <t>(-1-388)(389-641)(642-871)</t>
  </si>
  <si>
    <t>(3-119)(120-200)</t>
  </si>
  <si>
    <t>(121-186,385-603)(187-384)(604-756)</t>
  </si>
  <si>
    <t>(5-187)(197-243)(244-511)</t>
  </si>
  <si>
    <t>(7-138)(139-258)(259-382)(383-493)</t>
  </si>
  <si>
    <t>(8-154)(155-316)</t>
  </si>
  <si>
    <t>(1-165)(166-360)(361-417)</t>
  </si>
  <si>
    <t>(1-90)(91-243)(244-391)</t>
  </si>
  <si>
    <t>(5-303,435-494)(304-434)</t>
  </si>
  <si>
    <t>(2-84)(85-211)</t>
  </si>
  <si>
    <t>(571-838)(839-1006,1139-1325)(1007-1138)</t>
  </si>
  <si>
    <t>(-1-391)(392-517)</t>
  </si>
  <si>
    <t>(0-168)(169-347)</t>
  </si>
  <si>
    <t>(3-107)(108-583)</t>
  </si>
  <si>
    <t>(0-92,263-303)(93-176)(177-262)</t>
  </si>
  <si>
    <t>(1-138)(139-202,385-442)(203-243)(244-384)</t>
  </si>
  <si>
    <t>(1-37)(38-84)(85-258)</t>
  </si>
  <si>
    <t>(28-67,590-753)(68-124)(125-589)</t>
  </si>
  <si>
    <t>(1003-1159)(1160-1289)(1290-1461)(1462-1610)</t>
  </si>
  <si>
    <t>(30-186)(187-524)(525-668)</t>
  </si>
  <si>
    <t>(1-87,252-281)(88-173)(174-251)</t>
  </si>
  <si>
    <t>(1-77)(78-203)</t>
  </si>
  <si>
    <t>(1-50)(51-114)(115-209)(210-274)(275-330)(331-419,498-578)(420-497)</t>
  </si>
  <si>
    <t>(4-132,232-274)(133-231)(275-478)</t>
  </si>
  <si>
    <t>(1-128,348-507)(129-347)(508-757)</t>
  </si>
  <si>
    <t>(9-147)(148-334)</t>
  </si>
  <si>
    <t>(18-213)(214-404)</t>
  </si>
  <si>
    <t>(29-211)(212-337)(338-517)</t>
  </si>
  <si>
    <t>(9-192)(193-364,549-591)(365-548)</t>
  </si>
  <si>
    <t>(63-401)(402-679)(680-964)</t>
  </si>
  <si>
    <t>(81-145,344-424)(146-343)(425-570)</t>
  </si>
  <si>
    <t>(13-184)(185-240,321-403)(241-320)</t>
  </si>
  <si>
    <t>(20-151,291-385)(152-290)</t>
  </si>
  <si>
    <t>(3-108)(109-263)(264-409)</t>
  </si>
  <si>
    <t>(-1-223)(224-390)(391-554)</t>
  </si>
  <si>
    <t>(0-84)(85-209)</t>
  </si>
  <si>
    <t>(-1-174)(175-273)(274-596)</t>
  </si>
  <si>
    <t>(-2-178)(179-276)(277-599)</t>
  </si>
  <si>
    <t>(0-101)(102-208)</t>
  </si>
  <si>
    <t>(18-179)(180-367)(368-857)</t>
  </si>
  <si>
    <t>(137-230)(231-287)(288-426)(427-494)</t>
  </si>
  <si>
    <t>(3-79)(80-145,233-314)(146-232)</t>
  </si>
  <si>
    <t>(478-575)(576-663)(664-766)</t>
  </si>
  <si>
    <t>(2-61,128-235)(62-127)</t>
  </si>
  <si>
    <t>(23-131)(132-385)</t>
  </si>
  <si>
    <t>(2-67,337-453)(68-126,215-336)(127-214)(454-576,941-1054)(577-781)(782-940)(1055-1147)</t>
  </si>
  <si>
    <t>(1-82,222-339)(83-221)(340-448)</t>
  </si>
  <si>
    <t>(5-100)(101-210)(211-307)(308-395)</t>
  </si>
  <si>
    <t>(1-104)(105-242)(243-383)</t>
  </si>
  <si>
    <t>(503-595)(596-693)(694-795)(796-986)</t>
  </si>
  <si>
    <t>(1-64)(65-126)(127-184)(185-243)</t>
  </si>
  <si>
    <t>(36-124)(125-263)(264-343)</t>
  </si>
  <si>
    <t>(13-68)(69-95)(96-196)</t>
  </si>
  <si>
    <t>(7-82)(83-114)(115-150,231-319)(151-230)</t>
  </si>
  <si>
    <t>(110-154,199-255)(155-198)(256-337)</t>
  </si>
  <si>
    <t>(1-107)(108-730)</t>
  </si>
  <si>
    <t>(2-117)(118-359,497-565)(360-496)</t>
  </si>
  <si>
    <t>(3-82)(83-139,235-305)(140-234)</t>
  </si>
  <si>
    <t>(0-83)(84-155,201-234)(156-200)</t>
  </si>
  <si>
    <t>(1-48,136-192)(49-135)(193-284)(285-395)</t>
  </si>
  <si>
    <t>(-7-152)(153-330,997-1295)(331-415,612-996)(416-611)</t>
  </si>
  <si>
    <t>(0-146,282-322)(147-277)(323-770)</t>
  </si>
  <si>
    <t>(1-91)(92-119)(120-174)</t>
  </si>
  <si>
    <t>(1-153)(154-336)(341-416)</t>
  </si>
  <si>
    <t>(5-49,398-446)(50-116,305-397)(117-227)(228-304)</t>
  </si>
  <si>
    <t>(1-275)(276-361)</t>
  </si>
  <si>
    <t>(10-108)(109-167,244-286)(168-243)</t>
  </si>
  <si>
    <t>(1-96)(97-216)(217-312)(313-418)</t>
  </si>
  <si>
    <t>(1-72)(73-135)</t>
  </si>
  <si>
    <t>(14-83)(84-127,164-199)(128-163)</t>
  </si>
  <si>
    <t>(4-243)(244-378)</t>
  </si>
  <si>
    <t>(1-103)(104-130,206-331)(131-205)(332-446)</t>
  </si>
  <si>
    <t>(46-485)(514-669)(670-940)</t>
  </si>
  <si>
    <t>(20-221,454-673)(222-453)(679-930,1514-1676)(931-1513)</t>
  </si>
  <si>
    <t>(2-61)(62-188)</t>
  </si>
  <si>
    <t>(1-52,87-154)(53-86)(155-277)(278-353)(354-472)</t>
  </si>
  <si>
    <t>(2-95,236-538)(96-235)</t>
  </si>
  <si>
    <t>(1-439)(440-594)(595-739)(740-959)</t>
  </si>
  <si>
    <t>(3-61)(62-109,221-376)(110-220)</t>
  </si>
  <si>
    <t>(-3-102)(103-234)</t>
  </si>
  <si>
    <t>(2-330)(331-867)</t>
  </si>
  <si>
    <t>(2-86,191-355)(87-190)(356-500)</t>
  </si>
  <si>
    <t>(2-144)(145-296)</t>
  </si>
  <si>
    <t>(1-90)(91-226)</t>
  </si>
  <si>
    <t>(1-350)(351-637)(638-887)(888-1073)</t>
  </si>
  <si>
    <t>(82-142)(143-247)(248-341)(342-531)</t>
  </si>
  <si>
    <t>(180-268,470-529)(269-469)</t>
  </si>
  <si>
    <t>(1-248)(249-459)</t>
  </si>
  <si>
    <t>(1-231)(232-421)(422-619)</t>
  </si>
  <si>
    <t>(5-43,207-292,396-463)(44-87)(88-206)(293-395)</t>
  </si>
  <si>
    <t>(1-453)(454-750)</t>
  </si>
  <si>
    <t>(12-147)(148-283)(284-372)</t>
  </si>
  <si>
    <t>(1-276)(277-449)</t>
  </si>
  <si>
    <t>(1-95)(96-243)(244-383)</t>
  </si>
  <si>
    <t>(1-131)(132-269,427-585)(270-426)</t>
  </si>
  <si>
    <t>(999-1051,1335-1361)(1052-1138)(1139-1195,1286-1334)(1196-1285)</t>
  </si>
  <si>
    <t>(2-241,352-422)(242-351)(423-533)</t>
  </si>
  <si>
    <t>(23-232,436-624)(233-435)</t>
  </si>
  <si>
    <t>(11-233)(234-327)</t>
  </si>
  <si>
    <t>(35-139,421-575)(140-420)</t>
  </si>
  <si>
    <t>(1-344)(345-432)</t>
  </si>
  <si>
    <t>(84-141,394-564)(142-393)</t>
  </si>
  <si>
    <t>(1-206)(207-402)</t>
  </si>
  <si>
    <t>(462-538)(539-870)</t>
  </si>
  <si>
    <t>(1-86)(87-156)</t>
  </si>
  <si>
    <t>(345-387)(388-422)(423-462)</t>
  </si>
  <si>
    <t>(1-154)(155-251)</t>
  </si>
  <si>
    <t>(3-260)(261-349)(350-632)</t>
  </si>
  <si>
    <t>(2-122)(123-211)(212-342)</t>
  </si>
  <si>
    <t>(2-154,360-450)(155-359)</t>
  </si>
  <si>
    <t>(143-191,652-725)(192-321)(351-530)(531-651)(726-838)(839-1094)</t>
  </si>
  <si>
    <t>(1-268,465-492)(269-464)</t>
  </si>
  <si>
    <t>(24-142)(143-563)</t>
  </si>
  <si>
    <t>(3-134,319-362)(135-318)</t>
  </si>
  <si>
    <t>(3-334)(335-520)</t>
  </si>
  <si>
    <t>(7-319,540-583)(320-539)</t>
  </si>
  <si>
    <t>(2-237)(238-334)(335-441)</t>
  </si>
  <si>
    <t>(2-130)(131-186,297-402)(187-296)(403-483)(484-607)</t>
  </si>
  <si>
    <t>(47-176)(177-259)(260-374)(375-434)</t>
  </si>
  <si>
    <t>(1-55,91-162,286-359)(56-90)(163-285)(360-485)</t>
  </si>
  <si>
    <t>(1-177,414-917)(178-413)</t>
  </si>
  <si>
    <t>(2-519)(520-754)</t>
  </si>
  <si>
    <t>(1-42,371-427)(43-370)</t>
  </si>
  <si>
    <t>(1-203)(204-314)</t>
  </si>
  <si>
    <t>(1142-1237)(1238-1326)(1327-1414)(1415-1509)</t>
  </si>
  <si>
    <t>(2-186)(187-293)</t>
  </si>
  <si>
    <t>(41-103,328-469)(104-158)(159-327)</t>
  </si>
  <si>
    <t>(2-354)(355-511)</t>
  </si>
  <si>
    <t>(1-104)(105-140)(141-183)</t>
  </si>
  <si>
    <t>(2-90,340-459)(91-339)</t>
  </si>
  <si>
    <t>(1-90,337-451)(91-336)</t>
  </si>
  <si>
    <t>(1-249)(250-352,425-504)(353-424)(505-728,956-1054)(729-955)</t>
  </si>
  <si>
    <t>(2-50,854-1017)(51-284,444-530)(285-443)(531-853)</t>
  </si>
  <si>
    <t>(5-222)(223-345)(346-432)</t>
  </si>
  <si>
    <t>(1-76,648-814)(77-225,417-574)(226-416)(575-647)</t>
  </si>
  <si>
    <t>(2-324)(325-421)</t>
  </si>
  <si>
    <t>(51-80)(81-433)</t>
  </si>
  <si>
    <t>(31-174)(175-321)</t>
  </si>
  <si>
    <t>(5-31,163-300)(32-162)</t>
  </si>
  <si>
    <t>(5-185)(186-263,403-477)(264-402)</t>
  </si>
  <si>
    <t>(272-511)(512-746)</t>
  </si>
  <si>
    <t>(2-86)(87-290)(291-398)</t>
  </si>
  <si>
    <t>(1-205)(206-404)</t>
  </si>
  <si>
    <t>(1-375,445-501)(376-444)</t>
  </si>
  <si>
    <t>(1-197)(198-325,451-521)(326-450)</t>
  </si>
  <si>
    <t>(2-104)(105-302)</t>
  </si>
  <si>
    <t>(1-105)(106-206)</t>
  </si>
  <si>
    <t>(1-95)(96-197)</t>
  </si>
  <si>
    <t>(10-178)(179-263)</t>
  </si>
  <si>
    <t>(1-138)(139-211)</t>
  </si>
  <si>
    <t>(1-108)(109-263)</t>
  </si>
  <si>
    <t>(1-94)(95-144,385-469)(145-245)(246-384)(470-592)</t>
  </si>
  <si>
    <t>(2-169)(170-230)(231-327)</t>
  </si>
  <si>
    <t>(33-76)(77-275)(276-451)</t>
  </si>
  <si>
    <t>(1-168,359-546)(169-358)(547-862)</t>
  </si>
  <si>
    <t>(1-46)(47-91)(92-135)</t>
  </si>
  <si>
    <t>(2403-2726)(2727-2977)(2978-3117)</t>
  </si>
  <si>
    <t>(60-208)(209-451)</t>
  </si>
  <si>
    <t>(1-107,271-302)(108-270)</t>
  </si>
  <si>
    <t>(1-127)(128-588)</t>
  </si>
  <si>
    <t>(2-334)(335-529)</t>
  </si>
  <si>
    <t>(2-103,300-332)(104-299)</t>
  </si>
  <si>
    <t>(27-263)(264-550)(551-773)</t>
  </si>
  <si>
    <t>(34-253)(254-445)(446-534)</t>
  </si>
  <si>
    <t>(1-267)(268-355)(356-489)</t>
  </si>
  <si>
    <t>(2503-2773)(2774-2892)</t>
  </si>
  <si>
    <t>(1-295,462-521)(296-461)</t>
  </si>
  <si>
    <t>(39-314,701-1061)(315-700)</t>
  </si>
  <si>
    <t>(1-53,166-262)(54-165)</t>
  </si>
  <si>
    <t>(2-80,192-222)(81-191)</t>
  </si>
  <si>
    <t>(1-115)(116-247)(248-284)</t>
  </si>
  <si>
    <t>(9-72,201-242)(73-200)(243-312)</t>
  </si>
  <si>
    <t>(1-479)(480-511)</t>
  </si>
  <si>
    <t>(2-339)(340-531)(532-873)</t>
  </si>
  <si>
    <t>(15-104,357-490)(105-356)</t>
  </si>
  <si>
    <t>(0-40,146-229,356-441)(41-145)(230-355)(442-524)(525-576)</t>
  </si>
  <si>
    <t>(324-543)(544-704,863-928)(705-862)</t>
  </si>
  <si>
    <t>(5915-6256)(6257-6361)</t>
  </si>
  <si>
    <t>(1-521)(522-664)</t>
  </si>
  <si>
    <t>(1-259)(260-396,593-644)(397-592)</t>
  </si>
  <si>
    <t>(1-98)(99-161,331-375)(162-330)(376-862)</t>
  </si>
  <si>
    <t>(1-135,328-377)(136-327)</t>
  </si>
  <si>
    <t>(56-465)(466-886)</t>
  </si>
  <si>
    <t>(1-85)(86-159)(160-213)</t>
  </si>
  <si>
    <t>(11-286)(287-684)</t>
  </si>
  <si>
    <t>(101-154)(155-187)</t>
  </si>
  <si>
    <t>(19-63)(64-98)(116-229)(230-258)(259-336)</t>
  </si>
  <si>
    <t>(1-40,109-146,266-336)(41-108)(147-265)(337-458)</t>
  </si>
  <si>
    <t>(6-54,421-491)(55-321)(322-420)</t>
  </si>
  <si>
    <t>(55-109,352-434)(110-351)(532-604)(605-690)</t>
  </si>
  <si>
    <t>(3-207)(208-237,347-443)(238-300)(301-346,454-506)</t>
  </si>
  <si>
    <t>(25-228)(229-437)</t>
  </si>
  <si>
    <t>(1-36)(37-91)(92-190)</t>
  </si>
  <si>
    <t>(3-124,218-307)(125-217)</t>
  </si>
  <si>
    <t>(1003-1140)(1141-1240)</t>
  </si>
  <si>
    <t>(1-88,339-457)(89-338)</t>
  </si>
  <si>
    <t>(-15-221,357-396)(222-356)(397-641)(642-835)</t>
  </si>
  <si>
    <t>(1-46,294-364)(47-111)(112-172)(173-225)(226-253)(254-293)</t>
  </si>
  <si>
    <t>(13-167,336-445)(180-335)</t>
  </si>
  <si>
    <t>(17-61)(62-109)</t>
  </si>
  <si>
    <t>(22-98)(99-163,248-331)(164-247)</t>
  </si>
  <si>
    <t>(-5-53,195-409)(54-194)</t>
  </si>
  <si>
    <t>(49-306)(307-486)</t>
  </si>
  <si>
    <t>(135-254)(255-545)</t>
  </si>
  <si>
    <t>(1-425)(426-478)</t>
  </si>
  <si>
    <t>(1-163,323-360)(164-322)</t>
  </si>
  <si>
    <t>(21-114)(115-282)(283-465)(466-573)</t>
  </si>
  <si>
    <t>(1-112)(113-150)(151-215)(216-329)(330-457)</t>
  </si>
  <si>
    <t>(4-48)(49-147)(148-275)</t>
  </si>
  <si>
    <t>(9-169,381-526)(170-380)</t>
  </si>
  <si>
    <t>(19-51,213-364)(52-212)(365-498)</t>
  </si>
  <si>
    <t>(3-69)(70-153)</t>
  </si>
  <si>
    <t>(1-240)(241-292)</t>
  </si>
  <si>
    <t>(28-190)(191-371,664-885)(372-663)</t>
  </si>
  <si>
    <t>(0-85)(86-201)</t>
  </si>
  <si>
    <t>(6P-200)(201-338)</t>
  </si>
  <si>
    <t>(9-146)(147-567)</t>
  </si>
  <si>
    <t>(71-330,588-620)(331-587)(632-750)</t>
  </si>
  <si>
    <t>(5-84)(85-185)(186-277)(278-338)</t>
  </si>
  <si>
    <t>(2-121)(122-358,499-565)(359-498)</t>
  </si>
  <si>
    <t>(2-74)(75-222)</t>
  </si>
  <si>
    <t>(25-91)(92-275)</t>
  </si>
  <si>
    <t>(1-141)(169-349)(350-434)(435-650)(651-751)</t>
  </si>
  <si>
    <t>(1-37,233-504)(38-232)</t>
  </si>
  <si>
    <t>(3-102)(103-277)</t>
  </si>
  <si>
    <t>(4-58,326-426)(59-325)</t>
  </si>
  <si>
    <t>(20-88)(89-454)(455-638)</t>
  </si>
  <si>
    <t>(7-91,377-480)(92-218)(219-282,347-376)(283-346)</t>
  </si>
  <si>
    <t>(1-156)(157-290)(291-328,479-592)(329-461)(593-692)</t>
  </si>
  <si>
    <t>(9-284)(285-446,606-769)(447-605)</t>
  </si>
  <si>
    <t>(1-33)(34-76)(77-116)</t>
  </si>
  <si>
    <t>(1-47,149-219)(48-89,304-364)(90-148)(220-303)</t>
  </si>
  <si>
    <t>(10-163)(164-289)</t>
  </si>
  <si>
    <t>(40-195)(196-437)(438-564)</t>
  </si>
  <si>
    <t>(14-98)(99-138,231-336)(139-230)</t>
  </si>
  <si>
    <t>(295-479)(480-668)(669-747)</t>
  </si>
  <si>
    <t>(26-189)(190-260)(261-353)</t>
  </si>
  <si>
    <t>(12-167)(168-546)</t>
  </si>
  <si>
    <t>(1-464,639-786)(465-638)</t>
  </si>
  <si>
    <t>(1-61)(62-174)(175-285)</t>
  </si>
  <si>
    <t>(-7-153)(154-329,418-613)(330-417,614-996)(997-1295)</t>
  </si>
  <si>
    <t>(1-133)(134-161,230-367)(162-229)</t>
  </si>
  <si>
    <t>(8-118)(119-281)</t>
  </si>
  <si>
    <t>(22-125,202-228)(126-201)(229-393)</t>
  </si>
  <si>
    <t>(1-49)(50-91)</t>
  </si>
  <si>
    <t>(1-179)(180-282)</t>
  </si>
  <si>
    <t>(3-52,202-423)(53-201)</t>
  </si>
  <si>
    <t>(2-50,193-403)(51-192)</t>
  </si>
  <si>
    <t>(1-154)(155-215)</t>
  </si>
  <si>
    <t>(3-42,175-233)(43-174)(234-268)</t>
  </si>
  <si>
    <t>(1-288)(289-453)(454-490)</t>
  </si>
  <si>
    <t>(1-181)(182-362)</t>
  </si>
  <si>
    <t>(5-114,306-446)(115-232)(233-305)</t>
  </si>
  <si>
    <t>(2-691)(692-1020)</t>
  </si>
  <si>
    <t>(6-269)(270-514)</t>
  </si>
  <si>
    <t>(319-376)(377-483)</t>
  </si>
  <si>
    <t>(18-108)(109-213)</t>
  </si>
  <si>
    <t>(-4-106,299-329)(107-298)</t>
  </si>
  <si>
    <t>(4-137)(138-349)</t>
  </si>
  <si>
    <t>(1-74)(75-167)(168-307)</t>
  </si>
  <si>
    <t>(9-118)(119-201)</t>
  </si>
  <si>
    <t>(1-45,364-516)(46-363)</t>
  </si>
  <si>
    <t>(1-30,190-373)(31-189)</t>
  </si>
  <si>
    <t>(1-135)(136-227)(228-351)</t>
  </si>
  <si>
    <t>(3-253,373-606)(254-372)</t>
  </si>
  <si>
    <t>(2-157,345-603)(158-344)</t>
  </si>
  <si>
    <t>(-10-112)(113-206)</t>
  </si>
  <si>
    <t>(4-220)(221-367)</t>
  </si>
  <si>
    <t>(23-57)(58-100)(101-156)(157-209)</t>
  </si>
  <si>
    <t>(2-28,277-659)(29-276)</t>
  </si>
  <si>
    <t>(25-217)(218-352,544-777)(353-543)</t>
  </si>
  <si>
    <t>(40-244,490-534)(245-489)</t>
  </si>
  <si>
    <t>(9-101)(102-217,402-434)(218-401)(435-628)</t>
  </si>
  <si>
    <t>(6-98,383-732)(99-382)</t>
  </si>
  <si>
    <t>(47-401)(402-499)(500-647)</t>
  </si>
  <si>
    <t>(2-262)(263-333,565-800)(334-564)</t>
  </si>
  <si>
    <t>(1-284)(285-495)(496-715)</t>
  </si>
  <si>
    <t>(1-42)(43-107)</t>
  </si>
  <si>
    <t>(1-276)(277-434)</t>
  </si>
  <si>
    <t>(1-50,142-242)(51-141)(243-279)(280-361)</t>
  </si>
  <si>
    <t>(3-88)(89-195)(196-276)(277-346)</t>
  </si>
  <si>
    <t>(6-41,176-396)(42-175)</t>
  </si>
  <si>
    <t>(7-113,474-521)(114-242)(243-473)</t>
  </si>
  <si>
    <t>(1-371)(372-602)</t>
  </si>
  <si>
    <t>(1-160)(161-211)(212-263)</t>
  </si>
  <si>
    <t>(2-40,108-155,278-347)(41-107)(156-277)(348-466)</t>
  </si>
  <si>
    <t>(127-178,430-587)(179-429)(588-849)</t>
  </si>
  <si>
    <t>(1-58,326-422)(59-325)</t>
  </si>
  <si>
    <t>(2-152)(153-221)</t>
  </si>
  <si>
    <t>(2-84)(85-217)</t>
  </si>
  <si>
    <t>(3-124)(125-186)</t>
  </si>
  <si>
    <t>(1-192)(193-295)(296-375)</t>
  </si>
  <si>
    <t>(6-112)(113-244,490-530)(245-369)(370-489)</t>
  </si>
  <si>
    <t>(16-168,406-442)(169-405)</t>
  </si>
  <si>
    <t>(4-142)(143-220)</t>
  </si>
  <si>
    <t>(217-339)(340-466)</t>
  </si>
  <si>
    <t>(-2-90)(91-236)</t>
  </si>
  <si>
    <t>(-13-78,275-314)(79-161)(162-274)</t>
  </si>
  <si>
    <t>(16-237)(238-331)(332-434)</t>
  </si>
  <si>
    <t>(95-323)(324-466)</t>
  </si>
  <si>
    <t>(1-83)(84-179)</t>
  </si>
  <si>
    <t>(0-159)(160-207)(208-256)</t>
  </si>
  <si>
    <t>(17-104,204-246)(105-203)(247-331)</t>
  </si>
  <si>
    <t>(2-72)(73-301)</t>
  </si>
  <si>
    <t>(30-272)(273-471)</t>
  </si>
  <si>
    <t>(22-140)(141-237)(238-364)(365-504)</t>
  </si>
  <si>
    <t>(2-54)(55-219)</t>
  </si>
  <si>
    <t>(11-163)(164-229)</t>
  </si>
  <si>
    <t>(14-308)(309-602)</t>
  </si>
  <si>
    <t>(8-69,181-209)(70-180)(210-337)</t>
  </si>
  <si>
    <t>(2-80,188-384)(81-187)</t>
  </si>
  <si>
    <t>(1-355)(356-541)</t>
  </si>
  <si>
    <t>(2-67,408-678)(68-234)(235-407)</t>
  </si>
  <si>
    <t>(1-44,156-254,370-456)(45-155)(255-369)(457-539)(540-656)</t>
  </si>
  <si>
    <t>(13-167)(168-341)</t>
  </si>
  <si>
    <t>(5-93)(94-206,411-457)(207-410)</t>
  </si>
  <si>
    <t>(7-217)(218-340)</t>
  </si>
  <si>
    <t>(46-161)(162-266)(267-463)</t>
  </si>
  <si>
    <t>(2-81)(82-240)</t>
  </si>
  <si>
    <t>(2-409)(410-663)(664-1175)(1176-1232)</t>
  </si>
  <si>
    <t>(2-84,192-218)(85-191)</t>
  </si>
  <si>
    <t>(3-174)(175-391)</t>
  </si>
  <si>
    <t>(5-159)(160-398)(399-588)(589-716)</t>
  </si>
  <si>
    <t>(1-273)(274-453)</t>
  </si>
  <si>
    <t>(1-41,289-500)(42-288)</t>
  </si>
  <si>
    <t>(3-97)(98-198)(199-308)</t>
  </si>
  <si>
    <t>(1-148)(149-389)</t>
  </si>
  <si>
    <t>(3-293)(294-663)</t>
  </si>
  <si>
    <t>(1-32)(33-63)(64-124)</t>
  </si>
  <si>
    <t>(3-118,213-461)(119-212)</t>
  </si>
  <si>
    <t>(1-166)(167-233)(234-279)</t>
  </si>
  <si>
    <t>(43-358,543-619)(359-542)</t>
  </si>
  <si>
    <t>(4-140,327-485)(141-326)</t>
  </si>
  <si>
    <t>(5-158)(159-287)(288-399)(400-579)</t>
  </si>
  <si>
    <t>(1-151)(152-202,271-325)(203-270)</t>
  </si>
  <si>
    <t>(2-95,396-541)(96-395)</t>
  </si>
  <si>
    <t>(103-167)(168-195)(196-225)(226-257)</t>
  </si>
  <si>
    <t>(9-58)(59-225)</t>
  </si>
  <si>
    <t>(8-60)(61-222)</t>
  </si>
  <si>
    <t>(1-98)(99-216)(217-310)(311-418)</t>
  </si>
  <si>
    <t>(31-122,442-655)(123-441)</t>
  </si>
  <si>
    <t>(10-75)(76-184)(185-368)</t>
  </si>
  <si>
    <t>(1-117)(118-298)</t>
  </si>
  <si>
    <t>(1-192,355-420)(193-354)</t>
  </si>
  <si>
    <t>(2-166)(167-205)(206-257)</t>
  </si>
  <si>
    <t>(3-128,329-358)(129-216)(217-328)</t>
  </si>
  <si>
    <t>(9-70,326-427)(71-325)</t>
  </si>
  <si>
    <t>(4-57,285-371)(58-284)</t>
  </si>
  <si>
    <t>(11-192)(193-372)(373-573)</t>
  </si>
  <si>
    <t>(8-88,463-597)(89-462)</t>
  </si>
  <si>
    <t>(0-173)(174-222)(223-271)</t>
  </si>
  <si>
    <t>(24-96)(97-352)(353-510)</t>
  </si>
  <si>
    <t>(9-328)(329-475)</t>
  </si>
  <si>
    <t>(28-513)(514-864)</t>
  </si>
  <si>
    <t>(-3-2045)(2046-2141)</t>
  </si>
  <si>
    <t>(16-104)(105-274)</t>
  </si>
  <si>
    <t>(-14-151)(152-457)</t>
  </si>
  <si>
    <t>(9-75)(76-200)(201-447)(448-742)</t>
  </si>
  <si>
    <t>(2263-2371)(2372-2706)</t>
  </si>
  <si>
    <t>(1-201,404-476)(202-403)(477-616)(617-686)</t>
  </si>
  <si>
    <t>(14-86)(87-199)</t>
  </si>
  <si>
    <t>(6-244)(245-385)</t>
  </si>
  <si>
    <t>(1-103)(104-225)(226-321)</t>
  </si>
  <si>
    <t>(3-136,268-370)(137-267)</t>
  </si>
  <si>
    <t>(4-231)(232-378)</t>
  </si>
  <si>
    <t>(4-84)(85-179)</t>
  </si>
  <si>
    <t>(4-251)(252-412)</t>
  </si>
  <si>
    <t>(20-92)(93-174)(175-263)(264-351)</t>
  </si>
  <si>
    <t>(1-162)(163-211)(212-262)</t>
  </si>
  <si>
    <t>(-2-93)(94-185)(186-280)</t>
  </si>
  <si>
    <t>(1-43)(44-85)(86-127)(128-170)</t>
  </si>
  <si>
    <t>(22-172)(173-568)</t>
  </si>
  <si>
    <t>(1-106)(107-207)(208-330)(331-446)</t>
  </si>
  <si>
    <t>(-1-89)(90-162)(163-232)</t>
  </si>
  <si>
    <t>(1-44,156-239)(45-155,355-441)(240-354)(442-588)</t>
  </si>
  <si>
    <t>(4-68,220-368)(69-219)(369-465)</t>
  </si>
  <si>
    <t>(3-50)(51-181)(182-213)(214-327)</t>
  </si>
  <si>
    <t>(0-80)(81-205)</t>
  </si>
  <si>
    <t>(46-393)(394-669)(670-940)</t>
  </si>
  <si>
    <t>(1-74)(75-138)(139-215)(216-250)(251-310)</t>
  </si>
  <si>
    <t>(31-254)(255-413)</t>
  </si>
  <si>
    <t>(1-123)(124-278)</t>
  </si>
  <si>
    <t>(11-155)(156-334)</t>
  </si>
  <si>
    <t>(1-106)(107-194)(195-319)</t>
  </si>
  <si>
    <t>(11-140)(141-306,677-799)(307-676)</t>
  </si>
  <si>
    <t>(55-115,353-589)(116-352)(590-750)</t>
  </si>
  <si>
    <t>(53-361)(362-474)</t>
  </si>
  <si>
    <t>(47-175)(176-259)(260-351)</t>
  </si>
  <si>
    <t>(1-83,476-637)(84-311)(312-475)(638-730)</t>
  </si>
  <si>
    <t>(4-118)(119-193,265-366)(194-264)</t>
  </si>
  <si>
    <t>(4-42,106-183)(43-105)(184-291)(292-403)</t>
  </si>
  <si>
    <t>(-1-26,189-233)(27-154)(155-188,234-262)(263-306)</t>
  </si>
  <si>
    <t>(2-94)(95-200)(201-280)(281-348)</t>
  </si>
  <si>
    <t>(34-156)(157-252)</t>
  </si>
  <si>
    <t>(1-88)(89-175)(176-266)</t>
  </si>
  <si>
    <t>(62-261)(262-309)</t>
  </si>
  <si>
    <t>(1-93)(94-205)(206-305)</t>
  </si>
  <si>
    <t>(7-181)(182-285)</t>
  </si>
  <si>
    <t>(8-71,178-246)(72-177)(247-371)</t>
  </si>
  <si>
    <t>(-10-95)(96-450)</t>
  </si>
  <si>
    <t>(63-303)(304-573)</t>
  </si>
  <si>
    <t>(3-81,437-464)(82-218)(219-304)(305-436,465-500)</t>
  </si>
  <si>
    <t>(0-134,265-369)(135-264)</t>
  </si>
  <si>
    <t>(2-168)(169-380)</t>
  </si>
  <si>
    <t>(8-55)(56-192)(193-235)(236-344)</t>
  </si>
  <si>
    <t>(18-57,181-457)(58-180)</t>
  </si>
  <si>
    <t>(2-258)(259-502)</t>
  </si>
  <si>
    <t>(2-68)(69-124)(125-152)(153-214)(215-289)</t>
  </si>
  <si>
    <t>(1-85,189-356)(86-188)(357-498)</t>
  </si>
  <si>
    <t>(5-39,117-175)(40-116)(176-231,316-384)(232-315)</t>
  </si>
  <si>
    <t>(1-298)(299-375,538-685)(376-537)(686-777)</t>
  </si>
  <si>
    <t>(241-759)(760-816)(817-875)(876-910)</t>
  </si>
  <si>
    <t>(5-187)(197-511)</t>
  </si>
  <si>
    <t>(3-89,204-283)(90-203)(284-379,546-647)(380-545)</t>
  </si>
  <si>
    <t>(7-139)(140-308)</t>
  </si>
  <si>
    <t>(2-266)(267-427)</t>
  </si>
  <si>
    <t>(270-374)(375-744)</t>
  </si>
  <si>
    <t>(1-61,332-414)(62-331)</t>
  </si>
  <si>
    <t>(4-69)(70-150,383-639)(151-382,640-677)(678-802)</t>
  </si>
  <si>
    <t>(1-91)(92-242)(243-391)</t>
  </si>
  <si>
    <t>(1-103,340-389)(104-339)(390-476,564-726)(477-563)(727-903)</t>
  </si>
  <si>
    <t>(195-290)(291-528)</t>
  </si>
  <si>
    <t>(571-840)(841-1006,1139-1325)(1007-1138)</t>
  </si>
  <si>
    <t>(117-478)(479-728)</t>
  </si>
  <si>
    <t>(1-162)(163-305)</t>
  </si>
  <si>
    <t>(1-140)(141-257)(258-403)</t>
  </si>
  <si>
    <t>(53-220)(221-563)</t>
  </si>
  <si>
    <t>(4-138)(139-315)</t>
  </si>
  <si>
    <t>(298-492)(493-651)(652-876)</t>
  </si>
  <si>
    <t>(2-66)(67-132)(133-171)</t>
  </si>
  <si>
    <t>(294-447,608-832)(448-607)</t>
  </si>
  <si>
    <t>(246-457)(458-680)</t>
  </si>
  <si>
    <t>(0-169)(170-347)</t>
  </si>
  <si>
    <t>(1-96)(97-226)(227-331)(332-392)</t>
  </si>
  <si>
    <t>(3-32)(33-119)(120-147)(148-227)</t>
  </si>
  <si>
    <t>(21-258)(259-398)</t>
  </si>
  <si>
    <t>(1-92)(93-181)(182-271)</t>
  </si>
  <si>
    <t>(0-132)(133-280)</t>
  </si>
  <si>
    <t>(166-269)(270-406)(407-515)</t>
  </si>
  <si>
    <t>(1-138)(139-201,385-442)(202-243)(244-384)</t>
  </si>
  <si>
    <t>(1-70)(71-146)</t>
  </si>
  <si>
    <t>(1-50,330-388)(51-138)(139-329)</t>
  </si>
  <si>
    <t>(1-36)(37-84)(85-258)</t>
  </si>
  <si>
    <t>(2-133,300-360)(134-299)</t>
  </si>
  <si>
    <t>(2-131)(132-226)(227-338)(339-371)</t>
  </si>
  <si>
    <t>(7-126)(127-286)</t>
  </si>
  <si>
    <t>(2-170)(171-220)(221-273)</t>
  </si>
  <si>
    <t>(29-65)(66-165)(166-347)</t>
  </si>
  <si>
    <t>(1003-1456)(1457-1610)</t>
  </si>
  <si>
    <t>(0-204)(205-313)</t>
  </si>
  <si>
    <t>(5-175)(176-673)</t>
  </si>
  <si>
    <t>(1-140,317-419)(141-214)(215-316)</t>
  </si>
  <si>
    <t>(1-137,331-363)(145-330)</t>
  </si>
  <si>
    <t>(12-144)(145-229)(230-320)</t>
  </si>
  <si>
    <t>(1-92,189-230)(93-188)</t>
  </si>
  <si>
    <t>(7-86,181-392)(87-180)</t>
  </si>
  <si>
    <t>(40-92,372-505)(93-371)(506-767)</t>
  </si>
  <si>
    <t>(24-186)(187-346)</t>
  </si>
  <si>
    <t>(0-178)(179-274)(275-387)(388-468)</t>
  </si>
  <si>
    <t>(2-136)(137-331)</t>
  </si>
  <si>
    <t>(1-136)(137-331)</t>
  </si>
  <si>
    <t>(13-125)(126-217)</t>
  </si>
  <si>
    <t>(31-73,223-335)(74-222)</t>
  </si>
  <si>
    <t>(421-836)(837-1007)</t>
  </si>
  <si>
    <t>(18-212)(213-404)</t>
  </si>
  <si>
    <t>(661-701,873-1049)(702-872)</t>
  </si>
  <si>
    <t>(0-124,295-375)(125-294)</t>
  </si>
  <si>
    <t>(40-190)(191-375)</t>
  </si>
  <si>
    <t>(1-70,156-194)(71-155,243-333)(195-242)(334-440)</t>
  </si>
  <si>
    <t>(2-83)(84-226)</t>
  </si>
  <si>
    <t>(5-101)(102-224)</t>
  </si>
  <si>
    <t>(2-138)(139-223)(224-348)</t>
  </si>
  <si>
    <t>(81-144,342-424)(145-341)(425-570)</t>
  </si>
  <si>
    <t>(3-156)(157-358)</t>
  </si>
  <si>
    <t>(1-106)(107-205)</t>
  </si>
  <si>
    <t>(32-130)(131-227)</t>
  </si>
  <si>
    <t>(1-419)(420-469)</t>
  </si>
  <si>
    <t>(-1-122,279-399)(123-278)</t>
  </si>
  <si>
    <t>(10-112)(113-212)(213-311)</t>
  </si>
  <si>
    <t>(149-242)(243-301)(302-438)(439-510)</t>
  </si>
  <si>
    <t>(882-1305,1445-1537)(1306-1444,1538-1826)(1831-2078)(2147-2396)</t>
  </si>
  <si>
    <t>(-1-223)(224-391)(392-554)</t>
  </si>
  <si>
    <t>(1-131)(132-376)</t>
  </si>
  <si>
    <t>(0-83)(84-209)</t>
  </si>
  <si>
    <t>(0-117,285-402)(118-284)</t>
  </si>
  <si>
    <t>(1-399)(400-767)</t>
  </si>
  <si>
    <t>(2-107)(108-244)(245-444)</t>
  </si>
  <si>
    <t>(137-230)(231-287)(288-425)(426-494)</t>
  </si>
  <si>
    <t>(3-135,299-371)(136-298)</t>
  </si>
  <si>
    <t>(1-68,332-378)(69-187)(188-331)</t>
  </si>
  <si>
    <t>(23-171)(172-385)</t>
  </si>
  <si>
    <t>(190-328,483-624)(329-482)</t>
  </si>
  <si>
    <t>(662-688,779-807)(689-778)(808-1012)</t>
  </si>
  <si>
    <t>(1-88)(89-226)</t>
  </si>
  <si>
    <t>(1-115,336-552)(116-335)</t>
  </si>
  <si>
    <t>(1-91)(92-205)(206-336)(337-412)(413-482,547-587)(483-518)(519-546,588-619)</t>
  </si>
  <si>
    <t>(-2-197)(198-331)</t>
  </si>
  <si>
    <t>(1-122)(123-242)(243-312)(313-383)</t>
  </si>
  <si>
    <t>(1-110)(111-585)</t>
  </si>
  <si>
    <t>(2-43,386-583)(44-385)</t>
  </si>
  <si>
    <t>(1-106)(107-164,192-336)(165-191)</t>
  </si>
  <si>
    <t>(503-693)(694-986)</t>
  </si>
  <si>
    <t>(27-156)(157-267)(268-383)(384-529,631-755)(530-630)</t>
  </si>
  <si>
    <t>(-2-230,296-431)(231-295)</t>
  </si>
  <si>
    <t>(226-278,431-599)(279-430)</t>
  </si>
  <si>
    <t>(345-388)(389-462)</t>
  </si>
  <si>
    <t>(143-198,651-838)(199-321)(351-529)(530-650)(839-1094)</t>
  </si>
  <si>
    <t>(3-107)(108-498)</t>
  </si>
  <si>
    <t>(47-85)(86-119)(120-210)(211-306)</t>
  </si>
  <si>
    <t>(4-54)(55-140,425-529)(141-237,350-380)(238-313)(314-349,574-625)(384-424)(530-573)(626-780)</t>
  </si>
  <si>
    <t>(1-385,506-765)(386-505)</t>
  </si>
  <si>
    <t>(2-136,483-607)(137-482)</t>
  </si>
  <si>
    <t>(1-105,257-328)(106-256)(329-401)</t>
  </si>
  <si>
    <t>(6-151)(152-684)</t>
  </si>
  <si>
    <t>(7-329)(330-755)</t>
  </si>
  <si>
    <t>(10-63,96-163,294-367)(64-95)(164-293)(368-499)</t>
  </si>
  <si>
    <t>(5-135)(136-200,422-458)(201-421)(459-653)</t>
  </si>
  <si>
    <t>(2-85)(86-294)(295-398)</t>
  </si>
  <si>
    <t>(1-246)(247-907)</t>
  </si>
  <si>
    <t>(87-173)(174-276)</t>
  </si>
  <si>
    <t>(2-195)(196-365)</t>
  </si>
  <si>
    <t>(2-203)(204-254,322-523)(255-321)</t>
  </si>
  <si>
    <t>(1-174,402-821)(175-401)</t>
  </si>
  <si>
    <t>(17-177)(178-329)</t>
  </si>
  <si>
    <t>(2-188)(189-416)</t>
  </si>
  <si>
    <t>(1-268)(269-356)(357-489)</t>
  </si>
  <si>
    <t>(1-209)(210-338)</t>
  </si>
  <si>
    <t>(-3-215)(216-295,497-552)(296-361)(362-496)</t>
  </si>
  <si>
    <t>(4-68)(69-266)(267-450)</t>
  </si>
  <si>
    <t>(13-206)(207-314)</t>
  </si>
  <si>
    <t>(34-446,775-872)(447-774)(873-1015)</t>
  </si>
  <si>
    <t>(1-153)(154-273)</t>
  </si>
  <si>
    <t>(1-324)(325-540)</t>
  </si>
  <si>
    <t>(77-256)(257-399)</t>
  </si>
  <si>
    <t>(2-179)(180-222,379-628)(223-378)</t>
  </si>
  <si>
    <t>(101-156)(157-187)</t>
  </si>
  <si>
    <t>(19-98)(116-336)</t>
  </si>
  <si>
    <t>(2-209,620-690)(210-440,592-619)(441-591)(691-759)</t>
  </si>
  <si>
    <t>(55-109,352-559)(110-351)(560-604)(605-690)</t>
  </si>
  <si>
    <t>(1-274)(275-404)</t>
  </si>
  <si>
    <t>(2-176)(177-439)</t>
  </si>
  <si>
    <t>(1-82)(83-110)(111-191)(192-230)(231-282)</t>
  </si>
  <si>
    <t>(1-107,183-335)(108-182)(336-435)</t>
  </si>
  <si>
    <t>(1-96)(97-299)</t>
  </si>
  <si>
    <t>(9-230)(231-319,448-507)(320-447)</t>
  </si>
  <si>
    <t>(1-511)(512-608)</t>
  </si>
  <si>
    <t>(0-234)(235-432)</t>
  </si>
  <si>
    <t>(-15-27)(28-225,354-396,634-665)(226-301)(302-353,775-835)(397-582)(583-633)(666-774)</t>
  </si>
  <si>
    <t>(110-140,211-337)(141-210)</t>
  </si>
  <si>
    <t>(22-99)(100-331)</t>
  </si>
  <si>
    <t>(117-165,224-275,400-470)(166-223)(276-399)(471-598)</t>
  </si>
  <si>
    <t>(-5-35,161-409)(36-160)</t>
  </si>
  <si>
    <t>(11-119)(120-473)</t>
  </si>
  <si>
    <t>(21-103)(104-573)</t>
  </si>
  <si>
    <t>(1-149)(150-457)</t>
  </si>
  <si>
    <t>(4-51,147-275)(52-146)</t>
  </si>
  <si>
    <t>(2-58,102-204)(59-101)(205-234,345-441)(235-344)(451-501)</t>
  </si>
  <si>
    <t>(19-50,215-498)(51-214)</t>
  </si>
  <si>
    <t>(28-205)(206-336)(337-818)(819-885)</t>
  </si>
  <si>
    <t>(71-261)(262-335,536-620)(336-535)(632-692)(693-750)</t>
  </si>
  <si>
    <t>(1-150)(151-326)</t>
  </si>
  <si>
    <t>(4-330)(331-398,522-756)(399-451)(452-521)(757-850)</t>
  </si>
  <si>
    <t>(10-227)(228-318)</t>
  </si>
  <si>
    <t>(1-144)(145-692)</t>
  </si>
  <si>
    <t>(1-62)(63-323)</t>
  </si>
  <si>
    <t>(0-30)(31-86,126-155)(87-125)(156-184)(185-234)</t>
  </si>
  <si>
    <t>(10-64,216-289)(65-179)(180-215)</t>
  </si>
  <si>
    <t>(1538-2024)(2025-2182)</t>
  </si>
  <si>
    <t>(14-138,231-336)(139-230)</t>
  </si>
  <si>
    <t>(1-283)(284-395)</t>
  </si>
  <si>
    <t>(295-687)(688-747)</t>
  </si>
  <si>
    <t>(7-183)(184-322)</t>
  </si>
  <si>
    <t>(71-411)(414-515)</t>
  </si>
  <si>
    <t>(1-179)(180-271)</t>
  </si>
  <si>
    <t>(1-73,544-718)(74-172,427-543)(173-426)(719-875)</t>
  </si>
  <si>
    <t>(3-80)(81-293)</t>
  </si>
  <si>
    <t>(3-87,293-319)(88-171,320-401)(172-292)(402-445)</t>
  </si>
  <si>
    <t>(2-104,183-277)(105-182)(278-373,546-640)(374-542)</t>
  </si>
  <si>
    <t>(1-65)(66-184)</t>
  </si>
  <si>
    <t>(5-50,83-113,228-257)(51-82)(114-141)(142-227)(258-308)(309-393)(394-446)</t>
  </si>
  <si>
    <t>(15-78)(79-432)</t>
  </si>
  <si>
    <t>(3-258)(259-401)</t>
  </si>
  <si>
    <t>(1-344)(345-718)(719-801)</t>
  </si>
  <si>
    <t>(1-40,169-307)(41-168)</t>
  </si>
  <si>
    <t>(0-127,205-231)(128-204)</t>
  </si>
  <si>
    <t>(4-85,276-399)(86-275)</t>
  </si>
  <si>
    <t>(25-216)(217-777)</t>
  </si>
  <si>
    <t>(6-343,531-647)(344-530)</t>
  </si>
  <si>
    <t>(9-436,520-628)(437-519)</t>
  </si>
  <si>
    <t>(47-408)(409-647)</t>
  </si>
  <si>
    <t>(21-144)(145-466)</t>
  </si>
  <si>
    <t>(35-173)(174-297)</t>
  </si>
  <si>
    <t>(11-45)(46-137)(138-299)</t>
  </si>
  <si>
    <t>(-1-198)(199-354)</t>
  </si>
  <si>
    <t>(-5-118)(119-450)</t>
  </si>
  <si>
    <t>(10-53,281-451)(54-280)</t>
  </si>
  <si>
    <t>(1-193,300-375)(194-299)</t>
  </si>
  <si>
    <t>(8-72)(73-356)</t>
  </si>
  <si>
    <t>(296-428)(429-686)</t>
  </si>
  <si>
    <t>(1-47,141-168)(48-140)(169-312)</t>
  </si>
  <si>
    <t>(16-237)(238-434)</t>
  </si>
  <si>
    <t>(1-289)(290-543)</t>
  </si>
  <si>
    <t>(108-185)(186-273)(274-333)</t>
  </si>
  <si>
    <t>(22-141)(142-364)(365-504)</t>
  </si>
  <si>
    <t>(82-453)(454-551)</t>
  </si>
  <si>
    <t>(11-43)(44-163)(164-292,349-427)(293-348)</t>
  </si>
  <si>
    <t>(4-112,218-256)(113-217)</t>
  </si>
  <si>
    <t>(3-202)(203-432)</t>
  </si>
  <si>
    <t>(25-341)(342-418)(419-601)</t>
  </si>
  <si>
    <t>(150-402)(411-603)</t>
  </si>
  <si>
    <t>(5-589)(590-716)</t>
  </si>
  <si>
    <t>(1-120,157-287)(121-156)(288-346)(347-500)</t>
  </si>
  <si>
    <t>(3-99)(100-308)</t>
  </si>
  <si>
    <t>(1-281)(282-366)</t>
  </si>
  <si>
    <t>(4-466)(467-909)</t>
  </si>
  <si>
    <t>(1-258)(259-773)</t>
  </si>
  <si>
    <t>(11-46)(47-132)</t>
  </si>
  <si>
    <t>(1A-80)(92-275)</t>
  </si>
  <si>
    <t>(15-270,394-442)(271-393,443-485)(486-527)(528-794)(795-993)</t>
  </si>
  <si>
    <t>(10-131)(132-335)</t>
  </si>
  <si>
    <t>(5-157)(158-285)(286-400)(401-579)</t>
  </si>
  <si>
    <t>(41-178)(179-291)</t>
  </si>
  <si>
    <t>(103-197)(198-257)</t>
  </si>
  <si>
    <t>(4-79,494-584)(80-493)</t>
  </si>
  <si>
    <t>(0-61)(62-221)(222-336)(337-369)</t>
  </si>
  <si>
    <t>(2785-2856,2959-3000)(2857-2958)(3001-3147)</t>
  </si>
  <si>
    <t>(9-108,278-329)(109-277)(330-581)</t>
  </si>
  <si>
    <t>(8-55)(56-156)(157-200)</t>
  </si>
  <si>
    <t>(1-35)(36-177,291-389)(178-290)</t>
  </si>
  <si>
    <t>(36-194)(195-382)</t>
  </si>
  <si>
    <t>(11-192)(193-573)</t>
  </si>
  <si>
    <t>(4-240,322-486)(241-321)</t>
  </si>
  <si>
    <t>(10-45,214-308,412-464)(46-108)(109-209)(309-411)</t>
  </si>
  <si>
    <t>(3-291)(292-449)</t>
  </si>
  <si>
    <t>(2-218,300-431)(219-299)</t>
  </si>
  <si>
    <t>(9-329)(330-475)</t>
  </si>
  <si>
    <t>(1-66)(67-133,221-269)(134-220)</t>
  </si>
  <si>
    <t>(186-360)(361-450)</t>
  </si>
  <si>
    <t>(0-195)(196-295)(296-329)</t>
  </si>
  <si>
    <t>(15-373)(374-468)</t>
  </si>
  <si>
    <t>(92-316)(317-371)</t>
  </si>
  <si>
    <t>(1-474)(475-683)</t>
  </si>
  <si>
    <t>(1-34)(35-190,493-559)(191-344)(345-492)</t>
  </si>
  <si>
    <t>(20-174)(175-351)</t>
  </si>
  <si>
    <t>(1-85)(86-170)</t>
  </si>
  <si>
    <t>(22-84)(85-162)(163-234)(246-324)</t>
  </si>
  <si>
    <t>(-1-210)(211-287)</t>
  </si>
  <si>
    <t>(252-488)(489-900)(901-998)</t>
  </si>
  <si>
    <t>(25-179)(180-281)</t>
  </si>
  <si>
    <t>(49-223)(224-338)(339-899)</t>
  </si>
  <si>
    <t>(1-160,361-439)(161-202)(203-241,440-532)(242-360)(533-588)</t>
  </si>
  <si>
    <t>(10-103)(104-132,262-325)(133-261)</t>
  </si>
  <si>
    <t>(1-149)(150-320)</t>
  </si>
  <si>
    <t>(23-263)(264-449)</t>
  </si>
  <si>
    <t>(2-60,209-297)(61-147)(148-208)</t>
  </si>
  <si>
    <t>(1-51)(52-88)(89-227)</t>
  </si>
  <si>
    <t>(1A-44,114-247)(45-113)(248-306)(307-359,601-753)(360-600)(754-994)</t>
  </si>
  <si>
    <t>(18-424)(425-555)</t>
  </si>
  <si>
    <t>(55-115,354-750)(116-353)</t>
  </si>
  <si>
    <t>(1-282,357-383)(283-356,384-494)(495-581)(582-683)</t>
  </si>
  <si>
    <t>(11-82,379-406)(83-194)(195-236,309-378)(237-269)(270-308)</t>
  </si>
  <si>
    <t>(195-544)(545-661)</t>
  </si>
  <si>
    <t>(47-247)(248-351)</t>
  </si>
  <si>
    <t>(30-528,799-912)(529-798)(913-1045)</t>
  </si>
  <si>
    <t>(2-81)(82-405)(406-468)</t>
  </si>
  <si>
    <t>(2-303)(304-470)</t>
  </si>
  <si>
    <t>(4-122)(123-161)(162-290)(291-403)</t>
  </si>
  <si>
    <t>(1-31)(32-85)(86-182)(183-213)</t>
  </si>
  <si>
    <t>(62-275)(276-309)</t>
  </si>
  <si>
    <t>(1-228)(229-348)</t>
  </si>
  <si>
    <t>(-5-89)(90-144,221-276)(145-220)</t>
  </si>
  <si>
    <t>(17-159,292-364)(160-291)(365-478)</t>
  </si>
  <si>
    <t>(3-98)(99-509)(510-599)</t>
  </si>
  <si>
    <t>(8-128,214-335)(136-213)</t>
  </si>
  <si>
    <t>(1-33,71-136)(34-70)(137-254)</t>
  </si>
  <si>
    <t>(-3-48,156-397)(49-155)</t>
  </si>
  <si>
    <t>(8-52,151-234)(53-150)(235-344)</t>
  </si>
  <si>
    <t>(18-82,163-457)(83-162)</t>
  </si>
  <si>
    <t>(3980-4142,4219-4366)(4143-4218)</t>
  </si>
  <si>
    <t>(1-120,181-249)(121-180)(250-296,391-455,558-645)(297-390)(456-557)(646-704)</t>
  </si>
  <si>
    <t>(4-144,239-334)(145-238)(335-575)</t>
  </si>
  <si>
    <t>(-1-386)(387-871)</t>
  </si>
  <si>
    <t>(241-797)(798-910)</t>
  </si>
  <si>
    <t>(121-186,385-756)(187-384)</t>
  </si>
  <si>
    <t>(7-256)(257-493)</t>
  </si>
  <si>
    <t>(1-95)(96-242)(243-310)(311-391)</t>
  </si>
  <si>
    <t>(1-105,148-407)(106-147)</t>
  </si>
  <si>
    <t>(1-388)(389-903)</t>
  </si>
  <si>
    <t>(117-454)(455-728)</t>
  </si>
  <si>
    <t>(38-390)(391-600)(601-670)(671-846)(847-1023)</t>
  </si>
  <si>
    <t>(-3-154,295-339)(155-294)</t>
  </si>
  <si>
    <t>(1-277)(278-404)</t>
  </si>
  <si>
    <t>(20-179)(180-329)</t>
  </si>
  <si>
    <t>(3-32)(33-119)(120-148)(149-227)</t>
  </si>
  <si>
    <t>(21-54,259-398)(55-258)</t>
  </si>
  <si>
    <t>(1-92)(93-271)</t>
  </si>
  <si>
    <t>(1-204,383-438)(205-382)</t>
  </si>
  <si>
    <t>(1-202,385-442)(203-384)</t>
  </si>
  <si>
    <t>(1-50,338-388)(51-171)(172-337)</t>
  </si>
  <si>
    <t>(3-51)(52-136)(137-227)</t>
  </si>
  <si>
    <t>(1-124)(125-353)</t>
  </si>
  <si>
    <t>(30-185,514-668)(186-513)</t>
  </si>
  <si>
    <t>(0-65,99-389)(66-98)</t>
  </si>
  <si>
    <t>(1-33,378-419)(34-142)(143-217)(218-263)(264-317)(318-377)</t>
  </si>
  <si>
    <t>(3-87)(88-470)(471-557)</t>
  </si>
  <si>
    <t>(40-94,445-506)(95-233)(234-262,507-767)(263-444)</t>
  </si>
  <si>
    <t>(36-120,222-260)(121-221)(261-414)</t>
  </si>
  <si>
    <t>(-11-46)(47-170)(171-320)</t>
  </si>
  <si>
    <t>(31-225,301-335)(226-300)</t>
  </si>
  <si>
    <t>(29-211,409-517)(212-354)(355-408)</t>
  </si>
  <si>
    <t>(5-97)(98-224)</t>
  </si>
  <si>
    <t>(63-545)(546-964)</t>
  </si>
  <si>
    <t>(1-590)(591-959)</t>
  </si>
  <si>
    <t>(81-150)(151-343)(344-424)(425-570)</t>
  </si>
  <si>
    <t>(78-331)(332-423)</t>
  </si>
  <si>
    <t>(10-111)(112-311)</t>
  </si>
  <si>
    <t>(-1-227)(228-554)</t>
  </si>
  <si>
    <t>(2-64,166-213)(65-165)(214-353)</t>
  </si>
  <si>
    <t>(-1-173)(174-271)(272-596)</t>
  </si>
  <si>
    <t>(1-131)(132-365)</t>
  </si>
  <si>
    <t>(2-124)(125-277)</t>
  </si>
  <si>
    <t>(137-271)(272-494)</t>
  </si>
  <si>
    <t>(2-98,421-462)(99-285)(286-377,463-561)(378-420)</t>
  </si>
  <si>
    <t>(478-578)(579-766)</t>
  </si>
  <si>
    <t>(-1-97)(98-309)</t>
  </si>
  <si>
    <t>(61-233)(234-571)</t>
  </si>
  <si>
    <t>(2-332)(333-555)(556-867)</t>
  </si>
  <si>
    <t>(2-150,222-268)(151-221)</t>
  </si>
  <si>
    <t>(0-271)(272-400)</t>
  </si>
  <si>
    <t>(190-324,485-624)(325-484)</t>
  </si>
  <si>
    <t>(662-786)(787-1012)</t>
  </si>
  <si>
    <t>(1-176)(177-349)(350-513)</t>
  </si>
  <si>
    <t>(1-637)(638-1073)</t>
  </si>
  <si>
    <t>(1-195,284-340)(196-283)</t>
  </si>
  <si>
    <t>(1-91,520-549)(92-207)(208-236,492-519)(237-340)(341-424)(425-491,550-605)</t>
  </si>
  <si>
    <t>(1-139)(140-204)(205-330)(331-518)(519-552)</t>
  </si>
  <si>
    <t>(4A-13)(14-309)</t>
  </si>
  <si>
    <t>(1-32)(33-114,519-546,588-619)(115-208)(209-336)(337-413)(414-482,547-587)(483-518)</t>
  </si>
  <si>
    <t>(293-356)(357-543)(544-671)</t>
  </si>
  <si>
    <t>(5-205,296-463)(206-295)</t>
  </si>
  <si>
    <t>(110-263,447-478)(264-375)(376-446)</t>
  </si>
  <si>
    <t>(1-29)(30-91)</t>
  </si>
  <si>
    <t>(2-53,177-205)(54-176)(206-232)</t>
  </si>
  <si>
    <t>(136-469)(470-716)</t>
  </si>
  <si>
    <t>(1-286,613-832)(287-612)</t>
  </si>
  <si>
    <t>(12-282)(283-372)</t>
  </si>
  <si>
    <t>(1-95)(96-242)(243-312)(313-383)</t>
  </si>
  <si>
    <t>(999-1050,1335-1361)(1051-1137)(1138-1195,1286-1334)(1196-1285)</t>
  </si>
  <si>
    <t>(2-43,142-241)(57-103,352-423)(242-351)(424-533)</t>
  </si>
  <si>
    <t>(23-230,437-624)(231-436)</t>
  </si>
  <si>
    <t>(6-107,331-460)(108-330)</t>
  </si>
  <si>
    <t>(1-190)(191-227,346-457)(228-299)(300-345,458-516)</t>
  </si>
  <si>
    <t>(1-64)(65-179)(180-294)</t>
  </si>
  <si>
    <t>(1-342)(343-432)</t>
  </si>
  <si>
    <t>(503-697)(698-986)</t>
  </si>
  <si>
    <t>(27-152)(153-262)(263-381)(382-413,723-755)(414-513)(514-631)(632-722)</t>
  </si>
  <si>
    <t>(-2-44,225-295)(45-107,296-384)(108-224)(385-431)</t>
  </si>
  <si>
    <t>(226-277,433-599)(278-432)</t>
  </si>
  <si>
    <t>(2-426)(427-700)</t>
  </si>
  <si>
    <t>(1-287)(288-469)</t>
  </si>
  <si>
    <t>(1-132,417-454)(133-332)(333-416)</t>
  </si>
  <si>
    <t>(345-389)(390-462)</t>
  </si>
  <si>
    <t>(3-259)(260-344)(345-485,569-632)(486-568)</t>
  </si>
  <si>
    <t>(3-347)(348-717)</t>
  </si>
  <si>
    <t>(1-99)(100-157)</t>
  </si>
  <si>
    <t>(143-321,688-838)(351-687)(839-1094)</t>
  </si>
  <si>
    <t>(7-44,109-151)(45-108)(152-273)(274-348)(349-461)</t>
  </si>
  <si>
    <t>(2-145)(146-359)</t>
  </si>
  <si>
    <t>(24-143)(144-563)</t>
  </si>
  <si>
    <t>(2-97)(98-216)(217-262)</t>
  </si>
  <si>
    <t>(4-54)(55-140,425-476)(141-236,350-380)(237-314)(315-349,574-617)(384-424)(477-573)(618-780)</t>
  </si>
  <si>
    <t>(0-244)(245-393)</t>
  </si>
  <si>
    <t>(1-171)(172-376)(377-535)</t>
  </si>
  <si>
    <t>(5-333)(334-728)</t>
  </si>
  <si>
    <t>(171-617)(618-984)</t>
  </si>
  <si>
    <t>(963-1034,1218-1397)(1035-1217)</t>
  </si>
  <si>
    <t>(7-319,541-583)(320-540)</t>
  </si>
  <si>
    <t>(2-238)(239-441)</t>
  </si>
  <si>
    <t>(2-137,482-607)(138-481)</t>
  </si>
  <si>
    <t>(47-176,375-434)(177-374)</t>
  </si>
  <si>
    <t>(2-518)(519-754)</t>
  </si>
  <si>
    <t>(5-67)(68-154)</t>
  </si>
  <si>
    <t>(1034-1236)(1237-1401)</t>
  </si>
  <si>
    <t>(8-119)(120-352)</t>
  </si>
  <si>
    <t>(6-223)(224-291,584-684)(292-583)</t>
  </si>
  <si>
    <t>(41-89,316-469)(90-315)</t>
  </si>
  <si>
    <t>(4-119)(120-201,432-594)(202-431)(595-657)(658-825)</t>
  </si>
  <si>
    <t>(1-119)(120-183)</t>
  </si>
  <si>
    <t>(2-54)(55-91,426-459)(92-184)(185-213)(214-339)(340-425)</t>
  </si>
  <si>
    <t>(1-53)(54-145)(146-184)(185-213)(214-334)(335-392)(393-423)(424-451)</t>
  </si>
  <si>
    <t>(1-249)(250-352,425-503)(353-424)(504-728,956-1054)(729-955)</t>
  </si>
  <si>
    <t>(7-331)(332-755)</t>
  </si>
  <si>
    <t>(3-438)(439-499)</t>
  </si>
  <si>
    <t>(1-144,303-404)(145-302)</t>
  </si>
  <si>
    <t>(5-238)(239-712)</t>
  </si>
  <si>
    <t>(1-122,246-314)(123-245)</t>
  </si>
  <si>
    <t>(-2-99,288-426)(100-287)</t>
  </si>
  <si>
    <t>(2-61,854-1017)(62-527)(528-853)</t>
  </si>
  <si>
    <t>(3-185)(186-419)</t>
  </si>
  <si>
    <t>(5-244)(245-432)</t>
  </si>
  <si>
    <t>(1-224,419-814)(225-418)</t>
  </si>
  <si>
    <t>(10-63,96-164,293-368)(64-95)(165-292)(369-499)</t>
  </si>
  <si>
    <t>(1-177)(178-344,413-485)(345-412)</t>
  </si>
  <si>
    <t>(5-170)(175-242,396-653)(243-395)</t>
  </si>
  <si>
    <t>(5-65,264-402)(66-158)(159-227,403-477)(228-263)</t>
  </si>
  <si>
    <t>(1-202)(203-459)(460-623,751-907)(624-750)</t>
  </si>
  <si>
    <t>(1-49,141-206)(50-140)(207-317)</t>
  </si>
  <si>
    <t>(1-370)(371-487)</t>
  </si>
  <si>
    <t>(1-82)(83-146,232-313)(147-231)</t>
  </si>
  <si>
    <t>(21-97)(98-166,250-329)(167-249)</t>
  </si>
  <si>
    <t>(1-196)(197-325,452-521)(326-451)</t>
  </si>
  <si>
    <t>(1-47)(48-275)(276-466)(467-633)</t>
  </si>
  <si>
    <t>(1-38,182-249)(39-80,250-299)(81-181)(300-367)</t>
  </si>
  <si>
    <t>(1-82)(83-181)</t>
  </si>
  <si>
    <t>(377-449)(450-510,641-692)(511-640)</t>
  </si>
  <si>
    <t>(1-137)(138-211)</t>
  </si>
  <si>
    <t>(1-84,574-821)(85-573)</t>
  </si>
  <si>
    <t>(1-99,405-592)(100-404)</t>
  </si>
  <si>
    <t>(1-76,519-862)(77-518)</t>
  </si>
  <si>
    <t>(1-89)(90-294)</t>
  </si>
  <si>
    <t>(60-88)(89-451)</t>
  </si>
  <si>
    <t>(0-296)(297-446)</t>
  </si>
  <si>
    <t>(34-253)(254-283,341-444)(284-340)(445-478,506-534)(479-505)</t>
  </si>
  <si>
    <t>(6-243,440-545)(244-439)</t>
  </si>
  <si>
    <t>(1-30,146-287)(31-145)(288-387)(388-509)</t>
  </si>
  <si>
    <t>(2-182)(183-494)</t>
  </si>
  <si>
    <t>(2-170)(171-257,396-643)(258-395)</t>
  </si>
  <si>
    <t>(-2-118,274-321)(119-273)</t>
  </si>
  <si>
    <t>(4P-100P)(1-310)</t>
  </si>
  <si>
    <t>(-3-237)(238-361,522-552)(362-521)</t>
  </si>
  <si>
    <t>(145-353)(354-608)</t>
  </si>
  <si>
    <t>(13-598)(599-1023)</t>
  </si>
  <si>
    <t>(6-485)(486-584)</t>
  </si>
  <si>
    <t>(4-110,344-376)(111-199)(200-239,306-343)(240-305)</t>
  </si>
  <si>
    <t>(-12-222)(223-639)</t>
  </si>
  <si>
    <t>(3-451)(452-614)</t>
  </si>
  <si>
    <t>(1-539)(540-675)</t>
  </si>
  <si>
    <t>(1-97)(98-511)</t>
  </si>
  <si>
    <t>(2-518)(519-873)</t>
  </si>
  <si>
    <t>(2-112)(113-199)(200-314)(315-392)</t>
  </si>
  <si>
    <t>(1-34,167-317)(35-166)</t>
  </si>
  <si>
    <t>(34-446,755-872)(447-754)(873-1015)</t>
  </si>
  <si>
    <t>(2-106)(107-338)</t>
  </si>
  <si>
    <t>(1-131)(132-288)</t>
  </si>
  <si>
    <t>(1-260)(261-396,593-644)(397-592)</t>
  </si>
  <si>
    <t>(1A-5)(6-309)</t>
  </si>
  <si>
    <t>(17-218)(219-473)</t>
  </si>
  <si>
    <t>(1-151)(152-273)</t>
  </si>
  <si>
    <t>(1-323)(324-540)</t>
  </si>
  <si>
    <t>(1-98)(99-161,330-376)(162-329)(377-862)</t>
  </si>
  <si>
    <t>(29-215,391-444)(216-271)(272-331)(332-390)</t>
  </si>
  <si>
    <t>(77-242)(243-399)</t>
  </si>
  <si>
    <t>(1-84)(85-159)(160-213)</t>
  </si>
  <si>
    <t>(2-193)(194-222,378-628)(223-377)</t>
  </si>
  <si>
    <t>(7-83)(84-149,237-319)(150-236)</t>
  </si>
  <si>
    <t>(1-174,356-412)(175-355)</t>
  </si>
  <si>
    <t>(17-295)(296-368,778-1073)(369-759)</t>
  </si>
  <si>
    <t>(377-509)(510-634)</t>
  </si>
  <si>
    <t>(6-54,420-491)(55-321)(322-419)</t>
  </si>
  <si>
    <t>(3-61)(62-119)(120-205)(206-237,346-443)(238-300)(301-345,454-506)</t>
  </si>
  <si>
    <t>(2-119,391-524)(120-390)(525-765)</t>
  </si>
  <si>
    <t>(2-176,360-439)(177-359)</t>
  </si>
  <si>
    <t>(2-85,133-187)(86-132,188-312)(313-387)(388-523)</t>
  </si>
  <si>
    <t>(1-82)(83-109)(110-193)(194-230)(231-282)</t>
  </si>
  <si>
    <t>(1-217)(218-436)</t>
  </si>
  <si>
    <t>(9-119)(120-227,320-507)(228-319)</t>
  </si>
  <si>
    <t>(2-371)(372-584)</t>
  </si>
  <si>
    <t>(229-368)(369-560)</t>
  </si>
  <si>
    <t>(1-423)(424-608)</t>
  </si>
  <si>
    <t>(4-170)(171-398)</t>
  </si>
  <si>
    <t>(1-145)(146-335)</t>
  </si>
  <si>
    <t>(0-50)(51-181,219-252)(182-218,394-455)(253-393)</t>
  </si>
  <si>
    <t>(-15-221,357-396)(222-356)(397-652)(653-835)</t>
  </si>
  <si>
    <t>(110-141,211-253)(142-210)(254-337)</t>
  </si>
  <si>
    <t>(5-187)(188-248)</t>
  </si>
  <si>
    <t>(10-65)(66-255)</t>
  </si>
  <si>
    <t>(1-129,280-312)(130-279)</t>
  </si>
  <si>
    <t>(1-136)(137-384)</t>
  </si>
  <si>
    <t>(1-70,431-710)(71-332)(333-430)</t>
  </si>
  <si>
    <t>(1-117,288-323)(118-287)</t>
  </si>
  <si>
    <t>(1-363)(364-489,646-729)(490-645)</t>
  </si>
  <si>
    <t>(5-88)(89-188)(189-299,365-392,485-542)(300-364)(393-484)(543-724)</t>
  </si>
  <si>
    <t>(1-422)(423-499,536-793)(500-535,1242-1507)(794-1241)</t>
  </si>
  <si>
    <t>(3-376)(377-574)</t>
  </si>
  <si>
    <t>(170-539)(540-892)</t>
  </si>
  <si>
    <t>(117-158,224-276,400-470)(159-223)(277-399)(471-598)</t>
  </si>
  <si>
    <t>(54-142)(143-236)</t>
  </si>
  <si>
    <t>(3-402)(403-628)</t>
  </si>
  <si>
    <t>(-5-55,195-409)(56-194)</t>
  </si>
  <si>
    <t>(204-234,445-527)(235-340)(341-444)</t>
  </si>
  <si>
    <t>(9-65,438-533)(66-437)</t>
  </si>
  <si>
    <t>(11-119)(120-322)(323-473)</t>
  </si>
  <si>
    <t>(9-155)(156-276)(277-463)</t>
  </si>
  <si>
    <t>(133-298,556-665)(299-555)(666-926)</t>
  </si>
  <si>
    <t>(8-176,416-699)(177-415)</t>
  </si>
  <si>
    <t>(4-119,192-325)(120-191)(326-550)</t>
  </si>
  <si>
    <t>(1-150)(151-457)</t>
  </si>
  <si>
    <t>(4-51)(52-147)(148-275)</t>
  </si>
  <si>
    <t>(1-65,324-388)(66-323)</t>
  </si>
  <si>
    <t>(1-124)(125-308)(309-398)</t>
  </si>
  <si>
    <t>(19-49,215-498)(50-214)</t>
  </si>
  <si>
    <t>(2-394)(395-783)</t>
  </si>
  <si>
    <t>(205-293,622-756)(294-621)</t>
  </si>
  <si>
    <t>(28-188)(189-371)(372-639)(640-885)</t>
  </si>
  <si>
    <t>(6P-199)(200-338)</t>
  </si>
  <si>
    <t>(1-228)(229-280,578-686)(281-492)(493-577)</t>
  </si>
  <si>
    <t>(71-266)(267-324,537-620)(325-536)(632-691)(692-750)</t>
  </si>
  <si>
    <t>(5-84)(85-184)(185-277)(278-338)</t>
  </si>
  <si>
    <t>(1-151)(152-326)</t>
  </si>
  <si>
    <t>(4-330)(331-534)(535-753)(754-850)</t>
  </si>
  <si>
    <t>(10-121)(122-357)</t>
  </si>
  <si>
    <t>(62-136,264-305)(137-263)</t>
  </si>
  <si>
    <t>(10-71,207-318)(72-206)</t>
  </si>
  <si>
    <t>(7-60)(82-336)(337-467)</t>
  </si>
  <si>
    <t>(1-36,233-504)(37-232)</t>
  </si>
  <si>
    <t>(1-257)(258-437)</t>
  </si>
  <si>
    <t>(4-58)(59-323)(324-426)</t>
  </si>
  <si>
    <t>(15-144)(145-246)</t>
  </si>
  <si>
    <t>(20-454)(455-638)</t>
  </si>
  <si>
    <t>(60-128)(129-195)</t>
  </si>
  <si>
    <t>(1-222)(223-291,593-692)(292-592)</t>
  </si>
  <si>
    <t>(9-284)(285-445,606-769)(446-605)</t>
  </si>
  <si>
    <t>(1-32)(33-59,118-159)(60-117,160-215)(216-323)</t>
  </si>
  <si>
    <t>(0-58)(59-155)(156-182)(183-234)</t>
  </si>
  <si>
    <t>(1-41,335-606)(42-334)</t>
  </si>
  <si>
    <t>(4-371)(372-757)</t>
  </si>
  <si>
    <t>(4-88,294-334)(89-171,401-445)(172-258)(259-293)(335-400)</t>
  </si>
  <si>
    <t>(3-65,203-292)(66-202)</t>
  </si>
  <si>
    <t>(1538-2015)(2016-2182)</t>
  </si>
  <si>
    <t>(13-99,332-497)(100-242)(243-331)</t>
  </si>
  <si>
    <t>(40-87,115-158)(88-114)(159-293,382-421)(294-377)(422-515)(516-564)</t>
  </si>
  <si>
    <t>(18-426)(434-643)</t>
  </si>
  <si>
    <t>(-2-128,882-1065)(129-255,591-714)(256-368,487-590)(369-486)(715-835)(836-881)</t>
  </si>
  <si>
    <t>(7-166)(167-322)</t>
  </si>
  <si>
    <t>(12-227)(228-333)</t>
  </si>
  <si>
    <t>(4-253)(254-354)</t>
  </si>
  <si>
    <t>(1-78)(79-149,235-315)(150-234)</t>
  </si>
  <si>
    <t>(1-295)(296-466,637-786)(467-636)</t>
  </si>
  <si>
    <t>(1-173)(174-285)</t>
  </si>
  <si>
    <t>(-7-153)(154-329,416-613)(330-415,614-996)(997-1295)</t>
  </si>
  <si>
    <t>(2076-2210,2452-2489)(2211-2451)</t>
  </si>
  <si>
    <t>(22-125,202-242)(126-201)(243-393)</t>
  </si>
  <si>
    <t>(1-72,399-435,543-653)(73-171,436-542)(172-261)(262-398)(654-717)(718-875)</t>
  </si>
  <si>
    <t>(15-67,272-383)(68-271)</t>
  </si>
  <si>
    <t>(3-42,175-232)(43-174)(233-268)</t>
  </si>
  <si>
    <t>(1-275)(276-461)</t>
  </si>
  <si>
    <t>(1-120)(121-284)</t>
  </si>
  <si>
    <t>(2-64,167-203)(65-166)(204-349)</t>
  </si>
  <si>
    <t>(2-126)(127-244)</t>
  </si>
  <si>
    <t>(20-87)(88-163)(164-232)</t>
  </si>
  <si>
    <t>(396-477)(478-564)</t>
  </si>
  <si>
    <t>(-10-44,142-317B)(45-141)</t>
  </si>
  <si>
    <t>(1-302)(303-453)(454-490)</t>
  </si>
  <si>
    <t>(3-87,279-333)(88-170,402-445)(171-278)(334-401)</t>
  </si>
  <si>
    <t>(2-83,206-273)(84-205)(274-373,546-640)(374-542)</t>
  </si>
  <si>
    <t>(295-322)(323-349)(350-378)(379-408)</t>
  </si>
  <si>
    <t>(1-66)(67-184)</t>
  </si>
  <si>
    <t>(1-34,134-268)(35-133)</t>
  </si>
  <si>
    <t>(1-149,304-421)(150-303)</t>
  </si>
  <si>
    <t>(1-126)(127-413)(414-637)</t>
  </si>
  <si>
    <t>(33-101,187-228)(102-186,277-372)(229-276)(373-480)</t>
  </si>
  <si>
    <t>(1-291)(292-403)</t>
  </si>
  <si>
    <t>(813-862)(863-937)(938-1152)</t>
  </si>
  <si>
    <t>(5-176)(177-402)</t>
  </si>
  <si>
    <t>(1486-1530)(1531-1647)</t>
  </si>
  <si>
    <t>(6-32,268-514)(33-267)</t>
  </si>
  <si>
    <t>(4-136)(137-349)</t>
  </si>
  <si>
    <t>(1-157,285-356)(158-284)(357-478)</t>
  </si>
  <si>
    <t>(3-54,149-266)(55-148)(267-311)(312-401)</t>
  </si>
  <si>
    <t>(1-148)(149-283)(284-432)</t>
  </si>
  <si>
    <t>(1-31,190-373)(32-189)</t>
  </si>
  <si>
    <t>(3-94,372-447)(95-255,448-551)(256-371)(552-606)</t>
  </si>
  <si>
    <t>(0-60)(61-126,204-231)(127-203)</t>
  </si>
  <si>
    <t>(2-157,346-603)(158-345)</t>
  </si>
  <si>
    <t>(0-154)(155-376)</t>
  </si>
  <si>
    <t>(38-145)(146-337)</t>
  </si>
  <si>
    <t>(27-150)(151-668)</t>
  </si>
  <si>
    <t>(1-231)(232-290)</t>
  </si>
  <si>
    <t>(1-126,285-432)(127-284)</t>
  </si>
  <si>
    <t>(1-882)(883-1174)</t>
  </si>
  <si>
    <t>(6-185)(186-365)(366-732)</t>
  </si>
  <si>
    <t>(43-321)(322-779)</t>
  </si>
  <si>
    <t>(47-403)(404-647)</t>
  </si>
  <si>
    <t>(14-175,382-566)(176-381)</t>
  </si>
  <si>
    <t>(4-124,353-397)(125-352)</t>
  </si>
  <si>
    <t>(1-50,142-237)(51-141)(238-279)(280-361)</t>
  </si>
  <si>
    <t>(3-88)(89-196)(197-276)(277-346)</t>
  </si>
  <si>
    <t>(1-72,312-395)(73-217)(218-311)</t>
  </si>
  <si>
    <t>(28-78,279-515)(79-278)</t>
  </si>
  <si>
    <t>(21-267)(268-466)</t>
  </si>
  <si>
    <t>(1-103)(104-198,269-295)(199-268)</t>
  </si>
  <si>
    <t>(11-44)(45-136)(137-299)</t>
  </si>
  <si>
    <t>(15-50)(51-341)</t>
  </si>
  <si>
    <t>(0-236)(237-505)</t>
  </si>
  <si>
    <t>(-1-80)(81-204)(205-295)(296-354)</t>
  </si>
  <si>
    <t>(2-159)(160-221)</t>
  </si>
  <si>
    <t>(1-220,580-1066)(221-579)(1067-1244)</t>
  </si>
  <si>
    <t>(185-319,486-623)(320-485)</t>
  </si>
  <si>
    <t>(1-192,302-375)(193-301)</t>
  </si>
  <si>
    <t>(6-113)(114-369,490-530)(370-489)</t>
  </si>
  <si>
    <t>(5-141)(142-380)</t>
  </si>
  <si>
    <t>(1-56,118-202)(57-117)</t>
  </si>
  <si>
    <t>(5-88,320-537)(89-319)</t>
  </si>
  <si>
    <t>(10-84)(85-192)(193-405)</t>
  </si>
  <si>
    <t>(8-73)(74-174)(175-356)</t>
  </si>
  <si>
    <t>(2-167)(168-313)</t>
  </si>
  <si>
    <t>(46-73,203-372)(74-202)</t>
  </si>
  <si>
    <t>(10-402)(403-555)</t>
  </si>
  <si>
    <t>(1-97,419-458)(98-279)(280-371,459-557)(372-418)</t>
  </si>
  <si>
    <t>(1-49,140-169)(50-139)(170-312)</t>
  </si>
  <si>
    <t>(10-60,403-438)(61-173)(174-206,439-465)(207-251,466-542)(252-323)(324-358)(359-402)(543-622)</t>
  </si>
  <si>
    <t>(73-202)(203-585)</t>
  </si>
  <si>
    <t>(-13-158,276-314)(159-275)</t>
  </si>
  <si>
    <t>(1-203,422-643)(204-421)</t>
  </si>
  <si>
    <t>(651-914,1471-1641)(915-1470)</t>
  </si>
  <si>
    <t>(116-242)(243-339)</t>
  </si>
  <si>
    <t>(31-139,255-403)(140-254)</t>
  </si>
  <si>
    <t>(17-104,204-247)(105-203)(248-331)</t>
  </si>
  <si>
    <t>(108-185)(186-259)(260-333)</t>
  </si>
  <si>
    <t>(2-73)(74-301)</t>
  </si>
  <si>
    <t>(32-85)(86-149)(150-227,431-545)(228-430,546-584)</t>
  </si>
  <si>
    <t>(1-42,166-441)(43-165)</t>
  </si>
  <si>
    <t>(2-82,177-365)(83-176,614-721)(366-613)(722-889)</t>
  </si>
  <si>
    <t>(1-394)(395-528)</t>
  </si>
  <si>
    <t>(22-141)(142-238)(239-364)(365-504)</t>
  </si>
  <si>
    <t>(1-120)(121-165)</t>
  </si>
  <si>
    <t>(1-389,713-1140)(390-712)</t>
  </si>
  <si>
    <t>(82-450)(451-551)</t>
  </si>
  <si>
    <t>(252-381)(382-575)</t>
  </si>
  <si>
    <t>(8-81,181-209)(82-180)(210-337)</t>
  </si>
  <si>
    <t>(1-199)(200-304)</t>
  </si>
  <si>
    <t>(3-36,157-439)(37-156)</t>
  </si>
  <si>
    <t>(1-45,156-254,370-456)(46-155)(255-369)(457-539)(540-656)</t>
  </si>
  <si>
    <t>(4-110,221-256)(111-220)</t>
  </si>
  <si>
    <t>(3-202,379-432)(203-378)</t>
  </si>
  <si>
    <t>(7-401)(402-480,605-688)(481-604)</t>
  </si>
  <si>
    <t>(5-204,416-457)(205-415)</t>
  </si>
  <si>
    <t>(76-171,572-609)(172-571)</t>
  </si>
  <si>
    <t>(232-319)(320-481)</t>
  </si>
  <si>
    <t>(9-214)(215-310)(311-405)</t>
  </si>
  <si>
    <t>(4-84)(85-205)</t>
  </si>
  <si>
    <t>(41-182)(183-454)(455-624)</t>
  </si>
  <si>
    <t>(25-336)(337-423)(424-601)</t>
  </si>
  <si>
    <t>(5-410)(411-716)</t>
  </si>
  <si>
    <t>(1-37,155-452)(38-154)</t>
  </si>
  <si>
    <t>(2-94)(95-244)(245-313)(314-387)</t>
  </si>
  <si>
    <t>(3-101)(102-308)</t>
  </si>
  <si>
    <t>(1-31,340-389)(32-139)(140-339)</t>
  </si>
  <si>
    <t>(2-79)(80-184)(185-211)</t>
  </si>
  <si>
    <t>(4-303)(304-466)(467-593)(594-909)</t>
  </si>
  <si>
    <t>(172-360,553-831)(361-552)</t>
  </si>
  <si>
    <t>(575-708,1095-1285)(709-1094)</t>
  </si>
  <si>
    <t>(4-33,135-302)(34-134)</t>
  </si>
  <si>
    <t>(1-64)(65-329)</t>
  </si>
  <si>
    <t>(2-67,335-453)(68-125,216-334)(126-215)(454-576,941-997)(577-780)(781-940)(998-1147)</t>
  </si>
  <si>
    <t>(3-72)(73-156)</t>
  </si>
  <si>
    <t>(8-36,150-184)(37-149)(185-254)</t>
  </si>
  <si>
    <t>(1-261)(262-773)</t>
  </si>
  <si>
    <t>(43-358,542-619)(359-541)</t>
  </si>
  <si>
    <t>(15-270,394-538)(271-393)(539-796)(797-993)</t>
  </si>
  <si>
    <t>(32-720)(721-1083)</t>
  </si>
  <si>
    <t>(32-376)(377-1083)</t>
  </si>
  <si>
    <t>(3-39)(40-268)</t>
  </si>
  <si>
    <t>(10-141)(142-335)</t>
  </si>
  <si>
    <t>(0-204)(205-356)</t>
  </si>
  <si>
    <t>(1-163)(164-325)</t>
  </si>
  <si>
    <t>(-2-152)(153-334)</t>
  </si>
  <si>
    <t>(12-110,305-530)(111-304)</t>
  </si>
  <si>
    <t>(41-188)(189-291)</t>
  </si>
  <si>
    <t>(23-200,465-528)(201-464)</t>
  </si>
  <si>
    <t>(1-117)(118-274)</t>
  </si>
  <si>
    <t>(103-194)(195-257)</t>
  </si>
  <si>
    <t>(1-99)(100-308)(309-418)</t>
  </si>
  <si>
    <t>(2785-2856,2959-3001)(2857-2958)(3002-3147)</t>
  </si>
  <si>
    <t>(9-493)(494-901)</t>
  </si>
  <si>
    <t>(3-58)(59-151,302-335,403-474)(152-301)(336-402)</t>
  </si>
  <si>
    <t>(16-124)(125-151,254-395)(152-253)</t>
  </si>
  <si>
    <t>(3-128)(129-156,236-336)(157-199)(200-235)</t>
  </si>
  <si>
    <t>(1-158,298-389)(159-297)</t>
  </si>
  <si>
    <t>(464-576)(577-677)</t>
  </si>
  <si>
    <t>(36-193)(194-382)</t>
  </si>
  <si>
    <t>(11-195)(196-573)</t>
  </si>
  <si>
    <t>(4-239,323-486)(240-322)</t>
  </si>
  <si>
    <t>(10-46,242-281)(47-93,214-241)(94-128)(129-209)(282-309,410-464)(310-409)</t>
  </si>
  <si>
    <t>(7-150)(151-262)</t>
  </si>
  <si>
    <t>(8-89,463-597)(90-462)</t>
  </si>
  <si>
    <t>(24-96)(97-351)(352-510)</t>
  </si>
  <si>
    <t>(419-490)(491-613,702-822)(614-701)</t>
  </si>
  <si>
    <t>(4-61,515-599)(62-139,357-514)(140-356)(600-723)</t>
  </si>
  <si>
    <t>(7-174)(175-410)</t>
  </si>
  <si>
    <t>(1-66)(67-133,222-269)(134-221)</t>
  </si>
  <si>
    <t>(9-76)(77-200)(201-447)(448-742)</t>
  </si>
  <si>
    <t>(5-114)(115-162)(163-258)</t>
  </si>
  <si>
    <t>(17-115,324-363)(116-323,622-672)(364-422)(423-621)</t>
  </si>
  <si>
    <t>(186-359)(360-450)</t>
  </si>
  <si>
    <t>(0-194)(195-329)</t>
  </si>
  <si>
    <t>(2-140)(141-224,546-600)(225-355)(356-545,601-663)</t>
  </si>
  <si>
    <t>(1-132,267-369)(133-266)</t>
  </si>
  <si>
    <t>(4-135,299-374)(136-298)</t>
  </si>
  <si>
    <t>(1-225)(226-321)</t>
  </si>
  <si>
    <t>(3-123,280-384)(124-279)</t>
  </si>
  <si>
    <t>(3-136,269-370)(137-268)</t>
  </si>
  <si>
    <t>(4-232)(233-378)</t>
  </si>
  <si>
    <t>(16-190,315-407)(191-314)</t>
  </si>
  <si>
    <t>(6-130)(131-248,304-360)(249-303)</t>
  </si>
  <si>
    <t>(7-536)(537-870)</t>
  </si>
  <si>
    <t>(7-68,335-412)(69-334)</t>
  </si>
  <si>
    <t>(1-99,182-334)(100-181)</t>
  </si>
  <si>
    <t>(22-93)(94-163)(164-234)(246-324)</t>
  </si>
  <si>
    <t>(-1-81)(82-212)</t>
  </si>
  <si>
    <t>(1-135)(136-277)(278-382)</t>
  </si>
  <si>
    <t>(252-400)(401-492)(493-755,815-894)(756-814,895-998)</t>
  </si>
  <si>
    <t>(2-164,290-394)(165-289)</t>
  </si>
  <si>
    <t>(49-510)(511-899)</t>
  </si>
  <si>
    <t>(2-270)(271-457,608-777)(458-607)</t>
  </si>
  <si>
    <t>(1-105)(106-207)(208-446)</t>
  </si>
  <si>
    <t>(1-49)(50-161,393-429)(162-195)(196-240,430-532)(241-358)(359-392)(533-588)</t>
  </si>
  <si>
    <t>(35-423)(424-589)</t>
  </si>
  <si>
    <t>(228-330)(331-545)</t>
  </si>
  <si>
    <t>(2-197)(198-231)(232-357)(358-512)</t>
  </si>
  <si>
    <t>(2-41,293-512)(42-292)</t>
  </si>
  <si>
    <t>(4-68,220-369)(69-219)(370-465)</t>
  </si>
  <si>
    <t>(0-79)(80-205)</t>
  </si>
  <si>
    <t>(876-965)(966-994)</t>
  </si>
  <si>
    <t>(46-393)(394-688)(689-940)</t>
  </si>
  <si>
    <t>(10-103)(104-132,266-325)(133-218)(219-265)</t>
  </si>
  <si>
    <t>(1-72)(73-138)(139-214)(215-250)(251-310)</t>
  </si>
  <si>
    <t>(30-542)(543-668)</t>
  </si>
  <si>
    <t>(1-114)(115-194)(195-319)</t>
  </si>
  <si>
    <t>(2-47,279-551)(48-278)</t>
  </si>
  <si>
    <t>(1-267)(268-347,444-536)(348-443)</t>
  </si>
  <si>
    <t>(28-69)(70-305)</t>
  </si>
  <si>
    <t>(23-244)(245-449)</t>
  </si>
  <si>
    <t>(2-62)(63-145)(146-213)(214-297)</t>
  </si>
  <si>
    <t>(2-302)(303-387,559-662)(388-558)(663-845)</t>
  </si>
  <si>
    <t>(1-56)(57-92)(93-227)</t>
  </si>
  <si>
    <t>(1A-43,114-245)(44-113)(246-309,752-796)(310-357,603-751)(358-602)(797-994)</t>
  </si>
  <si>
    <t>(18-348)(349-555)</t>
  </si>
  <si>
    <t>(10-328)(329-581)</t>
  </si>
  <si>
    <t>(4-86)(87-310)</t>
  </si>
  <si>
    <t>(-2-87)(88-245)</t>
  </si>
  <si>
    <t>(55-111,356-750)(112-355)</t>
  </si>
  <si>
    <t>(1-136,358-385)(137-281)(282-357,386-493)(494-579)(580-683)</t>
  </si>
  <si>
    <t>(11-87,379-406)(88-194)(195-378)</t>
  </si>
  <si>
    <t>(651-746)(747-899)(900-996,1063-1106)(997-1062,1107-1227)</t>
  </si>
  <si>
    <t>(1-83,473-637)(84-312)(313-472)(638-730)</t>
  </si>
  <si>
    <t>(2-84)(85-190,303-405)(191-227,406-468)(228-302)</t>
  </si>
  <si>
    <t>(-1-26,140-306)(27-139)</t>
  </si>
  <si>
    <t>(2-203,385-446)(204-384)</t>
  </si>
  <si>
    <t>(29-93,274-315)(94-273)</t>
  </si>
  <si>
    <t>(20-673)(679-931,1510-1676)(932-1509)</t>
  </si>
  <si>
    <t>(1-222)(223-348)</t>
  </si>
  <si>
    <t>(2-129)(130-271)(272-433)</t>
  </si>
  <si>
    <t>(85-156)(157-267)</t>
  </si>
  <si>
    <t>(169-317,387-471)(318-386)</t>
  </si>
  <si>
    <t>(2-139,318-360)(140-317)</t>
  </si>
  <si>
    <t>(8-128,215-335)(136-214)</t>
  </si>
  <si>
    <t>(1-125)(126-254)</t>
  </si>
  <si>
    <t>(0-119)(120-293)</t>
  </si>
  <si>
    <t>(0-82)(83-148,235-327)(149-234)</t>
  </si>
  <si>
    <t>(0-134,292-369)(135-291)</t>
  </si>
  <si>
    <t>(8-57)(58-191)(192-235)(236-344)</t>
  </si>
  <si>
    <t>(18-56,183-457)(57-182)</t>
  </si>
  <si>
    <t>(-2-69,154-191)(70-153,241-329)(192-240)(330-433)</t>
  </si>
  <si>
    <t>(1-50)(51-192,280-329)(193-220)(221-279)</t>
  </si>
  <si>
    <t>(1-27,106-252)(28-71)(72-105)</t>
  </si>
  <si>
    <t>(1-77)(78-146,225-312)(147-224)</t>
  </si>
  <si>
    <t>(6-138,301-375)(139-300)</t>
  </si>
  <si>
    <t>(2-252)(253-438)</t>
  </si>
  <si>
    <t>(4-143,240-335)(144-239)(336-575)</t>
  </si>
  <si>
    <t>(-1-483)(484-641)(642-871)</t>
  </si>
  <si>
    <t>(241-768)(769-910)</t>
  </si>
  <si>
    <t>(2-71)(72-188)</t>
  </si>
  <si>
    <t>(1-351)(352-480)</t>
  </si>
  <si>
    <t>(121-183,389-756)(184-388)</t>
  </si>
  <si>
    <t>(10-388)(389-512,635-772)(513-634)(773-817)</t>
  </si>
  <si>
    <t>(3-98)(99-158)(159-289)</t>
  </si>
  <si>
    <t>(1-37,487-755)(38-486)</t>
  </si>
  <si>
    <t>(1-51,277-352)(52-276)(353-472)</t>
  </si>
  <si>
    <t>(78-145)(146-396)</t>
  </si>
  <si>
    <t>(3-89,204-281)(90-203)(282-380,546-647)(381-545)</t>
  </si>
  <si>
    <t>(7-257)(258-493)</t>
  </si>
  <si>
    <t>(-1-93)(94-193)(194-419)</t>
  </si>
  <si>
    <t>(4-150,384-677)(151-383)(678-802)</t>
  </si>
  <si>
    <t>(1-163)(164-234,309-368)(235-308)(369-417)</t>
  </si>
  <si>
    <t>(1-95)(96-242)(243-391)</t>
  </si>
  <si>
    <t>(7-73,413-690)(74-234)(235-412)</t>
  </si>
  <si>
    <t>(57-283)(284-595)</t>
  </si>
  <si>
    <t>(1-104,340-390)(105-339)(391-476,565-688)(477-564)(689-773,873-903)(774-872)</t>
  </si>
  <si>
    <t>(38-183,670-1023)(184-669)</t>
  </si>
  <si>
    <t>(1-78)(79-143,232-318)(144-231)</t>
  </si>
  <si>
    <t>(730-910)(911-1110)(1137-1367)(1368-1600)</t>
  </si>
  <si>
    <t>(298-491)(492-651)(652-876)</t>
  </si>
  <si>
    <t>(69-239)(243-269,329-455)(270-328,456-518)(519-680)</t>
  </si>
  <si>
    <t>(1-222)(223-392)</t>
  </si>
  <si>
    <t>(1-93)(94-271)</t>
  </si>
  <si>
    <t>(1-130,294-354)(131-293)</t>
  </si>
  <si>
    <t>(1-203,385-438)(204-384)</t>
  </si>
  <si>
    <t>(1-138)(139-201,385-442)(202-259)(260-384)</t>
  </si>
  <si>
    <t>(1-132,274-373)(133-273)</t>
  </si>
  <si>
    <t>(1-50,329-388)(51-171)(172-328)</t>
  </si>
  <si>
    <t>(11-236)(237-334)</t>
  </si>
  <si>
    <t>(1719-2249,2339-2451)(2250-2338)</t>
  </si>
  <si>
    <t>(15-260)(261-735)</t>
  </si>
  <si>
    <t>(2-133,299-360)(134-298)</t>
  </si>
  <si>
    <t>(2-131,319-371)(132-318)</t>
  </si>
  <si>
    <t>(28-123,591-753)(124-590)</t>
  </si>
  <si>
    <t>(29-163)(164-347)</t>
  </si>
  <si>
    <t>(1003-1455)(1456-1610)</t>
  </si>
  <si>
    <t>(1-125)(126-353)</t>
  </si>
  <si>
    <t>(-3-60,328-383)(61-138)(139-327)</t>
  </si>
  <si>
    <t>(3-283)(284-557)</t>
  </si>
  <si>
    <t>(1-87)(88-173)(174-281)</t>
  </si>
  <si>
    <t>(1-32)(33-75)(76-174)</t>
  </si>
  <si>
    <t>(12-217)(218-320)</t>
  </si>
  <si>
    <t>(9-105,219-250)(106-218)</t>
  </si>
  <si>
    <t>(38-323)(324-571)(572-909)</t>
  </si>
  <si>
    <t>(0-50)(51-164)</t>
  </si>
  <si>
    <t>(7-82,181-392)(83-180)</t>
  </si>
  <si>
    <t>(40-93,372-505)(94-371)(506-767)</t>
  </si>
  <si>
    <t>(920-994)(995-1121)</t>
  </si>
  <si>
    <t>(1-51)(52-115)(116-219)(220-326)(327-578)</t>
  </si>
  <si>
    <t>(1-383)(384-757)</t>
  </si>
  <si>
    <t>(2-95,407-445)(96-267)(268-360,446-538)(361-406)</t>
  </si>
  <si>
    <t>(2-95)(96-331)</t>
  </si>
  <si>
    <t>(1-93)(94-356)</t>
  </si>
  <si>
    <t>(-11-45)(46-170)(171-320)</t>
  </si>
  <si>
    <t>(4-65,202-416)(66-201)</t>
  </si>
  <si>
    <t>(2-247)(248-400)</t>
  </si>
  <si>
    <t>(1-35)(36-123)(124-368)</t>
  </si>
  <si>
    <t>(29-187)(188-337)(338-517)</t>
  </si>
  <si>
    <t>(1-70,156-194)(71-155,244-333)(195-243)(334-440)</t>
  </si>
  <si>
    <t>(1-342)(343-702)(703-1040)</t>
  </si>
  <si>
    <t>(9-191)(192-366)(367-544)(545-591)</t>
  </si>
  <si>
    <t>(63-541)(542-964)</t>
  </si>
  <si>
    <t>(1-439)(440-590)(591-734)(735-959)</t>
  </si>
  <si>
    <t>(81-155)(156-342)(343-424)(425-570)</t>
  </si>
  <si>
    <t>(6-261)(262-480)</t>
  </si>
  <si>
    <t>(78-314)(315-423)</t>
  </si>
  <si>
    <t>(1-103)(104-200)</t>
  </si>
  <si>
    <t>(176-298)(299-329)(330-532)</t>
  </si>
  <si>
    <t>(20-151,317-385)(152-316)</t>
  </si>
  <si>
    <t>(3-272)(273-349)</t>
  </si>
  <si>
    <t>(149-295)(296-510)</t>
  </si>
  <si>
    <t>(5-90)(91-222)</t>
  </si>
  <si>
    <t>(1-124)(125-225)(226-318)</t>
  </si>
  <si>
    <t>(2-64,166-211)(65-165)(212-353)</t>
  </si>
  <si>
    <t>(22-97)(98-163,247-330)(164-246)</t>
  </si>
  <si>
    <t>(-1-175)(176-273)(274-596)</t>
  </si>
  <si>
    <t>(18-171,370-857)(172-369)</t>
  </si>
  <si>
    <t>(7-91)(92-209)</t>
  </si>
  <si>
    <t>(2-140)(141-277)</t>
  </si>
  <si>
    <t>(10-275)(276-346)</t>
  </si>
  <si>
    <t>(137-281)(282-494)</t>
  </si>
  <si>
    <t>(26-280,450-480)(281-449)</t>
  </si>
  <si>
    <t>(2-95,423-462)(96-283)(284-375,463-561)(376-422)</t>
  </si>
  <si>
    <t>(-1-128,293-367)(129-292)</t>
  </si>
  <si>
    <t>(-1-98)(99-309)</t>
  </si>
  <si>
    <t>(14-106)(107-202)</t>
  </si>
  <si>
    <t>(-3-226)(239-381)</t>
  </si>
  <si>
    <t>(2-311)(312-555)(556-867)</t>
  </si>
  <si>
    <t>(1-129)(130-275,494-524)(276-431,525-570)(432-493)</t>
  </si>
  <si>
    <t>(0-265)(266-400)</t>
  </si>
  <si>
    <t>#Domains</t>
  </si>
  <si>
    <t>(37-140,186-222)(141-185)(223-327)</t>
  </si>
  <si>
    <t>(1-64)(65-261)(262-317)</t>
  </si>
  <si>
    <t>(7-104)(105-216)(217-300)(301-388)</t>
  </si>
  <si>
    <t>(1-83)(84-116,255-314)(117-169,218-254)(170-217)(315-401)(402-430)(431-501)(502-581)</t>
  </si>
  <si>
    <t>(2-213)(214-338)(339-518,621-657)(519-620,658-700)</t>
  </si>
  <si>
    <t>(1-128)(129-295)(296-469)</t>
  </si>
  <si>
    <t>(1-430)(431-656,703-786)(657-702,787-845)(846-1079)(1080-1290)</t>
  </si>
  <si>
    <t>(7-33)(34-84)(85-112)(113-259)</t>
  </si>
  <si>
    <t>(1-63)(64-126)(127-184)(185-243)</t>
  </si>
  <si>
    <t>(1-146)(147-301)(302-404)</t>
  </si>
  <si>
    <t>(31-124)(125-241)(242-321)</t>
  </si>
  <si>
    <t>(272-396)(397-509)(510-633)(634-746)</t>
  </si>
  <si>
    <t>(1-111,260-313)(112-259,314-370)(371-400)(401-487)</t>
  </si>
  <si>
    <t>(2-100)(101-198)(199-302)</t>
  </si>
  <si>
    <t>(113-214)(215-249,309-420)(250-308)</t>
  </si>
  <si>
    <t>(377-489)(490-575)(576-642)(643-692)</t>
  </si>
  <si>
    <t>(1-101)(102-216)(217-326)(327-435)(436-540)</t>
  </si>
  <si>
    <t>(17-174)(175-332)(333-505)(506-585)(586-689)(690-776)</t>
  </si>
  <si>
    <t>(2-119)(120-160,409-437)(161-378)(379-408,438-628)</t>
  </si>
  <si>
    <t>(377-436)(437-508)(509-573)(574-634)</t>
  </si>
  <si>
    <t>(55-111,352-434)(112-351)(532-561)(562-605)(606-690)</t>
  </si>
  <si>
    <t>(1-111)(112-191)(192-230)(231-282)</t>
  </si>
  <si>
    <t>(-15-224,354-398)(225-353,777-835)(399-637)(638-776)</t>
  </si>
  <si>
    <t>(1-41)(42-113)(114-176)(177-223)(224-261,291-326)(262-290)(327-364)</t>
  </si>
  <si>
    <t>(24-264,402-430)(265-401,431-502)(503-735)(736-960)</t>
  </si>
  <si>
    <t>(28-188)(189-337,788-818)(338-787)(819-885)</t>
  </si>
  <si>
    <t>(1-84)(85-184)(185-284)(285-365,544-618)(366-450)(451-543)</t>
  </si>
  <si>
    <t>(4-156)(157-330)(331-398,514-550)(399-453)(454-513)(551-756)(757-850)</t>
  </si>
  <si>
    <t>(1-65,119-192)(66-118)(193-284)(285-395)</t>
  </si>
  <si>
    <t>(12-132)(133-313)(314-509)</t>
  </si>
  <si>
    <t>(1-156,347-443)(157-346)(444-583,730-897)(584-729)(898-1174)</t>
  </si>
  <si>
    <t>(1-51)(52-141,243-277)(142-242)(278-361)</t>
  </si>
  <si>
    <t>(10-169,230-280)(170-229)(281-451)</t>
  </si>
  <si>
    <t>(1-55)(56-132)(133-195)(196-238)(239-273,311-351)(274-310)(352-382)</t>
  </si>
  <si>
    <t>(5-135)(144-236)(237-275)(276-361)(362-537)</t>
  </si>
  <si>
    <t>(432-669)(670-730,856-903)(731-855)</t>
  </si>
  <si>
    <t>(10-99,133-169)(100-132,326-408)(170-325)(409-555)</t>
  </si>
  <si>
    <t>(14-107)(108-308)(309-396)(397-447,504-602)(448-503)</t>
  </si>
  <si>
    <t>(1-335)(336-456)(457-541)</t>
  </si>
  <si>
    <t>(1-89,161-232)(90-160)(233-375)</t>
  </si>
  <si>
    <t>(4-230)(231-309)(310-467)(468-591)(592-808)(809-909)</t>
  </si>
  <si>
    <t>(15-545)(546-993)</t>
  </si>
  <si>
    <t>(4-230)(231-308)(309-469)</t>
  </si>
  <si>
    <t>(2-132)(133-278)(279-397)</t>
  </si>
  <si>
    <t>(4-81)(82-170)(171-414,491-554)(415-490)(555-644)</t>
  </si>
  <si>
    <t>(28-158)(159-217,331-559)(218-330)(560-678,778-864)(679-777)</t>
  </si>
  <si>
    <t>(419-489)(490-614,688-822)(615-687)</t>
  </si>
  <si>
    <t>(1-201,404-451)(202-403)(452-628)(629-686)</t>
  </si>
  <si>
    <t>(1-39)(40-67)(68-149)</t>
  </si>
  <si>
    <t>(7-50)(51-282)(283-362,533-750)(363-532)(751-870)</t>
  </si>
  <si>
    <t>(2-138)(139-287)(288-460)</t>
  </si>
  <si>
    <t>(46-151)(152-256)(257-529)(530-651)(652-713,906-940)(714-807)(808-905)</t>
  </si>
  <si>
    <t>(1A-44,114-247)(45-113)(248-310)(311-359,601-753)(360-600)(754-994)</t>
  </si>
  <si>
    <t>(2-81)(82-195,299-410)(196-222,411-468)(223-298)</t>
  </si>
  <si>
    <t>(20-123)(124-224,567-627,762-819)(225-349)(350-455)(456-566,628-673)(679-761)(820-929)(930-992,1306-1364)(993-1305)(1365-1531)(1532-1676)</t>
  </si>
  <si>
    <t>(1-72)(73-155)(156-276)(277-355)</t>
  </si>
  <si>
    <t>(3-80)(81-220)(221-307,438-473)(308-437,474-500)</t>
  </si>
  <si>
    <t>(171-201)(202-286)(287-416)</t>
  </si>
  <si>
    <t>(3-49,235-288)(50-108)(109-234)(289-331)(332-412,511-583)(413-510)</t>
  </si>
  <si>
    <t>(7-115)(116-168,245-286)(169-244)</t>
  </si>
  <si>
    <t>(0-86,160-244)(87-159)(245-343)</t>
  </si>
  <si>
    <t>(3-85)(86-188)(189-262)(263-304)(305-364)(365-424,464-494)(425-463)(495-557)</t>
  </si>
  <si>
    <t>(29-158,338-517)(159-337)</t>
  </si>
  <si>
    <t>(5-160)(161-239,316-435)(240-315)</t>
  </si>
  <si>
    <t>(1-82)(83-156,238-324)(157-237)</t>
  </si>
  <si>
    <t>(3-135,298-371)(136-220)(221-297)</t>
  </si>
  <si>
    <t>(23-125)(126-198,297-385)(199-266)(267-296)</t>
  </si>
  <si>
    <t>(1-236)(237-432)(433-605)</t>
  </si>
  <si>
    <t>(1-122,523-552)(123-329)(330-522)</t>
  </si>
  <si>
    <t>(1-81,300-339)(82-221)(222-299)(340-448)</t>
  </si>
  <si>
    <t>(293-355)(356-451,504-544)(452-492)(545-671)</t>
  </si>
  <si>
    <t>(136-459)(460-716)</t>
  </si>
  <si>
    <t>(1-55,420-449)(56-204)(205-419)</t>
  </si>
  <si>
    <t>(1-163,247-285)(164-246,711-754)(286-450)(451-553)(554-612,755-832)(613-710)</t>
  </si>
  <si>
    <t>(5-100)(101-204)(205-306)(307-395)</t>
  </si>
  <si>
    <t>(1-88)(89-179)(180-294)</t>
  </si>
  <si>
    <t>(503-604)(605-695)(696-792)(793-986)</t>
  </si>
  <si>
    <t>(27-152)(153-263)(264-392)(393-632)(633-755)</t>
  </si>
  <si>
    <t>(2-210)(211-357)(358-512)(513-700)</t>
  </si>
  <si>
    <t>(3-260)(261-349,489-521)(350-488,522-570)(571-717)</t>
  </si>
  <si>
    <t>(1-100)(101-157)</t>
  </si>
  <si>
    <t>(7-44,109-151,274-348)(45-108)(152-273)(349-461)</t>
  </si>
  <si>
    <t>(8-120)(121-220)</t>
  </si>
  <si>
    <t>(4-144,365-476)(145-364,576-625)(477-575)(626-780)</t>
  </si>
  <si>
    <t>(5-266)(267-334,629-728)(335-628)</t>
  </si>
  <si>
    <t>(27-80)(81-119)(120-283)</t>
  </si>
  <si>
    <t>(1-119)(120-157)</t>
  </si>
  <si>
    <t>(7-104)(105-154,252-333)(155-251)(334-548)(549-755)</t>
  </si>
  <si>
    <t>(29-287)(288-476)(477-634)(635-790)</t>
  </si>
  <si>
    <t>(1-224,418-814)(225-417)</t>
  </si>
  <si>
    <t>(10-63,98-164,293-368)(64-97)(165-292)(369-499)</t>
  </si>
  <si>
    <t>(1-49)(50-159)(160-317)</t>
  </si>
  <si>
    <t>(21-96)(97-165,250-329)(166-249)</t>
  </si>
  <si>
    <t>(1-76,184-367)(77-183)</t>
  </si>
  <si>
    <t>(377-458)(459-492,640-692)(493-576)(577-639)</t>
  </si>
  <si>
    <t>(1-174,402-579)(175-401)(580-821)</t>
  </si>
  <si>
    <t>(1-30,146-265)(31-145)(266-388)(389-509)</t>
  </si>
  <si>
    <t>(2-79)(80-163)(164-282)(283-369)(370-494)</t>
  </si>
  <si>
    <t>(2-170)(171-258,394-643)(259-393)</t>
  </si>
  <si>
    <t>(4-224)(225-323)(324-429)</t>
  </si>
  <si>
    <t>(4-110)(111-238)(239-305)(306-376)</t>
  </si>
  <si>
    <t>(324-543)(544-704,864-928)(705-863)</t>
  </si>
  <si>
    <t>(2-104,283-314)(105-199)(200-282)(315-392)</t>
  </si>
  <si>
    <t>(34-105)(106-194,648-687)(195-273,618-647)(274-444,834-872)(445-536,688-752)(537-617)(753-833)(873-1015)</t>
  </si>
  <si>
    <t>(1A-94A)(95A-309)</t>
  </si>
  <si>
    <t>(17-221)(222-473)</t>
  </si>
  <si>
    <t>(1-160)(161-276,421-580)(277-420)</t>
  </si>
  <si>
    <t>(1-212)(213-326)(327-540)</t>
  </si>
  <si>
    <t>(3-191,353-432)(192-352)</t>
  </si>
  <si>
    <t>(17-296)(297-368,778-1073)(369-759)</t>
  </si>
  <si>
    <t>(2-118,397-539)(119-396)(540-765)</t>
  </si>
  <si>
    <t>(1-146)(147-274)(275-404)</t>
  </si>
  <si>
    <t>(2-185,314-385)(186-313)(386-523)</t>
  </si>
  <si>
    <t>(1-213)(214-292)(293-436)</t>
  </si>
  <si>
    <t>(1-94)(95-192)(193-299)</t>
  </si>
  <si>
    <t>(1-62)(63-176)(177-286)</t>
  </si>
  <si>
    <t>(20-188)(189-286)(287-314)</t>
  </si>
  <si>
    <t>(110-140,253-337)(141-210)(211-252)</t>
  </si>
  <si>
    <t>(5-89)(90-185,365-431)(186-301)(302-364,432-724)</t>
  </si>
  <si>
    <t>(22-97)(98-163,248-331)(164-247)</t>
  </si>
  <si>
    <t>(1-68)(69-129)(130-185)(186-254)</t>
  </si>
  <si>
    <t>(3-143)(144-393)(394-523)(524-628)</t>
  </si>
  <si>
    <t>(9-155)(156-258,335-367)(259-334)(368-463)</t>
  </si>
  <si>
    <t>(1-120)(121-184)(185-326)</t>
  </si>
  <si>
    <t>(10-72,202-228)(73-201)(229-318)</t>
  </si>
  <si>
    <t>(25-90)(91-275)</t>
  </si>
  <si>
    <t>(1-256)(257-336,385-437)(337-384)</t>
  </si>
  <si>
    <t>(1-116,159-214)(117-158)(215-323)</t>
  </si>
  <si>
    <t>(13-49,224-331,439-497)(50-107)(108-213)(332-438)</t>
  </si>
  <si>
    <t>(-2-129,875-1065)(130-255,487-714)(256-368)(369-486)(715-855)</t>
  </si>
  <si>
    <t>(12-167)(168-237)(238-333)</t>
  </si>
  <si>
    <t>(1-78)(79-149)(150-234)(235-315)</t>
  </si>
  <si>
    <t>(1-32)(33-73,544-575)(74-138,490-543)(139-172,387-440,576-611)(173-199,687-717)(200-265)(266-386)(441-489)(612-650)(651-686)(718-875)</t>
  </si>
  <si>
    <t>(2-50,201-403)(51-200)</t>
  </si>
  <si>
    <t>(15-69,267-383)(70-266)</t>
  </si>
  <si>
    <t>(20-87)(88-148)(149-232)</t>
  </si>
  <si>
    <t>(-10-47,183-208)(48-182)(209-317B)</t>
  </si>
  <si>
    <t>(3-87,279-334)(88-170,379-445)(171-278)(335-378)</t>
  </si>
  <si>
    <t>(33-101,187-228)(102-186,274-372)(229-273)(373-480)</t>
  </si>
  <si>
    <t>(242-362)(363-484)(485-707)</t>
  </si>
  <si>
    <t>(5-43,150-179)(44-149)(180-402)</t>
  </si>
  <si>
    <t>(-4-106,300-329)(107-299)</t>
  </si>
  <si>
    <t>(3-55,148-266)(56-147)(267-312)(313-401)</t>
  </si>
  <si>
    <t>(9-109)(110-201)</t>
  </si>
  <si>
    <t>(0-119)(120-243)(244-366)</t>
  </si>
  <si>
    <t>(1-112)(113-147,247-284)(148-246)(285-357)(358-432)</t>
  </si>
  <si>
    <t>(6-102)(103-217,406-445,600-647)(218-405)(446-599)</t>
  </si>
  <si>
    <t>(1-149,351-444)(150-350)(445-578,739-884)(579-738)(885-1174)</t>
  </si>
  <si>
    <t>(1-443,649-813)(444-648)(814-1122)</t>
  </si>
  <si>
    <t>(43-175)(176-321,497-531)(322-496,723-779)(532-722)</t>
  </si>
  <si>
    <t>(2-397,539-800)(398-538)</t>
  </si>
  <si>
    <t>(4-121)(122-158)(159-253)(254-397)</t>
  </si>
  <si>
    <t>(1-231,472-704)(232-471)</t>
  </si>
  <si>
    <t>(56-112)(113-216)(217-331)</t>
  </si>
  <si>
    <t>(1-220,583-1244)(221-582)</t>
  </si>
  <si>
    <t>(1-55,344-382)(56-127)(128-192)(193-244)(245-271,312-343)(272-311)</t>
  </si>
  <si>
    <t>(5-49,362-537)(50-135)(144-275)(276-361)</t>
  </si>
  <si>
    <t>(4-160,278-318)(161-277)(319-491)(492-706)</t>
  </si>
  <si>
    <t>(1-97,419-455)(98-280)(281-371,456-557)(372-418)</t>
  </si>
  <si>
    <t>(296-365)(366-433)(434-686)</t>
  </si>
  <si>
    <t>(1-102,602-643)(103-205,572-601)(206-330)(331-423)(424-534)(535-571)</t>
  </si>
  <si>
    <t>(651-738,1326-1470)(739-908)(909-1325)(1471-1641)</t>
  </si>
  <si>
    <t>(31-137,255-403)(138-254)</t>
  </si>
  <si>
    <t>(32-93)(94-149)(150-192,431-545)(193-430,546-584)</t>
  </si>
  <si>
    <t>(2-82,177-364)(83-176,606-638)(365-605)(639-889)</t>
  </si>
  <si>
    <t>(1-388)(389-528)</t>
  </si>
  <si>
    <t>(252-329)(330-384)(385-496)(497-575)</t>
  </si>
  <si>
    <t>(3-37,155-439)(38-154)</t>
  </si>
  <si>
    <t>(7-402)(403-480,605-688)(481-604)</t>
  </si>
  <si>
    <t>(76-171,578-609)(172-577)</t>
  </si>
  <si>
    <t>(25-256)(257-601)</t>
  </si>
  <si>
    <t>(3-98)(99-197)(198-308)</t>
  </si>
  <si>
    <t>(1-72,268-366)(73-267)</t>
  </si>
  <si>
    <t>(4-301)(302-466)(467-594)(595-909)</t>
  </si>
  <si>
    <t>(172-361,551-831)(362-550)</t>
  </si>
  <si>
    <t>(4-66,126-154)(67-125)(155-208)(209-302)</t>
  </si>
  <si>
    <t>(2-67,336-454)(68-126,215-335)(127-214)(455-548)(549-577,757-783,941-996)(578-756)(784-940)(997-1147)</t>
  </si>
  <si>
    <t>(4-140,326-485)(141-325)</t>
  </si>
  <si>
    <t>(15-271,487-538)(272-486)(539-796)(797-993)</t>
  </si>
  <si>
    <t>(32-381)(382-1083)</t>
  </si>
  <si>
    <t>(5-159)(160-287)(288-399)(400-579)</t>
  </si>
  <si>
    <t>(12-113,221-386)(114-220)(387-530)</t>
  </si>
  <si>
    <t>(41-116)(117-192)(193-291)</t>
  </si>
  <si>
    <t>(23-164)(165-253)(254-371)(372-458)(459-528)</t>
  </si>
  <si>
    <t>(3-58,403-474)(59-302)(303-335)(336-402)</t>
  </si>
  <si>
    <t>(58-148,228-273,582-613)(149-227)(274-428)(429-581)</t>
  </si>
  <si>
    <t>(3-128,329-358)(129-217)(218-328)</t>
  </si>
  <si>
    <t>(4-72,230-322,423-486)(73-141)(142-229)(323-422)</t>
  </si>
  <si>
    <t>(7-38)(51-120)(121-163)</t>
  </si>
  <si>
    <t>(10-46,242-282)(47-92,214-241)(93-128)(129-209)(283-309,410-464)(310-409)</t>
  </si>
  <si>
    <t>(0-172)(173-222)(223-271)</t>
  </si>
  <si>
    <t>(419-489,782-822)(490-569)(570-613,691-749)(614-690)(750-781)</t>
  </si>
  <si>
    <t>(4-60,517-599)(61-138,345-516)(139-344)(600-723)</t>
  </si>
  <si>
    <t>(7-45,147-177)(46-146)(178-299)(300-410)</t>
  </si>
  <si>
    <t>(1-66)(67-134,222-269)(135-221)</t>
  </si>
  <si>
    <t>(293-320)(321-455)</t>
  </si>
  <si>
    <t>(17-115,300-362)(116-239)(240-299,423-672)(363-422)</t>
  </si>
  <si>
    <t>(186-283)(284-363)(364-450)</t>
  </si>
  <si>
    <t>(2-140)(141-222)(223-355,541-602)(356-540,603-663)</t>
  </si>
  <si>
    <t>(1-64)(65-175)</t>
  </si>
  <si>
    <t>(7-282)(283-612)(613-870)</t>
  </si>
  <si>
    <t>(22-97)(98-164)(165-234)(246-324)</t>
  </si>
  <si>
    <t>(252-403)(404-492)(493-755,815-897)(756-814,898-998)</t>
  </si>
  <si>
    <t>(1-106)(107-207)(208-288)(289-446)</t>
  </si>
  <si>
    <t>(35-219)(220-331,494-532)(332-424)(425-493,533-589)</t>
  </si>
  <si>
    <t>(1-259)(260-347,440-536)(348-439)</t>
  </si>
  <si>
    <t>(2-303)(304-387,559-663)(388-558)(664-845)</t>
  </si>
  <si>
    <t>(1-50)(51-91)(92-227)</t>
  </si>
  <si>
    <t>(1A-44,114-245)(45-113)(246-306)(307-356,604-748)(357-603)(749-994)</t>
  </si>
  <si>
    <t>(18-53,176-346)(54-175)(347-429)(430-555)</t>
  </si>
  <si>
    <t>(1-166)(167-280,579-683)(281-494)(495-578)</t>
  </si>
  <si>
    <t>(20-127,455-673)(128-227,767-819)(228-454)(679-766)(820-932,1510-1676)(933-1509)</t>
  </si>
  <si>
    <t>(2-128)(129-272)(273-433)</t>
  </si>
  <si>
    <t>(1-73,244-274)(74-159)(160-243)(275-355)</t>
  </si>
  <si>
    <t>(0-81)(82-148,234-327)(149-233)</t>
  </si>
  <si>
    <t>(1-49,257-291)(50-189)(190-221)(222-256,292-329)</t>
  </si>
  <si>
    <t>(1-31,106-252)(32-72)(73-105)</t>
  </si>
  <si>
    <t>(241-762)(763-815)(816-875)(876-910)</t>
  </si>
  <si>
    <t>(1-73,165-246)(74-164)(262-301,353-480)(302-352)</t>
  </si>
  <si>
    <t>(10-388)(389-509,635-774)(510-634)(775-817)</t>
  </si>
  <si>
    <t>(3-155)(156-289)</t>
  </si>
  <si>
    <t>(5-187)(197-256)(257-511)</t>
  </si>
  <si>
    <t>(1-37,487-755)(38-270)(271-486)</t>
  </si>
  <si>
    <t>(1-45,113-154,278-352)(46-112)(155-277)(353-472)</t>
  </si>
  <si>
    <t>(2-47)(48-266)(267-427)</t>
  </si>
  <si>
    <t>(7-74,412-690)(75-236)(237-411)</t>
  </si>
  <si>
    <t>(38-304)(305-670)(671-1023)</t>
  </si>
  <si>
    <t>(294-448,607-832)(449-606)</t>
  </si>
  <si>
    <t>(6-184)(185-250,499-580)(251-338)(339-498)(581-839)</t>
  </si>
  <si>
    <t>(246-274,330-378)(275-329,457-516)(379-456)(517-680)</t>
  </si>
  <si>
    <t>(3-53,217-248)(54-109)(110-174)(175-216,411-511)(249-330,512-583)(331-410)</t>
  </si>
  <si>
    <t>(1-38)(39-84)(85-258)</t>
  </si>
  <si>
    <t>(1719-2249,2337-2451)(2250-2336)</t>
  </si>
  <si>
    <t>(15-243)(244-455)(456-592)(593-735)</t>
  </si>
  <si>
    <t>(2-171)(172-220)(221-273)</t>
  </si>
  <si>
    <t>(50-86)(87-482)(483-784)</t>
  </si>
  <si>
    <t>(-3-44)(45-137)(138-352)(353-383)</t>
  </si>
  <si>
    <t>(38-313)(314-571)(572-909)</t>
  </si>
  <si>
    <t>(1-50)(51-114)(115-209)(210-275)(276-330)(331-419,498-578)(420-497)</t>
  </si>
  <si>
    <t>(0-379)(380-468)</t>
  </si>
  <si>
    <t>(1-130,349-386)(131-348)(387-417,508-583)(418-448)(449-507)(584-757)</t>
  </si>
  <si>
    <t>(2-264)(265-358,442-538)(359-441)</t>
  </si>
  <si>
    <t>(36-249)(250-414)</t>
  </si>
  <si>
    <t>(1-276,978-1040)(277-701)(702-977)</t>
  </si>
  <si>
    <t>(1-439)(440-590)(591-735)(736-959)</t>
  </si>
  <si>
    <t>(3-71,234-305)(72-233)(306-466)</t>
  </si>
  <si>
    <t>(3-174)(175-358)</t>
  </si>
  <si>
    <t>(1-121)(122-246)(247-365)</t>
  </si>
  <si>
    <t>(2-95,423-458)(96-278)(279-375,459-561)(376-422)</t>
  </si>
  <si>
    <t>(1-131,412-444)(132-275)(276-411,494-570)(445-493)</t>
  </si>
  <si>
    <t>(0-77)(78-270)(271-400)</t>
  </si>
  <si>
    <t>(27-392,632-755)(393-631)</t>
  </si>
  <si>
    <t>(345-387)(388-423)(424-462)</t>
  </si>
  <si>
    <t>(12-206)(207-302)</t>
  </si>
  <si>
    <t>(1-82)(83-313)</t>
  </si>
  <si>
    <t>(1-270)(271-489)</t>
  </si>
  <si>
    <t>(1-29,142-324)(30-141)</t>
  </si>
  <si>
    <t>(1-147,204-264)(148-203)(265-399,591-644)(400-590)</t>
  </si>
  <si>
    <t>(1-100)(101-216)(217-326)(327-433)(434-540)</t>
  </si>
  <si>
    <t>(1-238)(239-404)</t>
  </si>
  <si>
    <t>(1-61)(62-121)(122-182)(183-242)(243-326)</t>
  </si>
  <si>
    <t>(1-58)(59-118,159-237)(119-158)(238-323)</t>
  </si>
  <si>
    <t>(3-195,277-346)(196-276)</t>
  </si>
  <si>
    <t>(0-164)(165-256)</t>
  </si>
  <si>
    <t>(2-83,186-384)(84-185)</t>
  </si>
  <si>
    <t>(2-67,336-463)(68-126,215-335)(127-214)(464-576,941-1052)(577-781)(782-940)(1053-1147)</t>
  </si>
  <si>
    <t>(101-130)(131-273)(274-440)</t>
  </si>
  <si>
    <t>(-4-152,198-459)(153-197)</t>
  </si>
  <si>
    <t>(0-176)(177-271)</t>
  </si>
  <si>
    <t>(92-255)(256-316)(317-371)</t>
  </si>
  <si>
    <t>(2-81)(82-194,299-409)(195-223,410-468)(224-298)</t>
  </si>
  <si>
    <t>(20-673)(679-1676)</t>
  </si>
  <si>
    <t>(3-147)(148-334)</t>
  </si>
  <si>
    <t>(920-984)(985-1121)</t>
  </si>
  <si>
    <t>(1-91,520-548)(92-207)(208-235,492-519)(236-340)(341-424)(425-491,549-605)</t>
  </si>
  <si>
    <t>(1-163,247-285)(164-246,711-754)(286-450)(451-552)(553-611,755-832)(612-710)</t>
  </si>
  <si>
    <t>(1-66)(67-256)(257-317)</t>
  </si>
  <si>
    <t>(1-81)(82-134)(148-203)</t>
  </si>
  <si>
    <t>(1-314)(315-421)(422-581)</t>
  </si>
  <si>
    <t>(2-210)(211-358)(359-512)(513-700)</t>
  </si>
  <si>
    <t>(462-537)(538-584,705-870)(585-704)</t>
  </si>
  <si>
    <t>(3-260)(261-350,489-521)(351-488,522-570)(571-717)</t>
  </si>
  <si>
    <t>(143-190,652-725)(191-321)(351-530)(531-651)(726-838)(839-1094)</t>
  </si>
  <si>
    <t>(4-144,365-476)(145-364,576-628)(477-575)(629-780)</t>
  </si>
  <si>
    <t>(1-107)(108-140)(141-183)</t>
  </si>
  <si>
    <t>(1-90,339-451)(91-338)</t>
  </si>
  <si>
    <t>(1-249)(250-353,425-504)(354-424)(505-728,958-1054)(729-957)</t>
  </si>
  <si>
    <t>(7-103)(104-154,252-333)(155-251)(334-548)(549-755)</t>
  </si>
  <si>
    <t>(1-145)(146-301)(302-404)</t>
  </si>
  <si>
    <t>(5-152)(153-388)(389-712)</t>
  </si>
  <si>
    <t>(2-50,854-1017)(51-284,444-529)(285-443)(530-853)</t>
  </si>
  <si>
    <t>(3-34,340-419)(35-186)(187-339)</t>
  </si>
  <si>
    <t>(10-164,293-368)(165-292)(369-499)</t>
  </si>
  <si>
    <t>(1-176)(177-344,413-485)(345-412)</t>
  </si>
  <si>
    <t>(2-85)(86-290)(291-398)</t>
  </si>
  <si>
    <t>(1-49)(50-180)(181-208)(209-317)</t>
  </si>
  <si>
    <t>(1-111,260-313)(112-259,314-369)(370-400)(401-487)</t>
  </si>
  <si>
    <t>(1-28,274-470)(29-273)(471-633)</t>
  </si>
  <si>
    <t>(1-38,182-248)(39-79,249-301)(80-181)(302-367)</t>
  </si>
  <si>
    <t>(10-179)(180-263)</t>
  </si>
  <si>
    <t>(377-458)(459-492,640-692)(493-575)(576-639)</t>
  </si>
  <si>
    <t>(1-95)(96-144,386-466)(145-245)(246-385)(467-592)</t>
  </si>
  <si>
    <t>(1-167,361-568)(168-360)(569-862)</t>
  </si>
  <si>
    <t>(7-328)(329-567,869-1036)(568-859)</t>
  </si>
  <si>
    <t>(1-88)(89-161,267-294)(162-266)</t>
  </si>
  <si>
    <t>(2403-2726)(2727-2976)(2977-3117)</t>
  </si>
  <si>
    <t>(1-30,146-266)(31-145)(267-387)(388-509)</t>
  </si>
  <si>
    <t>(1-168)(169-272)(273-356)(357-489)</t>
  </si>
  <si>
    <t>(3-177)(178-233)(234-368)</t>
  </si>
  <si>
    <t>(2503-2775)(2776-2892)</t>
  </si>
  <si>
    <t>(4-152)(153-376)</t>
  </si>
  <si>
    <t>(1-480)(481-511)</t>
  </si>
  <si>
    <t>(0-42,145-229,356-441)(43-144)(230-355)(442-524)(525-576)</t>
  </si>
  <si>
    <t>(324-543)(544-704)(705-928)</t>
  </si>
  <si>
    <t>(2-104)(105-199)(200-281)(282-392)</t>
  </si>
  <si>
    <t>(1-259)(260-396,594-644)(397-593)</t>
  </si>
  <si>
    <t>(1-98)(99-161,332-375)(162-331)(376-862)</t>
  </si>
  <si>
    <t>(2-110)(111-166)(167-222,376-628)(223-375)</t>
  </si>
  <si>
    <t>(19-63)(64-98)(116-230)(231-258)(259-336)</t>
  </si>
  <si>
    <t>(3-207)(208-237,346-443)(238-299)(300-345,454-506)</t>
  </si>
  <si>
    <t>(1-153)(154-274)(275-404)</t>
  </si>
  <si>
    <t>(2-186,314-385)(187-313)(386-523)</t>
  </si>
  <si>
    <t>(1-214)(215-260)(261-436)</t>
  </si>
  <si>
    <t>(1-62)(63-175)(176-286)</t>
  </si>
  <si>
    <t>(110-140,252-337)(141-210)(211-251)</t>
  </si>
  <si>
    <t>(13-167)(180-316)(317-445)</t>
  </si>
  <si>
    <t>(5-89)(90-184,364-431)(185-300)(301-363,432-724)</t>
  </si>
  <si>
    <t>(11-119)(120-171,247-322)(172-246)(323-473)</t>
  </si>
  <si>
    <t>(5-85)(86-185)(186-277)(278-338)</t>
  </si>
  <si>
    <t>(2-120)(121-358,499-565)(359-498)</t>
  </si>
  <si>
    <t>(4-330)(331-533)(534-752)(753-850)</t>
  </si>
  <si>
    <t>(1-141,351-434)(169-350)(435-649)(650-751)</t>
  </si>
  <si>
    <t>(7-91,377-480)(92-218)(219-282,348-376)(283-347)</t>
  </si>
  <si>
    <t>(1-211)(212-271,593-692)(272-461)(479-592)</t>
  </si>
  <si>
    <t>(9-444,611-769)(445-610)</t>
  </si>
  <si>
    <t>(1-117,159-214)(118-158)(215-323)</t>
  </si>
  <si>
    <t>(1-45,149-220,303-364)(46-89)(90-148)(221-302)</t>
  </si>
  <si>
    <t>(-2-136)(137-255,592-714)(256-371)(372-486)(487-591)(715-823)(824-855)(875-1065)</t>
  </si>
  <si>
    <t>(14-99)(100-138,231-336)(139-230)</t>
  </si>
  <si>
    <t>(3-51,202-423)(52-201)</t>
  </si>
  <si>
    <t>(1-151)(152-215)</t>
  </si>
  <si>
    <t>(15-72,243-314)(73-242)(315-383)</t>
  </si>
  <si>
    <t>(3-42,174-233)(43-173)(234-268)</t>
  </si>
  <si>
    <t>(-10-46,182-208)(47-181)(209-317B)</t>
  </si>
  <si>
    <t>(12-117)(118-312)(313-509)</t>
  </si>
  <si>
    <t>(1-289)(290-454)(455-490)</t>
  </si>
  <si>
    <t>(1-126)(127-258,503-532)(259-415)(416-502,533-637)</t>
  </si>
  <si>
    <t>(5-113,307-446)(114-232)(233-306)</t>
  </si>
  <si>
    <t>(2-327)(328-676)(677-768)(769-1020)</t>
  </si>
  <si>
    <t>(319-361)(362-391)(392-483)</t>
  </si>
  <si>
    <t>(4-140)(141-349)</t>
  </si>
  <si>
    <t>(0-58)(59-158)(159-313)(314-376)</t>
  </si>
  <si>
    <t>(4-51,142-230)(52-141)(231-278)(279-367)</t>
  </si>
  <si>
    <t>(2-55,608-659)(56-276)(277-607)</t>
  </si>
  <si>
    <t>(1-443,648-813)(444-647)(814-1122)</t>
  </si>
  <si>
    <t>(2-262)(263-334,539-800)(335-538)</t>
  </si>
  <si>
    <t>(1-50,142-242)(51-141)(243-278)(279-361)</t>
  </si>
  <si>
    <t>(1-73,311-395)(74-310)</t>
  </si>
  <si>
    <t>(56-111)(112-245)(246-331)</t>
  </si>
  <si>
    <t>(1-126)(127-362,505-568)(363-504)</t>
  </si>
  <si>
    <t>(4-588)(589-715)(716-1023)</t>
  </si>
  <si>
    <t>(5-49,361-537)(50-135)(144-275)(276-360)</t>
  </si>
  <si>
    <t>(4-159,278-317)(160-277)(318-491)(492-706)</t>
  </si>
  <si>
    <t>(1-97,420-454)(98-280)(281-371,455-557)(372-419)</t>
  </si>
  <si>
    <t>(2-149)(150-264)</t>
  </si>
  <si>
    <t>(651-739,1326-1470)(740-908)(909-1325)(1471-1641)</t>
  </si>
  <si>
    <t>(0-162)(163-219)(220-256)</t>
  </si>
  <si>
    <t>(2-72)(73-175)(176-301)</t>
  </si>
  <si>
    <t>(2-102)(103-218)(219-526)</t>
  </si>
  <si>
    <t>(2-83,177-363)(84-176)(364-614)(615-889)</t>
  </si>
  <si>
    <t>(252-330)(331-384)(385-496)(497-575)</t>
  </si>
  <si>
    <t>(1-363)(364-541)</t>
  </si>
  <si>
    <t>(6-163)(164-190)(191-368)</t>
  </si>
  <si>
    <t>(7-103,281-402)(104-280)(403-480,605-688)(481-604)</t>
  </si>
  <si>
    <t>(5-93)(94-203,419-457)(204-307)(308-418)</t>
  </si>
  <si>
    <t>(2-409)(410-663)(664-1174)(1175-1232)</t>
  </si>
  <si>
    <t>(3-118)(119-289)(290-663)</t>
  </si>
  <si>
    <t>(2-69,324-352)(70-126,215-323)(127-214)(353-454)(455-530,996-1147)(531-576,940-995)(577-781)(782-939)</t>
  </si>
  <si>
    <t>(4-142,325-485)(143-324)</t>
  </si>
  <si>
    <t>(32-402,603-719)(403-602)(720-1083)</t>
  </si>
  <si>
    <t>(-2-79)(80-152,307-334)(153-181,213-306)(182-212)</t>
  </si>
  <si>
    <t>(1-42,147-220,318-385)(43-83)(84-146)(221-317)</t>
  </si>
  <si>
    <t>(23-165)(166-200,398-528)(201-397)</t>
  </si>
  <si>
    <t>(36-191)(192-279)(280-382)</t>
  </si>
  <si>
    <t>(4-170)(171-413,492-554)(414-491)(555-644)</t>
  </si>
  <si>
    <t>(-1-2138)(2139-2235)(2236-2329)</t>
  </si>
  <si>
    <t>(419-489,782-822)(490-569)(570-613,691-751)(614-690)(752-781)</t>
  </si>
  <si>
    <t>(7-45,148-176)(46-147)(177-298)(299-410)</t>
  </si>
  <si>
    <t>(17-115)(116-238,300-362)(239-299,363-422)(423-672)</t>
  </si>
  <si>
    <t>(2-141)(142-459)(460-663)</t>
  </si>
  <si>
    <t>(1-29,127-193)(30-126)(194-329)</t>
  </si>
  <si>
    <t>(5-189,374-447)(190-373)(448-575)</t>
  </si>
  <si>
    <t>(-2-94)(95-185)(186-280)</t>
  </si>
  <si>
    <t>(22-98)(112-164)(165-234)(246-324)</t>
  </si>
  <si>
    <t>(49-223)(224-338)(339-390,513-899)(391-512)</t>
  </si>
  <si>
    <t>(1-166)(179-341)(342-462)</t>
  </si>
  <si>
    <t>(-1-89)(90-160)(161-232)</t>
  </si>
  <si>
    <t>(1-44,156-239,355-417)(45-155)(240-354)(418-532)(533-588)</t>
  </si>
  <si>
    <t>(35-220)(221-331,495-531)(332-424)(425-494,532-589)</t>
  </si>
  <si>
    <t>(4-69,220-368)(70-219)(369-465)</t>
  </si>
  <si>
    <t>(1-94,405-440)(95-259)(260-354,441-536)(355-404)</t>
  </si>
  <si>
    <t>(11-140)(141-308,677-799)(309-676)</t>
  </si>
  <si>
    <t>(2-303)(304-387,559-662)(388-558)(663-845)</t>
  </si>
  <si>
    <t>(1-56)(57-91)(92-227)</t>
  </si>
  <si>
    <t>(1A-45,114-244)(46-113)(245-352,748-994)(353-603)(604-747)</t>
  </si>
  <si>
    <t>(2-343)(344-483)(484-559)(560-728,799-842)(729-798)</t>
  </si>
  <si>
    <t>(55-115,354-589)(116-353)(590-750)</t>
  </si>
  <si>
    <t>(1-136)(137-250)(251-280,495-578)(281-494)(579-683)</t>
  </si>
  <si>
    <t>(53-187)(188-363)(364-474)</t>
  </si>
  <si>
    <t>(47-175)(176-258)(259-351)</t>
  </si>
  <si>
    <t>(2-84)(85-189,304-404)(190-227,405-468)(228-303)</t>
  </si>
  <si>
    <t>(2-232)(233-313,408-470)(314-407)</t>
  </si>
  <si>
    <t>(-1-27)(28-139)(140-306)</t>
  </si>
  <si>
    <t>(1-88)(89-174)(175-266)</t>
  </si>
  <si>
    <t>(62-263)(264-309)</t>
  </si>
  <si>
    <t>(6-202,281-347)(203-280)</t>
  </si>
  <si>
    <t>(3-367)(368-599)</t>
  </si>
  <si>
    <t>(18-58,181-457)(59-180)</t>
  </si>
  <si>
    <t>(1-30,106-252)(31-72)(73-105)</t>
  </si>
  <si>
    <t>(1-84)(85-209)(210-266,298-390)(267-297,391-559)(560-704)</t>
  </si>
  <si>
    <t>(2-67,125-152)(68-124)(153-214)(215-289)</t>
  </si>
  <si>
    <t>(2-233)(234-329)(330-438)</t>
  </si>
  <si>
    <t>(2-36)(37-266)(267-427)</t>
  </si>
  <si>
    <t>(4-69)(70-150,383-638)(151-382,639-677)(678-802)</t>
  </si>
  <si>
    <t>(1-163)(164-216,309-368)(217-308)(369-417)</t>
  </si>
  <si>
    <t>(7-74,413-690)(75-235)(236-412)</t>
  </si>
  <si>
    <t>(1-103,340-389)(104-339)(390-476,562-726)(477-561)(727-903)</t>
  </si>
  <si>
    <t>(402-548,735-784)(549-734)</t>
  </si>
  <si>
    <t>(294-448,555-832)(449-554)</t>
  </si>
  <si>
    <t>(6-185)(186-250,500-577)(251-337)(338-499,688-759)(578-628,760-839)(629-687)</t>
  </si>
  <si>
    <t>(246-275,329-378)(276-328,452-516)(379-451)(517-680)</t>
  </si>
  <si>
    <t>(1-96)(97-225)(226-331)(332-392)</t>
  </si>
  <si>
    <t>(15-245)(246-456)(457-592)(593-735)</t>
  </si>
  <si>
    <t>(-3-60,328-383)(61-137)(138-327)</t>
  </si>
  <si>
    <t>(12-145)(146-228)(229-320)</t>
  </si>
  <si>
    <t>(2-263)(264-360,436-538)(361-435)</t>
  </si>
  <si>
    <t>(1-155,240-325)(156-239)(326-440)</t>
  </si>
  <si>
    <t>(1-276,978-1040)(277-699)(700-977)</t>
  </si>
  <si>
    <t>(63-401)(402-688)(689-964)</t>
  </si>
  <si>
    <t>(1-100)(101-200)</t>
  </si>
  <si>
    <t>(3-78)(79-238)(239-384)</t>
  </si>
  <si>
    <t>(1-125)(126-225)(226-318)</t>
  </si>
  <si>
    <t>(1-122)(123-245)(246-365)</t>
  </si>
  <si>
    <t>(2-107)(108-244)(245-389)(390-444)</t>
  </si>
  <si>
    <t>(2-278)(279-374,450-561)(375-449)</t>
  </si>
  <si>
    <t>(1-131,412-444)(132-274)(275-411,493-570)(445-492)</t>
  </si>
  <si>
    <t>(1-82,301-339)(83-219)(220-300,340-390)(391-448)</t>
  </si>
  <si>
    <t>(1-83)(84-116,255-314)(117-170,218-254)(171-217)(315-401)(402-430)(431-501)(502-581)</t>
  </si>
  <si>
    <t>(6-250)(251-325)(326-582)</t>
  </si>
  <si>
    <t>(2403-2445,2488-2546)(2446-2487,2547-2596)(2597-2727)(2728-2757,2898-2980)(2758-2897)(2981-3117)</t>
  </si>
  <si>
    <t>(2-89)(90-162)(163-287)(288-369)(370-494)</t>
  </si>
  <si>
    <t>(13-50,217-332)(51-216)(333-627)(628-732)(733-1023)</t>
  </si>
  <si>
    <t>(9-40,227-288)(41-122)(123-156,442-507)(157-188,325-441)(189-226)(289-324)</t>
  </si>
  <si>
    <t>(1-41)(42-113)(114-176)(177-223)(224-261,291-327)(262-290)(328-364)</t>
  </si>
  <si>
    <t>(1-171,398-717)(172-397)(718-875)</t>
  </si>
  <si>
    <t>(1-55)(56-132)(133-195)(196-238)(239-273,311-350)(274-310)(351-382)</t>
  </si>
  <si>
    <t>(14-107)(108-212,396-450,495-523)(213-308)(309-395)(451-494)(524-602)</t>
  </si>
  <si>
    <t>(16-151)(152-265)(266-395)</t>
  </si>
  <si>
    <t>(1-251)(252-336)(337-508)</t>
  </si>
  <si>
    <t>(1-99,401-457)(100-224)(225-357,458-536)(358-400)</t>
  </si>
  <si>
    <t>(18-111,147-179)(112-146,349-430)(180-348)(431-555)</t>
  </si>
  <si>
    <t>(20-122)(123-224,566-629,762-819)(225-349)(350-455)(456-565,630-673)(679-761)(820-929)(930-992,1306-1364)(993-1305)(1365-1531)(1532-1676)</t>
  </si>
  <si>
    <t>(1-71)(72-110,187-431)(111-186)(432-578)</t>
  </si>
  <si>
    <t>(1-120,182-264)(121-181)(265-296,456-557)(297-390)(391-455,558-645)(646-704)</t>
  </si>
  <si>
    <t>(298-476)(477-522,583-654,803-876)(523-582)(655-802)</t>
  </si>
  <si>
    <t>(1003-1106)(1107-1298)(1299-1461)(1462-1531)(1532-1610)</t>
  </si>
  <si>
    <t>(3-85)(86-188)(189-251)(252-304)(305-364)(365-424,464-494)(425-463)(495-557)</t>
  </si>
  <si>
    <t>(9-37,72-138)(38-71)(139-187,252-334)(188-251)</t>
  </si>
  <si>
    <t>(63-177)(178-424)(425-706)(707-855)(856-964)</t>
  </si>
  <si>
    <t>(2-142)(143-39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5">
    <border>
      <left/>
      <right/>
      <top/>
      <bottom/>
      <diagonal/>
    </border>
    <border diagonalDown="1">
      <left/>
      <right style="thin">
        <color indexed="64"/>
      </right>
      <top/>
      <bottom style="thin">
        <color indexed="64"/>
      </bottom>
      <diagonal style="thin">
        <color indexed="64"/>
      </diagonal>
    </border>
    <border diagonalDown="1">
      <left/>
      <right style="thin">
        <color indexed="64"/>
      </right>
      <top/>
      <bottom/>
      <diagonal style="thin">
        <color indexed="64"/>
      </diagonal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2" tint="-0.24994659260841701"/>
      </bottom>
      <diagonal/>
    </border>
    <border>
      <left style="thin">
        <color indexed="64"/>
      </left>
      <right style="thin">
        <color indexed="64"/>
      </right>
      <top style="thin">
        <color theme="2" tint="-0.2499465926084170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2" tint="-0.24994659260841701"/>
      </top>
      <bottom style="thin">
        <color theme="2" tint="-0.24994659260841701"/>
      </bottom>
      <diagonal/>
    </border>
    <border>
      <left style="thin">
        <color indexed="64"/>
      </left>
      <right style="thin">
        <color theme="2" tint="-0.499984740745262"/>
      </right>
      <top style="thin">
        <color indexed="64"/>
      </top>
      <bottom style="thin">
        <color theme="2" tint="-0.499984740745262"/>
      </bottom>
      <diagonal/>
    </border>
    <border>
      <left style="thin">
        <color theme="2" tint="-0.499984740745262"/>
      </left>
      <right style="thin">
        <color indexed="64"/>
      </right>
      <top style="thin">
        <color indexed="64"/>
      </top>
      <bottom style="thin">
        <color theme="2" tint="-0.499984740745262"/>
      </bottom>
      <diagonal/>
    </border>
    <border>
      <left style="thin">
        <color indexed="64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2" tint="-0.499984740745262"/>
      </left>
      <right style="thin">
        <color indexed="64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indexed="64"/>
      </left>
      <right style="thin">
        <color theme="2" tint="-0.499984740745262"/>
      </right>
      <top style="thin">
        <color theme="2" tint="-0.499984740745262"/>
      </top>
      <bottom style="thin">
        <color indexed="64"/>
      </bottom>
      <diagonal/>
    </border>
    <border>
      <left style="thin">
        <color theme="2" tint="-0.499984740745262"/>
      </left>
      <right style="thin">
        <color indexed="64"/>
      </right>
      <top style="thin">
        <color theme="2" tint="-0.499984740745262"/>
      </top>
      <bottom style="thin">
        <color indexed="64"/>
      </bottom>
      <diagonal/>
    </border>
    <border>
      <left style="thin">
        <color theme="2" tint="-0.499984740745262"/>
      </left>
      <right style="thin">
        <color theme="2" tint="-0.499984740745262"/>
      </right>
      <top style="thin">
        <color indexed="64"/>
      </top>
      <bottom style="thin">
        <color theme="2" tint="-0.499984740745262"/>
      </bottom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 style="thin">
        <color indexed="64"/>
      </bottom>
      <diagonal/>
    </border>
    <border diagonalDown="1">
      <left style="thin">
        <color indexed="64"/>
      </left>
      <right/>
      <top style="thin">
        <color indexed="64"/>
      </top>
      <bottom/>
      <diagonal style="thin">
        <color indexed="64"/>
      </diagonal>
    </border>
    <border diagonalDown="1">
      <left/>
      <right style="thin">
        <color indexed="64"/>
      </right>
      <top style="thin">
        <color indexed="64"/>
      </top>
      <bottom/>
      <diagonal style="thin">
        <color indexed="64"/>
      </diagonal>
    </border>
    <border diagonalDown="1">
      <left style="thin">
        <color indexed="64"/>
      </left>
      <right/>
      <top/>
      <bottom/>
      <diagonal style="thin">
        <color indexed="64"/>
      </diagonal>
    </border>
    <border diagonalDown="1">
      <left style="thin">
        <color indexed="64"/>
      </left>
      <right/>
      <top/>
      <bottom style="thin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theme="2" tint="-0.249977111117893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theme="2" tint="-0.249977111117893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theme="2" tint="-0.249977111117893"/>
      </bottom>
      <diagonal/>
    </border>
    <border>
      <left/>
      <right style="thin">
        <color indexed="64"/>
      </right>
      <top/>
      <bottom style="thin">
        <color theme="2" tint="-0.249977111117893"/>
      </bottom>
      <diagonal/>
    </border>
    <border>
      <left/>
      <right style="thin">
        <color theme="2" tint="-0.249977111117893"/>
      </right>
      <top/>
      <bottom style="thin">
        <color theme="2" tint="-0.249977111117893"/>
      </bottom>
      <diagonal/>
    </border>
    <border>
      <left/>
      <right style="thin">
        <color theme="2" tint="-0.249977111117893"/>
      </right>
      <top/>
      <bottom style="thin">
        <color indexed="64"/>
      </bottom>
      <diagonal/>
    </border>
    <border>
      <left/>
      <right style="thin">
        <color theme="2" tint="-0.249977111117893"/>
      </right>
      <top style="thin">
        <color indexed="64"/>
      </top>
      <bottom style="thin">
        <color theme="2" tint="-0.249977111117893"/>
      </bottom>
      <diagonal/>
    </border>
    <border>
      <left style="thin">
        <color indexed="64"/>
      </left>
      <right style="thin">
        <color theme="2" tint="-0.249977111117893"/>
      </right>
      <top style="thin">
        <color theme="2" tint="-0.249977111117893"/>
      </top>
      <bottom style="thin">
        <color indexed="64"/>
      </bottom>
      <diagonal/>
    </border>
    <border>
      <left style="thin">
        <color indexed="64"/>
      </left>
      <right style="thin">
        <color theme="2" tint="-0.249977111117893"/>
      </right>
      <top style="thin">
        <color indexed="64"/>
      </top>
      <bottom style="thin">
        <color theme="2" tint="-0.249977111117893"/>
      </bottom>
      <diagonal/>
    </border>
    <border>
      <left style="thin">
        <color indexed="64"/>
      </left>
      <right style="thin">
        <color theme="2" tint="-0.249977111117893"/>
      </right>
      <top/>
      <bottom style="thin">
        <color theme="2" tint="-0.249977111117893"/>
      </bottom>
      <diagonal/>
    </border>
    <border>
      <left/>
      <right style="thin">
        <color indexed="64"/>
      </right>
      <top style="thin">
        <color theme="2" tint="-0.249977111117893"/>
      </top>
      <bottom style="thin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49" fontId="0" fillId="0" borderId="0" xfId="0" applyNumberFormat="1"/>
    <xf numFmtId="49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49" fontId="0" fillId="2" borderId="10" xfId="0" applyNumberFormat="1" applyFill="1" applyBorder="1" applyAlignment="1">
      <alignment horizontal="center" vertical="center"/>
    </xf>
    <xf numFmtId="49" fontId="0" fillId="2" borderId="14" xfId="0" applyNumberFormat="1" applyFill="1" applyBorder="1"/>
    <xf numFmtId="49" fontId="0" fillId="2" borderId="11" xfId="0" applyNumberFormat="1" applyFill="1" applyBorder="1"/>
    <xf numFmtId="49" fontId="0" fillId="0" borderId="12" xfId="0" applyNumberFormat="1" applyBorder="1"/>
    <xf numFmtId="49" fontId="0" fillId="0" borderId="7" xfId="0" applyNumberFormat="1" applyBorder="1"/>
    <xf numFmtId="49" fontId="0" fillId="0" borderId="8" xfId="0" applyNumberFormat="1" applyBorder="1" applyAlignment="1">
      <alignment horizontal="center" vertical="center"/>
    </xf>
    <xf numFmtId="49" fontId="0" fillId="0" borderId="13" xfId="0" applyNumberFormat="1" applyBorder="1"/>
    <xf numFmtId="49" fontId="0" fillId="0" borderId="13" xfId="0" applyNumberFormat="1" applyBorder="1" applyAlignment="1">
      <alignment horizontal="center" vertical="center"/>
    </xf>
    <xf numFmtId="49" fontId="0" fillId="0" borderId="9" xfId="0" applyNumberFormat="1" applyBorder="1"/>
    <xf numFmtId="49" fontId="0" fillId="0" borderId="14" xfId="0" applyNumberFormat="1" applyBorder="1"/>
    <xf numFmtId="49" fontId="0" fillId="0" borderId="11" xfId="0" applyNumberFormat="1" applyBorder="1"/>
    <xf numFmtId="0" fontId="0" fillId="0" borderId="6" xfId="0" applyNumberFormat="1" applyBorder="1" applyAlignment="1">
      <alignment horizontal="center" vertical="center"/>
    </xf>
    <xf numFmtId="0" fontId="0" fillId="0" borderId="8" xfId="0" applyNumberFormat="1" applyBorder="1" applyAlignment="1">
      <alignment horizontal="center" vertical="center"/>
    </xf>
    <xf numFmtId="0" fontId="0" fillId="0" borderId="10" xfId="0" applyNumberFormat="1" applyBorder="1" applyAlignment="1">
      <alignment horizontal="center" vertical="center"/>
    </xf>
    <xf numFmtId="0" fontId="0" fillId="0" borderId="12" xfId="0" applyNumberFormat="1" applyBorder="1" applyAlignment="1">
      <alignment horizontal="center" vertical="center"/>
    </xf>
    <xf numFmtId="0" fontId="0" fillId="0" borderId="13" xfId="0" applyNumberFormat="1" applyBorder="1" applyAlignment="1">
      <alignment horizontal="center" vertical="center"/>
    </xf>
    <xf numFmtId="0" fontId="0" fillId="0" borderId="14" xfId="0" applyNumberFormat="1" applyBorder="1" applyAlignment="1">
      <alignment horizontal="center" vertical="center"/>
    </xf>
    <xf numFmtId="0" fontId="0" fillId="0" borderId="6" xfId="0" applyBorder="1" applyAlignment="1">
      <alignment horizontal="right" vertical="center"/>
    </xf>
    <xf numFmtId="0" fontId="0" fillId="0" borderId="12" xfId="0" applyBorder="1" applyAlignment="1">
      <alignment horizontal="right" vertical="center"/>
    </xf>
    <xf numFmtId="0" fontId="0" fillId="0" borderId="7" xfId="0" applyBorder="1" applyAlignment="1">
      <alignment horizontal="right" vertical="center"/>
    </xf>
    <xf numFmtId="0" fontId="0" fillId="0" borderId="8" xfId="0" applyBorder="1" applyAlignment="1">
      <alignment horizontal="right" vertical="center"/>
    </xf>
    <xf numFmtId="0" fontId="0" fillId="0" borderId="13" xfId="0" applyBorder="1" applyAlignment="1">
      <alignment horizontal="right" vertical="center"/>
    </xf>
    <xf numFmtId="0" fontId="0" fillId="0" borderId="9" xfId="0" applyBorder="1" applyAlignment="1">
      <alignment horizontal="right" vertical="center"/>
    </xf>
    <xf numFmtId="0" fontId="0" fillId="0" borderId="10" xfId="0" applyBorder="1" applyAlignment="1">
      <alignment horizontal="right" vertical="center"/>
    </xf>
    <xf numFmtId="0" fontId="0" fillId="0" borderId="14" xfId="0" applyBorder="1" applyAlignment="1">
      <alignment horizontal="right" vertical="center"/>
    </xf>
    <xf numFmtId="0" fontId="0" fillId="0" borderId="11" xfId="0" applyBorder="1" applyAlignment="1">
      <alignment horizontal="right" vertical="center"/>
    </xf>
    <xf numFmtId="0" fontId="0" fillId="2" borderId="10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49" fontId="1" fillId="3" borderId="6" xfId="0" applyNumberFormat="1" applyFont="1" applyFill="1" applyBorder="1"/>
    <xf numFmtId="49" fontId="1" fillId="3" borderId="7" xfId="0" applyNumberFormat="1" applyFont="1" applyFill="1" applyBorder="1" applyAlignment="1">
      <alignment horizontal="center" vertical="center"/>
    </xf>
    <xf numFmtId="49" fontId="1" fillId="3" borderId="8" xfId="0" applyNumberFormat="1" applyFont="1" applyFill="1" applyBorder="1"/>
    <xf numFmtId="49" fontId="1" fillId="3" borderId="9" xfId="0" applyNumberFormat="1" applyFont="1" applyFill="1" applyBorder="1" applyAlignment="1">
      <alignment horizontal="center" vertical="center"/>
    </xf>
    <xf numFmtId="49" fontId="1" fillId="3" borderId="10" xfId="0" applyNumberFormat="1" applyFont="1" applyFill="1" applyBorder="1"/>
    <xf numFmtId="49" fontId="1" fillId="3" borderId="11" xfId="0" applyNumberFormat="1" applyFont="1" applyFill="1" applyBorder="1" applyAlignment="1">
      <alignment horizontal="center" vertical="center"/>
    </xf>
    <xf numFmtId="0" fontId="0" fillId="0" borderId="24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25" xfId="0" applyBorder="1"/>
    <xf numFmtId="0" fontId="0" fillId="0" borderId="32" xfId="0" applyBorder="1"/>
    <xf numFmtId="0" fontId="0" fillId="3" borderId="24" xfId="0" applyFill="1" applyBorder="1" applyAlignment="1">
      <alignment horizontal="center" vertical="center"/>
    </xf>
    <xf numFmtId="0" fontId="0" fillId="3" borderId="26" xfId="0" applyFill="1" applyBorder="1" applyAlignment="1">
      <alignment horizontal="center" vertical="center"/>
    </xf>
    <xf numFmtId="0" fontId="0" fillId="0" borderId="33" xfId="0" applyBorder="1"/>
    <xf numFmtId="0" fontId="1" fillId="2" borderId="31" xfId="0" applyFont="1" applyFill="1" applyBorder="1" applyAlignment="1">
      <alignment horizontal="center" vertical="center"/>
    </xf>
    <xf numFmtId="0" fontId="1" fillId="2" borderId="34" xfId="0" applyFont="1" applyFill="1" applyBorder="1" applyAlignment="1">
      <alignment horizontal="center" vertical="center"/>
    </xf>
    <xf numFmtId="49" fontId="0" fillId="0" borderId="15" xfId="0" applyNumberFormat="1" applyBorder="1" applyAlignment="1">
      <alignment horizontal="center"/>
    </xf>
    <xf numFmtId="49" fontId="0" fillId="0" borderId="16" xfId="0" applyNumberFormat="1" applyBorder="1" applyAlignment="1">
      <alignment horizontal="center"/>
    </xf>
    <xf numFmtId="49" fontId="0" fillId="0" borderId="17" xfId="0" applyNumberForma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49" fontId="0" fillId="0" borderId="18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49" fontId="1" fillId="2" borderId="8" xfId="0" applyNumberFormat="1" applyFont="1" applyFill="1" applyBorder="1" applyAlignment="1">
      <alignment horizontal="center"/>
    </xf>
    <xf numFmtId="49" fontId="1" fillId="2" borderId="13" xfId="0" applyNumberFormat="1" applyFont="1" applyFill="1" applyBorder="1" applyAlignment="1">
      <alignment horizontal="center"/>
    </xf>
    <xf numFmtId="49" fontId="1" fillId="2" borderId="9" xfId="0" applyNumberFormat="1" applyFont="1" applyFill="1" applyBorder="1" applyAlignment="1">
      <alignment horizontal="center"/>
    </xf>
    <xf numFmtId="49" fontId="1" fillId="2" borderId="6" xfId="0" applyNumberFormat="1" applyFont="1" applyFill="1" applyBorder="1" applyAlignment="1">
      <alignment horizontal="center"/>
    </xf>
    <xf numFmtId="49" fontId="1" fillId="2" borderId="12" xfId="0" applyNumberFormat="1" applyFont="1" applyFill="1" applyBorder="1" applyAlignment="1">
      <alignment horizontal="center"/>
    </xf>
    <xf numFmtId="49" fontId="1" fillId="2" borderId="7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2" borderId="6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3" borderId="19" xfId="0" applyFont="1" applyFill="1" applyBorder="1" applyAlignment="1">
      <alignment horizontal="center" vertical="center"/>
    </xf>
    <xf numFmtId="0" fontId="1" fillId="3" borderId="20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  <xf numFmtId="0" fontId="1" fillId="2" borderId="26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1" fillId="2" borderId="22" xfId="0" applyFont="1" applyFill="1" applyBorder="1" applyAlignment="1">
      <alignment horizontal="center" vertical="center"/>
    </xf>
    <xf numFmtId="0" fontId="1" fillId="2" borderId="23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11"/>
  <sheetViews>
    <sheetView tabSelected="1" workbookViewId="0">
      <pane ySplit="3" topLeftCell="A4" activePane="bottomLeft" state="frozen"/>
      <selection pane="bottomLeft" sqref="A1:B3"/>
    </sheetView>
  </sheetViews>
  <sheetFormatPr defaultRowHeight="15" x14ac:dyDescent="0.25"/>
  <cols>
    <col min="1" max="1" width="6.85546875" style="1" bestFit="1" customWidth="1"/>
    <col min="2" max="2" width="8.28515625" style="3" bestFit="1" customWidth="1"/>
    <col min="3" max="3" width="9.7109375" style="2" bestFit="1" customWidth="1"/>
    <col min="4" max="4" width="29.140625" style="1" customWidth="1"/>
    <col min="5" max="5" width="9.7109375" style="2" bestFit="1" customWidth="1"/>
    <col min="6" max="6" width="28.42578125" style="1" customWidth="1"/>
    <col min="7" max="7" width="9.7109375" style="4" bestFit="1" customWidth="1"/>
    <col min="8" max="8" width="29.85546875" style="1" customWidth="1"/>
    <col min="9" max="9" width="9.7109375" style="4" bestFit="1" customWidth="1"/>
    <col min="10" max="10" width="22.140625" style="1" customWidth="1"/>
    <col min="11" max="11" width="9.7109375" style="4" bestFit="1" customWidth="1"/>
    <col min="12" max="12" width="21.140625" style="1" customWidth="1"/>
    <col min="13" max="13" width="9.7109375" style="4" bestFit="1" customWidth="1"/>
    <col min="14" max="14" width="22.140625" style="1" customWidth="1"/>
    <col min="15" max="15" width="9.7109375" style="4" bestFit="1" customWidth="1"/>
    <col min="16" max="16" width="25.5703125" style="1" customWidth="1"/>
    <col min="17" max="17" width="9.7109375" style="4" bestFit="1" customWidth="1"/>
    <col min="18" max="18" width="27" style="1" customWidth="1"/>
    <col min="19" max="16384" width="9.140625" style="1"/>
  </cols>
  <sheetData>
    <row r="1" spans="1:18" x14ac:dyDescent="0.25">
      <c r="A1" s="57"/>
      <c r="B1" s="58"/>
      <c r="C1" s="66" t="s">
        <v>2167</v>
      </c>
      <c r="D1" s="67"/>
      <c r="E1" s="67"/>
      <c r="F1" s="68"/>
      <c r="G1" s="66" t="s">
        <v>2168</v>
      </c>
      <c r="H1" s="67"/>
      <c r="I1" s="67"/>
      <c r="J1" s="68"/>
      <c r="K1" s="66" t="s">
        <v>2170</v>
      </c>
      <c r="L1" s="67"/>
      <c r="M1" s="67"/>
      <c r="N1" s="68"/>
      <c r="O1" s="66" t="s">
        <v>2169</v>
      </c>
      <c r="P1" s="67"/>
      <c r="Q1" s="67"/>
      <c r="R1" s="68"/>
    </row>
    <row r="2" spans="1:18" x14ac:dyDescent="0.25">
      <c r="A2" s="59"/>
      <c r="B2" s="60"/>
      <c r="C2" s="63" t="s">
        <v>2172</v>
      </c>
      <c r="D2" s="64"/>
      <c r="E2" s="64" t="s">
        <v>2171</v>
      </c>
      <c r="F2" s="65"/>
      <c r="G2" s="63" t="s">
        <v>2172</v>
      </c>
      <c r="H2" s="64"/>
      <c r="I2" s="64" t="s">
        <v>2171</v>
      </c>
      <c r="J2" s="65"/>
      <c r="K2" s="63" t="s">
        <v>2172</v>
      </c>
      <c r="L2" s="64"/>
      <c r="M2" s="64" t="s">
        <v>2171</v>
      </c>
      <c r="N2" s="65"/>
      <c r="O2" s="63" t="s">
        <v>2172</v>
      </c>
      <c r="P2" s="64"/>
      <c r="Q2" s="64" t="s">
        <v>2171</v>
      </c>
      <c r="R2" s="65"/>
    </row>
    <row r="3" spans="1:18" x14ac:dyDescent="0.25">
      <c r="A3" s="61"/>
      <c r="B3" s="62"/>
      <c r="C3" s="9" t="s">
        <v>7886</v>
      </c>
      <c r="D3" s="10" t="s">
        <v>23</v>
      </c>
      <c r="E3" s="9" t="s">
        <v>7886</v>
      </c>
      <c r="F3" s="11" t="s">
        <v>23</v>
      </c>
      <c r="G3" s="9" t="s">
        <v>7886</v>
      </c>
      <c r="H3" s="10" t="s">
        <v>23</v>
      </c>
      <c r="I3" s="9" t="s">
        <v>7886</v>
      </c>
      <c r="J3" s="11" t="s">
        <v>23</v>
      </c>
      <c r="K3" s="9" t="s">
        <v>7886</v>
      </c>
      <c r="L3" s="10" t="s">
        <v>23</v>
      </c>
      <c r="M3" s="9" t="s">
        <v>7886</v>
      </c>
      <c r="N3" s="11" t="s">
        <v>23</v>
      </c>
      <c r="O3" s="9" t="s">
        <v>7886</v>
      </c>
      <c r="P3" s="10" t="s">
        <v>23</v>
      </c>
      <c r="Q3" s="9" t="s">
        <v>7886</v>
      </c>
      <c r="R3" s="11" t="s">
        <v>23</v>
      </c>
    </row>
    <row r="4" spans="1:18" x14ac:dyDescent="0.25">
      <c r="A4" s="38" t="s">
        <v>24</v>
      </c>
      <c r="B4" s="39" t="s">
        <v>0</v>
      </c>
      <c r="C4" s="20">
        <v>2</v>
      </c>
      <c r="D4" s="12" t="s">
        <v>2175</v>
      </c>
      <c r="E4" s="23">
        <v>2</v>
      </c>
      <c r="F4" s="13" t="s">
        <v>4372</v>
      </c>
      <c r="G4" s="20">
        <v>2</v>
      </c>
      <c r="H4" s="12" t="s">
        <v>2175</v>
      </c>
      <c r="I4" s="23">
        <v>2</v>
      </c>
      <c r="J4" s="13" t="s">
        <v>4372</v>
      </c>
      <c r="K4" s="20">
        <v>2</v>
      </c>
      <c r="L4" s="12" t="s">
        <v>2175</v>
      </c>
      <c r="M4" s="23">
        <v>2</v>
      </c>
      <c r="N4" s="13" t="s">
        <v>4372</v>
      </c>
      <c r="O4" s="20">
        <v>2</v>
      </c>
      <c r="P4" s="12" t="s">
        <v>2175</v>
      </c>
      <c r="Q4" s="23">
        <v>2</v>
      </c>
      <c r="R4" s="13" t="s">
        <v>4372</v>
      </c>
    </row>
    <row r="5" spans="1:18" x14ac:dyDescent="0.25">
      <c r="A5" s="40" t="s">
        <v>25</v>
      </c>
      <c r="B5" s="41" t="s">
        <v>0</v>
      </c>
      <c r="C5" s="21">
        <v>2</v>
      </c>
      <c r="D5" s="15" t="s">
        <v>2176</v>
      </c>
      <c r="E5" s="24">
        <v>2</v>
      </c>
      <c r="F5" s="17" t="s">
        <v>4373</v>
      </c>
      <c r="G5" s="21">
        <v>2</v>
      </c>
      <c r="H5" s="15" t="s">
        <v>6435</v>
      </c>
      <c r="I5" s="24">
        <v>2</v>
      </c>
      <c r="J5" s="17" t="s">
        <v>5885</v>
      </c>
      <c r="K5" s="21">
        <v>2</v>
      </c>
      <c r="L5" s="15" t="s">
        <v>6435</v>
      </c>
      <c r="M5" s="24">
        <v>2</v>
      </c>
      <c r="N5" s="17" t="s">
        <v>4373</v>
      </c>
      <c r="O5" s="21">
        <v>2</v>
      </c>
      <c r="P5" s="15" t="s">
        <v>6435</v>
      </c>
      <c r="Q5" s="24">
        <v>2</v>
      </c>
      <c r="R5" s="17" t="s">
        <v>4373</v>
      </c>
    </row>
    <row r="6" spans="1:18" x14ac:dyDescent="0.25">
      <c r="A6" s="40" t="s">
        <v>26</v>
      </c>
      <c r="B6" s="41" t="s">
        <v>0</v>
      </c>
      <c r="C6" s="21">
        <v>2</v>
      </c>
      <c r="D6" s="15" t="s">
        <v>2177</v>
      </c>
      <c r="E6" s="24">
        <v>2</v>
      </c>
      <c r="F6" s="17" t="s">
        <v>2177</v>
      </c>
      <c r="G6" s="21">
        <v>2</v>
      </c>
      <c r="H6" s="15" t="s">
        <v>2177</v>
      </c>
      <c r="I6" s="24">
        <v>2</v>
      </c>
      <c r="J6" s="17" t="s">
        <v>2177</v>
      </c>
      <c r="K6" s="21">
        <v>2</v>
      </c>
      <c r="L6" s="15" t="s">
        <v>2177</v>
      </c>
      <c r="M6" s="24">
        <v>2</v>
      </c>
      <c r="N6" s="17" t="s">
        <v>2177</v>
      </c>
      <c r="O6" s="21">
        <v>2</v>
      </c>
      <c r="P6" s="15" t="s">
        <v>2177</v>
      </c>
      <c r="Q6" s="24">
        <v>2</v>
      </c>
      <c r="R6" s="17" t="s">
        <v>2177</v>
      </c>
    </row>
    <row r="7" spans="1:18" x14ac:dyDescent="0.25">
      <c r="A7" s="40" t="s">
        <v>27</v>
      </c>
      <c r="B7" s="41" t="s">
        <v>0</v>
      </c>
      <c r="C7" s="21">
        <v>2</v>
      </c>
      <c r="D7" s="15" t="s">
        <v>2178</v>
      </c>
      <c r="E7" s="24">
        <v>3</v>
      </c>
      <c r="F7" s="17" t="s">
        <v>4374</v>
      </c>
      <c r="G7" s="21">
        <v>2</v>
      </c>
      <c r="H7" s="15" t="s">
        <v>2178</v>
      </c>
      <c r="I7" s="24">
        <v>3</v>
      </c>
      <c r="J7" s="17" t="s">
        <v>4374</v>
      </c>
      <c r="K7" s="21">
        <v>2</v>
      </c>
      <c r="L7" s="15" t="s">
        <v>2178</v>
      </c>
      <c r="M7" s="24">
        <v>3</v>
      </c>
      <c r="N7" s="17" t="s">
        <v>4374</v>
      </c>
      <c r="O7" s="21">
        <v>2</v>
      </c>
      <c r="P7" s="15" t="s">
        <v>2178</v>
      </c>
      <c r="Q7" s="24">
        <v>3</v>
      </c>
      <c r="R7" s="17" t="s">
        <v>4374</v>
      </c>
    </row>
    <row r="8" spans="1:18" x14ac:dyDescent="0.25">
      <c r="A8" s="40" t="s">
        <v>28</v>
      </c>
      <c r="B8" s="41" t="s">
        <v>0</v>
      </c>
      <c r="C8" s="21">
        <v>3</v>
      </c>
      <c r="D8" s="15" t="s">
        <v>2179</v>
      </c>
      <c r="E8" s="24">
        <v>3</v>
      </c>
      <c r="F8" s="17" t="s">
        <v>4375</v>
      </c>
      <c r="G8" s="21">
        <v>3</v>
      </c>
      <c r="H8" s="15" t="s">
        <v>2179</v>
      </c>
      <c r="I8" s="24">
        <v>3</v>
      </c>
      <c r="J8" s="17" t="s">
        <v>5886</v>
      </c>
      <c r="K8" s="21">
        <v>3</v>
      </c>
      <c r="L8" s="15" t="s">
        <v>5886</v>
      </c>
      <c r="M8" s="24">
        <v>3</v>
      </c>
      <c r="N8" s="17" t="s">
        <v>4375</v>
      </c>
      <c r="O8" s="21">
        <v>2</v>
      </c>
      <c r="P8" s="15" t="s">
        <v>7352</v>
      </c>
      <c r="Q8" s="24">
        <v>2</v>
      </c>
      <c r="R8" s="17" t="s">
        <v>7114</v>
      </c>
    </row>
    <row r="9" spans="1:18" x14ac:dyDescent="0.25">
      <c r="A9" s="40" t="s">
        <v>29</v>
      </c>
      <c r="B9" s="41" t="s">
        <v>0</v>
      </c>
      <c r="C9" s="21">
        <v>2</v>
      </c>
      <c r="D9" s="15" t="s">
        <v>2180</v>
      </c>
      <c r="E9" s="24">
        <v>2</v>
      </c>
      <c r="F9" s="17" t="s">
        <v>4376</v>
      </c>
      <c r="G9" s="21">
        <v>2</v>
      </c>
      <c r="H9" s="15" t="s">
        <v>7353</v>
      </c>
      <c r="I9" s="24">
        <v>2</v>
      </c>
      <c r="J9" s="17" t="s">
        <v>4376</v>
      </c>
      <c r="K9" s="21">
        <v>2</v>
      </c>
      <c r="L9" s="15" t="s">
        <v>6436</v>
      </c>
      <c r="M9" s="24">
        <v>2</v>
      </c>
      <c r="N9" s="17" t="s">
        <v>4376</v>
      </c>
      <c r="O9" s="21">
        <v>2</v>
      </c>
      <c r="P9" s="15" t="s">
        <v>7353</v>
      </c>
      <c r="Q9" s="24">
        <v>3</v>
      </c>
      <c r="R9" s="17" t="s">
        <v>7115</v>
      </c>
    </row>
    <row r="10" spans="1:18" x14ac:dyDescent="0.25">
      <c r="A10" s="40" t="s">
        <v>30</v>
      </c>
      <c r="B10" s="41" t="s">
        <v>0</v>
      </c>
      <c r="C10" s="21">
        <v>2</v>
      </c>
      <c r="D10" s="15" t="s">
        <v>2181</v>
      </c>
      <c r="E10" s="24">
        <v>3</v>
      </c>
      <c r="F10" s="17" t="s">
        <v>7887</v>
      </c>
      <c r="G10" s="21">
        <v>2</v>
      </c>
      <c r="H10" s="15" t="s">
        <v>2181</v>
      </c>
      <c r="I10" s="24">
        <v>2</v>
      </c>
      <c r="J10" s="17" t="s">
        <v>4377</v>
      </c>
      <c r="K10" s="21">
        <v>2</v>
      </c>
      <c r="L10" s="15" t="s">
        <v>2181</v>
      </c>
      <c r="M10" s="24">
        <v>3</v>
      </c>
      <c r="N10" s="17" t="s">
        <v>7887</v>
      </c>
      <c r="O10" s="21">
        <v>2</v>
      </c>
      <c r="P10" s="15" t="s">
        <v>2181</v>
      </c>
      <c r="Q10" s="24">
        <v>2</v>
      </c>
      <c r="R10" s="17" t="s">
        <v>4377</v>
      </c>
    </row>
    <row r="11" spans="1:18" x14ac:dyDescent="0.25">
      <c r="A11" s="40" t="s">
        <v>31</v>
      </c>
      <c r="B11" s="41" t="s">
        <v>0</v>
      </c>
      <c r="C11" s="21">
        <v>3</v>
      </c>
      <c r="D11" s="15" t="s">
        <v>2182</v>
      </c>
      <c r="E11" s="24">
        <v>2</v>
      </c>
      <c r="F11" s="17" t="s">
        <v>4378</v>
      </c>
      <c r="G11" s="21">
        <v>3</v>
      </c>
      <c r="H11" s="15" t="s">
        <v>6704</v>
      </c>
      <c r="I11" s="24">
        <v>2</v>
      </c>
      <c r="J11" s="17" t="s">
        <v>4378</v>
      </c>
      <c r="K11" s="21">
        <v>2</v>
      </c>
      <c r="L11" s="15" t="s">
        <v>6437</v>
      </c>
      <c r="M11" s="24">
        <v>2</v>
      </c>
      <c r="N11" s="17" t="s">
        <v>4378</v>
      </c>
      <c r="O11" s="21">
        <v>3</v>
      </c>
      <c r="P11" s="15" t="s">
        <v>6704</v>
      </c>
      <c r="Q11" s="24">
        <v>2</v>
      </c>
      <c r="R11" s="17" t="s">
        <v>4378</v>
      </c>
    </row>
    <row r="12" spans="1:18" x14ac:dyDescent="0.25">
      <c r="A12" s="40" t="s">
        <v>32</v>
      </c>
      <c r="B12" s="41" t="s">
        <v>0</v>
      </c>
      <c r="C12" s="21">
        <v>2</v>
      </c>
      <c r="D12" s="15" t="s">
        <v>2183</v>
      </c>
      <c r="E12" s="24">
        <v>2</v>
      </c>
      <c r="F12" s="17" t="s">
        <v>2183</v>
      </c>
      <c r="G12" s="21">
        <v>2</v>
      </c>
      <c r="H12" s="15" t="s">
        <v>6705</v>
      </c>
      <c r="I12" s="24">
        <v>2</v>
      </c>
      <c r="J12" s="17" t="s">
        <v>2183</v>
      </c>
      <c r="K12" s="21">
        <v>2</v>
      </c>
      <c r="L12" s="15" t="s">
        <v>2183</v>
      </c>
      <c r="M12" s="24">
        <v>2</v>
      </c>
      <c r="N12" s="17" t="s">
        <v>2183</v>
      </c>
      <c r="O12" s="21">
        <v>2</v>
      </c>
      <c r="P12" s="15" t="s">
        <v>2183</v>
      </c>
      <c r="Q12" s="24">
        <v>2</v>
      </c>
      <c r="R12" s="17" t="s">
        <v>2183</v>
      </c>
    </row>
    <row r="13" spans="1:18" x14ac:dyDescent="0.25">
      <c r="A13" s="40" t="s">
        <v>33</v>
      </c>
      <c r="B13" s="41" t="s">
        <v>0</v>
      </c>
      <c r="C13" s="21">
        <v>2</v>
      </c>
      <c r="D13" s="15" t="s">
        <v>2184</v>
      </c>
      <c r="E13" s="24">
        <v>2</v>
      </c>
      <c r="F13" s="17" t="s">
        <v>2184</v>
      </c>
      <c r="G13" s="21">
        <v>2</v>
      </c>
      <c r="H13" s="15" t="s">
        <v>2184</v>
      </c>
      <c r="I13" s="24">
        <v>2</v>
      </c>
      <c r="J13" s="17" t="s">
        <v>2184</v>
      </c>
      <c r="K13" s="21">
        <v>2</v>
      </c>
      <c r="L13" s="15" t="s">
        <v>2184</v>
      </c>
      <c r="M13" s="24">
        <v>2</v>
      </c>
      <c r="N13" s="17" t="s">
        <v>2184</v>
      </c>
      <c r="O13" s="21">
        <v>2</v>
      </c>
      <c r="P13" s="15" t="s">
        <v>2184</v>
      </c>
      <c r="Q13" s="24">
        <v>2</v>
      </c>
      <c r="R13" s="17" t="s">
        <v>2184</v>
      </c>
    </row>
    <row r="14" spans="1:18" x14ac:dyDescent="0.25">
      <c r="A14" s="40" t="s">
        <v>34</v>
      </c>
      <c r="B14" s="41" t="s">
        <v>0</v>
      </c>
      <c r="C14" s="21">
        <v>2</v>
      </c>
      <c r="D14" s="15" t="s">
        <v>2185</v>
      </c>
      <c r="E14" s="24">
        <v>2</v>
      </c>
      <c r="F14" s="17" t="s">
        <v>2185</v>
      </c>
      <c r="G14" s="21">
        <v>2</v>
      </c>
      <c r="H14" s="15" t="s">
        <v>2185</v>
      </c>
      <c r="I14" s="24">
        <v>2</v>
      </c>
      <c r="J14" s="17" t="s">
        <v>2185</v>
      </c>
      <c r="K14" s="21">
        <v>2</v>
      </c>
      <c r="L14" s="15" t="s">
        <v>2185</v>
      </c>
      <c r="M14" s="24">
        <v>2</v>
      </c>
      <c r="N14" s="17" t="s">
        <v>2185</v>
      </c>
      <c r="O14" s="21">
        <v>2</v>
      </c>
      <c r="P14" s="15" t="s">
        <v>2185</v>
      </c>
      <c r="Q14" s="24">
        <v>2</v>
      </c>
      <c r="R14" s="17" t="s">
        <v>2185</v>
      </c>
    </row>
    <row r="15" spans="1:18" x14ac:dyDescent="0.25">
      <c r="A15" s="40" t="s">
        <v>35</v>
      </c>
      <c r="B15" s="41" t="s">
        <v>0</v>
      </c>
      <c r="C15" s="21">
        <v>2</v>
      </c>
      <c r="D15" s="15" t="s">
        <v>2186</v>
      </c>
      <c r="E15" s="24">
        <v>3</v>
      </c>
      <c r="F15" s="17" t="s">
        <v>4379</v>
      </c>
      <c r="G15" s="21">
        <v>3</v>
      </c>
      <c r="H15" s="15" t="s">
        <v>7354</v>
      </c>
      <c r="I15" s="24">
        <v>2</v>
      </c>
      <c r="J15" s="17" t="s">
        <v>5887</v>
      </c>
      <c r="K15" s="21">
        <v>3</v>
      </c>
      <c r="L15" s="15" t="s">
        <v>7354</v>
      </c>
      <c r="M15" s="24">
        <v>3</v>
      </c>
      <c r="N15" s="17" t="s">
        <v>4379</v>
      </c>
      <c r="O15" s="21">
        <v>3</v>
      </c>
      <c r="P15" s="15" t="s">
        <v>7354</v>
      </c>
      <c r="Q15" s="24">
        <v>3</v>
      </c>
      <c r="R15" s="17" t="s">
        <v>4379</v>
      </c>
    </row>
    <row r="16" spans="1:18" x14ac:dyDescent="0.25">
      <c r="A16" s="40" t="s">
        <v>36</v>
      </c>
      <c r="B16" s="41" t="s">
        <v>0</v>
      </c>
      <c r="C16" s="21">
        <v>2</v>
      </c>
      <c r="D16" s="15" t="s">
        <v>2187</v>
      </c>
      <c r="E16" s="24">
        <v>2</v>
      </c>
      <c r="F16" s="17" t="s">
        <v>2187</v>
      </c>
      <c r="G16" s="21">
        <v>2</v>
      </c>
      <c r="H16" s="15" t="s">
        <v>2187</v>
      </c>
      <c r="I16" s="24">
        <v>2</v>
      </c>
      <c r="J16" s="17" t="s">
        <v>2187</v>
      </c>
      <c r="K16" s="21">
        <v>2</v>
      </c>
      <c r="L16" s="15" t="s">
        <v>2187</v>
      </c>
      <c r="M16" s="24">
        <v>2</v>
      </c>
      <c r="N16" s="17" t="s">
        <v>2187</v>
      </c>
      <c r="O16" s="21">
        <v>2</v>
      </c>
      <c r="P16" s="15" t="s">
        <v>2187</v>
      </c>
      <c r="Q16" s="24">
        <v>2</v>
      </c>
      <c r="R16" s="17" t="s">
        <v>2187</v>
      </c>
    </row>
    <row r="17" spans="1:18" x14ac:dyDescent="0.25">
      <c r="A17" s="40" t="s">
        <v>37</v>
      </c>
      <c r="B17" s="41" t="s">
        <v>0</v>
      </c>
      <c r="C17" s="21">
        <v>2</v>
      </c>
      <c r="D17" s="15" t="s">
        <v>2188</v>
      </c>
      <c r="E17" s="24">
        <v>2</v>
      </c>
      <c r="F17" s="17" t="s">
        <v>4380</v>
      </c>
      <c r="G17" s="21">
        <v>2</v>
      </c>
      <c r="H17" s="15" t="s">
        <v>2188</v>
      </c>
      <c r="I17" s="24">
        <v>2</v>
      </c>
      <c r="J17" s="17" t="s">
        <v>4380</v>
      </c>
      <c r="K17" s="21">
        <v>2</v>
      </c>
      <c r="L17" s="15" t="s">
        <v>2188</v>
      </c>
      <c r="M17" s="24">
        <v>2</v>
      </c>
      <c r="N17" s="17" t="s">
        <v>4380</v>
      </c>
      <c r="O17" s="21">
        <v>2</v>
      </c>
      <c r="P17" s="15" t="s">
        <v>2188</v>
      </c>
      <c r="Q17" s="24">
        <v>2</v>
      </c>
      <c r="R17" s="17" t="s">
        <v>4380</v>
      </c>
    </row>
    <row r="18" spans="1:18" x14ac:dyDescent="0.25">
      <c r="A18" s="40" t="s">
        <v>38</v>
      </c>
      <c r="B18" s="41" t="s">
        <v>0</v>
      </c>
      <c r="C18" s="21">
        <v>2</v>
      </c>
      <c r="D18" s="15" t="s">
        <v>2189</v>
      </c>
      <c r="E18" s="24">
        <v>2</v>
      </c>
      <c r="F18" s="17" t="s">
        <v>4381</v>
      </c>
      <c r="G18" s="21">
        <v>2</v>
      </c>
      <c r="H18" s="15" t="s">
        <v>6706</v>
      </c>
      <c r="I18" s="24">
        <v>2</v>
      </c>
      <c r="J18" s="17" t="s">
        <v>4381</v>
      </c>
      <c r="K18" s="21">
        <v>2</v>
      </c>
      <c r="L18" s="15" t="s">
        <v>2189</v>
      </c>
      <c r="M18" s="24">
        <v>2</v>
      </c>
      <c r="N18" s="17" t="s">
        <v>4381</v>
      </c>
      <c r="O18" s="21">
        <v>2</v>
      </c>
      <c r="P18" s="15" t="s">
        <v>6706</v>
      </c>
      <c r="Q18" s="24">
        <v>2</v>
      </c>
      <c r="R18" s="17" t="s">
        <v>7116</v>
      </c>
    </row>
    <row r="19" spans="1:18" x14ac:dyDescent="0.25">
      <c r="A19" s="40" t="s">
        <v>39</v>
      </c>
      <c r="B19" s="41" t="s">
        <v>0</v>
      </c>
      <c r="C19" s="21">
        <v>3</v>
      </c>
      <c r="D19" s="15" t="s">
        <v>2190</v>
      </c>
      <c r="E19" s="24">
        <v>3</v>
      </c>
      <c r="F19" s="17" t="s">
        <v>4382</v>
      </c>
      <c r="G19" s="21">
        <v>4</v>
      </c>
      <c r="H19" s="15" t="s">
        <v>6707</v>
      </c>
      <c r="I19" s="24">
        <v>3</v>
      </c>
      <c r="J19" s="17" t="s">
        <v>5888</v>
      </c>
      <c r="K19" s="21">
        <v>3</v>
      </c>
      <c r="L19" s="15" t="s">
        <v>6438</v>
      </c>
      <c r="M19" s="24">
        <v>3</v>
      </c>
      <c r="N19" s="17" t="s">
        <v>4382</v>
      </c>
      <c r="O19" s="21">
        <v>2</v>
      </c>
      <c r="P19" s="15" t="s">
        <v>7355</v>
      </c>
      <c r="Q19" s="24">
        <v>3</v>
      </c>
      <c r="R19" s="17" t="s">
        <v>4382</v>
      </c>
    </row>
    <row r="20" spans="1:18" x14ac:dyDescent="0.25">
      <c r="A20" s="40" t="s">
        <v>39</v>
      </c>
      <c r="B20" s="41" t="s">
        <v>1</v>
      </c>
      <c r="C20" s="21">
        <v>2</v>
      </c>
      <c r="D20" s="15" t="s">
        <v>2191</v>
      </c>
      <c r="E20" s="24">
        <v>2</v>
      </c>
      <c r="F20" s="17" t="s">
        <v>4383</v>
      </c>
      <c r="G20" s="21">
        <v>2</v>
      </c>
      <c r="H20" s="15" t="s">
        <v>4383</v>
      </c>
      <c r="I20" s="24">
        <v>2</v>
      </c>
      <c r="J20" s="17" t="s">
        <v>4383</v>
      </c>
      <c r="K20" s="21">
        <v>2</v>
      </c>
      <c r="L20" s="15" t="s">
        <v>2191</v>
      </c>
      <c r="M20" s="24">
        <v>2</v>
      </c>
      <c r="N20" s="17" t="s">
        <v>4383</v>
      </c>
      <c r="O20" s="21">
        <v>2</v>
      </c>
      <c r="P20" s="15" t="s">
        <v>4383</v>
      </c>
      <c r="Q20" s="24">
        <v>2</v>
      </c>
      <c r="R20" s="17" t="s">
        <v>4383</v>
      </c>
    </row>
    <row r="21" spans="1:18" x14ac:dyDescent="0.25">
      <c r="A21" s="40" t="s">
        <v>40</v>
      </c>
      <c r="B21" s="41" t="s">
        <v>0</v>
      </c>
      <c r="C21" s="21">
        <v>4</v>
      </c>
      <c r="D21" s="15" t="s">
        <v>2192</v>
      </c>
      <c r="E21" s="24">
        <v>4</v>
      </c>
      <c r="F21" s="17" t="s">
        <v>4384</v>
      </c>
      <c r="G21" s="21">
        <v>4</v>
      </c>
      <c r="H21" s="15" t="s">
        <v>6708</v>
      </c>
      <c r="I21" s="24">
        <v>4</v>
      </c>
      <c r="J21" s="17" t="s">
        <v>4384</v>
      </c>
      <c r="K21" s="21">
        <v>4</v>
      </c>
      <c r="L21" s="15" t="s">
        <v>6439</v>
      </c>
      <c r="M21" s="24">
        <v>4</v>
      </c>
      <c r="N21" s="17" t="s">
        <v>4384</v>
      </c>
      <c r="O21" s="21">
        <v>4</v>
      </c>
      <c r="P21" s="15" t="s">
        <v>6439</v>
      </c>
      <c r="Q21" s="24">
        <v>4</v>
      </c>
      <c r="R21" s="17" t="s">
        <v>4384</v>
      </c>
    </row>
    <row r="22" spans="1:18" x14ac:dyDescent="0.25">
      <c r="A22" s="40" t="s">
        <v>41</v>
      </c>
      <c r="B22" s="41" t="s">
        <v>0</v>
      </c>
      <c r="C22" s="14" t="s">
        <v>2174</v>
      </c>
      <c r="D22" s="15" t="s">
        <v>2193</v>
      </c>
      <c r="E22" s="24"/>
      <c r="F22" s="17"/>
      <c r="G22" s="14" t="s">
        <v>2174</v>
      </c>
      <c r="H22" s="15" t="s">
        <v>2193</v>
      </c>
      <c r="I22" s="24"/>
      <c r="J22" s="17"/>
      <c r="K22" s="14" t="s">
        <v>2174</v>
      </c>
      <c r="L22" s="15" t="s">
        <v>2193</v>
      </c>
      <c r="M22" s="24"/>
      <c r="N22" s="17"/>
      <c r="O22" s="14" t="s">
        <v>2174</v>
      </c>
      <c r="P22" s="15" t="s">
        <v>6709</v>
      </c>
      <c r="Q22" s="24"/>
      <c r="R22" s="17"/>
    </row>
    <row r="23" spans="1:18" x14ac:dyDescent="0.25">
      <c r="A23" s="40" t="s">
        <v>42</v>
      </c>
      <c r="B23" s="41" t="s">
        <v>0</v>
      </c>
      <c r="C23" s="21">
        <v>2</v>
      </c>
      <c r="D23" s="15" t="s">
        <v>2194</v>
      </c>
      <c r="E23" s="24">
        <v>2</v>
      </c>
      <c r="F23" s="17" t="s">
        <v>4385</v>
      </c>
      <c r="G23" s="21">
        <v>2</v>
      </c>
      <c r="H23" s="15" t="s">
        <v>2194</v>
      </c>
      <c r="I23" s="24">
        <v>2</v>
      </c>
      <c r="J23" s="17" t="s">
        <v>4385</v>
      </c>
      <c r="K23" s="21">
        <v>2</v>
      </c>
      <c r="L23" s="15" t="s">
        <v>2194</v>
      </c>
      <c r="M23" s="24">
        <v>2</v>
      </c>
      <c r="N23" s="17" t="s">
        <v>4385</v>
      </c>
      <c r="O23" s="21">
        <v>2</v>
      </c>
      <c r="P23" s="15" t="s">
        <v>2194</v>
      </c>
      <c r="Q23" s="24">
        <v>2</v>
      </c>
      <c r="R23" s="17" t="s">
        <v>4385</v>
      </c>
    </row>
    <row r="24" spans="1:18" x14ac:dyDescent="0.25">
      <c r="A24" s="40" t="s">
        <v>43</v>
      </c>
      <c r="B24" s="41" t="s">
        <v>0</v>
      </c>
      <c r="C24" s="21">
        <v>2</v>
      </c>
      <c r="D24" s="15" t="s">
        <v>2195</v>
      </c>
      <c r="E24" s="24">
        <v>2</v>
      </c>
      <c r="F24" s="17" t="s">
        <v>4386</v>
      </c>
      <c r="G24" s="21">
        <v>2</v>
      </c>
      <c r="H24" s="15" t="s">
        <v>2195</v>
      </c>
      <c r="I24" s="24">
        <v>2</v>
      </c>
      <c r="J24" s="17" t="s">
        <v>4386</v>
      </c>
      <c r="K24" s="21">
        <v>2</v>
      </c>
      <c r="L24" s="15" t="s">
        <v>2195</v>
      </c>
      <c r="M24" s="24">
        <v>2</v>
      </c>
      <c r="N24" s="17" t="s">
        <v>4386</v>
      </c>
      <c r="O24" s="21">
        <v>2</v>
      </c>
      <c r="P24" s="15" t="s">
        <v>2195</v>
      </c>
      <c r="Q24" s="24">
        <v>2</v>
      </c>
      <c r="R24" s="17" t="s">
        <v>4386</v>
      </c>
    </row>
    <row r="25" spans="1:18" x14ac:dyDescent="0.25">
      <c r="A25" s="40" t="s">
        <v>43</v>
      </c>
      <c r="B25" s="41" t="s">
        <v>1</v>
      </c>
      <c r="C25" s="21">
        <v>2</v>
      </c>
      <c r="D25" s="15" t="s">
        <v>2196</v>
      </c>
      <c r="E25" s="24">
        <v>2</v>
      </c>
      <c r="F25" s="17" t="s">
        <v>4387</v>
      </c>
      <c r="G25" s="21">
        <v>2</v>
      </c>
      <c r="H25" s="15" t="s">
        <v>2196</v>
      </c>
      <c r="I25" s="24">
        <v>2</v>
      </c>
      <c r="J25" s="17" t="s">
        <v>4387</v>
      </c>
      <c r="K25" s="21">
        <v>2</v>
      </c>
      <c r="L25" s="15" t="s">
        <v>2196</v>
      </c>
      <c r="M25" s="24">
        <v>2</v>
      </c>
      <c r="N25" s="17" t="s">
        <v>4387</v>
      </c>
      <c r="O25" s="21">
        <v>2</v>
      </c>
      <c r="P25" s="15" t="s">
        <v>2196</v>
      </c>
      <c r="Q25" s="24">
        <v>2</v>
      </c>
      <c r="R25" s="17" t="s">
        <v>4387</v>
      </c>
    </row>
    <row r="26" spans="1:18" x14ac:dyDescent="0.25">
      <c r="A26" s="40" t="s">
        <v>44</v>
      </c>
      <c r="B26" s="41" t="s">
        <v>0</v>
      </c>
      <c r="C26" s="21">
        <v>2</v>
      </c>
      <c r="D26" s="15" t="s">
        <v>2197</v>
      </c>
      <c r="E26" s="24">
        <v>2</v>
      </c>
      <c r="F26" s="17" t="s">
        <v>4388</v>
      </c>
      <c r="G26" s="21">
        <v>2</v>
      </c>
      <c r="H26" s="15" t="s">
        <v>2197</v>
      </c>
      <c r="I26" s="24">
        <v>2</v>
      </c>
      <c r="J26" s="17" t="s">
        <v>4388</v>
      </c>
      <c r="K26" s="21">
        <v>2</v>
      </c>
      <c r="L26" s="15" t="s">
        <v>2197</v>
      </c>
      <c r="M26" s="24">
        <v>2</v>
      </c>
      <c r="N26" s="17" t="s">
        <v>4388</v>
      </c>
      <c r="O26" s="21">
        <v>2</v>
      </c>
      <c r="P26" s="15" t="s">
        <v>2197</v>
      </c>
      <c r="Q26" s="24">
        <v>2</v>
      </c>
      <c r="R26" s="17" t="s">
        <v>4388</v>
      </c>
    </row>
    <row r="27" spans="1:18" x14ac:dyDescent="0.25">
      <c r="A27" s="40" t="s">
        <v>45</v>
      </c>
      <c r="B27" s="41" t="s">
        <v>0</v>
      </c>
      <c r="C27" s="21">
        <v>2</v>
      </c>
      <c r="D27" s="15" t="s">
        <v>2198</v>
      </c>
      <c r="E27" s="24">
        <v>2</v>
      </c>
      <c r="F27" s="17" t="s">
        <v>4389</v>
      </c>
      <c r="G27" s="21">
        <v>2</v>
      </c>
      <c r="H27" s="15" t="s">
        <v>2198</v>
      </c>
      <c r="I27" s="24">
        <v>2</v>
      </c>
      <c r="J27" s="17" t="s">
        <v>4389</v>
      </c>
      <c r="K27" s="21">
        <v>2</v>
      </c>
      <c r="L27" s="15" t="s">
        <v>2198</v>
      </c>
      <c r="M27" s="24">
        <v>2</v>
      </c>
      <c r="N27" s="17" t="s">
        <v>4389</v>
      </c>
      <c r="O27" s="21">
        <v>2</v>
      </c>
      <c r="P27" s="15" t="s">
        <v>7356</v>
      </c>
      <c r="Q27" s="24">
        <v>2</v>
      </c>
      <c r="R27" s="17" t="s">
        <v>4389</v>
      </c>
    </row>
    <row r="28" spans="1:18" x14ac:dyDescent="0.25">
      <c r="A28" s="40" t="s">
        <v>46</v>
      </c>
      <c r="B28" s="41" t="s">
        <v>0</v>
      </c>
      <c r="C28" s="21">
        <v>2</v>
      </c>
      <c r="D28" s="15" t="s">
        <v>2199</v>
      </c>
      <c r="E28" s="24">
        <v>2</v>
      </c>
      <c r="F28" s="17" t="s">
        <v>4390</v>
      </c>
      <c r="G28" s="21">
        <v>2</v>
      </c>
      <c r="H28" s="15" t="s">
        <v>6710</v>
      </c>
      <c r="I28" s="24">
        <v>2</v>
      </c>
      <c r="J28" s="17" t="s">
        <v>4390</v>
      </c>
      <c r="K28" s="21">
        <v>2</v>
      </c>
      <c r="L28" s="15" t="s">
        <v>2199</v>
      </c>
      <c r="M28" s="24">
        <v>2</v>
      </c>
      <c r="N28" s="17" t="s">
        <v>4390</v>
      </c>
      <c r="O28" s="21">
        <v>2</v>
      </c>
      <c r="P28" s="15" t="s">
        <v>6710</v>
      </c>
      <c r="Q28" s="24">
        <v>2</v>
      </c>
      <c r="R28" s="17" t="s">
        <v>4390</v>
      </c>
    </row>
    <row r="29" spans="1:18" x14ac:dyDescent="0.25">
      <c r="A29" s="40" t="s">
        <v>47</v>
      </c>
      <c r="B29" s="41" t="s">
        <v>0</v>
      </c>
      <c r="C29" s="21">
        <v>2</v>
      </c>
      <c r="D29" s="15" t="s">
        <v>2200</v>
      </c>
      <c r="E29" s="24">
        <v>2</v>
      </c>
      <c r="F29" s="17" t="s">
        <v>2200</v>
      </c>
      <c r="G29" s="21">
        <v>2</v>
      </c>
      <c r="H29" s="15" t="s">
        <v>2200</v>
      </c>
      <c r="I29" s="24">
        <v>2</v>
      </c>
      <c r="J29" s="17" t="s">
        <v>2200</v>
      </c>
      <c r="K29" s="21">
        <v>2</v>
      </c>
      <c r="L29" s="15" t="s">
        <v>2200</v>
      </c>
      <c r="M29" s="24">
        <v>2</v>
      </c>
      <c r="N29" s="17" t="s">
        <v>2200</v>
      </c>
      <c r="O29" s="21">
        <v>2</v>
      </c>
      <c r="P29" s="15" t="s">
        <v>2200</v>
      </c>
      <c r="Q29" s="24">
        <v>2</v>
      </c>
      <c r="R29" s="17" t="s">
        <v>2200</v>
      </c>
    </row>
    <row r="30" spans="1:18" x14ac:dyDescent="0.25">
      <c r="A30" s="40" t="s">
        <v>48</v>
      </c>
      <c r="B30" s="41" t="s">
        <v>0</v>
      </c>
      <c r="C30" s="21">
        <v>3</v>
      </c>
      <c r="D30" s="15" t="s">
        <v>2201</v>
      </c>
      <c r="E30" s="24">
        <v>2</v>
      </c>
      <c r="F30" s="17" t="s">
        <v>4391</v>
      </c>
      <c r="G30" s="21">
        <v>3</v>
      </c>
      <c r="H30" s="15" t="s">
        <v>7954</v>
      </c>
      <c r="I30" s="24">
        <v>2</v>
      </c>
      <c r="J30" s="17" t="s">
        <v>5889</v>
      </c>
      <c r="K30" s="21">
        <v>6</v>
      </c>
      <c r="L30" s="15" t="s">
        <v>8161</v>
      </c>
      <c r="M30" s="24">
        <v>2</v>
      </c>
      <c r="N30" s="17" t="s">
        <v>4391</v>
      </c>
      <c r="O30" s="21">
        <v>6</v>
      </c>
      <c r="P30" s="15" t="s">
        <v>7357</v>
      </c>
      <c r="Q30" s="24">
        <v>2</v>
      </c>
      <c r="R30" s="17" t="s">
        <v>4391</v>
      </c>
    </row>
    <row r="31" spans="1:18" x14ac:dyDescent="0.25">
      <c r="A31" s="40" t="s">
        <v>49</v>
      </c>
      <c r="B31" s="41" t="s">
        <v>0</v>
      </c>
      <c r="C31" s="21">
        <v>2</v>
      </c>
      <c r="D31" s="15" t="s">
        <v>2202</v>
      </c>
      <c r="E31" s="24">
        <v>2</v>
      </c>
      <c r="F31" s="17" t="s">
        <v>4392</v>
      </c>
      <c r="G31" s="21">
        <v>3</v>
      </c>
      <c r="H31" s="15" t="s">
        <v>7955</v>
      </c>
      <c r="I31" s="24">
        <v>2</v>
      </c>
      <c r="J31" s="17" t="s">
        <v>5890</v>
      </c>
      <c r="K31" s="21">
        <v>3</v>
      </c>
      <c r="L31" s="15" t="s">
        <v>6440</v>
      </c>
      <c r="M31" s="24">
        <v>2</v>
      </c>
      <c r="N31" s="17" t="s">
        <v>4392</v>
      </c>
      <c r="O31" s="21">
        <v>5</v>
      </c>
      <c r="P31" s="15" t="s">
        <v>7358</v>
      </c>
      <c r="Q31" s="24">
        <v>2</v>
      </c>
      <c r="R31" s="17" t="s">
        <v>7117</v>
      </c>
    </row>
    <row r="32" spans="1:18" x14ac:dyDescent="0.25">
      <c r="A32" s="40" t="s">
        <v>50</v>
      </c>
      <c r="B32" s="41" t="s">
        <v>0</v>
      </c>
      <c r="C32" s="21">
        <v>2</v>
      </c>
      <c r="D32" s="15" t="s">
        <v>2203</v>
      </c>
      <c r="E32" s="24">
        <v>3</v>
      </c>
      <c r="F32" s="17" t="s">
        <v>6669</v>
      </c>
      <c r="G32" s="21">
        <v>4</v>
      </c>
      <c r="H32" s="15" t="s">
        <v>7956</v>
      </c>
      <c r="I32" s="24">
        <v>2</v>
      </c>
      <c r="J32" s="17" t="s">
        <v>2203</v>
      </c>
      <c r="K32" s="21">
        <v>2</v>
      </c>
      <c r="L32" s="15" t="s">
        <v>6441</v>
      </c>
      <c r="M32" s="24">
        <v>4</v>
      </c>
      <c r="N32" s="17" t="s">
        <v>8333</v>
      </c>
      <c r="O32" s="21">
        <v>2</v>
      </c>
      <c r="P32" s="15" t="s">
        <v>6441</v>
      </c>
      <c r="Q32" s="24">
        <v>2</v>
      </c>
      <c r="R32" s="17" t="s">
        <v>2203</v>
      </c>
    </row>
    <row r="33" spans="1:18" x14ac:dyDescent="0.25">
      <c r="A33" s="40" t="s">
        <v>51</v>
      </c>
      <c r="B33" s="41" t="s">
        <v>0</v>
      </c>
      <c r="C33" s="21">
        <v>2</v>
      </c>
      <c r="D33" s="15" t="s">
        <v>2204</v>
      </c>
      <c r="E33" s="24">
        <v>2</v>
      </c>
      <c r="F33" s="17" t="s">
        <v>4393</v>
      </c>
      <c r="G33" s="21">
        <v>2</v>
      </c>
      <c r="H33" s="15" t="s">
        <v>2204</v>
      </c>
      <c r="I33" s="24">
        <v>2</v>
      </c>
      <c r="J33" s="17" t="s">
        <v>4393</v>
      </c>
      <c r="K33" s="21">
        <v>2</v>
      </c>
      <c r="L33" s="15" t="s">
        <v>2204</v>
      </c>
      <c r="M33" s="24">
        <v>2</v>
      </c>
      <c r="N33" s="17" t="s">
        <v>4393</v>
      </c>
      <c r="O33" s="21">
        <v>2</v>
      </c>
      <c r="P33" s="15" t="s">
        <v>2204</v>
      </c>
      <c r="Q33" s="24">
        <v>2</v>
      </c>
      <c r="R33" s="17" t="s">
        <v>4393</v>
      </c>
    </row>
    <row r="34" spans="1:18" x14ac:dyDescent="0.25">
      <c r="A34" s="40" t="s">
        <v>52</v>
      </c>
      <c r="B34" s="41" t="s">
        <v>0</v>
      </c>
      <c r="C34" s="21">
        <v>2</v>
      </c>
      <c r="D34" s="15" t="s">
        <v>2205</v>
      </c>
      <c r="E34" s="24">
        <v>2</v>
      </c>
      <c r="F34" s="17" t="s">
        <v>4394</v>
      </c>
      <c r="G34" s="21">
        <v>2</v>
      </c>
      <c r="H34" s="15" t="s">
        <v>6442</v>
      </c>
      <c r="I34" s="24">
        <v>2</v>
      </c>
      <c r="J34" s="17" t="s">
        <v>4394</v>
      </c>
      <c r="K34" s="21">
        <v>2</v>
      </c>
      <c r="L34" s="15" t="s">
        <v>6442</v>
      </c>
      <c r="M34" s="24">
        <v>2</v>
      </c>
      <c r="N34" s="17" t="s">
        <v>4394</v>
      </c>
      <c r="O34" s="21">
        <v>2</v>
      </c>
      <c r="P34" s="15" t="s">
        <v>2205</v>
      </c>
      <c r="Q34" s="24">
        <v>2</v>
      </c>
      <c r="R34" s="17" t="s">
        <v>4394</v>
      </c>
    </row>
    <row r="35" spans="1:18" x14ac:dyDescent="0.25">
      <c r="A35" s="40" t="s">
        <v>53</v>
      </c>
      <c r="B35" s="41" t="s">
        <v>2</v>
      </c>
      <c r="C35" s="21">
        <v>2</v>
      </c>
      <c r="D35" s="15" t="s">
        <v>2206</v>
      </c>
      <c r="E35" s="24">
        <v>2</v>
      </c>
      <c r="F35" s="17" t="s">
        <v>2206</v>
      </c>
      <c r="G35" s="21">
        <v>2</v>
      </c>
      <c r="H35" s="15" t="s">
        <v>2206</v>
      </c>
      <c r="I35" s="24">
        <v>2</v>
      </c>
      <c r="J35" s="17" t="s">
        <v>2206</v>
      </c>
      <c r="K35" s="21">
        <v>2</v>
      </c>
      <c r="L35" s="15" t="s">
        <v>2206</v>
      </c>
      <c r="M35" s="24">
        <v>2</v>
      </c>
      <c r="N35" s="17" t="s">
        <v>2206</v>
      </c>
      <c r="O35" s="21">
        <v>2</v>
      </c>
      <c r="P35" s="15" t="s">
        <v>2206</v>
      </c>
      <c r="Q35" s="24">
        <v>2</v>
      </c>
      <c r="R35" s="17" t="s">
        <v>2206</v>
      </c>
    </row>
    <row r="36" spans="1:18" x14ac:dyDescent="0.25">
      <c r="A36" s="40" t="s">
        <v>54</v>
      </c>
      <c r="B36" s="41" t="s">
        <v>1</v>
      </c>
      <c r="C36" s="21">
        <v>2</v>
      </c>
      <c r="D36" s="15" t="s">
        <v>2207</v>
      </c>
      <c r="E36" s="24">
        <v>2</v>
      </c>
      <c r="F36" s="17" t="s">
        <v>2207</v>
      </c>
      <c r="G36" s="21">
        <v>2</v>
      </c>
      <c r="H36" s="15" t="s">
        <v>2207</v>
      </c>
      <c r="I36" s="24">
        <v>2</v>
      </c>
      <c r="J36" s="17" t="s">
        <v>2207</v>
      </c>
      <c r="K36" s="21">
        <v>2</v>
      </c>
      <c r="L36" s="15" t="s">
        <v>2207</v>
      </c>
      <c r="M36" s="24">
        <v>2</v>
      </c>
      <c r="N36" s="17" t="s">
        <v>2207</v>
      </c>
      <c r="O36" s="21">
        <v>2</v>
      </c>
      <c r="P36" s="15" t="s">
        <v>2207</v>
      </c>
      <c r="Q36" s="24">
        <v>2</v>
      </c>
      <c r="R36" s="17" t="s">
        <v>2207</v>
      </c>
    </row>
    <row r="37" spans="1:18" x14ac:dyDescent="0.25">
      <c r="A37" s="40" t="s">
        <v>55</v>
      </c>
      <c r="B37" s="41" t="s">
        <v>0</v>
      </c>
      <c r="C37" s="21">
        <v>2</v>
      </c>
      <c r="D37" s="15" t="s">
        <v>2208</v>
      </c>
      <c r="E37" s="24">
        <v>2</v>
      </c>
      <c r="F37" s="17" t="s">
        <v>4395</v>
      </c>
      <c r="G37" s="21">
        <v>2</v>
      </c>
      <c r="H37" s="15" t="s">
        <v>7359</v>
      </c>
      <c r="I37" s="24">
        <v>2</v>
      </c>
      <c r="J37" s="17" t="s">
        <v>4395</v>
      </c>
      <c r="K37" s="21">
        <v>2</v>
      </c>
      <c r="L37" s="15" t="s">
        <v>6443</v>
      </c>
      <c r="M37" s="24">
        <v>2</v>
      </c>
      <c r="N37" s="17" t="s">
        <v>4395</v>
      </c>
      <c r="O37" s="21">
        <v>2</v>
      </c>
      <c r="P37" s="15" t="s">
        <v>7359</v>
      </c>
      <c r="Q37" s="24">
        <v>2</v>
      </c>
      <c r="R37" s="17" t="s">
        <v>4395</v>
      </c>
    </row>
    <row r="38" spans="1:18" x14ac:dyDescent="0.25">
      <c r="A38" s="40" t="s">
        <v>56</v>
      </c>
      <c r="B38" s="41" t="s">
        <v>0</v>
      </c>
      <c r="C38" s="21">
        <v>2</v>
      </c>
      <c r="D38" s="15" t="s">
        <v>2209</v>
      </c>
      <c r="E38" s="24">
        <v>2</v>
      </c>
      <c r="F38" s="17" t="s">
        <v>4396</v>
      </c>
      <c r="G38" s="21">
        <v>2</v>
      </c>
      <c r="H38" s="15" t="s">
        <v>2209</v>
      </c>
      <c r="I38" s="24">
        <v>2</v>
      </c>
      <c r="J38" s="17" t="s">
        <v>4396</v>
      </c>
      <c r="K38" s="21">
        <v>2</v>
      </c>
      <c r="L38" s="15" t="s">
        <v>2209</v>
      </c>
      <c r="M38" s="24">
        <v>2</v>
      </c>
      <c r="N38" s="17" t="s">
        <v>4396</v>
      </c>
      <c r="O38" s="21">
        <v>2</v>
      </c>
      <c r="P38" s="15" t="s">
        <v>2209</v>
      </c>
      <c r="Q38" s="24">
        <v>2</v>
      </c>
      <c r="R38" s="17" t="s">
        <v>4396</v>
      </c>
    </row>
    <row r="39" spans="1:18" x14ac:dyDescent="0.25">
      <c r="A39" s="40" t="s">
        <v>57</v>
      </c>
      <c r="B39" s="41" t="s">
        <v>0</v>
      </c>
      <c r="C39" s="21">
        <v>2</v>
      </c>
      <c r="D39" s="15" t="s">
        <v>2210</v>
      </c>
      <c r="E39" s="24">
        <v>2</v>
      </c>
      <c r="F39" s="17" t="s">
        <v>2210</v>
      </c>
      <c r="G39" s="21">
        <v>2</v>
      </c>
      <c r="H39" s="15" t="s">
        <v>2210</v>
      </c>
      <c r="I39" s="24">
        <v>2</v>
      </c>
      <c r="J39" s="17" t="s">
        <v>2210</v>
      </c>
      <c r="K39" s="21">
        <v>2</v>
      </c>
      <c r="L39" s="15" t="s">
        <v>2210</v>
      </c>
      <c r="M39" s="24">
        <v>2</v>
      </c>
      <c r="N39" s="17" t="s">
        <v>2210</v>
      </c>
      <c r="O39" s="21">
        <v>2</v>
      </c>
      <c r="P39" s="15" t="s">
        <v>2210</v>
      </c>
      <c r="Q39" s="24">
        <v>2</v>
      </c>
      <c r="R39" s="17" t="s">
        <v>2210</v>
      </c>
    </row>
    <row r="40" spans="1:18" x14ac:dyDescent="0.25">
      <c r="A40" s="40" t="s">
        <v>58</v>
      </c>
      <c r="B40" s="41" t="s">
        <v>0</v>
      </c>
      <c r="C40" s="21">
        <v>3</v>
      </c>
      <c r="D40" s="15" t="s">
        <v>2211</v>
      </c>
      <c r="E40" s="24">
        <v>3</v>
      </c>
      <c r="F40" s="17" t="s">
        <v>4397</v>
      </c>
      <c r="G40" s="21">
        <v>3</v>
      </c>
      <c r="H40" s="15" t="s">
        <v>6711</v>
      </c>
      <c r="I40" s="24">
        <v>3</v>
      </c>
      <c r="J40" s="17" t="s">
        <v>5891</v>
      </c>
      <c r="K40" s="21">
        <v>3</v>
      </c>
      <c r="L40" s="15" t="s">
        <v>6711</v>
      </c>
      <c r="M40" s="24">
        <v>3</v>
      </c>
      <c r="N40" s="17" t="s">
        <v>4397</v>
      </c>
      <c r="O40" s="21">
        <v>7</v>
      </c>
      <c r="P40" s="15" t="s">
        <v>7360</v>
      </c>
      <c r="Q40" s="24">
        <v>7</v>
      </c>
      <c r="R40" s="17" t="s">
        <v>7118</v>
      </c>
    </row>
    <row r="41" spans="1:18" x14ac:dyDescent="0.25">
      <c r="A41" s="40" t="s">
        <v>59</v>
      </c>
      <c r="B41" s="41" t="s">
        <v>0</v>
      </c>
      <c r="C41" s="21">
        <v>3</v>
      </c>
      <c r="D41" s="15" t="s">
        <v>2212</v>
      </c>
      <c r="E41" s="24">
        <v>4</v>
      </c>
      <c r="F41" s="17" t="s">
        <v>4398</v>
      </c>
      <c r="G41" s="21">
        <v>4</v>
      </c>
      <c r="H41" s="15" t="s">
        <v>7957</v>
      </c>
      <c r="I41" s="24">
        <v>3</v>
      </c>
      <c r="J41" s="17" t="s">
        <v>2212</v>
      </c>
      <c r="K41" s="21">
        <v>3</v>
      </c>
      <c r="L41" s="15" t="s">
        <v>7361</v>
      </c>
      <c r="M41" s="24">
        <v>4</v>
      </c>
      <c r="N41" s="17" t="s">
        <v>4398</v>
      </c>
      <c r="O41" s="21">
        <v>3</v>
      </c>
      <c r="P41" s="15" t="s">
        <v>7361</v>
      </c>
      <c r="Q41" s="24">
        <v>3</v>
      </c>
      <c r="R41" s="17" t="s">
        <v>2212</v>
      </c>
    </row>
    <row r="42" spans="1:18" x14ac:dyDescent="0.25">
      <c r="A42" s="40" t="s">
        <v>60</v>
      </c>
      <c r="B42" s="41" t="s">
        <v>0</v>
      </c>
      <c r="C42" s="21">
        <v>4</v>
      </c>
      <c r="D42" s="15" t="s">
        <v>2213</v>
      </c>
      <c r="E42" s="24">
        <v>2</v>
      </c>
      <c r="F42" s="17" t="s">
        <v>4399</v>
      </c>
      <c r="G42" s="21">
        <v>4</v>
      </c>
      <c r="H42" s="15" t="s">
        <v>6712</v>
      </c>
      <c r="I42" s="24">
        <v>2</v>
      </c>
      <c r="J42" s="17" t="s">
        <v>5892</v>
      </c>
      <c r="K42" s="21">
        <v>4</v>
      </c>
      <c r="L42" s="15" t="s">
        <v>6444</v>
      </c>
      <c r="M42" s="24">
        <v>2</v>
      </c>
      <c r="N42" s="17" t="s">
        <v>4399</v>
      </c>
      <c r="O42" s="21">
        <v>2</v>
      </c>
      <c r="P42" s="15" t="s">
        <v>7362</v>
      </c>
      <c r="Q42" s="24">
        <v>2</v>
      </c>
      <c r="R42" s="17" t="s">
        <v>4399</v>
      </c>
    </row>
    <row r="43" spans="1:18" x14ac:dyDescent="0.25">
      <c r="A43" s="40" t="s">
        <v>61</v>
      </c>
      <c r="B43" s="41" t="s">
        <v>0</v>
      </c>
      <c r="C43" s="21">
        <v>2</v>
      </c>
      <c r="D43" s="15" t="s">
        <v>2214</v>
      </c>
      <c r="E43" s="24">
        <v>2</v>
      </c>
      <c r="F43" s="17" t="s">
        <v>4400</v>
      </c>
      <c r="G43" s="21">
        <v>2</v>
      </c>
      <c r="H43" s="15" t="s">
        <v>2214</v>
      </c>
      <c r="I43" s="24">
        <v>2</v>
      </c>
      <c r="J43" s="17" t="s">
        <v>2214</v>
      </c>
      <c r="K43" s="21">
        <v>2</v>
      </c>
      <c r="L43" s="15" t="s">
        <v>2214</v>
      </c>
      <c r="M43" s="24">
        <v>2</v>
      </c>
      <c r="N43" s="17" t="s">
        <v>4400</v>
      </c>
      <c r="O43" s="21">
        <v>2</v>
      </c>
      <c r="P43" s="15" t="s">
        <v>2214</v>
      </c>
      <c r="Q43" s="24">
        <v>2</v>
      </c>
      <c r="R43" s="17" t="s">
        <v>7119</v>
      </c>
    </row>
    <row r="44" spans="1:18" x14ac:dyDescent="0.25">
      <c r="A44" s="40" t="s">
        <v>62</v>
      </c>
      <c r="B44" s="41" t="s">
        <v>0</v>
      </c>
      <c r="C44" s="21">
        <v>2</v>
      </c>
      <c r="D44" s="15" t="s">
        <v>2215</v>
      </c>
      <c r="E44" s="24">
        <v>2</v>
      </c>
      <c r="F44" s="17" t="s">
        <v>4401</v>
      </c>
      <c r="G44" s="21">
        <v>2</v>
      </c>
      <c r="H44" s="15" t="s">
        <v>2215</v>
      </c>
      <c r="I44" s="24">
        <v>2</v>
      </c>
      <c r="J44" s="17" t="s">
        <v>5893</v>
      </c>
      <c r="K44" s="21">
        <v>2</v>
      </c>
      <c r="L44" s="15" t="s">
        <v>2215</v>
      </c>
      <c r="M44" s="24">
        <v>2</v>
      </c>
      <c r="N44" s="17" t="s">
        <v>4401</v>
      </c>
      <c r="O44" s="21">
        <v>3</v>
      </c>
      <c r="P44" s="15" t="s">
        <v>7363</v>
      </c>
      <c r="Q44" s="24">
        <v>2</v>
      </c>
      <c r="R44" s="17" t="s">
        <v>4401</v>
      </c>
    </row>
    <row r="45" spans="1:18" x14ac:dyDescent="0.25">
      <c r="A45" s="40" t="s">
        <v>63</v>
      </c>
      <c r="B45" s="41" t="s">
        <v>0</v>
      </c>
      <c r="C45" s="21">
        <v>2</v>
      </c>
      <c r="D45" s="15" t="s">
        <v>2216</v>
      </c>
      <c r="E45" s="24">
        <v>2</v>
      </c>
      <c r="F45" s="17" t="s">
        <v>4402</v>
      </c>
      <c r="G45" s="21">
        <v>2</v>
      </c>
      <c r="H45" s="15" t="s">
        <v>2216</v>
      </c>
      <c r="I45" s="24">
        <v>2</v>
      </c>
      <c r="J45" s="17" t="s">
        <v>4402</v>
      </c>
      <c r="K45" s="21">
        <v>2</v>
      </c>
      <c r="L45" s="15" t="s">
        <v>2216</v>
      </c>
      <c r="M45" s="24">
        <v>2</v>
      </c>
      <c r="N45" s="17" t="s">
        <v>4402</v>
      </c>
      <c r="O45" s="21">
        <v>2</v>
      </c>
      <c r="P45" s="15" t="s">
        <v>2216</v>
      </c>
      <c r="Q45" s="24">
        <v>2</v>
      </c>
      <c r="R45" s="17" t="s">
        <v>4402</v>
      </c>
    </row>
    <row r="46" spans="1:18" x14ac:dyDescent="0.25">
      <c r="A46" s="40" t="s">
        <v>64</v>
      </c>
      <c r="B46" s="41" t="s">
        <v>0</v>
      </c>
      <c r="C46" s="21">
        <v>2</v>
      </c>
      <c r="D46" s="15" t="s">
        <v>2217</v>
      </c>
      <c r="E46" s="24">
        <v>2</v>
      </c>
      <c r="F46" s="17" t="s">
        <v>4403</v>
      </c>
      <c r="G46" s="21">
        <v>2</v>
      </c>
      <c r="H46" s="15" t="s">
        <v>2217</v>
      </c>
      <c r="I46" s="24">
        <v>2</v>
      </c>
      <c r="J46" s="17" t="s">
        <v>4403</v>
      </c>
      <c r="K46" s="21">
        <v>2</v>
      </c>
      <c r="L46" s="15" t="s">
        <v>2217</v>
      </c>
      <c r="M46" s="24">
        <v>2</v>
      </c>
      <c r="N46" s="17" t="s">
        <v>4403</v>
      </c>
      <c r="O46" s="21">
        <v>2</v>
      </c>
      <c r="P46" s="15" t="s">
        <v>2217</v>
      </c>
      <c r="Q46" s="24">
        <v>2</v>
      </c>
      <c r="R46" s="17" t="s">
        <v>4403</v>
      </c>
    </row>
    <row r="47" spans="1:18" x14ac:dyDescent="0.25">
      <c r="A47" s="40" t="s">
        <v>65</v>
      </c>
      <c r="B47" s="41" t="s">
        <v>0</v>
      </c>
      <c r="C47" s="21">
        <v>2</v>
      </c>
      <c r="D47" s="15" t="s">
        <v>2218</v>
      </c>
      <c r="E47" s="24">
        <v>2</v>
      </c>
      <c r="F47" s="17" t="s">
        <v>4404</v>
      </c>
      <c r="G47" s="21">
        <v>2</v>
      </c>
      <c r="H47" s="15" t="s">
        <v>2218</v>
      </c>
      <c r="I47" s="24">
        <v>2</v>
      </c>
      <c r="J47" s="17" t="s">
        <v>4404</v>
      </c>
      <c r="K47" s="21">
        <v>2</v>
      </c>
      <c r="L47" s="15" t="s">
        <v>2218</v>
      </c>
      <c r="M47" s="24">
        <v>2</v>
      </c>
      <c r="N47" s="17" t="s">
        <v>4404</v>
      </c>
      <c r="O47" s="21">
        <v>2</v>
      </c>
      <c r="P47" s="15" t="s">
        <v>7364</v>
      </c>
      <c r="Q47" s="24">
        <v>2</v>
      </c>
      <c r="R47" s="17" t="s">
        <v>4404</v>
      </c>
    </row>
    <row r="48" spans="1:18" x14ac:dyDescent="0.25">
      <c r="A48" s="40" t="s">
        <v>66</v>
      </c>
      <c r="B48" s="41" t="s">
        <v>0</v>
      </c>
      <c r="C48" s="21">
        <v>2</v>
      </c>
      <c r="D48" s="15" t="s">
        <v>2219</v>
      </c>
      <c r="E48" s="24">
        <v>2</v>
      </c>
      <c r="F48" s="17" t="s">
        <v>4405</v>
      </c>
      <c r="G48" s="21">
        <v>2</v>
      </c>
      <c r="H48" s="15" t="s">
        <v>2219</v>
      </c>
      <c r="I48" s="24">
        <v>2</v>
      </c>
      <c r="J48" s="17" t="s">
        <v>5894</v>
      </c>
      <c r="K48" s="21">
        <v>2</v>
      </c>
      <c r="L48" s="15" t="s">
        <v>2219</v>
      </c>
      <c r="M48" s="24">
        <v>2</v>
      </c>
      <c r="N48" s="17" t="s">
        <v>4405</v>
      </c>
      <c r="O48" s="21">
        <v>2</v>
      </c>
      <c r="P48" s="15" t="s">
        <v>2219</v>
      </c>
      <c r="Q48" s="24">
        <v>2</v>
      </c>
      <c r="R48" s="17" t="s">
        <v>4405</v>
      </c>
    </row>
    <row r="49" spans="1:18" x14ac:dyDescent="0.25">
      <c r="A49" s="40" t="s">
        <v>67</v>
      </c>
      <c r="B49" s="41" t="s">
        <v>0</v>
      </c>
      <c r="C49" s="14"/>
      <c r="D49" s="15"/>
      <c r="E49" s="16"/>
      <c r="F49" s="17"/>
      <c r="G49" s="14"/>
      <c r="H49" s="15"/>
      <c r="I49" s="24"/>
      <c r="J49" s="17"/>
      <c r="K49" s="14"/>
      <c r="L49" s="15"/>
      <c r="M49" s="16"/>
      <c r="N49" s="17"/>
      <c r="O49" s="14"/>
      <c r="P49" s="15"/>
      <c r="Q49" s="16"/>
      <c r="R49" s="17"/>
    </row>
    <row r="50" spans="1:18" x14ac:dyDescent="0.25">
      <c r="A50" s="40" t="s">
        <v>68</v>
      </c>
      <c r="B50" s="41" t="s">
        <v>0</v>
      </c>
      <c r="C50" s="21">
        <v>2</v>
      </c>
      <c r="D50" s="15" t="s">
        <v>2220</v>
      </c>
      <c r="E50" s="24">
        <v>2</v>
      </c>
      <c r="F50" s="17" t="s">
        <v>4406</v>
      </c>
      <c r="G50" s="21">
        <v>2</v>
      </c>
      <c r="H50" s="15" t="s">
        <v>2220</v>
      </c>
      <c r="I50" s="24">
        <v>2</v>
      </c>
      <c r="J50" s="17" t="s">
        <v>2220</v>
      </c>
      <c r="K50" s="21">
        <v>2</v>
      </c>
      <c r="L50" s="15" t="s">
        <v>2220</v>
      </c>
      <c r="M50" s="24">
        <v>2</v>
      </c>
      <c r="N50" s="17" t="s">
        <v>4406</v>
      </c>
      <c r="O50" s="21">
        <v>2</v>
      </c>
      <c r="P50" s="15" t="s">
        <v>2220</v>
      </c>
      <c r="Q50" s="24">
        <v>2</v>
      </c>
      <c r="R50" s="17" t="s">
        <v>4406</v>
      </c>
    </row>
    <row r="51" spans="1:18" x14ac:dyDescent="0.25">
      <c r="A51" s="40" t="s">
        <v>69</v>
      </c>
      <c r="B51" s="41" t="s">
        <v>0</v>
      </c>
      <c r="C51" s="21">
        <v>2</v>
      </c>
      <c r="D51" s="15" t="s">
        <v>2221</v>
      </c>
      <c r="E51" s="24">
        <v>2</v>
      </c>
      <c r="F51" s="17" t="s">
        <v>4407</v>
      </c>
      <c r="G51" s="21">
        <v>2</v>
      </c>
      <c r="H51" s="15" t="s">
        <v>2221</v>
      </c>
      <c r="I51" s="24">
        <v>2</v>
      </c>
      <c r="J51" s="17" t="s">
        <v>2221</v>
      </c>
      <c r="K51" s="21">
        <v>2</v>
      </c>
      <c r="L51" s="15" t="s">
        <v>2221</v>
      </c>
      <c r="M51" s="24">
        <v>2</v>
      </c>
      <c r="N51" s="17" t="s">
        <v>4407</v>
      </c>
      <c r="O51" s="21">
        <v>2</v>
      </c>
      <c r="P51" s="15" t="s">
        <v>2221</v>
      </c>
      <c r="Q51" s="24">
        <v>2</v>
      </c>
      <c r="R51" s="17" t="s">
        <v>4407</v>
      </c>
    </row>
    <row r="52" spans="1:18" x14ac:dyDescent="0.25">
      <c r="A52" s="40" t="s">
        <v>70</v>
      </c>
      <c r="B52" s="41" t="s">
        <v>0</v>
      </c>
      <c r="C52" s="21">
        <v>2</v>
      </c>
      <c r="D52" s="15" t="s">
        <v>2222</v>
      </c>
      <c r="E52" s="24">
        <v>2</v>
      </c>
      <c r="F52" s="17" t="s">
        <v>4408</v>
      </c>
      <c r="G52" s="21">
        <v>2</v>
      </c>
      <c r="H52" s="15" t="s">
        <v>2222</v>
      </c>
      <c r="I52" s="24">
        <v>2</v>
      </c>
      <c r="J52" s="17" t="s">
        <v>4408</v>
      </c>
      <c r="K52" s="21">
        <v>2</v>
      </c>
      <c r="L52" s="15" t="s">
        <v>2222</v>
      </c>
      <c r="M52" s="24">
        <v>2</v>
      </c>
      <c r="N52" s="17" t="s">
        <v>4408</v>
      </c>
      <c r="O52" s="21">
        <v>3</v>
      </c>
      <c r="P52" s="15" t="s">
        <v>7365</v>
      </c>
      <c r="Q52" s="24">
        <v>2</v>
      </c>
      <c r="R52" s="17" t="s">
        <v>4408</v>
      </c>
    </row>
    <row r="53" spans="1:18" x14ac:dyDescent="0.25">
      <c r="A53" s="40" t="s">
        <v>71</v>
      </c>
      <c r="B53" s="41" t="s">
        <v>0</v>
      </c>
      <c r="C53" s="21">
        <v>2</v>
      </c>
      <c r="D53" s="15" t="s">
        <v>2223</v>
      </c>
      <c r="E53" s="24">
        <v>2</v>
      </c>
      <c r="F53" s="17" t="s">
        <v>4409</v>
      </c>
      <c r="G53" s="21">
        <v>2</v>
      </c>
      <c r="H53" s="15" t="s">
        <v>4409</v>
      </c>
      <c r="I53" s="24">
        <v>2</v>
      </c>
      <c r="J53" s="17" t="s">
        <v>4409</v>
      </c>
      <c r="K53" s="21">
        <v>2</v>
      </c>
      <c r="L53" s="15" t="s">
        <v>4409</v>
      </c>
      <c r="M53" s="24">
        <v>2</v>
      </c>
      <c r="N53" s="17" t="s">
        <v>4409</v>
      </c>
      <c r="O53" s="21">
        <v>2</v>
      </c>
      <c r="P53" s="15" t="s">
        <v>6713</v>
      </c>
      <c r="Q53" s="24">
        <v>2</v>
      </c>
      <c r="R53" s="17" t="s">
        <v>4409</v>
      </c>
    </row>
    <row r="54" spans="1:18" x14ac:dyDescent="0.25">
      <c r="A54" s="40" t="s">
        <v>72</v>
      </c>
      <c r="B54" s="41" t="s">
        <v>0</v>
      </c>
      <c r="C54" s="21">
        <v>2</v>
      </c>
      <c r="D54" s="15" t="s">
        <v>2224</v>
      </c>
      <c r="E54" s="24">
        <v>2</v>
      </c>
      <c r="F54" s="17" t="s">
        <v>4410</v>
      </c>
      <c r="G54" s="21">
        <v>2</v>
      </c>
      <c r="H54" s="15" t="s">
        <v>7958</v>
      </c>
      <c r="I54" s="24">
        <v>2</v>
      </c>
      <c r="J54" s="17" t="s">
        <v>5895</v>
      </c>
      <c r="K54" s="21">
        <v>2</v>
      </c>
      <c r="L54" s="15" t="s">
        <v>5895</v>
      </c>
      <c r="M54" s="24">
        <v>2</v>
      </c>
      <c r="N54" s="17" t="s">
        <v>4410</v>
      </c>
      <c r="O54" s="21">
        <v>2</v>
      </c>
      <c r="P54" s="15" t="s">
        <v>7366</v>
      </c>
      <c r="Q54" s="24">
        <v>2</v>
      </c>
      <c r="R54" s="17" t="s">
        <v>4410</v>
      </c>
    </row>
    <row r="55" spans="1:18" x14ac:dyDescent="0.25">
      <c r="A55" s="40" t="s">
        <v>73</v>
      </c>
      <c r="B55" s="41" t="s">
        <v>0</v>
      </c>
      <c r="C55" s="21">
        <v>2</v>
      </c>
      <c r="D55" s="15" t="s">
        <v>2225</v>
      </c>
      <c r="E55" s="24">
        <v>2</v>
      </c>
      <c r="F55" s="17" t="s">
        <v>2225</v>
      </c>
      <c r="G55" s="21">
        <v>2</v>
      </c>
      <c r="H55" s="15" t="s">
        <v>2225</v>
      </c>
      <c r="I55" s="24">
        <v>2</v>
      </c>
      <c r="J55" s="17" t="s">
        <v>2225</v>
      </c>
      <c r="K55" s="21">
        <v>2</v>
      </c>
      <c r="L55" s="15" t="s">
        <v>2225</v>
      </c>
      <c r="M55" s="24">
        <v>2</v>
      </c>
      <c r="N55" s="17" t="s">
        <v>2225</v>
      </c>
      <c r="O55" s="21">
        <v>2</v>
      </c>
      <c r="P55" s="15" t="s">
        <v>2225</v>
      </c>
      <c r="Q55" s="24">
        <v>2</v>
      </c>
      <c r="R55" s="17" t="s">
        <v>2225</v>
      </c>
    </row>
    <row r="56" spans="1:18" x14ac:dyDescent="0.25">
      <c r="A56" s="40" t="s">
        <v>74</v>
      </c>
      <c r="B56" s="41" t="s">
        <v>0</v>
      </c>
      <c r="C56" s="21">
        <v>2</v>
      </c>
      <c r="D56" s="15" t="s">
        <v>2226</v>
      </c>
      <c r="E56" s="24">
        <v>2</v>
      </c>
      <c r="F56" s="17" t="s">
        <v>4411</v>
      </c>
      <c r="G56" s="21">
        <v>3</v>
      </c>
      <c r="H56" s="15" t="s">
        <v>7959</v>
      </c>
      <c r="I56" s="24">
        <v>2</v>
      </c>
      <c r="J56" s="17" t="s">
        <v>5896</v>
      </c>
      <c r="K56" s="21">
        <v>3</v>
      </c>
      <c r="L56" s="15" t="s">
        <v>6445</v>
      </c>
      <c r="M56" s="24">
        <v>2</v>
      </c>
      <c r="N56" s="17" t="s">
        <v>4411</v>
      </c>
      <c r="O56" s="21">
        <v>2</v>
      </c>
      <c r="P56" s="15" t="s">
        <v>2226</v>
      </c>
      <c r="Q56" s="24">
        <v>2</v>
      </c>
      <c r="R56" s="17" t="s">
        <v>5896</v>
      </c>
    </row>
    <row r="57" spans="1:18" x14ac:dyDescent="0.25">
      <c r="A57" s="40" t="s">
        <v>75</v>
      </c>
      <c r="B57" s="41" t="s">
        <v>3</v>
      </c>
      <c r="C57" s="21">
        <v>5</v>
      </c>
      <c r="D57" s="15" t="s">
        <v>2227</v>
      </c>
      <c r="E57" s="24">
        <v>2</v>
      </c>
      <c r="F57" s="17" t="s">
        <v>4412</v>
      </c>
      <c r="G57" s="21">
        <v>6</v>
      </c>
      <c r="H57" s="15" t="s">
        <v>7960</v>
      </c>
      <c r="I57" s="24">
        <v>2</v>
      </c>
      <c r="J57" s="17" t="s">
        <v>5897</v>
      </c>
      <c r="K57" s="21">
        <v>6</v>
      </c>
      <c r="L57" s="15" t="s">
        <v>8162</v>
      </c>
      <c r="M57" s="24">
        <v>2</v>
      </c>
      <c r="N57" s="17" t="s">
        <v>4412</v>
      </c>
      <c r="O57" s="21">
        <v>2</v>
      </c>
      <c r="P57" s="15" t="s">
        <v>7367</v>
      </c>
      <c r="Q57" s="24">
        <v>2</v>
      </c>
      <c r="R57" s="17" t="s">
        <v>4412</v>
      </c>
    </row>
    <row r="58" spans="1:18" x14ac:dyDescent="0.25">
      <c r="A58" s="40" t="s">
        <v>76</v>
      </c>
      <c r="B58" s="41" t="s">
        <v>0</v>
      </c>
      <c r="C58" s="21">
        <v>2</v>
      </c>
      <c r="D58" s="15" t="s">
        <v>2228</v>
      </c>
      <c r="E58" s="24">
        <v>2</v>
      </c>
      <c r="F58" s="17" t="s">
        <v>2228</v>
      </c>
      <c r="G58" s="21">
        <v>2</v>
      </c>
      <c r="H58" s="15" t="s">
        <v>2228</v>
      </c>
      <c r="I58" s="24">
        <v>2</v>
      </c>
      <c r="J58" s="17" t="s">
        <v>5898</v>
      </c>
      <c r="K58" s="21">
        <v>2</v>
      </c>
      <c r="L58" s="15" t="s">
        <v>2228</v>
      </c>
      <c r="M58" s="24">
        <v>2</v>
      </c>
      <c r="N58" s="17" t="s">
        <v>2228</v>
      </c>
      <c r="O58" s="21">
        <v>2</v>
      </c>
      <c r="P58" s="15" t="s">
        <v>2228</v>
      </c>
      <c r="Q58" s="24">
        <v>2</v>
      </c>
      <c r="R58" s="17" t="s">
        <v>2228</v>
      </c>
    </row>
    <row r="59" spans="1:18" x14ac:dyDescent="0.25">
      <c r="A59" s="40" t="s">
        <v>77</v>
      </c>
      <c r="B59" s="41" t="s">
        <v>0</v>
      </c>
      <c r="C59" s="21">
        <v>2</v>
      </c>
      <c r="D59" s="15" t="s">
        <v>2229</v>
      </c>
      <c r="E59" s="24">
        <v>3</v>
      </c>
      <c r="F59" s="17" t="s">
        <v>7888</v>
      </c>
      <c r="G59" s="21">
        <v>2</v>
      </c>
      <c r="H59" s="15" t="s">
        <v>2229</v>
      </c>
      <c r="I59" s="24">
        <v>2</v>
      </c>
      <c r="J59" s="17" t="s">
        <v>4413</v>
      </c>
      <c r="K59" s="21">
        <v>3</v>
      </c>
      <c r="L59" s="15" t="s">
        <v>8163</v>
      </c>
      <c r="M59" s="24">
        <v>2</v>
      </c>
      <c r="N59" s="17" t="s">
        <v>4413</v>
      </c>
      <c r="O59" s="21">
        <v>2</v>
      </c>
      <c r="P59" s="15" t="s">
        <v>2229</v>
      </c>
      <c r="Q59" s="24">
        <v>2</v>
      </c>
      <c r="R59" s="17" t="s">
        <v>4413</v>
      </c>
    </row>
    <row r="60" spans="1:18" x14ac:dyDescent="0.25">
      <c r="A60" s="40" t="s">
        <v>78</v>
      </c>
      <c r="B60" s="41" t="s">
        <v>0</v>
      </c>
      <c r="C60" s="21">
        <v>2</v>
      </c>
      <c r="D60" s="15" t="s">
        <v>2230</v>
      </c>
      <c r="E60" s="24">
        <v>2</v>
      </c>
      <c r="F60" s="17" t="s">
        <v>2230</v>
      </c>
      <c r="G60" s="21">
        <v>2</v>
      </c>
      <c r="H60" s="15" t="s">
        <v>2230</v>
      </c>
      <c r="I60" s="24">
        <v>2</v>
      </c>
      <c r="J60" s="17" t="s">
        <v>2230</v>
      </c>
      <c r="K60" s="21">
        <v>2</v>
      </c>
      <c r="L60" s="15" t="s">
        <v>2230</v>
      </c>
      <c r="M60" s="24">
        <v>2</v>
      </c>
      <c r="N60" s="17" t="s">
        <v>2230</v>
      </c>
      <c r="O60" s="21">
        <v>2</v>
      </c>
      <c r="P60" s="15" t="s">
        <v>2230</v>
      </c>
      <c r="Q60" s="24">
        <v>2</v>
      </c>
      <c r="R60" s="17" t="s">
        <v>2230</v>
      </c>
    </row>
    <row r="61" spans="1:18" x14ac:dyDescent="0.25">
      <c r="A61" s="40" t="s">
        <v>79</v>
      </c>
      <c r="B61" s="41" t="s">
        <v>0</v>
      </c>
      <c r="C61" s="21">
        <v>2</v>
      </c>
      <c r="D61" s="15" t="s">
        <v>2231</v>
      </c>
      <c r="E61" s="24">
        <v>4</v>
      </c>
      <c r="F61" s="17" t="s">
        <v>6670</v>
      </c>
      <c r="G61" s="21">
        <v>4</v>
      </c>
      <c r="H61" s="15" t="s">
        <v>7961</v>
      </c>
      <c r="I61" s="24">
        <v>2</v>
      </c>
      <c r="J61" s="17" t="s">
        <v>2231</v>
      </c>
      <c r="K61" s="21">
        <v>4</v>
      </c>
      <c r="L61" s="15" t="s">
        <v>7961</v>
      </c>
      <c r="M61" s="24">
        <v>4</v>
      </c>
      <c r="N61" s="17" t="s">
        <v>6670</v>
      </c>
      <c r="O61" s="21">
        <v>2</v>
      </c>
      <c r="P61" s="15" t="s">
        <v>2231</v>
      </c>
      <c r="Q61" s="24">
        <v>2</v>
      </c>
      <c r="R61" s="17" t="s">
        <v>2231</v>
      </c>
    </row>
    <row r="62" spans="1:18" x14ac:dyDescent="0.25">
      <c r="A62" s="40" t="s">
        <v>80</v>
      </c>
      <c r="B62" s="41" t="s">
        <v>0</v>
      </c>
      <c r="C62" s="21">
        <v>2</v>
      </c>
      <c r="D62" s="15" t="s">
        <v>2232</v>
      </c>
      <c r="E62" s="24">
        <v>2</v>
      </c>
      <c r="F62" s="17" t="s">
        <v>2232</v>
      </c>
      <c r="G62" s="21">
        <v>2</v>
      </c>
      <c r="H62" s="15" t="s">
        <v>2232</v>
      </c>
      <c r="I62" s="24">
        <v>2</v>
      </c>
      <c r="J62" s="17" t="s">
        <v>2232</v>
      </c>
      <c r="K62" s="21">
        <v>2</v>
      </c>
      <c r="L62" s="15" t="s">
        <v>2232</v>
      </c>
      <c r="M62" s="24">
        <v>2</v>
      </c>
      <c r="N62" s="17" t="s">
        <v>2232</v>
      </c>
      <c r="O62" s="21">
        <v>2</v>
      </c>
      <c r="P62" s="15" t="s">
        <v>2232</v>
      </c>
      <c r="Q62" s="24">
        <v>2</v>
      </c>
      <c r="R62" s="17" t="s">
        <v>2232</v>
      </c>
    </row>
    <row r="63" spans="1:18" x14ac:dyDescent="0.25">
      <c r="A63" s="40" t="s">
        <v>81</v>
      </c>
      <c r="B63" s="41" t="s">
        <v>0</v>
      </c>
      <c r="C63" s="21">
        <v>2</v>
      </c>
      <c r="D63" s="15" t="s">
        <v>2233</v>
      </c>
      <c r="E63" s="24">
        <v>2</v>
      </c>
      <c r="F63" s="17" t="s">
        <v>2233</v>
      </c>
      <c r="G63" s="21">
        <v>2</v>
      </c>
      <c r="H63" s="15" t="s">
        <v>2233</v>
      </c>
      <c r="I63" s="24">
        <v>2</v>
      </c>
      <c r="J63" s="17" t="s">
        <v>2233</v>
      </c>
      <c r="K63" s="21">
        <v>2</v>
      </c>
      <c r="L63" s="15" t="s">
        <v>2233</v>
      </c>
      <c r="M63" s="24">
        <v>2</v>
      </c>
      <c r="N63" s="17" t="s">
        <v>2233</v>
      </c>
      <c r="O63" s="21">
        <v>2</v>
      </c>
      <c r="P63" s="15" t="s">
        <v>2233</v>
      </c>
      <c r="Q63" s="24">
        <v>2</v>
      </c>
      <c r="R63" s="17" t="s">
        <v>2233</v>
      </c>
    </row>
    <row r="64" spans="1:18" x14ac:dyDescent="0.25">
      <c r="A64" s="40" t="s">
        <v>82</v>
      </c>
      <c r="B64" s="41" t="s">
        <v>4</v>
      </c>
      <c r="C64" s="21">
        <v>3</v>
      </c>
      <c r="D64" s="15" t="s">
        <v>2234</v>
      </c>
      <c r="E64" s="24">
        <v>3</v>
      </c>
      <c r="F64" s="17" t="s">
        <v>4414</v>
      </c>
      <c r="G64" s="21">
        <v>3</v>
      </c>
      <c r="H64" s="15" t="s">
        <v>6714</v>
      </c>
      <c r="I64" s="24">
        <v>2</v>
      </c>
      <c r="J64" s="17" t="s">
        <v>5899</v>
      </c>
      <c r="K64" s="21">
        <v>3</v>
      </c>
      <c r="L64" s="15" t="s">
        <v>6714</v>
      </c>
      <c r="M64" s="24">
        <v>3</v>
      </c>
      <c r="N64" s="17" t="s">
        <v>4414</v>
      </c>
      <c r="O64" s="21">
        <v>2</v>
      </c>
      <c r="P64" s="15" t="s">
        <v>7368</v>
      </c>
      <c r="Q64" s="24">
        <v>2</v>
      </c>
      <c r="R64" s="17" t="s">
        <v>5899</v>
      </c>
    </row>
    <row r="65" spans="1:18" x14ac:dyDescent="0.25">
      <c r="A65" s="40" t="s">
        <v>83</v>
      </c>
      <c r="B65" s="41" t="s">
        <v>0</v>
      </c>
      <c r="C65" s="21">
        <v>2</v>
      </c>
      <c r="D65" s="15" t="s">
        <v>2235</v>
      </c>
      <c r="E65" s="24">
        <v>2</v>
      </c>
      <c r="F65" s="17" t="s">
        <v>4415</v>
      </c>
      <c r="G65" s="21">
        <v>2</v>
      </c>
      <c r="H65" s="15" t="s">
        <v>6446</v>
      </c>
      <c r="I65" s="24">
        <v>2</v>
      </c>
      <c r="J65" s="17" t="s">
        <v>4415</v>
      </c>
      <c r="K65" s="21">
        <v>2</v>
      </c>
      <c r="L65" s="15" t="s">
        <v>6446</v>
      </c>
      <c r="M65" s="24">
        <v>2</v>
      </c>
      <c r="N65" s="17" t="s">
        <v>4415</v>
      </c>
      <c r="O65" s="21">
        <v>2</v>
      </c>
      <c r="P65" s="15" t="s">
        <v>6446</v>
      </c>
      <c r="Q65" s="24">
        <v>2</v>
      </c>
      <c r="R65" s="17" t="s">
        <v>4415</v>
      </c>
    </row>
    <row r="66" spans="1:18" x14ac:dyDescent="0.25">
      <c r="A66" s="40" t="s">
        <v>84</v>
      </c>
      <c r="B66" s="41" t="s">
        <v>0</v>
      </c>
      <c r="C66" s="21">
        <v>2</v>
      </c>
      <c r="D66" s="15" t="s">
        <v>2236</v>
      </c>
      <c r="E66" s="24">
        <v>2</v>
      </c>
      <c r="F66" s="17" t="s">
        <v>2236</v>
      </c>
      <c r="G66" s="21">
        <v>2</v>
      </c>
      <c r="H66" s="15" t="s">
        <v>2236</v>
      </c>
      <c r="I66" s="24">
        <v>2</v>
      </c>
      <c r="J66" s="17" t="s">
        <v>2236</v>
      </c>
      <c r="K66" s="21">
        <v>2</v>
      </c>
      <c r="L66" s="15" t="s">
        <v>2236</v>
      </c>
      <c r="M66" s="24">
        <v>2</v>
      </c>
      <c r="N66" s="17" t="s">
        <v>2236</v>
      </c>
      <c r="O66" s="21">
        <v>2</v>
      </c>
      <c r="P66" s="15" t="s">
        <v>2236</v>
      </c>
      <c r="Q66" s="24">
        <v>2</v>
      </c>
      <c r="R66" s="17" t="s">
        <v>2236</v>
      </c>
    </row>
    <row r="67" spans="1:18" x14ac:dyDescent="0.25">
      <c r="A67" s="40" t="s">
        <v>85</v>
      </c>
      <c r="B67" s="41" t="s">
        <v>0</v>
      </c>
      <c r="C67" s="21">
        <v>2</v>
      </c>
      <c r="D67" s="15" t="s">
        <v>2237</v>
      </c>
      <c r="E67" s="24">
        <v>2</v>
      </c>
      <c r="F67" s="17" t="s">
        <v>4416</v>
      </c>
      <c r="G67" s="21">
        <v>2</v>
      </c>
      <c r="H67" s="15" t="s">
        <v>2237</v>
      </c>
      <c r="I67" s="24">
        <v>2</v>
      </c>
      <c r="J67" s="17" t="s">
        <v>5900</v>
      </c>
      <c r="K67" s="21">
        <v>2</v>
      </c>
      <c r="L67" s="15" t="s">
        <v>2237</v>
      </c>
      <c r="M67" s="24">
        <v>2</v>
      </c>
      <c r="N67" s="17" t="s">
        <v>4416</v>
      </c>
      <c r="O67" s="21">
        <v>2</v>
      </c>
      <c r="P67" s="15" t="s">
        <v>6715</v>
      </c>
      <c r="Q67" s="24">
        <v>2</v>
      </c>
      <c r="R67" s="17" t="s">
        <v>4416</v>
      </c>
    </row>
    <row r="68" spans="1:18" x14ac:dyDescent="0.25">
      <c r="A68" s="40" t="s">
        <v>86</v>
      </c>
      <c r="B68" s="41" t="s">
        <v>0</v>
      </c>
      <c r="C68" s="21">
        <v>3</v>
      </c>
      <c r="D68" s="15" t="s">
        <v>2238</v>
      </c>
      <c r="E68" s="24">
        <v>3</v>
      </c>
      <c r="F68" s="17" t="s">
        <v>6671</v>
      </c>
      <c r="G68" s="21">
        <v>3</v>
      </c>
      <c r="H68" s="15" t="s">
        <v>6716</v>
      </c>
      <c r="I68" s="24">
        <v>2</v>
      </c>
      <c r="J68" s="17" t="s">
        <v>4417</v>
      </c>
      <c r="K68" s="21">
        <v>3</v>
      </c>
      <c r="L68" s="15" t="s">
        <v>6716</v>
      </c>
      <c r="M68" s="24">
        <v>3</v>
      </c>
      <c r="N68" s="17" t="s">
        <v>6671</v>
      </c>
      <c r="O68" s="21">
        <v>4</v>
      </c>
      <c r="P68" s="15" t="s">
        <v>7369</v>
      </c>
      <c r="Q68" s="24">
        <v>4</v>
      </c>
      <c r="R68" s="17" t="s">
        <v>7120</v>
      </c>
    </row>
    <row r="69" spans="1:18" x14ac:dyDescent="0.25">
      <c r="A69" s="40" t="s">
        <v>87</v>
      </c>
      <c r="B69" s="41" t="s">
        <v>22</v>
      </c>
      <c r="C69" s="21">
        <v>2</v>
      </c>
      <c r="D69" s="15" t="s">
        <v>2239</v>
      </c>
      <c r="E69" s="24">
        <v>2</v>
      </c>
      <c r="F69" s="17" t="s">
        <v>4418</v>
      </c>
      <c r="G69" s="21">
        <v>2</v>
      </c>
      <c r="H69" s="15" t="s">
        <v>2239</v>
      </c>
      <c r="I69" s="24">
        <v>2</v>
      </c>
      <c r="J69" s="17" t="s">
        <v>4418</v>
      </c>
      <c r="K69" s="21">
        <v>2</v>
      </c>
      <c r="L69" s="15" t="s">
        <v>2239</v>
      </c>
      <c r="M69" s="24">
        <v>2</v>
      </c>
      <c r="N69" s="17" t="s">
        <v>4418</v>
      </c>
      <c r="O69" s="21">
        <v>2</v>
      </c>
      <c r="P69" s="15" t="s">
        <v>2239</v>
      </c>
      <c r="Q69" s="24">
        <v>2</v>
      </c>
      <c r="R69" s="17" t="s">
        <v>4418</v>
      </c>
    </row>
    <row r="70" spans="1:18" x14ac:dyDescent="0.25">
      <c r="A70" s="40" t="s">
        <v>88</v>
      </c>
      <c r="B70" s="41" t="s">
        <v>0</v>
      </c>
      <c r="C70" s="21">
        <v>2</v>
      </c>
      <c r="D70" s="15" t="s">
        <v>2240</v>
      </c>
      <c r="E70" s="24">
        <v>3</v>
      </c>
      <c r="F70" s="17" t="s">
        <v>4419</v>
      </c>
      <c r="G70" s="21">
        <v>2</v>
      </c>
      <c r="H70" s="15" t="s">
        <v>2240</v>
      </c>
      <c r="I70" s="24">
        <v>2</v>
      </c>
      <c r="J70" s="17" t="s">
        <v>2240</v>
      </c>
      <c r="K70" s="21">
        <v>3</v>
      </c>
      <c r="L70" s="15" t="s">
        <v>8164</v>
      </c>
      <c r="M70" s="24">
        <v>3</v>
      </c>
      <c r="N70" s="17" t="s">
        <v>4419</v>
      </c>
      <c r="O70" s="21">
        <v>2</v>
      </c>
      <c r="P70" s="15" t="s">
        <v>2240</v>
      </c>
      <c r="Q70" s="24">
        <v>2</v>
      </c>
      <c r="R70" s="17" t="s">
        <v>2240</v>
      </c>
    </row>
    <row r="71" spans="1:18" x14ac:dyDescent="0.25">
      <c r="A71" s="40" t="s">
        <v>89</v>
      </c>
      <c r="B71" s="41" t="s">
        <v>0</v>
      </c>
      <c r="C71" s="21">
        <v>3</v>
      </c>
      <c r="D71" s="15" t="s">
        <v>2241</v>
      </c>
      <c r="E71" s="24">
        <v>3</v>
      </c>
      <c r="F71" s="17" t="s">
        <v>4420</v>
      </c>
      <c r="G71" s="21">
        <v>3</v>
      </c>
      <c r="H71" s="15" t="s">
        <v>6717</v>
      </c>
      <c r="I71" s="24">
        <v>3</v>
      </c>
      <c r="J71" s="17" t="s">
        <v>4420</v>
      </c>
      <c r="K71" s="21">
        <v>3</v>
      </c>
      <c r="L71" s="15" t="s">
        <v>6447</v>
      </c>
      <c r="M71" s="24">
        <v>3</v>
      </c>
      <c r="N71" s="17" t="s">
        <v>4420</v>
      </c>
      <c r="O71" s="21">
        <v>3</v>
      </c>
      <c r="P71" s="15" t="s">
        <v>6447</v>
      </c>
      <c r="Q71" s="24">
        <v>2</v>
      </c>
      <c r="R71" s="17" t="s">
        <v>7121</v>
      </c>
    </row>
    <row r="72" spans="1:18" x14ac:dyDescent="0.25">
      <c r="A72" s="40" t="s">
        <v>90</v>
      </c>
      <c r="B72" s="41" t="s">
        <v>0</v>
      </c>
      <c r="C72" s="21">
        <v>4</v>
      </c>
      <c r="D72" s="15" t="s">
        <v>2242</v>
      </c>
      <c r="E72" s="24">
        <v>2</v>
      </c>
      <c r="F72" s="17" t="s">
        <v>4421</v>
      </c>
      <c r="G72" s="21">
        <v>4</v>
      </c>
      <c r="H72" s="15" t="s">
        <v>6718</v>
      </c>
      <c r="I72" s="24">
        <v>4</v>
      </c>
      <c r="J72" s="17" t="s">
        <v>5901</v>
      </c>
      <c r="K72" s="21">
        <v>4</v>
      </c>
      <c r="L72" s="15" t="s">
        <v>6448</v>
      </c>
      <c r="M72" s="24">
        <v>2</v>
      </c>
      <c r="N72" s="17" t="s">
        <v>4421</v>
      </c>
      <c r="O72" s="21">
        <v>4</v>
      </c>
      <c r="P72" s="15" t="s">
        <v>7370</v>
      </c>
      <c r="Q72" s="24">
        <v>2</v>
      </c>
      <c r="R72" s="17" t="s">
        <v>4421</v>
      </c>
    </row>
    <row r="73" spans="1:18" x14ac:dyDescent="0.25">
      <c r="A73" s="40" t="s">
        <v>91</v>
      </c>
      <c r="B73" s="41" t="s">
        <v>0</v>
      </c>
      <c r="C73" s="21">
        <v>2</v>
      </c>
      <c r="D73" s="15" t="s">
        <v>2243</v>
      </c>
      <c r="E73" s="24">
        <v>2</v>
      </c>
      <c r="F73" s="17" t="s">
        <v>2243</v>
      </c>
      <c r="G73" s="21">
        <v>2</v>
      </c>
      <c r="H73" s="15" t="s">
        <v>2243</v>
      </c>
      <c r="I73" s="24">
        <v>2</v>
      </c>
      <c r="J73" s="17" t="s">
        <v>2243</v>
      </c>
      <c r="K73" s="21">
        <v>2</v>
      </c>
      <c r="L73" s="15" t="s">
        <v>2243</v>
      </c>
      <c r="M73" s="24">
        <v>2</v>
      </c>
      <c r="N73" s="17" t="s">
        <v>2243</v>
      </c>
      <c r="O73" s="21">
        <v>2</v>
      </c>
      <c r="P73" s="15" t="s">
        <v>2243</v>
      </c>
      <c r="Q73" s="24">
        <v>2</v>
      </c>
      <c r="R73" s="17" t="s">
        <v>2243</v>
      </c>
    </row>
    <row r="74" spans="1:18" x14ac:dyDescent="0.25">
      <c r="A74" s="40" t="s">
        <v>92</v>
      </c>
      <c r="B74" s="41" t="s">
        <v>0</v>
      </c>
      <c r="C74" s="14" t="s">
        <v>2174</v>
      </c>
      <c r="D74" s="15" t="s">
        <v>2244</v>
      </c>
      <c r="E74" s="24"/>
      <c r="F74" s="17"/>
      <c r="G74" s="14" t="s">
        <v>2174</v>
      </c>
      <c r="H74" s="15" t="s">
        <v>2244</v>
      </c>
      <c r="I74" s="24"/>
      <c r="J74" s="17"/>
      <c r="K74" s="14" t="s">
        <v>2174</v>
      </c>
      <c r="L74" s="15" t="s">
        <v>2244</v>
      </c>
      <c r="M74" s="24"/>
      <c r="N74" s="17"/>
      <c r="O74" s="14" t="s">
        <v>2174</v>
      </c>
      <c r="P74" s="15" t="s">
        <v>2244</v>
      </c>
      <c r="Q74" s="24"/>
      <c r="R74" s="17"/>
    </row>
    <row r="75" spans="1:18" x14ac:dyDescent="0.25">
      <c r="A75" s="40" t="s">
        <v>93</v>
      </c>
      <c r="B75" s="41" t="s">
        <v>0</v>
      </c>
      <c r="C75" s="21">
        <v>2</v>
      </c>
      <c r="D75" s="15" t="s">
        <v>2245</v>
      </c>
      <c r="E75" s="24">
        <v>3</v>
      </c>
      <c r="F75" s="17" t="s">
        <v>4422</v>
      </c>
      <c r="G75" s="21">
        <v>2</v>
      </c>
      <c r="H75" s="15" t="s">
        <v>2245</v>
      </c>
      <c r="I75" s="24">
        <v>2</v>
      </c>
      <c r="J75" s="17" t="s">
        <v>2245</v>
      </c>
      <c r="K75" s="21">
        <v>2</v>
      </c>
      <c r="L75" s="15" t="s">
        <v>2245</v>
      </c>
      <c r="M75" s="24">
        <v>3</v>
      </c>
      <c r="N75" s="17" t="s">
        <v>4422</v>
      </c>
      <c r="O75" s="21">
        <v>2</v>
      </c>
      <c r="P75" s="15" t="s">
        <v>7122</v>
      </c>
      <c r="Q75" s="24">
        <v>2</v>
      </c>
      <c r="R75" s="17" t="s">
        <v>7122</v>
      </c>
    </row>
    <row r="76" spans="1:18" x14ac:dyDescent="0.25">
      <c r="A76" s="40" t="s">
        <v>94</v>
      </c>
      <c r="B76" s="41" t="s">
        <v>0</v>
      </c>
      <c r="C76" s="21">
        <v>2</v>
      </c>
      <c r="D76" s="15" t="s">
        <v>2246</v>
      </c>
      <c r="E76" s="24">
        <v>2</v>
      </c>
      <c r="F76" s="17" t="s">
        <v>4423</v>
      </c>
      <c r="G76" s="21">
        <v>2</v>
      </c>
      <c r="H76" s="15" t="s">
        <v>5902</v>
      </c>
      <c r="I76" s="24">
        <v>2</v>
      </c>
      <c r="J76" s="17" t="s">
        <v>5902</v>
      </c>
      <c r="K76" s="21">
        <v>2</v>
      </c>
      <c r="L76" s="15" t="s">
        <v>2246</v>
      </c>
      <c r="M76" s="24">
        <v>2</v>
      </c>
      <c r="N76" s="17" t="s">
        <v>4423</v>
      </c>
      <c r="O76" s="21">
        <v>2</v>
      </c>
      <c r="P76" s="15" t="s">
        <v>2246</v>
      </c>
      <c r="Q76" s="24">
        <v>2</v>
      </c>
      <c r="R76" s="17" t="s">
        <v>2246</v>
      </c>
    </row>
    <row r="77" spans="1:18" x14ac:dyDescent="0.25">
      <c r="A77" s="40" t="s">
        <v>95</v>
      </c>
      <c r="B77" s="41" t="s">
        <v>0</v>
      </c>
      <c r="C77" s="21">
        <v>2</v>
      </c>
      <c r="D77" s="15" t="s">
        <v>2247</v>
      </c>
      <c r="E77" s="24">
        <v>2</v>
      </c>
      <c r="F77" s="17" t="s">
        <v>4424</v>
      </c>
      <c r="G77" s="21">
        <v>2</v>
      </c>
      <c r="H77" s="15" t="s">
        <v>2247</v>
      </c>
      <c r="I77" s="24">
        <v>2</v>
      </c>
      <c r="J77" s="17" t="s">
        <v>4424</v>
      </c>
      <c r="K77" s="21">
        <v>2</v>
      </c>
      <c r="L77" s="15" t="s">
        <v>2247</v>
      </c>
      <c r="M77" s="24">
        <v>2</v>
      </c>
      <c r="N77" s="17" t="s">
        <v>4424</v>
      </c>
      <c r="O77" s="21">
        <v>2</v>
      </c>
      <c r="P77" s="15" t="s">
        <v>2247</v>
      </c>
      <c r="Q77" s="24">
        <v>2</v>
      </c>
      <c r="R77" s="17" t="s">
        <v>4424</v>
      </c>
    </row>
    <row r="78" spans="1:18" x14ac:dyDescent="0.25">
      <c r="A78" s="40" t="s">
        <v>96</v>
      </c>
      <c r="B78" s="41" t="s">
        <v>0</v>
      </c>
      <c r="C78" s="21">
        <v>2</v>
      </c>
      <c r="D78" s="15" t="s">
        <v>2248</v>
      </c>
      <c r="E78" s="24">
        <v>2</v>
      </c>
      <c r="F78" s="17" t="s">
        <v>2248</v>
      </c>
      <c r="G78" s="21">
        <v>2</v>
      </c>
      <c r="H78" s="15" t="s">
        <v>2248</v>
      </c>
      <c r="I78" s="24">
        <v>2</v>
      </c>
      <c r="J78" s="17" t="s">
        <v>2248</v>
      </c>
      <c r="K78" s="21">
        <v>2</v>
      </c>
      <c r="L78" s="15" t="s">
        <v>2248</v>
      </c>
      <c r="M78" s="24">
        <v>2</v>
      </c>
      <c r="N78" s="17" t="s">
        <v>2248</v>
      </c>
      <c r="O78" s="21">
        <v>2</v>
      </c>
      <c r="P78" s="15" t="s">
        <v>2248</v>
      </c>
      <c r="Q78" s="24">
        <v>2</v>
      </c>
      <c r="R78" s="17" t="s">
        <v>2248</v>
      </c>
    </row>
    <row r="79" spans="1:18" x14ac:dyDescent="0.25">
      <c r="A79" s="40" t="s">
        <v>97</v>
      </c>
      <c r="B79" s="41" t="s">
        <v>1</v>
      </c>
      <c r="C79" s="21">
        <v>2</v>
      </c>
      <c r="D79" s="15" t="s">
        <v>2249</v>
      </c>
      <c r="E79" s="24">
        <v>2</v>
      </c>
      <c r="F79" s="17" t="s">
        <v>4425</v>
      </c>
      <c r="G79" s="21">
        <v>2</v>
      </c>
      <c r="H79" s="15" t="s">
        <v>2249</v>
      </c>
      <c r="I79" s="24">
        <v>2</v>
      </c>
      <c r="J79" s="17" t="s">
        <v>2249</v>
      </c>
      <c r="K79" s="21">
        <v>2</v>
      </c>
      <c r="L79" s="15" t="s">
        <v>2249</v>
      </c>
      <c r="M79" s="24">
        <v>2</v>
      </c>
      <c r="N79" s="17" t="s">
        <v>4425</v>
      </c>
      <c r="O79" s="21">
        <v>2</v>
      </c>
      <c r="P79" s="15" t="s">
        <v>2249</v>
      </c>
      <c r="Q79" s="24">
        <v>2</v>
      </c>
      <c r="R79" s="17" t="s">
        <v>4425</v>
      </c>
    </row>
    <row r="80" spans="1:18" x14ac:dyDescent="0.25">
      <c r="A80" s="40" t="s">
        <v>98</v>
      </c>
      <c r="B80" s="41" t="s">
        <v>0</v>
      </c>
      <c r="C80" s="21">
        <v>2</v>
      </c>
      <c r="D80" s="15" t="s">
        <v>2250</v>
      </c>
      <c r="E80" s="24">
        <v>2</v>
      </c>
      <c r="F80" s="17" t="s">
        <v>2250</v>
      </c>
      <c r="G80" s="21">
        <v>2</v>
      </c>
      <c r="H80" s="15" t="s">
        <v>2250</v>
      </c>
      <c r="I80" s="24">
        <v>2</v>
      </c>
      <c r="J80" s="17" t="s">
        <v>2250</v>
      </c>
      <c r="K80" s="21">
        <v>2</v>
      </c>
      <c r="L80" s="15" t="s">
        <v>2250</v>
      </c>
      <c r="M80" s="24">
        <v>2</v>
      </c>
      <c r="N80" s="17" t="s">
        <v>2250</v>
      </c>
      <c r="O80" s="21">
        <v>2</v>
      </c>
      <c r="P80" s="15" t="s">
        <v>2250</v>
      </c>
      <c r="Q80" s="24">
        <v>2</v>
      </c>
      <c r="R80" s="17" t="s">
        <v>2250</v>
      </c>
    </row>
    <row r="81" spans="1:18" x14ac:dyDescent="0.25">
      <c r="A81" s="40" t="s">
        <v>99</v>
      </c>
      <c r="B81" s="41" t="s">
        <v>5</v>
      </c>
      <c r="C81" s="21">
        <v>2</v>
      </c>
      <c r="D81" s="15" t="s">
        <v>2251</v>
      </c>
      <c r="E81" s="24">
        <v>2</v>
      </c>
      <c r="F81" s="17" t="s">
        <v>4426</v>
      </c>
      <c r="G81" s="21">
        <v>2</v>
      </c>
      <c r="H81" s="15" t="s">
        <v>2251</v>
      </c>
      <c r="I81" s="24">
        <v>2</v>
      </c>
      <c r="J81" s="17" t="s">
        <v>5903</v>
      </c>
      <c r="K81" s="21">
        <v>2</v>
      </c>
      <c r="L81" s="15" t="s">
        <v>2251</v>
      </c>
      <c r="M81" s="24">
        <v>2</v>
      </c>
      <c r="N81" s="17" t="s">
        <v>4426</v>
      </c>
      <c r="O81" s="21">
        <v>2</v>
      </c>
      <c r="P81" s="15" t="s">
        <v>2251</v>
      </c>
      <c r="Q81" s="24">
        <v>3</v>
      </c>
      <c r="R81" s="17" t="s">
        <v>7123</v>
      </c>
    </row>
    <row r="82" spans="1:18" x14ac:dyDescent="0.25">
      <c r="A82" s="40" t="s">
        <v>100</v>
      </c>
      <c r="B82" s="41" t="s">
        <v>0</v>
      </c>
      <c r="C82" s="21">
        <v>2</v>
      </c>
      <c r="D82" s="15" t="s">
        <v>2252</v>
      </c>
      <c r="E82" s="24">
        <v>2</v>
      </c>
      <c r="F82" s="17" t="s">
        <v>2252</v>
      </c>
      <c r="G82" s="21">
        <v>2</v>
      </c>
      <c r="H82" s="15" t="s">
        <v>2252</v>
      </c>
      <c r="I82" s="24">
        <v>2</v>
      </c>
      <c r="J82" s="17" t="s">
        <v>2252</v>
      </c>
      <c r="K82" s="21">
        <v>2</v>
      </c>
      <c r="L82" s="15" t="s">
        <v>2252</v>
      </c>
      <c r="M82" s="24">
        <v>2</v>
      </c>
      <c r="N82" s="17" t="s">
        <v>2252</v>
      </c>
      <c r="O82" s="21">
        <v>2</v>
      </c>
      <c r="P82" s="15" t="s">
        <v>2252</v>
      </c>
      <c r="Q82" s="24">
        <v>2</v>
      </c>
      <c r="R82" s="17" t="s">
        <v>2252</v>
      </c>
    </row>
    <row r="83" spans="1:18" x14ac:dyDescent="0.25">
      <c r="A83" s="40" t="s">
        <v>101</v>
      </c>
      <c r="B83" s="41" t="s">
        <v>0</v>
      </c>
      <c r="C83" s="21">
        <v>2</v>
      </c>
      <c r="D83" s="15" t="s">
        <v>2253</v>
      </c>
      <c r="E83" s="24">
        <v>2</v>
      </c>
      <c r="F83" s="17" t="s">
        <v>4427</v>
      </c>
      <c r="G83" s="21">
        <v>2</v>
      </c>
      <c r="H83" s="15" t="s">
        <v>2253</v>
      </c>
      <c r="I83" s="24">
        <v>2</v>
      </c>
      <c r="J83" s="17" t="s">
        <v>4427</v>
      </c>
      <c r="K83" s="21">
        <v>2</v>
      </c>
      <c r="L83" s="15" t="s">
        <v>2253</v>
      </c>
      <c r="M83" s="24">
        <v>2</v>
      </c>
      <c r="N83" s="17" t="s">
        <v>4427</v>
      </c>
      <c r="O83" s="21">
        <v>2</v>
      </c>
      <c r="P83" s="15" t="s">
        <v>2253</v>
      </c>
      <c r="Q83" s="24">
        <v>2</v>
      </c>
      <c r="R83" s="17" t="s">
        <v>4427</v>
      </c>
    </row>
    <row r="84" spans="1:18" x14ac:dyDescent="0.25">
      <c r="A84" s="40" t="s">
        <v>102</v>
      </c>
      <c r="B84" s="41" t="s">
        <v>0</v>
      </c>
      <c r="C84" s="21">
        <v>2</v>
      </c>
      <c r="D84" s="15" t="s">
        <v>2254</v>
      </c>
      <c r="E84" s="24">
        <v>2</v>
      </c>
      <c r="F84" s="17" t="s">
        <v>4428</v>
      </c>
      <c r="G84" s="21">
        <v>2</v>
      </c>
      <c r="H84" s="15" t="s">
        <v>2254</v>
      </c>
      <c r="I84" s="24">
        <v>2</v>
      </c>
      <c r="J84" s="17" t="s">
        <v>4428</v>
      </c>
      <c r="K84" s="21">
        <v>2</v>
      </c>
      <c r="L84" s="15" t="s">
        <v>2254</v>
      </c>
      <c r="M84" s="24">
        <v>2</v>
      </c>
      <c r="N84" s="17" t="s">
        <v>4428</v>
      </c>
      <c r="O84" s="21">
        <v>2</v>
      </c>
      <c r="P84" s="15" t="s">
        <v>2254</v>
      </c>
      <c r="Q84" s="24">
        <v>2</v>
      </c>
      <c r="R84" s="17" t="s">
        <v>4428</v>
      </c>
    </row>
    <row r="85" spans="1:18" x14ac:dyDescent="0.25">
      <c r="A85" s="40" t="s">
        <v>103</v>
      </c>
      <c r="B85" s="41" t="s">
        <v>0</v>
      </c>
      <c r="C85" s="21">
        <v>2</v>
      </c>
      <c r="D85" s="15" t="s">
        <v>2255</v>
      </c>
      <c r="E85" s="24">
        <v>2</v>
      </c>
      <c r="F85" s="17" t="s">
        <v>4429</v>
      </c>
      <c r="G85" s="21">
        <v>3</v>
      </c>
      <c r="H85" s="15" t="s">
        <v>6719</v>
      </c>
      <c r="I85" s="24">
        <v>2</v>
      </c>
      <c r="J85" s="17" t="s">
        <v>5904</v>
      </c>
      <c r="K85" s="21">
        <v>2</v>
      </c>
      <c r="L85" s="15" t="s">
        <v>2255</v>
      </c>
      <c r="M85" s="24">
        <v>2</v>
      </c>
      <c r="N85" s="17" t="s">
        <v>4429</v>
      </c>
      <c r="O85" s="21">
        <v>4</v>
      </c>
      <c r="P85" s="15" t="s">
        <v>7371</v>
      </c>
      <c r="Q85" s="24">
        <v>2</v>
      </c>
      <c r="R85" s="17" t="s">
        <v>4429</v>
      </c>
    </row>
    <row r="86" spans="1:18" x14ac:dyDescent="0.25">
      <c r="A86" s="40" t="s">
        <v>104</v>
      </c>
      <c r="B86" s="41" t="s">
        <v>0</v>
      </c>
      <c r="C86" s="21">
        <v>2</v>
      </c>
      <c r="D86" s="15" t="s">
        <v>2256</v>
      </c>
      <c r="E86" s="24">
        <v>2</v>
      </c>
      <c r="F86" s="17" t="s">
        <v>4430</v>
      </c>
      <c r="G86" s="21">
        <v>2</v>
      </c>
      <c r="H86" s="15" t="s">
        <v>2256</v>
      </c>
      <c r="I86" s="24">
        <v>2</v>
      </c>
      <c r="J86" s="17" t="s">
        <v>4430</v>
      </c>
      <c r="K86" s="21">
        <v>2</v>
      </c>
      <c r="L86" s="15" t="s">
        <v>2256</v>
      </c>
      <c r="M86" s="24">
        <v>2</v>
      </c>
      <c r="N86" s="17" t="s">
        <v>4430</v>
      </c>
      <c r="O86" s="21">
        <v>2</v>
      </c>
      <c r="P86" s="15" t="s">
        <v>2256</v>
      </c>
      <c r="Q86" s="24">
        <v>2</v>
      </c>
      <c r="R86" s="17" t="s">
        <v>4430</v>
      </c>
    </row>
    <row r="87" spans="1:18" x14ac:dyDescent="0.25">
      <c r="A87" s="40" t="s">
        <v>105</v>
      </c>
      <c r="B87" s="41" t="s">
        <v>0</v>
      </c>
      <c r="C87" s="21">
        <v>2</v>
      </c>
      <c r="D87" s="15" t="s">
        <v>2257</v>
      </c>
      <c r="E87" s="24">
        <v>2</v>
      </c>
      <c r="F87" s="17" t="s">
        <v>5905</v>
      </c>
      <c r="G87" s="21">
        <v>2</v>
      </c>
      <c r="H87" s="15" t="s">
        <v>6720</v>
      </c>
      <c r="I87" s="24">
        <v>2</v>
      </c>
      <c r="J87" s="17" t="s">
        <v>5905</v>
      </c>
      <c r="K87" s="21"/>
      <c r="L87" s="15"/>
      <c r="M87" s="24"/>
      <c r="N87" s="17"/>
      <c r="O87" s="21">
        <v>2</v>
      </c>
      <c r="P87" s="15" t="s">
        <v>7372</v>
      </c>
      <c r="Q87" s="24">
        <v>2</v>
      </c>
      <c r="R87" s="17" t="s">
        <v>5905</v>
      </c>
    </row>
    <row r="88" spans="1:18" x14ac:dyDescent="0.25">
      <c r="A88" s="40" t="s">
        <v>106</v>
      </c>
      <c r="B88" s="41" t="s">
        <v>0</v>
      </c>
      <c r="C88" s="21">
        <v>2</v>
      </c>
      <c r="D88" s="15" t="s">
        <v>2258</v>
      </c>
      <c r="E88" s="24">
        <v>2</v>
      </c>
      <c r="F88" s="17" t="s">
        <v>4431</v>
      </c>
      <c r="G88" s="21">
        <v>2</v>
      </c>
      <c r="H88" s="15" t="s">
        <v>2258</v>
      </c>
      <c r="I88" s="24">
        <v>2</v>
      </c>
      <c r="J88" s="17" t="s">
        <v>4431</v>
      </c>
      <c r="K88" s="21">
        <v>2</v>
      </c>
      <c r="L88" s="15" t="s">
        <v>2258</v>
      </c>
      <c r="M88" s="24">
        <v>2</v>
      </c>
      <c r="N88" s="17" t="s">
        <v>4431</v>
      </c>
      <c r="O88" s="21">
        <v>2</v>
      </c>
      <c r="P88" s="15" t="s">
        <v>2258</v>
      </c>
      <c r="Q88" s="24">
        <v>2</v>
      </c>
      <c r="R88" s="17" t="s">
        <v>4431</v>
      </c>
    </row>
    <row r="89" spans="1:18" x14ac:dyDescent="0.25">
      <c r="A89" s="40" t="s">
        <v>107</v>
      </c>
      <c r="B89" s="41" t="s">
        <v>0</v>
      </c>
      <c r="C89" s="21">
        <v>3</v>
      </c>
      <c r="D89" s="15" t="s">
        <v>2259</v>
      </c>
      <c r="E89" s="24">
        <v>3</v>
      </c>
      <c r="F89" s="17" t="s">
        <v>4432</v>
      </c>
      <c r="G89" s="21">
        <v>3</v>
      </c>
      <c r="H89" s="15" t="s">
        <v>2259</v>
      </c>
      <c r="I89" s="24">
        <v>3</v>
      </c>
      <c r="J89" s="17" t="s">
        <v>4432</v>
      </c>
      <c r="K89" s="21">
        <v>3</v>
      </c>
      <c r="L89" s="15" t="s">
        <v>2259</v>
      </c>
      <c r="M89" s="24">
        <v>3</v>
      </c>
      <c r="N89" s="17" t="s">
        <v>4432</v>
      </c>
      <c r="O89" s="21">
        <v>3</v>
      </c>
      <c r="P89" s="15" t="s">
        <v>2259</v>
      </c>
      <c r="Q89" s="24">
        <v>3</v>
      </c>
      <c r="R89" s="17" t="s">
        <v>4432</v>
      </c>
    </row>
    <row r="90" spans="1:18" x14ac:dyDescent="0.25">
      <c r="A90" s="40" t="s">
        <v>108</v>
      </c>
      <c r="B90" s="41" t="s">
        <v>0</v>
      </c>
      <c r="C90" s="21">
        <v>2</v>
      </c>
      <c r="D90" s="15" t="s">
        <v>2260</v>
      </c>
      <c r="E90" s="24">
        <v>2</v>
      </c>
      <c r="F90" s="17" t="s">
        <v>4433</v>
      </c>
      <c r="G90" s="21">
        <v>2</v>
      </c>
      <c r="H90" s="15" t="s">
        <v>2260</v>
      </c>
      <c r="I90" s="24">
        <v>2</v>
      </c>
      <c r="J90" s="17" t="s">
        <v>4433</v>
      </c>
      <c r="K90" s="21">
        <v>2</v>
      </c>
      <c r="L90" s="15" t="s">
        <v>2260</v>
      </c>
      <c r="M90" s="24">
        <v>2</v>
      </c>
      <c r="N90" s="17" t="s">
        <v>4433</v>
      </c>
      <c r="O90" s="21">
        <v>2</v>
      </c>
      <c r="P90" s="15" t="s">
        <v>7373</v>
      </c>
      <c r="Q90" s="24">
        <v>2</v>
      </c>
      <c r="R90" s="17" t="s">
        <v>4433</v>
      </c>
    </row>
    <row r="91" spans="1:18" x14ac:dyDescent="0.25">
      <c r="A91" s="40" t="s">
        <v>109</v>
      </c>
      <c r="B91" s="41" t="s">
        <v>0</v>
      </c>
      <c r="C91" s="21">
        <v>2</v>
      </c>
      <c r="D91" s="15" t="s">
        <v>2261</v>
      </c>
      <c r="E91" s="24">
        <v>2</v>
      </c>
      <c r="F91" s="17" t="s">
        <v>4434</v>
      </c>
      <c r="G91" s="21">
        <v>2</v>
      </c>
      <c r="H91" s="15" t="s">
        <v>2261</v>
      </c>
      <c r="I91" s="24">
        <v>2</v>
      </c>
      <c r="J91" s="17" t="s">
        <v>4434</v>
      </c>
      <c r="K91" s="21">
        <v>2</v>
      </c>
      <c r="L91" s="15" t="s">
        <v>2261</v>
      </c>
      <c r="M91" s="24">
        <v>2</v>
      </c>
      <c r="N91" s="17" t="s">
        <v>4434</v>
      </c>
      <c r="O91" s="21">
        <v>2</v>
      </c>
      <c r="P91" s="15" t="s">
        <v>2261</v>
      </c>
      <c r="Q91" s="24">
        <v>2</v>
      </c>
      <c r="R91" s="17" t="s">
        <v>4434</v>
      </c>
    </row>
    <row r="92" spans="1:18" x14ac:dyDescent="0.25">
      <c r="A92" s="40" t="s">
        <v>110</v>
      </c>
      <c r="B92" s="41" t="s">
        <v>0</v>
      </c>
      <c r="C92" s="21">
        <v>2</v>
      </c>
      <c r="D92" s="15" t="s">
        <v>2262</v>
      </c>
      <c r="E92" s="24">
        <v>2</v>
      </c>
      <c r="F92" s="17" t="s">
        <v>4435</v>
      </c>
      <c r="G92" s="21">
        <v>2</v>
      </c>
      <c r="H92" s="15" t="s">
        <v>2262</v>
      </c>
      <c r="I92" s="24">
        <v>2</v>
      </c>
      <c r="J92" s="17" t="s">
        <v>4435</v>
      </c>
      <c r="K92" s="21">
        <v>2</v>
      </c>
      <c r="L92" s="15" t="s">
        <v>2262</v>
      </c>
      <c r="M92" s="24">
        <v>2</v>
      </c>
      <c r="N92" s="17" t="s">
        <v>4435</v>
      </c>
      <c r="O92" s="21">
        <v>2</v>
      </c>
      <c r="P92" s="15" t="s">
        <v>2262</v>
      </c>
      <c r="Q92" s="24">
        <v>2</v>
      </c>
      <c r="R92" s="17" t="s">
        <v>4435</v>
      </c>
    </row>
    <row r="93" spans="1:18" x14ac:dyDescent="0.25">
      <c r="A93" s="40" t="s">
        <v>111</v>
      </c>
      <c r="B93" s="41" t="s">
        <v>0</v>
      </c>
      <c r="C93" s="21">
        <v>2</v>
      </c>
      <c r="D93" s="15" t="s">
        <v>2263</v>
      </c>
      <c r="E93" s="24">
        <v>2</v>
      </c>
      <c r="F93" s="17" t="s">
        <v>4436</v>
      </c>
      <c r="G93" s="21">
        <v>2</v>
      </c>
      <c r="H93" s="15" t="s">
        <v>6721</v>
      </c>
      <c r="I93" s="24">
        <v>2</v>
      </c>
      <c r="J93" s="17" t="s">
        <v>4436</v>
      </c>
      <c r="K93" s="21">
        <v>2</v>
      </c>
      <c r="L93" s="15" t="s">
        <v>6721</v>
      </c>
      <c r="M93" s="24">
        <v>2</v>
      </c>
      <c r="N93" s="17" t="s">
        <v>4436</v>
      </c>
      <c r="O93" s="21">
        <v>2</v>
      </c>
      <c r="P93" s="15" t="s">
        <v>6721</v>
      </c>
      <c r="Q93" s="24">
        <v>2</v>
      </c>
      <c r="R93" s="17" t="s">
        <v>4436</v>
      </c>
    </row>
    <row r="94" spans="1:18" x14ac:dyDescent="0.25">
      <c r="A94" s="40" t="s">
        <v>112</v>
      </c>
      <c r="B94" s="41" t="s">
        <v>0</v>
      </c>
      <c r="C94" s="21">
        <v>2</v>
      </c>
      <c r="D94" s="15" t="s">
        <v>2264</v>
      </c>
      <c r="E94" s="24">
        <v>2</v>
      </c>
      <c r="F94" s="17" t="s">
        <v>4437</v>
      </c>
      <c r="G94" s="21">
        <v>2</v>
      </c>
      <c r="H94" s="15" t="s">
        <v>2264</v>
      </c>
      <c r="I94" s="24">
        <v>2</v>
      </c>
      <c r="J94" s="17" t="s">
        <v>5906</v>
      </c>
      <c r="K94" s="21">
        <v>2</v>
      </c>
      <c r="L94" s="15" t="s">
        <v>2264</v>
      </c>
      <c r="M94" s="24">
        <v>2</v>
      </c>
      <c r="N94" s="17" t="s">
        <v>4437</v>
      </c>
      <c r="O94" s="21">
        <v>2</v>
      </c>
      <c r="P94" s="15" t="s">
        <v>6722</v>
      </c>
      <c r="Q94" s="24">
        <v>2</v>
      </c>
      <c r="R94" s="17" t="s">
        <v>4437</v>
      </c>
    </row>
    <row r="95" spans="1:18" x14ac:dyDescent="0.25">
      <c r="A95" s="40" t="s">
        <v>113</v>
      </c>
      <c r="B95" s="41" t="s">
        <v>0</v>
      </c>
      <c r="C95" s="21">
        <v>2</v>
      </c>
      <c r="D95" s="15" t="s">
        <v>2265</v>
      </c>
      <c r="E95" s="24">
        <v>2</v>
      </c>
      <c r="F95" s="17" t="s">
        <v>2265</v>
      </c>
      <c r="G95" s="21">
        <v>2</v>
      </c>
      <c r="H95" s="15" t="s">
        <v>2265</v>
      </c>
      <c r="I95" s="24">
        <v>2</v>
      </c>
      <c r="J95" s="17" t="s">
        <v>2265</v>
      </c>
      <c r="K95" s="21">
        <v>2</v>
      </c>
      <c r="L95" s="15" t="s">
        <v>2265</v>
      </c>
      <c r="M95" s="24">
        <v>2</v>
      </c>
      <c r="N95" s="17" t="s">
        <v>2265</v>
      </c>
      <c r="O95" s="21">
        <v>2</v>
      </c>
      <c r="P95" s="15" t="s">
        <v>2265</v>
      </c>
      <c r="Q95" s="24">
        <v>2</v>
      </c>
      <c r="R95" s="17" t="s">
        <v>2265</v>
      </c>
    </row>
    <row r="96" spans="1:18" x14ac:dyDescent="0.25">
      <c r="A96" s="40" t="s">
        <v>114</v>
      </c>
      <c r="B96" s="41" t="s">
        <v>0</v>
      </c>
      <c r="C96" s="21">
        <v>3</v>
      </c>
      <c r="D96" s="15" t="s">
        <v>2266</v>
      </c>
      <c r="E96" s="24">
        <v>4</v>
      </c>
      <c r="F96" s="17" t="s">
        <v>7889</v>
      </c>
      <c r="G96" s="21">
        <v>3</v>
      </c>
      <c r="H96" s="15" t="s">
        <v>6449</v>
      </c>
      <c r="I96" s="24">
        <v>2</v>
      </c>
      <c r="J96" s="17" t="s">
        <v>5907</v>
      </c>
      <c r="K96" s="21">
        <v>3</v>
      </c>
      <c r="L96" s="15" t="s">
        <v>6449</v>
      </c>
      <c r="M96" s="24">
        <v>4</v>
      </c>
      <c r="N96" s="17" t="s">
        <v>7889</v>
      </c>
      <c r="O96" s="21">
        <v>2</v>
      </c>
      <c r="P96" s="15" t="s">
        <v>5907</v>
      </c>
      <c r="Q96" s="24">
        <v>2</v>
      </c>
      <c r="R96" s="17" t="s">
        <v>5907</v>
      </c>
    </row>
    <row r="97" spans="1:18" x14ac:dyDescent="0.25">
      <c r="A97" s="40" t="s">
        <v>115</v>
      </c>
      <c r="B97" s="41" t="s">
        <v>0</v>
      </c>
      <c r="C97" s="21">
        <v>4</v>
      </c>
      <c r="D97" s="15" t="s">
        <v>2267</v>
      </c>
      <c r="E97" s="24">
        <v>4</v>
      </c>
      <c r="F97" s="17" t="s">
        <v>4438</v>
      </c>
      <c r="G97" s="21">
        <v>4</v>
      </c>
      <c r="H97" s="15" t="s">
        <v>6450</v>
      </c>
      <c r="I97" s="24">
        <v>4</v>
      </c>
      <c r="J97" s="17" t="s">
        <v>4438</v>
      </c>
      <c r="K97" s="21">
        <v>4</v>
      </c>
      <c r="L97" s="15" t="s">
        <v>6450</v>
      </c>
      <c r="M97" s="24">
        <v>4</v>
      </c>
      <c r="N97" s="17" t="s">
        <v>4438</v>
      </c>
      <c r="O97" s="21">
        <v>4</v>
      </c>
      <c r="P97" s="15" t="s">
        <v>7374</v>
      </c>
      <c r="Q97" s="24">
        <v>4</v>
      </c>
      <c r="R97" s="17" t="s">
        <v>4438</v>
      </c>
    </row>
    <row r="98" spans="1:18" x14ac:dyDescent="0.25">
      <c r="A98" s="40" t="s">
        <v>116</v>
      </c>
      <c r="B98" s="41" t="s">
        <v>0</v>
      </c>
      <c r="C98" s="21">
        <v>3</v>
      </c>
      <c r="D98" s="15" t="s">
        <v>2268</v>
      </c>
      <c r="E98" s="24">
        <v>3</v>
      </c>
      <c r="F98" s="17" t="s">
        <v>5908</v>
      </c>
      <c r="G98" s="21">
        <v>3</v>
      </c>
      <c r="H98" s="15" t="s">
        <v>7962</v>
      </c>
      <c r="I98" s="24">
        <v>3</v>
      </c>
      <c r="J98" s="17" t="s">
        <v>5908</v>
      </c>
      <c r="K98" s="21">
        <v>3</v>
      </c>
      <c r="L98" s="15" t="s">
        <v>2268</v>
      </c>
      <c r="M98" s="24">
        <v>5</v>
      </c>
      <c r="N98" s="17" t="s">
        <v>4439</v>
      </c>
      <c r="O98" s="21">
        <v>3</v>
      </c>
      <c r="P98" s="15" t="s">
        <v>7375</v>
      </c>
      <c r="Q98" s="24">
        <v>3</v>
      </c>
      <c r="R98" s="17" t="s">
        <v>5908</v>
      </c>
    </row>
    <row r="99" spans="1:18" x14ac:dyDescent="0.25">
      <c r="A99" s="40" t="s">
        <v>117</v>
      </c>
      <c r="B99" s="41" t="s">
        <v>0</v>
      </c>
      <c r="C99" s="21">
        <v>2</v>
      </c>
      <c r="D99" s="15" t="s">
        <v>2269</v>
      </c>
      <c r="E99" s="24">
        <v>2</v>
      </c>
      <c r="F99" s="17" t="s">
        <v>2269</v>
      </c>
      <c r="G99" s="21">
        <v>2</v>
      </c>
      <c r="H99" s="15" t="s">
        <v>2269</v>
      </c>
      <c r="I99" s="24">
        <v>2</v>
      </c>
      <c r="J99" s="17" t="s">
        <v>2269</v>
      </c>
      <c r="K99" s="21">
        <v>2</v>
      </c>
      <c r="L99" s="15" t="s">
        <v>2269</v>
      </c>
      <c r="M99" s="24">
        <v>2</v>
      </c>
      <c r="N99" s="17" t="s">
        <v>2269</v>
      </c>
      <c r="O99" s="21">
        <v>2</v>
      </c>
      <c r="P99" s="15" t="s">
        <v>2269</v>
      </c>
      <c r="Q99" s="24">
        <v>2</v>
      </c>
      <c r="R99" s="17" t="s">
        <v>2269</v>
      </c>
    </row>
    <row r="100" spans="1:18" x14ac:dyDescent="0.25">
      <c r="A100" s="40" t="s">
        <v>118</v>
      </c>
      <c r="B100" s="41" t="s">
        <v>0</v>
      </c>
      <c r="C100" s="21">
        <v>2</v>
      </c>
      <c r="D100" s="15" t="s">
        <v>2270</v>
      </c>
      <c r="E100" s="24">
        <v>2</v>
      </c>
      <c r="F100" s="17" t="s">
        <v>2270</v>
      </c>
      <c r="G100" s="21">
        <v>2</v>
      </c>
      <c r="H100" s="15" t="s">
        <v>2270</v>
      </c>
      <c r="I100" s="24">
        <v>2</v>
      </c>
      <c r="J100" s="17" t="s">
        <v>2270</v>
      </c>
      <c r="K100" s="21">
        <v>2</v>
      </c>
      <c r="L100" s="15" t="s">
        <v>2270</v>
      </c>
      <c r="M100" s="24">
        <v>2</v>
      </c>
      <c r="N100" s="17" t="s">
        <v>2270</v>
      </c>
      <c r="O100" s="21">
        <v>2</v>
      </c>
      <c r="P100" s="15" t="s">
        <v>2270</v>
      </c>
      <c r="Q100" s="24">
        <v>2</v>
      </c>
      <c r="R100" s="17" t="s">
        <v>2270</v>
      </c>
    </row>
    <row r="101" spans="1:18" x14ac:dyDescent="0.25">
      <c r="A101" s="40" t="s">
        <v>119</v>
      </c>
      <c r="B101" s="41" t="s">
        <v>0</v>
      </c>
      <c r="C101" s="21">
        <v>2</v>
      </c>
      <c r="D101" s="15" t="s">
        <v>2271</v>
      </c>
      <c r="E101" s="24">
        <v>2</v>
      </c>
      <c r="F101" s="17" t="s">
        <v>2271</v>
      </c>
      <c r="G101" s="21">
        <v>2</v>
      </c>
      <c r="H101" s="15" t="s">
        <v>2271</v>
      </c>
      <c r="I101" s="24">
        <v>2</v>
      </c>
      <c r="J101" s="17" t="s">
        <v>2271</v>
      </c>
      <c r="K101" s="21">
        <v>2</v>
      </c>
      <c r="L101" s="15" t="s">
        <v>2271</v>
      </c>
      <c r="M101" s="24">
        <v>2</v>
      </c>
      <c r="N101" s="17" t="s">
        <v>2271</v>
      </c>
      <c r="O101" s="21">
        <v>2</v>
      </c>
      <c r="P101" s="15" t="s">
        <v>2271</v>
      </c>
      <c r="Q101" s="24">
        <v>2</v>
      </c>
      <c r="R101" s="17" t="s">
        <v>2271</v>
      </c>
    </row>
    <row r="102" spans="1:18" x14ac:dyDescent="0.25">
      <c r="A102" s="40" t="s">
        <v>120</v>
      </c>
      <c r="B102" s="41" t="s">
        <v>0</v>
      </c>
      <c r="C102" s="21">
        <v>2</v>
      </c>
      <c r="D102" s="15" t="s">
        <v>2272</v>
      </c>
      <c r="E102" s="24">
        <v>2</v>
      </c>
      <c r="F102" s="17" t="s">
        <v>4440</v>
      </c>
      <c r="G102" s="21">
        <v>2</v>
      </c>
      <c r="H102" s="15" t="s">
        <v>6723</v>
      </c>
      <c r="I102" s="24">
        <v>2</v>
      </c>
      <c r="J102" s="17" t="s">
        <v>4440</v>
      </c>
      <c r="K102" s="21">
        <v>2</v>
      </c>
      <c r="L102" s="15" t="s">
        <v>2272</v>
      </c>
      <c r="M102" s="24">
        <v>2</v>
      </c>
      <c r="N102" s="17" t="s">
        <v>4440</v>
      </c>
      <c r="O102" s="21">
        <v>2</v>
      </c>
      <c r="P102" s="15" t="s">
        <v>7376</v>
      </c>
      <c r="Q102" s="24">
        <v>2</v>
      </c>
      <c r="R102" s="17" t="s">
        <v>4440</v>
      </c>
    </row>
    <row r="103" spans="1:18" x14ac:dyDescent="0.25">
      <c r="A103" s="40" t="s">
        <v>121</v>
      </c>
      <c r="B103" s="41" t="s">
        <v>0</v>
      </c>
      <c r="C103" s="21">
        <v>2</v>
      </c>
      <c r="D103" s="15" t="s">
        <v>2273</v>
      </c>
      <c r="E103" s="24">
        <v>4</v>
      </c>
      <c r="F103" s="17" t="s">
        <v>6672</v>
      </c>
      <c r="G103" s="21">
        <v>4</v>
      </c>
      <c r="H103" s="15" t="s">
        <v>7963</v>
      </c>
      <c r="I103" s="24">
        <v>4</v>
      </c>
      <c r="J103" s="17" t="s">
        <v>6672</v>
      </c>
      <c r="K103" s="21"/>
      <c r="L103" s="15"/>
      <c r="M103" s="24"/>
      <c r="N103" s="17"/>
      <c r="O103" s="21">
        <v>2</v>
      </c>
      <c r="P103" s="15" t="s">
        <v>7377</v>
      </c>
      <c r="Q103" s="24">
        <v>2</v>
      </c>
      <c r="R103" s="17" t="s">
        <v>7124</v>
      </c>
    </row>
    <row r="104" spans="1:18" x14ac:dyDescent="0.25">
      <c r="A104" s="40" t="s">
        <v>122</v>
      </c>
      <c r="B104" s="41" t="s">
        <v>0</v>
      </c>
      <c r="C104" s="21">
        <v>2</v>
      </c>
      <c r="D104" s="15" t="s">
        <v>2274</v>
      </c>
      <c r="E104" s="24">
        <v>2</v>
      </c>
      <c r="F104" s="17" t="s">
        <v>2274</v>
      </c>
      <c r="G104" s="21">
        <v>2</v>
      </c>
      <c r="H104" s="15" t="s">
        <v>2274</v>
      </c>
      <c r="I104" s="24">
        <v>2</v>
      </c>
      <c r="J104" s="17" t="s">
        <v>2274</v>
      </c>
      <c r="K104" s="21">
        <v>2</v>
      </c>
      <c r="L104" s="15" t="s">
        <v>2274</v>
      </c>
      <c r="M104" s="24">
        <v>2</v>
      </c>
      <c r="N104" s="17" t="s">
        <v>2274</v>
      </c>
      <c r="O104" s="21">
        <v>2</v>
      </c>
      <c r="P104" s="15" t="s">
        <v>2274</v>
      </c>
      <c r="Q104" s="24">
        <v>2</v>
      </c>
      <c r="R104" s="17" t="s">
        <v>2274</v>
      </c>
    </row>
    <row r="105" spans="1:18" x14ac:dyDescent="0.25">
      <c r="A105" s="40" t="s">
        <v>123</v>
      </c>
      <c r="B105" s="41" t="s">
        <v>0</v>
      </c>
      <c r="C105" s="21">
        <v>2</v>
      </c>
      <c r="D105" s="15" t="s">
        <v>2275</v>
      </c>
      <c r="E105" s="24">
        <v>2</v>
      </c>
      <c r="F105" s="17" t="s">
        <v>2275</v>
      </c>
      <c r="G105" s="21">
        <v>2</v>
      </c>
      <c r="H105" s="15" t="s">
        <v>2275</v>
      </c>
      <c r="I105" s="24">
        <v>2</v>
      </c>
      <c r="J105" s="17" t="s">
        <v>2275</v>
      </c>
      <c r="K105" s="21">
        <v>2</v>
      </c>
      <c r="L105" s="15" t="s">
        <v>2275</v>
      </c>
      <c r="M105" s="24">
        <v>2</v>
      </c>
      <c r="N105" s="17" t="s">
        <v>2275</v>
      </c>
      <c r="O105" s="21">
        <v>2</v>
      </c>
      <c r="P105" s="15" t="s">
        <v>2275</v>
      </c>
      <c r="Q105" s="24">
        <v>2</v>
      </c>
      <c r="R105" s="17" t="s">
        <v>2275</v>
      </c>
    </row>
    <row r="106" spans="1:18" x14ac:dyDescent="0.25">
      <c r="A106" s="40" t="s">
        <v>124</v>
      </c>
      <c r="B106" s="41" t="s">
        <v>0</v>
      </c>
      <c r="C106" s="21">
        <v>3</v>
      </c>
      <c r="D106" s="15" t="s">
        <v>2276</v>
      </c>
      <c r="E106" s="24">
        <v>6</v>
      </c>
      <c r="F106" s="17" t="s">
        <v>4441</v>
      </c>
      <c r="G106" s="21">
        <v>5</v>
      </c>
      <c r="H106" s="15" t="s">
        <v>7964</v>
      </c>
      <c r="I106" s="24">
        <v>2</v>
      </c>
      <c r="J106" s="17" t="s">
        <v>8138</v>
      </c>
      <c r="K106" s="21">
        <v>3</v>
      </c>
      <c r="L106" s="15" t="s">
        <v>2276</v>
      </c>
      <c r="M106" s="24">
        <v>6</v>
      </c>
      <c r="N106" s="17" t="s">
        <v>4441</v>
      </c>
      <c r="O106" s="21">
        <v>7</v>
      </c>
      <c r="P106" s="15" t="s">
        <v>7378</v>
      </c>
      <c r="Q106" s="24">
        <v>5</v>
      </c>
      <c r="R106" s="17" t="s">
        <v>7125</v>
      </c>
    </row>
    <row r="107" spans="1:18" x14ac:dyDescent="0.25">
      <c r="A107" s="40" t="s">
        <v>125</v>
      </c>
      <c r="B107" s="41" t="s">
        <v>0</v>
      </c>
      <c r="C107" s="21">
        <v>2</v>
      </c>
      <c r="D107" s="15" t="s">
        <v>2277</v>
      </c>
      <c r="E107" s="24">
        <v>2</v>
      </c>
      <c r="F107" s="17" t="s">
        <v>2277</v>
      </c>
      <c r="G107" s="21">
        <v>2</v>
      </c>
      <c r="H107" s="15" t="s">
        <v>2277</v>
      </c>
      <c r="I107" s="24">
        <v>2</v>
      </c>
      <c r="J107" s="17" t="s">
        <v>2277</v>
      </c>
      <c r="K107" s="21">
        <v>2</v>
      </c>
      <c r="L107" s="15" t="s">
        <v>2277</v>
      </c>
      <c r="M107" s="24">
        <v>2</v>
      </c>
      <c r="N107" s="17" t="s">
        <v>2277</v>
      </c>
      <c r="O107" s="21">
        <v>2</v>
      </c>
      <c r="P107" s="15" t="s">
        <v>2277</v>
      </c>
      <c r="Q107" s="24">
        <v>2</v>
      </c>
      <c r="R107" s="17" t="s">
        <v>2277</v>
      </c>
    </row>
    <row r="108" spans="1:18" x14ac:dyDescent="0.25">
      <c r="A108" s="40" t="s">
        <v>126</v>
      </c>
      <c r="B108" s="41" t="s">
        <v>0</v>
      </c>
      <c r="C108" s="21">
        <v>2</v>
      </c>
      <c r="D108" s="15" t="s">
        <v>2278</v>
      </c>
      <c r="E108" s="24">
        <v>2</v>
      </c>
      <c r="F108" s="17" t="s">
        <v>2278</v>
      </c>
      <c r="G108" s="21">
        <v>2</v>
      </c>
      <c r="H108" s="15" t="s">
        <v>2278</v>
      </c>
      <c r="I108" s="24">
        <v>2</v>
      </c>
      <c r="J108" s="17" t="s">
        <v>2278</v>
      </c>
      <c r="K108" s="21">
        <v>2</v>
      </c>
      <c r="L108" s="15" t="s">
        <v>2278</v>
      </c>
      <c r="M108" s="24">
        <v>2</v>
      </c>
      <c r="N108" s="17" t="s">
        <v>2278</v>
      </c>
      <c r="O108" s="21">
        <v>2</v>
      </c>
      <c r="P108" s="15" t="s">
        <v>2278</v>
      </c>
      <c r="Q108" s="24">
        <v>2</v>
      </c>
      <c r="R108" s="17" t="s">
        <v>2278</v>
      </c>
    </row>
    <row r="109" spans="1:18" x14ac:dyDescent="0.25">
      <c r="A109" s="40" t="s">
        <v>127</v>
      </c>
      <c r="B109" s="41" t="s">
        <v>0</v>
      </c>
      <c r="C109" s="21">
        <v>2</v>
      </c>
      <c r="D109" s="15" t="s">
        <v>2279</v>
      </c>
      <c r="E109" s="24">
        <v>2</v>
      </c>
      <c r="F109" s="17" t="s">
        <v>4442</v>
      </c>
      <c r="G109" s="21">
        <v>2</v>
      </c>
      <c r="H109" s="15" t="s">
        <v>2279</v>
      </c>
      <c r="I109" s="24">
        <v>2</v>
      </c>
      <c r="J109" s="17" t="s">
        <v>4442</v>
      </c>
      <c r="K109" s="21">
        <v>2</v>
      </c>
      <c r="L109" s="15" t="s">
        <v>2279</v>
      </c>
      <c r="M109" s="24">
        <v>2</v>
      </c>
      <c r="N109" s="17" t="s">
        <v>4442</v>
      </c>
      <c r="O109" s="21">
        <v>2</v>
      </c>
      <c r="P109" s="15" t="s">
        <v>2279</v>
      </c>
      <c r="Q109" s="24">
        <v>2</v>
      </c>
      <c r="R109" s="17" t="s">
        <v>4442</v>
      </c>
    </row>
    <row r="110" spans="1:18" x14ac:dyDescent="0.25">
      <c r="A110" s="40" t="s">
        <v>128</v>
      </c>
      <c r="B110" s="41" t="s">
        <v>0</v>
      </c>
      <c r="C110" s="21">
        <v>3</v>
      </c>
      <c r="D110" s="15" t="s">
        <v>2280</v>
      </c>
      <c r="E110" s="24">
        <v>4</v>
      </c>
      <c r="F110" s="17" t="s">
        <v>4443</v>
      </c>
      <c r="G110" s="21">
        <v>3</v>
      </c>
      <c r="H110" s="15" t="s">
        <v>2280</v>
      </c>
      <c r="I110" s="24">
        <v>4</v>
      </c>
      <c r="J110" s="17" t="s">
        <v>5909</v>
      </c>
      <c r="K110" s="21">
        <v>3</v>
      </c>
      <c r="L110" s="15" t="s">
        <v>2280</v>
      </c>
      <c r="M110" s="24">
        <v>4</v>
      </c>
      <c r="N110" s="17" t="s">
        <v>4443</v>
      </c>
      <c r="O110" s="21">
        <v>4</v>
      </c>
      <c r="P110" s="15" t="s">
        <v>7379</v>
      </c>
      <c r="Q110" s="24">
        <v>2</v>
      </c>
      <c r="R110" s="17" t="s">
        <v>7126</v>
      </c>
    </row>
    <row r="111" spans="1:18" x14ac:dyDescent="0.25">
      <c r="A111" s="40" t="s">
        <v>129</v>
      </c>
      <c r="B111" s="41" t="s">
        <v>0</v>
      </c>
      <c r="C111" s="21">
        <v>2</v>
      </c>
      <c r="D111" s="15" t="s">
        <v>2281</v>
      </c>
      <c r="E111" s="24">
        <v>2</v>
      </c>
      <c r="F111" s="17" t="s">
        <v>4444</v>
      </c>
      <c r="G111" s="21">
        <v>2</v>
      </c>
      <c r="H111" s="15" t="s">
        <v>4444</v>
      </c>
      <c r="I111" s="24">
        <v>2</v>
      </c>
      <c r="J111" s="17" t="s">
        <v>4444</v>
      </c>
      <c r="K111" s="21">
        <v>2</v>
      </c>
      <c r="L111" s="15" t="s">
        <v>4444</v>
      </c>
      <c r="M111" s="24">
        <v>2</v>
      </c>
      <c r="N111" s="17" t="s">
        <v>4444</v>
      </c>
      <c r="O111" s="21">
        <v>2</v>
      </c>
      <c r="P111" s="15" t="s">
        <v>4444</v>
      </c>
      <c r="Q111" s="24">
        <v>2</v>
      </c>
      <c r="R111" s="17" t="s">
        <v>4444</v>
      </c>
    </row>
    <row r="112" spans="1:18" x14ac:dyDescent="0.25">
      <c r="A112" s="40" t="s">
        <v>130</v>
      </c>
      <c r="B112" s="41" t="s">
        <v>0</v>
      </c>
      <c r="C112" s="21">
        <v>2</v>
      </c>
      <c r="D112" s="15" t="s">
        <v>2282</v>
      </c>
      <c r="E112" s="24">
        <v>2</v>
      </c>
      <c r="F112" s="17" t="s">
        <v>2282</v>
      </c>
      <c r="G112" s="21">
        <v>2</v>
      </c>
      <c r="H112" s="15" t="s">
        <v>2282</v>
      </c>
      <c r="I112" s="24">
        <v>2</v>
      </c>
      <c r="J112" s="17" t="s">
        <v>2282</v>
      </c>
      <c r="K112" s="21">
        <v>2</v>
      </c>
      <c r="L112" s="15" t="s">
        <v>2282</v>
      </c>
      <c r="M112" s="24">
        <v>2</v>
      </c>
      <c r="N112" s="17" t="s">
        <v>2282</v>
      </c>
      <c r="O112" s="21">
        <v>2</v>
      </c>
      <c r="P112" s="15" t="s">
        <v>2282</v>
      </c>
      <c r="Q112" s="24">
        <v>2</v>
      </c>
      <c r="R112" s="17" t="s">
        <v>2282</v>
      </c>
    </row>
    <row r="113" spans="1:18" x14ac:dyDescent="0.25">
      <c r="A113" s="40" t="s">
        <v>131</v>
      </c>
      <c r="B113" s="41" t="s">
        <v>0</v>
      </c>
      <c r="C113" s="21">
        <v>2</v>
      </c>
      <c r="D113" s="15" t="s">
        <v>2283</v>
      </c>
      <c r="E113" s="24">
        <v>2</v>
      </c>
      <c r="F113" s="17" t="s">
        <v>2283</v>
      </c>
      <c r="G113" s="21">
        <v>2</v>
      </c>
      <c r="H113" s="15" t="s">
        <v>2283</v>
      </c>
      <c r="I113" s="24">
        <v>2</v>
      </c>
      <c r="J113" s="17" t="s">
        <v>2283</v>
      </c>
      <c r="K113" s="21">
        <v>2</v>
      </c>
      <c r="L113" s="15" t="s">
        <v>2283</v>
      </c>
      <c r="M113" s="24">
        <v>2</v>
      </c>
      <c r="N113" s="17" t="s">
        <v>2283</v>
      </c>
      <c r="O113" s="21">
        <v>2</v>
      </c>
      <c r="P113" s="15" t="s">
        <v>2283</v>
      </c>
      <c r="Q113" s="24">
        <v>2</v>
      </c>
      <c r="R113" s="17" t="s">
        <v>2283</v>
      </c>
    </row>
    <row r="114" spans="1:18" x14ac:dyDescent="0.25">
      <c r="A114" s="40" t="s">
        <v>132</v>
      </c>
      <c r="B114" s="41" t="s">
        <v>0</v>
      </c>
      <c r="C114" s="21">
        <v>2</v>
      </c>
      <c r="D114" s="15" t="s">
        <v>2284</v>
      </c>
      <c r="E114" s="24">
        <v>2</v>
      </c>
      <c r="F114" s="17" t="s">
        <v>4445</v>
      </c>
      <c r="G114" s="21">
        <v>2</v>
      </c>
      <c r="H114" s="15" t="s">
        <v>2284</v>
      </c>
      <c r="I114" s="24">
        <v>2</v>
      </c>
      <c r="J114" s="17" t="s">
        <v>5910</v>
      </c>
      <c r="K114" s="21">
        <v>2</v>
      </c>
      <c r="L114" s="15" t="s">
        <v>2284</v>
      </c>
      <c r="M114" s="24">
        <v>2</v>
      </c>
      <c r="N114" s="17" t="s">
        <v>4445</v>
      </c>
      <c r="O114" s="21">
        <v>2</v>
      </c>
      <c r="P114" s="15" t="s">
        <v>2284</v>
      </c>
      <c r="Q114" s="24">
        <v>2</v>
      </c>
      <c r="R114" s="17" t="s">
        <v>4445</v>
      </c>
    </row>
    <row r="115" spans="1:18" x14ac:dyDescent="0.25">
      <c r="A115" s="40" t="s">
        <v>133</v>
      </c>
      <c r="B115" s="41" t="s">
        <v>0</v>
      </c>
      <c r="C115" s="21">
        <v>2</v>
      </c>
      <c r="D115" s="15" t="s">
        <v>2285</v>
      </c>
      <c r="E115" s="24">
        <v>3</v>
      </c>
      <c r="F115" s="17" t="s">
        <v>5911</v>
      </c>
      <c r="G115" s="21">
        <v>2</v>
      </c>
      <c r="H115" s="15" t="s">
        <v>2285</v>
      </c>
      <c r="I115" s="24">
        <v>3</v>
      </c>
      <c r="J115" s="17" t="s">
        <v>5911</v>
      </c>
      <c r="K115" s="21">
        <v>2</v>
      </c>
      <c r="L115" s="15" t="s">
        <v>2285</v>
      </c>
      <c r="M115" s="24">
        <v>3</v>
      </c>
      <c r="N115" s="17" t="s">
        <v>5911</v>
      </c>
      <c r="O115" s="21">
        <v>2</v>
      </c>
      <c r="P115" s="15" t="s">
        <v>7380</v>
      </c>
      <c r="Q115" s="24">
        <v>2</v>
      </c>
      <c r="R115" s="17" t="s">
        <v>7127</v>
      </c>
    </row>
    <row r="116" spans="1:18" x14ac:dyDescent="0.25">
      <c r="A116" s="40" t="s">
        <v>134</v>
      </c>
      <c r="B116" s="41" t="s">
        <v>0</v>
      </c>
      <c r="C116" s="21">
        <v>2</v>
      </c>
      <c r="D116" s="15" t="s">
        <v>2286</v>
      </c>
      <c r="E116" s="24">
        <v>2</v>
      </c>
      <c r="F116" s="17" t="s">
        <v>4446</v>
      </c>
      <c r="G116" s="21">
        <v>2</v>
      </c>
      <c r="H116" s="15" t="s">
        <v>6724</v>
      </c>
      <c r="I116" s="24">
        <v>2</v>
      </c>
      <c r="J116" s="17" t="s">
        <v>5912</v>
      </c>
      <c r="K116" s="21">
        <v>2</v>
      </c>
      <c r="L116" s="15" t="s">
        <v>2286</v>
      </c>
      <c r="M116" s="24">
        <v>2</v>
      </c>
      <c r="N116" s="17" t="s">
        <v>4446</v>
      </c>
      <c r="O116" s="21">
        <v>2</v>
      </c>
      <c r="P116" s="15" t="s">
        <v>2286</v>
      </c>
      <c r="Q116" s="24">
        <v>2</v>
      </c>
      <c r="R116" s="17" t="s">
        <v>4446</v>
      </c>
    </row>
    <row r="117" spans="1:18" x14ac:dyDescent="0.25">
      <c r="A117" s="40" t="s">
        <v>135</v>
      </c>
      <c r="B117" s="41" t="s">
        <v>0</v>
      </c>
      <c r="C117" s="21">
        <v>2</v>
      </c>
      <c r="D117" s="15" t="s">
        <v>2287</v>
      </c>
      <c r="E117" s="24">
        <v>2</v>
      </c>
      <c r="F117" s="17" t="s">
        <v>4447</v>
      </c>
      <c r="G117" s="21">
        <v>2</v>
      </c>
      <c r="H117" s="15" t="s">
        <v>2287</v>
      </c>
      <c r="I117" s="24">
        <v>2</v>
      </c>
      <c r="J117" s="17" t="s">
        <v>4447</v>
      </c>
      <c r="K117" s="21">
        <v>2</v>
      </c>
      <c r="L117" s="15" t="s">
        <v>2287</v>
      </c>
      <c r="M117" s="24">
        <v>2</v>
      </c>
      <c r="N117" s="17" t="s">
        <v>4447</v>
      </c>
      <c r="O117" s="21">
        <v>2</v>
      </c>
      <c r="P117" s="15" t="s">
        <v>2287</v>
      </c>
      <c r="Q117" s="24">
        <v>2</v>
      </c>
      <c r="R117" s="17" t="s">
        <v>4447</v>
      </c>
    </row>
    <row r="118" spans="1:18" x14ac:dyDescent="0.25">
      <c r="A118" s="40" t="s">
        <v>136</v>
      </c>
      <c r="B118" s="41" t="s">
        <v>0</v>
      </c>
      <c r="C118" s="21">
        <v>2</v>
      </c>
      <c r="D118" s="15" t="s">
        <v>2288</v>
      </c>
      <c r="E118" s="24">
        <v>8</v>
      </c>
      <c r="F118" s="17" t="s">
        <v>7890</v>
      </c>
      <c r="G118" s="21">
        <v>2</v>
      </c>
      <c r="H118" s="15" t="s">
        <v>2288</v>
      </c>
      <c r="I118" s="24">
        <v>2</v>
      </c>
      <c r="J118" s="17" t="s">
        <v>4448</v>
      </c>
      <c r="K118" s="21">
        <v>3</v>
      </c>
      <c r="L118" s="15" t="s">
        <v>8165</v>
      </c>
      <c r="M118" s="24">
        <v>8</v>
      </c>
      <c r="N118" s="17" t="s">
        <v>8334</v>
      </c>
      <c r="O118" s="21">
        <v>2</v>
      </c>
      <c r="P118" s="15" t="s">
        <v>2288</v>
      </c>
      <c r="Q118" s="24">
        <v>2</v>
      </c>
      <c r="R118" s="17" t="s">
        <v>4448</v>
      </c>
    </row>
    <row r="119" spans="1:18" x14ac:dyDescent="0.25">
      <c r="A119" s="40" t="s">
        <v>137</v>
      </c>
      <c r="B119" s="41" t="s">
        <v>0</v>
      </c>
      <c r="C119" s="21">
        <v>2</v>
      </c>
      <c r="D119" s="15" t="s">
        <v>2289</v>
      </c>
      <c r="E119" s="24">
        <v>2</v>
      </c>
      <c r="F119" s="17" t="s">
        <v>4449</v>
      </c>
      <c r="G119" s="21">
        <v>2</v>
      </c>
      <c r="H119" s="15" t="s">
        <v>2289</v>
      </c>
      <c r="I119" s="24">
        <v>2</v>
      </c>
      <c r="J119" s="17" t="s">
        <v>4449</v>
      </c>
      <c r="K119" s="21">
        <v>2</v>
      </c>
      <c r="L119" s="15" t="s">
        <v>2289</v>
      </c>
      <c r="M119" s="24">
        <v>2</v>
      </c>
      <c r="N119" s="17" t="s">
        <v>4449</v>
      </c>
      <c r="O119" s="21">
        <v>2</v>
      </c>
      <c r="P119" s="15" t="s">
        <v>2289</v>
      </c>
      <c r="Q119" s="24">
        <v>2</v>
      </c>
      <c r="R119" s="17" t="s">
        <v>4449</v>
      </c>
    </row>
    <row r="120" spans="1:18" x14ac:dyDescent="0.25">
      <c r="A120" s="40" t="s">
        <v>138</v>
      </c>
      <c r="B120" s="41" t="s">
        <v>0</v>
      </c>
      <c r="C120" s="21">
        <v>2</v>
      </c>
      <c r="D120" s="15" t="s">
        <v>2290</v>
      </c>
      <c r="E120" s="24">
        <v>2</v>
      </c>
      <c r="F120" s="17" t="s">
        <v>4450</v>
      </c>
      <c r="G120" s="21">
        <v>2</v>
      </c>
      <c r="H120" s="15" t="s">
        <v>2290</v>
      </c>
      <c r="I120" s="24">
        <v>2</v>
      </c>
      <c r="J120" s="17" t="s">
        <v>4450</v>
      </c>
      <c r="K120" s="21">
        <v>2</v>
      </c>
      <c r="L120" s="15" t="s">
        <v>2290</v>
      </c>
      <c r="M120" s="24">
        <v>2</v>
      </c>
      <c r="N120" s="17" t="s">
        <v>4450</v>
      </c>
      <c r="O120" s="21">
        <v>2</v>
      </c>
      <c r="P120" s="15" t="s">
        <v>2290</v>
      </c>
      <c r="Q120" s="24">
        <v>2</v>
      </c>
      <c r="R120" s="17" t="s">
        <v>4450</v>
      </c>
    </row>
    <row r="121" spans="1:18" x14ac:dyDescent="0.25">
      <c r="A121" s="40" t="s">
        <v>139</v>
      </c>
      <c r="B121" s="41" t="s">
        <v>0</v>
      </c>
      <c r="C121" s="21">
        <v>2</v>
      </c>
      <c r="D121" s="15" t="s">
        <v>2291</v>
      </c>
      <c r="E121" s="24">
        <v>4</v>
      </c>
      <c r="F121" s="17" t="s">
        <v>7891</v>
      </c>
      <c r="G121" s="21">
        <v>4</v>
      </c>
      <c r="H121" s="15" t="s">
        <v>7965</v>
      </c>
      <c r="I121" s="24">
        <v>2</v>
      </c>
      <c r="J121" s="17" t="s">
        <v>4451</v>
      </c>
      <c r="K121" s="21">
        <v>4</v>
      </c>
      <c r="L121" s="15" t="s">
        <v>8166</v>
      </c>
      <c r="M121" s="24">
        <v>4</v>
      </c>
      <c r="N121" s="17" t="s">
        <v>7891</v>
      </c>
      <c r="O121" s="21">
        <v>2</v>
      </c>
      <c r="P121" s="15" t="s">
        <v>7381</v>
      </c>
      <c r="Q121" s="24">
        <v>2</v>
      </c>
      <c r="R121" s="17" t="s">
        <v>4451</v>
      </c>
    </row>
    <row r="122" spans="1:18" x14ac:dyDescent="0.25">
      <c r="A122" s="40" t="s">
        <v>140</v>
      </c>
      <c r="B122" s="41" t="s">
        <v>0</v>
      </c>
      <c r="C122" s="21">
        <v>2</v>
      </c>
      <c r="D122" s="15" t="s">
        <v>2292</v>
      </c>
      <c r="E122" s="24">
        <v>2</v>
      </c>
      <c r="F122" s="17" t="s">
        <v>2292</v>
      </c>
      <c r="G122" s="21">
        <v>2</v>
      </c>
      <c r="H122" s="15" t="s">
        <v>2292</v>
      </c>
      <c r="I122" s="24">
        <v>2</v>
      </c>
      <c r="J122" s="17" t="s">
        <v>2292</v>
      </c>
      <c r="K122" s="21">
        <v>2</v>
      </c>
      <c r="L122" s="15" t="s">
        <v>2292</v>
      </c>
      <c r="M122" s="24">
        <v>2</v>
      </c>
      <c r="N122" s="17" t="s">
        <v>2292</v>
      </c>
      <c r="O122" s="21">
        <v>2</v>
      </c>
      <c r="P122" s="15" t="s">
        <v>2292</v>
      </c>
      <c r="Q122" s="24">
        <v>2</v>
      </c>
      <c r="R122" s="17" t="s">
        <v>2292</v>
      </c>
    </row>
    <row r="123" spans="1:18" x14ac:dyDescent="0.25">
      <c r="A123" s="40" t="s">
        <v>141</v>
      </c>
      <c r="B123" s="41" t="s">
        <v>0</v>
      </c>
      <c r="C123" s="21">
        <v>3</v>
      </c>
      <c r="D123" s="15" t="s">
        <v>2293</v>
      </c>
      <c r="E123" s="24">
        <v>3</v>
      </c>
      <c r="F123" s="17" t="s">
        <v>2293</v>
      </c>
      <c r="G123" s="21">
        <v>3</v>
      </c>
      <c r="H123" s="15" t="s">
        <v>2293</v>
      </c>
      <c r="I123" s="24">
        <v>3</v>
      </c>
      <c r="J123" s="17" t="s">
        <v>2293</v>
      </c>
      <c r="K123" s="21">
        <v>3</v>
      </c>
      <c r="L123" s="15" t="s">
        <v>2293</v>
      </c>
      <c r="M123" s="24">
        <v>3</v>
      </c>
      <c r="N123" s="17" t="s">
        <v>2293</v>
      </c>
      <c r="O123" s="21">
        <v>3</v>
      </c>
      <c r="P123" s="15" t="s">
        <v>2293</v>
      </c>
      <c r="Q123" s="24">
        <v>3</v>
      </c>
      <c r="R123" s="17" t="s">
        <v>2293</v>
      </c>
    </row>
    <row r="124" spans="1:18" x14ac:dyDescent="0.25">
      <c r="A124" s="40" t="s">
        <v>142</v>
      </c>
      <c r="B124" s="41" t="s">
        <v>0</v>
      </c>
      <c r="C124" s="21">
        <v>2</v>
      </c>
      <c r="D124" s="15" t="s">
        <v>2294</v>
      </c>
      <c r="E124" s="24">
        <v>2</v>
      </c>
      <c r="F124" s="17" t="s">
        <v>4452</v>
      </c>
      <c r="G124" s="21">
        <v>2</v>
      </c>
      <c r="H124" s="15" t="s">
        <v>6725</v>
      </c>
      <c r="I124" s="24">
        <v>2</v>
      </c>
      <c r="J124" s="17" t="s">
        <v>4452</v>
      </c>
      <c r="K124" s="21">
        <v>2</v>
      </c>
      <c r="L124" s="15" t="s">
        <v>2294</v>
      </c>
      <c r="M124" s="24">
        <v>2</v>
      </c>
      <c r="N124" s="17" t="s">
        <v>4452</v>
      </c>
      <c r="O124" s="21">
        <v>2</v>
      </c>
      <c r="P124" s="15" t="s">
        <v>2294</v>
      </c>
      <c r="Q124" s="24">
        <v>2</v>
      </c>
      <c r="R124" s="17" t="s">
        <v>4452</v>
      </c>
    </row>
    <row r="125" spans="1:18" x14ac:dyDescent="0.25">
      <c r="A125" s="40" t="s">
        <v>143</v>
      </c>
      <c r="B125" s="41" t="s">
        <v>0</v>
      </c>
      <c r="C125" s="21">
        <v>2</v>
      </c>
      <c r="D125" s="15" t="s">
        <v>2295</v>
      </c>
      <c r="E125" s="24">
        <v>2</v>
      </c>
      <c r="F125" s="17" t="s">
        <v>4453</v>
      </c>
      <c r="G125" s="21">
        <v>2</v>
      </c>
      <c r="H125" s="15" t="s">
        <v>2295</v>
      </c>
      <c r="I125" s="24">
        <v>2</v>
      </c>
      <c r="J125" s="17" t="s">
        <v>4453</v>
      </c>
      <c r="K125" s="21">
        <v>2</v>
      </c>
      <c r="L125" s="15" t="s">
        <v>2295</v>
      </c>
      <c r="M125" s="24">
        <v>2</v>
      </c>
      <c r="N125" s="17" t="s">
        <v>4453</v>
      </c>
      <c r="O125" s="21">
        <v>2</v>
      </c>
      <c r="P125" s="15" t="s">
        <v>4453</v>
      </c>
      <c r="Q125" s="24">
        <v>2</v>
      </c>
      <c r="R125" s="17" t="s">
        <v>4453</v>
      </c>
    </row>
    <row r="126" spans="1:18" x14ac:dyDescent="0.25">
      <c r="A126" s="40" t="s">
        <v>144</v>
      </c>
      <c r="B126" s="41" t="s">
        <v>1</v>
      </c>
      <c r="C126" s="21">
        <v>2</v>
      </c>
      <c r="D126" s="15" t="s">
        <v>2296</v>
      </c>
      <c r="E126" s="24">
        <v>2</v>
      </c>
      <c r="F126" s="17" t="s">
        <v>4454</v>
      </c>
      <c r="G126" s="21">
        <v>2</v>
      </c>
      <c r="H126" s="15" t="s">
        <v>2296</v>
      </c>
      <c r="I126" s="24">
        <v>2</v>
      </c>
      <c r="J126" s="17" t="s">
        <v>4454</v>
      </c>
      <c r="K126" s="21">
        <v>2</v>
      </c>
      <c r="L126" s="15" t="s">
        <v>2296</v>
      </c>
      <c r="M126" s="24">
        <v>2</v>
      </c>
      <c r="N126" s="17" t="s">
        <v>4454</v>
      </c>
      <c r="O126" s="21">
        <v>2</v>
      </c>
      <c r="P126" s="15" t="s">
        <v>2296</v>
      </c>
      <c r="Q126" s="24">
        <v>2</v>
      </c>
      <c r="R126" s="17" t="s">
        <v>4454</v>
      </c>
    </row>
    <row r="127" spans="1:18" x14ac:dyDescent="0.25">
      <c r="A127" s="40" t="s">
        <v>145</v>
      </c>
      <c r="B127" s="41" t="s">
        <v>0</v>
      </c>
      <c r="C127" s="21">
        <v>2</v>
      </c>
      <c r="D127" s="15" t="s">
        <v>2297</v>
      </c>
      <c r="E127" s="24">
        <v>3</v>
      </c>
      <c r="F127" s="17" t="s">
        <v>7892</v>
      </c>
      <c r="G127" s="21">
        <v>2</v>
      </c>
      <c r="H127" s="15" t="s">
        <v>2297</v>
      </c>
      <c r="I127" s="24">
        <v>2</v>
      </c>
      <c r="J127" s="17" t="s">
        <v>5913</v>
      </c>
      <c r="K127" s="21">
        <v>2</v>
      </c>
      <c r="L127" s="15" t="s">
        <v>2297</v>
      </c>
      <c r="M127" s="24">
        <v>3</v>
      </c>
      <c r="N127" s="17" t="s">
        <v>7892</v>
      </c>
      <c r="O127" s="21">
        <v>2</v>
      </c>
      <c r="P127" s="15" t="s">
        <v>7382</v>
      </c>
      <c r="Q127" s="24">
        <v>2</v>
      </c>
      <c r="R127" s="17" t="s">
        <v>4455</v>
      </c>
    </row>
    <row r="128" spans="1:18" x14ac:dyDescent="0.25">
      <c r="A128" s="40" t="s">
        <v>146</v>
      </c>
      <c r="B128" s="41" t="s">
        <v>0</v>
      </c>
      <c r="C128" s="21">
        <v>3</v>
      </c>
      <c r="D128" s="15" t="s">
        <v>2298</v>
      </c>
      <c r="E128" s="24">
        <v>3</v>
      </c>
      <c r="F128" s="17" t="s">
        <v>4456</v>
      </c>
      <c r="G128" s="21">
        <v>3</v>
      </c>
      <c r="H128" s="15" t="s">
        <v>2298</v>
      </c>
      <c r="I128" s="24">
        <v>4</v>
      </c>
      <c r="J128" s="17" t="s">
        <v>5914</v>
      </c>
      <c r="K128" s="21">
        <v>3</v>
      </c>
      <c r="L128" s="15" t="s">
        <v>2298</v>
      </c>
      <c r="M128" s="24">
        <v>3</v>
      </c>
      <c r="N128" s="17" t="s">
        <v>4456</v>
      </c>
      <c r="O128" s="21">
        <v>3</v>
      </c>
      <c r="P128" s="15" t="s">
        <v>7383</v>
      </c>
      <c r="Q128" s="24">
        <v>3</v>
      </c>
      <c r="R128" s="17" t="s">
        <v>4456</v>
      </c>
    </row>
    <row r="129" spans="1:18" x14ac:dyDescent="0.25">
      <c r="A129" s="40" t="s">
        <v>147</v>
      </c>
      <c r="B129" s="41" t="s">
        <v>0</v>
      </c>
      <c r="C129" s="21">
        <v>3</v>
      </c>
      <c r="D129" s="15" t="s">
        <v>2299</v>
      </c>
      <c r="E129" s="24">
        <v>3</v>
      </c>
      <c r="F129" s="17" t="s">
        <v>4457</v>
      </c>
      <c r="G129" s="21">
        <v>2</v>
      </c>
      <c r="H129" s="15" t="s">
        <v>6726</v>
      </c>
      <c r="I129" s="24">
        <v>2</v>
      </c>
      <c r="J129" s="17" t="s">
        <v>5915</v>
      </c>
      <c r="K129" s="21">
        <v>3</v>
      </c>
      <c r="L129" s="15" t="s">
        <v>8167</v>
      </c>
      <c r="M129" s="24">
        <v>3</v>
      </c>
      <c r="N129" s="17" t="s">
        <v>4457</v>
      </c>
      <c r="O129" s="21">
        <v>2</v>
      </c>
      <c r="P129" s="15" t="s">
        <v>6726</v>
      </c>
      <c r="Q129" s="24">
        <v>2</v>
      </c>
      <c r="R129" s="17" t="s">
        <v>5915</v>
      </c>
    </row>
    <row r="130" spans="1:18" x14ac:dyDescent="0.25">
      <c r="A130" s="40" t="s">
        <v>148</v>
      </c>
      <c r="B130" s="41" t="s">
        <v>0</v>
      </c>
      <c r="C130" s="21">
        <v>2</v>
      </c>
      <c r="D130" s="15" t="s">
        <v>2300</v>
      </c>
      <c r="E130" s="24">
        <v>2</v>
      </c>
      <c r="F130" s="17" t="s">
        <v>2300</v>
      </c>
      <c r="G130" s="21">
        <v>2</v>
      </c>
      <c r="H130" s="15" t="s">
        <v>2300</v>
      </c>
      <c r="I130" s="24">
        <v>2</v>
      </c>
      <c r="J130" s="17" t="s">
        <v>2300</v>
      </c>
      <c r="K130" s="21">
        <v>2</v>
      </c>
      <c r="L130" s="15" t="s">
        <v>2300</v>
      </c>
      <c r="M130" s="24">
        <v>2</v>
      </c>
      <c r="N130" s="17" t="s">
        <v>2300</v>
      </c>
      <c r="O130" s="21">
        <v>2</v>
      </c>
      <c r="P130" s="15" t="s">
        <v>2300</v>
      </c>
      <c r="Q130" s="24">
        <v>2</v>
      </c>
      <c r="R130" s="17" t="s">
        <v>2300</v>
      </c>
    </row>
    <row r="131" spans="1:18" x14ac:dyDescent="0.25">
      <c r="A131" s="40" t="s">
        <v>149</v>
      </c>
      <c r="B131" s="41" t="s">
        <v>0</v>
      </c>
      <c r="C131" s="21">
        <v>2</v>
      </c>
      <c r="D131" s="15" t="s">
        <v>2301</v>
      </c>
      <c r="E131" s="24">
        <v>2</v>
      </c>
      <c r="F131" s="17" t="s">
        <v>4458</v>
      </c>
      <c r="G131" s="21">
        <v>2</v>
      </c>
      <c r="H131" s="15" t="s">
        <v>2301</v>
      </c>
      <c r="I131" s="24">
        <v>2</v>
      </c>
      <c r="J131" s="17" t="s">
        <v>4458</v>
      </c>
      <c r="K131" s="21">
        <v>2</v>
      </c>
      <c r="L131" s="15" t="s">
        <v>2301</v>
      </c>
      <c r="M131" s="24">
        <v>2</v>
      </c>
      <c r="N131" s="17" t="s">
        <v>4458</v>
      </c>
      <c r="O131" s="21">
        <v>2</v>
      </c>
      <c r="P131" s="15" t="s">
        <v>2301</v>
      </c>
      <c r="Q131" s="24">
        <v>2</v>
      </c>
      <c r="R131" s="17" t="s">
        <v>4458</v>
      </c>
    </row>
    <row r="132" spans="1:18" x14ac:dyDescent="0.25">
      <c r="A132" s="40" t="s">
        <v>150</v>
      </c>
      <c r="B132" s="41" t="s">
        <v>0</v>
      </c>
      <c r="C132" s="21">
        <v>3</v>
      </c>
      <c r="D132" s="15" t="s">
        <v>2302</v>
      </c>
      <c r="E132" s="24">
        <v>3</v>
      </c>
      <c r="F132" s="17" t="s">
        <v>4459</v>
      </c>
      <c r="G132" s="21">
        <v>3</v>
      </c>
      <c r="H132" s="15" t="s">
        <v>2302</v>
      </c>
      <c r="I132" s="24">
        <v>3</v>
      </c>
      <c r="J132" s="17" t="s">
        <v>4459</v>
      </c>
      <c r="K132" s="21">
        <v>3</v>
      </c>
      <c r="L132" s="15" t="s">
        <v>2302</v>
      </c>
      <c r="M132" s="24">
        <v>3</v>
      </c>
      <c r="N132" s="17" t="s">
        <v>4459</v>
      </c>
      <c r="O132" s="21">
        <v>3</v>
      </c>
      <c r="P132" s="15" t="s">
        <v>2302</v>
      </c>
      <c r="Q132" s="24">
        <v>3</v>
      </c>
      <c r="R132" s="17" t="s">
        <v>4459</v>
      </c>
    </row>
    <row r="133" spans="1:18" x14ac:dyDescent="0.25">
      <c r="A133" s="40" t="s">
        <v>151</v>
      </c>
      <c r="B133" s="41" t="s">
        <v>0</v>
      </c>
      <c r="C133" s="21">
        <v>2</v>
      </c>
      <c r="D133" s="15" t="s">
        <v>2303</v>
      </c>
      <c r="E133" s="24">
        <v>2</v>
      </c>
      <c r="F133" s="17" t="s">
        <v>4460</v>
      </c>
      <c r="G133" s="21">
        <v>2</v>
      </c>
      <c r="H133" s="15" t="s">
        <v>6727</v>
      </c>
      <c r="I133" s="24">
        <v>2</v>
      </c>
      <c r="J133" s="17" t="s">
        <v>2303</v>
      </c>
      <c r="K133" s="21">
        <v>2</v>
      </c>
      <c r="L133" s="15" t="s">
        <v>2303</v>
      </c>
      <c r="M133" s="24">
        <v>2</v>
      </c>
      <c r="N133" s="17" t="s">
        <v>4460</v>
      </c>
      <c r="O133" s="21">
        <v>2</v>
      </c>
      <c r="P133" s="15" t="s">
        <v>2303</v>
      </c>
      <c r="Q133" s="24">
        <v>2</v>
      </c>
      <c r="R133" s="17" t="s">
        <v>4460</v>
      </c>
    </row>
    <row r="134" spans="1:18" x14ac:dyDescent="0.25">
      <c r="A134" s="40" t="s">
        <v>152</v>
      </c>
      <c r="B134" s="41" t="s">
        <v>6</v>
      </c>
      <c r="C134" s="21">
        <v>3</v>
      </c>
      <c r="D134" s="15" t="s">
        <v>2304</v>
      </c>
      <c r="E134" s="24">
        <v>3</v>
      </c>
      <c r="F134" s="17" t="s">
        <v>4461</v>
      </c>
      <c r="G134" s="21">
        <v>3</v>
      </c>
      <c r="H134" s="15" t="s">
        <v>6451</v>
      </c>
      <c r="I134" s="24">
        <v>3</v>
      </c>
      <c r="J134" s="17" t="s">
        <v>8139</v>
      </c>
      <c r="K134" s="21">
        <v>3</v>
      </c>
      <c r="L134" s="15" t="s">
        <v>6728</v>
      </c>
      <c r="M134" s="24">
        <v>3</v>
      </c>
      <c r="N134" s="17" t="s">
        <v>4461</v>
      </c>
      <c r="O134" s="21">
        <v>2</v>
      </c>
      <c r="P134" s="15" t="s">
        <v>7384</v>
      </c>
      <c r="Q134" s="24">
        <v>2</v>
      </c>
      <c r="R134" s="17" t="s">
        <v>7128</v>
      </c>
    </row>
    <row r="135" spans="1:18" x14ac:dyDescent="0.25">
      <c r="A135" s="40" t="s">
        <v>153</v>
      </c>
      <c r="B135" s="41" t="s">
        <v>0</v>
      </c>
      <c r="C135" s="21">
        <v>2</v>
      </c>
      <c r="D135" s="15" t="s">
        <v>2305</v>
      </c>
      <c r="E135" s="24">
        <v>2</v>
      </c>
      <c r="F135" s="17" t="s">
        <v>4462</v>
      </c>
      <c r="G135" s="21">
        <v>2</v>
      </c>
      <c r="H135" s="15" t="s">
        <v>2305</v>
      </c>
      <c r="I135" s="24">
        <v>2</v>
      </c>
      <c r="J135" s="17" t="s">
        <v>4462</v>
      </c>
      <c r="K135" s="21">
        <v>2</v>
      </c>
      <c r="L135" s="15" t="s">
        <v>2305</v>
      </c>
      <c r="M135" s="24">
        <v>2</v>
      </c>
      <c r="N135" s="17" t="s">
        <v>4462</v>
      </c>
      <c r="O135" s="21">
        <v>2</v>
      </c>
      <c r="P135" s="15" t="s">
        <v>2305</v>
      </c>
      <c r="Q135" s="24">
        <v>2</v>
      </c>
      <c r="R135" s="17" t="s">
        <v>4462</v>
      </c>
    </row>
    <row r="136" spans="1:18" x14ac:dyDescent="0.25">
      <c r="A136" s="40" t="s">
        <v>154</v>
      </c>
      <c r="B136" s="41" t="s">
        <v>0</v>
      </c>
      <c r="C136" s="21">
        <v>2</v>
      </c>
      <c r="D136" s="15" t="s">
        <v>2306</v>
      </c>
      <c r="E136" s="24">
        <v>2</v>
      </c>
      <c r="F136" s="17" t="s">
        <v>4463</v>
      </c>
      <c r="G136" s="21">
        <v>2</v>
      </c>
      <c r="H136" s="15" t="s">
        <v>2306</v>
      </c>
      <c r="I136" s="24">
        <v>2</v>
      </c>
      <c r="J136" s="17" t="s">
        <v>4463</v>
      </c>
      <c r="K136" s="21">
        <v>2</v>
      </c>
      <c r="L136" s="15" t="s">
        <v>2306</v>
      </c>
      <c r="M136" s="24">
        <v>2</v>
      </c>
      <c r="N136" s="17" t="s">
        <v>4463</v>
      </c>
      <c r="O136" s="21">
        <v>2</v>
      </c>
      <c r="P136" s="15" t="s">
        <v>2306</v>
      </c>
      <c r="Q136" s="24">
        <v>2</v>
      </c>
      <c r="R136" s="17" t="s">
        <v>4463</v>
      </c>
    </row>
    <row r="137" spans="1:18" x14ac:dyDescent="0.25">
      <c r="A137" s="40" t="s">
        <v>155</v>
      </c>
      <c r="B137" s="41" t="s">
        <v>0</v>
      </c>
      <c r="C137" s="21">
        <v>2</v>
      </c>
      <c r="D137" s="15" t="s">
        <v>2307</v>
      </c>
      <c r="E137" s="24">
        <v>2</v>
      </c>
      <c r="F137" s="17" t="s">
        <v>2307</v>
      </c>
      <c r="G137" s="21">
        <v>2</v>
      </c>
      <c r="H137" s="15" t="s">
        <v>2307</v>
      </c>
      <c r="I137" s="24">
        <v>2</v>
      </c>
      <c r="J137" s="17" t="s">
        <v>2307</v>
      </c>
      <c r="K137" s="21">
        <v>2</v>
      </c>
      <c r="L137" s="15" t="s">
        <v>2307</v>
      </c>
      <c r="M137" s="24">
        <v>2</v>
      </c>
      <c r="N137" s="17" t="s">
        <v>2307</v>
      </c>
      <c r="O137" s="21">
        <v>2</v>
      </c>
      <c r="P137" s="15" t="s">
        <v>2307</v>
      </c>
      <c r="Q137" s="24">
        <v>2</v>
      </c>
      <c r="R137" s="17" t="s">
        <v>2307</v>
      </c>
    </row>
    <row r="138" spans="1:18" x14ac:dyDescent="0.25">
      <c r="A138" s="40" t="s">
        <v>156</v>
      </c>
      <c r="B138" s="41" t="s">
        <v>0</v>
      </c>
      <c r="C138" s="21">
        <v>2</v>
      </c>
      <c r="D138" s="15" t="s">
        <v>2308</v>
      </c>
      <c r="E138" s="24">
        <v>2</v>
      </c>
      <c r="F138" s="17" t="s">
        <v>4464</v>
      </c>
      <c r="G138" s="21">
        <v>2</v>
      </c>
      <c r="H138" s="15" t="s">
        <v>2308</v>
      </c>
      <c r="I138" s="24">
        <v>2</v>
      </c>
      <c r="J138" s="17" t="s">
        <v>4464</v>
      </c>
      <c r="K138" s="21">
        <v>2</v>
      </c>
      <c r="L138" s="15" t="s">
        <v>2308</v>
      </c>
      <c r="M138" s="24">
        <v>2</v>
      </c>
      <c r="N138" s="17" t="s">
        <v>4464</v>
      </c>
      <c r="O138" s="21">
        <v>2</v>
      </c>
      <c r="P138" s="15" t="s">
        <v>2308</v>
      </c>
      <c r="Q138" s="24">
        <v>2</v>
      </c>
      <c r="R138" s="17" t="s">
        <v>4464</v>
      </c>
    </row>
    <row r="139" spans="1:18" x14ac:dyDescent="0.25">
      <c r="A139" s="40" t="s">
        <v>157</v>
      </c>
      <c r="B139" s="41" t="s">
        <v>0</v>
      </c>
      <c r="C139" s="21">
        <v>2</v>
      </c>
      <c r="D139" s="15" t="s">
        <v>2309</v>
      </c>
      <c r="E139" s="24">
        <v>2</v>
      </c>
      <c r="F139" s="17" t="s">
        <v>4465</v>
      </c>
      <c r="G139" s="21">
        <v>2</v>
      </c>
      <c r="H139" s="15" t="s">
        <v>6729</v>
      </c>
      <c r="I139" s="24">
        <v>2</v>
      </c>
      <c r="J139" s="17" t="s">
        <v>4465</v>
      </c>
      <c r="K139" s="21">
        <v>2</v>
      </c>
      <c r="L139" s="15" t="s">
        <v>2309</v>
      </c>
      <c r="M139" s="24">
        <v>2</v>
      </c>
      <c r="N139" s="17" t="s">
        <v>4465</v>
      </c>
      <c r="O139" s="21">
        <v>2</v>
      </c>
      <c r="P139" s="15" t="s">
        <v>6729</v>
      </c>
      <c r="Q139" s="24">
        <v>2</v>
      </c>
      <c r="R139" s="17" t="s">
        <v>4465</v>
      </c>
    </row>
    <row r="140" spans="1:18" x14ac:dyDescent="0.25">
      <c r="A140" s="40" t="s">
        <v>158</v>
      </c>
      <c r="B140" s="41" t="s">
        <v>0</v>
      </c>
      <c r="C140" s="21">
        <v>3</v>
      </c>
      <c r="D140" s="15" t="s">
        <v>2310</v>
      </c>
      <c r="E140" s="24">
        <v>2</v>
      </c>
      <c r="F140" s="17" t="s">
        <v>4466</v>
      </c>
      <c r="G140" s="21">
        <v>3</v>
      </c>
      <c r="H140" s="15" t="s">
        <v>2310</v>
      </c>
      <c r="I140" s="24">
        <v>2</v>
      </c>
      <c r="J140" s="17" t="s">
        <v>4466</v>
      </c>
      <c r="K140" s="21">
        <v>3</v>
      </c>
      <c r="L140" s="15" t="s">
        <v>6730</v>
      </c>
      <c r="M140" s="24">
        <v>2</v>
      </c>
      <c r="N140" s="17" t="s">
        <v>4466</v>
      </c>
      <c r="O140" s="21">
        <v>4</v>
      </c>
      <c r="P140" s="15" t="s">
        <v>7385</v>
      </c>
      <c r="Q140" s="24">
        <v>2</v>
      </c>
      <c r="R140" s="17" t="s">
        <v>4466</v>
      </c>
    </row>
    <row r="141" spans="1:18" x14ac:dyDescent="0.25">
      <c r="A141" s="40" t="s">
        <v>159</v>
      </c>
      <c r="B141" s="41" t="s">
        <v>4</v>
      </c>
      <c r="C141" s="21">
        <v>2</v>
      </c>
      <c r="D141" s="15" t="s">
        <v>2311</v>
      </c>
      <c r="E141" s="24">
        <v>2</v>
      </c>
      <c r="F141" s="17" t="s">
        <v>2311</v>
      </c>
      <c r="G141" s="21">
        <v>2</v>
      </c>
      <c r="H141" s="15" t="s">
        <v>2311</v>
      </c>
      <c r="I141" s="24">
        <v>2</v>
      </c>
      <c r="J141" s="17" t="s">
        <v>2311</v>
      </c>
      <c r="K141" s="21">
        <v>2</v>
      </c>
      <c r="L141" s="15" t="s">
        <v>2311</v>
      </c>
      <c r="M141" s="24">
        <v>2</v>
      </c>
      <c r="N141" s="17" t="s">
        <v>2311</v>
      </c>
      <c r="O141" s="21">
        <v>2</v>
      </c>
      <c r="P141" s="15" t="s">
        <v>2311</v>
      </c>
      <c r="Q141" s="24">
        <v>2</v>
      </c>
      <c r="R141" s="17" t="s">
        <v>2311</v>
      </c>
    </row>
    <row r="142" spans="1:18" x14ac:dyDescent="0.25">
      <c r="A142" s="40" t="s">
        <v>160</v>
      </c>
      <c r="B142" s="41" t="s">
        <v>0</v>
      </c>
      <c r="C142" s="21">
        <v>4</v>
      </c>
      <c r="D142" s="15" t="s">
        <v>2312</v>
      </c>
      <c r="E142" s="24"/>
      <c r="F142" s="17"/>
      <c r="G142" s="21">
        <v>4</v>
      </c>
      <c r="H142" s="15" t="s">
        <v>7966</v>
      </c>
      <c r="I142" s="24">
        <v>2</v>
      </c>
      <c r="J142" s="17" t="s">
        <v>5916</v>
      </c>
      <c r="K142" s="21">
        <v>4</v>
      </c>
      <c r="L142" s="15" t="s">
        <v>8168</v>
      </c>
      <c r="M142" s="24"/>
      <c r="N142" s="17"/>
      <c r="O142" s="21">
        <v>2</v>
      </c>
      <c r="P142" s="15" t="s">
        <v>7386</v>
      </c>
      <c r="Q142" s="24"/>
      <c r="R142" s="17"/>
    </row>
    <row r="143" spans="1:18" x14ac:dyDescent="0.25">
      <c r="A143" s="40" t="s">
        <v>161</v>
      </c>
      <c r="B143" s="41" t="s">
        <v>0</v>
      </c>
      <c r="C143" s="14" t="s">
        <v>2174</v>
      </c>
      <c r="D143" s="15" t="s">
        <v>2313</v>
      </c>
      <c r="E143" s="24">
        <v>2</v>
      </c>
      <c r="F143" s="17" t="s">
        <v>4467</v>
      </c>
      <c r="G143" s="21">
        <v>2</v>
      </c>
      <c r="H143" s="15" t="s">
        <v>2313</v>
      </c>
      <c r="I143" s="24">
        <v>2</v>
      </c>
      <c r="J143" s="17" t="s">
        <v>4467</v>
      </c>
      <c r="K143" s="14" t="s">
        <v>2174</v>
      </c>
      <c r="L143" s="15" t="s">
        <v>2313</v>
      </c>
      <c r="M143" s="24">
        <v>2</v>
      </c>
      <c r="N143" s="17" t="s">
        <v>4467</v>
      </c>
      <c r="O143" s="14" t="s">
        <v>2174</v>
      </c>
      <c r="P143" s="15" t="s">
        <v>2313</v>
      </c>
      <c r="Q143" s="24">
        <v>2</v>
      </c>
      <c r="R143" s="17" t="s">
        <v>4467</v>
      </c>
    </row>
    <row r="144" spans="1:18" x14ac:dyDescent="0.25">
      <c r="A144" s="40" t="s">
        <v>162</v>
      </c>
      <c r="B144" s="41" t="s">
        <v>0</v>
      </c>
      <c r="C144" s="21">
        <v>3</v>
      </c>
      <c r="D144" s="15" t="s">
        <v>2314</v>
      </c>
      <c r="E144" s="24">
        <v>3</v>
      </c>
      <c r="F144" s="17" t="s">
        <v>4468</v>
      </c>
      <c r="G144" s="21">
        <v>3</v>
      </c>
      <c r="H144" s="15" t="s">
        <v>6731</v>
      </c>
      <c r="I144" s="24">
        <v>3</v>
      </c>
      <c r="J144" s="17" t="s">
        <v>5917</v>
      </c>
      <c r="K144" s="21">
        <v>3</v>
      </c>
      <c r="L144" s="15" t="s">
        <v>6452</v>
      </c>
      <c r="M144" s="24">
        <v>3</v>
      </c>
      <c r="N144" s="17" t="s">
        <v>4468</v>
      </c>
      <c r="O144" s="21">
        <v>3</v>
      </c>
      <c r="P144" s="15" t="s">
        <v>6731</v>
      </c>
      <c r="Q144" s="24">
        <v>3</v>
      </c>
      <c r="R144" s="17" t="s">
        <v>4468</v>
      </c>
    </row>
    <row r="145" spans="1:18" x14ac:dyDescent="0.25">
      <c r="A145" s="40" t="s">
        <v>163</v>
      </c>
      <c r="B145" s="41" t="s">
        <v>0</v>
      </c>
      <c r="C145" s="21">
        <v>2</v>
      </c>
      <c r="D145" s="15" t="s">
        <v>2315</v>
      </c>
      <c r="E145" s="24">
        <v>2</v>
      </c>
      <c r="F145" s="17" t="s">
        <v>2315</v>
      </c>
      <c r="G145" s="21">
        <v>2</v>
      </c>
      <c r="H145" s="15" t="s">
        <v>2315</v>
      </c>
      <c r="I145" s="24">
        <v>2</v>
      </c>
      <c r="J145" s="17" t="s">
        <v>2315</v>
      </c>
      <c r="K145" s="21">
        <v>2</v>
      </c>
      <c r="L145" s="15" t="s">
        <v>2315</v>
      </c>
      <c r="M145" s="24">
        <v>2</v>
      </c>
      <c r="N145" s="17" t="s">
        <v>2315</v>
      </c>
      <c r="O145" s="21">
        <v>2</v>
      </c>
      <c r="P145" s="15" t="s">
        <v>2315</v>
      </c>
      <c r="Q145" s="24">
        <v>2</v>
      </c>
      <c r="R145" s="17" t="s">
        <v>2315</v>
      </c>
    </row>
    <row r="146" spans="1:18" x14ac:dyDescent="0.25">
      <c r="A146" s="40" t="s">
        <v>164</v>
      </c>
      <c r="B146" s="41" t="s">
        <v>0</v>
      </c>
      <c r="C146" s="21">
        <v>2</v>
      </c>
      <c r="D146" s="15" t="s">
        <v>2316</v>
      </c>
      <c r="E146" s="24">
        <v>2</v>
      </c>
      <c r="F146" s="17" t="s">
        <v>4469</v>
      </c>
      <c r="G146" s="21">
        <v>2</v>
      </c>
      <c r="H146" s="15" t="s">
        <v>2316</v>
      </c>
      <c r="I146" s="24">
        <v>2</v>
      </c>
      <c r="J146" s="17" t="s">
        <v>4469</v>
      </c>
      <c r="K146" s="21">
        <v>2</v>
      </c>
      <c r="L146" s="15" t="s">
        <v>2316</v>
      </c>
      <c r="M146" s="24">
        <v>2</v>
      </c>
      <c r="N146" s="17" t="s">
        <v>4469</v>
      </c>
      <c r="O146" s="21">
        <v>2</v>
      </c>
      <c r="P146" s="15" t="s">
        <v>6732</v>
      </c>
      <c r="Q146" s="24">
        <v>2</v>
      </c>
      <c r="R146" s="17" t="s">
        <v>4469</v>
      </c>
    </row>
    <row r="147" spans="1:18" x14ac:dyDescent="0.25">
      <c r="A147" s="40" t="s">
        <v>165</v>
      </c>
      <c r="B147" s="41" t="s">
        <v>0</v>
      </c>
      <c r="C147" s="21">
        <v>3</v>
      </c>
      <c r="D147" s="15" t="s">
        <v>2317</v>
      </c>
      <c r="E147" s="24">
        <v>3</v>
      </c>
      <c r="F147" s="17" t="s">
        <v>4470</v>
      </c>
      <c r="G147" s="21">
        <v>2</v>
      </c>
      <c r="H147" s="15" t="s">
        <v>7967</v>
      </c>
      <c r="I147" s="24">
        <v>2</v>
      </c>
      <c r="J147" s="17" t="s">
        <v>5918</v>
      </c>
      <c r="K147" s="21">
        <v>3</v>
      </c>
      <c r="L147" s="15" t="s">
        <v>6453</v>
      </c>
      <c r="M147" s="24">
        <v>3</v>
      </c>
      <c r="N147" s="17" t="s">
        <v>4470</v>
      </c>
      <c r="O147" s="21">
        <v>2</v>
      </c>
      <c r="P147" s="15" t="s">
        <v>7387</v>
      </c>
      <c r="Q147" s="24">
        <v>2</v>
      </c>
      <c r="R147" s="17" t="s">
        <v>5918</v>
      </c>
    </row>
    <row r="148" spans="1:18" x14ac:dyDescent="0.25">
      <c r="A148" s="40" t="s">
        <v>166</v>
      </c>
      <c r="B148" s="41" t="s">
        <v>0</v>
      </c>
      <c r="C148" s="21">
        <v>5</v>
      </c>
      <c r="D148" s="15" t="s">
        <v>2318</v>
      </c>
      <c r="E148" s="24">
        <v>6</v>
      </c>
      <c r="F148" s="17" t="s">
        <v>4471</v>
      </c>
      <c r="G148" s="21">
        <v>6</v>
      </c>
      <c r="H148" s="15" t="s">
        <v>6733</v>
      </c>
      <c r="I148" s="24">
        <v>6</v>
      </c>
      <c r="J148" s="17" t="s">
        <v>5919</v>
      </c>
      <c r="K148" s="21">
        <v>6</v>
      </c>
      <c r="L148" s="15" t="s">
        <v>8169</v>
      </c>
      <c r="M148" s="24">
        <v>5</v>
      </c>
      <c r="N148" s="17" t="s">
        <v>7129</v>
      </c>
      <c r="O148" s="21">
        <v>3</v>
      </c>
      <c r="P148" s="15" t="s">
        <v>7388</v>
      </c>
      <c r="Q148" s="24">
        <v>5</v>
      </c>
      <c r="R148" s="17" t="s">
        <v>7129</v>
      </c>
    </row>
    <row r="149" spans="1:18" x14ac:dyDescent="0.25">
      <c r="A149" s="40" t="s">
        <v>167</v>
      </c>
      <c r="B149" s="41" t="s">
        <v>0</v>
      </c>
      <c r="C149" s="21">
        <v>2</v>
      </c>
      <c r="D149" s="15" t="s">
        <v>2319</v>
      </c>
      <c r="E149" s="24">
        <v>2</v>
      </c>
      <c r="F149" s="17" t="s">
        <v>4472</v>
      </c>
      <c r="G149" s="21">
        <v>2</v>
      </c>
      <c r="H149" s="15" t="s">
        <v>2319</v>
      </c>
      <c r="I149" s="24">
        <v>2</v>
      </c>
      <c r="J149" s="17" t="s">
        <v>4472</v>
      </c>
      <c r="K149" s="21">
        <v>2</v>
      </c>
      <c r="L149" s="15" t="s">
        <v>2319</v>
      </c>
      <c r="M149" s="24">
        <v>2</v>
      </c>
      <c r="N149" s="17" t="s">
        <v>4472</v>
      </c>
      <c r="O149" s="21">
        <v>2</v>
      </c>
      <c r="P149" s="15" t="s">
        <v>2319</v>
      </c>
      <c r="Q149" s="24">
        <v>2</v>
      </c>
      <c r="R149" s="17" t="s">
        <v>4472</v>
      </c>
    </row>
    <row r="150" spans="1:18" x14ac:dyDescent="0.25">
      <c r="A150" s="40" t="s">
        <v>168</v>
      </c>
      <c r="B150" s="41" t="s">
        <v>0</v>
      </c>
      <c r="C150" s="21">
        <v>3</v>
      </c>
      <c r="D150" s="15" t="s">
        <v>2320</v>
      </c>
      <c r="E150" s="24">
        <v>3</v>
      </c>
      <c r="F150" s="17" t="s">
        <v>4473</v>
      </c>
      <c r="G150" s="21">
        <v>3</v>
      </c>
      <c r="H150" s="15" t="s">
        <v>2320</v>
      </c>
      <c r="I150" s="24">
        <v>3</v>
      </c>
      <c r="J150" s="17" t="s">
        <v>5920</v>
      </c>
      <c r="K150" s="21">
        <v>3</v>
      </c>
      <c r="L150" s="15" t="s">
        <v>2320</v>
      </c>
      <c r="M150" s="24">
        <v>3</v>
      </c>
      <c r="N150" s="17" t="s">
        <v>4473</v>
      </c>
      <c r="O150" s="21">
        <v>3</v>
      </c>
      <c r="P150" s="15" t="s">
        <v>2320</v>
      </c>
      <c r="Q150" s="24">
        <v>2</v>
      </c>
      <c r="R150" s="17" t="s">
        <v>7130</v>
      </c>
    </row>
    <row r="151" spans="1:18" x14ac:dyDescent="0.25">
      <c r="A151" s="40" t="s">
        <v>169</v>
      </c>
      <c r="B151" s="41" t="s">
        <v>4</v>
      </c>
      <c r="C151" s="21">
        <v>2</v>
      </c>
      <c r="D151" s="15" t="s">
        <v>2321</v>
      </c>
      <c r="E151" s="24">
        <v>4</v>
      </c>
      <c r="F151" s="17" t="s">
        <v>4474</v>
      </c>
      <c r="G151" s="21">
        <v>2</v>
      </c>
      <c r="H151" s="15" t="s">
        <v>2321</v>
      </c>
      <c r="I151" s="24">
        <v>2</v>
      </c>
      <c r="J151" s="17" t="s">
        <v>5921</v>
      </c>
      <c r="K151" s="21">
        <v>2</v>
      </c>
      <c r="L151" s="15" t="s">
        <v>2321</v>
      </c>
      <c r="M151" s="24">
        <v>4</v>
      </c>
      <c r="N151" s="17" t="s">
        <v>4474</v>
      </c>
      <c r="O151" s="21">
        <v>2</v>
      </c>
      <c r="P151" s="15" t="s">
        <v>2321</v>
      </c>
      <c r="Q151" s="24">
        <v>4</v>
      </c>
      <c r="R151" s="17" t="s">
        <v>4474</v>
      </c>
    </row>
    <row r="152" spans="1:18" x14ac:dyDescent="0.25">
      <c r="A152" s="40" t="s">
        <v>170</v>
      </c>
      <c r="B152" s="41" t="s">
        <v>0</v>
      </c>
      <c r="C152" s="21">
        <v>2</v>
      </c>
      <c r="D152" s="15" t="s">
        <v>2322</v>
      </c>
      <c r="E152" s="24">
        <v>2</v>
      </c>
      <c r="F152" s="17" t="s">
        <v>2322</v>
      </c>
      <c r="G152" s="21">
        <v>2</v>
      </c>
      <c r="H152" s="15" t="s">
        <v>2322</v>
      </c>
      <c r="I152" s="24">
        <v>2</v>
      </c>
      <c r="J152" s="17" t="s">
        <v>2322</v>
      </c>
      <c r="K152" s="21">
        <v>2</v>
      </c>
      <c r="L152" s="15" t="s">
        <v>2322</v>
      </c>
      <c r="M152" s="24">
        <v>2</v>
      </c>
      <c r="N152" s="17" t="s">
        <v>2322</v>
      </c>
      <c r="O152" s="21">
        <v>2</v>
      </c>
      <c r="P152" s="15" t="s">
        <v>2322</v>
      </c>
      <c r="Q152" s="24">
        <v>2</v>
      </c>
      <c r="R152" s="17" t="s">
        <v>2322</v>
      </c>
    </row>
    <row r="153" spans="1:18" x14ac:dyDescent="0.25">
      <c r="A153" s="40" t="s">
        <v>171</v>
      </c>
      <c r="B153" s="41" t="s">
        <v>0</v>
      </c>
      <c r="C153" s="21">
        <v>3</v>
      </c>
      <c r="D153" s="15" t="s">
        <v>2323</v>
      </c>
      <c r="E153" s="24">
        <v>3</v>
      </c>
      <c r="F153" s="17" t="s">
        <v>4475</v>
      </c>
      <c r="G153" s="21">
        <v>4</v>
      </c>
      <c r="H153" s="15" t="s">
        <v>7968</v>
      </c>
      <c r="I153" s="24">
        <v>3</v>
      </c>
      <c r="J153" s="17" t="s">
        <v>4475</v>
      </c>
      <c r="K153" s="21">
        <v>3</v>
      </c>
      <c r="L153" s="15" t="s">
        <v>2323</v>
      </c>
      <c r="M153" s="24">
        <v>3</v>
      </c>
      <c r="N153" s="17" t="s">
        <v>4475</v>
      </c>
      <c r="O153" s="21">
        <v>5</v>
      </c>
      <c r="P153" s="15" t="s">
        <v>7389</v>
      </c>
      <c r="Q153" s="24">
        <v>3</v>
      </c>
      <c r="R153" s="17" t="s">
        <v>4475</v>
      </c>
    </row>
    <row r="154" spans="1:18" x14ac:dyDescent="0.25">
      <c r="A154" s="40" t="s">
        <v>172</v>
      </c>
      <c r="B154" s="41" t="s">
        <v>0</v>
      </c>
      <c r="C154" s="21">
        <v>2</v>
      </c>
      <c r="D154" s="15" t="s">
        <v>2324</v>
      </c>
      <c r="E154" s="24">
        <v>2</v>
      </c>
      <c r="F154" s="17" t="s">
        <v>2324</v>
      </c>
      <c r="G154" s="21">
        <v>2</v>
      </c>
      <c r="H154" s="15" t="s">
        <v>2324</v>
      </c>
      <c r="I154" s="24">
        <v>2</v>
      </c>
      <c r="J154" s="17" t="s">
        <v>2324</v>
      </c>
      <c r="K154" s="21">
        <v>2</v>
      </c>
      <c r="L154" s="15" t="s">
        <v>2324</v>
      </c>
      <c r="M154" s="24">
        <v>2</v>
      </c>
      <c r="N154" s="17" t="s">
        <v>2324</v>
      </c>
      <c r="O154" s="21">
        <v>2</v>
      </c>
      <c r="P154" s="15" t="s">
        <v>7390</v>
      </c>
      <c r="Q154" s="24">
        <v>2</v>
      </c>
      <c r="R154" s="17" t="s">
        <v>2324</v>
      </c>
    </row>
    <row r="155" spans="1:18" x14ac:dyDescent="0.25">
      <c r="A155" s="40" t="s">
        <v>173</v>
      </c>
      <c r="B155" s="41" t="s">
        <v>0</v>
      </c>
      <c r="C155" s="21">
        <v>2</v>
      </c>
      <c r="D155" s="15" t="s">
        <v>2325</v>
      </c>
      <c r="E155" s="24">
        <v>2</v>
      </c>
      <c r="F155" s="17" t="s">
        <v>4476</v>
      </c>
      <c r="G155" s="21">
        <v>2</v>
      </c>
      <c r="H155" s="15" t="s">
        <v>6734</v>
      </c>
      <c r="I155" s="24">
        <v>2</v>
      </c>
      <c r="J155" s="17" t="s">
        <v>5922</v>
      </c>
      <c r="K155" s="21">
        <v>2</v>
      </c>
      <c r="L155" s="15" t="s">
        <v>6454</v>
      </c>
      <c r="M155" s="24">
        <v>2</v>
      </c>
      <c r="N155" s="17" t="s">
        <v>4476</v>
      </c>
      <c r="O155" s="21">
        <v>2</v>
      </c>
      <c r="P155" s="15" t="s">
        <v>6734</v>
      </c>
      <c r="Q155" s="24">
        <v>2</v>
      </c>
      <c r="R155" s="17" t="s">
        <v>4476</v>
      </c>
    </row>
    <row r="156" spans="1:18" x14ac:dyDescent="0.25">
      <c r="A156" s="40" t="s">
        <v>174</v>
      </c>
      <c r="B156" s="41" t="s">
        <v>0</v>
      </c>
      <c r="C156" s="21">
        <v>2</v>
      </c>
      <c r="D156" s="15" t="s">
        <v>2326</v>
      </c>
      <c r="E156" s="24">
        <v>2</v>
      </c>
      <c r="F156" s="17" t="s">
        <v>4477</v>
      </c>
      <c r="G156" s="21">
        <v>2</v>
      </c>
      <c r="H156" s="15" t="s">
        <v>6735</v>
      </c>
      <c r="I156" s="24">
        <v>2</v>
      </c>
      <c r="J156" s="17" t="s">
        <v>5923</v>
      </c>
      <c r="K156" s="21">
        <v>2</v>
      </c>
      <c r="L156" s="15" t="s">
        <v>2326</v>
      </c>
      <c r="M156" s="24">
        <v>2</v>
      </c>
      <c r="N156" s="17" t="s">
        <v>4477</v>
      </c>
      <c r="O156" s="21">
        <v>2</v>
      </c>
      <c r="P156" s="15" t="s">
        <v>7391</v>
      </c>
      <c r="Q156" s="24">
        <v>2</v>
      </c>
      <c r="R156" s="17" t="s">
        <v>4477</v>
      </c>
    </row>
    <row r="157" spans="1:18" x14ac:dyDescent="0.25">
      <c r="A157" s="40" t="s">
        <v>175</v>
      </c>
      <c r="B157" s="41" t="s">
        <v>0</v>
      </c>
      <c r="C157" s="21">
        <v>2</v>
      </c>
      <c r="D157" s="15" t="s">
        <v>2327</v>
      </c>
      <c r="E157" s="24">
        <v>2</v>
      </c>
      <c r="F157" s="17" t="s">
        <v>2327</v>
      </c>
      <c r="G157" s="21">
        <v>2</v>
      </c>
      <c r="H157" s="15" t="s">
        <v>2327</v>
      </c>
      <c r="I157" s="24">
        <v>2</v>
      </c>
      <c r="J157" s="17" t="s">
        <v>2327</v>
      </c>
      <c r="K157" s="21">
        <v>2</v>
      </c>
      <c r="L157" s="15" t="s">
        <v>2327</v>
      </c>
      <c r="M157" s="24">
        <v>2</v>
      </c>
      <c r="N157" s="17" t="s">
        <v>2327</v>
      </c>
      <c r="O157" s="21">
        <v>2</v>
      </c>
      <c r="P157" s="15" t="s">
        <v>2327</v>
      </c>
      <c r="Q157" s="24">
        <v>2</v>
      </c>
      <c r="R157" s="17" t="s">
        <v>2327</v>
      </c>
    </row>
    <row r="158" spans="1:18" x14ac:dyDescent="0.25">
      <c r="A158" s="40" t="s">
        <v>176</v>
      </c>
      <c r="B158" s="41" t="s">
        <v>0</v>
      </c>
      <c r="C158" s="21">
        <v>2</v>
      </c>
      <c r="D158" s="15" t="s">
        <v>2328</v>
      </c>
      <c r="E158" s="24">
        <v>2</v>
      </c>
      <c r="F158" s="17" t="s">
        <v>2328</v>
      </c>
      <c r="G158" s="21">
        <v>2</v>
      </c>
      <c r="H158" s="15" t="s">
        <v>2328</v>
      </c>
      <c r="I158" s="24">
        <v>2</v>
      </c>
      <c r="J158" s="17" t="s">
        <v>2328</v>
      </c>
      <c r="K158" s="21">
        <v>2</v>
      </c>
      <c r="L158" s="15" t="s">
        <v>2328</v>
      </c>
      <c r="M158" s="24">
        <v>2</v>
      </c>
      <c r="N158" s="17" t="s">
        <v>2328</v>
      </c>
      <c r="O158" s="21">
        <v>2</v>
      </c>
      <c r="P158" s="15" t="s">
        <v>2328</v>
      </c>
      <c r="Q158" s="24">
        <v>2</v>
      </c>
      <c r="R158" s="17" t="s">
        <v>2328</v>
      </c>
    </row>
    <row r="159" spans="1:18" x14ac:dyDescent="0.25">
      <c r="A159" s="40" t="s">
        <v>177</v>
      </c>
      <c r="B159" s="41" t="s">
        <v>0</v>
      </c>
      <c r="C159" s="21">
        <v>2</v>
      </c>
      <c r="D159" s="15" t="s">
        <v>2329</v>
      </c>
      <c r="E159" s="24">
        <v>2</v>
      </c>
      <c r="F159" s="17" t="s">
        <v>4478</v>
      </c>
      <c r="G159" s="21">
        <v>2</v>
      </c>
      <c r="H159" s="15" t="s">
        <v>2329</v>
      </c>
      <c r="I159" s="24">
        <v>2</v>
      </c>
      <c r="J159" s="17" t="s">
        <v>4478</v>
      </c>
      <c r="K159" s="21">
        <v>2</v>
      </c>
      <c r="L159" s="15" t="s">
        <v>2329</v>
      </c>
      <c r="M159" s="24">
        <v>2</v>
      </c>
      <c r="N159" s="17" t="s">
        <v>4478</v>
      </c>
      <c r="O159" s="21">
        <v>2</v>
      </c>
      <c r="P159" s="15" t="s">
        <v>2329</v>
      </c>
      <c r="Q159" s="24">
        <v>2</v>
      </c>
      <c r="R159" s="17" t="s">
        <v>4478</v>
      </c>
    </row>
    <row r="160" spans="1:18" x14ac:dyDescent="0.25">
      <c r="A160" s="40" t="s">
        <v>178</v>
      </c>
      <c r="B160" s="41" t="s">
        <v>1</v>
      </c>
      <c r="C160" s="21">
        <v>2</v>
      </c>
      <c r="D160" s="15" t="s">
        <v>2330</v>
      </c>
      <c r="E160" s="24">
        <v>2</v>
      </c>
      <c r="F160" s="17" t="s">
        <v>2330</v>
      </c>
      <c r="G160" s="21">
        <v>2</v>
      </c>
      <c r="H160" s="15" t="s">
        <v>7969</v>
      </c>
      <c r="I160" s="24">
        <v>2</v>
      </c>
      <c r="J160" s="17" t="s">
        <v>2330</v>
      </c>
      <c r="K160" s="21">
        <v>2</v>
      </c>
      <c r="L160" s="15" t="s">
        <v>2330</v>
      </c>
      <c r="M160" s="24">
        <v>2</v>
      </c>
      <c r="N160" s="17" t="s">
        <v>2330</v>
      </c>
      <c r="O160" s="21">
        <v>2</v>
      </c>
      <c r="P160" s="15" t="s">
        <v>2330</v>
      </c>
      <c r="Q160" s="24">
        <v>2</v>
      </c>
      <c r="R160" s="17" t="s">
        <v>2330</v>
      </c>
    </row>
    <row r="161" spans="1:18" x14ac:dyDescent="0.25">
      <c r="A161" s="40" t="s">
        <v>179</v>
      </c>
      <c r="B161" s="41" t="s">
        <v>0</v>
      </c>
      <c r="C161" s="21">
        <v>2</v>
      </c>
      <c r="D161" s="15" t="s">
        <v>2331</v>
      </c>
      <c r="E161" s="24">
        <v>2</v>
      </c>
      <c r="F161" s="17" t="s">
        <v>2331</v>
      </c>
      <c r="G161" s="21">
        <v>2</v>
      </c>
      <c r="H161" s="15" t="s">
        <v>2331</v>
      </c>
      <c r="I161" s="24">
        <v>2</v>
      </c>
      <c r="J161" s="17" t="s">
        <v>5924</v>
      </c>
      <c r="K161" s="21">
        <v>2</v>
      </c>
      <c r="L161" s="15" t="s">
        <v>2331</v>
      </c>
      <c r="M161" s="24">
        <v>2</v>
      </c>
      <c r="N161" s="17" t="s">
        <v>2331</v>
      </c>
      <c r="O161" s="21">
        <v>2</v>
      </c>
      <c r="P161" s="15" t="s">
        <v>2331</v>
      </c>
      <c r="Q161" s="24">
        <v>2</v>
      </c>
      <c r="R161" s="17" t="s">
        <v>2331</v>
      </c>
    </row>
    <row r="162" spans="1:18" x14ac:dyDescent="0.25">
      <c r="A162" s="40" t="s">
        <v>180</v>
      </c>
      <c r="B162" s="41" t="s">
        <v>0</v>
      </c>
      <c r="C162" s="21">
        <v>2</v>
      </c>
      <c r="D162" s="15" t="s">
        <v>2332</v>
      </c>
      <c r="E162" s="24">
        <v>2</v>
      </c>
      <c r="F162" s="17" t="s">
        <v>2332</v>
      </c>
      <c r="G162" s="21">
        <v>2</v>
      </c>
      <c r="H162" s="15" t="s">
        <v>2332</v>
      </c>
      <c r="I162" s="24">
        <v>2</v>
      </c>
      <c r="J162" s="17" t="s">
        <v>2332</v>
      </c>
      <c r="K162" s="21">
        <v>2</v>
      </c>
      <c r="L162" s="15" t="s">
        <v>2332</v>
      </c>
      <c r="M162" s="24">
        <v>2</v>
      </c>
      <c r="N162" s="17" t="s">
        <v>2332</v>
      </c>
      <c r="O162" s="21">
        <v>2</v>
      </c>
      <c r="P162" s="15" t="s">
        <v>2332</v>
      </c>
      <c r="Q162" s="24">
        <v>2</v>
      </c>
      <c r="R162" s="17" t="s">
        <v>2332</v>
      </c>
    </row>
    <row r="163" spans="1:18" x14ac:dyDescent="0.25">
      <c r="A163" s="40" t="s">
        <v>181</v>
      </c>
      <c r="B163" s="41" t="s">
        <v>0</v>
      </c>
      <c r="C163" s="21">
        <v>2</v>
      </c>
      <c r="D163" s="15" t="s">
        <v>2333</v>
      </c>
      <c r="E163" s="24">
        <v>3</v>
      </c>
      <c r="F163" s="17" t="s">
        <v>4479</v>
      </c>
      <c r="G163" s="21">
        <v>2</v>
      </c>
      <c r="H163" s="15" t="s">
        <v>2333</v>
      </c>
      <c r="I163" s="24">
        <v>2</v>
      </c>
      <c r="J163" s="17" t="s">
        <v>5925</v>
      </c>
      <c r="K163" s="21">
        <v>2</v>
      </c>
      <c r="L163" s="15" t="s">
        <v>2333</v>
      </c>
      <c r="M163" s="24">
        <v>3</v>
      </c>
      <c r="N163" s="17" t="s">
        <v>4479</v>
      </c>
      <c r="O163" s="21">
        <v>2</v>
      </c>
      <c r="P163" s="15" t="s">
        <v>2333</v>
      </c>
      <c r="Q163" s="24">
        <v>4</v>
      </c>
      <c r="R163" s="17" t="s">
        <v>7131</v>
      </c>
    </row>
    <row r="164" spans="1:18" x14ac:dyDescent="0.25">
      <c r="A164" s="40" t="s">
        <v>182</v>
      </c>
      <c r="B164" s="41" t="s">
        <v>0</v>
      </c>
      <c r="C164" s="21">
        <v>2</v>
      </c>
      <c r="D164" s="15" t="s">
        <v>2334</v>
      </c>
      <c r="E164" s="24">
        <v>2</v>
      </c>
      <c r="F164" s="17" t="s">
        <v>4480</v>
      </c>
      <c r="G164" s="21">
        <v>2</v>
      </c>
      <c r="H164" s="15" t="s">
        <v>2334</v>
      </c>
      <c r="I164" s="24">
        <v>2</v>
      </c>
      <c r="J164" s="17" t="s">
        <v>4480</v>
      </c>
      <c r="K164" s="21">
        <v>2</v>
      </c>
      <c r="L164" s="15" t="s">
        <v>6455</v>
      </c>
      <c r="M164" s="24">
        <v>2</v>
      </c>
      <c r="N164" s="17" t="s">
        <v>4480</v>
      </c>
      <c r="O164" s="21">
        <v>2</v>
      </c>
      <c r="P164" s="15" t="s">
        <v>6455</v>
      </c>
      <c r="Q164" s="24">
        <v>2</v>
      </c>
      <c r="R164" s="17" t="s">
        <v>4480</v>
      </c>
    </row>
    <row r="165" spans="1:18" x14ac:dyDescent="0.25">
      <c r="A165" s="40" t="s">
        <v>183</v>
      </c>
      <c r="B165" s="41" t="s">
        <v>0</v>
      </c>
      <c r="C165" s="21">
        <v>2</v>
      </c>
      <c r="D165" s="15" t="s">
        <v>2335</v>
      </c>
      <c r="E165" s="24">
        <v>4</v>
      </c>
      <c r="F165" s="17" t="s">
        <v>4481</v>
      </c>
      <c r="G165" s="21">
        <v>2</v>
      </c>
      <c r="H165" s="15" t="s">
        <v>2335</v>
      </c>
      <c r="I165" s="24">
        <v>2</v>
      </c>
      <c r="J165" s="17" t="s">
        <v>2335</v>
      </c>
      <c r="K165" s="21">
        <v>2</v>
      </c>
      <c r="L165" s="15" t="s">
        <v>2335</v>
      </c>
      <c r="M165" s="24">
        <v>4</v>
      </c>
      <c r="N165" s="17" t="s">
        <v>4481</v>
      </c>
      <c r="O165" s="21">
        <v>2</v>
      </c>
      <c r="P165" s="15" t="s">
        <v>6736</v>
      </c>
      <c r="Q165" s="24">
        <v>4</v>
      </c>
      <c r="R165" s="17" t="s">
        <v>4481</v>
      </c>
    </row>
    <row r="166" spans="1:18" x14ac:dyDescent="0.25">
      <c r="A166" s="40" t="s">
        <v>184</v>
      </c>
      <c r="B166" s="41" t="s">
        <v>0</v>
      </c>
      <c r="C166" s="21">
        <v>3</v>
      </c>
      <c r="D166" s="15" t="s">
        <v>2336</v>
      </c>
      <c r="E166" s="24">
        <v>3</v>
      </c>
      <c r="F166" s="17" t="s">
        <v>4482</v>
      </c>
      <c r="G166" s="21">
        <v>2</v>
      </c>
      <c r="H166" s="15" t="s">
        <v>6737</v>
      </c>
      <c r="I166" s="24">
        <v>2</v>
      </c>
      <c r="J166" s="17" t="s">
        <v>5926</v>
      </c>
      <c r="K166" s="21">
        <v>3</v>
      </c>
      <c r="L166" s="15" t="s">
        <v>6456</v>
      </c>
      <c r="M166" s="24">
        <v>3</v>
      </c>
      <c r="N166" s="17" t="s">
        <v>4482</v>
      </c>
      <c r="O166" s="21">
        <v>2</v>
      </c>
      <c r="P166" s="15" t="s">
        <v>6737</v>
      </c>
      <c r="Q166" s="24">
        <v>2</v>
      </c>
      <c r="R166" s="17" t="s">
        <v>6737</v>
      </c>
    </row>
    <row r="167" spans="1:18" x14ac:dyDescent="0.25">
      <c r="A167" s="40" t="s">
        <v>185</v>
      </c>
      <c r="B167" s="41" t="s">
        <v>0</v>
      </c>
      <c r="C167" s="21">
        <v>2</v>
      </c>
      <c r="D167" s="15" t="s">
        <v>2337</v>
      </c>
      <c r="E167" s="24">
        <v>2</v>
      </c>
      <c r="F167" s="17" t="s">
        <v>4483</v>
      </c>
      <c r="G167" s="21">
        <v>2</v>
      </c>
      <c r="H167" s="15" t="s">
        <v>2337</v>
      </c>
      <c r="I167" s="24">
        <v>2</v>
      </c>
      <c r="J167" s="17" t="s">
        <v>4483</v>
      </c>
      <c r="K167" s="21">
        <v>2</v>
      </c>
      <c r="L167" s="15" t="s">
        <v>2337</v>
      </c>
      <c r="M167" s="24">
        <v>2</v>
      </c>
      <c r="N167" s="17" t="s">
        <v>4483</v>
      </c>
      <c r="O167" s="21">
        <v>2</v>
      </c>
      <c r="P167" s="15" t="s">
        <v>2337</v>
      </c>
      <c r="Q167" s="24">
        <v>2</v>
      </c>
      <c r="R167" s="17" t="s">
        <v>4483</v>
      </c>
    </row>
    <row r="168" spans="1:18" x14ac:dyDescent="0.25">
      <c r="A168" s="40" t="s">
        <v>186</v>
      </c>
      <c r="B168" s="41" t="s">
        <v>0</v>
      </c>
      <c r="C168" s="21">
        <v>2</v>
      </c>
      <c r="D168" s="15" t="s">
        <v>2338</v>
      </c>
      <c r="E168" s="24">
        <v>2</v>
      </c>
      <c r="F168" s="17" t="s">
        <v>2338</v>
      </c>
      <c r="G168" s="21">
        <v>2</v>
      </c>
      <c r="H168" s="15" t="s">
        <v>2338</v>
      </c>
      <c r="I168" s="24">
        <v>2</v>
      </c>
      <c r="J168" s="17" t="s">
        <v>4484</v>
      </c>
      <c r="K168" s="21">
        <v>2</v>
      </c>
      <c r="L168" s="15" t="s">
        <v>2338</v>
      </c>
      <c r="M168" s="24">
        <v>2</v>
      </c>
      <c r="N168" s="17" t="s">
        <v>4484</v>
      </c>
      <c r="O168" s="21">
        <v>2</v>
      </c>
      <c r="P168" s="15" t="s">
        <v>4484</v>
      </c>
      <c r="Q168" s="24">
        <v>2</v>
      </c>
      <c r="R168" s="17" t="s">
        <v>4484</v>
      </c>
    </row>
    <row r="169" spans="1:18" x14ac:dyDescent="0.25">
      <c r="A169" s="40" t="s">
        <v>187</v>
      </c>
      <c r="B169" s="41" t="s">
        <v>0</v>
      </c>
      <c r="C169" s="21">
        <v>2</v>
      </c>
      <c r="D169" s="15" t="s">
        <v>2339</v>
      </c>
      <c r="E169" s="24">
        <v>2</v>
      </c>
      <c r="F169" s="17" t="s">
        <v>4485</v>
      </c>
      <c r="G169" s="21">
        <v>2</v>
      </c>
      <c r="H169" s="15" t="s">
        <v>2339</v>
      </c>
      <c r="I169" s="24">
        <v>2</v>
      </c>
      <c r="J169" s="17" t="s">
        <v>4485</v>
      </c>
      <c r="K169" s="21">
        <v>2</v>
      </c>
      <c r="L169" s="15" t="s">
        <v>2339</v>
      </c>
      <c r="M169" s="24">
        <v>2</v>
      </c>
      <c r="N169" s="17" t="s">
        <v>4485</v>
      </c>
      <c r="O169" s="21">
        <v>2</v>
      </c>
      <c r="P169" s="15" t="s">
        <v>2339</v>
      </c>
      <c r="Q169" s="24">
        <v>2</v>
      </c>
      <c r="R169" s="17" t="s">
        <v>4485</v>
      </c>
    </row>
    <row r="170" spans="1:18" x14ac:dyDescent="0.25">
      <c r="A170" s="40" t="s">
        <v>188</v>
      </c>
      <c r="B170" s="41" t="s">
        <v>0</v>
      </c>
      <c r="C170" s="21">
        <v>2</v>
      </c>
      <c r="D170" s="15" t="s">
        <v>2340</v>
      </c>
      <c r="E170" s="24">
        <v>2</v>
      </c>
      <c r="F170" s="17" t="s">
        <v>2340</v>
      </c>
      <c r="G170" s="21">
        <v>2</v>
      </c>
      <c r="H170" s="15" t="s">
        <v>2340</v>
      </c>
      <c r="I170" s="24">
        <v>2</v>
      </c>
      <c r="J170" s="17" t="s">
        <v>2340</v>
      </c>
      <c r="K170" s="21">
        <v>2</v>
      </c>
      <c r="L170" s="15" t="s">
        <v>2340</v>
      </c>
      <c r="M170" s="24">
        <v>2</v>
      </c>
      <c r="N170" s="17" t="s">
        <v>2340</v>
      </c>
      <c r="O170" s="21">
        <v>2</v>
      </c>
      <c r="P170" s="15" t="s">
        <v>2340</v>
      </c>
      <c r="Q170" s="24">
        <v>2</v>
      </c>
      <c r="R170" s="17" t="s">
        <v>2340</v>
      </c>
    </row>
    <row r="171" spans="1:18" x14ac:dyDescent="0.25">
      <c r="A171" s="40" t="s">
        <v>189</v>
      </c>
      <c r="B171" s="41" t="s">
        <v>0</v>
      </c>
      <c r="C171" s="21">
        <v>2</v>
      </c>
      <c r="D171" s="15" t="s">
        <v>2341</v>
      </c>
      <c r="E171" s="24">
        <v>2</v>
      </c>
      <c r="F171" s="17" t="s">
        <v>4486</v>
      </c>
      <c r="G171" s="21">
        <v>2</v>
      </c>
      <c r="H171" s="15" t="s">
        <v>2341</v>
      </c>
      <c r="I171" s="24">
        <v>2</v>
      </c>
      <c r="J171" s="17" t="s">
        <v>4486</v>
      </c>
      <c r="K171" s="21">
        <v>2</v>
      </c>
      <c r="L171" s="15" t="s">
        <v>2341</v>
      </c>
      <c r="M171" s="24">
        <v>2</v>
      </c>
      <c r="N171" s="17" t="s">
        <v>4486</v>
      </c>
      <c r="O171" s="21">
        <v>2</v>
      </c>
      <c r="P171" s="15" t="s">
        <v>2341</v>
      </c>
      <c r="Q171" s="24">
        <v>2</v>
      </c>
      <c r="R171" s="17" t="s">
        <v>4486</v>
      </c>
    </row>
    <row r="172" spans="1:18" x14ac:dyDescent="0.25">
      <c r="A172" s="40" t="s">
        <v>190</v>
      </c>
      <c r="B172" s="41" t="s">
        <v>1</v>
      </c>
      <c r="C172" s="21">
        <v>3</v>
      </c>
      <c r="D172" s="15" t="s">
        <v>2342</v>
      </c>
      <c r="E172" s="24">
        <v>3</v>
      </c>
      <c r="F172" s="17" t="s">
        <v>4487</v>
      </c>
      <c r="G172" s="21">
        <v>3</v>
      </c>
      <c r="H172" s="15" t="s">
        <v>2342</v>
      </c>
      <c r="I172" s="24">
        <v>3</v>
      </c>
      <c r="J172" s="17" t="s">
        <v>4487</v>
      </c>
      <c r="K172" s="21">
        <v>3</v>
      </c>
      <c r="L172" s="15" t="s">
        <v>2342</v>
      </c>
      <c r="M172" s="24">
        <v>3</v>
      </c>
      <c r="N172" s="17" t="s">
        <v>4487</v>
      </c>
      <c r="O172" s="21">
        <v>3</v>
      </c>
      <c r="P172" s="15" t="s">
        <v>7392</v>
      </c>
      <c r="Q172" s="24">
        <v>3</v>
      </c>
      <c r="R172" s="17" t="s">
        <v>4487</v>
      </c>
    </row>
    <row r="173" spans="1:18" x14ac:dyDescent="0.25">
      <c r="A173" s="40" t="s">
        <v>191</v>
      </c>
      <c r="B173" s="41" t="s">
        <v>0</v>
      </c>
      <c r="C173" s="21">
        <v>2</v>
      </c>
      <c r="D173" s="15" t="s">
        <v>2343</v>
      </c>
      <c r="E173" s="24">
        <v>5</v>
      </c>
      <c r="F173" s="17" t="s">
        <v>7893</v>
      </c>
      <c r="G173" s="21">
        <v>2</v>
      </c>
      <c r="H173" s="15" t="s">
        <v>2343</v>
      </c>
      <c r="I173" s="24">
        <v>2</v>
      </c>
      <c r="J173" s="17" t="s">
        <v>5927</v>
      </c>
      <c r="K173" s="21">
        <v>2</v>
      </c>
      <c r="L173" s="15" t="s">
        <v>2343</v>
      </c>
      <c r="M173" s="24">
        <v>5</v>
      </c>
      <c r="N173" s="17" t="s">
        <v>7893</v>
      </c>
      <c r="O173" s="21">
        <v>2</v>
      </c>
      <c r="P173" s="15" t="s">
        <v>2343</v>
      </c>
      <c r="Q173" s="24">
        <v>2</v>
      </c>
      <c r="R173" s="17" t="s">
        <v>5927</v>
      </c>
    </row>
    <row r="174" spans="1:18" x14ac:dyDescent="0.25">
      <c r="A174" s="40" t="s">
        <v>192</v>
      </c>
      <c r="B174" s="41" t="s">
        <v>0</v>
      </c>
      <c r="C174" s="21">
        <v>2</v>
      </c>
      <c r="D174" s="15" t="s">
        <v>2344</v>
      </c>
      <c r="E174" s="24">
        <v>2</v>
      </c>
      <c r="F174" s="17" t="s">
        <v>4488</v>
      </c>
      <c r="G174" s="21">
        <v>2</v>
      </c>
      <c r="H174" s="15" t="s">
        <v>2344</v>
      </c>
      <c r="I174" s="24">
        <v>2</v>
      </c>
      <c r="J174" s="17" t="s">
        <v>4488</v>
      </c>
      <c r="K174" s="21">
        <v>2</v>
      </c>
      <c r="L174" s="15" t="s">
        <v>2344</v>
      </c>
      <c r="M174" s="24">
        <v>2</v>
      </c>
      <c r="N174" s="17" t="s">
        <v>4488</v>
      </c>
      <c r="O174" s="21">
        <v>2</v>
      </c>
      <c r="P174" s="15" t="s">
        <v>2344</v>
      </c>
      <c r="Q174" s="24">
        <v>2</v>
      </c>
      <c r="R174" s="17" t="s">
        <v>4488</v>
      </c>
    </row>
    <row r="175" spans="1:18" x14ac:dyDescent="0.25">
      <c r="A175" s="40" t="s">
        <v>193</v>
      </c>
      <c r="B175" s="41" t="s">
        <v>0</v>
      </c>
      <c r="C175" s="21">
        <v>2</v>
      </c>
      <c r="D175" s="15" t="s">
        <v>2345</v>
      </c>
      <c r="E175" s="24">
        <v>2</v>
      </c>
      <c r="F175" s="17" t="s">
        <v>4489</v>
      </c>
      <c r="G175" s="21">
        <v>2</v>
      </c>
      <c r="H175" s="15" t="s">
        <v>2345</v>
      </c>
      <c r="I175" s="24">
        <v>2</v>
      </c>
      <c r="J175" s="17" t="s">
        <v>4489</v>
      </c>
      <c r="K175" s="21">
        <v>2</v>
      </c>
      <c r="L175" s="15" t="s">
        <v>2345</v>
      </c>
      <c r="M175" s="24">
        <v>2</v>
      </c>
      <c r="N175" s="17" t="s">
        <v>4489</v>
      </c>
      <c r="O175" s="21">
        <v>2</v>
      </c>
      <c r="P175" s="15" t="s">
        <v>4489</v>
      </c>
      <c r="Q175" s="24">
        <v>2</v>
      </c>
      <c r="R175" s="17" t="s">
        <v>4489</v>
      </c>
    </row>
    <row r="176" spans="1:18" x14ac:dyDescent="0.25">
      <c r="A176" s="40" t="s">
        <v>194</v>
      </c>
      <c r="B176" s="41" t="s">
        <v>0</v>
      </c>
      <c r="C176" s="21">
        <v>2</v>
      </c>
      <c r="D176" s="15" t="s">
        <v>2346</v>
      </c>
      <c r="E176" s="24">
        <v>2</v>
      </c>
      <c r="F176" s="17" t="s">
        <v>4490</v>
      </c>
      <c r="G176" s="21">
        <v>2</v>
      </c>
      <c r="H176" s="15" t="s">
        <v>2346</v>
      </c>
      <c r="I176" s="24">
        <v>2</v>
      </c>
      <c r="J176" s="17" t="s">
        <v>5928</v>
      </c>
      <c r="K176" s="21">
        <v>2</v>
      </c>
      <c r="L176" s="15" t="s">
        <v>2346</v>
      </c>
      <c r="M176" s="24">
        <v>2</v>
      </c>
      <c r="N176" s="17" t="s">
        <v>4490</v>
      </c>
      <c r="O176" s="21">
        <v>2</v>
      </c>
      <c r="P176" s="15" t="s">
        <v>2346</v>
      </c>
      <c r="Q176" s="24">
        <v>2</v>
      </c>
      <c r="R176" s="17" t="s">
        <v>4490</v>
      </c>
    </row>
    <row r="177" spans="1:18" x14ac:dyDescent="0.25">
      <c r="A177" s="40" t="s">
        <v>195</v>
      </c>
      <c r="B177" s="41" t="s">
        <v>0</v>
      </c>
      <c r="C177" s="21">
        <v>4</v>
      </c>
      <c r="D177" s="15" t="s">
        <v>2347</v>
      </c>
      <c r="E177" s="24">
        <v>3</v>
      </c>
      <c r="F177" s="17" t="s">
        <v>4491</v>
      </c>
      <c r="G177" s="21">
        <v>4</v>
      </c>
      <c r="H177" s="15" t="s">
        <v>7970</v>
      </c>
      <c r="I177" s="24">
        <v>2</v>
      </c>
      <c r="J177" s="17" t="s">
        <v>5929</v>
      </c>
      <c r="K177" s="21">
        <v>4</v>
      </c>
      <c r="L177" s="15" t="s">
        <v>8170</v>
      </c>
      <c r="M177" s="24">
        <v>3</v>
      </c>
      <c r="N177" s="17" t="s">
        <v>4491</v>
      </c>
      <c r="O177" s="21">
        <v>8</v>
      </c>
      <c r="P177" s="15" t="s">
        <v>7393</v>
      </c>
      <c r="Q177" s="24">
        <v>8</v>
      </c>
      <c r="R177" s="17" t="s">
        <v>7132</v>
      </c>
    </row>
    <row r="178" spans="1:18" x14ac:dyDescent="0.25">
      <c r="A178" s="40" t="s">
        <v>196</v>
      </c>
      <c r="B178" s="41" t="s">
        <v>0</v>
      </c>
      <c r="C178" s="21">
        <v>2</v>
      </c>
      <c r="D178" s="15" t="s">
        <v>2348</v>
      </c>
      <c r="E178" s="24">
        <v>2</v>
      </c>
      <c r="F178" s="17" t="s">
        <v>4492</v>
      </c>
      <c r="G178" s="21">
        <v>2</v>
      </c>
      <c r="H178" s="15" t="s">
        <v>2348</v>
      </c>
      <c r="I178" s="24">
        <v>2</v>
      </c>
      <c r="J178" s="17" t="s">
        <v>4492</v>
      </c>
      <c r="K178" s="21">
        <v>2</v>
      </c>
      <c r="L178" s="15" t="s">
        <v>2348</v>
      </c>
      <c r="M178" s="24">
        <v>2</v>
      </c>
      <c r="N178" s="17" t="s">
        <v>4492</v>
      </c>
      <c r="O178" s="21">
        <v>2</v>
      </c>
      <c r="P178" s="15" t="s">
        <v>4492</v>
      </c>
      <c r="Q178" s="24">
        <v>2</v>
      </c>
      <c r="R178" s="17" t="s">
        <v>4492</v>
      </c>
    </row>
    <row r="179" spans="1:18" x14ac:dyDescent="0.25">
      <c r="A179" s="40" t="s">
        <v>197</v>
      </c>
      <c r="B179" s="41" t="s">
        <v>1</v>
      </c>
      <c r="C179" s="21">
        <v>3</v>
      </c>
      <c r="D179" s="15" t="s">
        <v>2349</v>
      </c>
      <c r="E179" s="24">
        <v>3</v>
      </c>
      <c r="F179" s="17" t="s">
        <v>2349</v>
      </c>
      <c r="G179" s="21">
        <v>2</v>
      </c>
      <c r="H179" s="15" t="s">
        <v>7394</v>
      </c>
      <c r="I179" s="24">
        <v>2</v>
      </c>
      <c r="J179" s="17" t="s">
        <v>5930</v>
      </c>
      <c r="K179" s="21">
        <v>3</v>
      </c>
      <c r="L179" s="15" t="s">
        <v>2349</v>
      </c>
      <c r="M179" s="24">
        <v>3</v>
      </c>
      <c r="N179" s="17" t="s">
        <v>2349</v>
      </c>
      <c r="O179" s="21">
        <v>2</v>
      </c>
      <c r="P179" s="15" t="s">
        <v>7394</v>
      </c>
      <c r="Q179" s="24">
        <v>2</v>
      </c>
      <c r="R179" s="17" t="s">
        <v>5930</v>
      </c>
    </row>
    <row r="180" spans="1:18" x14ac:dyDescent="0.25">
      <c r="A180" s="40" t="s">
        <v>198</v>
      </c>
      <c r="B180" s="41" t="s">
        <v>0</v>
      </c>
      <c r="C180" s="21">
        <v>2</v>
      </c>
      <c r="D180" s="15" t="s">
        <v>2350</v>
      </c>
      <c r="E180" s="24">
        <v>2</v>
      </c>
      <c r="F180" s="17" t="s">
        <v>2350</v>
      </c>
      <c r="G180" s="21">
        <v>2</v>
      </c>
      <c r="H180" s="15" t="s">
        <v>2350</v>
      </c>
      <c r="I180" s="24">
        <v>2</v>
      </c>
      <c r="J180" s="17" t="s">
        <v>2350</v>
      </c>
      <c r="K180" s="21">
        <v>2</v>
      </c>
      <c r="L180" s="15" t="s">
        <v>2350</v>
      </c>
      <c r="M180" s="24">
        <v>2</v>
      </c>
      <c r="N180" s="17" t="s">
        <v>2350</v>
      </c>
      <c r="O180" s="21">
        <v>2</v>
      </c>
      <c r="P180" s="15" t="s">
        <v>2350</v>
      </c>
      <c r="Q180" s="24">
        <v>2</v>
      </c>
      <c r="R180" s="17" t="s">
        <v>2350</v>
      </c>
    </row>
    <row r="181" spans="1:18" x14ac:dyDescent="0.25">
      <c r="A181" s="40" t="s">
        <v>199</v>
      </c>
      <c r="B181" s="41" t="s">
        <v>0</v>
      </c>
      <c r="C181" s="21">
        <v>2</v>
      </c>
      <c r="D181" s="15" t="s">
        <v>2351</v>
      </c>
      <c r="E181" s="24">
        <v>2</v>
      </c>
      <c r="F181" s="17" t="s">
        <v>2351</v>
      </c>
      <c r="G181" s="21">
        <v>2</v>
      </c>
      <c r="H181" s="15" t="s">
        <v>2351</v>
      </c>
      <c r="I181" s="24">
        <v>2</v>
      </c>
      <c r="J181" s="17" t="s">
        <v>2351</v>
      </c>
      <c r="K181" s="21">
        <v>2</v>
      </c>
      <c r="L181" s="15" t="s">
        <v>2351</v>
      </c>
      <c r="M181" s="24">
        <v>2</v>
      </c>
      <c r="N181" s="17" t="s">
        <v>2351</v>
      </c>
      <c r="O181" s="21">
        <v>2</v>
      </c>
      <c r="P181" s="15" t="s">
        <v>2351</v>
      </c>
      <c r="Q181" s="24">
        <v>2</v>
      </c>
      <c r="R181" s="17" t="s">
        <v>2351</v>
      </c>
    </row>
    <row r="182" spans="1:18" x14ac:dyDescent="0.25">
      <c r="A182" s="40" t="s">
        <v>200</v>
      </c>
      <c r="B182" s="41" t="s">
        <v>0</v>
      </c>
      <c r="C182" s="21">
        <v>3</v>
      </c>
      <c r="D182" s="15" t="s">
        <v>2352</v>
      </c>
      <c r="E182" s="24">
        <v>4</v>
      </c>
      <c r="F182" s="17" t="s">
        <v>4493</v>
      </c>
      <c r="G182" s="21">
        <v>3</v>
      </c>
      <c r="H182" s="15" t="s">
        <v>2352</v>
      </c>
      <c r="I182" s="24">
        <v>2</v>
      </c>
      <c r="J182" s="17" t="s">
        <v>5931</v>
      </c>
      <c r="K182" s="21">
        <v>3</v>
      </c>
      <c r="L182" s="15" t="s">
        <v>2352</v>
      </c>
      <c r="M182" s="24">
        <v>4</v>
      </c>
      <c r="N182" s="17" t="s">
        <v>4493</v>
      </c>
      <c r="O182" s="21">
        <v>3</v>
      </c>
      <c r="P182" s="15" t="s">
        <v>2352</v>
      </c>
      <c r="Q182" s="24">
        <v>2</v>
      </c>
      <c r="R182" s="17" t="s">
        <v>7133</v>
      </c>
    </row>
    <row r="183" spans="1:18" x14ac:dyDescent="0.25">
      <c r="A183" s="40" t="s">
        <v>201</v>
      </c>
      <c r="B183" s="41" t="s">
        <v>0</v>
      </c>
      <c r="C183" s="21">
        <v>2</v>
      </c>
      <c r="D183" s="15" t="s">
        <v>2353</v>
      </c>
      <c r="E183" s="24">
        <v>2</v>
      </c>
      <c r="F183" s="17" t="s">
        <v>4494</v>
      </c>
      <c r="G183" s="21">
        <v>2</v>
      </c>
      <c r="H183" s="15" t="s">
        <v>2353</v>
      </c>
      <c r="I183" s="24">
        <v>2</v>
      </c>
      <c r="J183" s="17" t="s">
        <v>4494</v>
      </c>
      <c r="K183" s="21">
        <v>2</v>
      </c>
      <c r="L183" s="15" t="s">
        <v>2353</v>
      </c>
      <c r="M183" s="24">
        <v>2</v>
      </c>
      <c r="N183" s="17" t="s">
        <v>4494</v>
      </c>
      <c r="O183" s="21">
        <v>2</v>
      </c>
      <c r="P183" s="15" t="s">
        <v>2353</v>
      </c>
      <c r="Q183" s="24">
        <v>2</v>
      </c>
      <c r="R183" s="17" t="s">
        <v>4494</v>
      </c>
    </row>
    <row r="184" spans="1:18" x14ac:dyDescent="0.25">
      <c r="A184" s="40" t="s">
        <v>202</v>
      </c>
      <c r="B184" s="41" t="s">
        <v>0</v>
      </c>
      <c r="C184" s="21">
        <v>2</v>
      </c>
      <c r="D184" s="15" t="s">
        <v>2354</v>
      </c>
      <c r="E184" s="24">
        <v>2</v>
      </c>
      <c r="F184" s="17" t="s">
        <v>4495</v>
      </c>
      <c r="G184" s="21">
        <v>2</v>
      </c>
      <c r="H184" s="15" t="s">
        <v>4495</v>
      </c>
      <c r="I184" s="24">
        <v>2</v>
      </c>
      <c r="J184" s="17" t="s">
        <v>4495</v>
      </c>
      <c r="K184" s="21">
        <v>2</v>
      </c>
      <c r="L184" s="15" t="s">
        <v>2354</v>
      </c>
      <c r="M184" s="24">
        <v>2</v>
      </c>
      <c r="N184" s="17" t="s">
        <v>4495</v>
      </c>
      <c r="O184" s="21">
        <v>2</v>
      </c>
      <c r="P184" s="15" t="s">
        <v>4495</v>
      </c>
      <c r="Q184" s="24">
        <v>2</v>
      </c>
      <c r="R184" s="17" t="s">
        <v>4495</v>
      </c>
    </row>
    <row r="185" spans="1:18" x14ac:dyDescent="0.25">
      <c r="A185" s="40" t="s">
        <v>203</v>
      </c>
      <c r="B185" s="41" t="s">
        <v>7</v>
      </c>
      <c r="C185" s="21">
        <v>2</v>
      </c>
      <c r="D185" s="15" t="s">
        <v>2355</v>
      </c>
      <c r="E185" s="24">
        <v>4</v>
      </c>
      <c r="F185" s="17" t="s">
        <v>7894</v>
      </c>
      <c r="G185" s="21">
        <v>2</v>
      </c>
      <c r="H185" s="15" t="s">
        <v>2355</v>
      </c>
      <c r="I185" s="24">
        <v>2</v>
      </c>
      <c r="J185" s="17" t="s">
        <v>4496</v>
      </c>
      <c r="K185" s="21">
        <v>2</v>
      </c>
      <c r="L185" s="15" t="s">
        <v>2355</v>
      </c>
      <c r="M185" s="24">
        <v>4</v>
      </c>
      <c r="N185" s="17" t="s">
        <v>7894</v>
      </c>
      <c r="O185" s="21">
        <v>2</v>
      </c>
      <c r="P185" s="15" t="s">
        <v>2355</v>
      </c>
      <c r="Q185" s="24">
        <v>2</v>
      </c>
      <c r="R185" s="17" t="s">
        <v>4496</v>
      </c>
    </row>
    <row r="186" spans="1:18" x14ac:dyDescent="0.25">
      <c r="A186" s="40" t="s">
        <v>204</v>
      </c>
      <c r="B186" s="41" t="s">
        <v>6</v>
      </c>
      <c r="C186" s="21">
        <v>2</v>
      </c>
      <c r="D186" s="15" t="s">
        <v>2356</v>
      </c>
      <c r="E186" s="24">
        <v>2</v>
      </c>
      <c r="F186" s="17" t="s">
        <v>4497</v>
      </c>
      <c r="G186" s="21">
        <v>2</v>
      </c>
      <c r="H186" s="15" t="s">
        <v>2356</v>
      </c>
      <c r="I186" s="24">
        <v>2</v>
      </c>
      <c r="J186" s="17" t="s">
        <v>4497</v>
      </c>
      <c r="K186" s="21">
        <v>2</v>
      </c>
      <c r="L186" s="15" t="s">
        <v>2356</v>
      </c>
      <c r="M186" s="24">
        <v>2</v>
      </c>
      <c r="N186" s="17" t="s">
        <v>4497</v>
      </c>
      <c r="O186" s="21">
        <v>2</v>
      </c>
      <c r="P186" s="15" t="s">
        <v>2356</v>
      </c>
      <c r="Q186" s="24">
        <v>2</v>
      </c>
      <c r="R186" s="17" t="s">
        <v>4497</v>
      </c>
    </row>
    <row r="187" spans="1:18" x14ac:dyDescent="0.25">
      <c r="A187" s="40" t="s">
        <v>205</v>
      </c>
      <c r="B187" s="41" t="s">
        <v>0</v>
      </c>
      <c r="C187" s="21">
        <v>3</v>
      </c>
      <c r="D187" s="15" t="s">
        <v>2357</v>
      </c>
      <c r="E187" s="24">
        <v>3</v>
      </c>
      <c r="F187" s="17" t="s">
        <v>4498</v>
      </c>
      <c r="G187" s="21">
        <v>3</v>
      </c>
      <c r="H187" s="15" t="s">
        <v>4498</v>
      </c>
      <c r="I187" s="24">
        <v>3</v>
      </c>
      <c r="J187" s="17" t="s">
        <v>2357</v>
      </c>
      <c r="K187" s="21">
        <v>3</v>
      </c>
      <c r="L187" s="15" t="s">
        <v>4498</v>
      </c>
      <c r="M187" s="24">
        <v>3</v>
      </c>
      <c r="N187" s="17" t="s">
        <v>4498</v>
      </c>
      <c r="O187" s="21">
        <v>3</v>
      </c>
      <c r="P187" s="15" t="s">
        <v>7395</v>
      </c>
      <c r="Q187" s="24">
        <v>3</v>
      </c>
      <c r="R187" s="17" t="s">
        <v>2357</v>
      </c>
    </row>
    <row r="188" spans="1:18" x14ac:dyDescent="0.25">
      <c r="A188" s="40" t="s">
        <v>206</v>
      </c>
      <c r="B188" s="41" t="s">
        <v>0</v>
      </c>
      <c r="C188" s="21">
        <v>2</v>
      </c>
      <c r="D188" s="15" t="s">
        <v>2358</v>
      </c>
      <c r="E188" s="24">
        <v>2</v>
      </c>
      <c r="F188" s="17" t="s">
        <v>2358</v>
      </c>
      <c r="G188" s="21">
        <v>2</v>
      </c>
      <c r="H188" s="15" t="s">
        <v>2358</v>
      </c>
      <c r="I188" s="24">
        <v>2</v>
      </c>
      <c r="J188" s="17" t="s">
        <v>2358</v>
      </c>
      <c r="K188" s="21">
        <v>2</v>
      </c>
      <c r="L188" s="15" t="s">
        <v>2358</v>
      </c>
      <c r="M188" s="24">
        <v>2</v>
      </c>
      <c r="N188" s="17" t="s">
        <v>2358</v>
      </c>
      <c r="O188" s="21">
        <v>2</v>
      </c>
      <c r="P188" s="15" t="s">
        <v>2358</v>
      </c>
      <c r="Q188" s="24">
        <v>2</v>
      </c>
      <c r="R188" s="17" t="s">
        <v>2358</v>
      </c>
    </row>
    <row r="189" spans="1:18" x14ac:dyDescent="0.25">
      <c r="A189" s="40" t="s">
        <v>207</v>
      </c>
      <c r="B189" s="41" t="s">
        <v>0</v>
      </c>
      <c r="C189" s="21">
        <v>2</v>
      </c>
      <c r="D189" s="15" t="s">
        <v>2359</v>
      </c>
      <c r="E189" s="24">
        <v>3</v>
      </c>
      <c r="F189" s="17" t="s">
        <v>4499</v>
      </c>
      <c r="G189" s="21">
        <v>2</v>
      </c>
      <c r="H189" s="15" t="s">
        <v>2359</v>
      </c>
      <c r="I189" s="24">
        <v>2</v>
      </c>
      <c r="J189" s="17" t="s">
        <v>8140</v>
      </c>
      <c r="K189" s="21">
        <v>2</v>
      </c>
      <c r="L189" s="15" t="s">
        <v>2359</v>
      </c>
      <c r="M189" s="24">
        <v>3</v>
      </c>
      <c r="N189" s="17" t="s">
        <v>4499</v>
      </c>
      <c r="O189" s="21">
        <v>2</v>
      </c>
      <c r="P189" s="15" t="s">
        <v>2359</v>
      </c>
      <c r="Q189" s="24">
        <v>3</v>
      </c>
      <c r="R189" s="17" t="s">
        <v>4499</v>
      </c>
    </row>
    <row r="190" spans="1:18" x14ac:dyDescent="0.25">
      <c r="A190" s="40" t="s">
        <v>208</v>
      </c>
      <c r="B190" s="41" t="s">
        <v>0</v>
      </c>
      <c r="C190" s="21">
        <v>3</v>
      </c>
      <c r="D190" s="15" t="s">
        <v>2360</v>
      </c>
      <c r="E190" s="24">
        <v>2</v>
      </c>
      <c r="F190" s="17" t="s">
        <v>4500</v>
      </c>
      <c r="G190" s="21">
        <v>3</v>
      </c>
      <c r="H190" s="15" t="s">
        <v>7971</v>
      </c>
      <c r="I190" s="24">
        <v>4</v>
      </c>
      <c r="J190" s="17" t="s">
        <v>5932</v>
      </c>
      <c r="K190" s="21">
        <v>3</v>
      </c>
      <c r="L190" s="15" t="s">
        <v>7971</v>
      </c>
      <c r="M190" s="24">
        <v>2</v>
      </c>
      <c r="N190" s="17" t="s">
        <v>4500</v>
      </c>
      <c r="O190" s="21">
        <v>2</v>
      </c>
      <c r="P190" s="15" t="s">
        <v>7396</v>
      </c>
      <c r="Q190" s="24">
        <v>2</v>
      </c>
      <c r="R190" s="17" t="s">
        <v>4500</v>
      </c>
    </row>
    <row r="191" spans="1:18" x14ac:dyDescent="0.25">
      <c r="A191" s="40" t="s">
        <v>209</v>
      </c>
      <c r="B191" s="41" t="s">
        <v>0</v>
      </c>
      <c r="C191" s="21">
        <v>2</v>
      </c>
      <c r="D191" s="15" t="s">
        <v>2361</v>
      </c>
      <c r="E191" s="24">
        <v>2</v>
      </c>
      <c r="F191" s="17" t="s">
        <v>4501</v>
      </c>
      <c r="G191" s="21">
        <v>2</v>
      </c>
      <c r="H191" s="15" t="s">
        <v>2361</v>
      </c>
      <c r="I191" s="24">
        <v>2</v>
      </c>
      <c r="J191" s="17" t="s">
        <v>4501</v>
      </c>
      <c r="K191" s="21">
        <v>2</v>
      </c>
      <c r="L191" s="15" t="s">
        <v>2361</v>
      </c>
      <c r="M191" s="24">
        <v>2</v>
      </c>
      <c r="N191" s="17" t="s">
        <v>4501</v>
      </c>
      <c r="O191" s="21">
        <v>2</v>
      </c>
      <c r="P191" s="15" t="s">
        <v>7397</v>
      </c>
      <c r="Q191" s="24">
        <v>2</v>
      </c>
      <c r="R191" s="17" t="s">
        <v>4501</v>
      </c>
    </row>
    <row r="192" spans="1:18" x14ac:dyDescent="0.25">
      <c r="A192" s="40" t="s">
        <v>210</v>
      </c>
      <c r="B192" s="41" t="s">
        <v>0</v>
      </c>
      <c r="C192" s="21">
        <v>2</v>
      </c>
      <c r="D192" s="15" t="s">
        <v>2362</v>
      </c>
      <c r="E192" s="24">
        <v>2</v>
      </c>
      <c r="F192" s="17" t="s">
        <v>4502</v>
      </c>
      <c r="G192" s="21">
        <v>2</v>
      </c>
      <c r="H192" s="15" t="s">
        <v>2362</v>
      </c>
      <c r="I192" s="24">
        <v>2</v>
      </c>
      <c r="J192" s="17" t="s">
        <v>4502</v>
      </c>
      <c r="K192" s="21">
        <v>2</v>
      </c>
      <c r="L192" s="15" t="s">
        <v>2362</v>
      </c>
      <c r="M192" s="24">
        <v>2</v>
      </c>
      <c r="N192" s="17" t="s">
        <v>4502</v>
      </c>
      <c r="O192" s="21">
        <v>2</v>
      </c>
      <c r="P192" s="15" t="s">
        <v>7398</v>
      </c>
      <c r="Q192" s="24">
        <v>2</v>
      </c>
      <c r="R192" s="17" t="s">
        <v>4502</v>
      </c>
    </row>
    <row r="193" spans="1:18" x14ac:dyDescent="0.25">
      <c r="A193" s="40" t="s">
        <v>211</v>
      </c>
      <c r="B193" s="41" t="s">
        <v>0</v>
      </c>
      <c r="C193" s="21">
        <v>2</v>
      </c>
      <c r="D193" s="15" t="s">
        <v>2363</v>
      </c>
      <c r="E193" s="24">
        <v>2</v>
      </c>
      <c r="F193" s="17" t="s">
        <v>2363</v>
      </c>
      <c r="G193" s="21">
        <v>2</v>
      </c>
      <c r="H193" s="15" t="s">
        <v>2363</v>
      </c>
      <c r="I193" s="24">
        <v>2</v>
      </c>
      <c r="J193" s="17" t="s">
        <v>2363</v>
      </c>
      <c r="K193" s="21">
        <v>2</v>
      </c>
      <c r="L193" s="15" t="s">
        <v>2363</v>
      </c>
      <c r="M193" s="24">
        <v>2</v>
      </c>
      <c r="N193" s="17" t="s">
        <v>2363</v>
      </c>
      <c r="O193" s="21">
        <v>2</v>
      </c>
      <c r="P193" s="15" t="s">
        <v>2363</v>
      </c>
      <c r="Q193" s="24">
        <v>2</v>
      </c>
      <c r="R193" s="17" t="s">
        <v>2363</v>
      </c>
    </row>
    <row r="194" spans="1:18" x14ac:dyDescent="0.25">
      <c r="A194" s="40" t="s">
        <v>212</v>
      </c>
      <c r="B194" s="41" t="s">
        <v>0</v>
      </c>
      <c r="C194" s="21">
        <v>2</v>
      </c>
      <c r="D194" s="15" t="s">
        <v>2364</v>
      </c>
      <c r="E194" s="24">
        <v>2</v>
      </c>
      <c r="F194" s="17" t="s">
        <v>4503</v>
      </c>
      <c r="G194" s="21">
        <v>2</v>
      </c>
      <c r="H194" s="15" t="s">
        <v>2364</v>
      </c>
      <c r="I194" s="24">
        <v>2</v>
      </c>
      <c r="J194" s="17" t="s">
        <v>4503</v>
      </c>
      <c r="K194" s="21">
        <v>2</v>
      </c>
      <c r="L194" s="15" t="s">
        <v>2364</v>
      </c>
      <c r="M194" s="24">
        <v>2</v>
      </c>
      <c r="N194" s="17" t="s">
        <v>4503</v>
      </c>
      <c r="O194" s="21">
        <v>2</v>
      </c>
      <c r="P194" s="15" t="s">
        <v>2364</v>
      </c>
      <c r="Q194" s="24">
        <v>2</v>
      </c>
      <c r="R194" s="17" t="s">
        <v>4503</v>
      </c>
    </row>
    <row r="195" spans="1:18" x14ac:dyDescent="0.25">
      <c r="A195" s="40" t="s">
        <v>213</v>
      </c>
      <c r="B195" s="41" t="s">
        <v>0</v>
      </c>
      <c r="C195" s="21">
        <v>2</v>
      </c>
      <c r="D195" s="15" t="s">
        <v>2365</v>
      </c>
      <c r="E195" s="24">
        <v>2</v>
      </c>
      <c r="F195" s="17" t="s">
        <v>4504</v>
      </c>
      <c r="G195" s="21">
        <v>2</v>
      </c>
      <c r="H195" s="15" t="s">
        <v>2365</v>
      </c>
      <c r="I195" s="24">
        <v>2</v>
      </c>
      <c r="J195" s="17" t="s">
        <v>4504</v>
      </c>
      <c r="K195" s="21">
        <v>2</v>
      </c>
      <c r="L195" s="15" t="s">
        <v>2365</v>
      </c>
      <c r="M195" s="24">
        <v>2</v>
      </c>
      <c r="N195" s="17" t="s">
        <v>4504</v>
      </c>
      <c r="O195" s="21">
        <v>2</v>
      </c>
      <c r="P195" s="15" t="s">
        <v>2365</v>
      </c>
      <c r="Q195" s="24">
        <v>2</v>
      </c>
      <c r="R195" s="17" t="s">
        <v>4504</v>
      </c>
    </row>
    <row r="196" spans="1:18" x14ac:dyDescent="0.25">
      <c r="A196" s="40" t="s">
        <v>214</v>
      </c>
      <c r="B196" s="41" t="s">
        <v>0</v>
      </c>
      <c r="C196" s="21">
        <v>2</v>
      </c>
      <c r="D196" s="15" t="s">
        <v>2366</v>
      </c>
      <c r="E196" s="24">
        <v>2</v>
      </c>
      <c r="F196" s="17" t="s">
        <v>4505</v>
      </c>
      <c r="G196" s="21">
        <v>2</v>
      </c>
      <c r="H196" s="15" t="s">
        <v>6738</v>
      </c>
      <c r="I196" s="24">
        <v>2</v>
      </c>
      <c r="J196" s="17" t="s">
        <v>4505</v>
      </c>
      <c r="K196" s="21">
        <v>2</v>
      </c>
      <c r="L196" s="15" t="s">
        <v>6738</v>
      </c>
      <c r="M196" s="24">
        <v>2</v>
      </c>
      <c r="N196" s="17" t="s">
        <v>4505</v>
      </c>
      <c r="O196" s="21">
        <v>2</v>
      </c>
      <c r="P196" s="15" t="s">
        <v>7399</v>
      </c>
      <c r="Q196" s="24">
        <v>2</v>
      </c>
      <c r="R196" s="17" t="s">
        <v>4505</v>
      </c>
    </row>
    <row r="197" spans="1:18" x14ac:dyDescent="0.25">
      <c r="A197" s="40" t="s">
        <v>215</v>
      </c>
      <c r="B197" s="41" t="s">
        <v>1</v>
      </c>
      <c r="C197" s="21">
        <v>2</v>
      </c>
      <c r="D197" s="15" t="s">
        <v>2367</v>
      </c>
      <c r="E197" s="24">
        <v>2</v>
      </c>
      <c r="F197" s="17" t="s">
        <v>4506</v>
      </c>
      <c r="G197" s="21">
        <v>2</v>
      </c>
      <c r="H197" s="15" t="s">
        <v>2367</v>
      </c>
      <c r="I197" s="24">
        <v>2</v>
      </c>
      <c r="J197" s="17" t="s">
        <v>4506</v>
      </c>
      <c r="K197" s="21">
        <v>2</v>
      </c>
      <c r="L197" s="15" t="s">
        <v>2367</v>
      </c>
      <c r="M197" s="24">
        <v>2</v>
      </c>
      <c r="N197" s="17" t="s">
        <v>4506</v>
      </c>
      <c r="O197" s="21">
        <v>2</v>
      </c>
      <c r="P197" s="15" t="s">
        <v>4506</v>
      </c>
      <c r="Q197" s="24">
        <v>2</v>
      </c>
      <c r="R197" s="17" t="s">
        <v>4506</v>
      </c>
    </row>
    <row r="198" spans="1:18" x14ac:dyDescent="0.25">
      <c r="A198" s="40" t="s">
        <v>216</v>
      </c>
      <c r="B198" s="41" t="s">
        <v>0</v>
      </c>
      <c r="C198" s="21">
        <v>3</v>
      </c>
      <c r="D198" s="15" t="s">
        <v>2368</v>
      </c>
      <c r="E198" s="24">
        <v>4</v>
      </c>
      <c r="F198" s="17" t="s">
        <v>4507</v>
      </c>
      <c r="G198" s="21">
        <v>3</v>
      </c>
      <c r="H198" s="15" t="s">
        <v>6739</v>
      </c>
      <c r="I198" s="24">
        <v>2</v>
      </c>
      <c r="J198" s="17" t="s">
        <v>5933</v>
      </c>
      <c r="K198" s="21">
        <v>3</v>
      </c>
      <c r="L198" s="15" t="s">
        <v>6739</v>
      </c>
      <c r="M198" s="24">
        <v>4</v>
      </c>
      <c r="N198" s="17" t="s">
        <v>4507</v>
      </c>
      <c r="O198" s="21">
        <v>2</v>
      </c>
      <c r="P198" s="15" t="s">
        <v>7400</v>
      </c>
      <c r="Q198" s="24">
        <v>4</v>
      </c>
      <c r="R198" s="17" t="s">
        <v>4507</v>
      </c>
    </row>
    <row r="199" spans="1:18" x14ac:dyDescent="0.25">
      <c r="A199" s="40" t="s">
        <v>217</v>
      </c>
      <c r="B199" s="41" t="s">
        <v>0</v>
      </c>
      <c r="C199" s="21">
        <v>2</v>
      </c>
      <c r="D199" s="15" t="s">
        <v>2369</v>
      </c>
      <c r="E199" s="24">
        <v>4</v>
      </c>
      <c r="F199" s="17" t="s">
        <v>4508</v>
      </c>
      <c r="G199" s="21">
        <v>5</v>
      </c>
      <c r="H199" s="15" t="s">
        <v>6740</v>
      </c>
      <c r="I199" s="24">
        <v>2</v>
      </c>
      <c r="J199" s="17" t="s">
        <v>5934</v>
      </c>
      <c r="K199" s="21">
        <v>2</v>
      </c>
      <c r="L199" s="15" t="s">
        <v>2369</v>
      </c>
      <c r="M199" s="24">
        <v>4</v>
      </c>
      <c r="N199" s="17" t="s">
        <v>4508</v>
      </c>
      <c r="O199" s="21">
        <v>2</v>
      </c>
      <c r="P199" s="15" t="s">
        <v>7401</v>
      </c>
      <c r="Q199" s="24">
        <v>2</v>
      </c>
      <c r="R199" s="17" t="s">
        <v>7134</v>
      </c>
    </row>
    <row r="200" spans="1:18" x14ac:dyDescent="0.25">
      <c r="A200" s="40" t="s">
        <v>218</v>
      </c>
      <c r="B200" s="41" t="s">
        <v>0</v>
      </c>
      <c r="C200" s="21">
        <v>2</v>
      </c>
      <c r="D200" s="15" t="s">
        <v>2370</v>
      </c>
      <c r="E200" s="24">
        <v>2</v>
      </c>
      <c r="F200" s="17" t="s">
        <v>4509</v>
      </c>
      <c r="G200" s="21">
        <v>2</v>
      </c>
      <c r="H200" s="15" t="s">
        <v>4509</v>
      </c>
      <c r="I200" s="24">
        <v>2</v>
      </c>
      <c r="J200" s="17" t="s">
        <v>4509</v>
      </c>
      <c r="K200" s="21">
        <v>2</v>
      </c>
      <c r="L200" s="15" t="s">
        <v>2370</v>
      </c>
      <c r="M200" s="24">
        <v>2</v>
      </c>
      <c r="N200" s="17" t="s">
        <v>4509</v>
      </c>
      <c r="O200" s="21">
        <v>2</v>
      </c>
      <c r="P200" s="15" t="s">
        <v>4509</v>
      </c>
      <c r="Q200" s="24">
        <v>2</v>
      </c>
      <c r="R200" s="17" t="s">
        <v>4509</v>
      </c>
    </row>
    <row r="201" spans="1:18" x14ac:dyDescent="0.25">
      <c r="A201" s="40" t="s">
        <v>219</v>
      </c>
      <c r="B201" s="41" t="s">
        <v>0</v>
      </c>
      <c r="C201" s="21">
        <v>2</v>
      </c>
      <c r="D201" s="15" t="s">
        <v>2371</v>
      </c>
      <c r="E201" s="24">
        <v>2</v>
      </c>
      <c r="F201" s="17" t="s">
        <v>2371</v>
      </c>
      <c r="G201" s="21">
        <v>2</v>
      </c>
      <c r="H201" s="15" t="s">
        <v>2371</v>
      </c>
      <c r="I201" s="24">
        <v>2</v>
      </c>
      <c r="J201" s="17" t="s">
        <v>2371</v>
      </c>
      <c r="K201" s="21">
        <v>2</v>
      </c>
      <c r="L201" s="15" t="s">
        <v>2371</v>
      </c>
      <c r="M201" s="24">
        <v>2</v>
      </c>
      <c r="N201" s="17" t="s">
        <v>2371</v>
      </c>
      <c r="O201" s="21">
        <v>2</v>
      </c>
      <c r="P201" s="15" t="s">
        <v>2371</v>
      </c>
      <c r="Q201" s="24">
        <v>2</v>
      </c>
      <c r="R201" s="17" t="s">
        <v>2371</v>
      </c>
    </row>
    <row r="202" spans="1:18" x14ac:dyDescent="0.25">
      <c r="A202" s="40" t="s">
        <v>220</v>
      </c>
      <c r="B202" s="41" t="s">
        <v>0</v>
      </c>
      <c r="C202" s="21">
        <v>3</v>
      </c>
      <c r="D202" s="15" t="s">
        <v>2372</v>
      </c>
      <c r="E202" s="24">
        <v>2</v>
      </c>
      <c r="F202" s="17" t="s">
        <v>4510</v>
      </c>
      <c r="G202" s="21">
        <v>4</v>
      </c>
      <c r="H202" s="15" t="s">
        <v>6741</v>
      </c>
      <c r="I202" s="24">
        <v>2</v>
      </c>
      <c r="J202" s="17" t="s">
        <v>4510</v>
      </c>
      <c r="K202" s="21">
        <v>4</v>
      </c>
      <c r="L202" s="15" t="s">
        <v>6457</v>
      </c>
      <c r="M202" s="24">
        <v>2</v>
      </c>
      <c r="N202" s="17" t="s">
        <v>4510</v>
      </c>
      <c r="O202" s="21">
        <v>2</v>
      </c>
      <c r="P202" s="15" t="s">
        <v>7402</v>
      </c>
      <c r="Q202" s="24">
        <v>2</v>
      </c>
      <c r="R202" s="17" t="s">
        <v>4510</v>
      </c>
    </row>
    <row r="203" spans="1:18" x14ac:dyDescent="0.25">
      <c r="A203" s="40" t="s">
        <v>221</v>
      </c>
      <c r="B203" s="41" t="s">
        <v>0</v>
      </c>
      <c r="C203" s="21">
        <v>3</v>
      </c>
      <c r="D203" s="15" t="s">
        <v>2373</v>
      </c>
      <c r="E203" s="24">
        <v>3</v>
      </c>
      <c r="F203" s="17" t="s">
        <v>4511</v>
      </c>
      <c r="G203" s="21">
        <v>3</v>
      </c>
      <c r="H203" s="15" t="s">
        <v>2373</v>
      </c>
      <c r="I203" s="24">
        <v>3</v>
      </c>
      <c r="J203" s="17" t="s">
        <v>4511</v>
      </c>
      <c r="K203" s="21">
        <v>3</v>
      </c>
      <c r="L203" s="15" t="s">
        <v>2373</v>
      </c>
      <c r="M203" s="24">
        <v>3</v>
      </c>
      <c r="N203" s="17" t="s">
        <v>4511</v>
      </c>
      <c r="O203" s="21">
        <v>3</v>
      </c>
      <c r="P203" s="15" t="s">
        <v>2373</v>
      </c>
      <c r="Q203" s="24">
        <v>3</v>
      </c>
      <c r="R203" s="17" t="s">
        <v>4511</v>
      </c>
    </row>
    <row r="204" spans="1:18" x14ac:dyDescent="0.25">
      <c r="A204" s="40" t="s">
        <v>222</v>
      </c>
      <c r="B204" s="41" t="s">
        <v>0</v>
      </c>
      <c r="C204" s="21">
        <v>2</v>
      </c>
      <c r="D204" s="15" t="s">
        <v>2374</v>
      </c>
      <c r="E204" s="24">
        <v>2</v>
      </c>
      <c r="F204" s="17" t="s">
        <v>2374</v>
      </c>
      <c r="G204" s="21">
        <v>2</v>
      </c>
      <c r="H204" s="15" t="s">
        <v>2374</v>
      </c>
      <c r="I204" s="24">
        <v>2</v>
      </c>
      <c r="J204" s="17" t="s">
        <v>2374</v>
      </c>
      <c r="K204" s="21">
        <v>2</v>
      </c>
      <c r="L204" s="15" t="s">
        <v>2374</v>
      </c>
      <c r="M204" s="24">
        <v>2</v>
      </c>
      <c r="N204" s="17" t="s">
        <v>2374</v>
      </c>
      <c r="O204" s="21">
        <v>2</v>
      </c>
      <c r="P204" s="15" t="s">
        <v>2374</v>
      </c>
      <c r="Q204" s="24">
        <v>3</v>
      </c>
      <c r="R204" s="17" t="s">
        <v>7135</v>
      </c>
    </row>
    <row r="205" spans="1:18" x14ac:dyDescent="0.25">
      <c r="A205" s="40" t="s">
        <v>223</v>
      </c>
      <c r="B205" s="41" t="s">
        <v>0</v>
      </c>
      <c r="C205" s="21">
        <v>2</v>
      </c>
      <c r="D205" s="15" t="s">
        <v>2375</v>
      </c>
      <c r="E205" s="24">
        <v>2</v>
      </c>
      <c r="F205" s="17" t="s">
        <v>2375</v>
      </c>
      <c r="G205" s="21">
        <v>2</v>
      </c>
      <c r="H205" s="15" t="s">
        <v>2375</v>
      </c>
      <c r="I205" s="24">
        <v>2</v>
      </c>
      <c r="J205" s="17" t="s">
        <v>2375</v>
      </c>
      <c r="K205" s="21">
        <v>2</v>
      </c>
      <c r="L205" s="15" t="s">
        <v>2375</v>
      </c>
      <c r="M205" s="24">
        <v>2</v>
      </c>
      <c r="N205" s="17" t="s">
        <v>2375</v>
      </c>
      <c r="O205" s="21">
        <v>2</v>
      </c>
      <c r="P205" s="15" t="s">
        <v>2375</v>
      </c>
      <c r="Q205" s="24">
        <v>2</v>
      </c>
      <c r="R205" s="17" t="s">
        <v>2375</v>
      </c>
    </row>
    <row r="206" spans="1:18" x14ac:dyDescent="0.25">
      <c r="A206" s="40" t="s">
        <v>224</v>
      </c>
      <c r="B206" s="41" t="s">
        <v>0</v>
      </c>
      <c r="C206" s="21">
        <v>3</v>
      </c>
      <c r="D206" s="15" t="s">
        <v>2376</v>
      </c>
      <c r="E206" s="24">
        <v>3</v>
      </c>
      <c r="F206" s="17" t="s">
        <v>4512</v>
      </c>
      <c r="G206" s="21">
        <v>4</v>
      </c>
      <c r="H206" s="15" t="s">
        <v>6742</v>
      </c>
      <c r="I206" s="24">
        <v>3</v>
      </c>
      <c r="J206" s="17" t="s">
        <v>4512</v>
      </c>
      <c r="K206" s="21">
        <v>3</v>
      </c>
      <c r="L206" s="15" t="s">
        <v>2376</v>
      </c>
      <c r="M206" s="24">
        <v>3</v>
      </c>
      <c r="N206" s="17" t="s">
        <v>4512</v>
      </c>
      <c r="O206" s="21">
        <v>4</v>
      </c>
      <c r="P206" s="15" t="s">
        <v>6742</v>
      </c>
      <c r="Q206" s="24">
        <v>3</v>
      </c>
      <c r="R206" s="17" t="s">
        <v>4512</v>
      </c>
    </row>
    <row r="207" spans="1:18" x14ac:dyDescent="0.25">
      <c r="A207" s="40" t="s">
        <v>225</v>
      </c>
      <c r="B207" s="41" t="s">
        <v>1</v>
      </c>
      <c r="C207" s="21">
        <v>2</v>
      </c>
      <c r="D207" s="15" t="s">
        <v>2377</v>
      </c>
      <c r="E207" s="24">
        <v>2</v>
      </c>
      <c r="F207" s="17" t="s">
        <v>4513</v>
      </c>
      <c r="G207" s="21">
        <v>3</v>
      </c>
      <c r="H207" s="15" t="s">
        <v>7972</v>
      </c>
      <c r="I207" s="24">
        <v>2</v>
      </c>
      <c r="J207" s="17" t="s">
        <v>4513</v>
      </c>
      <c r="K207" s="21">
        <v>2</v>
      </c>
      <c r="L207" s="15" t="s">
        <v>2377</v>
      </c>
      <c r="M207" s="24">
        <v>2</v>
      </c>
      <c r="N207" s="17" t="s">
        <v>4513</v>
      </c>
      <c r="O207" s="21">
        <v>2</v>
      </c>
      <c r="P207" s="15" t="s">
        <v>2377</v>
      </c>
      <c r="Q207" s="24">
        <v>2</v>
      </c>
      <c r="R207" s="17" t="s">
        <v>4513</v>
      </c>
    </row>
    <row r="208" spans="1:18" x14ac:dyDescent="0.25">
      <c r="A208" s="40" t="s">
        <v>226</v>
      </c>
      <c r="B208" s="41" t="s">
        <v>0</v>
      </c>
      <c r="C208" s="21">
        <v>2</v>
      </c>
      <c r="D208" s="15" t="s">
        <v>2378</v>
      </c>
      <c r="E208" s="24">
        <v>2</v>
      </c>
      <c r="F208" s="17" t="s">
        <v>4514</v>
      </c>
      <c r="G208" s="21">
        <v>2</v>
      </c>
      <c r="H208" s="15" t="s">
        <v>2378</v>
      </c>
      <c r="I208" s="24">
        <v>2</v>
      </c>
      <c r="J208" s="17" t="s">
        <v>4514</v>
      </c>
      <c r="K208" s="21">
        <v>2</v>
      </c>
      <c r="L208" s="15" t="s">
        <v>6743</v>
      </c>
      <c r="M208" s="24">
        <v>2</v>
      </c>
      <c r="N208" s="17" t="s">
        <v>4514</v>
      </c>
      <c r="O208" s="21">
        <v>2</v>
      </c>
      <c r="P208" s="15" t="s">
        <v>2378</v>
      </c>
      <c r="Q208" s="24">
        <v>2</v>
      </c>
      <c r="R208" s="17" t="s">
        <v>4514</v>
      </c>
    </row>
    <row r="209" spans="1:18" x14ac:dyDescent="0.25">
      <c r="A209" s="40" t="s">
        <v>227</v>
      </c>
      <c r="B209" s="41" t="s">
        <v>0</v>
      </c>
      <c r="C209" s="21">
        <v>2</v>
      </c>
      <c r="D209" s="15" t="s">
        <v>2379</v>
      </c>
      <c r="E209" s="24">
        <v>2</v>
      </c>
      <c r="F209" s="17" t="s">
        <v>4515</v>
      </c>
      <c r="G209" s="21">
        <v>2</v>
      </c>
      <c r="H209" s="15" t="s">
        <v>6744</v>
      </c>
      <c r="I209" s="24">
        <v>2</v>
      </c>
      <c r="J209" s="17" t="s">
        <v>4515</v>
      </c>
      <c r="K209" s="21">
        <v>2</v>
      </c>
      <c r="L209" s="15" t="s">
        <v>2379</v>
      </c>
      <c r="M209" s="24">
        <v>2</v>
      </c>
      <c r="N209" s="17" t="s">
        <v>4515</v>
      </c>
      <c r="O209" s="21">
        <v>2</v>
      </c>
      <c r="P209" s="15" t="s">
        <v>7403</v>
      </c>
      <c r="Q209" s="24">
        <v>2</v>
      </c>
      <c r="R209" s="17" t="s">
        <v>4515</v>
      </c>
    </row>
    <row r="210" spans="1:18" x14ac:dyDescent="0.25">
      <c r="A210" s="40" t="s">
        <v>228</v>
      </c>
      <c r="B210" s="41" t="s">
        <v>4</v>
      </c>
      <c r="C210" s="21">
        <v>2</v>
      </c>
      <c r="D210" s="15" t="s">
        <v>2380</v>
      </c>
      <c r="E210" s="24">
        <v>2</v>
      </c>
      <c r="F210" s="17" t="s">
        <v>2380</v>
      </c>
      <c r="G210" s="21">
        <v>2</v>
      </c>
      <c r="H210" s="15" t="s">
        <v>2380</v>
      </c>
      <c r="I210" s="24">
        <v>2</v>
      </c>
      <c r="J210" s="17" t="s">
        <v>2380</v>
      </c>
      <c r="K210" s="21">
        <v>2</v>
      </c>
      <c r="L210" s="15" t="s">
        <v>2380</v>
      </c>
      <c r="M210" s="24">
        <v>2</v>
      </c>
      <c r="N210" s="17" t="s">
        <v>2380</v>
      </c>
      <c r="O210" s="21">
        <v>2</v>
      </c>
      <c r="P210" s="15" t="s">
        <v>2380</v>
      </c>
      <c r="Q210" s="24">
        <v>2</v>
      </c>
      <c r="R210" s="17" t="s">
        <v>2380</v>
      </c>
    </row>
    <row r="211" spans="1:18" x14ac:dyDescent="0.25">
      <c r="A211" s="40" t="s">
        <v>228</v>
      </c>
      <c r="B211" s="41" t="s">
        <v>8</v>
      </c>
      <c r="C211" s="21">
        <v>2</v>
      </c>
      <c r="D211" s="15" t="s">
        <v>2381</v>
      </c>
      <c r="E211" s="24">
        <v>2</v>
      </c>
      <c r="F211" s="17" t="s">
        <v>4516</v>
      </c>
      <c r="G211" s="21">
        <v>2</v>
      </c>
      <c r="H211" s="15" t="s">
        <v>2381</v>
      </c>
      <c r="I211" s="24">
        <v>2</v>
      </c>
      <c r="J211" s="17" t="s">
        <v>5935</v>
      </c>
      <c r="K211" s="21">
        <v>2</v>
      </c>
      <c r="L211" s="15" t="s">
        <v>2381</v>
      </c>
      <c r="M211" s="24">
        <v>2</v>
      </c>
      <c r="N211" s="17" t="s">
        <v>4516</v>
      </c>
      <c r="O211" s="21">
        <v>2</v>
      </c>
      <c r="P211" s="15" t="s">
        <v>7404</v>
      </c>
      <c r="Q211" s="24">
        <v>2</v>
      </c>
      <c r="R211" s="17" t="s">
        <v>4516</v>
      </c>
    </row>
    <row r="212" spans="1:18" x14ac:dyDescent="0.25">
      <c r="A212" s="40" t="s">
        <v>229</v>
      </c>
      <c r="B212" s="41" t="s">
        <v>0</v>
      </c>
      <c r="C212" s="21">
        <v>2</v>
      </c>
      <c r="D212" s="15" t="s">
        <v>2382</v>
      </c>
      <c r="E212" s="24">
        <v>2</v>
      </c>
      <c r="F212" s="17" t="s">
        <v>4517</v>
      </c>
      <c r="G212" s="21">
        <v>2</v>
      </c>
      <c r="H212" s="15" t="s">
        <v>2382</v>
      </c>
      <c r="I212" s="24">
        <v>2</v>
      </c>
      <c r="J212" s="17" t="s">
        <v>4517</v>
      </c>
      <c r="K212" s="21">
        <v>2</v>
      </c>
      <c r="L212" s="15" t="s">
        <v>2382</v>
      </c>
      <c r="M212" s="24">
        <v>2</v>
      </c>
      <c r="N212" s="17" t="s">
        <v>4517</v>
      </c>
      <c r="O212" s="21">
        <v>2</v>
      </c>
      <c r="P212" s="15" t="s">
        <v>2382</v>
      </c>
      <c r="Q212" s="24">
        <v>2</v>
      </c>
      <c r="R212" s="17" t="s">
        <v>4517</v>
      </c>
    </row>
    <row r="213" spans="1:18" x14ac:dyDescent="0.25">
      <c r="A213" s="40" t="s">
        <v>230</v>
      </c>
      <c r="B213" s="41" t="s">
        <v>0</v>
      </c>
      <c r="C213" s="21">
        <v>2</v>
      </c>
      <c r="D213" s="15" t="s">
        <v>2383</v>
      </c>
      <c r="E213" s="24">
        <v>2</v>
      </c>
      <c r="F213" s="17" t="s">
        <v>4518</v>
      </c>
      <c r="G213" s="21">
        <v>2</v>
      </c>
      <c r="H213" s="15" t="s">
        <v>6745</v>
      </c>
      <c r="I213" s="24">
        <v>2</v>
      </c>
      <c r="J213" s="17" t="s">
        <v>4518</v>
      </c>
      <c r="K213" s="21">
        <v>2</v>
      </c>
      <c r="L213" s="15" t="s">
        <v>6745</v>
      </c>
      <c r="M213" s="24">
        <v>2</v>
      </c>
      <c r="N213" s="17" t="s">
        <v>4518</v>
      </c>
      <c r="O213" s="21">
        <v>2</v>
      </c>
      <c r="P213" s="15" t="s">
        <v>6745</v>
      </c>
      <c r="Q213" s="24">
        <v>2</v>
      </c>
      <c r="R213" s="17" t="s">
        <v>4518</v>
      </c>
    </row>
    <row r="214" spans="1:18" x14ac:dyDescent="0.25">
      <c r="A214" s="40" t="s">
        <v>231</v>
      </c>
      <c r="B214" s="41" t="s">
        <v>0</v>
      </c>
      <c r="C214" s="21">
        <v>2</v>
      </c>
      <c r="D214" s="15" t="s">
        <v>2384</v>
      </c>
      <c r="E214" s="24">
        <v>2</v>
      </c>
      <c r="F214" s="17" t="s">
        <v>4519</v>
      </c>
      <c r="G214" s="21">
        <v>2</v>
      </c>
      <c r="H214" s="15" t="s">
        <v>6746</v>
      </c>
      <c r="I214" s="24">
        <v>2</v>
      </c>
      <c r="J214" s="17" t="s">
        <v>4519</v>
      </c>
      <c r="K214" s="21">
        <v>2</v>
      </c>
      <c r="L214" s="15" t="s">
        <v>2384</v>
      </c>
      <c r="M214" s="24">
        <v>2</v>
      </c>
      <c r="N214" s="17" t="s">
        <v>4519</v>
      </c>
      <c r="O214" s="21">
        <v>2</v>
      </c>
      <c r="P214" s="15" t="s">
        <v>6746</v>
      </c>
      <c r="Q214" s="24">
        <v>2</v>
      </c>
      <c r="R214" s="17" t="s">
        <v>4519</v>
      </c>
    </row>
    <row r="215" spans="1:18" x14ac:dyDescent="0.25">
      <c r="A215" s="40" t="s">
        <v>232</v>
      </c>
      <c r="B215" s="41" t="s">
        <v>0</v>
      </c>
      <c r="C215" s="21">
        <v>2</v>
      </c>
      <c r="D215" s="15" t="s">
        <v>2385</v>
      </c>
      <c r="E215" s="24">
        <v>4</v>
      </c>
      <c r="F215" s="17" t="s">
        <v>5936</v>
      </c>
      <c r="G215" s="21">
        <v>4</v>
      </c>
      <c r="H215" s="15" t="s">
        <v>6747</v>
      </c>
      <c r="I215" s="24">
        <v>4</v>
      </c>
      <c r="J215" s="17" t="s">
        <v>5936</v>
      </c>
      <c r="K215" s="21"/>
      <c r="L215" s="15"/>
      <c r="M215" s="24">
        <v>4</v>
      </c>
      <c r="N215" s="17" t="s">
        <v>5936</v>
      </c>
      <c r="O215" s="21">
        <v>4</v>
      </c>
      <c r="P215" s="15" t="s">
        <v>6747</v>
      </c>
      <c r="Q215" s="24">
        <v>4</v>
      </c>
      <c r="R215" s="17" t="s">
        <v>5936</v>
      </c>
    </row>
    <row r="216" spans="1:18" x14ac:dyDescent="0.25">
      <c r="A216" s="40" t="s">
        <v>233</v>
      </c>
      <c r="B216" s="41" t="s">
        <v>0</v>
      </c>
      <c r="C216" s="21">
        <v>2</v>
      </c>
      <c r="D216" s="15" t="s">
        <v>2386</v>
      </c>
      <c r="E216" s="24">
        <v>2</v>
      </c>
      <c r="F216" s="17" t="s">
        <v>2386</v>
      </c>
      <c r="G216" s="21">
        <v>2</v>
      </c>
      <c r="H216" s="15" t="s">
        <v>2386</v>
      </c>
      <c r="I216" s="24">
        <v>2</v>
      </c>
      <c r="J216" s="17" t="s">
        <v>2386</v>
      </c>
      <c r="K216" s="21">
        <v>2</v>
      </c>
      <c r="L216" s="15" t="s">
        <v>2386</v>
      </c>
      <c r="M216" s="24">
        <v>2</v>
      </c>
      <c r="N216" s="17" t="s">
        <v>2386</v>
      </c>
      <c r="O216" s="21">
        <v>2</v>
      </c>
      <c r="P216" s="15" t="s">
        <v>2386</v>
      </c>
      <c r="Q216" s="24">
        <v>2</v>
      </c>
      <c r="R216" s="17" t="s">
        <v>2386</v>
      </c>
    </row>
    <row r="217" spans="1:18" x14ac:dyDescent="0.25">
      <c r="A217" s="40" t="s">
        <v>234</v>
      </c>
      <c r="B217" s="41" t="s">
        <v>0</v>
      </c>
      <c r="C217" s="21">
        <v>2</v>
      </c>
      <c r="D217" s="15" t="s">
        <v>2387</v>
      </c>
      <c r="E217" s="24">
        <v>2</v>
      </c>
      <c r="F217" s="17" t="s">
        <v>4520</v>
      </c>
      <c r="G217" s="21">
        <v>2</v>
      </c>
      <c r="H217" s="15" t="s">
        <v>2387</v>
      </c>
      <c r="I217" s="24">
        <v>2</v>
      </c>
      <c r="J217" s="17" t="s">
        <v>5937</v>
      </c>
      <c r="K217" s="21">
        <v>2</v>
      </c>
      <c r="L217" s="15" t="s">
        <v>2387</v>
      </c>
      <c r="M217" s="24">
        <v>2</v>
      </c>
      <c r="N217" s="17" t="s">
        <v>4520</v>
      </c>
      <c r="O217" s="21">
        <v>2</v>
      </c>
      <c r="P217" s="15" t="s">
        <v>2387</v>
      </c>
      <c r="Q217" s="24">
        <v>2</v>
      </c>
      <c r="R217" s="17" t="s">
        <v>4520</v>
      </c>
    </row>
    <row r="218" spans="1:18" x14ac:dyDescent="0.25">
      <c r="A218" s="40" t="s">
        <v>235</v>
      </c>
      <c r="B218" s="41" t="s">
        <v>0</v>
      </c>
      <c r="C218" s="21">
        <v>3</v>
      </c>
      <c r="D218" s="15" t="s">
        <v>2388</v>
      </c>
      <c r="E218" s="24">
        <v>2</v>
      </c>
      <c r="F218" s="17" t="s">
        <v>4521</v>
      </c>
      <c r="G218" s="21">
        <v>3</v>
      </c>
      <c r="H218" s="15" t="s">
        <v>2388</v>
      </c>
      <c r="I218" s="24">
        <v>2</v>
      </c>
      <c r="J218" s="17" t="s">
        <v>4521</v>
      </c>
      <c r="K218" s="21">
        <v>3</v>
      </c>
      <c r="L218" s="15" t="s">
        <v>2388</v>
      </c>
      <c r="M218" s="24">
        <v>2</v>
      </c>
      <c r="N218" s="17" t="s">
        <v>4521</v>
      </c>
      <c r="O218" s="21">
        <v>2</v>
      </c>
      <c r="P218" s="15" t="s">
        <v>7405</v>
      </c>
      <c r="Q218" s="24">
        <v>2</v>
      </c>
      <c r="R218" s="17" t="s">
        <v>4521</v>
      </c>
    </row>
    <row r="219" spans="1:18" x14ac:dyDescent="0.25">
      <c r="A219" s="40" t="s">
        <v>236</v>
      </c>
      <c r="B219" s="41" t="s">
        <v>9</v>
      </c>
      <c r="C219" s="21">
        <v>2</v>
      </c>
      <c r="D219" s="15" t="s">
        <v>2389</v>
      </c>
      <c r="E219" s="24">
        <v>2</v>
      </c>
      <c r="F219" s="17" t="s">
        <v>4522</v>
      </c>
      <c r="G219" s="21">
        <v>2</v>
      </c>
      <c r="H219" s="15" t="s">
        <v>2389</v>
      </c>
      <c r="I219" s="24">
        <v>2</v>
      </c>
      <c r="J219" s="17" t="s">
        <v>4522</v>
      </c>
      <c r="K219" s="21">
        <v>2</v>
      </c>
      <c r="L219" s="15" t="s">
        <v>2389</v>
      </c>
      <c r="M219" s="24">
        <v>2</v>
      </c>
      <c r="N219" s="17" t="s">
        <v>4522</v>
      </c>
      <c r="O219" s="21">
        <v>2</v>
      </c>
      <c r="P219" s="15" t="s">
        <v>2389</v>
      </c>
      <c r="Q219" s="24">
        <v>2</v>
      </c>
      <c r="R219" s="17" t="s">
        <v>4522</v>
      </c>
    </row>
    <row r="220" spans="1:18" x14ac:dyDescent="0.25">
      <c r="A220" s="40" t="s">
        <v>237</v>
      </c>
      <c r="B220" s="41" t="s">
        <v>0</v>
      </c>
      <c r="C220" s="21">
        <v>3</v>
      </c>
      <c r="D220" s="15" t="s">
        <v>2390</v>
      </c>
      <c r="E220" s="24">
        <v>2</v>
      </c>
      <c r="F220" s="17" t="s">
        <v>4523</v>
      </c>
      <c r="G220" s="21">
        <v>3</v>
      </c>
      <c r="H220" s="15" t="s">
        <v>2390</v>
      </c>
      <c r="I220" s="24">
        <v>2</v>
      </c>
      <c r="J220" s="17" t="s">
        <v>4523</v>
      </c>
      <c r="K220" s="21">
        <v>3</v>
      </c>
      <c r="L220" s="15" t="s">
        <v>2390</v>
      </c>
      <c r="M220" s="24">
        <v>2</v>
      </c>
      <c r="N220" s="17" t="s">
        <v>4523</v>
      </c>
      <c r="O220" s="21">
        <v>2</v>
      </c>
      <c r="P220" s="15" t="s">
        <v>7406</v>
      </c>
      <c r="Q220" s="24">
        <v>2</v>
      </c>
      <c r="R220" s="17" t="s">
        <v>4523</v>
      </c>
    </row>
    <row r="221" spans="1:18" x14ac:dyDescent="0.25">
      <c r="A221" s="40" t="s">
        <v>238</v>
      </c>
      <c r="B221" s="41" t="s">
        <v>0</v>
      </c>
      <c r="C221" s="21">
        <v>2</v>
      </c>
      <c r="D221" s="15" t="s">
        <v>2391</v>
      </c>
      <c r="E221" s="24">
        <v>2</v>
      </c>
      <c r="F221" s="17" t="s">
        <v>2391</v>
      </c>
      <c r="G221" s="21">
        <v>2</v>
      </c>
      <c r="H221" s="15" t="s">
        <v>2391</v>
      </c>
      <c r="I221" s="24">
        <v>2</v>
      </c>
      <c r="J221" s="17" t="s">
        <v>2391</v>
      </c>
      <c r="K221" s="21">
        <v>2</v>
      </c>
      <c r="L221" s="15" t="s">
        <v>2391</v>
      </c>
      <c r="M221" s="24">
        <v>2</v>
      </c>
      <c r="N221" s="17" t="s">
        <v>2391</v>
      </c>
      <c r="O221" s="21">
        <v>2</v>
      </c>
      <c r="P221" s="15" t="s">
        <v>2391</v>
      </c>
      <c r="Q221" s="24">
        <v>2</v>
      </c>
      <c r="R221" s="17" t="s">
        <v>2391</v>
      </c>
    </row>
    <row r="222" spans="1:18" x14ac:dyDescent="0.25">
      <c r="A222" s="40" t="s">
        <v>239</v>
      </c>
      <c r="B222" s="41" t="s">
        <v>0</v>
      </c>
      <c r="C222" s="21">
        <v>2</v>
      </c>
      <c r="D222" s="15" t="s">
        <v>2392</v>
      </c>
      <c r="E222" s="24">
        <v>2</v>
      </c>
      <c r="F222" s="17" t="s">
        <v>2392</v>
      </c>
      <c r="G222" s="21">
        <v>2</v>
      </c>
      <c r="H222" s="15" t="s">
        <v>2392</v>
      </c>
      <c r="I222" s="24">
        <v>2</v>
      </c>
      <c r="J222" s="17" t="s">
        <v>2392</v>
      </c>
      <c r="K222" s="21">
        <v>2</v>
      </c>
      <c r="L222" s="15" t="s">
        <v>2392</v>
      </c>
      <c r="M222" s="24">
        <v>2</v>
      </c>
      <c r="N222" s="17" t="s">
        <v>2392</v>
      </c>
      <c r="O222" s="21">
        <v>2</v>
      </c>
      <c r="P222" s="15" t="s">
        <v>2392</v>
      </c>
      <c r="Q222" s="24">
        <v>2</v>
      </c>
      <c r="R222" s="17" t="s">
        <v>2392</v>
      </c>
    </row>
    <row r="223" spans="1:18" x14ac:dyDescent="0.25">
      <c r="A223" s="40" t="s">
        <v>240</v>
      </c>
      <c r="B223" s="41" t="s">
        <v>0</v>
      </c>
      <c r="C223" s="21">
        <v>2</v>
      </c>
      <c r="D223" s="15" t="s">
        <v>2393</v>
      </c>
      <c r="E223" s="24">
        <v>3</v>
      </c>
      <c r="F223" s="17" t="s">
        <v>4524</v>
      </c>
      <c r="G223" s="21">
        <v>2</v>
      </c>
      <c r="H223" s="15" t="s">
        <v>2393</v>
      </c>
      <c r="I223" s="24">
        <v>3</v>
      </c>
      <c r="J223" s="17" t="s">
        <v>4524</v>
      </c>
      <c r="K223" s="21">
        <v>2</v>
      </c>
      <c r="L223" s="15" t="s">
        <v>2393</v>
      </c>
      <c r="M223" s="24">
        <v>3</v>
      </c>
      <c r="N223" s="17" t="s">
        <v>4524</v>
      </c>
      <c r="O223" s="21">
        <v>2</v>
      </c>
      <c r="P223" s="15" t="s">
        <v>2393</v>
      </c>
      <c r="Q223" s="24">
        <v>3</v>
      </c>
      <c r="R223" s="17" t="s">
        <v>4524</v>
      </c>
    </row>
    <row r="224" spans="1:18" x14ac:dyDescent="0.25">
      <c r="A224" s="40" t="s">
        <v>241</v>
      </c>
      <c r="B224" s="41" t="s">
        <v>0</v>
      </c>
      <c r="C224" s="21">
        <v>2</v>
      </c>
      <c r="D224" s="15" t="s">
        <v>2394</v>
      </c>
      <c r="E224" s="24">
        <v>2</v>
      </c>
      <c r="F224" s="17" t="s">
        <v>4525</v>
      </c>
      <c r="G224" s="21">
        <v>2</v>
      </c>
      <c r="H224" s="15" t="s">
        <v>6748</v>
      </c>
      <c r="I224" s="24">
        <v>2</v>
      </c>
      <c r="J224" s="17" t="s">
        <v>4525</v>
      </c>
      <c r="K224" s="21">
        <v>2</v>
      </c>
      <c r="L224" s="15" t="s">
        <v>2394</v>
      </c>
      <c r="M224" s="24">
        <v>2</v>
      </c>
      <c r="N224" s="17" t="s">
        <v>4525</v>
      </c>
      <c r="O224" s="21">
        <v>2</v>
      </c>
      <c r="P224" s="15" t="s">
        <v>2394</v>
      </c>
      <c r="Q224" s="24">
        <v>2</v>
      </c>
      <c r="R224" s="17" t="s">
        <v>4525</v>
      </c>
    </row>
    <row r="225" spans="1:18" x14ac:dyDescent="0.25">
      <c r="A225" s="40" t="s">
        <v>242</v>
      </c>
      <c r="B225" s="41" t="s">
        <v>0</v>
      </c>
      <c r="C225" s="21">
        <v>3</v>
      </c>
      <c r="D225" s="15" t="s">
        <v>2395</v>
      </c>
      <c r="E225" s="24">
        <v>2</v>
      </c>
      <c r="F225" s="17" t="s">
        <v>4526</v>
      </c>
      <c r="G225" s="21">
        <v>3</v>
      </c>
      <c r="H225" s="15" t="s">
        <v>5938</v>
      </c>
      <c r="I225" s="24">
        <v>3</v>
      </c>
      <c r="J225" s="17" t="s">
        <v>5938</v>
      </c>
      <c r="K225" s="21">
        <v>3</v>
      </c>
      <c r="L225" s="15" t="s">
        <v>6458</v>
      </c>
      <c r="M225" s="24">
        <v>2</v>
      </c>
      <c r="N225" s="17" t="s">
        <v>4526</v>
      </c>
      <c r="O225" s="21">
        <v>3</v>
      </c>
      <c r="P225" s="15" t="s">
        <v>5938</v>
      </c>
      <c r="Q225" s="24">
        <v>2</v>
      </c>
      <c r="R225" s="17" t="s">
        <v>4526</v>
      </c>
    </row>
    <row r="226" spans="1:18" x14ac:dyDescent="0.25">
      <c r="A226" s="40" t="s">
        <v>243</v>
      </c>
      <c r="B226" s="41" t="s">
        <v>1</v>
      </c>
      <c r="C226" s="21">
        <v>2</v>
      </c>
      <c r="D226" s="15" t="s">
        <v>2396</v>
      </c>
      <c r="E226" s="24">
        <v>2</v>
      </c>
      <c r="F226" s="17" t="s">
        <v>4527</v>
      </c>
      <c r="G226" s="21">
        <v>2</v>
      </c>
      <c r="H226" s="15" t="s">
        <v>2396</v>
      </c>
      <c r="I226" s="24">
        <v>2</v>
      </c>
      <c r="J226" s="17" t="s">
        <v>4527</v>
      </c>
      <c r="K226" s="21">
        <v>2</v>
      </c>
      <c r="L226" s="15" t="s">
        <v>2396</v>
      </c>
      <c r="M226" s="24">
        <v>2</v>
      </c>
      <c r="N226" s="17" t="s">
        <v>4527</v>
      </c>
      <c r="O226" s="21">
        <v>2</v>
      </c>
      <c r="P226" s="15" t="s">
        <v>2396</v>
      </c>
      <c r="Q226" s="24">
        <v>2</v>
      </c>
      <c r="R226" s="17" t="s">
        <v>4527</v>
      </c>
    </row>
    <row r="227" spans="1:18" x14ac:dyDescent="0.25">
      <c r="A227" s="40" t="s">
        <v>244</v>
      </c>
      <c r="B227" s="41" t="s">
        <v>0</v>
      </c>
      <c r="C227" s="21">
        <v>2</v>
      </c>
      <c r="D227" s="15" t="s">
        <v>2397</v>
      </c>
      <c r="E227" s="24">
        <v>2</v>
      </c>
      <c r="F227" s="17" t="s">
        <v>2397</v>
      </c>
      <c r="G227" s="21">
        <v>2</v>
      </c>
      <c r="H227" s="15" t="s">
        <v>2397</v>
      </c>
      <c r="I227" s="24">
        <v>2</v>
      </c>
      <c r="J227" s="17" t="s">
        <v>2397</v>
      </c>
      <c r="K227" s="21">
        <v>2</v>
      </c>
      <c r="L227" s="15" t="s">
        <v>2397</v>
      </c>
      <c r="M227" s="24">
        <v>2</v>
      </c>
      <c r="N227" s="17" t="s">
        <v>2397</v>
      </c>
      <c r="O227" s="21">
        <v>2</v>
      </c>
      <c r="P227" s="15" t="s">
        <v>2397</v>
      </c>
      <c r="Q227" s="24">
        <v>2</v>
      </c>
      <c r="R227" s="17" t="s">
        <v>2397</v>
      </c>
    </row>
    <row r="228" spans="1:18" x14ac:dyDescent="0.25">
      <c r="A228" s="40" t="s">
        <v>245</v>
      </c>
      <c r="B228" s="41" t="s">
        <v>1</v>
      </c>
      <c r="C228" s="21">
        <v>2</v>
      </c>
      <c r="D228" s="15" t="s">
        <v>2398</v>
      </c>
      <c r="E228" s="24">
        <v>2</v>
      </c>
      <c r="F228" s="17" t="s">
        <v>2398</v>
      </c>
      <c r="G228" s="21">
        <v>2</v>
      </c>
      <c r="H228" s="15" t="s">
        <v>2398</v>
      </c>
      <c r="I228" s="24">
        <v>2</v>
      </c>
      <c r="J228" s="17" t="s">
        <v>2398</v>
      </c>
      <c r="K228" s="21">
        <v>2</v>
      </c>
      <c r="L228" s="15" t="s">
        <v>2398</v>
      </c>
      <c r="M228" s="24">
        <v>2</v>
      </c>
      <c r="N228" s="17" t="s">
        <v>2398</v>
      </c>
      <c r="O228" s="21">
        <v>2</v>
      </c>
      <c r="P228" s="15" t="s">
        <v>2398</v>
      </c>
      <c r="Q228" s="24">
        <v>2</v>
      </c>
      <c r="R228" s="17" t="s">
        <v>2398</v>
      </c>
    </row>
    <row r="229" spans="1:18" x14ac:dyDescent="0.25">
      <c r="A229" s="40" t="s">
        <v>246</v>
      </c>
      <c r="B229" s="41" t="s">
        <v>1</v>
      </c>
      <c r="C229" s="21">
        <v>2</v>
      </c>
      <c r="D229" s="15" t="s">
        <v>2399</v>
      </c>
      <c r="E229" s="24">
        <v>2</v>
      </c>
      <c r="F229" s="17" t="s">
        <v>4528</v>
      </c>
      <c r="G229" s="21">
        <v>2</v>
      </c>
      <c r="H229" s="15" t="s">
        <v>2399</v>
      </c>
      <c r="I229" s="24">
        <v>2</v>
      </c>
      <c r="J229" s="17" t="s">
        <v>4528</v>
      </c>
      <c r="K229" s="21">
        <v>2</v>
      </c>
      <c r="L229" s="15" t="s">
        <v>2399</v>
      </c>
      <c r="M229" s="24">
        <v>2</v>
      </c>
      <c r="N229" s="17" t="s">
        <v>4528</v>
      </c>
      <c r="O229" s="21">
        <v>2</v>
      </c>
      <c r="P229" s="15" t="s">
        <v>2399</v>
      </c>
      <c r="Q229" s="24">
        <v>2</v>
      </c>
      <c r="R229" s="17" t="s">
        <v>4528</v>
      </c>
    </row>
    <row r="230" spans="1:18" x14ac:dyDescent="0.25">
      <c r="A230" s="40" t="s">
        <v>247</v>
      </c>
      <c r="B230" s="41" t="s">
        <v>0</v>
      </c>
      <c r="C230" s="21">
        <v>3</v>
      </c>
      <c r="D230" s="15" t="s">
        <v>2400</v>
      </c>
      <c r="E230" s="24">
        <v>4</v>
      </c>
      <c r="F230" s="17" t="s">
        <v>4529</v>
      </c>
      <c r="G230" s="21">
        <v>3</v>
      </c>
      <c r="H230" s="15" t="s">
        <v>2400</v>
      </c>
      <c r="I230" s="24">
        <v>4</v>
      </c>
      <c r="J230" s="17" t="s">
        <v>4529</v>
      </c>
      <c r="K230" s="21">
        <v>3</v>
      </c>
      <c r="L230" s="15" t="s">
        <v>2400</v>
      </c>
      <c r="M230" s="24">
        <v>4</v>
      </c>
      <c r="N230" s="17" t="s">
        <v>4529</v>
      </c>
      <c r="O230" s="21">
        <v>3</v>
      </c>
      <c r="P230" s="15" t="s">
        <v>7407</v>
      </c>
      <c r="Q230" s="24">
        <v>2</v>
      </c>
      <c r="R230" s="17" t="s">
        <v>7136</v>
      </c>
    </row>
    <row r="231" spans="1:18" x14ac:dyDescent="0.25">
      <c r="A231" s="40" t="s">
        <v>248</v>
      </c>
      <c r="B231" s="41" t="s">
        <v>0</v>
      </c>
      <c r="C231" s="21">
        <v>2</v>
      </c>
      <c r="D231" s="15" t="s">
        <v>2401</v>
      </c>
      <c r="E231" s="24">
        <v>2</v>
      </c>
      <c r="F231" s="17" t="s">
        <v>4530</v>
      </c>
      <c r="G231" s="21">
        <v>2</v>
      </c>
      <c r="H231" s="15" t="s">
        <v>7973</v>
      </c>
      <c r="I231" s="24">
        <v>2</v>
      </c>
      <c r="J231" s="17" t="s">
        <v>4530</v>
      </c>
      <c r="K231" s="21">
        <v>2</v>
      </c>
      <c r="L231" s="15" t="s">
        <v>2401</v>
      </c>
      <c r="M231" s="24">
        <v>2</v>
      </c>
      <c r="N231" s="17" t="s">
        <v>4530</v>
      </c>
      <c r="O231" s="21">
        <v>2</v>
      </c>
      <c r="P231" s="15" t="s">
        <v>2401</v>
      </c>
      <c r="Q231" s="24">
        <v>2</v>
      </c>
      <c r="R231" s="17" t="s">
        <v>4530</v>
      </c>
    </row>
    <row r="232" spans="1:18" x14ac:dyDescent="0.25">
      <c r="A232" s="40" t="s">
        <v>249</v>
      </c>
      <c r="B232" s="41" t="s">
        <v>4</v>
      </c>
      <c r="C232" s="21">
        <v>2</v>
      </c>
      <c r="D232" s="15" t="s">
        <v>2402</v>
      </c>
      <c r="E232" s="24">
        <v>2</v>
      </c>
      <c r="F232" s="17" t="s">
        <v>2402</v>
      </c>
      <c r="G232" s="21">
        <v>2</v>
      </c>
      <c r="H232" s="15" t="s">
        <v>2402</v>
      </c>
      <c r="I232" s="24">
        <v>2</v>
      </c>
      <c r="J232" s="17" t="s">
        <v>2402</v>
      </c>
      <c r="K232" s="21">
        <v>2</v>
      </c>
      <c r="L232" s="15" t="s">
        <v>2402</v>
      </c>
      <c r="M232" s="24">
        <v>2</v>
      </c>
      <c r="N232" s="17" t="s">
        <v>2402</v>
      </c>
      <c r="O232" s="21">
        <v>2</v>
      </c>
      <c r="P232" s="15" t="s">
        <v>2402</v>
      </c>
      <c r="Q232" s="24">
        <v>2</v>
      </c>
      <c r="R232" s="17" t="s">
        <v>2402</v>
      </c>
    </row>
    <row r="233" spans="1:18" x14ac:dyDescent="0.25">
      <c r="A233" s="40" t="s">
        <v>250</v>
      </c>
      <c r="B233" s="41" t="s">
        <v>0</v>
      </c>
      <c r="C233" s="21">
        <v>2</v>
      </c>
      <c r="D233" s="15" t="s">
        <v>2403</v>
      </c>
      <c r="E233" s="24">
        <v>2</v>
      </c>
      <c r="F233" s="17" t="s">
        <v>4531</v>
      </c>
      <c r="G233" s="21">
        <v>2</v>
      </c>
      <c r="H233" s="15" t="s">
        <v>2403</v>
      </c>
      <c r="I233" s="24">
        <v>2</v>
      </c>
      <c r="J233" s="17" t="s">
        <v>4531</v>
      </c>
      <c r="K233" s="21">
        <v>2</v>
      </c>
      <c r="L233" s="15" t="s">
        <v>2403</v>
      </c>
      <c r="M233" s="24">
        <v>2</v>
      </c>
      <c r="N233" s="17" t="s">
        <v>4531</v>
      </c>
      <c r="O233" s="21">
        <v>2</v>
      </c>
      <c r="P233" s="15" t="s">
        <v>2403</v>
      </c>
      <c r="Q233" s="24">
        <v>2</v>
      </c>
      <c r="R233" s="17" t="s">
        <v>4531</v>
      </c>
    </row>
    <row r="234" spans="1:18" x14ac:dyDescent="0.25">
      <c r="A234" s="40" t="s">
        <v>251</v>
      </c>
      <c r="B234" s="41" t="s">
        <v>0</v>
      </c>
      <c r="C234" s="21">
        <v>2</v>
      </c>
      <c r="D234" s="15" t="s">
        <v>2404</v>
      </c>
      <c r="E234" s="24">
        <v>4</v>
      </c>
      <c r="F234" s="17" t="s">
        <v>7895</v>
      </c>
      <c r="G234" s="21">
        <v>2</v>
      </c>
      <c r="H234" s="15" t="s">
        <v>2404</v>
      </c>
      <c r="I234" s="24">
        <v>2</v>
      </c>
      <c r="J234" s="17" t="s">
        <v>2404</v>
      </c>
      <c r="K234" s="21">
        <v>2</v>
      </c>
      <c r="L234" s="15" t="s">
        <v>2404</v>
      </c>
      <c r="M234" s="24">
        <v>4</v>
      </c>
      <c r="N234" s="17" t="s">
        <v>6673</v>
      </c>
      <c r="O234" s="21">
        <v>2</v>
      </c>
      <c r="P234" s="15" t="s">
        <v>2404</v>
      </c>
      <c r="Q234" s="24">
        <v>2</v>
      </c>
      <c r="R234" s="17" t="s">
        <v>2404</v>
      </c>
    </row>
    <row r="235" spans="1:18" x14ac:dyDescent="0.25">
      <c r="A235" s="40" t="s">
        <v>252</v>
      </c>
      <c r="B235" s="41" t="s">
        <v>10</v>
      </c>
      <c r="C235" s="21">
        <v>2</v>
      </c>
      <c r="D235" s="15" t="s">
        <v>2405</v>
      </c>
      <c r="E235" s="24">
        <v>2</v>
      </c>
      <c r="F235" s="17" t="s">
        <v>2405</v>
      </c>
      <c r="G235" s="21">
        <v>2</v>
      </c>
      <c r="H235" s="15" t="s">
        <v>2405</v>
      </c>
      <c r="I235" s="24">
        <v>2</v>
      </c>
      <c r="J235" s="17" t="s">
        <v>2405</v>
      </c>
      <c r="K235" s="21">
        <v>2</v>
      </c>
      <c r="L235" s="15" t="s">
        <v>2405</v>
      </c>
      <c r="M235" s="24">
        <v>2</v>
      </c>
      <c r="N235" s="17" t="s">
        <v>2405</v>
      </c>
      <c r="O235" s="21">
        <v>2</v>
      </c>
      <c r="P235" s="15" t="s">
        <v>2405</v>
      </c>
      <c r="Q235" s="24">
        <v>2</v>
      </c>
      <c r="R235" s="17" t="s">
        <v>2405</v>
      </c>
    </row>
    <row r="236" spans="1:18" x14ac:dyDescent="0.25">
      <c r="A236" s="40" t="s">
        <v>253</v>
      </c>
      <c r="B236" s="41" t="s">
        <v>0</v>
      </c>
      <c r="C236" s="21">
        <v>2</v>
      </c>
      <c r="D236" s="15" t="s">
        <v>2406</v>
      </c>
      <c r="E236" s="24">
        <v>2</v>
      </c>
      <c r="F236" s="17" t="s">
        <v>2406</v>
      </c>
      <c r="G236" s="21">
        <v>2</v>
      </c>
      <c r="H236" s="15" t="s">
        <v>2406</v>
      </c>
      <c r="I236" s="24">
        <v>2</v>
      </c>
      <c r="J236" s="17" t="s">
        <v>2406</v>
      </c>
      <c r="K236" s="21">
        <v>2</v>
      </c>
      <c r="L236" s="15" t="s">
        <v>2406</v>
      </c>
      <c r="M236" s="24">
        <v>2</v>
      </c>
      <c r="N236" s="17" t="s">
        <v>2406</v>
      </c>
      <c r="O236" s="21">
        <v>2</v>
      </c>
      <c r="P236" s="15" t="s">
        <v>2406</v>
      </c>
      <c r="Q236" s="24">
        <v>2</v>
      </c>
      <c r="R236" s="17" t="s">
        <v>2406</v>
      </c>
    </row>
    <row r="237" spans="1:18" x14ac:dyDescent="0.25">
      <c r="A237" s="40" t="s">
        <v>254</v>
      </c>
      <c r="B237" s="41" t="s">
        <v>0</v>
      </c>
      <c r="C237" s="21">
        <v>2</v>
      </c>
      <c r="D237" s="15" t="s">
        <v>2407</v>
      </c>
      <c r="E237" s="24">
        <v>2</v>
      </c>
      <c r="F237" s="17" t="s">
        <v>4532</v>
      </c>
      <c r="G237" s="21">
        <v>2</v>
      </c>
      <c r="H237" s="15" t="s">
        <v>2407</v>
      </c>
      <c r="I237" s="24">
        <v>2</v>
      </c>
      <c r="J237" s="17" t="s">
        <v>2407</v>
      </c>
      <c r="K237" s="21">
        <v>2</v>
      </c>
      <c r="L237" s="15" t="s">
        <v>2407</v>
      </c>
      <c r="M237" s="24">
        <v>2</v>
      </c>
      <c r="N237" s="17" t="s">
        <v>4532</v>
      </c>
      <c r="O237" s="21">
        <v>2</v>
      </c>
      <c r="P237" s="15" t="s">
        <v>2407</v>
      </c>
      <c r="Q237" s="24">
        <v>2</v>
      </c>
      <c r="R237" s="17" t="s">
        <v>4532</v>
      </c>
    </row>
    <row r="238" spans="1:18" x14ac:dyDescent="0.25">
      <c r="A238" s="40" t="s">
        <v>255</v>
      </c>
      <c r="B238" s="41" t="s">
        <v>0</v>
      </c>
      <c r="C238" s="21">
        <v>3</v>
      </c>
      <c r="D238" s="15" t="s">
        <v>2408</v>
      </c>
      <c r="E238" s="24">
        <v>2</v>
      </c>
      <c r="F238" s="17" t="s">
        <v>4533</v>
      </c>
      <c r="G238" s="21">
        <v>3</v>
      </c>
      <c r="H238" s="15" t="s">
        <v>6749</v>
      </c>
      <c r="I238" s="24">
        <v>2</v>
      </c>
      <c r="J238" s="17" t="s">
        <v>4533</v>
      </c>
      <c r="K238" s="21">
        <v>3</v>
      </c>
      <c r="L238" s="15" t="s">
        <v>2408</v>
      </c>
      <c r="M238" s="24">
        <v>2</v>
      </c>
      <c r="N238" s="17" t="s">
        <v>4533</v>
      </c>
      <c r="O238" s="21">
        <v>2</v>
      </c>
      <c r="P238" s="15" t="s">
        <v>7408</v>
      </c>
      <c r="Q238" s="24">
        <v>2</v>
      </c>
      <c r="R238" s="17" t="s">
        <v>4533</v>
      </c>
    </row>
    <row r="239" spans="1:18" x14ac:dyDescent="0.25">
      <c r="A239" s="40" t="s">
        <v>256</v>
      </c>
      <c r="B239" s="41" t="s">
        <v>0</v>
      </c>
      <c r="C239" s="21">
        <v>2</v>
      </c>
      <c r="D239" s="15" t="s">
        <v>2409</v>
      </c>
      <c r="E239" s="24">
        <v>4</v>
      </c>
      <c r="F239" s="17" t="s">
        <v>6459</v>
      </c>
      <c r="G239" s="21">
        <v>2</v>
      </c>
      <c r="H239" s="15" t="s">
        <v>2409</v>
      </c>
      <c r="I239" s="24">
        <v>2</v>
      </c>
      <c r="J239" s="17" t="s">
        <v>4534</v>
      </c>
      <c r="K239" s="21">
        <v>4</v>
      </c>
      <c r="L239" s="15" t="s">
        <v>6459</v>
      </c>
      <c r="M239" s="24">
        <v>4</v>
      </c>
      <c r="N239" s="17" t="s">
        <v>6459</v>
      </c>
      <c r="O239" s="21">
        <v>2</v>
      </c>
      <c r="P239" s="15" t="s">
        <v>2409</v>
      </c>
      <c r="Q239" s="24">
        <v>2</v>
      </c>
      <c r="R239" s="17" t="s">
        <v>4534</v>
      </c>
    </row>
    <row r="240" spans="1:18" x14ac:dyDescent="0.25">
      <c r="A240" s="40" t="s">
        <v>257</v>
      </c>
      <c r="B240" s="41" t="s">
        <v>0</v>
      </c>
      <c r="C240" s="21">
        <v>2</v>
      </c>
      <c r="D240" s="15" t="s">
        <v>2410</v>
      </c>
      <c r="E240" s="24">
        <v>2</v>
      </c>
      <c r="F240" s="17" t="s">
        <v>4535</v>
      </c>
      <c r="G240" s="21">
        <v>2</v>
      </c>
      <c r="H240" s="15" t="s">
        <v>6750</v>
      </c>
      <c r="I240" s="24">
        <v>2</v>
      </c>
      <c r="J240" s="17" t="s">
        <v>4535</v>
      </c>
      <c r="K240" s="21">
        <v>2</v>
      </c>
      <c r="L240" s="15" t="s">
        <v>2410</v>
      </c>
      <c r="M240" s="24">
        <v>2</v>
      </c>
      <c r="N240" s="17" t="s">
        <v>4535</v>
      </c>
      <c r="O240" s="21">
        <v>2</v>
      </c>
      <c r="P240" s="15" t="s">
        <v>6750</v>
      </c>
      <c r="Q240" s="24">
        <v>2</v>
      </c>
      <c r="R240" s="17" t="s">
        <v>4535</v>
      </c>
    </row>
    <row r="241" spans="1:18" x14ac:dyDescent="0.25">
      <c r="A241" s="40" t="s">
        <v>258</v>
      </c>
      <c r="B241" s="41" t="s">
        <v>0</v>
      </c>
      <c r="C241" s="21">
        <v>4</v>
      </c>
      <c r="D241" s="15" t="s">
        <v>2411</v>
      </c>
      <c r="E241" s="24">
        <v>2</v>
      </c>
      <c r="F241" s="17" t="s">
        <v>4536</v>
      </c>
      <c r="G241" s="21">
        <v>4</v>
      </c>
      <c r="H241" s="15" t="s">
        <v>6460</v>
      </c>
      <c r="I241" s="24">
        <v>2</v>
      </c>
      <c r="J241" s="17" t="s">
        <v>5939</v>
      </c>
      <c r="K241" s="21">
        <v>4</v>
      </c>
      <c r="L241" s="15" t="s">
        <v>6460</v>
      </c>
      <c r="M241" s="24">
        <v>2</v>
      </c>
      <c r="N241" s="17" t="s">
        <v>4536</v>
      </c>
      <c r="O241" s="21">
        <v>5</v>
      </c>
      <c r="P241" s="15" t="s">
        <v>7409</v>
      </c>
      <c r="Q241" s="24">
        <v>2</v>
      </c>
      <c r="R241" s="17" t="s">
        <v>4536</v>
      </c>
    </row>
    <row r="242" spans="1:18" x14ac:dyDescent="0.25">
      <c r="A242" s="40" t="s">
        <v>259</v>
      </c>
      <c r="B242" s="41" t="s">
        <v>0</v>
      </c>
      <c r="C242" s="21">
        <v>2</v>
      </c>
      <c r="D242" s="15" t="s">
        <v>2412</v>
      </c>
      <c r="E242" s="24">
        <v>2</v>
      </c>
      <c r="F242" s="17" t="s">
        <v>4537</v>
      </c>
      <c r="G242" s="21">
        <v>2</v>
      </c>
      <c r="H242" s="15" t="s">
        <v>2412</v>
      </c>
      <c r="I242" s="24">
        <v>2</v>
      </c>
      <c r="J242" s="17" t="s">
        <v>5940</v>
      </c>
      <c r="K242" s="21">
        <v>2</v>
      </c>
      <c r="L242" s="15" t="s">
        <v>2412</v>
      </c>
      <c r="M242" s="24">
        <v>2</v>
      </c>
      <c r="N242" s="17" t="s">
        <v>4537</v>
      </c>
      <c r="O242" s="21">
        <v>2</v>
      </c>
      <c r="P242" s="15" t="s">
        <v>2412</v>
      </c>
      <c r="Q242" s="24">
        <v>2</v>
      </c>
      <c r="R242" s="17" t="s">
        <v>4537</v>
      </c>
    </row>
    <row r="243" spans="1:18" x14ac:dyDescent="0.25">
      <c r="A243" s="40" t="s">
        <v>260</v>
      </c>
      <c r="B243" s="41" t="s">
        <v>0</v>
      </c>
      <c r="C243" s="21">
        <v>2</v>
      </c>
      <c r="D243" s="15" t="s">
        <v>2413</v>
      </c>
      <c r="E243" s="24">
        <v>2</v>
      </c>
      <c r="F243" s="17" t="s">
        <v>4538</v>
      </c>
      <c r="G243" s="21">
        <v>2</v>
      </c>
      <c r="H243" s="15" t="s">
        <v>2413</v>
      </c>
      <c r="I243" s="24">
        <v>2</v>
      </c>
      <c r="J243" s="17" t="s">
        <v>5941</v>
      </c>
      <c r="K243" s="21">
        <v>2</v>
      </c>
      <c r="L243" s="15" t="s">
        <v>2413</v>
      </c>
      <c r="M243" s="24">
        <v>2</v>
      </c>
      <c r="N243" s="17" t="s">
        <v>4538</v>
      </c>
      <c r="O243" s="21">
        <v>2</v>
      </c>
      <c r="P243" s="15" t="s">
        <v>2413</v>
      </c>
      <c r="Q243" s="24">
        <v>2</v>
      </c>
      <c r="R243" s="17" t="s">
        <v>4538</v>
      </c>
    </row>
    <row r="244" spans="1:18" x14ac:dyDescent="0.25">
      <c r="A244" s="40" t="s">
        <v>261</v>
      </c>
      <c r="B244" s="41" t="s">
        <v>0</v>
      </c>
      <c r="C244" s="21">
        <v>3</v>
      </c>
      <c r="D244" s="15" t="s">
        <v>2414</v>
      </c>
      <c r="E244" s="24">
        <v>3</v>
      </c>
      <c r="F244" s="17" t="s">
        <v>4539</v>
      </c>
      <c r="G244" s="21">
        <v>3</v>
      </c>
      <c r="H244" s="15" t="s">
        <v>6751</v>
      </c>
      <c r="I244" s="24">
        <v>2</v>
      </c>
      <c r="J244" s="17" t="s">
        <v>5942</v>
      </c>
      <c r="K244" s="21">
        <v>3</v>
      </c>
      <c r="L244" s="15" t="s">
        <v>8171</v>
      </c>
      <c r="M244" s="24">
        <v>3</v>
      </c>
      <c r="N244" s="17" t="s">
        <v>4539</v>
      </c>
      <c r="O244" s="21">
        <v>2</v>
      </c>
      <c r="P244" s="15" t="s">
        <v>7410</v>
      </c>
      <c r="Q244" s="24">
        <v>2</v>
      </c>
      <c r="R244" s="17" t="s">
        <v>5942</v>
      </c>
    </row>
    <row r="245" spans="1:18" x14ac:dyDescent="0.25">
      <c r="A245" s="40" t="s">
        <v>262</v>
      </c>
      <c r="B245" s="41" t="s">
        <v>0</v>
      </c>
      <c r="C245" s="21">
        <v>2</v>
      </c>
      <c r="D245" s="15" t="s">
        <v>2415</v>
      </c>
      <c r="E245" s="24">
        <v>2</v>
      </c>
      <c r="F245" s="17" t="s">
        <v>4540</v>
      </c>
      <c r="G245" s="21">
        <v>2</v>
      </c>
      <c r="H245" s="15" t="s">
        <v>2415</v>
      </c>
      <c r="I245" s="24">
        <v>2</v>
      </c>
      <c r="J245" s="17" t="s">
        <v>4540</v>
      </c>
      <c r="K245" s="21">
        <v>2</v>
      </c>
      <c r="L245" s="15" t="s">
        <v>2415</v>
      </c>
      <c r="M245" s="24">
        <v>2</v>
      </c>
      <c r="N245" s="17" t="s">
        <v>4540</v>
      </c>
      <c r="O245" s="21">
        <v>2</v>
      </c>
      <c r="P245" s="15" t="s">
        <v>2415</v>
      </c>
      <c r="Q245" s="24">
        <v>2</v>
      </c>
      <c r="R245" s="17" t="s">
        <v>4540</v>
      </c>
    </row>
    <row r="246" spans="1:18" x14ac:dyDescent="0.25">
      <c r="A246" s="40" t="s">
        <v>263</v>
      </c>
      <c r="B246" s="41" t="s">
        <v>0</v>
      </c>
      <c r="C246" s="21">
        <v>2</v>
      </c>
      <c r="D246" s="15" t="s">
        <v>2416</v>
      </c>
      <c r="E246" s="24">
        <v>2</v>
      </c>
      <c r="F246" s="17" t="s">
        <v>4541</v>
      </c>
      <c r="G246" s="21">
        <v>2</v>
      </c>
      <c r="H246" s="15" t="s">
        <v>6752</v>
      </c>
      <c r="I246" s="24">
        <v>2</v>
      </c>
      <c r="J246" s="17" t="s">
        <v>4541</v>
      </c>
      <c r="K246" s="21">
        <v>2</v>
      </c>
      <c r="L246" s="15" t="s">
        <v>6461</v>
      </c>
      <c r="M246" s="24">
        <v>2</v>
      </c>
      <c r="N246" s="17" t="s">
        <v>4541</v>
      </c>
      <c r="O246" s="21">
        <v>6</v>
      </c>
      <c r="P246" s="15" t="s">
        <v>7411</v>
      </c>
      <c r="Q246" s="24">
        <v>2</v>
      </c>
      <c r="R246" s="17" t="s">
        <v>4541</v>
      </c>
    </row>
    <row r="247" spans="1:18" x14ac:dyDescent="0.25">
      <c r="A247" s="40" t="s">
        <v>264</v>
      </c>
      <c r="B247" s="41" t="s">
        <v>0</v>
      </c>
      <c r="C247" s="21">
        <v>2</v>
      </c>
      <c r="D247" s="15" t="s">
        <v>2417</v>
      </c>
      <c r="E247" s="24">
        <v>2</v>
      </c>
      <c r="F247" s="17" t="s">
        <v>4542</v>
      </c>
      <c r="G247" s="21">
        <v>2</v>
      </c>
      <c r="H247" s="15" t="s">
        <v>6753</v>
      </c>
      <c r="I247" s="24">
        <v>2</v>
      </c>
      <c r="J247" s="17" t="s">
        <v>5943</v>
      </c>
      <c r="K247" s="21">
        <v>2</v>
      </c>
      <c r="L247" s="15" t="s">
        <v>8172</v>
      </c>
      <c r="M247" s="24">
        <v>2</v>
      </c>
      <c r="N247" s="17" t="s">
        <v>4542</v>
      </c>
      <c r="O247" s="21">
        <v>8</v>
      </c>
      <c r="P247" s="15" t="s">
        <v>7412</v>
      </c>
      <c r="Q247" s="24">
        <v>2</v>
      </c>
      <c r="R247" s="17" t="s">
        <v>4542</v>
      </c>
    </row>
    <row r="248" spans="1:18" x14ac:dyDescent="0.25">
      <c r="A248" s="40" t="s">
        <v>265</v>
      </c>
      <c r="B248" s="41" t="s">
        <v>1</v>
      </c>
      <c r="C248" s="21">
        <v>3</v>
      </c>
      <c r="D248" s="15" t="s">
        <v>2418</v>
      </c>
      <c r="E248" s="24">
        <v>5</v>
      </c>
      <c r="F248" s="17" t="s">
        <v>4543</v>
      </c>
      <c r="G248" s="21">
        <v>5</v>
      </c>
      <c r="H248" s="15" t="s">
        <v>6754</v>
      </c>
      <c r="I248" s="24">
        <v>7</v>
      </c>
      <c r="J248" s="17" t="s">
        <v>5944</v>
      </c>
      <c r="K248" s="21">
        <v>5</v>
      </c>
      <c r="L248" s="15" t="s">
        <v>8173</v>
      </c>
      <c r="M248" s="24">
        <v>5</v>
      </c>
      <c r="N248" s="17" t="s">
        <v>4543</v>
      </c>
      <c r="O248" s="21">
        <v>5</v>
      </c>
      <c r="P248" s="15" t="s">
        <v>7413</v>
      </c>
      <c r="Q248" s="24">
        <v>5</v>
      </c>
      <c r="R248" s="17" t="s">
        <v>4543</v>
      </c>
    </row>
    <row r="249" spans="1:18" x14ac:dyDescent="0.25">
      <c r="A249" s="40" t="s">
        <v>266</v>
      </c>
      <c r="B249" s="41" t="s">
        <v>0</v>
      </c>
      <c r="C249" s="21">
        <v>3</v>
      </c>
      <c r="D249" s="15" t="s">
        <v>2419</v>
      </c>
      <c r="E249" s="24">
        <v>5</v>
      </c>
      <c r="F249" s="17" t="s">
        <v>4544</v>
      </c>
      <c r="G249" s="21">
        <v>5</v>
      </c>
      <c r="H249" s="15" t="s">
        <v>7974</v>
      </c>
      <c r="I249" s="24">
        <v>2</v>
      </c>
      <c r="J249" s="17" t="s">
        <v>5945</v>
      </c>
      <c r="K249" s="21">
        <v>5</v>
      </c>
      <c r="L249" s="15" t="s">
        <v>8174</v>
      </c>
      <c r="M249" s="24">
        <v>5</v>
      </c>
      <c r="N249" s="17" t="s">
        <v>4544</v>
      </c>
      <c r="O249" s="21">
        <v>2</v>
      </c>
      <c r="P249" s="15" t="s">
        <v>7414</v>
      </c>
      <c r="Q249" s="24">
        <v>2</v>
      </c>
      <c r="R249" s="17" t="s">
        <v>7137</v>
      </c>
    </row>
    <row r="250" spans="1:18" x14ac:dyDescent="0.25">
      <c r="A250" s="40" t="s">
        <v>267</v>
      </c>
      <c r="B250" s="41" t="s">
        <v>0</v>
      </c>
      <c r="C250" s="21">
        <v>2</v>
      </c>
      <c r="D250" s="15" t="s">
        <v>2420</v>
      </c>
      <c r="E250" s="24">
        <v>2</v>
      </c>
      <c r="F250" s="17" t="s">
        <v>2420</v>
      </c>
      <c r="G250" s="21">
        <v>2</v>
      </c>
      <c r="H250" s="15" t="s">
        <v>2420</v>
      </c>
      <c r="I250" s="24">
        <v>2</v>
      </c>
      <c r="J250" s="17" t="s">
        <v>2420</v>
      </c>
      <c r="K250" s="21">
        <v>2</v>
      </c>
      <c r="L250" s="15" t="s">
        <v>2420</v>
      </c>
      <c r="M250" s="24">
        <v>2</v>
      </c>
      <c r="N250" s="17" t="s">
        <v>2420</v>
      </c>
      <c r="O250" s="21">
        <v>2</v>
      </c>
      <c r="P250" s="15" t="s">
        <v>2420</v>
      </c>
      <c r="Q250" s="24">
        <v>2</v>
      </c>
      <c r="R250" s="17" t="s">
        <v>2420</v>
      </c>
    </row>
    <row r="251" spans="1:18" x14ac:dyDescent="0.25">
      <c r="A251" s="40" t="s">
        <v>268</v>
      </c>
      <c r="B251" s="41" t="s">
        <v>0</v>
      </c>
      <c r="C251" s="21">
        <v>2</v>
      </c>
      <c r="D251" s="15" t="s">
        <v>2421</v>
      </c>
      <c r="E251" s="24">
        <v>2</v>
      </c>
      <c r="F251" s="17" t="s">
        <v>4545</v>
      </c>
      <c r="G251" s="21">
        <v>2</v>
      </c>
      <c r="H251" s="15" t="s">
        <v>2421</v>
      </c>
      <c r="I251" s="24">
        <v>2</v>
      </c>
      <c r="J251" s="17" t="s">
        <v>4545</v>
      </c>
      <c r="K251" s="21">
        <v>2</v>
      </c>
      <c r="L251" s="15" t="s">
        <v>2421</v>
      </c>
      <c r="M251" s="24">
        <v>2</v>
      </c>
      <c r="N251" s="17" t="s">
        <v>4545</v>
      </c>
      <c r="O251" s="21">
        <v>2</v>
      </c>
      <c r="P251" s="15" t="s">
        <v>2421</v>
      </c>
      <c r="Q251" s="24">
        <v>2</v>
      </c>
      <c r="R251" s="17" t="s">
        <v>4545</v>
      </c>
    </row>
    <row r="252" spans="1:18" x14ac:dyDescent="0.25">
      <c r="A252" s="40" t="s">
        <v>269</v>
      </c>
      <c r="B252" s="41" t="s">
        <v>8</v>
      </c>
      <c r="C252" s="21">
        <v>2</v>
      </c>
      <c r="D252" s="15" t="s">
        <v>2422</v>
      </c>
      <c r="E252" s="24">
        <v>2</v>
      </c>
      <c r="F252" s="17" t="s">
        <v>4546</v>
      </c>
      <c r="G252" s="21">
        <v>2</v>
      </c>
      <c r="H252" s="15" t="s">
        <v>2422</v>
      </c>
      <c r="I252" s="24">
        <v>2</v>
      </c>
      <c r="J252" s="17" t="s">
        <v>4546</v>
      </c>
      <c r="K252" s="21">
        <v>2</v>
      </c>
      <c r="L252" s="15" t="s">
        <v>2422</v>
      </c>
      <c r="M252" s="24">
        <v>2</v>
      </c>
      <c r="N252" s="17" t="s">
        <v>4546</v>
      </c>
      <c r="O252" s="21">
        <v>2</v>
      </c>
      <c r="P252" s="15" t="s">
        <v>2422</v>
      </c>
      <c r="Q252" s="24">
        <v>2</v>
      </c>
      <c r="R252" s="17" t="s">
        <v>4546</v>
      </c>
    </row>
    <row r="253" spans="1:18" x14ac:dyDescent="0.25">
      <c r="A253" s="40" t="s">
        <v>270</v>
      </c>
      <c r="B253" s="41" t="s">
        <v>0</v>
      </c>
      <c r="C253" s="21">
        <v>2</v>
      </c>
      <c r="D253" s="15" t="s">
        <v>2423</v>
      </c>
      <c r="E253" s="24">
        <v>2</v>
      </c>
      <c r="F253" s="17" t="s">
        <v>4547</v>
      </c>
      <c r="G253" s="21">
        <v>2</v>
      </c>
      <c r="H253" s="15" t="s">
        <v>7415</v>
      </c>
      <c r="I253" s="24">
        <v>2</v>
      </c>
      <c r="J253" s="17" t="s">
        <v>4547</v>
      </c>
      <c r="K253" s="21">
        <v>2</v>
      </c>
      <c r="L253" s="15" t="s">
        <v>2423</v>
      </c>
      <c r="M253" s="24">
        <v>2</v>
      </c>
      <c r="N253" s="17" t="s">
        <v>4547</v>
      </c>
      <c r="O253" s="21">
        <v>2</v>
      </c>
      <c r="P253" s="15" t="s">
        <v>7415</v>
      </c>
      <c r="Q253" s="24">
        <v>2</v>
      </c>
      <c r="R253" s="17" t="s">
        <v>4547</v>
      </c>
    </row>
    <row r="254" spans="1:18" x14ac:dyDescent="0.25">
      <c r="A254" s="40" t="s">
        <v>271</v>
      </c>
      <c r="B254" s="41" t="s">
        <v>0</v>
      </c>
      <c r="C254" s="21">
        <v>2</v>
      </c>
      <c r="D254" s="15" t="s">
        <v>2424</v>
      </c>
      <c r="E254" s="24">
        <v>3</v>
      </c>
      <c r="F254" s="17" t="s">
        <v>7896</v>
      </c>
      <c r="G254" s="21">
        <v>2</v>
      </c>
      <c r="H254" s="15" t="s">
        <v>4548</v>
      </c>
      <c r="I254" s="24">
        <v>2</v>
      </c>
      <c r="J254" s="17" t="s">
        <v>4548</v>
      </c>
      <c r="K254" s="21">
        <v>3</v>
      </c>
      <c r="L254" s="15" t="s">
        <v>8175</v>
      </c>
      <c r="M254" s="24">
        <v>3</v>
      </c>
      <c r="N254" s="17" t="s">
        <v>7896</v>
      </c>
      <c r="O254" s="21">
        <v>2</v>
      </c>
      <c r="P254" s="15" t="s">
        <v>7416</v>
      </c>
      <c r="Q254" s="24">
        <v>2</v>
      </c>
      <c r="R254" s="17" t="s">
        <v>4548</v>
      </c>
    </row>
    <row r="255" spans="1:18" x14ac:dyDescent="0.25">
      <c r="A255" s="40" t="s">
        <v>272</v>
      </c>
      <c r="B255" s="41" t="s">
        <v>0</v>
      </c>
      <c r="C255" s="21">
        <v>2</v>
      </c>
      <c r="D255" s="15" t="s">
        <v>2425</v>
      </c>
      <c r="E255" s="24">
        <v>3</v>
      </c>
      <c r="F255" s="17" t="s">
        <v>4549</v>
      </c>
      <c r="G255" s="21">
        <v>2</v>
      </c>
      <c r="H255" s="15" t="s">
        <v>2425</v>
      </c>
      <c r="I255" s="24">
        <v>2</v>
      </c>
      <c r="J255" s="17" t="s">
        <v>2425</v>
      </c>
      <c r="K255" s="21">
        <v>2</v>
      </c>
      <c r="L255" s="15" t="s">
        <v>2425</v>
      </c>
      <c r="M255" s="24">
        <v>3</v>
      </c>
      <c r="N255" s="17" t="s">
        <v>4549</v>
      </c>
      <c r="O255" s="21">
        <v>2</v>
      </c>
      <c r="P255" s="15" t="s">
        <v>2425</v>
      </c>
      <c r="Q255" s="24">
        <v>2</v>
      </c>
      <c r="R255" s="17" t="s">
        <v>2425</v>
      </c>
    </row>
    <row r="256" spans="1:18" x14ac:dyDescent="0.25">
      <c r="A256" s="40" t="s">
        <v>273</v>
      </c>
      <c r="B256" s="41" t="s">
        <v>0</v>
      </c>
      <c r="C256" s="21">
        <v>3</v>
      </c>
      <c r="D256" s="15" t="s">
        <v>2426</v>
      </c>
      <c r="E256" s="24">
        <v>2</v>
      </c>
      <c r="F256" s="17" t="s">
        <v>4550</v>
      </c>
      <c r="G256" s="21">
        <v>3</v>
      </c>
      <c r="H256" s="15" t="s">
        <v>6462</v>
      </c>
      <c r="I256" s="24">
        <v>2</v>
      </c>
      <c r="J256" s="17" t="s">
        <v>4550</v>
      </c>
      <c r="K256" s="21">
        <v>3</v>
      </c>
      <c r="L256" s="15" t="s">
        <v>8176</v>
      </c>
      <c r="M256" s="24">
        <v>2</v>
      </c>
      <c r="N256" s="17" t="s">
        <v>4550</v>
      </c>
      <c r="O256" s="21">
        <v>2</v>
      </c>
      <c r="P256" s="15" t="s">
        <v>7417</v>
      </c>
      <c r="Q256" s="24">
        <v>2</v>
      </c>
      <c r="R256" s="17" t="s">
        <v>4550</v>
      </c>
    </row>
    <row r="257" spans="1:18" x14ac:dyDescent="0.25">
      <c r="A257" s="40" t="s">
        <v>274</v>
      </c>
      <c r="B257" s="41" t="s">
        <v>0</v>
      </c>
      <c r="C257" s="21">
        <v>2</v>
      </c>
      <c r="D257" s="15" t="s">
        <v>2427</v>
      </c>
      <c r="E257" s="24">
        <v>2</v>
      </c>
      <c r="F257" s="17" t="s">
        <v>4551</v>
      </c>
      <c r="G257" s="21">
        <v>2</v>
      </c>
      <c r="H257" s="15" t="s">
        <v>2427</v>
      </c>
      <c r="I257" s="24">
        <v>2</v>
      </c>
      <c r="J257" s="17" t="s">
        <v>4551</v>
      </c>
      <c r="K257" s="21">
        <v>2</v>
      </c>
      <c r="L257" s="15" t="s">
        <v>2427</v>
      </c>
      <c r="M257" s="24">
        <v>2</v>
      </c>
      <c r="N257" s="17" t="s">
        <v>4551</v>
      </c>
      <c r="O257" s="21">
        <v>2</v>
      </c>
      <c r="P257" s="15" t="s">
        <v>2427</v>
      </c>
      <c r="Q257" s="24">
        <v>2</v>
      </c>
      <c r="R257" s="17" t="s">
        <v>4551</v>
      </c>
    </row>
    <row r="258" spans="1:18" x14ac:dyDescent="0.25">
      <c r="A258" s="40" t="s">
        <v>275</v>
      </c>
      <c r="B258" s="41" t="s">
        <v>0</v>
      </c>
      <c r="C258" s="21">
        <v>2</v>
      </c>
      <c r="D258" s="15" t="s">
        <v>2428</v>
      </c>
      <c r="E258" s="24">
        <v>2</v>
      </c>
      <c r="F258" s="17" t="s">
        <v>4552</v>
      </c>
      <c r="G258" s="21">
        <v>2</v>
      </c>
      <c r="H258" s="15" t="s">
        <v>2428</v>
      </c>
      <c r="I258" s="24">
        <v>2</v>
      </c>
      <c r="J258" s="17" t="s">
        <v>5946</v>
      </c>
      <c r="K258" s="21">
        <v>2</v>
      </c>
      <c r="L258" s="15" t="s">
        <v>2428</v>
      </c>
      <c r="M258" s="24">
        <v>2</v>
      </c>
      <c r="N258" s="17" t="s">
        <v>4552</v>
      </c>
      <c r="O258" s="21">
        <v>2</v>
      </c>
      <c r="P258" s="15" t="s">
        <v>2428</v>
      </c>
      <c r="Q258" s="24">
        <v>2</v>
      </c>
      <c r="R258" s="17" t="s">
        <v>4552</v>
      </c>
    </row>
    <row r="259" spans="1:18" x14ac:dyDescent="0.25">
      <c r="A259" s="40" t="s">
        <v>276</v>
      </c>
      <c r="B259" s="41" t="s">
        <v>0</v>
      </c>
      <c r="C259" s="21">
        <v>2</v>
      </c>
      <c r="D259" s="15" t="s">
        <v>2429</v>
      </c>
      <c r="E259" s="24">
        <v>3</v>
      </c>
      <c r="F259" s="17" t="s">
        <v>4553</v>
      </c>
      <c r="G259" s="21">
        <v>2</v>
      </c>
      <c r="H259" s="15" t="s">
        <v>2429</v>
      </c>
      <c r="I259" s="24">
        <v>2</v>
      </c>
      <c r="J259" s="17" t="s">
        <v>5947</v>
      </c>
      <c r="K259" s="21">
        <v>2</v>
      </c>
      <c r="L259" s="15" t="s">
        <v>2429</v>
      </c>
      <c r="M259" s="24">
        <v>3</v>
      </c>
      <c r="N259" s="17" t="s">
        <v>4553</v>
      </c>
      <c r="O259" s="21">
        <v>2</v>
      </c>
      <c r="P259" s="15" t="s">
        <v>7418</v>
      </c>
      <c r="Q259" s="24">
        <v>2</v>
      </c>
      <c r="R259" s="17" t="s">
        <v>5947</v>
      </c>
    </row>
    <row r="260" spans="1:18" x14ac:dyDescent="0.25">
      <c r="A260" s="40" t="s">
        <v>277</v>
      </c>
      <c r="B260" s="41" t="s">
        <v>0</v>
      </c>
      <c r="C260" s="21">
        <v>3</v>
      </c>
      <c r="D260" s="15" t="s">
        <v>2430</v>
      </c>
      <c r="E260" s="24">
        <v>2</v>
      </c>
      <c r="F260" s="17" t="s">
        <v>4554</v>
      </c>
      <c r="G260" s="21">
        <v>3</v>
      </c>
      <c r="H260" s="15" t="s">
        <v>2430</v>
      </c>
      <c r="I260" s="24">
        <v>2</v>
      </c>
      <c r="J260" s="17" t="s">
        <v>4554</v>
      </c>
      <c r="K260" s="21">
        <v>3</v>
      </c>
      <c r="L260" s="15" t="s">
        <v>2430</v>
      </c>
      <c r="M260" s="24">
        <v>2</v>
      </c>
      <c r="N260" s="17" t="s">
        <v>4554</v>
      </c>
      <c r="O260" s="21">
        <v>2</v>
      </c>
      <c r="P260" s="15" t="s">
        <v>7419</v>
      </c>
      <c r="Q260" s="24">
        <v>2</v>
      </c>
      <c r="R260" s="17" t="s">
        <v>4554</v>
      </c>
    </row>
    <row r="261" spans="1:18" x14ac:dyDescent="0.25">
      <c r="A261" s="40" t="s">
        <v>278</v>
      </c>
      <c r="B261" s="41" t="s">
        <v>0</v>
      </c>
      <c r="C261" s="21">
        <v>4</v>
      </c>
      <c r="D261" s="15" t="s">
        <v>2431</v>
      </c>
      <c r="E261" s="24">
        <v>4</v>
      </c>
      <c r="F261" s="17" t="s">
        <v>4555</v>
      </c>
      <c r="G261" s="21">
        <v>4</v>
      </c>
      <c r="H261" s="15" t="s">
        <v>6755</v>
      </c>
      <c r="I261" s="24">
        <v>3</v>
      </c>
      <c r="J261" s="17" t="s">
        <v>5948</v>
      </c>
      <c r="K261" s="21">
        <v>4</v>
      </c>
      <c r="L261" s="15" t="s">
        <v>8177</v>
      </c>
      <c r="M261" s="24">
        <v>4</v>
      </c>
      <c r="N261" s="17" t="s">
        <v>4555</v>
      </c>
      <c r="O261" s="21">
        <v>3</v>
      </c>
      <c r="P261" s="15" t="s">
        <v>7420</v>
      </c>
      <c r="Q261" s="24">
        <v>3</v>
      </c>
      <c r="R261" s="17" t="s">
        <v>5948</v>
      </c>
    </row>
    <row r="262" spans="1:18" x14ac:dyDescent="0.25">
      <c r="A262" s="40" t="s">
        <v>279</v>
      </c>
      <c r="B262" s="41" t="s">
        <v>0</v>
      </c>
      <c r="C262" s="21">
        <v>2</v>
      </c>
      <c r="D262" s="15" t="s">
        <v>2432</v>
      </c>
      <c r="E262" s="24">
        <v>2</v>
      </c>
      <c r="F262" s="17" t="s">
        <v>4556</v>
      </c>
      <c r="G262" s="21">
        <v>2</v>
      </c>
      <c r="H262" s="15" t="s">
        <v>7421</v>
      </c>
      <c r="I262" s="24">
        <v>2</v>
      </c>
      <c r="J262" s="17" t="s">
        <v>5949</v>
      </c>
      <c r="K262" s="21">
        <v>3</v>
      </c>
      <c r="L262" s="15" t="s">
        <v>8178</v>
      </c>
      <c r="M262" s="24">
        <v>2</v>
      </c>
      <c r="N262" s="17" t="s">
        <v>4556</v>
      </c>
      <c r="O262" s="21">
        <v>2</v>
      </c>
      <c r="P262" s="15" t="s">
        <v>7421</v>
      </c>
      <c r="Q262" s="24">
        <v>2</v>
      </c>
      <c r="R262" s="17" t="s">
        <v>4556</v>
      </c>
    </row>
    <row r="263" spans="1:18" x14ac:dyDescent="0.25">
      <c r="A263" s="40" t="s">
        <v>280</v>
      </c>
      <c r="B263" s="41" t="s">
        <v>0</v>
      </c>
      <c r="C263" s="21">
        <v>2</v>
      </c>
      <c r="D263" s="15" t="s">
        <v>2433</v>
      </c>
      <c r="E263" s="24">
        <v>2</v>
      </c>
      <c r="F263" s="17" t="s">
        <v>4557</v>
      </c>
      <c r="G263" s="21">
        <v>2</v>
      </c>
      <c r="H263" s="15" t="s">
        <v>2433</v>
      </c>
      <c r="I263" s="24">
        <v>2</v>
      </c>
      <c r="J263" s="17" t="s">
        <v>4557</v>
      </c>
      <c r="K263" s="21">
        <v>2</v>
      </c>
      <c r="L263" s="15" t="s">
        <v>2433</v>
      </c>
      <c r="M263" s="24">
        <v>2</v>
      </c>
      <c r="N263" s="17" t="s">
        <v>4557</v>
      </c>
      <c r="O263" s="21">
        <v>2</v>
      </c>
      <c r="P263" s="15" t="s">
        <v>2433</v>
      </c>
      <c r="Q263" s="24">
        <v>2</v>
      </c>
      <c r="R263" s="17" t="s">
        <v>4557</v>
      </c>
    </row>
    <row r="264" spans="1:18" x14ac:dyDescent="0.25">
      <c r="A264" s="40" t="s">
        <v>281</v>
      </c>
      <c r="B264" s="41" t="s">
        <v>0</v>
      </c>
      <c r="C264" s="21">
        <v>2</v>
      </c>
      <c r="D264" s="15" t="s">
        <v>2434</v>
      </c>
      <c r="E264" s="24">
        <v>2</v>
      </c>
      <c r="F264" s="17" t="s">
        <v>4558</v>
      </c>
      <c r="G264" s="21">
        <v>2</v>
      </c>
      <c r="H264" s="15" t="s">
        <v>2434</v>
      </c>
      <c r="I264" s="24">
        <v>2</v>
      </c>
      <c r="J264" s="17" t="s">
        <v>4558</v>
      </c>
      <c r="K264" s="21">
        <v>2</v>
      </c>
      <c r="L264" s="15" t="s">
        <v>2434</v>
      </c>
      <c r="M264" s="24">
        <v>2</v>
      </c>
      <c r="N264" s="17" t="s">
        <v>4558</v>
      </c>
      <c r="O264" s="21">
        <v>2</v>
      </c>
      <c r="P264" s="15" t="s">
        <v>2434</v>
      </c>
      <c r="Q264" s="24">
        <v>2</v>
      </c>
      <c r="R264" s="17" t="s">
        <v>4558</v>
      </c>
    </row>
    <row r="265" spans="1:18" x14ac:dyDescent="0.25">
      <c r="A265" s="40" t="s">
        <v>282</v>
      </c>
      <c r="B265" s="41" t="s">
        <v>0</v>
      </c>
      <c r="C265" s="21">
        <v>2</v>
      </c>
      <c r="D265" s="15" t="s">
        <v>2435</v>
      </c>
      <c r="E265" s="24"/>
      <c r="F265" s="17"/>
      <c r="G265" s="21">
        <v>2</v>
      </c>
      <c r="H265" s="15" t="s">
        <v>6463</v>
      </c>
      <c r="I265" s="24"/>
      <c r="J265" s="17"/>
      <c r="K265" s="21">
        <v>2</v>
      </c>
      <c r="L265" s="15" t="s">
        <v>6463</v>
      </c>
      <c r="M265" s="24"/>
      <c r="N265" s="17"/>
      <c r="O265" s="21">
        <v>2</v>
      </c>
      <c r="P265" s="15" t="s">
        <v>6463</v>
      </c>
      <c r="Q265" s="24"/>
      <c r="R265" s="17"/>
    </row>
    <row r="266" spans="1:18" x14ac:dyDescent="0.25">
      <c r="A266" s="40" t="s">
        <v>283</v>
      </c>
      <c r="B266" s="41" t="s">
        <v>0</v>
      </c>
      <c r="C266" s="21">
        <v>2</v>
      </c>
      <c r="D266" s="15" t="s">
        <v>2436</v>
      </c>
      <c r="E266" s="24">
        <v>2</v>
      </c>
      <c r="F266" s="17" t="s">
        <v>4559</v>
      </c>
      <c r="G266" s="21">
        <v>2</v>
      </c>
      <c r="H266" s="15" t="s">
        <v>4559</v>
      </c>
      <c r="I266" s="24">
        <v>2</v>
      </c>
      <c r="J266" s="17" t="s">
        <v>4559</v>
      </c>
      <c r="K266" s="21">
        <v>2</v>
      </c>
      <c r="L266" s="15" t="s">
        <v>2436</v>
      </c>
      <c r="M266" s="24">
        <v>2</v>
      </c>
      <c r="N266" s="17" t="s">
        <v>4559</v>
      </c>
      <c r="O266" s="21">
        <v>2</v>
      </c>
      <c r="P266" s="15" t="s">
        <v>4559</v>
      </c>
      <c r="Q266" s="24">
        <v>2</v>
      </c>
      <c r="R266" s="17" t="s">
        <v>4559</v>
      </c>
    </row>
    <row r="267" spans="1:18" x14ac:dyDescent="0.25">
      <c r="A267" s="40" t="s">
        <v>284</v>
      </c>
      <c r="B267" s="41" t="s">
        <v>0</v>
      </c>
      <c r="C267" s="21">
        <v>2</v>
      </c>
      <c r="D267" s="15" t="s">
        <v>2437</v>
      </c>
      <c r="E267" s="24">
        <v>2</v>
      </c>
      <c r="F267" s="17" t="s">
        <v>4560</v>
      </c>
      <c r="G267" s="21">
        <v>2</v>
      </c>
      <c r="H267" s="15" t="s">
        <v>2437</v>
      </c>
      <c r="I267" s="24">
        <v>2</v>
      </c>
      <c r="J267" s="17" t="s">
        <v>4560</v>
      </c>
      <c r="K267" s="21">
        <v>2</v>
      </c>
      <c r="L267" s="15" t="s">
        <v>2437</v>
      </c>
      <c r="M267" s="24">
        <v>2</v>
      </c>
      <c r="N267" s="17" t="s">
        <v>4560</v>
      </c>
      <c r="O267" s="21">
        <v>2</v>
      </c>
      <c r="P267" s="15" t="s">
        <v>2437</v>
      </c>
      <c r="Q267" s="24">
        <v>2</v>
      </c>
      <c r="R267" s="17" t="s">
        <v>4560</v>
      </c>
    </row>
    <row r="268" spans="1:18" x14ac:dyDescent="0.25">
      <c r="A268" s="40" t="s">
        <v>285</v>
      </c>
      <c r="B268" s="41" t="s">
        <v>0</v>
      </c>
      <c r="C268" s="21">
        <v>2</v>
      </c>
      <c r="D268" s="15" t="s">
        <v>2438</v>
      </c>
      <c r="E268" s="24">
        <v>2</v>
      </c>
      <c r="F268" s="17" t="s">
        <v>4561</v>
      </c>
      <c r="G268" s="21">
        <v>2</v>
      </c>
      <c r="H268" s="15" t="s">
        <v>2438</v>
      </c>
      <c r="I268" s="24">
        <v>2</v>
      </c>
      <c r="J268" s="17" t="s">
        <v>4561</v>
      </c>
      <c r="K268" s="21">
        <v>2</v>
      </c>
      <c r="L268" s="15" t="s">
        <v>2438</v>
      </c>
      <c r="M268" s="24">
        <v>2</v>
      </c>
      <c r="N268" s="17" t="s">
        <v>4561</v>
      </c>
      <c r="O268" s="21">
        <v>2</v>
      </c>
      <c r="P268" s="15" t="s">
        <v>2438</v>
      </c>
      <c r="Q268" s="24">
        <v>2</v>
      </c>
      <c r="R268" s="17" t="s">
        <v>4561</v>
      </c>
    </row>
    <row r="269" spans="1:18" x14ac:dyDescent="0.25">
      <c r="A269" s="40" t="s">
        <v>286</v>
      </c>
      <c r="B269" s="41" t="s">
        <v>0</v>
      </c>
      <c r="C269" s="14" t="s">
        <v>2174</v>
      </c>
      <c r="D269" s="15" t="s">
        <v>2439</v>
      </c>
      <c r="E269" s="24">
        <v>2</v>
      </c>
      <c r="F269" s="17" t="s">
        <v>4562</v>
      </c>
      <c r="G269" s="14" t="s">
        <v>2174</v>
      </c>
      <c r="H269" s="15" t="s">
        <v>2439</v>
      </c>
      <c r="I269" s="24">
        <v>2</v>
      </c>
      <c r="J269" s="17" t="s">
        <v>4562</v>
      </c>
      <c r="K269" s="14" t="s">
        <v>2174</v>
      </c>
      <c r="L269" s="15" t="s">
        <v>2439</v>
      </c>
      <c r="M269" s="24">
        <v>2</v>
      </c>
      <c r="N269" s="17" t="s">
        <v>4562</v>
      </c>
      <c r="O269" s="14" t="s">
        <v>2174</v>
      </c>
      <c r="P269" s="15" t="s">
        <v>2439</v>
      </c>
      <c r="Q269" s="24">
        <v>2</v>
      </c>
      <c r="R269" s="17" t="s">
        <v>4562</v>
      </c>
    </row>
    <row r="270" spans="1:18" x14ac:dyDescent="0.25">
      <c r="A270" s="40" t="s">
        <v>287</v>
      </c>
      <c r="B270" s="41" t="s">
        <v>11</v>
      </c>
      <c r="C270" s="21">
        <v>2</v>
      </c>
      <c r="D270" s="15" t="s">
        <v>2440</v>
      </c>
      <c r="E270" s="24">
        <v>2</v>
      </c>
      <c r="F270" s="17" t="s">
        <v>2440</v>
      </c>
      <c r="G270" s="21">
        <v>2</v>
      </c>
      <c r="H270" s="15" t="s">
        <v>2440</v>
      </c>
      <c r="I270" s="24">
        <v>2</v>
      </c>
      <c r="J270" s="17" t="s">
        <v>2440</v>
      </c>
      <c r="K270" s="21">
        <v>2</v>
      </c>
      <c r="L270" s="15" t="s">
        <v>2440</v>
      </c>
      <c r="M270" s="24">
        <v>2</v>
      </c>
      <c r="N270" s="17" t="s">
        <v>2440</v>
      </c>
      <c r="O270" s="21">
        <v>2</v>
      </c>
      <c r="P270" s="15" t="s">
        <v>2440</v>
      </c>
      <c r="Q270" s="24">
        <v>2</v>
      </c>
      <c r="R270" s="17" t="s">
        <v>2440</v>
      </c>
    </row>
    <row r="271" spans="1:18" x14ac:dyDescent="0.25">
      <c r="A271" s="40" t="s">
        <v>288</v>
      </c>
      <c r="B271" s="41" t="s">
        <v>0</v>
      </c>
      <c r="C271" s="21">
        <v>2</v>
      </c>
      <c r="D271" s="15" t="s">
        <v>2441</v>
      </c>
      <c r="E271" s="24">
        <v>2</v>
      </c>
      <c r="F271" s="17" t="s">
        <v>2441</v>
      </c>
      <c r="G271" s="21">
        <v>2</v>
      </c>
      <c r="H271" s="15" t="s">
        <v>2441</v>
      </c>
      <c r="I271" s="24">
        <v>3</v>
      </c>
      <c r="J271" s="17" t="s">
        <v>5950</v>
      </c>
      <c r="K271" s="21">
        <v>2</v>
      </c>
      <c r="L271" s="15" t="s">
        <v>2441</v>
      </c>
      <c r="M271" s="24">
        <v>2</v>
      </c>
      <c r="N271" s="17" t="s">
        <v>2441</v>
      </c>
      <c r="O271" s="21">
        <v>2</v>
      </c>
      <c r="P271" s="15" t="s">
        <v>2441</v>
      </c>
      <c r="Q271" s="24">
        <v>2</v>
      </c>
      <c r="R271" s="17" t="s">
        <v>2441</v>
      </c>
    </row>
    <row r="272" spans="1:18" x14ac:dyDescent="0.25">
      <c r="A272" s="40" t="s">
        <v>289</v>
      </c>
      <c r="B272" s="41" t="s">
        <v>0</v>
      </c>
      <c r="C272" s="21">
        <v>2</v>
      </c>
      <c r="D272" s="15" t="s">
        <v>2442</v>
      </c>
      <c r="E272" s="24">
        <v>2</v>
      </c>
      <c r="F272" s="17" t="s">
        <v>4563</v>
      </c>
      <c r="G272" s="21">
        <v>2</v>
      </c>
      <c r="H272" s="15" t="s">
        <v>2442</v>
      </c>
      <c r="I272" s="24">
        <v>2</v>
      </c>
      <c r="J272" s="17" t="s">
        <v>4563</v>
      </c>
      <c r="K272" s="21">
        <v>2</v>
      </c>
      <c r="L272" s="15" t="s">
        <v>2442</v>
      </c>
      <c r="M272" s="24">
        <v>2</v>
      </c>
      <c r="N272" s="17" t="s">
        <v>4563</v>
      </c>
      <c r="O272" s="21">
        <v>2</v>
      </c>
      <c r="P272" s="15" t="s">
        <v>2442</v>
      </c>
      <c r="Q272" s="24">
        <v>2</v>
      </c>
      <c r="R272" s="17" t="s">
        <v>4563</v>
      </c>
    </row>
    <row r="273" spans="1:18" x14ac:dyDescent="0.25">
      <c r="A273" s="40" t="s">
        <v>290</v>
      </c>
      <c r="B273" s="41" t="s">
        <v>4</v>
      </c>
      <c r="C273" s="21">
        <v>2</v>
      </c>
      <c r="D273" s="15" t="s">
        <v>2443</v>
      </c>
      <c r="E273" s="24">
        <v>4</v>
      </c>
      <c r="F273" s="17" t="s">
        <v>4564</v>
      </c>
      <c r="G273" s="21">
        <v>4</v>
      </c>
      <c r="H273" s="15" t="s">
        <v>7975</v>
      </c>
      <c r="I273" s="24">
        <v>3</v>
      </c>
      <c r="J273" s="17" t="s">
        <v>5951</v>
      </c>
      <c r="K273" s="21">
        <v>4</v>
      </c>
      <c r="L273" s="15" t="s">
        <v>7975</v>
      </c>
      <c r="M273" s="24">
        <v>4</v>
      </c>
      <c r="N273" s="17" t="s">
        <v>4564</v>
      </c>
      <c r="O273" s="21">
        <v>2</v>
      </c>
      <c r="P273" s="15" t="s">
        <v>2443</v>
      </c>
      <c r="Q273" s="24">
        <v>3</v>
      </c>
      <c r="R273" s="17" t="s">
        <v>5951</v>
      </c>
    </row>
    <row r="274" spans="1:18" x14ac:dyDescent="0.25">
      <c r="A274" s="40" t="s">
        <v>291</v>
      </c>
      <c r="B274" s="41" t="s">
        <v>0</v>
      </c>
      <c r="C274" s="21">
        <v>2</v>
      </c>
      <c r="D274" s="15" t="s">
        <v>2444</v>
      </c>
      <c r="E274" s="24">
        <v>2</v>
      </c>
      <c r="F274" s="17" t="s">
        <v>4565</v>
      </c>
      <c r="G274" s="21">
        <v>2</v>
      </c>
      <c r="H274" s="15" t="s">
        <v>2444</v>
      </c>
      <c r="I274" s="24">
        <v>2</v>
      </c>
      <c r="J274" s="17" t="s">
        <v>4565</v>
      </c>
      <c r="K274" s="21">
        <v>2</v>
      </c>
      <c r="L274" s="15" t="s">
        <v>2444</v>
      </c>
      <c r="M274" s="24">
        <v>2</v>
      </c>
      <c r="N274" s="17" t="s">
        <v>4565</v>
      </c>
      <c r="O274" s="21">
        <v>2</v>
      </c>
      <c r="P274" s="15" t="s">
        <v>2444</v>
      </c>
      <c r="Q274" s="24">
        <v>2</v>
      </c>
      <c r="R274" s="17" t="s">
        <v>4565</v>
      </c>
    </row>
    <row r="275" spans="1:18" x14ac:dyDescent="0.25">
      <c r="A275" s="40" t="s">
        <v>292</v>
      </c>
      <c r="B275" s="41" t="s">
        <v>0</v>
      </c>
      <c r="C275" s="21">
        <v>2</v>
      </c>
      <c r="D275" s="15" t="s">
        <v>2445</v>
      </c>
      <c r="E275" s="24">
        <v>2</v>
      </c>
      <c r="F275" s="17" t="s">
        <v>4566</v>
      </c>
      <c r="G275" s="21">
        <v>2</v>
      </c>
      <c r="H275" s="15" t="s">
        <v>2445</v>
      </c>
      <c r="I275" s="24">
        <v>2</v>
      </c>
      <c r="J275" s="17" t="s">
        <v>5952</v>
      </c>
      <c r="K275" s="21">
        <v>2</v>
      </c>
      <c r="L275" s="15" t="s">
        <v>2445</v>
      </c>
      <c r="M275" s="24">
        <v>2</v>
      </c>
      <c r="N275" s="17" t="s">
        <v>4566</v>
      </c>
      <c r="O275" s="21">
        <v>2</v>
      </c>
      <c r="P275" s="15" t="s">
        <v>2445</v>
      </c>
      <c r="Q275" s="24">
        <v>2</v>
      </c>
      <c r="R275" s="17" t="s">
        <v>4566</v>
      </c>
    </row>
    <row r="276" spans="1:18" x14ac:dyDescent="0.25">
      <c r="A276" s="40" t="s">
        <v>293</v>
      </c>
      <c r="B276" s="41" t="s">
        <v>0</v>
      </c>
      <c r="C276" s="21">
        <v>2</v>
      </c>
      <c r="D276" s="15" t="s">
        <v>2446</v>
      </c>
      <c r="E276" s="24">
        <v>2</v>
      </c>
      <c r="F276" s="17" t="s">
        <v>4567</v>
      </c>
      <c r="G276" s="21">
        <v>3</v>
      </c>
      <c r="H276" s="15" t="s">
        <v>6756</v>
      </c>
      <c r="I276" s="24">
        <v>2</v>
      </c>
      <c r="J276" s="17" t="s">
        <v>4567</v>
      </c>
      <c r="K276" s="21">
        <v>2</v>
      </c>
      <c r="L276" s="15" t="s">
        <v>2446</v>
      </c>
      <c r="M276" s="24">
        <v>2</v>
      </c>
      <c r="N276" s="17" t="s">
        <v>4567</v>
      </c>
      <c r="O276" s="21">
        <v>2</v>
      </c>
      <c r="P276" s="15" t="s">
        <v>7422</v>
      </c>
      <c r="Q276" s="24">
        <v>2</v>
      </c>
      <c r="R276" s="17" t="s">
        <v>4567</v>
      </c>
    </row>
    <row r="277" spans="1:18" x14ac:dyDescent="0.25">
      <c r="A277" s="40" t="s">
        <v>294</v>
      </c>
      <c r="B277" s="41" t="s">
        <v>0</v>
      </c>
      <c r="C277" s="21">
        <v>4</v>
      </c>
      <c r="D277" s="15" t="s">
        <v>2447</v>
      </c>
      <c r="E277" s="24">
        <v>2</v>
      </c>
      <c r="F277" s="17" t="s">
        <v>4568</v>
      </c>
      <c r="G277" s="21">
        <v>2</v>
      </c>
      <c r="H277" s="15" t="s">
        <v>7976</v>
      </c>
      <c r="I277" s="24">
        <v>2</v>
      </c>
      <c r="J277" s="17" t="s">
        <v>4568</v>
      </c>
      <c r="K277" s="21">
        <v>4</v>
      </c>
      <c r="L277" s="15" t="s">
        <v>6757</v>
      </c>
      <c r="M277" s="24">
        <v>2</v>
      </c>
      <c r="N277" s="17" t="s">
        <v>4568</v>
      </c>
      <c r="O277" s="21">
        <v>2</v>
      </c>
      <c r="P277" s="15" t="s">
        <v>7423</v>
      </c>
      <c r="Q277" s="24">
        <v>2</v>
      </c>
      <c r="R277" s="17" t="s">
        <v>4568</v>
      </c>
    </row>
    <row r="278" spans="1:18" x14ac:dyDescent="0.25">
      <c r="A278" s="40" t="s">
        <v>295</v>
      </c>
      <c r="B278" s="41" t="s">
        <v>12</v>
      </c>
      <c r="C278" s="21">
        <v>2</v>
      </c>
      <c r="D278" s="15" t="s">
        <v>2448</v>
      </c>
      <c r="E278" s="24">
        <v>2</v>
      </c>
      <c r="F278" s="17" t="s">
        <v>2448</v>
      </c>
      <c r="G278" s="21">
        <v>2</v>
      </c>
      <c r="H278" s="15" t="s">
        <v>2448</v>
      </c>
      <c r="I278" s="24">
        <v>2</v>
      </c>
      <c r="J278" s="17" t="s">
        <v>2448</v>
      </c>
      <c r="K278" s="21">
        <v>2</v>
      </c>
      <c r="L278" s="15" t="s">
        <v>2448</v>
      </c>
      <c r="M278" s="24">
        <v>2</v>
      </c>
      <c r="N278" s="17" t="s">
        <v>2448</v>
      </c>
      <c r="O278" s="21">
        <v>2</v>
      </c>
      <c r="P278" s="15" t="s">
        <v>2448</v>
      </c>
      <c r="Q278" s="24">
        <v>2</v>
      </c>
      <c r="R278" s="17" t="s">
        <v>2448</v>
      </c>
    </row>
    <row r="279" spans="1:18" x14ac:dyDescent="0.25">
      <c r="A279" s="40" t="s">
        <v>296</v>
      </c>
      <c r="B279" s="41" t="s">
        <v>0</v>
      </c>
      <c r="C279" s="21">
        <v>3</v>
      </c>
      <c r="D279" s="15" t="s">
        <v>2449</v>
      </c>
      <c r="E279" s="24">
        <v>3</v>
      </c>
      <c r="F279" s="17" t="s">
        <v>4569</v>
      </c>
      <c r="G279" s="21">
        <v>3</v>
      </c>
      <c r="H279" s="15" t="s">
        <v>2449</v>
      </c>
      <c r="I279" s="24">
        <v>3</v>
      </c>
      <c r="J279" s="17" t="s">
        <v>4569</v>
      </c>
      <c r="K279" s="21">
        <v>3</v>
      </c>
      <c r="L279" s="15" t="s">
        <v>2449</v>
      </c>
      <c r="M279" s="24">
        <v>3</v>
      </c>
      <c r="N279" s="17" t="s">
        <v>4569</v>
      </c>
      <c r="O279" s="21">
        <v>3</v>
      </c>
      <c r="P279" s="15" t="s">
        <v>4569</v>
      </c>
      <c r="Q279" s="24">
        <v>3</v>
      </c>
      <c r="R279" s="17" t="s">
        <v>4569</v>
      </c>
    </row>
    <row r="280" spans="1:18" x14ac:dyDescent="0.25">
      <c r="A280" s="40" t="s">
        <v>297</v>
      </c>
      <c r="B280" s="41" t="s">
        <v>1</v>
      </c>
      <c r="C280" s="21">
        <v>2</v>
      </c>
      <c r="D280" s="15" t="s">
        <v>2450</v>
      </c>
      <c r="E280" s="24">
        <v>2</v>
      </c>
      <c r="F280" s="17" t="s">
        <v>4570</v>
      </c>
      <c r="G280" s="21">
        <v>2</v>
      </c>
      <c r="H280" s="15" t="s">
        <v>6758</v>
      </c>
      <c r="I280" s="24">
        <v>2</v>
      </c>
      <c r="J280" s="17" t="s">
        <v>4570</v>
      </c>
      <c r="K280" s="21">
        <v>2</v>
      </c>
      <c r="L280" s="15" t="s">
        <v>2450</v>
      </c>
      <c r="M280" s="24">
        <v>2</v>
      </c>
      <c r="N280" s="17" t="s">
        <v>4570</v>
      </c>
      <c r="O280" s="21">
        <v>2</v>
      </c>
      <c r="P280" s="15" t="s">
        <v>6758</v>
      </c>
      <c r="Q280" s="24">
        <v>2</v>
      </c>
      <c r="R280" s="17" t="s">
        <v>4570</v>
      </c>
    </row>
    <row r="281" spans="1:18" x14ac:dyDescent="0.25">
      <c r="A281" s="40" t="s">
        <v>298</v>
      </c>
      <c r="B281" s="41" t="s">
        <v>0</v>
      </c>
      <c r="C281" s="21">
        <v>2</v>
      </c>
      <c r="D281" s="15" t="s">
        <v>2451</v>
      </c>
      <c r="E281" s="24">
        <v>2</v>
      </c>
      <c r="F281" s="17" t="s">
        <v>4571</v>
      </c>
      <c r="G281" s="21">
        <v>2</v>
      </c>
      <c r="H281" s="15" t="s">
        <v>2451</v>
      </c>
      <c r="I281" s="24">
        <v>2</v>
      </c>
      <c r="J281" s="17" t="s">
        <v>4571</v>
      </c>
      <c r="K281" s="21">
        <v>2</v>
      </c>
      <c r="L281" s="15" t="s">
        <v>2451</v>
      </c>
      <c r="M281" s="24">
        <v>2</v>
      </c>
      <c r="N281" s="17" t="s">
        <v>4571</v>
      </c>
      <c r="O281" s="21">
        <v>2</v>
      </c>
      <c r="P281" s="15" t="s">
        <v>2451</v>
      </c>
      <c r="Q281" s="24">
        <v>2</v>
      </c>
      <c r="R281" s="17" t="s">
        <v>4571</v>
      </c>
    </row>
    <row r="282" spans="1:18" x14ac:dyDescent="0.25">
      <c r="A282" s="40" t="s">
        <v>299</v>
      </c>
      <c r="B282" s="41" t="s">
        <v>0</v>
      </c>
      <c r="C282" s="21">
        <v>2</v>
      </c>
      <c r="D282" s="15" t="s">
        <v>2452</v>
      </c>
      <c r="E282" s="24"/>
      <c r="F282" s="17"/>
      <c r="G282" s="21">
        <v>2</v>
      </c>
      <c r="H282" s="15" t="s">
        <v>6759</v>
      </c>
      <c r="I282" s="24"/>
      <c r="J282" s="17"/>
      <c r="K282" s="21">
        <v>2</v>
      </c>
      <c r="L282" s="15" t="s">
        <v>2452</v>
      </c>
      <c r="M282" s="24"/>
      <c r="N282" s="17"/>
      <c r="O282" s="21">
        <v>2</v>
      </c>
      <c r="P282" s="15" t="s">
        <v>6759</v>
      </c>
      <c r="Q282" s="24"/>
      <c r="R282" s="17"/>
    </row>
    <row r="283" spans="1:18" x14ac:dyDescent="0.25">
      <c r="A283" s="40" t="s">
        <v>300</v>
      </c>
      <c r="B283" s="41" t="s">
        <v>0</v>
      </c>
      <c r="C283" s="21">
        <v>2</v>
      </c>
      <c r="D283" s="15" t="s">
        <v>2453</v>
      </c>
      <c r="E283" s="24">
        <v>3</v>
      </c>
      <c r="F283" s="17" t="s">
        <v>7897</v>
      </c>
      <c r="G283" s="21">
        <v>2</v>
      </c>
      <c r="H283" s="15" t="s">
        <v>6760</v>
      </c>
      <c r="I283" s="24">
        <v>2</v>
      </c>
      <c r="J283" s="17" t="s">
        <v>2453</v>
      </c>
      <c r="K283" s="21">
        <v>2</v>
      </c>
      <c r="L283" s="15" t="s">
        <v>6760</v>
      </c>
      <c r="M283" s="24">
        <v>3</v>
      </c>
      <c r="N283" s="17" t="s">
        <v>7897</v>
      </c>
      <c r="O283" s="21">
        <v>2</v>
      </c>
      <c r="P283" s="15" t="s">
        <v>6760</v>
      </c>
      <c r="Q283" s="24">
        <v>2</v>
      </c>
      <c r="R283" s="17" t="s">
        <v>2453</v>
      </c>
    </row>
    <row r="284" spans="1:18" x14ac:dyDescent="0.25">
      <c r="A284" s="40" t="s">
        <v>301</v>
      </c>
      <c r="B284" s="41" t="s">
        <v>0</v>
      </c>
      <c r="C284" s="21">
        <v>2</v>
      </c>
      <c r="D284" s="15" t="s">
        <v>2454</v>
      </c>
      <c r="E284" s="24">
        <v>3</v>
      </c>
      <c r="F284" s="17" t="s">
        <v>6674</v>
      </c>
      <c r="G284" s="21">
        <v>2</v>
      </c>
      <c r="H284" s="15" t="s">
        <v>2454</v>
      </c>
      <c r="I284" s="24">
        <v>2</v>
      </c>
      <c r="J284" s="17" t="s">
        <v>2454</v>
      </c>
      <c r="K284" s="21">
        <v>2</v>
      </c>
      <c r="L284" s="15" t="s">
        <v>2454</v>
      </c>
      <c r="M284" s="24">
        <v>3</v>
      </c>
      <c r="N284" s="17" t="s">
        <v>6674</v>
      </c>
      <c r="O284" s="21">
        <v>2</v>
      </c>
      <c r="P284" s="15" t="s">
        <v>2454</v>
      </c>
      <c r="Q284" s="24">
        <v>2</v>
      </c>
      <c r="R284" s="17" t="s">
        <v>2454</v>
      </c>
    </row>
    <row r="285" spans="1:18" x14ac:dyDescent="0.25">
      <c r="A285" s="40" t="s">
        <v>302</v>
      </c>
      <c r="B285" s="41" t="s">
        <v>0</v>
      </c>
      <c r="C285" s="21">
        <v>3</v>
      </c>
      <c r="D285" s="15" t="s">
        <v>2455</v>
      </c>
      <c r="E285" s="24">
        <v>3</v>
      </c>
      <c r="F285" s="17" t="s">
        <v>4572</v>
      </c>
      <c r="G285" s="21">
        <v>4</v>
      </c>
      <c r="H285" s="15" t="s">
        <v>7977</v>
      </c>
      <c r="I285" s="24">
        <v>4</v>
      </c>
      <c r="J285" s="17" t="s">
        <v>5953</v>
      </c>
      <c r="K285" s="21">
        <v>3</v>
      </c>
      <c r="L285" s="15" t="s">
        <v>8179</v>
      </c>
      <c r="M285" s="24">
        <v>3</v>
      </c>
      <c r="N285" s="17" t="s">
        <v>4572</v>
      </c>
      <c r="O285" s="21">
        <v>4</v>
      </c>
      <c r="P285" s="15" t="s">
        <v>7424</v>
      </c>
      <c r="Q285" s="24">
        <v>4</v>
      </c>
      <c r="R285" s="17" t="s">
        <v>7138</v>
      </c>
    </row>
    <row r="286" spans="1:18" x14ac:dyDescent="0.25">
      <c r="A286" s="40" t="s">
        <v>303</v>
      </c>
      <c r="B286" s="41" t="s">
        <v>4</v>
      </c>
      <c r="C286" s="14" t="s">
        <v>2174</v>
      </c>
      <c r="D286" s="15" t="s">
        <v>2456</v>
      </c>
      <c r="E286" s="24">
        <v>2</v>
      </c>
      <c r="F286" s="17" t="s">
        <v>4573</v>
      </c>
      <c r="G286" s="14" t="s">
        <v>2174</v>
      </c>
      <c r="H286" s="15" t="s">
        <v>6761</v>
      </c>
      <c r="I286" s="24">
        <v>2</v>
      </c>
      <c r="J286" s="17" t="s">
        <v>5954</v>
      </c>
      <c r="K286" s="14" t="s">
        <v>2174</v>
      </c>
      <c r="L286" s="15" t="s">
        <v>2456</v>
      </c>
      <c r="M286" s="24">
        <v>2</v>
      </c>
      <c r="N286" s="17" t="s">
        <v>4573</v>
      </c>
      <c r="O286" s="14" t="s">
        <v>2174</v>
      </c>
      <c r="P286" s="15" t="s">
        <v>6761</v>
      </c>
      <c r="Q286" s="24">
        <v>2</v>
      </c>
      <c r="R286" s="17" t="s">
        <v>4573</v>
      </c>
    </row>
    <row r="287" spans="1:18" x14ac:dyDescent="0.25">
      <c r="A287" s="40" t="s">
        <v>304</v>
      </c>
      <c r="B287" s="41" t="s">
        <v>0</v>
      </c>
      <c r="C287" s="21">
        <v>2</v>
      </c>
      <c r="D287" s="15" t="s">
        <v>2457</v>
      </c>
      <c r="E287" s="24">
        <v>2</v>
      </c>
      <c r="F287" s="17" t="s">
        <v>4574</v>
      </c>
      <c r="G287" s="21">
        <v>2</v>
      </c>
      <c r="H287" s="15" t="s">
        <v>2457</v>
      </c>
      <c r="I287" s="24">
        <v>2</v>
      </c>
      <c r="J287" s="17" t="s">
        <v>4574</v>
      </c>
      <c r="K287" s="21">
        <v>2</v>
      </c>
      <c r="L287" s="15" t="s">
        <v>2457</v>
      </c>
      <c r="M287" s="24">
        <v>2</v>
      </c>
      <c r="N287" s="17" t="s">
        <v>4574</v>
      </c>
      <c r="O287" s="21">
        <v>2</v>
      </c>
      <c r="P287" s="15" t="s">
        <v>2457</v>
      </c>
      <c r="Q287" s="24">
        <v>2</v>
      </c>
      <c r="R287" s="17" t="s">
        <v>4574</v>
      </c>
    </row>
    <row r="288" spans="1:18" x14ac:dyDescent="0.25">
      <c r="A288" s="40" t="s">
        <v>305</v>
      </c>
      <c r="B288" s="41" t="s">
        <v>0</v>
      </c>
      <c r="C288" s="21">
        <v>2</v>
      </c>
      <c r="D288" s="15" t="s">
        <v>2458</v>
      </c>
      <c r="E288" s="24">
        <v>2</v>
      </c>
      <c r="F288" s="17" t="s">
        <v>4575</v>
      </c>
      <c r="G288" s="21">
        <v>2</v>
      </c>
      <c r="H288" s="15" t="s">
        <v>2458</v>
      </c>
      <c r="I288" s="24">
        <v>2</v>
      </c>
      <c r="J288" s="17" t="s">
        <v>4575</v>
      </c>
      <c r="K288" s="21">
        <v>2</v>
      </c>
      <c r="L288" s="15" t="s">
        <v>2458</v>
      </c>
      <c r="M288" s="24">
        <v>2</v>
      </c>
      <c r="N288" s="17" t="s">
        <v>4575</v>
      </c>
      <c r="O288" s="21">
        <v>2</v>
      </c>
      <c r="P288" s="15" t="s">
        <v>2458</v>
      </c>
      <c r="Q288" s="24">
        <v>2</v>
      </c>
      <c r="R288" s="17" t="s">
        <v>4575</v>
      </c>
    </row>
    <row r="289" spans="1:18" x14ac:dyDescent="0.25">
      <c r="A289" s="40" t="s">
        <v>306</v>
      </c>
      <c r="B289" s="41" t="s">
        <v>0</v>
      </c>
      <c r="C289" s="21">
        <v>2</v>
      </c>
      <c r="D289" s="15" t="s">
        <v>2459</v>
      </c>
      <c r="E289" s="24">
        <v>2</v>
      </c>
      <c r="F289" s="17" t="s">
        <v>2459</v>
      </c>
      <c r="G289" s="21">
        <v>2</v>
      </c>
      <c r="H289" s="15" t="s">
        <v>2459</v>
      </c>
      <c r="I289" s="24">
        <v>2</v>
      </c>
      <c r="J289" s="17" t="s">
        <v>2459</v>
      </c>
      <c r="K289" s="21">
        <v>2</v>
      </c>
      <c r="L289" s="15" t="s">
        <v>2459</v>
      </c>
      <c r="M289" s="24">
        <v>2</v>
      </c>
      <c r="N289" s="17" t="s">
        <v>2459</v>
      </c>
      <c r="O289" s="21">
        <v>2</v>
      </c>
      <c r="P289" s="15" t="s">
        <v>2459</v>
      </c>
      <c r="Q289" s="24">
        <v>2</v>
      </c>
      <c r="R289" s="17" t="s">
        <v>2459</v>
      </c>
    </row>
    <row r="290" spans="1:18" x14ac:dyDescent="0.25">
      <c r="A290" s="40" t="s">
        <v>307</v>
      </c>
      <c r="B290" s="41" t="s">
        <v>0</v>
      </c>
      <c r="C290" s="21">
        <v>2</v>
      </c>
      <c r="D290" s="15" t="s">
        <v>2460</v>
      </c>
      <c r="E290" s="24">
        <v>2</v>
      </c>
      <c r="F290" s="17" t="s">
        <v>2460</v>
      </c>
      <c r="G290" s="21">
        <v>2</v>
      </c>
      <c r="H290" s="15" t="s">
        <v>2460</v>
      </c>
      <c r="I290" s="24">
        <v>2</v>
      </c>
      <c r="J290" s="17" t="s">
        <v>2460</v>
      </c>
      <c r="K290" s="21">
        <v>2</v>
      </c>
      <c r="L290" s="15" t="s">
        <v>2460</v>
      </c>
      <c r="M290" s="24">
        <v>2</v>
      </c>
      <c r="N290" s="17" t="s">
        <v>2460</v>
      </c>
      <c r="O290" s="21">
        <v>2</v>
      </c>
      <c r="P290" s="15" t="s">
        <v>2460</v>
      </c>
      <c r="Q290" s="24">
        <v>2</v>
      </c>
      <c r="R290" s="17" t="s">
        <v>2460</v>
      </c>
    </row>
    <row r="291" spans="1:18" x14ac:dyDescent="0.25">
      <c r="A291" s="40" t="s">
        <v>308</v>
      </c>
      <c r="B291" s="41" t="s">
        <v>0</v>
      </c>
      <c r="C291" s="21">
        <v>2</v>
      </c>
      <c r="D291" s="15" t="s">
        <v>2461</v>
      </c>
      <c r="E291" s="24">
        <v>2</v>
      </c>
      <c r="F291" s="17" t="s">
        <v>2461</v>
      </c>
      <c r="G291" s="21">
        <v>2</v>
      </c>
      <c r="H291" s="15" t="s">
        <v>2461</v>
      </c>
      <c r="I291" s="24">
        <v>2</v>
      </c>
      <c r="J291" s="17" t="s">
        <v>2461</v>
      </c>
      <c r="K291" s="21">
        <v>3</v>
      </c>
      <c r="L291" s="15" t="s">
        <v>8180</v>
      </c>
      <c r="M291" s="24">
        <v>2</v>
      </c>
      <c r="N291" s="17" t="s">
        <v>2461</v>
      </c>
      <c r="O291" s="21">
        <v>3</v>
      </c>
      <c r="P291" s="15" t="s">
        <v>7425</v>
      </c>
      <c r="Q291" s="24">
        <v>2</v>
      </c>
      <c r="R291" s="17" t="s">
        <v>2461</v>
      </c>
    </row>
    <row r="292" spans="1:18" x14ac:dyDescent="0.25">
      <c r="A292" s="40" t="s">
        <v>309</v>
      </c>
      <c r="B292" s="41" t="s">
        <v>0</v>
      </c>
      <c r="C292" s="21">
        <v>2</v>
      </c>
      <c r="D292" s="15" t="s">
        <v>2462</v>
      </c>
      <c r="E292" s="24">
        <v>2</v>
      </c>
      <c r="F292" s="17" t="s">
        <v>2462</v>
      </c>
      <c r="G292" s="21">
        <v>2</v>
      </c>
      <c r="H292" s="15" t="s">
        <v>2462</v>
      </c>
      <c r="I292" s="24">
        <v>2</v>
      </c>
      <c r="J292" s="17" t="s">
        <v>2462</v>
      </c>
      <c r="K292" s="21">
        <v>2</v>
      </c>
      <c r="L292" s="15" t="s">
        <v>2462</v>
      </c>
      <c r="M292" s="24">
        <v>2</v>
      </c>
      <c r="N292" s="17" t="s">
        <v>2462</v>
      </c>
      <c r="O292" s="21">
        <v>2</v>
      </c>
      <c r="P292" s="15" t="s">
        <v>2462</v>
      </c>
      <c r="Q292" s="24">
        <v>2</v>
      </c>
      <c r="R292" s="17" t="s">
        <v>2462</v>
      </c>
    </row>
    <row r="293" spans="1:18" x14ac:dyDescent="0.25">
      <c r="A293" s="40" t="s">
        <v>310</v>
      </c>
      <c r="B293" s="41" t="s">
        <v>0</v>
      </c>
      <c r="C293" s="21">
        <v>2</v>
      </c>
      <c r="D293" s="15" t="s">
        <v>2463</v>
      </c>
      <c r="E293" s="24">
        <v>2</v>
      </c>
      <c r="F293" s="17" t="s">
        <v>4576</v>
      </c>
      <c r="G293" s="21">
        <v>2</v>
      </c>
      <c r="H293" s="15" t="s">
        <v>2463</v>
      </c>
      <c r="I293" s="24">
        <v>2</v>
      </c>
      <c r="J293" s="17" t="s">
        <v>4576</v>
      </c>
      <c r="K293" s="21">
        <v>2</v>
      </c>
      <c r="L293" s="15" t="s">
        <v>2463</v>
      </c>
      <c r="M293" s="24">
        <v>2</v>
      </c>
      <c r="N293" s="17" t="s">
        <v>4576</v>
      </c>
      <c r="O293" s="21">
        <v>2</v>
      </c>
      <c r="P293" s="15" t="s">
        <v>2463</v>
      </c>
      <c r="Q293" s="24">
        <v>2</v>
      </c>
      <c r="R293" s="17" t="s">
        <v>4576</v>
      </c>
    </row>
    <row r="294" spans="1:18" x14ac:dyDescent="0.25">
      <c r="A294" s="40" t="s">
        <v>311</v>
      </c>
      <c r="B294" s="41" t="s">
        <v>0</v>
      </c>
      <c r="C294" s="21">
        <v>3</v>
      </c>
      <c r="D294" s="15" t="s">
        <v>2464</v>
      </c>
      <c r="E294" s="24">
        <v>3</v>
      </c>
      <c r="F294" s="17" t="s">
        <v>4577</v>
      </c>
      <c r="G294" s="21">
        <v>3</v>
      </c>
      <c r="H294" s="15" t="s">
        <v>6464</v>
      </c>
      <c r="I294" s="24">
        <v>2</v>
      </c>
      <c r="J294" s="17" t="s">
        <v>5955</v>
      </c>
      <c r="K294" s="21">
        <v>3</v>
      </c>
      <c r="L294" s="15" t="s">
        <v>6464</v>
      </c>
      <c r="M294" s="24">
        <v>3</v>
      </c>
      <c r="N294" s="17" t="s">
        <v>4577</v>
      </c>
      <c r="O294" s="21">
        <v>3</v>
      </c>
      <c r="P294" s="15" t="s">
        <v>7426</v>
      </c>
      <c r="Q294" s="24">
        <v>4</v>
      </c>
      <c r="R294" s="17" t="s">
        <v>7139</v>
      </c>
    </row>
    <row r="295" spans="1:18" x14ac:dyDescent="0.25">
      <c r="A295" s="40" t="s">
        <v>312</v>
      </c>
      <c r="B295" s="41" t="s">
        <v>0</v>
      </c>
      <c r="C295" s="21">
        <v>4</v>
      </c>
      <c r="D295" s="15" t="s">
        <v>2465</v>
      </c>
      <c r="E295" s="24">
        <v>2</v>
      </c>
      <c r="F295" s="17" t="s">
        <v>4578</v>
      </c>
      <c r="G295" s="21">
        <v>3</v>
      </c>
      <c r="H295" s="15" t="s">
        <v>6762</v>
      </c>
      <c r="I295" s="24">
        <v>2</v>
      </c>
      <c r="J295" s="17" t="s">
        <v>4578</v>
      </c>
      <c r="K295" s="21">
        <v>4</v>
      </c>
      <c r="L295" s="15" t="s">
        <v>2465</v>
      </c>
      <c r="M295" s="24">
        <v>2</v>
      </c>
      <c r="N295" s="17" t="s">
        <v>4578</v>
      </c>
      <c r="O295" s="21">
        <v>4</v>
      </c>
      <c r="P295" s="15" t="s">
        <v>7427</v>
      </c>
      <c r="Q295" s="24">
        <v>2</v>
      </c>
      <c r="R295" s="17" t="s">
        <v>4578</v>
      </c>
    </row>
    <row r="296" spans="1:18" x14ac:dyDescent="0.25">
      <c r="A296" s="40" t="s">
        <v>313</v>
      </c>
      <c r="B296" s="41" t="s">
        <v>0</v>
      </c>
      <c r="C296" s="21">
        <v>2</v>
      </c>
      <c r="D296" s="15" t="s">
        <v>2466</v>
      </c>
      <c r="E296" s="24">
        <v>4</v>
      </c>
      <c r="F296" s="17" t="s">
        <v>7898</v>
      </c>
      <c r="G296" s="21">
        <v>2</v>
      </c>
      <c r="H296" s="15" t="s">
        <v>6763</v>
      </c>
      <c r="I296" s="24">
        <v>4</v>
      </c>
      <c r="J296" s="17" t="s">
        <v>5956</v>
      </c>
      <c r="K296" s="21"/>
      <c r="L296" s="15"/>
      <c r="M296" s="24"/>
      <c r="N296" s="17"/>
      <c r="O296" s="21">
        <v>2</v>
      </c>
      <c r="P296" s="15" t="s">
        <v>2466</v>
      </c>
      <c r="Q296" s="24">
        <v>2</v>
      </c>
      <c r="R296" s="17" t="s">
        <v>6763</v>
      </c>
    </row>
    <row r="297" spans="1:18" x14ac:dyDescent="0.25">
      <c r="A297" s="40" t="s">
        <v>314</v>
      </c>
      <c r="B297" s="41" t="s">
        <v>0</v>
      </c>
      <c r="C297" s="21">
        <v>3</v>
      </c>
      <c r="D297" s="15" t="s">
        <v>2467</v>
      </c>
      <c r="E297" s="24">
        <v>3</v>
      </c>
      <c r="F297" s="17" t="s">
        <v>6675</v>
      </c>
      <c r="G297" s="21">
        <v>3</v>
      </c>
      <c r="H297" s="15" t="s">
        <v>6675</v>
      </c>
      <c r="I297" s="24">
        <v>2</v>
      </c>
      <c r="J297" s="17" t="s">
        <v>5957</v>
      </c>
      <c r="K297" s="21">
        <v>3</v>
      </c>
      <c r="L297" s="15" t="s">
        <v>4579</v>
      </c>
      <c r="M297" s="24">
        <v>3</v>
      </c>
      <c r="N297" s="17" t="s">
        <v>6675</v>
      </c>
      <c r="O297" s="21">
        <v>3</v>
      </c>
      <c r="P297" s="15" t="s">
        <v>6675</v>
      </c>
      <c r="Q297" s="24">
        <v>3</v>
      </c>
      <c r="R297" s="17" t="s">
        <v>4579</v>
      </c>
    </row>
    <row r="298" spans="1:18" x14ac:dyDescent="0.25">
      <c r="A298" s="40" t="s">
        <v>314</v>
      </c>
      <c r="B298" s="41" t="s">
        <v>1</v>
      </c>
      <c r="C298" s="21">
        <v>2</v>
      </c>
      <c r="D298" s="15" t="s">
        <v>2468</v>
      </c>
      <c r="E298" s="24">
        <v>2</v>
      </c>
      <c r="F298" s="17" t="s">
        <v>4580</v>
      </c>
      <c r="G298" s="21">
        <v>2</v>
      </c>
      <c r="H298" s="15" t="s">
        <v>2468</v>
      </c>
      <c r="I298" s="24">
        <v>2</v>
      </c>
      <c r="J298" s="17" t="s">
        <v>4580</v>
      </c>
      <c r="K298" s="21">
        <v>2</v>
      </c>
      <c r="L298" s="15" t="s">
        <v>2468</v>
      </c>
      <c r="M298" s="24">
        <v>2</v>
      </c>
      <c r="N298" s="17" t="s">
        <v>4580</v>
      </c>
      <c r="O298" s="21">
        <v>2</v>
      </c>
      <c r="P298" s="15" t="s">
        <v>2468</v>
      </c>
      <c r="Q298" s="24">
        <v>2</v>
      </c>
      <c r="R298" s="17" t="s">
        <v>4580</v>
      </c>
    </row>
    <row r="299" spans="1:18" x14ac:dyDescent="0.25">
      <c r="A299" s="40" t="s">
        <v>315</v>
      </c>
      <c r="B299" s="41" t="s">
        <v>0</v>
      </c>
      <c r="C299" s="21">
        <v>2</v>
      </c>
      <c r="D299" s="15" t="s">
        <v>2469</v>
      </c>
      <c r="E299" s="24">
        <v>2</v>
      </c>
      <c r="F299" s="17" t="s">
        <v>4581</v>
      </c>
      <c r="G299" s="21">
        <v>2</v>
      </c>
      <c r="H299" s="15" t="s">
        <v>2469</v>
      </c>
      <c r="I299" s="24">
        <v>2</v>
      </c>
      <c r="J299" s="17" t="s">
        <v>4581</v>
      </c>
      <c r="K299" s="21">
        <v>2</v>
      </c>
      <c r="L299" s="15" t="s">
        <v>2469</v>
      </c>
      <c r="M299" s="24">
        <v>2</v>
      </c>
      <c r="N299" s="17" t="s">
        <v>4581</v>
      </c>
      <c r="O299" s="21">
        <v>2</v>
      </c>
      <c r="P299" s="15" t="s">
        <v>4581</v>
      </c>
      <c r="Q299" s="24">
        <v>2</v>
      </c>
      <c r="R299" s="17" t="s">
        <v>4581</v>
      </c>
    </row>
    <row r="300" spans="1:18" x14ac:dyDescent="0.25">
      <c r="A300" s="40" t="s">
        <v>316</v>
      </c>
      <c r="B300" s="41" t="s">
        <v>2</v>
      </c>
      <c r="C300" s="21">
        <v>3</v>
      </c>
      <c r="D300" s="15" t="s">
        <v>2470</v>
      </c>
      <c r="E300" s="24">
        <v>3</v>
      </c>
      <c r="F300" s="17" t="s">
        <v>7140</v>
      </c>
      <c r="G300" s="21">
        <v>3</v>
      </c>
      <c r="H300" s="15" t="s">
        <v>6764</v>
      </c>
      <c r="I300" s="24">
        <v>4</v>
      </c>
      <c r="J300" s="17" t="s">
        <v>5958</v>
      </c>
      <c r="K300" s="21">
        <v>3</v>
      </c>
      <c r="L300" s="15" t="s">
        <v>8181</v>
      </c>
      <c r="M300" s="24">
        <v>3</v>
      </c>
      <c r="N300" s="17" t="s">
        <v>7140</v>
      </c>
      <c r="O300" s="21">
        <v>3</v>
      </c>
      <c r="P300" s="15" t="s">
        <v>6764</v>
      </c>
      <c r="Q300" s="24">
        <v>3</v>
      </c>
      <c r="R300" s="17" t="s">
        <v>7140</v>
      </c>
    </row>
    <row r="301" spans="1:18" x14ac:dyDescent="0.25">
      <c r="A301" s="40" t="s">
        <v>317</v>
      </c>
      <c r="B301" s="41" t="s">
        <v>11</v>
      </c>
      <c r="C301" s="21">
        <v>2</v>
      </c>
      <c r="D301" s="15" t="s">
        <v>2471</v>
      </c>
      <c r="E301" s="24">
        <v>2</v>
      </c>
      <c r="F301" s="17" t="s">
        <v>4582</v>
      </c>
      <c r="G301" s="21">
        <v>2</v>
      </c>
      <c r="H301" s="15" t="s">
        <v>2471</v>
      </c>
      <c r="I301" s="24">
        <v>2</v>
      </c>
      <c r="J301" s="17" t="s">
        <v>4582</v>
      </c>
      <c r="K301" s="21">
        <v>2</v>
      </c>
      <c r="L301" s="15" t="s">
        <v>2471</v>
      </c>
      <c r="M301" s="24">
        <v>2</v>
      </c>
      <c r="N301" s="17" t="s">
        <v>4582</v>
      </c>
      <c r="O301" s="21">
        <v>2</v>
      </c>
      <c r="P301" s="15" t="s">
        <v>2471</v>
      </c>
      <c r="Q301" s="24">
        <v>2</v>
      </c>
      <c r="R301" s="17" t="s">
        <v>4582</v>
      </c>
    </row>
    <row r="302" spans="1:18" x14ac:dyDescent="0.25">
      <c r="A302" s="40" t="s">
        <v>318</v>
      </c>
      <c r="B302" s="41" t="s">
        <v>0</v>
      </c>
      <c r="C302" s="21">
        <v>2</v>
      </c>
      <c r="D302" s="15" t="s">
        <v>2472</v>
      </c>
      <c r="E302" s="24">
        <v>2</v>
      </c>
      <c r="F302" s="17" t="s">
        <v>2472</v>
      </c>
      <c r="G302" s="21">
        <v>2</v>
      </c>
      <c r="H302" s="15" t="s">
        <v>2472</v>
      </c>
      <c r="I302" s="24">
        <v>2</v>
      </c>
      <c r="J302" s="17" t="s">
        <v>2472</v>
      </c>
      <c r="K302" s="21">
        <v>2</v>
      </c>
      <c r="L302" s="15" t="s">
        <v>2472</v>
      </c>
      <c r="M302" s="24">
        <v>2</v>
      </c>
      <c r="N302" s="17" t="s">
        <v>2472</v>
      </c>
      <c r="O302" s="21">
        <v>2</v>
      </c>
      <c r="P302" s="15" t="s">
        <v>2472</v>
      </c>
      <c r="Q302" s="24">
        <v>2</v>
      </c>
      <c r="R302" s="17" t="s">
        <v>2472</v>
      </c>
    </row>
    <row r="303" spans="1:18" x14ac:dyDescent="0.25">
      <c r="A303" s="40" t="s">
        <v>319</v>
      </c>
      <c r="B303" s="41" t="s">
        <v>0</v>
      </c>
      <c r="C303" s="21">
        <v>4</v>
      </c>
      <c r="D303" s="15" t="s">
        <v>2473</v>
      </c>
      <c r="E303" s="24">
        <v>4</v>
      </c>
      <c r="F303" s="17" t="s">
        <v>4583</v>
      </c>
      <c r="G303" s="21">
        <v>4</v>
      </c>
      <c r="H303" s="15" t="s">
        <v>6465</v>
      </c>
      <c r="I303" s="24">
        <v>4</v>
      </c>
      <c r="J303" s="17" t="s">
        <v>5959</v>
      </c>
      <c r="K303" s="21">
        <v>4</v>
      </c>
      <c r="L303" s="15" t="s">
        <v>6465</v>
      </c>
      <c r="M303" s="24">
        <v>4</v>
      </c>
      <c r="N303" s="17" t="s">
        <v>4583</v>
      </c>
      <c r="O303" s="21">
        <v>4</v>
      </c>
      <c r="P303" s="15" t="s">
        <v>7428</v>
      </c>
      <c r="Q303" s="24">
        <v>2</v>
      </c>
      <c r="R303" s="17" t="s">
        <v>7141</v>
      </c>
    </row>
    <row r="304" spans="1:18" x14ac:dyDescent="0.25">
      <c r="A304" s="40" t="s">
        <v>320</v>
      </c>
      <c r="B304" s="41" t="s">
        <v>0</v>
      </c>
      <c r="C304" s="21">
        <v>2</v>
      </c>
      <c r="D304" s="15" t="s">
        <v>2474</v>
      </c>
      <c r="E304" s="24">
        <v>2</v>
      </c>
      <c r="F304" s="17" t="s">
        <v>4584</v>
      </c>
      <c r="G304" s="21">
        <v>2</v>
      </c>
      <c r="H304" s="15" t="s">
        <v>2474</v>
      </c>
      <c r="I304" s="24">
        <v>2</v>
      </c>
      <c r="J304" s="17" t="s">
        <v>4584</v>
      </c>
      <c r="K304" s="21">
        <v>2</v>
      </c>
      <c r="L304" s="15" t="s">
        <v>2474</v>
      </c>
      <c r="M304" s="24">
        <v>2</v>
      </c>
      <c r="N304" s="17" t="s">
        <v>4584</v>
      </c>
      <c r="O304" s="21">
        <v>2</v>
      </c>
      <c r="P304" s="15" t="s">
        <v>2474</v>
      </c>
      <c r="Q304" s="24">
        <v>2</v>
      </c>
      <c r="R304" s="17" t="s">
        <v>4584</v>
      </c>
    </row>
    <row r="305" spans="1:18" x14ac:dyDescent="0.25">
      <c r="A305" s="40" t="s">
        <v>321</v>
      </c>
      <c r="B305" s="41" t="s">
        <v>0</v>
      </c>
      <c r="C305" s="21">
        <v>2</v>
      </c>
      <c r="D305" s="15" t="s">
        <v>2475</v>
      </c>
      <c r="E305" s="24">
        <v>2</v>
      </c>
      <c r="F305" s="17" t="s">
        <v>4585</v>
      </c>
      <c r="G305" s="21">
        <v>2</v>
      </c>
      <c r="H305" s="15" t="s">
        <v>2475</v>
      </c>
      <c r="I305" s="24">
        <v>2</v>
      </c>
      <c r="J305" s="17" t="s">
        <v>5960</v>
      </c>
      <c r="K305" s="21">
        <v>2</v>
      </c>
      <c r="L305" s="15" t="s">
        <v>2475</v>
      </c>
      <c r="M305" s="24">
        <v>2</v>
      </c>
      <c r="N305" s="17" t="s">
        <v>4585</v>
      </c>
      <c r="O305" s="21">
        <v>2</v>
      </c>
      <c r="P305" s="15" t="s">
        <v>2475</v>
      </c>
      <c r="Q305" s="24">
        <v>2</v>
      </c>
      <c r="R305" s="17" t="s">
        <v>4585</v>
      </c>
    </row>
    <row r="306" spans="1:18" x14ac:dyDescent="0.25">
      <c r="A306" s="40" t="s">
        <v>322</v>
      </c>
      <c r="B306" s="41" t="s">
        <v>0</v>
      </c>
      <c r="C306" s="21">
        <v>2</v>
      </c>
      <c r="D306" s="15" t="s">
        <v>2476</v>
      </c>
      <c r="E306" s="24">
        <v>2</v>
      </c>
      <c r="F306" s="17" t="s">
        <v>2476</v>
      </c>
      <c r="G306" s="21">
        <v>2</v>
      </c>
      <c r="H306" s="15" t="s">
        <v>2476</v>
      </c>
      <c r="I306" s="24">
        <v>2</v>
      </c>
      <c r="J306" s="17" t="s">
        <v>2476</v>
      </c>
      <c r="K306" s="21">
        <v>2</v>
      </c>
      <c r="L306" s="15" t="s">
        <v>2476</v>
      </c>
      <c r="M306" s="24">
        <v>2</v>
      </c>
      <c r="N306" s="17" t="s">
        <v>2476</v>
      </c>
      <c r="O306" s="21">
        <v>2</v>
      </c>
      <c r="P306" s="15" t="s">
        <v>2476</v>
      </c>
      <c r="Q306" s="24">
        <v>2</v>
      </c>
      <c r="R306" s="17" t="s">
        <v>2476</v>
      </c>
    </row>
    <row r="307" spans="1:18" x14ac:dyDescent="0.25">
      <c r="A307" s="40" t="s">
        <v>323</v>
      </c>
      <c r="B307" s="41" t="s">
        <v>0</v>
      </c>
      <c r="C307" s="21">
        <v>2</v>
      </c>
      <c r="D307" s="15" t="s">
        <v>2477</v>
      </c>
      <c r="E307" s="24">
        <v>2</v>
      </c>
      <c r="F307" s="17" t="s">
        <v>2477</v>
      </c>
      <c r="G307" s="21">
        <v>2</v>
      </c>
      <c r="H307" s="15" t="s">
        <v>2477</v>
      </c>
      <c r="I307" s="24">
        <v>2</v>
      </c>
      <c r="J307" s="17" t="s">
        <v>2477</v>
      </c>
      <c r="K307" s="21">
        <v>2</v>
      </c>
      <c r="L307" s="15" t="s">
        <v>2477</v>
      </c>
      <c r="M307" s="24">
        <v>2</v>
      </c>
      <c r="N307" s="17" t="s">
        <v>2477</v>
      </c>
      <c r="O307" s="21">
        <v>2</v>
      </c>
      <c r="P307" s="15" t="s">
        <v>2477</v>
      </c>
      <c r="Q307" s="24">
        <v>2</v>
      </c>
      <c r="R307" s="17" t="s">
        <v>2477</v>
      </c>
    </row>
    <row r="308" spans="1:18" x14ac:dyDescent="0.25">
      <c r="A308" s="40" t="s">
        <v>324</v>
      </c>
      <c r="B308" s="41" t="s">
        <v>0</v>
      </c>
      <c r="C308" s="21">
        <v>4</v>
      </c>
      <c r="D308" s="15" t="s">
        <v>2478</v>
      </c>
      <c r="E308" s="24"/>
      <c r="F308" s="17"/>
      <c r="G308" s="21">
        <v>3</v>
      </c>
      <c r="H308" s="15" t="s">
        <v>7978</v>
      </c>
      <c r="I308" s="24">
        <v>3</v>
      </c>
      <c r="J308" s="17" t="s">
        <v>5961</v>
      </c>
      <c r="K308" s="21">
        <v>4</v>
      </c>
      <c r="L308" s="15" t="s">
        <v>8182</v>
      </c>
      <c r="M308" s="24"/>
      <c r="N308" s="17"/>
      <c r="O308" s="21">
        <v>3</v>
      </c>
      <c r="P308" s="15" t="s">
        <v>7429</v>
      </c>
      <c r="Q308" s="24"/>
      <c r="R308" s="17"/>
    </row>
    <row r="309" spans="1:18" x14ac:dyDescent="0.25">
      <c r="A309" s="40" t="s">
        <v>325</v>
      </c>
      <c r="B309" s="41" t="s">
        <v>0</v>
      </c>
      <c r="C309" s="21">
        <v>2</v>
      </c>
      <c r="D309" s="15" t="s">
        <v>2479</v>
      </c>
      <c r="E309" s="24">
        <v>2</v>
      </c>
      <c r="F309" s="17" t="s">
        <v>2479</v>
      </c>
      <c r="G309" s="21">
        <v>2</v>
      </c>
      <c r="H309" s="15" t="s">
        <v>2479</v>
      </c>
      <c r="I309" s="24">
        <v>2</v>
      </c>
      <c r="J309" s="17" t="s">
        <v>2479</v>
      </c>
      <c r="K309" s="21">
        <v>2</v>
      </c>
      <c r="L309" s="15" t="s">
        <v>2479</v>
      </c>
      <c r="M309" s="24">
        <v>2</v>
      </c>
      <c r="N309" s="17" t="s">
        <v>2479</v>
      </c>
      <c r="O309" s="21">
        <v>2</v>
      </c>
      <c r="P309" s="15" t="s">
        <v>2479</v>
      </c>
      <c r="Q309" s="24">
        <v>2</v>
      </c>
      <c r="R309" s="17" t="s">
        <v>2479</v>
      </c>
    </row>
    <row r="310" spans="1:18" x14ac:dyDescent="0.25">
      <c r="A310" s="40" t="s">
        <v>326</v>
      </c>
      <c r="B310" s="41" t="s">
        <v>0</v>
      </c>
      <c r="C310" s="21">
        <v>2</v>
      </c>
      <c r="D310" s="15" t="s">
        <v>2480</v>
      </c>
      <c r="E310" s="24">
        <v>2</v>
      </c>
      <c r="F310" s="17" t="s">
        <v>2480</v>
      </c>
      <c r="G310" s="21">
        <v>2</v>
      </c>
      <c r="H310" s="15" t="s">
        <v>2480</v>
      </c>
      <c r="I310" s="24">
        <v>2</v>
      </c>
      <c r="J310" s="17" t="s">
        <v>2480</v>
      </c>
      <c r="K310" s="21">
        <v>2</v>
      </c>
      <c r="L310" s="15" t="s">
        <v>2480</v>
      </c>
      <c r="M310" s="24">
        <v>2</v>
      </c>
      <c r="N310" s="17" t="s">
        <v>2480</v>
      </c>
      <c r="O310" s="21">
        <v>2</v>
      </c>
      <c r="P310" s="15" t="s">
        <v>2480</v>
      </c>
      <c r="Q310" s="24">
        <v>2</v>
      </c>
      <c r="R310" s="17" t="s">
        <v>2480</v>
      </c>
    </row>
    <row r="311" spans="1:18" x14ac:dyDescent="0.25">
      <c r="A311" s="40" t="s">
        <v>326</v>
      </c>
      <c r="B311" s="41" t="s">
        <v>1</v>
      </c>
      <c r="C311" s="21">
        <v>2</v>
      </c>
      <c r="D311" s="15" t="s">
        <v>2481</v>
      </c>
      <c r="E311" s="24">
        <v>2</v>
      </c>
      <c r="F311" s="17" t="s">
        <v>2481</v>
      </c>
      <c r="G311" s="21">
        <v>2</v>
      </c>
      <c r="H311" s="15" t="s">
        <v>2481</v>
      </c>
      <c r="I311" s="24">
        <v>2</v>
      </c>
      <c r="J311" s="17" t="s">
        <v>2481</v>
      </c>
      <c r="K311" s="21">
        <v>2</v>
      </c>
      <c r="L311" s="15" t="s">
        <v>2481</v>
      </c>
      <c r="M311" s="24">
        <v>2</v>
      </c>
      <c r="N311" s="17" t="s">
        <v>2481</v>
      </c>
      <c r="O311" s="21">
        <v>2</v>
      </c>
      <c r="P311" s="15" t="s">
        <v>2481</v>
      </c>
      <c r="Q311" s="24">
        <v>2</v>
      </c>
      <c r="R311" s="17" t="s">
        <v>2481</v>
      </c>
    </row>
    <row r="312" spans="1:18" x14ac:dyDescent="0.25">
      <c r="A312" s="40" t="s">
        <v>327</v>
      </c>
      <c r="B312" s="41" t="s">
        <v>0</v>
      </c>
      <c r="C312" s="21">
        <v>2</v>
      </c>
      <c r="D312" s="15" t="s">
        <v>2482</v>
      </c>
      <c r="E312" s="24">
        <v>4</v>
      </c>
      <c r="F312" s="17" t="s">
        <v>7899</v>
      </c>
      <c r="G312" s="21">
        <v>2</v>
      </c>
      <c r="H312" s="15" t="s">
        <v>2482</v>
      </c>
      <c r="I312" s="24">
        <v>2</v>
      </c>
      <c r="J312" s="17" t="s">
        <v>4586</v>
      </c>
      <c r="K312" s="21">
        <v>4</v>
      </c>
      <c r="L312" s="15" t="s">
        <v>8183</v>
      </c>
      <c r="M312" s="24">
        <v>4</v>
      </c>
      <c r="N312" s="17" t="s">
        <v>7899</v>
      </c>
      <c r="O312" s="21">
        <v>2</v>
      </c>
      <c r="P312" s="15" t="s">
        <v>7430</v>
      </c>
      <c r="Q312" s="24">
        <v>2</v>
      </c>
      <c r="R312" s="17" t="s">
        <v>4586</v>
      </c>
    </row>
    <row r="313" spans="1:18" x14ac:dyDescent="0.25">
      <c r="A313" s="40" t="s">
        <v>328</v>
      </c>
      <c r="B313" s="41" t="s">
        <v>0</v>
      </c>
      <c r="C313" s="14" t="s">
        <v>21</v>
      </c>
      <c r="D313" s="15" t="s">
        <v>2483</v>
      </c>
      <c r="E313" s="24">
        <v>2</v>
      </c>
      <c r="F313" s="17" t="s">
        <v>4587</v>
      </c>
      <c r="G313" s="21">
        <v>3</v>
      </c>
      <c r="H313" s="15" t="s">
        <v>2483</v>
      </c>
      <c r="I313" s="24">
        <v>2</v>
      </c>
      <c r="J313" s="17" t="s">
        <v>4587</v>
      </c>
      <c r="K313" s="14" t="s">
        <v>21</v>
      </c>
      <c r="L313" s="15" t="s">
        <v>2483</v>
      </c>
      <c r="M313" s="24">
        <v>2</v>
      </c>
      <c r="N313" s="17" t="s">
        <v>4587</v>
      </c>
      <c r="O313" s="14" t="s">
        <v>21</v>
      </c>
      <c r="P313" s="15" t="s">
        <v>2483</v>
      </c>
      <c r="Q313" s="24">
        <v>2</v>
      </c>
      <c r="R313" s="17" t="s">
        <v>4587</v>
      </c>
    </row>
    <row r="314" spans="1:18" x14ac:dyDescent="0.25">
      <c r="A314" s="40" t="s">
        <v>329</v>
      </c>
      <c r="B314" s="41" t="s">
        <v>0</v>
      </c>
      <c r="C314" s="21">
        <v>2</v>
      </c>
      <c r="D314" s="15" t="s">
        <v>2484</v>
      </c>
      <c r="E314" s="24">
        <v>2</v>
      </c>
      <c r="F314" s="17" t="s">
        <v>2484</v>
      </c>
      <c r="G314" s="21">
        <v>2</v>
      </c>
      <c r="H314" s="15" t="s">
        <v>2484</v>
      </c>
      <c r="I314" s="24">
        <v>2</v>
      </c>
      <c r="J314" s="17" t="s">
        <v>2484</v>
      </c>
      <c r="K314" s="21">
        <v>2</v>
      </c>
      <c r="L314" s="15" t="s">
        <v>2484</v>
      </c>
      <c r="M314" s="24">
        <v>2</v>
      </c>
      <c r="N314" s="17" t="s">
        <v>2484</v>
      </c>
      <c r="O314" s="21">
        <v>2</v>
      </c>
      <c r="P314" s="15" t="s">
        <v>6765</v>
      </c>
      <c r="Q314" s="24">
        <v>2</v>
      </c>
      <c r="R314" s="17" t="s">
        <v>2484</v>
      </c>
    </row>
    <row r="315" spans="1:18" x14ac:dyDescent="0.25">
      <c r="A315" s="40" t="s">
        <v>330</v>
      </c>
      <c r="B315" s="41" t="s">
        <v>0</v>
      </c>
      <c r="C315" s="21">
        <v>2</v>
      </c>
      <c r="D315" s="15" t="s">
        <v>2485</v>
      </c>
      <c r="E315" s="24">
        <v>2</v>
      </c>
      <c r="F315" s="17" t="s">
        <v>4588</v>
      </c>
      <c r="G315" s="21">
        <v>2</v>
      </c>
      <c r="H315" s="15" t="s">
        <v>2485</v>
      </c>
      <c r="I315" s="24">
        <v>2</v>
      </c>
      <c r="J315" s="17" t="s">
        <v>4588</v>
      </c>
      <c r="K315" s="21">
        <v>2</v>
      </c>
      <c r="L315" s="15" t="s">
        <v>2485</v>
      </c>
      <c r="M315" s="24">
        <v>2</v>
      </c>
      <c r="N315" s="17" t="s">
        <v>4588</v>
      </c>
      <c r="O315" s="21">
        <v>2</v>
      </c>
      <c r="P315" s="15" t="s">
        <v>2485</v>
      </c>
      <c r="Q315" s="24">
        <v>2</v>
      </c>
      <c r="R315" s="17" t="s">
        <v>4588</v>
      </c>
    </row>
    <row r="316" spans="1:18" x14ac:dyDescent="0.25">
      <c r="A316" s="40" t="s">
        <v>331</v>
      </c>
      <c r="B316" s="41" t="s">
        <v>4</v>
      </c>
      <c r="C316" s="21">
        <v>2</v>
      </c>
      <c r="D316" s="15" t="s">
        <v>2486</v>
      </c>
      <c r="E316" s="24">
        <v>2</v>
      </c>
      <c r="F316" s="17" t="s">
        <v>2486</v>
      </c>
      <c r="G316" s="21">
        <v>2</v>
      </c>
      <c r="H316" s="15" t="s">
        <v>2486</v>
      </c>
      <c r="I316" s="24">
        <v>2</v>
      </c>
      <c r="J316" s="17" t="s">
        <v>2486</v>
      </c>
      <c r="K316" s="21">
        <v>2</v>
      </c>
      <c r="L316" s="15" t="s">
        <v>2486</v>
      </c>
      <c r="M316" s="24">
        <v>2</v>
      </c>
      <c r="N316" s="17" t="s">
        <v>2486</v>
      </c>
      <c r="O316" s="21">
        <v>2</v>
      </c>
      <c r="P316" s="15" t="s">
        <v>2486</v>
      </c>
      <c r="Q316" s="24">
        <v>2</v>
      </c>
      <c r="R316" s="17" t="s">
        <v>2486</v>
      </c>
    </row>
    <row r="317" spans="1:18" x14ac:dyDescent="0.25">
      <c r="A317" s="40" t="s">
        <v>332</v>
      </c>
      <c r="B317" s="41" t="s">
        <v>0</v>
      </c>
      <c r="C317" s="21">
        <v>2</v>
      </c>
      <c r="D317" s="15" t="s">
        <v>2487</v>
      </c>
      <c r="E317" s="24">
        <v>2</v>
      </c>
      <c r="F317" s="17" t="s">
        <v>4589</v>
      </c>
      <c r="G317" s="21">
        <v>2</v>
      </c>
      <c r="H317" s="15" t="s">
        <v>6766</v>
      </c>
      <c r="I317" s="24">
        <v>2</v>
      </c>
      <c r="J317" s="17" t="s">
        <v>4589</v>
      </c>
      <c r="K317" s="21">
        <v>2</v>
      </c>
      <c r="L317" s="15" t="s">
        <v>2487</v>
      </c>
      <c r="M317" s="24">
        <v>2</v>
      </c>
      <c r="N317" s="17" t="s">
        <v>4589</v>
      </c>
      <c r="O317" s="21">
        <v>2</v>
      </c>
      <c r="P317" s="15" t="s">
        <v>6766</v>
      </c>
      <c r="Q317" s="24">
        <v>2</v>
      </c>
      <c r="R317" s="17" t="s">
        <v>4589</v>
      </c>
    </row>
    <row r="318" spans="1:18" x14ac:dyDescent="0.25">
      <c r="A318" s="40" t="s">
        <v>333</v>
      </c>
      <c r="B318" s="41" t="s">
        <v>0</v>
      </c>
      <c r="C318" s="21">
        <v>2</v>
      </c>
      <c r="D318" s="15" t="s">
        <v>2488</v>
      </c>
      <c r="E318" s="24"/>
      <c r="F318" s="17"/>
      <c r="G318" s="21">
        <v>2</v>
      </c>
      <c r="H318" s="15" t="s">
        <v>6466</v>
      </c>
      <c r="I318" s="24"/>
      <c r="J318" s="17"/>
      <c r="K318" s="21">
        <v>2</v>
      </c>
      <c r="L318" s="15" t="s">
        <v>6466</v>
      </c>
      <c r="M318" s="24"/>
      <c r="N318" s="17"/>
      <c r="O318" s="21">
        <v>2</v>
      </c>
      <c r="P318" s="15" t="s">
        <v>6466</v>
      </c>
      <c r="Q318" s="24"/>
      <c r="R318" s="17"/>
    </row>
    <row r="319" spans="1:18" x14ac:dyDescent="0.25">
      <c r="A319" s="40" t="s">
        <v>334</v>
      </c>
      <c r="B319" s="41" t="s">
        <v>0</v>
      </c>
      <c r="C319" s="21">
        <v>2</v>
      </c>
      <c r="D319" s="15" t="s">
        <v>2489</v>
      </c>
      <c r="E319" s="24">
        <v>2</v>
      </c>
      <c r="F319" s="17" t="s">
        <v>2489</v>
      </c>
      <c r="G319" s="21">
        <v>2</v>
      </c>
      <c r="H319" s="15" t="s">
        <v>2489</v>
      </c>
      <c r="I319" s="24">
        <v>2</v>
      </c>
      <c r="J319" s="17" t="s">
        <v>2489</v>
      </c>
      <c r="K319" s="21">
        <v>2</v>
      </c>
      <c r="L319" s="15" t="s">
        <v>2489</v>
      </c>
      <c r="M319" s="24">
        <v>2</v>
      </c>
      <c r="N319" s="17" t="s">
        <v>2489</v>
      </c>
      <c r="O319" s="21">
        <v>2</v>
      </c>
      <c r="P319" s="15" t="s">
        <v>2489</v>
      </c>
      <c r="Q319" s="24">
        <v>2</v>
      </c>
      <c r="R319" s="17" t="s">
        <v>2489</v>
      </c>
    </row>
    <row r="320" spans="1:18" x14ac:dyDescent="0.25">
      <c r="A320" s="40" t="s">
        <v>334</v>
      </c>
      <c r="B320" s="41" t="s">
        <v>1</v>
      </c>
      <c r="C320" s="21">
        <v>2</v>
      </c>
      <c r="D320" s="15" t="s">
        <v>2490</v>
      </c>
      <c r="E320" s="24">
        <v>2</v>
      </c>
      <c r="F320" s="17" t="s">
        <v>2490</v>
      </c>
      <c r="G320" s="21">
        <v>2</v>
      </c>
      <c r="H320" s="15" t="s">
        <v>2490</v>
      </c>
      <c r="I320" s="24">
        <v>2</v>
      </c>
      <c r="J320" s="17" t="s">
        <v>2490</v>
      </c>
      <c r="K320" s="21">
        <v>2</v>
      </c>
      <c r="L320" s="15" t="s">
        <v>2490</v>
      </c>
      <c r="M320" s="24">
        <v>2</v>
      </c>
      <c r="N320" s="17" t="s">
        <v>2490</v>
      </c>
      <c r="O320" s="21">
        <v>2</v>
      </c>
      <c r="P320" s="15" t="s">
        <v>2490</v>
      </c>
      <c r="Q320" s="24">
        <v>2</v>
      </c>
      <c r="R320" s="17" t="s">
        <v>2490</v>
      </c>
    </row>
    <row r="321" spans="1:18" x14ac:dyDescent="0.25">
      <c r="A321" s="40" t="s">
        <v>335</v>
      </c>
      <c r="B321" s="41" t="s">
        <v>0</v>
      </c>
      <c r="C321" s="21">
        <v>3</v>
      </c>
      <c r="D321" s="15" t="s">
        <v>2491</v>
      </c>
      <c r="E321" s="24">
        <v>3</v>
      </c>
      <c r="F321" s="17" t="s">
        <v>4590</v>
      </c>
      <c r="G321" s="21">
        <v>3</v>
      </c>
      <c r="H321" s="15" t="s">
        <v>2491</v>
      </c>
      <c r="I321" s="24">
        <v>2</v>
      </c>
      <c r="J321" s="17" t="s">
        <v>8141</v>
      </c>
      <c r="K321" s="21">
        <v>3</v>
      </c>
      <c r="L321" s="15" t="s">
        <v>2491</v>
      </c>
      <c r="M321" s="24">
        <v>3</v>
      </c>
      <c r="N321" s="17" t="s">
        <v>4590</v>
      </c>
      <c r="O321" s="21">
        <v>3</v>
      </c>
      <c r="P321" s="15" t="s">
        <v>7431</v>
      </c>
      <c r="Q321" s="24">
        <v>3</v>
      </c>
      <c r="R321" s="17" t="s">
        <v>4590</v>
      </c>
    </row>
    <row r="322" spans="1:18" x14ac:dyDescent="0.25">
      <c r="A322" s="40" t="s">
        <v>336</v>
      </c>
      <c r="B322" s="41" t="s">
        <v>0</v>
      </c>
      <c r="C322" s="21">
        <v>3</v>
      </c>
      <c r="D322" s="15" t="s">
        <v>2492</v>
      </c>
      <c r="E322" s="24">
        <v>3</v>
      </c>
      <c r="F322" s="17" t="s">
        <v>4591</v>
      </c>
      <c r="G322" s="21">
        <v>3</v>
      </c>
      <c r="H322" s="15" t="s">
        <v>7979</v>
      </c>
      <c r="I322" s="24">
        <v>3</v>
      </c>
      <c r="J322" s="17" t="s">
        <v>4591</v>
      </c>
      <c r="K322" s="21">
        <v>3</v>
      </c>
      <c r="L322" s="15" t="s">
        <v>7979</v>
      </c>
      <c r="M322" s="24">
        <v>3</v>
      </c>
      <c r="N322" s="17" t="s">
        <v>4591</v>
      </c>
      <c r="O322" s="21">
        <v>3</v>
      </c>
      <c r="P322" s="15" t="s">
        <v>7432</v>
      </c>
      <c r="Q322" s="24">
        <v>3</v>
      </c>
      <c r="R322" s="17" t="s">
        <v>4591</v>
      </c>
    </row>
    <row r="323" spans="1:18" x14ac:dyDescent="0.25">
      <c r="A323" s="40" t="s">
        <v>337</v>
      </c>
      <c r="B323" s="41" t="s">
        <v>0</v>
      </c>
      <c r="C323" s="14" t="s">
        <v>2174</v>
      </c>
      <c r="D323" s="15" t="s">
        <v>2493</v>
      </c>
      <c r="E323" s="24">
        <v>2</v>
      </c>
      <c r="F323" s="17" t="s">
        <v>2493</v>
      </c>
      <c r="G323" s="14" t="s">
        <v>2174</v>
      </c>
      <c r="H323" s="15" t="s">
        <v>2493</v>
      </c>
      <c r="I323" s="24">
        <v>2</v>
      </c>
      <c r="J323" s="17" t="s">
        <v>2493</v>
      </c>
      <c r="K323" s="14" t="s">
        <v>2174</v>
      </c>
      <c r="L323" s="15" t="s">
        <v>2493</v>
      </c>
      <c r="M323" s="24">
        <v>2</v>
      </c>
      <c r="N323" s="17" t="s">
        <v>2493</v>
      </c>
      <c r="O323" s="14" t="s">
        <v>2174</v>
      </c>
      <c r="P323" s="15" t="s">
        <v>2493</v>
      </c>
      <c r="Q323" s="24">
        <v>2</v>
      </c>
      <c r="R323" s="17" t="s">
        <v>2493</v>
      </c>
    </row>
    <row r="324" spans="1:18" x14ac:dyDescent="0.25">
      <c r="A324" s="40" t="s">
        <v>338</v>
      </c>
      <c r="B324" s="41" t="s">
        <v>4</v>
      </c>
      <c r="C324" s="21">
        <v>2</v>
      </c>
      <c r="D324" s="15" t="s">
        <v>2494</v>
      </c>
      <c r="E324" s="24">
        <v>2</v>
      </c>
      <c r="F324" s="17" t="s">
        <v>4592</v>
      </c>
      <c r="G324" s="21">
        <v>2</v>
      </c>
      <c r="H324" s="15" t="s">
        <v>2494</v>
      </c>
      <c r="I324" s="24">
        <v>2</v>
      </c>
      <c r="J324" s="17" t="s">
        <v>4592</v>
      </c>
      <c r="K324" s="21">
        <v>2</v>
      </c>
      <c r="L324" s="15" t="s">
        <v>2494</v>
      </c>
      <c r="M324" s="24">
        <v>2</v>
      </c>
      <c r="N324" s="17" t="s">
        <v>4592</v>
      </c>
      <c r="O324" s="21">
        <v>2</v>
      </c>
      <c r="P324" s="15" t="s">
        <v>2494</v>
      </c>
      <c r="Q324" s="24">
        <v>2</v>
      </c>
      <c r="R324" s="17" t="s">
        <v>4592</v>
      </c>
    </row>
    <row r="325" spans="1:18" x14ac:dyDescent="0.25">
      <c r="A325" s="40" t="s">
        <v>339</v>
      </c>
      <c r="B325" s="41" t="s">
        <v>0</v>
      </c>
      <c r="C325" s="21">
        <v>3</v>
      </c>
      <c r="D325" s="15" t="s">
        <v>2495</v>
      </c>
      <c r="E325" s="24">
        <v>3</v>
      </c>
      <c r="F325" s="17" t="s">
        <v>4593</v>
      </c>
      <c r="G325" s="21">
        <v>3</v>
      </c>
      <c r="H325" s="15" t="s">
        <v>6767</v>
      </c>
      <c r="I325" s="24">
        <v>3</v>
      </c>
      <c r="J325" s="17" t="s">
        <v>4593</v>
      </c>
      <c r="K325" s="21">
        <v>3</v>
      </c>
      <c r="L325" s="15" t="s">
        <v>2495</v>
      </c>
      <c r="M325" s="24">
        <v>3</v>
      </c>
      <c r="N325" s="17" t="s">
        <v>4593</v>
      </c>
      <c r="O325" s="21">
        <v>3</v>
      </c>
      <c r="P325" s="15" t="s">
        <v>7433</v>
      </c>
      <c r="Q325" s="24">
        <v>3</v>
      </c>
      <c r="R325" s="17" t="s">
        <v>4593</v>
      </c>
    </row>
    <row r="326" spans="1:18" x14ac:dyDescent="0.25">
      <c r="A326" s="40" t="s">
        <v>340</v>
      </c>
      <c r="B326" s="41" t="s">
        <v>0</v>
      </c>
      <c r="C326" s="21">
        <v>2</v>
      </c>
      <c r="D326" s="15" t="s">
        <v>2496</v>
      </c>
      <c r="E326" s="24">
        <v>2</v>
      </c>
      <c r="F326" s="17" t="s">
        <v>4594</v>
      </c>
      <c r="G326" s="21">
        <v>2</v>
      </c>
      <c r="H326" s="15" t="s">
        <v>2496</v>
      </c>
      <c r="I326" s="24">
        <v>2</v>
      </c>
      <c r="J326" s="17" t="s">
        <v>4594</v>
      </c>
      <c r="K326" s="21">
        <v>2</v>
      </c>
      <c r="L326" s="15" t="s">
        <v>2496</v>
      </c>
      <c r="M326" s="24">
        <v>2</v>
      </c>
      <c r="N326" s="17" t="s">
        <v>4594</v>
      </c>
      <c r="O326" s="21">
        <v>2</v>
      </c>
      <c r="P326" s="15" t="s">
        <v>2496</v>
      </c>
      <c r="Q326" s="24">
        <v>2</v>
      </c>
      <c r="R326" s="17" t="s">
        <v>4594</v>
      </c>
    </row>
    <row r="327" spans="1:18" x14ac:dyDescent="0.25">
      <c r="A327" s="40" t="s">
        <v>341</v>
      </c>
      <c r="B327" s="41" t="s">
        <v>0</v>
      </c>
      <c r="C327" s="21">
        <v>2</v>
      </c>
      <c r="D327" s="15" t="s">
        <v>2497</v>
      </c>
      <c r="E327" s="24">
        <v>3</v>
      </c>
      <c r="F327" s="17" t="s">
        <v>7900</v>
      </c>
      <c r="G327" s="21">
        <v>2</v>
      </c>
      <c r="H327" s="15" t="s">
        <v>6768</v>
      </c>
      <c r="I327" s="24">
        <v>2</v>
      </c>
      <c r="J327" s="17" t="s">
        <v>4595</v>
      </c>
      <c r="K327" s="21">
        <v>2</v>
      </c>
      <c r="L327" s="15" t="s">
        <v>2497</v>
      </c>
      <c r="M327" s="24">
        <v>3</v>
      </c>
      <c r="N327" s="17" t="s">
        <v>7900</v>
      </c>
      <c r="O327" s="21">
        <v>2</v>
      </c>
      <c r="P327" s="15" t="s">
        <v>2497</v>
      </c>
      <c r="Q327" s="24">
        <v>2</v>
      </c>
      <c r="R327" s="17" t="s">
        <v>4595</v>
      </c>
    </row>
    <row r="328" spans="1:18" x14ac:dyDescent="0.25">
      <c r="A328" s="40" t="s">
        <v>342</v>
      </c>
      <c r="B328" s="41" t="s">
        <v>0</v>
      </c>
      <c r="C328" s="21">
        <v>2</v>
      </c>
      <c r="D328" s="15" t="s">
        <v>2498</v>
      </c>
      <c r="E328" s="24">
        <v>2</v>
      </c>
      <c r="F328" s="17" t="s">
        <v>2498</v>
      </c>
      <c r="G328" s="21">
        <v>2</v>
      </c>
      <c r="H328" s="15" t="s">
        <v>2498</v>
      </c>
      <c r="I328" s="24">
        <v>2</v>
      </c>
      <c r="J328" s="17" t="s">
        <v>2498</v>
      </c>
      <c r="K328" s="21">
        <v>2</v>
      </c>
      <c r="L328" s="15" t="s">
        <v>2498</v>
      </c>
      <c r="M328" s="24">
        <v>2</v>
      </c>
      <c r="N328" s="17" t="s">
        <v>2498</v>
      </c>
      <c r="O328" s="21">
        <v>2</v>
      </c>
      <c r="P328" s="15" t="s">
        <v>2498</v>
      </c>
      <c r="Q328" s="24">
        <v>2</v>
      </c>
      <c r="R328" s="17" t="s">
        <v>2498</v>
      </c>
    </row>
    <row r="329" spans="1:18" x14ac:dyDescent="0.25">
      <c r="A329" s="40" t="s">
        <v>343</v>
      </c>
      <c r="B329" s="41" t="s">
        <v>0</v>
      </c>
      <c r="C329" s="21">
        <v>3</v>
      </c>
      <c r="D329" s="15" t="s">
        <v>2499</v>
      </c>
      <c r="E329" s="24">
        <v>2</v>
      </c>
      <c r="F329" s="17" t="s">
        <v>4596</v>
      </c>
      <c r="G329" s="21">
        <v>3</v>
      </c>
      <c r="H329" s="15" t="s">
        <v>2499</v>
      </c>
      <c r="I329" s="24">
        <v>3</v>
      </c>
      <c r="J329" s="17" t="s">
        <v>5962</v>
      </c>
      <c r="K329" s="21">
        <v>3</v>
      </c>
      <c r="L329" s="15" t="s">
        <v>8184</v>
      </c>
      <c r="M329" s="24">
        <v>2</v>
      </c>
      <c r="N329" s="17" t="s">
        <v>4596</v>
      </c>
      <c r="O329" s="21">
        <v>4</v>
      </c>
      <c r="P329" s="15" t="s">
        <v>7434</v>
      </c>
      <c r="Q329" s="24">
        <v>2</v>
      </c>
      <c r="R329" s="17" t="s">
        <v>4596</v>
      </c>
    </row>
    <row r="330" spans="1:18" x14ac:dyDescent="0.25">
      <c r="A330" s="40" t="s">
        <v>344</v>
      </c>
      <c r="B330" s="41" t="s">
        <v>0</v>
      </c>
      <c r="C330" s="21">
        <v>2</v>
      </c>
      <c r="D330" s="15" t="s">
        <v>2500</v>
      </c>
      <c r="E330" s="24">
        <v>3</v>
      </c>
      <c r="F330" s="17" t="s">
        <v>7901</v>
      </c>
      <c r="G330" s="21">
        <v>2</v>
      </c>
      <c r="H330" s="15" t="s">
        <v>2500</v>
      </c>
      <c r="I330" s="24">
        <v>2</v>
      </c>
      <c r="J330" s="17" t="s">
        <v>2500</v>
      </c>
      <c r="K330" s="21">
        <v>2</v>
      </c>
      <c r="L330" s="15" t="s">
        <v>2500</v>
      </c>
      <c r="M330" s="24">
        <v>3</v>
      </c>
      <c r="N330" s="17" t="s">
        <v>7901</v>
      </c>
      <c r="O330" s="21">
        <v>2</v>
      </c>
      <c r="P330" s="15" t="s">
        <v>2500</v>
      </c>
      <c r="Q330" s="24">
        <v>2</v>
      </c>
      <c r="R330" s="17" t="s">
        <v>4597</v>
      </c>
    </row>
    <row r="331" spans="1:18" x14ac:dyDescent="0.25">
      <c r="A331" s="40" t="s">
        <v>345</v>
      </c>
      <c r="B331" s="41" t="s">
        <v>0</v>
      </c>
      <c r="C331" s="21">
        <v>2</v>
      </c>
      <c r="D331" s="15" t="s">
        <v>2501</v>
      </c>
      <c r="E331" s="24">
        <v>2</v>
      </c>
      <c r="F331" s="17" t="s">
        <v>4598</v>
      </c>
      <c r="G331" s="21">
        <v>2</v>
      </c>
      <c r="H331" s="15" t="s">
        <v>6769</v>
      </c>
      <c r="I331" s="24"/>
      <c r="J331" s="17"/>
      <c r="K331" s="21">
        <v>2</v>
      </c>
      <c r="L331" s="15" t="s">
        <v>2501</v>
      </c>
      <c r="M331" s="24">
        <v>2</v>
      </c>
      <c r="N331" s="17" t="s">
        <v>4598</v>
      </c>
      <c r="O331" s="21">
        <v>2</v>
      </c>
      <c r="P331" s="15" t="s">
        <v>6769</v>
      </c>
      <c r="Q331" s="24">
        <v>2</v>
      </c>
      <c r="R331" s="17" t="s">
        <v>4598</v>
      </c>
    </row>
    <row r="332" spans="1:18" x14ac:dyDescent="0.25">
      <c r="A332" s="40" t="s">
        <v>346</v>
      </c>
      <c r="B332" s="41" t="s">
        <v>0</v>
      </c>
      <c r="C332" s="21">
        <v>5</v>
      </c>
      <c r="D332" s="15" t="s">
        <v>2502</v>
      </c>
      <c r="E332" s="24">
        <v>2</v>
      </c>
      <c r="F332" s="17" t="s">
        <v>4599</v>
      </c>
      <c r="G332" s="21">
        <v>2</v>
      </c>
      <c r="H332" s="15" t="s">
        <v>7980</v>
      </c>
      <c r="I332" s="24">
        <v>2</v>
      </c>
      <c r="J332" s="17" t="s">
        <v>4599</v>
      </c>
      <c r="K332" s="21">
        <v>4</v>
      </c>
      <c r="L332" s="15" t="s">
        <v>8185</v>
      </c>
      <c r="M332" s="24">
        <v>2</v>
      </c>
      <c r="N332" s="17" t="s">
        <v>4599</v>
      </c>
      <c r="O332" s="21">
        <v>4</v>
      </c>
      <c r="P332" s="15" t="s">
        <v>7435</v>
      </c>
      <c r="Q332" s="24">
        <v>2</v>
      </c>
      <c r="R332" s="17" t="s">
        <v>4599</v>
      </c>
    </row>
    <row r="333" spans="1:18" x14ac:dyDescent="0.25">
      <c r="A333" s="40" t="s">
        <v>347</v>
      </c>
      <c r="B333" s="41" t="s">
        <v>0</v>
      </c>
      <c r="C333" s="14" t="s">
        <v>2174</v>
      </c>
      <c r="D333" s="15" t="s">
        <v>2503</v>
      </c>
      <c r="E333" s="24">
        <v>2</v>
      </c>
      <c r="F333" s="17" t="s">
        <v>4600</v>
      </c>
      <c r="G333" s="21">
        <v>2</v>
      </c>
      <c r="H333" s="15" t="s">
        <v>2503</v>
      </c>
      <c r="I333" s="24">
        <v>2</v>
      </c>
      <c r="J333" s="17" t="s">
        <v>5963</v>
      </c>
      <c r="K333" s="14" t="s">
        <v>2174</v>
      </c>
      <c r="L333" s="15" t="s">
        <v>2503</v>
      </c>
      <c r="M333" s="24">
        <v>2</v>
      </c>
      <c r="N333" s="17" t="s">
        <v>4600</v>
      </c>
      <c r="O333" s="14" t="s">
        <v>2174</v>
      </c>
      <c r="P333" s="15" t="s">
        <v>7436</v>
      </c>
      <c r="Q333" s="24">
        <v>2</v>
      </c>
      <c r="R333" s="17" t="s">
        <v>4600</v>
      </c>
    </row>
    <row r="334" spans="1:18" x14ac:dyDescent="0.25">
      <c r="A334" s="40" t="s">
        <v>347</v>
      </c>
      <c r="B334" s="41" t="s">
        <v>1</v>
      </c>
      <c r="C334" s="21">
        <v>2</v>
      </c>
      <c r="D334" s="15" t="s">
        <v>2504</v>
      </c>
      <c r="E334" s="24">
        <v>2</v>
      </c>
      <c r="F334" s="17" t="s">
        <v>4601</v>
      </c>
      <c r="G334" s="21">
        <v>2</v>
      </c>
      <c r="H334" s="15" t="s">
        <v>2504</v>
      </c>
      <c r="I334" s="24">
        <v>2</v>
      </c>
      <c r="J334" s="17" t="s">
        <v>4601</v>
      </c>
      <c r="K334" s="21">
        <v>2</v>
      </c>
      <c r="L334" s="15" t="s">
        <v>2504</v>
      </c>
      <c r="M334" s="24">
        <v>2</v>
      </c>
      <c r="N334" s="17" t="s">
        <v>4601</v>
      </c>
      <c r="O334" s="21">
        <v>2</v>
      </c>
      <c r="P334" s="15" t="s">
        <v>2504</v>
      </c>
      <c r="Q334" s="24">
        <v>2</v>
      </c>
      <c r="R334" s="17" t="s">
        <v>4601</v>
      </c>
    </row>
    <row r="335" spans="1:18" x14ac:dyDescent="0.25">
      <c r="A335" s="40" t="s">
        <v>348</v>
      </c>
      <c r="B335" s="41" t="s">
        <v>0</v>
      </c>
      <c r="C335" s="21">
        <v>2</v>
      </c>
      <c r="D335" s="15" t="s">
        <v>2505</v>
      </c>
      <c r="E335" s="24">
        <v>2</v>
      </c>
      <c r="F335" s="17" t="s">
        <v>4602</v>
      </c>
      <c r="G335" s="21">
        <v>2</v>
      </c>
      <c r="H335" s="15" t="s">
        <v>2505</v>
      </c>
      <c r="I335" s="24">
        <v>2</v>
      </c>
      <c r="J335" s="17" t="s">
        <v>4602</v>
      </c>
      <c r="K335" s="21">
        <v>2</v>
      </c>
      <c r="L335" s="15" t="s">
        <v>2505</v>
      </c>
      <c r="M335" s="24">
        <v>2</v>
      </c>
      <c r="N335" s="17" t="s">
        <v>4602</v>
      </c>
      <c r="O335" s="21">
        <v>2</v>
      </c>
      <c r="P335" s="15" t="s">
        <v>2505</v>
      </c>
      <c r="Q335" s="24">
        <v>2</v>
      </c>
      <c r="R335" s="17" t="s">
        <v>4602</v>
      </c>
    </row>
    <row r="336" spans="1:18" x14ac:dyDescent="0.25">
      <c r="A336" s="40" t="s">
        <v>349</v>
      </c>
      <c r="B336" s="41" t="s">
        <v>1</v>
      </c>
      <c r="C336" s="21">
        <v>2</v>
      </c>
      <c r="D336" s="15" t="s">
        <v>2506</v>
      </c>
      <c r="E336" s="24">
        <v>2</v>
      </c>
      <c r="F336" s="17" t="s">
        <v>2506</v>
      </c>
      <c r="G336" s="21">
        <v>2</v>
      </c>
      <c r="H336" s="15" t="s">
        <v>6770</v>
      </c>
      <c r="I336" s="24">
        <v>2</v>
      </c>
      <c r="J336" s="17" t="s">
        <v>2506</v>
      </c>
      <c r="K336" s="21">
        <v>2</v>
      </c>
      <c r="L336" s="15" t="s">
        <v>2506</v>
      </c>
      <c r="M336" s="24">
        <v>2</v>
      </c>
      <c r="N336" s="17" t="s">
        <v>2506</v>
      </c>
      <c r="O336" s="21">
        <v>2</v>
      </c>
      <c r="P336" s="15" t="s">
        <v>2506</v>
      </c>
      <c r="Q336" s="24">
        <v>2</v>
      </c>
      <c r="R336" s="17" t="s">
        <v>2506</v>
      </c>
    </row>
    <row r="337" spans="1:18" x14ac:dyDescent="0.25">
      <c r="A337" s="40" t="s">
        <v>350</v>
      </c>
      <c r="B337" s="41" t="s">
        <v>0</v>
      </c>
      <c r="C337" s="21">
        <v>2</v>
      </c>
      <c r="D337" s="15" t="s">
        <v>2507</v>
      </c>
      <c r="E337" s="24">
        <v>2</v>
      </c>
      <c r="F337" s="17" t="s">
        <v>2507</v>
      </c>
      <c r="G337" s="21">
        <v>2</v>
      </c>
      <c r="H337" s="15" t="s">
        <v>2507</v>
      </c>
      <c r="I337" s="24">
        <v>2</v>
      </c>
      <c r="J337" s="17" t="s">
        <v>2507</v>
      </c>
      <c r="K337" s="21">
        <v>2</v>
      </c>
      <c r="L337" s="15" t="s">
        <v>2507</v>
      </c>
      <c r="M337" s="24">
        <v>2</v>
      </c>
      <c r="N337" s="17" t="s">
        <v>2507</v>
      </c>
      <c r="O337" s="21">
        <v>2</v>
      </c>
      <c r="P337" s="15" t="s">
        <v>2507</v>
      </c>
      <c r="Q337" s="24">
        <v>2</v>
      </c>
      <c r="R337" s="17" t="s">
        <v>2507</v>
      </c>
    </row>
    <row r="338" spans="1:18" x14ac:dyDescent="0.25">
      <c r="A338" s="40" t="s">
        <v>351</v>
      </c>
      <c r="B338" s="41" t="s">
        <v>0</v>
      </c>
      <c r="C338" s="21">
        <v>2</v>
      </c>
      <c r="D338" s="15" t="s">
        <v>2508</v>
      </c>
      <c r="E338" s="24">
        <v>2</v>
      </c>
      <c r="F338" s="17" t="s">
        <v>4603</v>
      </c>
      <c r="G338" s="21">
        <v>2</v>
      </c>
      <c r="H338" s="15" t="s">
        <v>2508</v>
      </c>
      <c r="I338" s="24">
        <v>2</v>
      </c>
      <c r="J338" s="17" t="s">
        <v>2508</v>
      </c>
      <c r="K338" s="21">
        <v>2</v>
      </c>
      <c r="L338" s="15" t="s">
        <v>2508</v>
      </c>
      <c r="M338" s="24">
        <v>2</v>
      </c>
      <c r="N338" s="17" t="s">
        <v>7142</v>
      </c>
      <c r="O338" s="21">
        <v>2</v>
      </c>
      <c r="P338" s="15" t="s">
        <v>2508</v>
      </c>
      <c r="Q338" s="24">
        <v>2</v>
      </c>
      <c r="R338" s="17" t="s">
        <v>7142</v>
      </c>
    </row>
    <row r="339" spans="1:18" x14ac:dyDescent="0.25">
      <c r="A339" s="40" t="s">
        <v>352</v>
      </c>
      <c r="B339" s="41" t="s">
        <v>0</v>
      </c>
      <c r="C339" s="21">
        <v>2</v>
      </c>
      <c r="D339" s="15" t="s">
        <v>2509</v>
      </c>
      <c r="E339" s="24">
        <v>2</v>
      </c>
      <c r="F339" s="17" t="s">
        <v>4604</v>
      </c>
      <c r="G339" s="21">
        <v>2</v>
      </c>
      <c r="H339" s="15" t="s">
        <v>2509</v>
      </c>
      <c r="I339" s="24">
        <v>2</v>
      </c>
      <c r="J339" s="17" t="s">
        <v>4604</v>
      </c>
      <c r="K339" s="21">
        <v>2</v>
      </c>
      <c r="L339" s="15" t="s">
        <v>2509</v>
      </c>
      <c r="M339" s="24">
        <v>2</v>
      </c>
      <c r="N339" s="17" t="s">
        <v>4604</v>
      </c>
      <c r="O339" s="21">
        <v>2</v>
      </c>
      <c r="P339" s="15" t="s">
        <v>2509</v>
      </c>
      <c r="Q339" s="24">
        <v>2</v>
      </c>
      <c r="R339" s="17" t="s">
        <v>4604</v>
      </c>
    </row>
    <row r="340" spans="1:18" x14ac:dyDescent="0.25">
      <c r="A340" s="40" t="s">
        <v>353</v>
      </c>
      <c r="B340" s="41" t="s">
        <v>0</v>
      </c>
      <c r="C340" s="21">
        <v>2</v>
      </c>
      <c r="D340" s="15" t="s">
        <v>2510</v>
      </c>
      <c r="E340" s="24"/>
      <c r="F340" s="17"/>
      <c r="G340" s="21">
        <v>2</v>
      </c>
      <c r="H340" s="15" t="s">
        <v>6771</v>
      </c>
      <c r="I340" s="24"/>
      <c r="J340" s="17"/>
      <c r="K340" s="21">
        <v>2</v>
      </c>
      <c r="L340" s="15" t="s">
        <v>8186</v>
      </c>
      <c r="M340" s="24"/>
      <c r="N340" s="17"/>
      <c r="O340" s="21">
        <v>2</v>
      </c>
      <c r="P340" s="15" t="s">
        <v>2510</v>
      </c>
      <c r="Q340" s="24"/>
      <c r="R340" s="17"/>
    </row>
    <row r="341" spans="1:18" x14ac:dyDescent="0.25">
      <c r="A341" s="40" t="s">
        <v>354</v>
      </c>
      <c r="B341" s="41" t="s">
        <v>0</v>
      </c>
      <c r="C341" s="21">
        <v>2</v>
      </c>
      <c r="D341" s="15" t="s">
        <v>2511</v>
      </c>
      <c r="E341" s="24">
        <v>2</v>
      </c>
      <c r="F341" s="17" t="s">
        <v>2511</v>
      </c>
      <c r="G341" s="21">
        <v>2</v>
      </c>
      <c r="H341" s="15" t="s">
        <v>2511</v>
      </c>
      <c r="I341" s="24">
        <v>2</v>
      </c>
      <c r="J341" s="17" t="s">
        <v>2511</v>
      </c>
      <c r="K341" s="21">
        <v>2</v>
      </c>
      <c r="L341" s="15" t="s">
        <v>2511</v>
      </c>
      <c r="M341" s="24">
        <v>2</v>
      </c>
      <c r="N341" s="17" t="s">
        <v>2511</v>
      </c>
      <c r="O341" s="21">
        <v>2</v>
      </c>
      <c r="P341" s="15" t="s">
        <v>2511</v>
      </c>
      <c r="Q341" s="24">
        <v>2</v>
      </c>
      <c r="R341" s="17" t="s">
        <v>2511</v>
      </c>
    </row>
    <row r="342" spans="1:18" x14ac:dyDescent="0.25">
      <c r="A342" s="40" t="s">
        <v>355</v>
      </c>
      <c r="B342" s="41" t="s">
        <v>0</v>
      </c>
      <c r="C342" s="21">
        <v>2</v>
      </c>
      <c r="D342" s="15" t="s">
        <v>2512</v>
      </c>
      <c r="E342" s="24">
        <v>3</v>
      </c>
      <c r="F342" s="17" t="s">
        <v>4605</v>
      </c>
      <c r="G342" s="21">
        <v>2</v>
      </c>
      <c r="H342" s="15" t="s">
        <v>2512</v>
      </c>
      <c r="I342" s="24">
        <v>2</v>
      </c>
      <c r="J342" s="17" t="s">
        <v>7143</v>
      </c>
      <c r="K342" s="21">
        <v>2</v>
      </c>
      <c r="L342" s="15" t="s">
        <v>2512</v>
      </c>
      <c r="M342" s="24">
        <v>3</v>
      </c>
      <c r="N342" s="17" t="s">
        <v>4605</v>
      </c>
      <c r="O342" s="21">
        <v>2</v>
      </c>
      <c r="P342" s="15" t="s">
        <v>2512</v>
      </c>
      <c r="Q342" s="24">
        <v>2</v>
      </c>
      <c r="R342" s="17" t="s">
        <v>7143</v>
      </c>
    </row>
    <row r="343" spans="1:18" x14ac:dyDescent="0.25">
      <c r="A343" s="40" t="s">
        <v>356</v>
      </c>
      <c r="B343" s="41" t="s">
        <v>0</v>
      </c>
      <c r="C343" s="21">
        <v>2</v>
      </c>
      <c r="D343" s="15" t="s">
        <v>2513</v>
      </c>
      <c r="E343" s="24">
        <v>2</v>
      </c>
      <c r="F343" s="17" t="s">
        <v>2513</v>
      </c>
      <c r="G343" s="21">
        <v>2</v>
      </c>
      <c r="H343" s="15" t="s">
        <v>2513</v>
      </c>
      <c r="I343" s="24">
        <v>2</v>
      </c>
      <c r="J343" s="17" t="s">
        <v>2513</v>
      </c>
      <c r="K343" s="21">
        <v>2</v>
      </c>
      <c r="L343" s="15" t="s">
        <v>2513</v>
      </c>
      <c r="M343" s="24">
        <v>2</v>
      </c>
      <c r="N343" s="17" t="s">
        <v>2513</v>
      </c>
      <c r="O343" s="21">
        <v>2</v>
      </c>
      <c r="P343" s="15" t="s">
        <v>2513</v>
      </c>
      <c r="Q343" s="24">
        <v>2</v>
      </c>
      <c r="R343" s="17" t="s">
        <v>2513</v>
      </c>
    </row>
    <row r="344" spans="1:18" x14ac:dyDescent="0.25">
      <c r="A344" s="40" t="s">
        <v>357</v>
      </c>
      <c r="B344" s="41" t="s">
        <v>0</v>
      </c>
      <c r="C344" s="21">
        <v>2</v>
      </c>
      <c r="D344" s="15" t="s">
        <v>2514</v>
      </c>
      <c r="E344" s="24">
        <v>2</v>
      </c>
      <c r="F344" s="17" t="s">
        <v>4606</v>
      </c>
      <c r="G344" s="21">
        <v>2</v>
      </c>
      <c r="H344" s="15" t="s">
        <v>2514</v>
      </c>
      <c r="I344" s="24">
        <v>2</v>
      </c>
      <c r="J344" s="17" t="s">
        <v>4606</v>
      </c>
      <c r="K344" s="21">
        <v>2</v>
      </c>
      <c r="L344" s="15" t="s">
        <v>2514</v>
      </c>
      <c r="M344" s="24">
        <v>2</v>
      </c>
      <c r="N344" s="17" t="s">
        <v>4606</v>
      </c>
      <c r="O344" s="21">
        <v>2</v>
      </c>
      <c r="P344" s="15" t="s">
        <v>2514</v>
      </c>
      <c r="Q344" s="24">
        <v>3</v>
      </c>
      <c r="R344" s="17" t="s">
        <v>7144</v>
      </c>
    </row>
    <row r="345" spans="1:18" x14ac:dyDescent="0.25">
      <c r="A345" s="40" t="s">
        <v>358</v>
      </c>
      <c r="B345" s="41" t="s">
        <v>0</v>
      </c>
      <c r="C345" s="21">
        <v>4</v>
      </c>
      <c r="D345" s="15" t="s">
        <v>2515</v>
      </c>
      <c r="E345" s="24">
        <v>4</v>
      </c>
      <c r="F345" s="17" t="s">
        <v>7902</v>
      </c>
      <c r="G345" s="21">
        <v>4</v>
      </c>
      <c r="H345" s="15" t="s">
        <v>7981</v>
      </c>
      <c r="I345" s="24">
        <v>4</v>
      </c>
      <c r="J345" s="17" t="s">
        <v>5964</v>
      </c>
      <c r="K345" s="21">
        <v>4</v>
      </c>
      <c r="L345" s="15" t="s">
        <v>8187</v>
      </c>
      <c r="M345" s="24">
        <v>2</v>
      </c>
      <c r="N345" s="17" t="s">
        <v>4607</v>
      </c>
      <c r="O345" s="21">
        <v>3</v>
      </c>
      <c r="P345" s="15" t="s">
        <v>7437</v>
      </c>
      <c r="Q345" s="24">
        <v>4</v>
      </c>
      <c r="R345" s="17" t="s">
        <v>5964</v>
      </c>
    </row>
    <row r="346" spans="1:18" x14ac:dyDescent="0.25">
      <c r="A346" s="40" t="s">
        <v>359</v>
      </c>
      <c r="B346" s="41" t="s">
        <v>0</v>
      </c>
      <c r="C346" s="14" t="s">
        <v>2174</v>
      </c>
      <c r="D346" s="15" t="s">
        <v>2516</v>
      </c>
      <c r="E346" s="24">
        <v>2</v>
      </c>
      <c r="F346" s="17" t="s">
        <v>5965</v>
      </c>
      <c r="G346" s="14" t="s">
        <v>2174</v>
      </c>
      <c r="H346" s="15" t="s">
        <v>6772</v>
      </c>
      <c r="I346" s="24">
        <v>2</v>
      </c>
      <c r="J346" s="17" t="s">
        <v>5965</v>
      </c>
      <c r="K346" s="14"/>
      <c r="L346" s="15"/>
      <c r="M346" s="24">
        <v>2</v>
      </c>
      <c r="N346" s="17" t="s">
        <v>5965</v>
      </c>
      <c r="O346" s="14" t="s">
        <v>2174</v>
      </c>
      <c r="P346" s="15" t="s">
        <v>7438</v>
      </c>
      <c r="Q346" s="24">
        <v>2</v>
      </c>
      <c r="R346" s="17" t="s">
        <v>5965</v>
      </c>
    </row>
    <row r="347" spans="1:18" x14ac:dyDescent="0.25">
      <c r="A347" s="40" t="s">
        <v>360</v>
      </c>
      <c r="B347" s="41" t="s">
        <v>0</v>
      </c>
      <c r="C347" s="21">
        <v>2</v>
      </c>
      <c r="D347" s="15" t="s">
        <v>2517</v>
      </c>
      <c r="E347" s="24">
        <v>3</v>
      </c>
      <c r="F347" s="17" t="s">
        <v>4608</v>
      </c>
      <c r="G347" s="21">
        <v>2</v>
      </c>
      <c r="H347" s="15" t="s">
        <v>2517</v>
      </c>
      <c r="I347" s="24">
        <v>2</v>
      </c>
      <c r="J347" s="17" t="s">
        <v>2517</v>
      </c>
      <c r="K347" s="21">
        <v>3</v>
      </c>
      <c r="L347" s="15" t="s">
        <v>6467</v>
      </c>
      <c r="M347" s="24">
        <v>3</v>
      </c>
      <c r="N347" s="17" t="s">
        <v>4608</v>
      </c>
      <c r="O347" s="21">
        <v>2</v>
      </c>
      <c r="P347" s="15" t="s">
        <v>2517</v>
      </c>
      <c r="Q347" s="24">
        <v>2</v>
      </c>
      <c r="R347" s="17" t="s">
        <v>2517</v>
      </c>
    </row>
    <row r="348" spans="1:18" x14ac:dyDescent="0.25">
      <c r="A348" s="40" t="s">
        <v>361</v>
      </c>
      <c r="B348" s="41" t="s">
        <v>0</v>
      </c>
      <c r="C348" s="21">
        <v>3</v>
      </c>
      <c r="D348" s="15" t="s">
        <v>2518</v>
      </c>
      <c r="E348" s="24">
        <v>3</v>
      </c>
      <c r="F348" s="17" t="s">
        <v>4609</v>
      </c>
      <c r="G348" s="21">
        <v>3</v>
      </c>
      <c r="H348" s="15" t="s">
        <v>7982</v>
      </c>
      <c r="I348" s="24">
        <v>2</v>
      </c>
      <c r="J348" s="17" t="s">
        <v>5966</v>
      </c>
      <c r="K348" s="21">
        <v>3</v>
      </c>
      <c r="L348" s="15" t="s">
        <v>7982</v>
      </c>
      <c r="M348" s="24">
        <v>3</v>
      </c>
      <c r="N348" s="17" t="s">
        <v>4609</v>
      </c>
      <c r="O348" s="21">
        <v>2</v>
      </c>
      <c r="P348" s="15" t="s">
        <v>7439</v>
      </c>
      <c r="Q348" s="24">
        <v>2</v>
      </c>
      <c r="R348" s="17" t="s">
        <v>7145</v>
      </c>
    </row>
    <row r="349" spans="1:18" x14ac:dyDescent="0.25">
      <c r="A349" s="40" t="s">
        <v>362</v>
      </c>
      <c r="B349" s="41" t="s">
        <v>4</v>
      </c>
      <c r="C349" s="21">
        <v>2</v>
      </c>
      <c r="D349" s="15" t="s">
        <v>2519</v>
      </c>
      <c r="E349" s="24">
        <v>2</v>
      </c>
      <c r="F349" s="17" t="s">
        <v>2519</v>
      </c>
      <c r="G349" s="21">
        <v>2</v>
      </c>
      <c r="H349" s="15" t="s">
        <v>2519</v>
      </c>
      <c r="I349" s="24">
        <v>2</v>
      </c>
      <c r="J349" s="17" t="s">
        <v>2519</v>
      </c>
      <c r="K349" s="21">
        <v>2</v>
      </c>
      <c r="L349" s="15" t="s">
        <v>2519</v>
      </c>
      <c r="M349" s="24">
        <v>2</v>
      </c>
      <c r="N349" s="17" t="s">
        <v>2519</v>
      </c>
      <c r="O349" s="21">
        <v>2</v>
      </c>
      <c r="P349" s="15" t="s">
        <v>2519</v>
      </c>
      <c r="Q349" s="24">
        <v>2</v>
      </c>
      <c r="R349" s="17" t="s">
        <v>2519</v>
      </c>
    </row>
    <row r="350" spans="1:18" x14ac:dyDescent="0.25">
      <c r="A350" s="40" t="s">
        <v>363</v>
      </c>
      <c r="B350" s="41" t="s">
        <v>0</v>
      </c>
      <c r="C350" s="21">
        <v>2</v>
      </c>
      <c r="D350" s="15" t="s">
        <v>2520</v>
      </c>
      <c r="E350" s="24">
        <v>2</v>
      </c>
      <c r="F350" s="17" t="s">
        <v>2520</v>
      </c>
      <c r="G350" s="21">
        <v>2</v>
      </c>
      <c r="H350" s="15" t="s">
        <v>2520</v>
      </c>
      <c r="I350" s="24">
        <v>2</v>
      </c>
      <c r="J350" s="17" t="s">
        <v>2520</v>
      </c>
      <c r="K350" s="21">
        <v>2</v>
      </c>
      <c r="L350" s="15" t="s">
        <v>2520</v>
      </c>
      <c r="M350" s="24">
        <v>2</v>
      </c>
      <c r="N350" s="17" t="s">
        <v>2520</v>
      </c>
      <c r="O350" s="21">
        <v>2</v>
      </c>
      <c r="P350" s="15" t="s">
        <v>2520</v>
      </c>
      <c r="Q350" s="24">
        <v>2</v>
      </c>
      <c r="R350" s="17" t="s">
        <v>2520</v>
      </c>
    </row>
    <row r="351" spans="1:18" x14ac:dyDescent="0.25">
      <c r="A351" s="40" t="s">
        <v>364</v>
      </c>
      <c r="B351" s="41" t="s">
        <v>0</v>
      </c>
      <c r="C351" s="21">
        <v>3</v>
      </c>
      <c r="D351" s="15" t="s">
        <v>2521</v>
      </c>
      <c r="E351" s="24">
        <v>3</v>
      </c>
      <c r="F351" s="17" t="s">
        <v>4610</v>
      </c>
      <c r="G351" s="21">
        <v>3</v>
      </c>
      <c r="H351" s="15" t="s">
        <v>2521</v>
      </c>
      <c r="I351" s="24">
        <v>3</v>
      </c>
      <c r="J351" s="17" t="s">
        <v>4610</v>
      </c>
      <c r="K351" s="21">
        <v>3</v>
      </c>
      <c r="L351" s="15" t="s">
        <v>2521</v>
      </c>
      <c r="M351" s="24">
        <v>3</v>
      </c>
      <c r="N351" s="17" t="s">
        <v>4610</v>
      </c>
      <c r="O351" s="21">
        <v>2</v>
      </c>
      <c r="P351" s="15" t="s">
        <v>7146</v>
      </c>
      <c r="Q351" s="24">
        <v>2</v>
      </c>
      <c r="R351" s="17" t="s">
        <v>7146</v>
      </c>
    </row>
    <row r="352" spans="1:18" x14ac:dyDescent="0.25">
      <c r="A352" s="40" t="s">
        <v>365</v>
      </c>
      <c r="B352" s="41" t="s">
        <v>0</v>
      </c>
      <c r="C352" s="21">
        <v>2</v>
      </c>
      <c r="D352" s="15" t="s">
        <v>2522</v>
      </c>
      <c r="E352" s="24">
        <v>2</v>
      </c>
      <c r="F352" s="17" t="s">
        <v>2522</v>
      </c>
      <c r="G352" s="21">
        <v>2</v>
      </c>
      <c r="H352" s="15" t="s">
        <v>6773</v>
      </c>
      <c r="I352" s="24">
        <v>2</v>
      </c>
      <c r="J352" s="17" t="s">
        <v>2522</v>
      </c>
      <c r="K352" s="21">
        <v>2</v>
      </c>
      <c r="L352" s="15" t="s">
        <v>6773</v>
      </c>
      <c r="M352" s="24">
        <v>2</v>
      </c>
      <c r="N352" s="17" t="s">
        <v>2522</v>
      </c>
      <c r="O352" s="21">
        <v>2</v>
      </c>
      <c r="P352" s="15" t="s">
        <v>6773</v>
      </c>
      <c r="Q352" s="24">
        <v>2</v>
      </c>
      <c r="R352" s="17" t="s">
        <v>2522</v>
      </c>
    </row>
    <row r="353" spans="1:18" x14ac:dyDescent="0.25">
      <c r="A353" s="40" t="s">
        <v>366</v>
      </c>
      <c r="B353" s="41" t="s">
        <v>0</v>
      </c>
      <c r="C353" s="21">
        <v>2</v>
      </c>
      <c r="D353" s="15" t="s">
        <v>2523</v>
      </c>
      <c r="E353" s="24">
        <v>2</v>
      </c>
      <c r="F353" s="17" t="s">
        <v>4611</v>
      </c>
      <c r="G353" s="21">
        <v>5</v>
      </c>
      <c r="H353" s="15" t="s">
        <v>6774</v>
      </c>
      <c r="I353" s="24">
        <v>2</v>
      </c>
      <c r="J353" s="17" t="s">
        <v>4611</v>
      </c>
      <c r="K353" s="21">
        <v>5</v>
      </c>
      <c r="L353" s="15" t="s">
        <v>8188</v>
      </c>
      <c r="M353" s="24">
        <v>2</v>
      </c>
      <c r="N353" s="17" t="s">
        <v>4611</v>
      </c>
      <c r="O353" s="21">
        <v>2</v>
      </c>
      <c r="P353" s="15" t="s">
        <v>7440</v>
      </c>
      <c r="Q353" s="24">
        <v>2</v>
      </c>
      <c r="R353" s="17" t="s">
        <v>4611</v>
      </c>
    </row>
    <row r="354" spans="1:18" x14ac:dyDescent="0.25">
      <c r="A354" s="40" t="s">
        <v>367</v>
      </c>
      <c r="B354" s="41" t="s">
        <v>0</v>
      </c>
      <c r="C354" s="21">
        <v>2</v>
      </c>
      <c r="D354" s="15" t="s">
        <v>2524</v>
      </c>
      <c r="E354" s="24">
        <v>2</v>
      </c>
      <c r="F354" s="17" t="s">
        <v>4612</v>
      </c>
      <c r="G354" s="21">
        <v>2</v>
      </c>
      <c r="H354" s="15" t="s">
        <v>2524</v>
      </c>
      <c r="I354" s="24">
        <v>2</v>
      </c>
      <c r="J354" s="17" t="s">
        <v>4612</v>
      </c>
      <c r="K354" s="21">
        <v>2</v>
      </c>
      <c r="L354" s="15" t="s">
        <v>2524</v>
      </c>
      <c r="M354" s="24">
        <v>3</v>
      </c>
      <c r="N354" s="17" t="s">
        <v>8335</v>
      </c>
      <c r="O354" s="21">
        <v>2</v>
      </c>
      <c r="P354" s="15" t="s">
        <v>2524</v>
      </c>
      <c r="Q354" s="24">
        <v>2</v>
      </c>
      <c r="R354" s="17" t="s">
        <v>4612</v>
      </c>
    </row>
    <row r="355" spans="1:18" x14ac:dyDescent="0.25">
      <c r="A355" s="40" t="s">
        <v>368</v>
      </c>
      <c r="B355" s="41" t="s">
        <v>0</v>
      </c>
      <c r="C355" s="21">
        <v>3</v>
      </c>
      <c r="D355" s="15" t="s">
        <v>2525</v>
      </c>
      <c r="E355" s="24">
        <v>3</v>
      </c>
      <c r="F355" s="17" t="s">
        <v>4613</v>
      </c>
      <c r="G355" s="21">
        <v>3</v>
      </c>
      <c r="H355" s="15" t="s">
        <v>6775</v>
      </c>
      <c r="I355" s="24">
        <v>2</v>
      </c>
      <c r="J355" s="17" t="s">
        <v>5967</v>
      </c>
      <c r="K355" s="21">
        <v>3</v>
      </c>
      <c r="L355" s="15" t="s">
        <v>6468</v>
      </c>
      <c r="M355" s="24">
        <v>3</v>
      </c>
      <c r="N355" s="17" t="s">
        <v>4613</v>
      </c>
      <c r="O355" s="21">
        <v>2</v>
      </c>
      <c r="P355" s="15" t="s">
        <v>5967</v>
      </c>
      <c r="Q355" s="24">
        <v>2</v>
      </c>
      <c r="R355" s="17" t="s">
        <v>5967</v>
      </c>
    </row>
    <row r="356" spans="1:18" x14ac:dyDescent="0.25">
      <c r="A356" s="40" t="s">
        <v>369</v>
      </c>
      <c r="B356" s="41" t="s">
        <v>0</v>
      </c>
      <c r="C356" s="21">
        <v>2</v>
      </c>
      <c r="D356" s="15" t="s">
        <v>2526</v>
      </c>
      <c r="E356" s="24">
        <v>3</v>
      </c>
      <c r="F356" s="17" t="s">
        <v>4614</v>
      </c>
      <c r="G356" s="21">
        <v>2</v>
      </c>
      <c r="H356" s="15" t="s">
        <v>2526</v>
      </c>
      <c r="I356" s="24">
        <v>3</v>
      </c>
      <c r="J356" s="17" t="s">
        <v>5968</v>
      </c>
      <c r="K356" s="21">
        <v>2</v>
      </c>
      <c r="L356" s="15" t="s">
        <v>2526</v>
      </c>
      <c r="M356" s="24">
        <v>3</v>
      </c>
      <c r="N356" s="17" t="s">
        <v>4614</v>
      </c>
      <c r="O356" s="21">
        <v>2</v>
      </c>
      <c r="P356" s="15" t="s">
        <v>7147</v>
      </c>
      <c r="Q356" s="24">
        <v>2</v>
      </c>
      <c r="R356" s="17" t="s">
        <v>7147</v>
      </c>
    </row>
    <row r="357" spans="1:18" x14ac:dyDescent="0.25">
      <c r="A357" s="40" t="s">
        <v>370</v>
      </c>
      <c r="B357" s="41" t="s">
        <v>13</v>
      </c>
      <c r="C357" s="21">
        <v>2</v>
      </c>
      <c r="D357" s="15" t="s">
        <v>2527</v>
      </c>
      <c r="E357" s="24">
        <v>2</v>
      </c>
      <c r="F357" s="17" t="s">
        <v>4615</v>
      </c>
      <c r="G357" s="21">
        <v>2</v>
      </c>
      <c r="H357" s="15" t="s">
        <v>2527</v>
      </c>
      <c r="I357" s="24">
        <v>2</v>
      </c>
      <c r="J357" s="17" t="s">
        <v>4615</v>
      </c>
      <c r="K357" s="21">
        <v>2</v>
      </c>
      <c r="L357" s="15" t="s">
        <v>2527</v>
      </c>
      <c r="M357" s="24">
        <v>2</v>
      </c>
      <c r="N357" s="17" t="s">
        <v>4615</v>
      </c>
      <c r="O357" s="21">
        <v>2</v>
      </c>
      <c r="P357" s="15" t="s">
        <v>2527</v>
      </c>
      <c r="Q357" s="24">
        <v>2</v>
      </c>
      <c r="R357" s="17" t="s">
        <v>4615</v>
      </c>
    </row>
    <row r="358" spans="1:18" x14ac:dyDescent="0.25">
      <c r="A358" s="40" t="s">
        <v>371</v>
      </c>
      <c r="B358" s="41" t="s">
        <v>0</v>
      </c>
      <c r="C358" s="21">
        <v>2</v>
      </c>
      <c r="D358" s="15" t="s">
        <v>2528</v>
      </c>
      <c r="E358" s="24">
        <v>2</v>
      </c>
      <c r="F358" s="17" t="s">
        <v>4616</v>
      </c>
      <c r="G358" s="21">
        <v>2</v>
      </c>
      <c r="H358" s="15" t="s">
        <v>2528</v>
      </c>
      <c r="I358" s="24">
        <v>2</v>
      </c>
      <c r="J358" s="17" t="s">
        <v>4616</v>
      </c>
      <c r="K358" s="21">
        <v>2</v>
      </c>
      <c r="L358" s="15" t="s">
        <v>2528</v>
      </c>
      <c r="M358" s="24">
        <v>2</v>
      </c>
      <c r="N358" s="17" t="s">
        <v>4616</v>
      </c>
      <c r="O358" s="21">
        <v>2</v>
      </c>
      <c r="P358" s="15" t="s">
        <v>2528</v>
      </c>
      <c r="Q358" s="24">
        <v>2</v>
      </c>
      <c r="R358" s="17" t="s">
        <v>4616</v>
      </c>
    </row>
    <row r="359" spans="1:18" x14ac:dyDescent="0.25">
      <c r="A359" s="40" t="s">
        <v>372</v>
      </c>
      <c r="B359" s="41" t="s">
        <v>0</v>
      </c>
      <c r="C359" s="21">
        <v>2</v>
      </c>
      <c r="D359" s="15" t="s">
        <v>2529</v>
      </c>
      <c r="E359" s="24">
        <v>2</v>
      </c>
      <c r="F359" s="17" t="s">
        <v>4617</v>
      </c>
      <c r="G359" s="21">
        <v>2</v>
      </c>
      <c r="H359" s="15" t="s">
        <v>2529</v>
      </c>
      <c r="I359" s="24">
        <v>2</v>
      </c>
      <c r="J359" s="17" t="s">
        <v>4617</v>
      </c>
      <c r="K359" s="21">
        <v>2</v>
      </c>
      <c r="L359" s="15" t="s">
        <v>2529</v>
      </c>
      <c r="M359" s="24">
        <v>2</v>
      </c>
      <c r="N359" s="17" t="s">
        <v>4617</v>
      </c>
      <c r="O359" s="21">
        <v>3</v>
      </c>
      <c r="P359" s="15" t="s">
        <v>6776</v>
      </c>
      <c r="Q359" s="24">
        <v>2</v>
      </c>
      <c r="R359" s="17" t="s">
        <v>4617</v>
      </c>
    </row>
    <row r="360" spans="1:18" x14ac:dyDescent="0.25">
      <c r="A360" s="40" t="s">
        <v>373</v>
      </c>
      <c r="B360" s="41" t="s">
        <v>0</v>
      </c>
      <c r="C360" s="21">
        <v>2</v>
      </c>
      <c r="D360" s="15" t="s">
        <v>2530</v>
      </c>
      <c r="E360" s="24">
        <v>2</v>
      </c>
      <c r="F360" s="17" t="s">
        <v>2530</v>
      </c>
      <c r="G360" s="21">
        <v>2</v>
      </c>
      <c r="H360" s="15" t="s">
        <v>2530</v>
      </c>
      <c r="I360" s="24">
        <v>2</v>
      </c>
      <c r="J360" s="17" t="s">
        <v>2530</v>
      </c>
      <c r="K360" s="21">
        <v>2</v>
      </c>
      <c r="L360" s="15" t="s">
        <v>2530</v>
      </c>
      <c r="M360" s="24">
        <v>2</v>
      </c>
      <c r="N360" s="17" t="s">
        <v>2530</v>
      </c>
      <c r="O360" s="21">
        <v>2</v>
      </c>
      <c r="P360" s="15" t="s">
        <v>2530</v>
      </c>
      <c r="Q360" s="24">
        <v>2</v>
      </c>
      <c r="R360" s="17" t="s">
        <v>2530</v>
      </c>
    </row>
    <row r="361" spans="1:18" x14ac:dyDescent="0.25">
      <c r="A361" s="40" t="s">
        <v>374</v>
      </c>
      <c r="B361" s="41" t="s">
        <v>0</v>
      </c>
      <c r="C361" s="21">
        <v>3</v>
      </c>
      <c r="D361" s="15" t="s">
        <v>2531</v>
      </c>
      <c r="E361" s="24">
        <v>3</v>
      </c>
      <c r="F361" s="17" t="s">
        <v>4618</v>
      </c>
      <c r="G361" s="21">
        <v>3</v>
      </c>
      <c r="H361" s="15" t="s">
        <v>6777</v>
      </c>
      <c r="I361" s="24">
        <v>3</v>
      </c>
      <c r="J361" s="17" t="s">
        <v>4618</v>
      </c>
      <c r="K361" s="21">
        <v>3</v>
      </c>
      <c r="L361" s="15" t="s">
        <v>8189</v>
      </c>
      <c r="M361" s="24">
        <v>3</v>
      </c>
      <c r="N361" s="17" t="s">
        <v>4618</v>
      </c>
      <c r="O361" s="21">
        <v>2</v>
      </c>
      <c r="P361" s="15" t="s">
        <v>7441</v>
      </c>
      <c r="Q361" s="24">
        <v>3</v>
      </c>
      <c r="R361" s="17" t="s">
        <v>4618</v>
      </c>
    </row>
    <row r="362" spans="1:18" x14ac:dyDescent="0.25">
      <c r="A362" s="40" t="s">
        <v>375</v>
      </c>
      <c r="B362" s="41" t="s">
        <v>0</v>
      </c>
      <c r="C362" s="21">
        <v>4</v>
      </c>
      <c r="D362" s="15" t="s">
        <v>2532</v>
      </c>
      <c r="E362" s="24">
        <v>2</v>
      </c>
      <c r="F362" s="17" t="s">
        <v>4619</v>
      </c>
      <c r="G362" s="21">
        <v>2</v>
      </c>
      <c r="H362" s="15" t="s">
        <v>4619</v>
      </c>
      <c r="I362" s="24">
        <v>2</v>
      </c>
      <c r="J362" s="17" t="s">
        <v>4619</v>
      </c>
      <c r="K362" s="21">
        <v>3</v>
      </c>
      <c r="L362" s="15" t="s">
        <v>8190</v>
      </c>
      <c r="M362" s="24">
        <v>2</v>
      </c>
      <c r="N362" s="17" t="s">
        <v>4619</v>
      </c>
      <c r="O362" s="21">
        <v>2</v>
      </c>
      <c r="P362" s="15" t="s">
        <v>4619</v>
      </c>
      <c r="Q362" s="24">
        <v>2</v>
      </c>
      <c r="R362" s="17" t="s">
        <v>4619</v>
      </c>
    </row>
    <row r="363" spans="1:18" x14ac:dyDescent="0.25">
      <c r="A363" s="40" t="s">
        <v>376</v>
      </c>
      <c r="B363" s="41" t="s">
        <v>0</v>
      </c>
      <c r="C363" s="21">
        <v>2</v>
      </c>
      <c r="D363" s="15" t="s">
        <v>2533</v>
      </c>
      <c r="E363" s="24">
        <v>2</v>
      </c>
      <c r="F363" s="17" t="s">
        <v>2533</v>
      </c>
      <c r="G363" s="21">
        <v>2</v>
      </c>
      <c r="H363" s="15" t="s">
        <v>2533</v>
      </c>
      <c r="I363" s="24">
        <v>2</v>
      </c>
      <c r="J363" s="17" t="s">
        <v>2533</v>
      </c>
      <c r="K363" s="21">
        <v>2</v>
      </c>
      <c r="L363" s="15" t="s">
        <v>2533</v>
      </c>
      <c r="M363" s="24">
        <v>2</v>
      </c>
      <c r="N363" s="17" t="s">
        <v>2533</v>
      </c>
      <c r="O363" s="21">
        <v>2</v>
      </c>
      <c r="P363" s="15" t="s">
        <v>2533</v>
      </c>
      <c r="Q363" s="24">
        <v>2</v>
      </c>
      <c r="R363" s="17" t="s">
        <v>2533</v>
      </c>
    </row>
    <row r="364" spans="1:18" x14ac:dyDescent="0.25">
      <c r="A364" s="40" t="s">
        <v>377</v>
      </c>
      <c r="B364" s="41" t="s">
        <v>0</v>
      </c>
      <c r="C364" s="21">
        <v>3</v>
      </c>
      <c r="D364" s="15" t="s">
        <v>2534</v>
      </c>
      <c r="E364" s="24">
        <v>3</v>
      </c>
      <c r="F364" s="17" t="s">
        <v>4620</v>
      </c>
      <c r="G364" s="21">
        <v>2</v>
      </c>
      <c r="H364" s="15" t="s">
        <v>7442</v>
      </c>
      <c r="I364" s="24">
        <v>2</v>
      </c>
      <c r="J364" s="17" t="s">
        <v>5969</v>
      </c>
      <c r="K364" s="21">
        <v>3</v>
      </c>
      <c r="L364" s="15" t="s">
        <v>8191</v>
      </c>
      <c r="M364" s="24">
        <v>3</v>
      </c>
      <c r="N364" s="17" t="s">
        <v>4620</v>
      </c>
      <c r="O364" s="21">
        <v>2</v>
      </c>
      <c r="P364" s="15" t="s">
        <v>7442</v>
      </c>
      <c r="Q364" s="24">
        <v>2</v>
      </c>
      <c r="R364" s="17" t="s">
        <v>5969</v>
      </c>
    </row>
    <row r="365" spans="1:18" x14ac:dyDescent="0.25">
      <c r="A365" s="40" t="s">
        <v>378</v>
      </c>
      <c r="B365" s="41" t="s">
        <v>0</v>
      </c>
      <c r="C365" s="21">
        <v>2</v>
      </c>
      <c r="D365" s="15" t="s">
        <v>2535</v>
      </c>
      <c r="E365" s="24">
        <v>2</v>
      </c>
      <c r="F365" s="17" t="s">
        <v>2535</v>
      </c>
      <c r="G365" s="21">
        <v>3</v>
      </c>
      <c r="H365" s="15" t="s">
        <v>6778</v>
      </c>
      <c r="I365" s="24">
        <v>2</v>
      </c>
      <c r="J365" s="17" t="s">
        <v>2535</v>
      </c>
      <c r="K365" s="21">
        <v>2</v>
      </c>
      <c r="L365" s="15" t="s">
        <v>2535</v>
      </c>
      <c r="M365" s="24">
        <v>2</v>
      </c>
      <c r="N365" s="17" t="s">
        <v>2535</v>
      </c>
      <c r="O365" s="21">
        <v>2</v>
      </c>
      <c r="P365" s="15" t="s">
        <v>2535</v>
      </c>
      <c r="Q365" s="24">
        <v>2</v>
      </c>
      <c r="R365" s="17" t="s">
        <v>2535</v>
      </c>
    </row>
    <row r="366" spans="1:18" x14ac:dyDescent="0.25">
      <c r="A366" s="40" t="s">
        <v>379</v>
      </c>
      <c r="B366" s="41" t="s">
        <v>1</v>
      </c>
      <c r="C366" s="21">
        <v>2</v>
      </c>
      <c r="D366" s="15" t="s">
        <v>2536</v>
      </c>
      <c r="E366" s="24">
        <v>3</v>
      </c>
      <c r="F366" s="17" t="s">
        <v>4621</v>
      </c>
      <c r="G366" s="21">
        <v>3</v>
      </c>
      <c r="H366" s="15" t="s">
        <v>6779</v>
      </c>
      <c r="I366" s="24">
        <v>2</v>
      </c>
      <c r="J366" s="17" t="s">
        <v>2536</v>
      </c>
      <c r="K366" s="21">
        <v>3</v>
      </c>
      <c r="L366" s="15" t="s">
        <v>8192</v>
      </c>
      <c r="M366" s="24">
        <v>6</v>
      </c>
      <c r="N366" s="17" t="s">
        <v>8336</v>
      </c>
      <c r="O366" s="21">
        <v>2</v>
      </c>
      <c r="P366" s="15" t="s">
        <v>6469</v>
      </c>
      <c r="Q366" s="24">
        <v>2</v>
      </c>
      <c r="R366" s="17" t="s">
        <v>2536</v>
      </c>
    </row>
    <row r="367" spans="1:18" x14ac:dyDescent="0.25">
      <c r="A367" s="40" t="s">
        <v>380</v>
      </c>
      <c r="B367" s="41" t="s">
        <v>0</v>
      </c>
      <c r="C367" s="21">
        <v>2</v>
      </c>
      <c r="D367" s="15" t="s">
        <v>2537</v>
      </c>
      <c r="E367" s="24"/>
      <c r="F367" s="17"/>
      <c r="G367" s="21">
        <v>2</v>
      </c>
      <c r="H367" s="15" t="s">
        <v>6780</v>
      </c>
      <c r="I367" s="24"/>
      <c r="J367" s="17"/>
      <c r="K367" s="21">
        <v>2</v>
      </c>
      <c r="L367" s="15" t="s">
        <v>2537</v>
      </c>
      <c r="M367" s="24"/>
      <c r="N367" s="17"/>
      <c r="O367" s="21">
        <v>2</v>
      </c>
      <c r="P367" s="15" t="s">
        <v>7443</v>
      </c>
      <c r="Q367" s="24"/>
      <c r="R367" s="17"/>
    </row>
    <row r="368" spans="1:18" x14ac:dyDescent="0.25">
      <c r="A368" s="40" t="s">
        <v>381</v>
      </c>
      <c r="B368" s="41" t="s">
        <v>0</v>
      </c>
      <c r="C368" s="21">
        <v>2</v>
      </c>
      <c r="D368" s="15" t="s">
        <v>2538</v>
      </c>
      <c r="E368" s="24">
        <v>2</v>
      </c>
      <c r="F368" s="17" t="s">
        <v>4622</v>
      </c>
      <c r="G368" s="21">
        <v>2</v>
      </c>
      <c r="H368" s="15" t="s">
        <v>2538</v>
      </c>
      <c r="I368" s="24">
        <v>2</v>
      </c>
      <c r="J368" s="17" t="s">
        <v>4622</v>
      </c>
      <c r="K368" s="21">
        <v>2</v>
      </c>
      <c r="L368" s="15" t="s">
        <v>2538</v>
      </c>
      <c r="M368" s="24">
        <v>2</v>
      </c>
      <c r="N368" s="17" t="s">
        <v>4622</v>
      </c>
      <c r="O368" s="21">
        <v>2</v>
      </c>
      <c r="P368" s="15" t="s">
        <v>6781</v>
      </c>
      <c r="Q368" s="24">
        <v>2</v>
      </c>
      <c r="R368" s="17" t="s">
        <v>4622</v>
      </c>
    </row>
    <row r="369" spans="1:18" x14ac:dyDescent="0.25">
      <c r="A369" s="40" t="s">
        <v>382</v>
      </c>
      <c r="B369" s="41" t="s">
        <v>0</v>
      </c>
      <c r="C369" s="21">
        <v>2</v>
      </c>
      <c r="D369" s="15" t="s">
        <v>2539</v>
      </c>
      <c r="E369" s="24">
        <v>2</v>
      </c>
      <c r="F369" s="17" t="s">
        <v>2539</v>
      </c>
      <c r="G369" s="21">
        <v>2</v>
      </c>
      <c r="H369" s="15" t="s">
        <v>2539</v>
      </c>
      <c r="I369" s="24">
        <v>2</v>
      </c>
      <c r="J369" s="17" t="s">
        <v>2539</v>
      </c>
      <c r="K369" s="21">
        <v>2</v>
      </c>
      <c r="L369" s="15" t="s">
        <v>2539</v>
      </c>
      <c r="M369" s="24">
        <v>2</v>
      </c>
      <c r="N369" s="17" t="s">
        <v>2539</v>
      </c>
      <c r="O369" s="21">
        <v>2</v>
      </c>
      <c r="P369" s="15" t="s">
        <v>2539</v>
      </c>
      <c r="Q369" s="24">
        <v>2</v>
      </c>
      <c r="R369" s="17" t="s">
        <v>2539</v>
      </c>
    </row>
    <row r="370" spans="1:18" x14ac:dyDescent="0.25">
      <c r="A370" s="40" t="s">
        <v>383</v>
      </c>
      <c r="B370" s="41" t="s">
        <v>0</v>
      </c>
      <c r="C370" s="21">
        <v>2</v>
      </c>
      <c r="D370" s="15" t="s">
        <v>2540</v>
      </c>
      <c r="E370" s="24">
        <v>2</v>
      </c>
      <c r="F370" s="17" t="s">
        <v>4623</v>
      </c>
      <c r="G370" s="21">
        <v>2</v>
      </c>
      <c r="H370" s="15" t="s">
        <v>2540</v>
      </c>
      <c r="I370" s="24">
        <v>2</v>
      </c>
      <c r="J370" s="17" t="s">
        <v>4623</v>
      </c>
      <c r="K370" s="21">
        <v>2</v>
      </c>
      <c r="L370" s="15" t="s">
        <v>2540</v>
      </c>
      <c r="M370" s="24">
        <v>2</v>
      </c>
      <c r="N370" s="17" t="s">
        <v>4623</v>
      </c>
      <c r="O370" s="21">
        <v>2</v>
      </c>
      <c r="P370" s="15" t="s">
        <v>2540</v>
      </c>
      <c r="Q370" s="24">
        <v>2</v>
      </c>
      <c r="R370" s="17" t="s">
        <v>4623</v>
      </c>
    </row>
    <row r="371" spans="1:18" x14ac:dyDescent="0.25">
      <c r="A371" s="40" t="s">
        <v>384</v>
      </c>
      <c r="B371" s="41" t="s">
        <v>0</v>
      </c>
      <c r="C371" s="21">
        <v>2</v>
      </c>
      <c r="D371" s="15" t="s">
        <v>2541</v>
      </c>
      <c r="E371" s="24">
        <v>2</v>
      </c>
      <c r="F371" s="17" t="s">
        <v>4624</v>
      </c>
      <c r="G371" s="21">
        <v>2</v>
      </c>
      <c r="H371" s="15" t="s">
        <v>6782</v>
      </c>
      <c r="I371" s="24">
        <v>2</v>
      </c>
      <c r="J371" s="17" t="s">
        <v>4624</v>
      </c>
      <c r="K371" s="21">
        <v>2</v>
      </c>
      <c r="L371" s="15" t="s">
        <v>2541</v>
      </c>
      <c r="M371" s="24">
        <v>2</v>
      </c>
      <c r="N371" s="17" t="s">
        <v>4624</v>
      </c>
      <c r="O371" s="21">
        <v>2</v>
      </c>
      <c r="P371" s="15" t="s">
        <v>2541</v>
      </c>
      <c r="Q371" s="24">
        <v>2</v>
      </c>
      <c r="R371" s="17" t="s">
        <v>4624</v>
      </c>
    </row>
    <row r="372" spans="1:18" x14ac:dyDescent="0.25">
      <c r="A372" s="40" t="s">
        <v>385</v>
      </c>
      <c r="B372" s="41" t="s">
        <v>0</v>
      </c>
      <c r="C372" s="21">
        <v>2</v>
      </c>
      <c r="D372" s="15" t="s">
        <v>2542</v>
      </c>
      <c r="E372" s="24">
        <v>2</v>
      </c>
      <c r="F372" s="17" t="s">
        <v>4625</v>
      </c>
      <c r="G372" s="21">
        <v>2</v>
      </c>
      <c r="H372" s="15" t="s">
        <v>6783</v>
      </c>
      <c r="I372" s="24">
        <v>2</v>
      </c>
      <c r="J372" s="17" t="s">
        <v>4625</v>
      </c>
      <c r="K372" s="21">
        <v>2</v>
      </c>
      <c r="L372" s="15" t="s">
        <v>6783</v>
      </c>
      <c r="M372" s="24">
        <v>2</v>
      </c>
      <c r="N372" s="17" t="s">
        <v>4625</v>
      </c>
      <c r="O372" s="21">
        <v>2</v>
      </c>
      <c r="P372" s="15" t="s">
        <v>6783</v>
      </c>
      <c r="Q372" s="24">
        <v>2</v>
      </c>
      <c r="R372" s="17" t="s">
        <v>4625</v>
      </c>
    </row>
    <row r="373" spans="1:18" x14ac:dyDescent="0.25">
      <c r="A373" s="40" t="s">
        <v>386</v>
      </c>
      <c r="B373" s="41" t="s">
        <v>0</v>
      </c>
      <c r="C373" s="21">
        <v>2</v>
      </c>
      <c r="D373" s="15" t="s">
        <v>2543</v>
      </c>
      <c r="E373" s="24">
        <v>2</v>
      </c>
      <c r="F373" s="17" t="s">
        <v>2543</v>
      </c>
      <c r="G373" s="21">
        <v>2</v>
      </c>
      <c r="H373" s="15" t="s">
        <v>6784</v>
      </c>
      <c r="I373" s="24">
        <v>2</v>
      </c>
      <c r="J373" s="17" t="s">
        <v>2543</v>
      </c>
      <c r="K373" s="21">
        <v>2</v>
      </c>
      <c r="L373" s="15" t="s">
        <v>6784</v>
      </c>
      <c r="M373" s="24">
        <v>2</v>
      </c>
      <c r="N373" s="17" t="s">
        <v>2543</v>
      </c>
      <c r="O373" s="21">
        <v>2</v>
      </c>
      <c r="P373" s="15" t="s">
        <v>2543</v>
      </c>
      <c r="Q373" s="24">
        <v>2</v>
      </c>
      <c r="R373" s="17" t="s">
        <v>2543</v>
      </c>
    </row>
    <row r="374" spans="1:18" x14ac:dyDescent="0.25">
      <c r="A374" s="40" t="s">
        <v>387</v>
      </c>
      <c r="B374" s="41" t="s">
        <v>0</v>
      </c>
      <c r="C374" s="21">
        <v>2</v>
      </c>
      <c r="D374" s="15" t="s">
        <v>2544</v>
      </c>
      <c r="E374" s="24">
        <v>2</v>
      </c>
      <c r="F374" s="17" t="s">
        <v>2544</v>
      </c>
      <c r="G374" s="21">
        <v>2</v>
      </c>
      <c r="H374" s="15" t="s">
        <v>2544</v>
      </c>
      <c r="I374" s="24">
        <v>2</v>
      </c>
      <c r="J374" s="17" t="s">
        <v>2544</v>
      </c>
      <c r="K374" s="21">
        <v>2</v>
      </c>
      <c r="L374" s="15" t="s">
        <v>2544</v>
      </c>
      <c r="M374" s="24">
        <v>2</v>
      </c>
      <c r="N374" s="17" t="s">
        <v>2544</v>
      </c>
      <c r="O374" s="21">
        <v>2</v>
      </c>
      <c r="P374" s="15" t="s">
        <v>2544</v>
      </c>
      <c r="Q374" s="24">
        <v>2</v>
      </c>
      <c r="R374" s="17" t="s">
        <v>2544</v>
      </c>
    </row>
    <row r="375" spans="1:18" x14ac:dyDescent="0.25">
      <c r="A375" s="40" t="s">
        <v>388</v>
      </c>
      <c r="B375" s="41" t="s">
        <v>0</v>
      </c>
      <c r="C375" s="14" t="s">
        <v>2174</v>
      </c>
      <c r="D375" s="15" t="s">
        <v>2545</v>
      </c>
      <c r="E375" s="24">
        <v>2</v>
      </c>
      <c r="F375" s="17" t="s">
        <v>4626</v>
      </c>
      <c r="G375" s="14" t="s">
        <v>2174</v>
      </c>
      <c r="H375" s="15" t="s">
        <v>2545</v>
      </c>
      <c r="I375" s="24">
        <v>2</v>
      </c>
      <c r="J375" s="17" t="s">
        <v>4626</v>
      </c>
      <c r="K375" s="14" t="s">
        <v>2174</v>
      </c>
      <c r="L375" s="15" t="s">
        <v>2545</v>
      </c>
      <c r="M375" s="24">
        <v>2</v>
      </c>
      <c r="N375" s="17" t="s">
        <v>4626</v>
      </c>
      <c r="O375" s="14" t="s">
        <v>2174</v>
      </c>
      <c r="P375" s="15" t="s">
        <v>4626</v>
      </c>
      <c r="Q375" s="24">
        <v>2</v>
      </c>
      <c r="R375" s="17" t="s">
        <v>4626</v>
      </c>
    </row>
    <row r="376" spans="1:18" x14ac:dyDescent="0.25">
      <c r="A376" s="40" t="s">
        <v>389</v>
      </c>
      <c r="B376" s="41" t="s">
        <v>0</v>
      </c>
      <c r="C376" s="21">
        <v>2</v>
      </c>
      <c r="D376" s="15" t="s">
        <v>2546</v>
      </c>
      <c r="E376" s="24">
        <v>2</v>
      </c>
      <c r="F376" s="17" t="s">
        <v>4627</v>
      </c>
      <c r="G376" s="21">
        <v>2</v>
      </c>
      <c r="H376" s="15" t="s">
        <v>2546</v>
      </c>
      <c r="I376" s="24">
        <v>2</v>
      </c>
      <c r="J376" s="17" t="s">
        <v>4627</v>
      </c>
      <c r="K376" s="21">
        <v>2</v>
      </c>
      <c r="L376" s="15" t="s">
        <v>2546</v>
      </c>
      <c r="M376" s="24">
        <v>2</v>
      </c>
      <c r="N376" s="17" t="s">
        <v>4627</v>
      </c>
      <c r="O376" s="21">
        <v>2</v>
      </c>
      <c r="P376" s="15" t="s">
        <v>2546</v>
      </c>
      <c r="Q376" s="24">
        <v>2</v>
      </c>
      <c r="R376" s="17" t="s">
        <v>4627</v>
      </c>
    </row>
    <row r="377" spans="1:18" x14ac:dyDescent="0.25">
      <c r="A377" s="40" t="s">
        <v>390</v>
      </c>
      <c r="B377" s="41" t="s">
        <v>0</v>
      </c>
      <c r="C377" s="21">
        <v>3</v>
      </c>
      <c r="D377" s="15" t="s">
        <v>2547</v>
      </c>
      <c r="E377" s="24">
        <v>3</v>
      </c>
      <c r="F377" s="17" t="s">
        <v>4628</v>
      </c>
      <c r="G377" s="21">
        <v>3</v>
      </c>
      <c r="H377" s="15" t="s">
        <v>2547</v>
      </c>
      <c r="I377" s="24">
        <v>2</v>
      </c>
      <c r="J377" s="17" t="s">
        <v>5970</v>
      </c>
      <c r="K377" s="21">
        <v>3</v>
      </c>
      <c r="L377" s="15" t="s">
        <v>2547</v>
      </c>
      <c r="M377" s="24">
        <v>3</v>
      </c>
      <c r="N377" s="17" t="s">
        <v>4628</v>
      </c>
      <c r="O377" s="21">
        <v>2</v>
      </c>
      <c r="P377" s="15" t="s">
        <v>7444</v>
      </c>
      <c r="Q377" s="24">
        <v>2</v>
      </c>
      <c r="R377" s="17" t="s">
        <v>5970</v>
      </c>
    </row>
    <row r="378" spans="1:18" x14ac:dyDescent="0.25">
      <c r="A378" s="40" t="s">
        <v>391</v>
      </c>
      <c r="B378" s="41" t="s">
        <v>0</v>
      </c>
      <c r="C378" s="21">
        <v>3</v>
      </c>
      <c r="D378" s="15" t="s">
        <v>2548</v>
      </c>
      <c r="E378" s="24">
        <v>4</v>
      </c>
      <c r="F378" s="17" t="s">
        <v>4629</v>
      </c>
      <c r="G378" s="21">
        <v>3</v>
      </c>
      <c r="H378" s="15" t="s">
        <v>6785</v>
      </c>
      <c r="I378" s="24">
        <v>3</v>
      </c>
      <c r="J378" s="17" t="s">
        <v>5971</v>
      </c>
      <c r="K378" s="21">
        <v>3</v>
      </c>
      <c r="L378" s="15" t="s">
        <v>6785</v>
      </c>
      <c r="M378" s="24">
        <v>4</v>
      </c>
      <c r="N378" s="17" t="s">
        <v>4629</v>
      </c>
      <c r="O378" s="21">
        <v>3</v>
      </c>
      <c r="P378" s="15" t="s">
        <v>6785</v>
      </c>
      <c r="Q378" s="24">
        <v>3</v>
      </c>
      <c r="R378" s="17" t="s">
        <v>5971</v>
      </c>
    </row>
    <row r="379" spans="1:18" x14ac:dyDescent="0.25">
      <c r="A379" s="40" t="s">
        <v>392</v>
      </c>
      <c r="B379" s="41" t="s">
        <v>14</v>
      </c>
      <c r="C379" s="21">
        <v>2</v>
      </c>
      <c r="D379" s="15" t="s">
        <v>2549</v>
      </c>
      <c r="E379" s="24">
        <v>2</v>
      </c>
      <c r="F379" s="17" t="s">
        <v>4630</v>
      </c>
      <c r="G379" s="21">
        <v>2</v>
      </c>
      <c r="H379" s="15" t="s">
        <v>2549</v>
      </c>
      <c r="I379" s="24">
        <v>2</v>
      </c>
      <c r="J379" s="17" t="s">
        <v>4630</v>
      </c>
      <c r="K379" s="21">
        <v>2</v>
      </c>
      <c r="L379" s="15" t="s">
        <v>2549</v>
      </c>
      <c r="M379" s="24">
        <v>2</v>
      </c>
      <c r="N379" s="17" t="s">
        <v>4630</v>
      </c>
      <c r="O379" s="21">
        <v>2</v>
      </c>
      <c r="P379" s="15" t="s">
        <v>2549</v>
      </c>
      <c r="Q379" s="24">
        <v>2</v>
      </c>
      <c r="R379" s="17" t="s">
        <v>4630</v>
      </c>
    </row>
    <row r="380" spans="1:18" x14ac:dyDescent="0.25">
      <c r="A380" s="40" t="s">
        <v>393</v>
      </c>
      <c r="B380" s="41" t="s">
        <v>0</v>
      </c>
      <c r="C380" s="21">
        <v>2</v>
      </c>
      <c r="D380" s="15" t="s">
        <v>2550</v>
      </c>
      <c r="E380" s="24">
        <v>2</v>
      </c>
      <c r="F380" s="17" t="s">
        <v>4631</v>
      </c>
      <c r="G380" s="21">
        <v>2</v>
      </c>
      <c r="H380" s="15" t="s">
        <v>2550</v>
      </c>
      <c r="I380" s="24">
        <v>2</v>
      </c>
      <c r="J380" s="17" t="s">
        <v>5972</v>
      </c>
      <c r="K380" s="21">
        <v>2</v>
      </c>
      <c r="L380" s="15" t="s">
        <v>2550</v>
      </c>
      <c r="M380" s="24">
        <v>2</v>
      </c>
      <c r="N380" s="17" t="s">
        <v>4631</v>
      </c>
      <c r="O380" s="21">
        <v>2</v>
      </c>
      <c r="P380" s="15" t="s">
        <v>2550</v>
      </c>
      <c r="Q380" s="24">
        <v>2</v>
      </c>
      <c r="R380" s="17" t="s">
        <v>4631</v>
      </c>
    </row>
    <row r="381" spans="1:18" x14ac:dyDescent="0.25">
      <c r="A381" s="40" t="s">
        <v>394</v>
      </c>
      <c r="B381" s="41" t="s">
        <v>0</v>
      </c>
      <c r="C381" s="21">
        <v>2</v>
      </c>
      <c r="D381" s="15" t="s">
        <v>2551</v>
      </c>
      <c r="E381" s="24">
        <v>2</v>
      </c>
      <c r="F381" s="17" t="s">
        <v>4632</v>
      </c>
      <c r="G381" s="21">
        <v>2</v>
      </c>
      <c r="H381" s="15" t="s">
        <v>2551</v>
      </c>
      <c r="I381" s="24">
        <v>2</v>
      </c>
      <c r="J381" s="17" t="s">
        <v>4632</v>
      </c>
      <c r="K381" s="21">
        <v>2</v>
      </c>
      <c r="L381" s="15" t="s">
        <v>2551</v>
      </c>
      <c r="M381" s="24">
        <v>2</v>
      </c>
      <c r="N381" s="17" t="s">
        <v>4632</v>
      </c>
      <c r="O381" s="21">
        <v>2</v>
      </c>
      <c r="P381" s="15" t="s">
        <v>2551</v>
      </c>
      <c r="Q381" s="24">
        <v>2</v>
      </c>
      <c r="R381" s="17" t="s">
        <v>4632</v>
      </c>
    </row>
    <row r="382" spans="1:18" x14ac:dyDescent="0.25">
      <c r="A382" s="40" t="s">
        <v>395</v>
      </c>
      <c r="B382" s="41" t="s">
        <v>0</v>
      </c>
      <c r="C382" s="21">
        <v>2</v>
      </c>
      <c r="D382" s="15" t="s">
        <v>2552</v>
      </c>
      <c r="E382" s="24"/>
      <c r="F382" s="17"/>
      <c r="G382" s="21">
        <v>2</v>
      </c>
      <c r="H382" s="15" t="s">
        <v>6470</v>
      </c>
      <c r="I382" s="24">
        <v>2</v>
      </c>
      <c r="J382" s="17" t="s">
        <v>2552</v>
      </c>
      <c r="K382" s="21">
        <v>2</v>
      </c>
      <c r="L382" s="15" t="s">
        <v>6470</v>
      </c>
      <c r="M382" s="24"/>
      <c r="N382" s="17"/>
      <c r="O382" s="21">
        <v>2</v>
      </c>
      <c r="P382" s="15" t="s">
        <v>2552</v>
      </c>
      <c r="Q382" s="24">
        <v>2</v>
      </c>
      <c r="R382" s="17" t="s">
        <v>2552</v>
      </c>
    </row>
    <row r="383" spans="1:18" x14ac:dyDescent="0.25">
      <c r="A383" s="40" t="s">
        <v>396</v>
      </c>
      <c r="B383" s="41" t="s">
        <v>0</v>
      </c>
      <c r="C383" s="21">
        <v>2</v>
      </c>
      <c r="D383" s="15" t="s">
        <v>2553</v>
      </c>
      <c r="E383" s="24">
        <v>2</v>
      </c>
      <c r="F383" s="17" t="s">
        <v>2553</v>
      </c>
      <c r="G383" s="21">
        <v>2</v>
      </c>
      <c r="H383" s="15" t="s">
        <v>2553</v>
      </c>
      <c r="I383" s="24">
        <v>2</v>
      </c>
      <c r="J383" s="17" t="s">
        <v>2553</v>
      </c>
      <c r="K383" s="21">
        <v>2</v>
      </c>
      <c r="L383" s="15" t="s">
        <v>2553</v>
      </c>
      <c r="M383" s="24">
        <v>2</v>
      </c>
      <c r="N383" s="17" t="s">
        <v>2553</v>
      </c>
      <c r="O383" s="21">
        <v>2</v>
      </c>
      <c r="P383" s="15" t="s">
        <v>2553</v>
      </c>
      <c r="Q383" s="24">
        <v>2</v>
      </c>
      <c r="R383" s="17" t="s">
        <v>2553</v>
      </c>
    </row>
    <row r="384" spans="1:18" x14ac:dyDescent="0.25">
      <c r="A384" s="40" t="s">
        <v>397</v>
      </c>
      <c r="B384" s="41" t="s">
        <v>0</v>
      </c>
      <c r="C384" s="21">
        <v>3</v>
      </c>
      <c r="D384" s="15" t="s">
        <v>2554</v>
      </c>
      <c r="E384" s="24">
        <v>4</v>
      </c>
      <c r="F384" s="17" t="s">
        <v>4633</v>
      </c>
      <c r="G384" s="21">
        <v>3</v>
      </c>
      <c r="H384" s="15" t="s">
        <v>6786</v>
      </c>
      <c r="I384" s="24">
        <v>4</v>
      </c>
      <c r="J384" s="17" t="s">
        <v>4633</v>
      </c>
      <c r="K384" s="21">
        <v>3</v>
      </c>
      <c r="L384" s="15" t="s">
        <v>2554</v>
      </c>
      <c r="M384" s="24">
        <v>4</v>
      </c>
      <c r="N384" s="17" t="s">
        <v>4633</v>
      </c>
      <c r="O384" s="21">
        <v>5</v>
      </c>
      <c r="P384" s="15" t="s">
        <v>7445</v>
      </c>
      <c r="Q384" s="24">
        <v>4</v>
      </c>
      <c r="R384" s="17" t="s">
        <v>4633</v>
      </c>
    </row>
    <row r="385" spans="1:18" x14ac:dyDescent="0.25">
      <c r="A385" s="40" t="s">
        <v>397</v>
      </c>
      <c r="B385" s="41" t="s">
        <v>1</v>
      </c>
      <c r="C385" s="21">
        <v>4</v>
      </c>
      <c r="D385" s="15" t="s">
        <v>2555</v>
      </c>
      <c r="E385" s="24">
        <v>4</v>
      </c>
      <c r="F385" s="17" t="s">
        <v>4634</v>
      </c>
      <c r="G385" s="21">
        <v>4</v>
      </c>
      <c r="H385" s="15" t="s">
        <v>2555</v>
      </c>
      <c r="I385" s="24">
        <v>4</v>
      </c>
      <c r="J385" s="17" t="s">
        <v>5973</v>
      </c>
      <c r="K385" s="21">
        <v>4</v>
      </c>
      <c r="L385" s="15" t="s">
        <v>2555</v>
      </c>
      <c r="M385" s="24">
        <v>4</v>
      </c>
      <c r="N385" s="17" t="s">
        <v>4634</v>
      </c>
      <c r="O385" s="21">
        <v>2</v>
      </c>
      <c r="P385" s="15" t="s">
        <v>7446</v>
      </c>
      <c r="Q385" s="24">
        <v>4</v>
      </c>
      <c r="R385" s="17" t="s">
        <v>4634</v>
      </c>
    </row>
    <row r="386" spans="1:18" x14ac:dyDescent="0.25">
      <c r="A386" s="40" t="s">
        <v>398</v>
      </c>
      <c r="B386" s="41" t="s">
        <v>0</v>
      </c>
      <c r="C386" s="21">
        <v>2</v>
      </c>
      <c r="D386" s="15" t="s">
        <v>2556</v>
      </c>
      <c r="E386" s="24">
        <v>2</v>
      </c>
      <c r="F386" s="17" t="s">
        <v>2556</v>
      </c>
      <c r="G386" s="21">
        <v>2</v>
      </c>
      <c r="H386" s="15" t="s">
        <v>2556</v>
      </c>
      <c r="I386" s="24">
        <v>2</v>
      </c>
      <c r="J386" s="17" t="s">
        <v>2556</v>
      </c>
      <c r="K386" s="21">
        <v>2</v>
      </c>
      <c r="L386" s="15" t="s">
        <v>2556</v>
      </c>
      <c r="M386" s="24">
        <v>2</v>
      </c>
      <c r="N386" s="17" t="s">
        <v>2556</v>
      </c>
      <c r="O386" s="21">
        <v>2</v>
      </c>
      <c r="P386" s="15" t="s">
        <v>2556</v>
      </c>
      <c r="Q386" s="24">
        <v>2</v>
      </c>
      <c r="R386" s="17" t="s">
        <v>2556</v>
      </c>
    </row>
    <row r="387" spans="1:18" x14ac:dyDescent="0.25">
      <c r="A387" s="40" t="s">
        <v>399</v>
      </c>
      <c r="B387" s="41" t="s">
        <v>0</v>
      </c>
      <c r="C387" s="21">
        <v>2</v>
      </c>
      <c r="D387" s="15" t="s">
        <v>2557</v>
      </c>
      <c r="E387" s="24">
        <v>2</v>
      </c>
      <c r="F387" s="17" t="s">
        <v>4635</v>
      </c>
      <c r="G387" s="21">
        <v>2</v>
      </c>
      <c r="H387" s="15" t="s">
        <v>2557</v>
      </c>
      <c r="I387" s="24">
        <v>2</v>
      </c>
      <c r="J387" s="17" t="s">
        <v>4635</v>
      </c>
      <c r="K387" s="21">
        <v>2</v>
      </c>
      <c r="L387" s="15" t="s">
        <v>2557</v>
      </c>
      <c r="M387" s="24">
        <v>2</v>
      </c>
      <c r="N387" s="17" t="s">
        <v>4635</v>
      </c>
      <c r="O387" s="21">
        <v>2</v>
      </c>
      <c r="P387" s="15" t="s">
        <v>2557</v>
      </c>
      <c r="Q387" s="24">
        <v>2</v>
      </c>
      <c r="R387" s="17" t="s">
        <v>4635</v>
      </c>
    </row>
    <row r="388" spans="1:18" x14ac:dyDescent="0.25">
      <c r="A388" s="40" t="s">
        <v>400</v>
      </c>
      <c r="B388" s="41" t="s">
        <v>0</v>
      </c>
      <c r="C388" s="21">
        <v>2</v>
      </c>
      <c r="D388" s="15" t="s">
        <v>2558</v>
      </c>
      <c r="E388" s="24">
        <v>2</v>
      </c>
      <c r="F388" s="17" t="s">
        <v>2558</v>
      </c>
      <c r="G388" s="21">
        <v>2</v>
      </c>
      <c r="H388" s="15" t="s">
        <v>2558</v>
      </c>
      <c r="I388" s="24">
        <v>2</v>
      </c>
      <c r="J388" s="17" t="s">
        <v>5974</v>
      </c>
      <c r="K388" s="21">
        <v>2</v>
      </c>
      <c r="L388" s="15" t="s">
        <v>2558</v>
      </c>
      <c r="M388" s="24">
        <v>2</v>
      </c>
      <c r="N388" s="17" t="s">
        <v>2558</v>
      </c>
      <c r="O388" s="21">
        <v>2</v>
      </c>
      <c r="P388" s="15" t="s">
        <v>2558</v>
      </c>
      <c r="Q388" s="24">
        <v>2</v>
      </c>
      <c r="R388" s="17" t="s">
        <v>2558</v>
      </c>
    </row>
    <row r="389" spans="1:18" x14ac:dyDescent="0.25">
      <c r="A389" s="40" t="s">
        <v>401</v>
      </c>
      <c r="B389" s="41" t="s">
        <v>0</v>
      </c>
      <c r="C389" s="21">
        <v>2</v>
      </c>
      <c r="D389" s="15" t="s">
        <v>2559</v>
      </c>
      <c r="E389" s="24">
        <v>2</v>
      </c>
      <c r="F389" s="17" t="s">
        <v>4636</v>
      </c>
      <c r="G389" s="21">
        <v>2</v>
      </c>
      <c r="H389" s="15" t="s">
        <v>2559</v>
      </c>
      <c r="I389" s="24">
        <v>2</v>
      </c>
      <c r="J389" s="17" t="s">
        <v>4636</v>
      </c>
      <c r="K389" s="21">
        <v>2</v>
      </c>
      <c r="L389" s="15" t="s">
        <v>2559</v>
      </c>
      <c r="M389" s="24">
        <v>2</v>
      </c>
      <c r="N389" s="17" t="s">
        <v>4636</v>
      </c>
      <c r="O389" s="21">
        <v>2</v>
      </c>
      <c r="P389" s="15" t="s">
        <v>2559</v>
      </c>
      <c r="Q389" s="24">
        <v>2</v>
      </c>
      <c r="R389" s="17" t="s">
        <v>4636</v>
      </c>
    </row>
    <row r="390" spans="1:18" x14ac:dyDescent="0.25">
      <c r="A390" s="40" t="s">
        <v>402</v>
      </c>
      <c r="B390" s="41" t="s">
        <v>0</v>
      </c>
      <c r="C390" s="21">
        <v>2</v>
      </c>
      <c r="D390" s="15" t="s">
        <v>2560</v>
      </c>
      <c r="E390" s="24">
        <v>2</v>
      </c>
      <c r="F390" s="17" t="s">
        <v>4637</v>
      </c>
      <c r="G390" s="21">
        <v>2</v>
      </c>
      <c r="H390" s="15" t="s">
        <v>2560</v>
      </c>
      <c r="I390" s="24">
        <v>2</v>
      </c>
      <c r="J390" s="17" t="s">
        <v>4637</v>
      </c>
      <c r="K390" s="21">
        <v>2</v>
      </c>
      <c r="L390" s="15" t="s">
        <v>2560</v>
      </c>
      <c r="M390" s="24">
        <v>2</v>
      </c>
      <c r="N390" s="17" t="s">
        <v>4637</v>
      </c>
      <c r="O390" s="21">
        <v>2</v>
      </c>
      <c r="P390" s="15" t="s">
        <v>2560</v>
      </c>
      <c r="Q390" s="24">
        <v>2</v>
      </c>
      <c r="R390" s="17" t="s">
        <v>4637</v>
      </c>
    </row>
    <row r="391" spans="1:18" x14ac:dyDescent="0.25">
      <c r="A391" s="40" t="s">
        <v>403</v>
      </c>
      <c r="B391" s="41" t="s">
        <v>0</v>
      </c>
      <c r="C391" s="21">
        <v>3</v>
      </c>
      <c r="D391" s="15" t="s">
        <v>2561</v>
      </c>
      <c r="E391" s="24">
        <v>3</v>
      </c>
      <c r="F391" s="17" t="s">
        <v>2561</v>
      </c>
      <c r="G391" s="21">
        <v>3</v>
      </c>
      <c r="H391" s="15" t="s">
        <v>2561</v>
      </c>
      <c r="I391" s="24">
        <v>3</v>
      </c>
      <c r="J391" s="17" t="s">
        <v>2561</v>
      </c>
      <c r="K391" s="21">
        <v>3</v>
      </c>
      <c r="L391" s="15" t="s">
        <v>2561</v>
      </c>
      <c r="M391" s="24">
        <v>3</v>
      </c>
      <c r="N391" s="17" t="s">
        <v>2561</v>
      </c>
      <c r="O391" s="21">
        <v>3</v>
      </c>
      <c r="P391" s="15" t="s">
        <v>2561</v>
      </c>
      <c r="Q391" s="24">
        <v>3</v>
      </c>
      <c r="R391" s="17" t="s">
        <v>2561</v>
      </c>
    </row>
    <row r="392" spans="1:18" x14ac:dyDescent="0.25">
      <c r="A392" s="40" t="s">
        <v>404</v>
      </c>
      <c r="B392" s="41" t="s">
        <v>0</v>
      </c>
      <c r="C392" s="14" t="s">
        <v>4370</v>
      </c>
      <c r="D392" s="15" t="s">
        <v>2562</v>
      </c>
      <c r="E392" s="24">
        <v>4</v>
      </c>
      <c r="F392" s="17" t="s">
        <v>4638</v>
      </c>
      <c r="G392" s="21">
        <v>4</v>
      </c>
      <c r="H392" s="15" t="s">
        <v>7983</v>
      </c>
      <c r="I392" s="24">
        <v>4</v>
      </c>
      <c r="J392" s="17" t="s">
        <v>5975</v>
      </c>
      <c r="K392" s="21">
        <v>4</v>
      </c>
      <c r="L392" s="15" t="s">
        <v>8193</v>
      </c>
      <c r="M392" s="24">
        <v>4</v>
      </c>
      <c r="N392" s="17" t="s">
        <v>4638</v>
      </c>
      <c r="O392" s="14" t="s">
        <v>4370</v>
      </c>
      <c r="P392" s="15" t="s">
        <v>7447</v>
      </c>
      <c r="Q392" s="24">
        <v>4</v>
      </c>
      <c r="R392" s="17" t="s">
        <v>4638</v>
      </c>
    </row>
    <row r="393" spans="1:18" x14ac:dyDescent="0.25">
      <c r="A393" s="40" t="s">
        <v>405</v>
      </c>
      <c r="B393" s="41" t="s">
        <v>1</v>
      </c>
      <c r="C393" s="21">
        <v>3</v>
      </c>
      <c r="D393" s="15" t="s">
        <v>2563</v>
      </c>
      <c r="E393" s="24">
        <v>3</v>
      </c>
      <c r="F393" s="17" t="s">
        <v>5976</v>
      </c>
      <c r="G393" s="21">
        <v>3</v>
      </c>
      <c r="H393" s="15" t="s">
        <v>2563</v>
      </c>
      <c r="I393" s="24">
        <v>3</v>
      </c>
      <c r="J393" s="17" t="s">
        <v>5976</v>
      </c>
      <c r="K393" s="21"/>
      <c r="L393" s="15"/>
      <c r="M393" s="24">
        <v>3</v>
      </c>
      <c r="N393" s="17" t="s">
        <v>5976</v>
      </c>
      <c r="O393" s="21">
        <v>3</v>
      </c>
      <c r="P393" s="15" t="s">
        <v>2563</v>
      </c>
      <c r="Q393" s="24">
        <v>3</v>
      </c>
      <c r="R393" s="17" t="s">
        <v>5976</v>
      </c>
    </row>
    <row r="394" spans="1:18" x14ac:dyDescent="0.25">
      <c r="A394" s="40" t="s">
        <v>406</v>
      </c>
      <c r="B394" s="41" t="s">
        <v>0</v>
      </c>
      <c r="C394" s="21">
        <v>3</v>
      </c>
      <c r="D394" s="15" t="s">
        <v>2564</v>
      </c>
      <c r="E394" s="24">
        <v>5</v>
      </c>
      <c r="F394" s="17" t="s">
        <v>4639</v>
      </c>
      <c r="G394" s="21">
        <v>3</v>
      </c>
      <c r="H394" s="15" t="s">
        <v>6787</v>
      </c>
      <c r="I394" s="24">
        <v>2</v>
      </c>
      <c r="J394" s="17" t="s">
        <v>8142</v>
      </c>
      <c r="K394" s="21">
        <v>4</v>
      </c>
      <c r="L394" s="15" t="s">
        <v>8194</v>
      </c>
      <c r="M394" s="24">
        <v>5</v>
      </c>
      <c r="N394" s="17" t="s">
        <v>4639</v>
      </c>
      <c r="O394" s="21">
        <v>3</v>
      </c>
      <c r="P394" s="15" t="s">
        <v>6787</v>
      </c>
      <c r="Q394" s="24">
        <v>3</v>
      </c>
      <c r="R394" s="17" t="s">
        <v>7148</v>
      </c>
    </row>
    <row r="395" spans="1:18" x14ac:dyDescent="0.25">
      <c r="A395" s="40" t="s">
        <v>407</v>
      </c>
      <c r="B395" s="41" t="s">
        <v>0</v>
      </c>
      <c r="C395" s="21">
        <v>2</v>
      </c>
      <c r="D395" s="15" t="s">
        <v>2565</v>
      </c>
      <c r="E395" s="24">
        <v>2</v>
      </c>
      <c r="F395" s="17" t="s">
        <v>2565</v>
      </c>
      <c r="G395" s="21">
        <v>2</v>
      </c>
      <c r="H395" s="15" t="s">
        <v>2565</v>
      </c>
      <c r="I395" s="24">
        <v>2</v>
      </c>
      <c r="J395" s="17" t="s">
        <v>2565</v>
      </c>
      <c r="K395" s="21">
        <v>2</v>
      </c>
      <c r="L395" s="15" t="s">
        <v>2565</v>
      </c>
      <c r="M395" s="24">
        <v>2</v>
      </c>
      <c r="N395" s="17" t="s">
        <v>2565</v>
      </c>
      <c r="O395" s="21">
        <v>2</v>
      </c>
      <c r="P395" s="15" t="s">
        <v>2565</v>
      </c>
      <c r="Q395" s="24">
        <v>2</v>
      </c>
      <c r="R395" s="17" t="s">
        <v>2565</v>
      </c>
    </row>
    <row r="396" spans="1:18" x14ac:dyDescent="0.25">
      <c r="A396" s="40" t="s">
        <v>408</v>
      </c>
      <c r="B396" s="41" t="s">
        <v>0</v>
      </c>
      <c r="C396" s="21">
        <v>2</v>
      </c>
      <c r="D396" s="15" t="s">
        <v>2566</v>
      </c>
      <c r="E396" s="24">
        <v>2</v>
      </c>
      <c r="F396" s="17" t="s">
        <v>2566</v>
      </c>
      <c r="G396" s="21">
        <v>2</v>
      </c>
      <c r="H396" s="15" t="s">
        <v>2566</v>
      </c>
      <c r="I396" s="24">
        <v>2</v>
      </c>
      <c r="J396" s="17" t="s">
        <v>2566</v>
      </c>
      <c r="K396" s="21">
        <v>2</v>
      </c>
      <c r="L396" s="15" t="s">
        <v>2566</v>
      </c>
      <c r="M396" s="24">
        <v>2</v>
      </c>
      <c r="N396" s="17" t="s">
        <v>2566</v>
      </c>
      <c r="O396" s="21">
        <v>2</v>
      </c>
      <c r="P396" s="15" t="s">
        <v>2566</v>
      </c>
      <c r="Q396" s="24">
        <v>2</v>
      </c>
      <c r="R396" s="17" t="s">
        <v>2566</v>
      </c>
    </row>
    <row r="397" spans="1:18" x14ac:dyDescent="0.25">
      <c r="A397" s="40" t="s">
        <v>409</v>
      </c>
      <c r="B397" s="41" t="s">
        <v>1</v>
      </c>
      <c r="C397" s="21">
        <v>2</v>
      </c>
      <c r="D397" s="15" t="s">
        <v>2567</v>
      </c>
      <c r="E397" s="24">
        <v>2</v>
      </c>
      <c r="F397" s="17" t="s">
        <v>4640</v>
      </c>
      <c r="G397" s="21">
        <v>2</v>
      </c>
      <c r="H397" s="15" t="s">
        <v>2567</v>
      </c>
      <c r="I397" s="24">
        <v>2</v>
      </c>
      <c r="J397" s="17" t="s">
        <v>4640</v>
      </c>
      <c r="K397" s="21">
        <v>2</v>
      </c>
      <c r="L397" s="15" t="s">
        <v>2567</v>
      </c>
      <c r="M397" s="24">
        <v>2</v>
      </c>
      <c r="N397" s="17" t="s">
        <v>4640</v>
      </c>
      <c r="O397" s="21">
        <v>2</v>
      </c>
      <c r="P397" s="15" t="s">
        <v>2567</v>
      </c>
      <c r="Q397" s="24">
        <v>2</v>
      </c>
      <c r="R397" s="17" t="s">
        <v>4640</v>
      </c>
    </row>
    <row r="398" spans="1:18" x14ac:dyDescent="0.25">
      <c r="A398" s="40" t="s">
        <v>410</v>
      </c>
      <c r="B398" s="41" t="s">
        <v>0</v>
      </c>
      <c r="C398" s="21">
        <v>4</v>
      </c>
      <c r="D398" s="15" t="s">
        <v>2568</v>
      </c>
      <c r="E398" s="24">
        <v>4</v>
      </c>
      <c r="F398" s="17" t="s">
        <v>4641</v>
      </c>
      <c r="G398" s="21">
        <v>5</v>
      </c>
      <c r="H398" s="15" t="s">
        <v>7984</v>
      </c>
      <c r="I398" s="24">
        <v>2</v>
      </c>
      <c r="J398" s="17" t="s">
        <v>5977</v>
      </c>
      <c r="K398" s="21">
        <v>5</v>
      </c>
      <c r="L398" s="15" t="s">
        <v>6471</v>
      </c>
      <c r="M398" s="24">
        <v>5</v>
      </c>
      <c r="N398" s="17" t="s">
        <v>8337</v>
      </c>
      <c r="O398" s="21">
        <v>2</v>
      </c>
      <c r="P398" s="15" t="s">
        <v>7448</v>
      </c>
      <c r="Q398" s="24">
        <v>2</v>
      </c>
      <c r="R398" s="17" t="s">
        <v>5977</v>
      </c>
    </row>
    <row r="399" spans="1:18" x14ac:dyDescent="0.25">
      <c r="A399" s="40" t="s">
        <v>411</v>
      </c>
      <c r="B399" s="41" t="s">
        <v>0</v>
      </c>
      <c r="C399" s="21">
        <v>2</v>
      </c>
      <c r="D399" s="15" t="s">
        <v>2569</v>
      </c>
      <c r="E399" s="24">
        <v>2</v>
      </c>
      <c r="F399" s="17" t="s">
        <v>4642</v>
      </c>
      <c r="G399" s="21">
        <v>2</v>
      </c>
      <c r="H399" s="15" t="s">
        <v>2569</v>
      </c>
      <c r="I399" s="24">
        <v>2</v>
      </c>
      <c r="J399" s="17" t="s">
        <v>5978</v>
      </c>
      <c r="K399" s="21">
        <v>2</v>
      </c>
      <c r="L399" s="15" t="s">
        <v>2569</v>
      </c>
      <c r="M399" s="24">
        <v>2</v>
      </c>
      <c r="N399" s="17" t="s">
        <v>4642</v>
      </c>
      <c r="O399" s="21">
        <v>2</v>
      </c>
      <c r="P399" s="15" t="s">
        <v>2569</v>
      </c>
      <c r="Q399" s="24">
        <v>2</v>
      </c>
      <c r="R399" s="17" t="s">
        <v>4642</v>
      </c>
    </row>
    <row r="400" spans="1:18" x14ac:dyDescent="0.25">
      <c r="A400" s="40" t="s">
        <v>412</v>
      </c>
      <c r="B400" s="41" t="s">
        <v>0</v>
      </c>
      <c r="C400" s="21">
        <v>2</v>
      </c>
      <c r="D400" s="15" t="s">
        <v>2570</v>
      </c>
      <c r="E400" s="24">
        <v>3</v>
      </c>
      <c r="F400" s="17" t="s">
        <v>4643</v>
      </c>
      <c r="G400" s="21">
        <v>3</v>
      </c>
      <c r="H400" s="15" t="s">
        <v>7985</v>
      </c>
      <c r="I400" s="24">
        <v>3</v>
      </c>
      <c r="J400" s="17" t="s">
        <v>5979</v>
      </c>
      <c r="K400" s="21">
        <v>2</v>
      </c>
      <c r="L400" s="15" t="s">
        <v>2570</v>
      </c>
      <c r="M400" s="24">
        <v>3</v>
      </c>
      <c r="N400" s="17" t="s">
        <v>4643</v>
      </c>
      <c r="O400" s="21">
        <v>3</v>
      </c>
      <c r="P400" s="15" t="s">
        <v>7449</v>
      </c>
      <c r="Q400" s="24">
        <v>3</v>
      </c>
      <c r="R400" s="17" t="s">
        <v>4643</v>
      </c>
    </row>
    <row r="401" spans="1:18" x14ac:dyDescent="0.25">
      <c r="A401" s="40" t="s">
        <v>413</v>
      </c>
      <c r="B401" s="41" t="s">
        <v>0</v>
      </c>
      <c r="C401" s="21">
        <v>2</v>
      </c>
      <c r="D401" s="15" t="s">
        <v>2571</v>
      </c>
      <c r="E401" s="24">
        <v>3</v>
      </c>
      <c r="F401" s="17" t="s">
        <v>4644</v>
      </c>
      <c r="G401" s="21">
        <v>3</v>
      </c>
      <c r="H401" s="15" t="s">
        <v>7986</v>
      </c>
      <c r="I401" s="24">
        <v>2</v>
      </c>
      <c r="J401" s="17" t="s">
        <v>2571</v>
      </c>
      <c r="K401" s="21">
        <v>3</v>
      </c>
      <c r="L401" s="15" t="s">
        <v>7986</v>
      </c>
      <c r="M401" s="24">
        <v>3</v>
      </c>
      <c r="N401" s="17" t="s">
        <v>4644</v>
      </c>
      <c r="O401" s="21">
        <v>2</v>
      </c>
      <c r="P401" s="15" t="s">
        <v>2571</v>
      </c>
      <c r="Q401" s="24">
        <v>2</v>
      </c>
      <c r="R401" s="17" t="s">
        <v>2571</v>
      </c>
    </row>
    <row r="402" spans="1:18" x14ac:dyDescent="0.25">
      <c r="A402" s="40" t="s">
        <v>414</v>
      </c>
      <c r="B402" s="41" t="s">
        <v>12</v>
      </c>
      <c r="C402" s="21">
        <v>2</v>
      </c>
      <c r="D402" s="15" t="s">
        <v>2572</v>
      </c>
      <c r="E402" s="24">
        <v>2</v>
      </c>
      <c r="F402" s="17" t="s">
        <v>4645</v>
      </c>
      <c r="G402" s="21">
        <v>2</v>
      </c>
      <c r="H402" s="15" t="s">
        <v>6472</v>
      </c>
      <c r="I402" s="24">
        <v>2</v>
      </c>
      <c r="J402" s="17" t="s">
        <v>4645</v>
      </c>
      <c r="K402" s="21">
        <v>2</v>
      </c>
      <c r="L402" s="15" t="s">
        <v>6472</v>
      </c>
      <c r="M402" s="24">
        <v>2</v>
      </c>
      <c r="N402" s="17" t="s">
        <v>4645</v>
      </c>
      <c r="O402" s="21">
        <v>2</v>
      </c>
      <c r="P402" s="15" t="s">
        <v>7450</v>
      </c>
      <c r="Q402" s="24">
        <v>2</v>
      </c>
      <c r="R402" s="17" t="s">
        <v>4645</v>
      </c>
    </row>
    <row r="403" spans="1:18" x14ac:dyDescent="0.25">
      <c r="A403" s="40" t="s">
        <v>415</v>
      </c>
      <c r="B403" s="41" t="s">
        <v>0</v>
      </c>
      <c r="C403" s="21">
        <v>2</v>
      </c>
      <c r="D403" s="15" t="s">
        <v>2573</v>
      </c>
      <c r="E403" s="24">
        <v>2</v>
      </c>
      <c r="F403" s="17" t="s">
        <v>4646</v>
      </c>
      <c r="G403" s="21">
        <v>2</v>
      </c>
      <c r="H403" s="15" t="s">
        <v>2573</v>
      </c>
      <c r="I403" s="24">
        <v>2</v>
      </c>
      <c r="J403" s="17" t="s">
        <v>4646</v>
      </c>
      <c r="K403" s="21">
        <v>2</v>
      </c>
      <c r="L403" s="15" t="s">
        <v>2573</v>
      </c>
      <c r="M403" s="24">
        <v>2</v>
      </c>
      <c r="N403" s="17" t="s">
        <v>4646</v>
      </c>
      <c r="O403" s="21">
        <v>2</v>
      </c>
      <c r="P403" s="15" t="s">
        <v>2573</v>
      </c>
      <c r="Q403" s="24">
        <v>2</v>
      </c>
      <c r="R403" s="17" t="s">
        <v>4646</v>
      </c>
    </row>
    <row r="404" spans="1:18" x14ac:dyDescent="0.25">
      <c r="A404" s="40" t="s">
        <v>416</v>
      </c>
      <c r="B404" s="41" t="s">
        <v>0</v>
      </c>
      <c r="C404" s="21">
        <v>2</v>
      </c>
      <c r="D404" s="15" t="s">
        <v>2574</v>
      </c>
      <c r="E404" s="24">
        <v>2</v>
      </c>
      <c r="F404" s="17" t="s">
        <v>4647</v>
      </c>
      <c r="G404" s="21">
        <v>2</v>
      </c>
      <c r="H404" s="15" t="s">
        <v>2574</v>
      </c>
      <c r="I404" s="24">
        <v>2</v>
      </c>
      <c r="J404" s="17" t="s">
        <v>4647</v>
      </c>
      <c r="K404" s="21">
        <v>2</v>
      </c>
      <c r="L404" s="15" t="s">
        <v>2574</v>
      </c>
      <c r="M404" s="24">
        <v>2</v>
      </c>
      <c r="N404" s="17" t="s">
        <v>4647</v>
      </c>
      <c r="O404" s="21">
        <v>2</v>
      </c>
      <c r="P404" s="15" t="s">
        <v>2574</v>
      </c>
      <c r="Q404" s="24">
        <v>2</v>
      </c>
      <c r="R404" s="17" t="s">
        <v>4647</v>
      </c>
    </row>
    <row r="405" spans="1:18" x14ac:dyDescent="0.25">
      <c r="A405" s="40" t="s">
        <v>417</v>
      </c>
      <c r="B405" s="41" t="s">
        <v>0</v>
      </c>
      <c r="C405" s="21">
        <v>2</v>
      </c>
      <c r="D405" s="15" t="s">
        <v>2575</v>
      </c>
      <c r="E405" s="24">
        <v>2</v>
      </c>
      <c r="F405" s="17" t="s">
        <v>4648</v>
      </c>
      <c r="G405" s="21">
        <v>2</v>
      </c>
      <c r="H405" s="15" t="s">
        <v>2575</v>
      </c>
      <c r="I405" s="24">
        <v>2</v>
      </c>
      <c r="J405" s="17" t="s">
        <v>4648</v>
      </c>
      <c r="K405" s="21">
        <v>2</v>
      </c>
      <c r="L405" s="15" t="s">
        <v>2575</v>
      </c>
      <c r="M405" s="24">
        <v>2</v>
      </c>
      <c r="N405" s="17" t="s">
        <v>4648</v>
      </c>
      <c r="O405" s="21">
        <v>2</v>
      </c>
      <c r="P405" s="15" t="s">
        <v>7451</v>
      </c>
      <c r="Q405" s="24">
        <v>2</v>
      </c>
      <c r="R405" s="17" t="s">
        <v>4648</v>
      </c>
    </row>
    <row r="406" spans="1:18" x14ac:dyDescent="0.25">
      <c r="A406" s="40" t="s">
        <v>418</v>
      </c>
      <c r="B406" s="41" t="s">
        <v>0</v>
      </c>
      <c r="C406" s="21">
        <v>3</v>
      </c>
      <c r="D406" s="15" t="s">
        <v>2576</v>
      </c>
      <c r="E406" s="24">
        <v>3</v>
      </c>
      <c r="F406" s="17" t="s">
        <v>4649</v>
      </c>
      <c r="G406" s="21">
        <v>2</v>
      </c>
      <c r="H406" s="15" t="s">
        <v>5980</v>
      </c>
      <c r="I406" s="24">
        <v>2</v>
      </c>
      <c r="J406" s="17" t="s">
        <v>5980</v>
      </c>
      <c r="K406" s="21">
        <v>3</v>
      </c>
      <c r="L406" s="15" t="s">
        <v>8195</v>
      </c>
      <c r="M406" s="24">
        <v>3</v>
      </c>
      <c r="N406" s="17" t="s">
        <v>4649</v>
      </c>
      <c r="O406" s="21">
        <v>2</v>
      </c>
      <c r="P406" s="15" t="s">
        <v>5980</v>
      </c>
      <c r="Q406" s="24">
        <v>2</v>
      </c>
      <c r="R406" s="17" t="s">
        <v>5980</v>
      </c>
    </row>
    <row r="407" spans="1:18" x14ac:dyDescent="0.25">
      <c r="A407" s="40" t="s">
        <v>418</v>
      </c>
      <c r="B407" s="41" t="s">
        <v>9</v>
      </c>
      <c r="C407" s="21">
        <v>3</v>
      </c>
      <c r="D407" s="15" t="s">
        <v>2577</v>
      </c>
      <c r="E407" s="24">
        <v>3</v>
      </c>
      <c r="F407" s="17" t="s">
        <v>2577</v>
      </c>
      <c r="G407" s="21">
        <v>3</v>
      </c>
      <c r="H407" s="15" t="s">
        <v>2577</v>
      </c>
      <c r="I407" s="24">
        <v>3</v>
      </c>
      <c r="J407" s="17" t="s">
        <v>2577</v>
      </c>
      <c r="K407" s="21">
        <v>3</v>
      </c>
      <c r="L407" s="15" t="s">
        <v>2577</v>
      </c>
      <c r="M407" s="24">
        <v>3</v>
      </c>
      <c r="N407" s="17" t="s">
        <v>2577</v>
      </c>
      <c r="O407" s="21">
        <v>2</v>
      </c>
      <c r="P407" s="15" t="s">
        <v>7149</v>
      </c>
      <c r="Q407" s="24">
        <v>2</v>
      </c>
      <c r="R407" s="17" t="s">
        <v>7149</v>
      </c>
    </row>
    <row r="408" spans="1:18" x14ac:dyDescent="0.25">
      <c r="A408" s="40" t="s">
        <v>419</v>
      </c>
      <c r="B408" s="41" t="s">
        <v>12</v>
      </c>
      <c r="C408" s="21">
        <v>2</v>
      </c>
      <c r="D408" s="15" t="s">
        <v>2578</v>
      </c>
      <c r="E408" s="24">
        <v>2</v>
      </c>
      <c r="F408" s="17" t="s">
        <v>4650</v>
      </c>
      <c r="G408" s="21">
        <v>2</v>
      </c>
      <c r="H408" s="15" t="s">
        <v>2578</v>
      </c>
      <c r="I408" s="24">
        <v>2</v>
      </c>
      <c r="J408" s="17" t="s">
        <v>8143</v>
      </c>
      <c r="K408" s="21">
        <v>2</v>
      </c>
      <c r="L408" s="15" t="s">
        <v>2578</v>
      </c>
      <c r="M408" s="24">
        <v>2</v>
      </c>
      <c r="N408" s="17" t="s">
        <v>4650</v>
      </c>
      <c r="O408" s="21">
        <v>2</v>
      </c>
      <c r="P408" s="15" t="s">
        <v>2578</v>
      </c>
      <c r="Q408" s="24">
        <v>2</v>
      </c>
      <c r="R408" s="17" t="s">
        <v>4650</v>
      </c>
    </row>
    <row r="409" spans="1:18" x14ac:dyDescent="0.25">
      <c r="A409" s="40" t="s">
        <v>420</v>
      </c>
      <c r="B409" s="41" t="s">
        <v>0</v>
      </c>
      <c r="C409" s="21">
        <v>2</v>
      </c>
      <c r="D409" s="15" t="s">
        <v>2579</v>
      </c>
      <c r="E409" s="24">
        <v>2</v>
      </c>
      <c r="F409" s="17" t="s">
        <v>4651</v>
      </c>
      <c r="G409" s="21">
        <v>2</v>
      </c>
      <c r="H409" s="15" t="s">
        <v>6788</v>
      </c>
      <c r="I409" s="24">
        <v>2</v>
      </c>
      <c r="J409" s="17" t="s">
        <v>5981</v>
      </c>
      <c r="K409" s="21">
        <v>2</v>
      </c>
      <c r="L409" s="15" t="s">
        <v>8196</v>
      </c>
      <c r="M409" s="24">
        <v>2</v>
      </c>
      <c r="N409" s="17" t="s">
        <v>4651</v>
      </c>
      <c r="O409" s="21">
        <v>2</v>
      </c>
      <c r="P409" s="15" t="s">
        <v>6788</v>
      </c>
      <c r="Q409" s="24">
        <v>2</v>
      </c>
      <c r="R409" s="17" t="s">
        <v>4651</v>
      </c>
    </row>
    <row r="410" spans="1:18" x14ac:dyDescent="0.25">
      <c r="A410" s="40" t="s">
        <v>421</v>
      </c>
      <c r="B410" s="41" t="s">
        <v>0</v>
      </c>
      <c r="C410" s="21">
        <v>3</v>
      </c>
      <c r="D410" s="15" t="s">
        <v>2580</v>
      </c>
      <c r="E410" s="24">
        <v>3</v>
      </c>
      <c r="F410" s="17" t="s">
        <v>4652</v>
      </c>
      <c r="G410" s="21">
        <v>3</v>
      </c>
      <c r="H410" s="15" t="s">
        <v>6473</v>
      </c>
      <c r="I410" s="24">
        <v>3</v>
      </c>
      <c r="J410" s="17" t="s">
        <v>4652</v>
      </c>
      <c r="K410" s="21">
        <v>3</v>
      </c>
      <c r="L410" s="15" t="s">
        <v>6473</v>
      </c>
      <c r="M410" s="24">
        <v>3</v>
      </c>
      <c r="N410" s="17" t="s">
        <v>4652</v>
      </c>
      <c r="O410" s="21">
        <v>3</v>
      </c>
      <c r="P410" s="15" t="s">
        <v>6473</v>
      </c>
      <c r="Q410" s="24">
        <v>3</v>
      </c>
      <c r="R410" s="17" t="s">
        <v>4652</v>
      </c>
    </row>
    <row r="411" spans="1:18" x14ac:dyDescent="0.25">
      <c r="A411" s="40" t="s">
        <v>422</v>
      </c>
      <c r="B411" s="41" t="s">
        <v>0</v>
      </c>
      <c r="C411" s="21">
        <v>2</v>
      </c>
      <c r="D411" s="15" t="s">
        <v>2581</v>
      </c>
      <c r="E411" s="24">
        <v>2</v>
      </c>
      <c r="F411" s="17" t="s">
        <v>4653</v>
      </c>
      <c r="G411" s="21">
        <v>2</v>
      </c>
      <c r="H411" s="15" t="s">
        <v>6789</v>
      </c>
      <c r="I411" s="24">
        <v>2</v>
      </c>
      <c r="J411" s="17" t="s">
        <v>4653</v>
      </c>
      <c r="K411" s="21">
        <v>2</v>
      </c>
      <c r="L411" s="15" t="s">
        <v>2581</v>
      </c>
      <c r="M411" s="24">
        <v>2</v>
      </c>
      <c r="N411" s="17" t="s">
        <v>4653</v>
      </c>
      <c r="O411" s="21">
        <v>2</v>
      </c>
      <c r="P411" s="15" t="s">
        <v>6789</v>
      </c>
      <c r="Q411" s="24">
        <v>2</v>
      </c>
      <c r="R411" s="17" t="s">
        <v>4653</v>
      </c>
    </row>
    <row r="412" spans="1:18" x14ac:dyDescent="0.25">
      <c r="A412" s="40" t="s">
        <v>423</v>
      </c>
      <c r="B412" s="41" t="s">
        <v>0</v>
      </c>
      <c r="C412" s="21">
        <v>3</v>
      </c>
      <c r="D412" s="15" t="s">
        <v>2582</v>
      </c>
      <c r="E412" s="24">
        <v>3</v>
      </c>
      <c r="F412" s="17" t="s">
        <v>4654</v>
      </c>
      <c r="G412" s="21">
        <v>2</v>
      </c>
      <c r="H412" s="15" t="s">
        <v>5982</v>
      </c>
      <c r="I412" s="24">
        <v>2</v>
      </c>
      <c r="J412" s="17" t="s">
        <v>5982</v>
      </c>
      <c r="K412" s="21">
        <v>3</v>
      </c>
      <c r="L412" s="15" t="s">
        <v>6474</v>
      </c>
      <c r="M412" s="24">
        <v>3</v>
      </c>
      <c r="N412" s="17" t="s">
        <v>4654</v>
      </c>
      <c r="O412" s="21">
        <v>2</v>
      </c>
      <c r="P412" s="15" t="s">
        <v>5982</v>
      </c>
      <c r="Q412" s="24">
        <v>2</v>
      </c>
      <c r="R412" s="17" t="s">
        <v>5982</v>
      </c>
    </row>
    <row r="413" spans="1:18" x14ac:dyDescent="0.25">
      <c r="A413" s="40" t="s">
        <v>424</v>
      </c>
      <c r="B413" s="41" t="s">
        <v>0</v>
      </c>
      <c r="C413" s="21">
        <v>2</v>
      </c>
      <c r="D413" s="15" t="s">
        <v>2583</v>
      </c>
      <c r="E413" s="24">
        <v>2</v>
      </c>
      <c r="F413" s="17" t="s">
        <v>4655</v>
      </c>
      <c r="G413" s="21">
        <v>2</v>
      </c>
      <c r="H413" s="15" t="s">
        <v>2583</v>
      </c>
      <c r="I413" s="24">
        <v>2</v>
      </c>
      <c r="J413" s="17" t="s">
        <v>4655</v>
      </c>
      <c r="K413" s="21">
        <v>2</v>
      </c>
      <c r="L413" s="15" t="s">
        <v>2583</v>
      </c>
      <c r="M413" s="24">
        <v>2</v>
      </c>
      <c r="N413" s="17" t="s">
        <v>4655</v>
      </c>
      <c r="O413" s="21">
        <v>2</v>
      </c>
      <c r="P413" s="15" t="s">
        <v>2583</v>
      </c>
      <c r="Q413" s="24">
        <v>2</v>
      </c>
      <c r="R413" s="17" t="s">
        <v>4655</v>
      </c>
    </row>
    <row r="414" spans="1:18" x14ac:dyDescent="0.25">
      <c r="A414" s="40" t="s">
        <v>425</v>
      </c>
      <c r="B414" s="41" t="s">
        <v>0</v>
      </c>
      <c r="C414" s="21">
        <v>3</v>
      </c>
      <c r="D414" s="15" t="s">
        <v>2584</v>
      </c>
      <c r="E414" s="24">
        <v>3</v>
      </c>
      <c r="F414" s="17" t="s">
        <v>4656</v>
      </c>
      <c r="G414" s="21">
        <v>3</v>
      </c>
      <c r="H414" s="15" t="s">
        <v>7452</v>
      </c>
      <c r="I414" s="24">
        <v>3</v>
      </c>
      <c r="J414" s="17" t="s">
        <v>4656</v>
      </c>
      <c r="K414" s="21">
        <v>3</v>
      </c>
      <c r="L414" s="15" t="s">
        <v>6475</v>
      </c>
      <c r="M414" s="24">
        <v>3</v>
      </c>
      <c r="N414" s="17" t="s">
        <v>4656</v>
      </c>
      <c r="O414" s="21">
        <v>3</v>
      </c>
      <c r="P414" s="15" t="s">
        <v>7452</v>
      </c>
      <c r="Q414" s="24">
        <v>4</v>
      </c>
      <c r="R414" s="17" t="s">
        <v>7150</v>
      </c>
    </row>
    <row r="415" spans="1:18" x14ac:dyDescent="0.25">
      <c r="A415" s="40" t="s">
        <v>426</v>
      </c>
      <c r="B415" s="41" t="s">
        <v>0</v>
      </c>
      <c r="C415" s="21">
        <v>2</v>
      </c>
      <c r="D415" s="15" t="s">
        <v>2585</v>
      </c>
      <c r="E415" s="24">
        <v>3</v>
      </c>
      <c r="F415" s="17" t="s">
        <v>4657</v>
      </c>
      <c r="G415" s="21">
        <v>2</v>
      </c>
      <c r="H415" s="15" t="s">
        <v>2585</v>
      </c>
      <c r="I415" s="24">
        <v>2</v>
      </c>
      <c r="J415" s="17" t="s">
        <v>5983</v>
      </c>
      <c r="K415" s="21">
        <v>3</v>
      </c>
      <c r="L415" s="15" t="s">
        <v>6476</v>
      </c>
      <c r="M415" s="24">
        <v>3</v>
      </c>
      <c r="N415" s="17" t="s">
        <v>4657</v>
      </c>
      <c r="O415" s="21">
        <v>2</v>
      </c>
      <c r="P415" s="15" t="s">
        <v>2585</v>
      </c>
      <c r="Q415" s="24">
        <v>2</v>
      </c>
      <c r="R415" s="17" t="s">
        <v>5983</v>
      </c>
    </row>
    <row r="416" spans="1:18" x14ac:dyDescent="0.25">
      <c r="A416" s="40" t="s">
        <v>427</v>
      </c>
      <c r="B416" s="41" t="s">
        <v>0</v>
      </c>
      <c r="C416" s="21">
        <v>2</v>
      </c>
      <c r="D416" s="15" t="s">
        <v>2586</v>
      </c>
      <c r="E416" s="24">
        <v>2</v>
      </c>
      <c r="F416" s="17" t="s">
        <v>4658</v>
      </c>
      <c r="G416" s="21">
        <v>2</v>
      </c>
      <c r="H416" s="15" t="s">
        <v>4658</v>
      </c>
      <c r="I416" s="24">
        <v>2</v>
      </c>
      <c r="J416" s="17" t="s">
        <v>5984</v>
      </c>
      <c r="K416" s="21">
        <v>2</v>
      </c>
      <c r="L416" s="15" t="s">
        <v>4658</v>
      </c>
      <c r="M416" s="24">
        <v>2</v>
      </c>
      <c r="N416" s="17" t="s">
        <v>4658</v>
      </c>
      <c r="O416" s="21">
        <v>2</v>
      </c>
      <c r="P416" s="15" t="s">
        <v>7453</v>
      </c>
      <c r="Q416" s="24">
        <v>2</v>
      </c>
      <c r="R416" s="17" t="s">
        <v>4658</v>
      </c>
    </row>
    <row r="417" spans="1:18" x14ac:dyDescent="0.25">
      <c r="A417" s="40" t="s">
        <v>428</v>
      </c>
      <c r="B417" s="41" t="s">
        <v>0</v>
      </c>
      <c r="C417" s="21">
        <v>2</v>
      </c>
      <c r="D417" s="15" t="s">
        <v>2587</v>
      </c>
      <c r="E417" s="24">
        <v>5</v>
      </c>
      <c r="F417" s="17" t="s">
        <v>4659</v>
      </c>
      <c r="G417" s="21">
        <v>2</v>
      </c>
      <c r="H417" s="15" t="s">
        <v>2587</v>
      </c>
      <c r="I417" s="24">
        <v>2</v>
      </c>
      <c r="J417" s="17" t="s">
        <v>5985</v>
      </c>
      <c r="K417" s="21">
        <v>2</v>
      </c>
      <c r="L417" s="15" t="s">
        <v>2587</v>
      </c>
      <c r="M417" s="24">
        <v>5</v>
      </c>
      <c r="N417" s="17" t="s">
        <v>8338</v>
      </c>
      <c r="O417" s="21">
        <v>2</v>
      </c>
      <c r="P417" s="15" t="s">
        <v>7454</v>
      </c>
      <c r="Q417" s="24">
        <v>2</v>
      </c>
      <c r="R417" s="17" t="s">
        <v>5985</v>
      </c>
    </row>
    <row r="418" spans="1:18" x14ac:dyDescent="0.25">
      <c r="A418" s="40" t="s">
        <v>429</v>
      </c>
      <c r="B418" s="41" t="s">
        <v>0</v>
      </c>
      <c r="C418" s="21">
        <v>2</v>
      </c>
      <c r="D418" s="15" t="s">
        <v>2588</v>
      </c>
      <c r="E418" s="24">
        <v>2</v>
      </c>
      <c r="F418" s="17" t="s">
        <v>4660</v>
      </c>
      <c r="G418" s="21">
        <v>2</v>
      </c>
      <c r="H418" s="15" t="s">
        <v>4660</v>
      </c>
      <c r="I418" s="24">
        <v>2</v>
      </c>
      <c r="J418" s="17" t="s">
        <v>4660</v>
      </c>
      <c r="K418" s="21">
        <v>2</v>
      </c>
      <c r="L418" s="15" t="s">
        <v>2588</v>
      </c>
      <c r="M418" s="24">
        <v>2</v>
      </c>
      <c r="N418" s="17" t="s">
        <v>4660</v>
      </c>
      <c r="O418" s="21">
        <v>2</v>
      </c>
      <c r="P418" s="15" t="s">
        <v>4660</v>
      </c>
      <c r="Q418" s="24">
        <v>2</v>
      </c>
      <c r="R418" s="17" t="s">
        <v>4660</v>
      </c>
    </row>
    <row r="419" spans="1:18" x14ac:dyDescent="0.25">
      <c r="A419" s="40" t="s">
        <v>430</v>
      </c>
      <c r="B419" s="41" t="s">
        <v>0</v>
      </c>
      <c r="C419" s="21">
        <v>2</v>
      </c>
      <c r="D419" s="15" t="s">
        <v>2589</v>
      </c>
      <c r="E419" s="24">
        <v>2</v>
      </c>
      <c r="F419" s="17" t="s">
        <v>4661</v>
      </c>
      <c r="G419" s="21">
        <v>2</v>
      </c>
      <c r="H419" s="15" t="s">
        <v>2589</v>
      </c>
      <c r="I419" s="24">
        <v>2</v>
      </c>
      <c r="J419" s="17" t="s">
        <v>4661</v>
      </c>
      <c r="K419" s="21">
        <v>2</v>
      </c>
      <c r="L419" s="15" t="s">
        <v>2589</v>
      </c>
      <c r="M419" s="24">
        <v>2</v>
      </c>
      <c r="N419" s="17" t="s">
        <v>4661</v>
      </c>
      <c r="O419" s="21">
        <v>2</v>
      </c>
      <c r="P419" s="15" t="s">
        <v>2589</v>
      </c>
      <c r="Q419" s="24">
        <v>2</v>
      </c>
      <c r="R419" s="17" t="s">
        <v>4661</v>
      </c>
    </row>
    <row r="420" spans="1:18" x14ac:dyDescent="0.25">
      <c r="A420" s="40" t="s">
        <v>431</v>
      </c>
      <c r="B420" s="41" t="s">
        <v>0</v>
      </c>
      <c r="C420" s="21">
        <v>2</v>
      </c>
      <c r="D420" s="15" t="s">
        <v>2590</v>
      </c>
      <c r="E420" s="24">
        <v>2</v>
      </c>
      <c r="F420" s="17" t="s">
        <v>2590</v>
      </c>
      <c r="G420" s="21">
        <v>2</v>
      </c>
      <c r="H420" s="15" t="s">
        <v>2590</v>
      </c>
      <c r="I420" s="24">
        <v>2</v>
      </c>
      <c r="J420" s="17" t="s">
        <v>2590</v>
      </c>
      <c r="K420" s="21">
        <v>2</v>
      </c>
      <c r="L420" s="15" t="s">
        <v>2590</v>
      </c>
      <c r="M420" s="24">
        <v>2</v>
      </c>
      <c r="N420" s="17" t="s">
        <v>2590</v>
      </c>
      <c r="O420" s="21">
        <v>2</v>
      </c>
      <c r="P420" s="15" t="s">
        <v>2590</v>
      </c>
      <c r="Q420" s="24">
        <v>2</v>
      </c>
      <c r="R420" s="17" t="s">
        <v>2590</v>
      </c>
    </row>
    <row r="421" spans="1:18" x14ac:dyDescent="0.25">
      <c r="A421" s="40" t="s">
        <v>432</v>
      </c>
      <c r="B421" s="41" t="s">
        <v>0</v>
      </c>
      <c r="C421" s="21">
        <v>2</v>
      </c>
      <c r="D421" s="15" t="s">
        <v>2591</v>
      </c>
      <c r="E421" s="24">
        <v>2</v>
      </c>
      <c r="F421" s="17" t="s">
        <v>2591</v>
      </c>
      <c r="G421" s="21">
        <v>2</v>
      </c>
      <c r="H421" s="15" t="s">
        <v>2591</v>
      </c>
      <c r="I421" s="24">
        <v>2</v>
      </c>
      <c r="J421" s="17" t="s">
        <v>2591</v>
      </c>
      <c r="K421" s="21">
        <v>2</v>
      </c>
      <c r="L421" s="15" t="s">
        <v>2591</v>
      </c>
      <c r="M421" s="24">
        <v>2</v>
      </c>
      <c r="N421" s="17" t="s">
        <v>2591</v>
      </c>
      <c r="O421" s="21">
        <v>2</v>
      </c>
      <c r="P421" s="15" t="s">
        <v>2591</v>
      </c>
      <c r="Q421" s="24">
        <v>2</v>
      </c>
      <c r="R421" s="17" t="s">
        <v>2591</v>
      </c>
    </row>
    <row r="422" spans="1:18" x14ac:dyDescent="0.25">
      <c r="A422" s="40" t="s">
        <v>433</v>
      </c>
      <c r="B422" s="41" t="s">
        <v>0</v>
      </c>
      <c r="C422" s="21">
        <v>2</v>
      </c>
      <c r="D422" s="15" t="s">
        <v>2592</v>
      </c>
      <c r="E422" s="24"/>
      <c r="F422" s="17"/>
      <c r="G422" s="21">
        <v>2</v>
      </c>
      <c r="H422" s="15" t="s">
        <v>7455</v>
      </c>
      <c r="I422" s="24"/>
      <c r="J422" s="17"/>
      <c r="K422" s="21">
        <v>2</v>
      </c>
      <c r="L422" s="15" t="s">
        <v>2592</v>
      </c>
      <c r="M422" s="24"/>
      <c r="N422" s="17"/>
      <c r="O422" s="21">
        <v>2</v>
      </c>
      <c r="P422" s="15" t="s">
        <v>7455</v>
      </c>
      <c r="Q422" s="24"/>
      <c r="R422" s="17"/>
    </row>
    <row r="423" spans="1:18" x14ac:dyDescent="0.25">
      <c r="A423" s="40" t="s">
        <v>433</v>
      </c>
      <c r="B423" s="41" t="s">
        <v>9</v>
      </c>
      <c r="C423" s="21">
        <v>2</v>
      </c>
      <c r="D423" s="15" t="s">
        <v>2593</v>
      </c>
      <c r="E423" s="24">
        <v>4</v>
      </c>
      <c r="F423" s="17" t="s">
        <v>4662</v>
      </c>
      <c r="G423" s="21">
        <v>4</v>
      </c>
      <c r="H423" s="15" t="s">
        <v>7987</v>
      </c>
      <c r="I423" s="24">
        <v>4</v>
      </c>
      <c r="J423" s="17" t="s">
        <v>5986</v>
      </c>
      <c r="K423" s="21">
        <v>2</v>
      </c>
      <c r="L423" s="15" t="s">
        <v>8197</v>
      </c>
      <c r="M423" s="24">
        <v>4</v>
      </c>
      <c r="N423" s="17" t="s">
        <v>4662</v>
      </c>
      <c r="O423" s="21">
        <v>4</v>
      </c>
      <c r="P423" s="15" t="s">
        <v>7456</v>
      </c>
      <c r="Q423" s="24">
        <v>4</v>
      </c>
      <c r="R423" s="17" t="s">
        <v>4662</v>
      </c>
    </row>
    <row r="424" spans="1:18" x14ac:dyDescent="0.25">
      <c r="A424" s="40" t="s">
        <v>434</v>
      </c>
      <c r="B424" s="41" t="s">
        <v>0</v>
      </c>
      <c r="C424" s="21">
        <v>2</v>
      </c>
      <c r="D424" s="15" t="s">
        <v>2594</v>
      </c>
      <c r="E424" s="24">
        <v>2</v>
      </c>
      <c r="F424" s="17" t="s">
        <v>4663</v>
      </c>
      <c r="G424" s="21">
        <v>2</v>
      </c>
      <c r="H424" s="15" t="s">
        <v>6477</v>
      </c>
      <c r="I424" s="24">
        <v>2</v>
      </c>
      <c r="J424" s="17" t="s">
        <v>4663</v>
      </c>
      <c r="K424" s="21">
        <v>2</v>
      </c>
      <c r="L424" s="15" t="s">
        <v>6477</v>
      </c>
      <c r="M424" s="24">
        <v>2</v>
      </c>
      <c r="N424" s="17" t="s">
        <v>4663</v>
      </c>
      <c r="O424" s="21">
        <v>2</v>
      </c>
      <c r="P424" s="15" t="s">
        <v>6790</v>
      </c>
      <c r="Q424" s="24">
        <v>2</v>
      </c>
      <c r="R424" s="17" t="s">
        <v>4663</v>
      </c>
    </row>
    <row r="425" spans="1:18" x14ac:dyDescent="0.25">
      <c r="A425" s="40" t="s">
        <v>435</v>
      </c>
      <c r="B425" s="41" t="s">
        <v>0</v>
      </c>
      <c r="C425" s="21">
        <v>2</v>
      </c>
      <c r="D425" s="15" t="s">
        <v>2595</v>
      </c>
      <c r="E425" s="24">
        <v>2</v>
      </c>
      <c r="F425" s="17" t="s">
        <v>4664</v>
      </c>
      <c r="G425" s="21">
        <v>2</v>
      </c>
      <c r="H425" s="15" t="s">
        <v>2595</v>
      </c>
      <c r="I425" s="24">
        <v>2</v>
      </c>
      <c r="J425" s="17" t="s">
        <v>4664</v>
      </c>
      <c r="K425" s="21">
        <v>2</v>
      </c>
      <c r="L425" s="15" t="s">
        <v>2595</v>
      </c>
      <c r="M425" s="24">
        <v>2</v>
      </c>
      <c r="N425" s="17" t="s">
        <v>4664</v>
      </c>
      <c r="O425" s="21">
        <v>2</v>
      </c>
      <c r="P425" s="15" t="s">
        <v>7457</v>
      </c>
      <c r="Q425" s="24">
        <v>2</v>
      </c>
      <c r="R425" s="17" t="s">
        <v>4664</v>
      </c>
    </row>
    <row r="426" spans="1:18" x14ac:dyDescent="0.25">
      <c r="A426" s="40" t="s">
        <v>436</v>
      </c>
      <c r="B426" s="41" t="s">
        <v>0</v>
      </c>
      <c r="C426" s="21">
        <v>2</v>
      </c>
      <c r="D426" s="15" t="s">
        <v>2596</v>
      </c>
      <c r="E426" s="24">
        <v>2</v>
      </c>
      <c r="F426" s="17" t="s">
        <v>4665</v>
      </c>
      <c r="G426" s="21">
        <v>2</v>
      </c>
      <c r="H426" s="15" t="s">
        <v>6791</v>
      </c>
      <c r="I426" s="24">
        <v>2</v>
      </c>
      <c r="J426" s="17" t="s">
        <v>4665</v>
      </c>
      <c r="K426" s="21">
        <v>2</v>
      </c>
      <c r="L426" s="15" t="s">
        <v>2596</v>
      </c>
      <c r="M426" s="24">
        <v>2</v>
      </c>
      <c r="N426" s="17" t="s">
        <v>4665</v>
      </c>
      <c r="O426" s="21">
        <v>2</v>
      </c>
      <c r="P426" s="15" t="s">
        <v>2596</v>
      </c>
      <c r="Q426" s="24">
        <v>2</v>
      </c>
      <c r="R426" s="17" t="s">
        <v>4665</v>
      </c>
    </row>
    <row r="427" spans="1:18" x14ac:dyDescent="0.25">
      <c r="A427" s="40" t="s">
        <v>437</v>
      </c>
      <c r="B427" s="41" t="s">
        <v>0</v>
      </c>
      <c r="C427" s="21">
        <v>2</v>
      </c>
      <c r="D427" s="15" t="s">
        <v>2597</v>
      </c>
      <c r="E427" s="24">
        <v>2</v>
      </c>
      <c r="F427" s="17" t="s">
        <v>2597</v>
      </c>
      <c r="G427" s="21">
        <v>2</v>
      </c>
      <c r="H427" s="15" t="s">
        <v>2597</v>
      </c>
      <c r="I427" s="24">
        <v>2</v>
      </c>
      <c r="J427" s="17" t="s">
        <v>2597</v>
      </c>
      <c r="K427" s="21">
        <v>2</v>
      </c>
      <c r="L427" s="15" t="s">
        <v>2597</v>
      </c>
      <c r="M427" s="24">
        <v>2</v>
      </c>
      <c r="N427" s="17" t="s">
        <v>2597</v>
      </c>
      <c r="O427" s="21">
        <v>2</v>
      </c>
      <c r="P427" s="15" t="s">
        <v>2597</v>
      </c>
      <c r="Q427" s="24">
        <v>2</v>
      </c>
      <c r="R427" s="17" t="s">
        <v>2597</v>
      </c>
    </row>
    <row r="428" spans="1:18" x14ac:dyDescent="0.25">
      <c r="A428" s="40" t="s">
        <v>438</v>
      </c>
      <c r="B428" s="41" t="s">
        <v>0</v>
      </c>
      <c r="C428" s="21">
        <v>2</v>
      </c>
      <c r="D428" s="15" t="s">
        <v>2598</v>
      </c>
      <c r="E428" s="24">
        <v>2</v>
      </c>
      <c r="F428" s="17" t="s">
        <v>4666</v>
      </c>
      <c r="G428" s="21">
        <v>2</v>
      </c>
      <c r="H428" s="15" t="s">
        <v>2598</v>
      </c>
      <c r="I428" s="24">
        <v>2</v>
      </c>
      <c r="J428" s="17" t="s">
        <v>4666</v>
      </c>
      <c r="K428" s="21">
        <v>2</v>
      </c>
      <c r="L428" s="15" t="s">
        <v>2598</v>
      </c>
      <c r="M428" s="24">
        <v>2</v>
      </c>
      <c r="N428" s="17" t="s">
        <v>4666</v>
      </c>
      <c r="O428" s="21">
        <v>2</v>
      </c>
      <c r="P428" s="15" t="s">
        <v>6792</v>
      </c>
      <c r="Q428" s="24">
        <v>2</v>
      </c>
      <c r="R428" s="17" t="s">
        <v>4666</v>
      </c>
    </row>
    <row r="429" spans="1:18" x14ac:dyDescent="0.25">
      <c r="A429" s="40" t="s">
        <v>439</v>
      </c>
      <c r="B429" s="41" t="s">
        <v>0</v>
      </c>
      <c r="C429" s="21">
        <v>2</v>
      </c>
      <c r="D429" s="15" t="s">
        <v>2599</v>
      </c>
      <c r="E429" s="24">
        <v>5</v>
      </c>
      <c r="F429" s="17" t="s">
        <v>4667</v>
      </c>
      <c r="G429" s="21">
        <v>3</v>
      </c>
      <c r="H429" s="15" t="s">
        <v>6478</v>
      </c>
      <c r="I429" s="24">
        <v>3</v>
      </c>
      <c r="J429" s="17" t="s">
        <v>5987</v>
      </c>
      <c r="K429" s="21">
        <v>3</v>
      </c>
      <c r="L429" s="15" t="s">
        <v>6478</v>
      </c>
      <c r="M429" s="24">
        <v>5</v>
      </c>
      <c r="N429" s="17" t="s">
        <v>4667</v>
      </c>
      <c r="O429" s="21">
        <v>2</v>
      </c>
      <c r="P429" s="15" t="s">
        <v>2599</v>
      </c>
      <c r="Q429" s="24">
        <v>3</v>
      </c>
      <c r="R429" s="17" t="s">
        <v>5987</v>
      </c>
    </row>
    <row r="430" spans="1:18" x14ac:dyDescent="0.25">
      <c r="A430" s="40" t="s">
        <v>440</v>
      </c>
      <c r="B430" s="41" t="s">
        <v>0</v>
      </c>
      <c r="C430" s="21">
        <v>2</v>
      </c>
      <c r="D430" s="15" t="s">
        <v>2600</v>
      </c>
      <c r="E430" s="24">
        <v>2</v>
      </c>
      <c r="F430" s="17" t="s">
        <v>4668</v>
      </c>
      <c r="G430" s="21">
        <v>2</v>
      </c>
      <c r="H430" s="15" t="s">
        <v>2600</v>
      </c>
      <c r="I430" s="24">
        <v>2</v>
      </c>
      <c r="J430" s="17" t="s">
        <v>4668</v>
      </c>
      <c r="K430" s="21">
        <v>2</v>
      </c>
      <c r="L430" s="15" t="s">
        <v>2600</v>
      </c>
      <c r="M430" s="24">
        <v>2</v>
      </c>
      <c r="N430" s="17" t="s">
        <v>4668</v>
      </c>
      <c r="O430" s="21">
        <v>2</v>
      </c>
      <c r="P430" s="15" t="s">
        <v>2600</v>
      </c>
      <c r="Q430" s="24">
        <v>2</v>
      </c>
      <c r="R430" s="17" t="s">
        <v>4668</v>
      </c>
    </row>
    <row r="431" spans="1:18" x14ac:dyDescent="0.25">
      <c r="A431" s="40" t="s">
        <v>441</v>
      </c>
      <c r="B431" s="41" t="s">
        <v>0</v>
      </c>
      <c r="C431" s="21">
        <v>2</v>
      </c>
      <c r="D431" s="15" t="s">
        <v>2601</v>
      </c>
      <c r="E431" s="24">
        <v>2</v>
      </c>
      <c r="F431" s="17" t="s">
        <v>2601</v>
      </c>
      <c r="G431" s="21">
        <v>2</v>
      </c>
      <c r="H431" s="15" t="s">
        <v>2601</v>
      </c>
      <c r="I431" s="24">
        <v>2</v>
      </c>
      <c r="J431" s="17" t="s">
        <v>2601</v>
      </c>
      <c r="K431" s="21">
        <v>2</v>
      </c>
      <c r="L431" s="15" t="s">
        <v>2601</v>
      </c>
      <c r="M431" s="24">
        <v>2</v>
      </c>
      <c r="N431" s="17" t="s">
        <v>2601</v>
      </c>
      <c r="O431" s="21">
        <v>2</v>
      </c>
      <c r="P431" s="15" t="s">
        <v>2601</v>
      </c>
      <c r="Q431" s="24">
        <v>2</v>
      </c>
      <c r="R431" s="17" t="s">
        <v>2601</v>
      </c>
    </row>
    <row r="432" spans="1:18" x14ac:dyDescent="0.25">
      <c r="A432" s="40" t="s">
        <v>442</v>
      </c>
      <c r="B432" s="41" t="s">
        <v>0</v>
      </c>
      <c r="C432" s="14" t="s">
        <v>2174</v>
      </c>
      <c r="D432" s="15" t="s">
        <v>2602</v>
      </c>
      <c r="E432" s="24">
        <v>2</v>
      </c>
      <c r="F432" s="17" t="s">
        <v>4669</v>
      </c>
      <c r="G432" s="14" t="s">
        <v>2174</v>
      </c>
      <c r="H432" s="15" t="s">
        <v>2602</v>
      </c>
      <c r="I432" s="24">
        <v>2</v>
      </c>
      <c r="J432" s="17" t="s">
        <v>4669</v>
      </c>
      <c r="K432" s="14" t="s">
        <v>2174</v>
      </c>
      <c r="L432" s="15" t="s">
        <v>2602</v>
      </c>
      <c r="M432" s="24">
        <v>2</v>
      </c>
      <c r="N432" s="17" t="s">
        <v>4669</v>
      </c>
      <c r="O432" s="14" t="s">
        <v>2174</v>
      </c>
      <c r="P432" s="15" t="s">
        <v>7458</v>
      </c>
      <c r="Q432" s="24">
        <v>2</v>
      </c>
      <c r="R432" s="17" t="s">
        <v>4669</v>
      </c>
    </row>
    <row r="433" spans="1:18" x14ac:dyDescent="0.25">
      <c r="A433" s="40" t="s">
        <v>443</v>
      </c>
      <c r="B433" s="41" t="s">
        <v>0</v>
      </c>
      <c r="C433" s="21">
        <v>2</v>
      </c>
      <c r="D433" s="15" t="s">
        <v>2603</v>
      </c>
      <c r="E433" s="24">
        <v>2</v>
      </c>
      <c r="F433" s="17" t="s">
        <v>2603</v>
      </c>
      <c r="G433" s="21">
        <v>2</v>
      </c>
      <c r="H433" s="15" t="s">
        <v>2603</v>
      </c>
      <c r="I433" s="24">
        <v>2</v>
      </c>
      <c r="J433" s="17" t="s">
        <v>2603</v>
      </c>
      <c r="K433" s="21">
        <v>2</v>
      </c>
      <c r="L433" s="15" t="s">
        <v>2603</v>
      </c>
      <c r="M433" s="24">
        <v>2</v>
      </c>
      <c r="N433" s="17" t="s">
        <v>2603</v>
      </c>
      <c r="O433" s="21">
        <v>2</v>
      </c>
      <c r="P433" s="15" t="s">
        <v>2603</v>
      </c>
      <c r="Q433" s="24">
        <v>2</v>
      </c>
      <c r="R433" s="17" t="s">
        <v>2603</v>
      </c>
    </row>
    <row r="434" spans="1:18" x14ac:dyDescent="0.25">
      <c r="A434" s="40" t="s">
        <v>444</v>
      </c>
      <c r="B434" s="41" t="s">
        <v>0</v>
      </c>
      <c r="C434" s="21">
        <v>2</v>
      </c>
      <c r="D434" s="15" t="s">
        <v>2604</v>
      </c>
      <c r="E434" s="24">
        <v>2</v>
      </c>
      <c r="F434" s="17" t="s">
        <v>2604</v>
      </c>
      <c r="G434" s="21">
        <v>2</v>
      </c>
      <c r="H434" s="15" t="s">
        <v>2604</v>
      </c>
      <c r="I434" s="24">
        <v>2</v>
      </c>
      <c r="J434" s="17" t="s">
        <v>2604</v>
      </c>
      <c r="K434" s="21">
        <v>2</v>
      </c>
      <c r="L434" s="15" t="s">
        <v>2604</v>
      </c>
      <c r="M434" s="24">
        <v>2</v>
      </c>
      <c r="N434" s="17" t="s">
        <v>2604</v>
      </c>
      <c r="O434" s="21">
        <v>2</v>
      </c>
      <c r="P434" s="15" t="s">
        <v>2604</v>
      </c>
      <c r="Q434" s="24">
        <v>2</v>
      </c>
      <c r="R434" s="17" t="s">
        <v>2604</v>
      </c>
    </row>
    <row r="435" spans="1:18" x14ac:dyDescent="0.25">
      <c r="A435" s="40" t="s">
        <v>445</v>
      </c>
      <c r="B435" s="41" t="s">
        <v>0</v>
      </c>
      <c r="C435" s="21">
        <v>2</v>
      </c>
      <c r="D435" s="15" t="s">
        <v>2605</v>
      </c>
      <c r="E435" s="24">
        <v>2</v>
      </c>
      <c r="F435" s="17" t="s">
        <v>4670</v>
      </c>
      <c r="G435" s="21">
        <v>2</v>
      </c>
      <c r="H435" s="15" t="s">
        <v>2605</v>
      </c>
      <c r="I435" s="24">
        <v>2</v>
      </c>
      <c r="J435" s="17" t="s">
        <v>4670</v>
      </c>
      <c r="K435" s="21">
        <v>2</v>
      </c>
      <c r="L435" s="15" t="s">
        <v>2605</v>
      </c>
      <c r="M435" s="24">
        <v>2</v>
      </c>
      <c r="N435" s="17" t="s">
        <v>4670</v>
      </c>
      <c r="O435" s="21">
        <v>2</v>
      </c>
      <c r="P435" s="15" t="s">
        <v>2605</v>
      </c>
      <c r="Q435" s="24">
        <v>2</v>
      </c>
      <c r="R435" s="17" t="s">
        <v>4670</v>
      </c>
    </row>
    <row r="436" spans="1:18" x14ac:dyDescent="0.25">
      <c r="A436" s="40" t="s">
        <v>446</v>
      </c>
      <c r="B436" s="41" t="s">
        <v>0</v>
      </c>
      <c r="C436" s="21">
        <v>2</v>
      </c>
      <c r="D436" s="15" t="s">
        <v>2606</v>
      </c>
      <c r="E436" s="24">
        <v>2</v>
      </c>
      <c r="F436" s="17" t="s">
        <v>2606</v>
      </c>
      <c r="G436" s="21">
        <v>2</v>
      </c>
      <c r="H436" s="15" t="s">
        <v>2606</v>
      </c>
      <c r="I436" s="24">
        <v>2</v>
      </c>
      <c r="J436" s="17" t="s">
        <v>2606</v>
      </c>
      <c r="K436" s="21">
        <v>2</v>
      </c>
      <c r="L436" s="15" t="s">
        <v>2606</v>
      </c>
      <c r="M436" s="24">
        <v>2</v>
      </c>
      <c r="N436" s="17" t="s">
        <v>2606</v>
      </c>
      <c r="O436" s="21">
        <v>2</v>
      </c>
      <c r="P436" s="15" t="s">
        <v>2606</v>
      </c>
      <c r="Q436" s="24">
        <v>2</v>
      </c>
      <c r="R436" s="17" t="s">
        <v>2606</v>
      </c>
    </row>
    <row r="437" spans="1:18" x14ac:dyDescent="0.25">
      <c r="A437" s="40" t="s">
        <v>446</v>
      </c>
      <c r="B437" s="41" t="s">
        <v>9</v>
      </c>
      <c r="C437" s="21">
        <v>3</v>
      </c>
      <c r="D437" s="15" t="s">
        <v>2607</v>
      </c>
      <c r="E437" s="24"/>
      <c r="F437" s="17"/>
      <c r="G437" s="21">
        <v>3</v>
      </c>
      <c r="H437" s="15" t="s">
        <v>6793</v>
      </c>
      <c r="I437" s="24"/>
      <c r="J437" s="17"/>
      <c r="K437" s="21">
        <v>3</v>
      </c>
      <c r="L437" s="15" t="s">
        <v>6479</v>
      </c>
      <c r="M437" s="24"/>
      <c r="N437" s="17"/>
      <c r="O437" s="21">
        <v>3</v>
      </c>
      <c r="P437" s="15" t="s">
        <v>6793</v>
      </c>
      <c r="Q437" s="24"/>
      <c r="R437" s="17"/>
    </row>
    <row r="438" spans="1:18" x14ac:dyDescent="0.25">
      <c r="A438" s="40" t="s">
        <v>447</v>
      </c>
      <c r="B438" s="41" t="s">
        <v>0</v>
      </c>
      <c r="C438" s="21">
        <v>3</v>
      </c>
      <c r="D438" s="15" t="s">
        <v>2608</v>
      </c>
      <c r="E438" s="24">
        <v>4</v>
      </c>
      <c r="F438" s="17" t="s">
        <v>4671</v>
      </c>
      <c r="G438" s="21">
        <v>3</v>
      </c>
      <c r="H438" s="15" t="s">
        <v>6794</v>
      </c>
      <c r="I438" s="24">
        <v>3</v>
      </c>
      <c r="J438" s="17" t="s">
        <v>5988</v>
      </c>
      <c r="K438" s="21">
        <v>3</v>
      </c>
      <c r="L438" s="15" t="s">
        <v>2608</v>
      </c>
      <c r="M438" s="24">
        <v>4</v>
      </c>
      <c r="N438" s="17" t="s">
        <v>4671</v>
      </c>
      <c r="O438" s="21">
        <v>3</v>
      </c>
      <c r="P438" s="15" t="s">
        <v>6794</v>
      </c>
      <c r="Q438" s="24">
        <v>4</v>
      </c>
      <c r="R438" s="17" t="s">
        <v>4671</v>
      </c>
    </row>
    <row r="439" spans="1:18" x14ac:dyDescent="0.25">
      <c r="A439" s="40" t="s">
        <v>448</v>
      </c>
      <c r="B439" s="41" t="s">
        <v>0</v>
      </c>
      <c r="C439" s="21">
        <v>2</v>
      </c>
      <c r="D439" s="15" t="s">
        <v>2609</v>
      </c>
      <c r="E439" s="24">
        <v>2</v>
      </c>
      <c r="F439" s="17" t="s">
        <v>4672</v>
      </c>
      <c r="G439" s="21">
        <v>2</v>
      </c>
      <c r="H439" s="15" t="s">
        <v>2609</v>
      </c>
      <c r="I439" s="24">
        <v>2</v>
      </c>
      <c r="J439" s="17" t="s">
        <v>4672</v>
      </c>
      <c r="K439" s="21">
        <v>2</v>
      </c>
      <c r="L439" s="15" t="s">
        <v>2609</v>
      </c>
      <c r="M439" s="24">
        <v>2</v>
      </c>
      <c r="N439" s="17" t="s">
        <v>4672</v>
      </c>
      <c r="O439" s="21">
        <v>2</v>
      </c>
      <c r="P439" s="15" t="s">
        <v>2609</v>
      </c>
      <c r="Q439" s="24">
        <v>2</v>
      </c>
      <c r="R439" s="17" t="s">
        <v>4672</v>
      </c>
    </row>
    <row r="440" spans="1:18" x14ac:dyDescent="0.25">
      <c r="A440" s="40" t="s">
        <v>449</v>
      </c>
      <c r="B440" s="41" t="s">
        <v>1</v>
      </c>
      <c r="C440" s="21">
        <v>3</v>
      </c>
      <c r="D440" s="15" t="s">
        <v>2610</v>
      </c>
      <c r="E440" s="24">
        <v>4</v>
      </c>
      <c r="F440" s="17" t="s">
        <v>4673</v>
      </c>
      <c r="G440" s="21">
        <v>3</v>
      </c>
      <c r="H440" s="15" t="s">
        <v>6480</v>
      </c>
      <c r="I440" s="24">
        <v>4</v>
      </c>
      <c r="J440" s="17" t="s">
        <v>4673</v>
      </c>
      <c r="K440" s="21">
        <v>3</v>
      </c>
      <c r="L440" s="15" t="s">
        <v>6480</v>
      </c>
      <c r="M440" s="24">
        <v>4</v>
      </c>
      <c r="N440" s="17" t="s">
        <v>4673</v>
      </c>
      <c r="O440" s="21">
        <v>3</v>
      </c>
      <c r="P440" s="15" t="s">
        <v>6480</v>
      </c>
      <c r="Q440" s="24">
        <v>3</v>
      </c>
      <c r="R440" s="17" t="s">
        <v>7151</v>
      </c>
    </row>
    <row r="441" spans="1:18" x14ac:dyDescent="0.25">
      <c r="A441" s="40" t="s">
        <v>450</v>
      </c>
      <c r="B441" s="41" t="s">
        <v>0</v>
      </c>
      <c r="C441" s="21">
        <v>2</v>
      </c>
      <c r="D441" s="15" t="s">
        <v>2611</v>
      </c>
      <c r="E441" s="24">
        <v>2</v>
      </c>
      <c r="F441" s="17" t="s">
        <v>2611</v>
      </c>
      <c r="G441" s="21">
        <v>2</v>
      </c>
      <c r="H441" s="15" t="s">
        <v>2611</v>
      </c>
      <c r="I441" s="24">
        <v>2</v>
      </c>
      <c r="J441" s="17" t="s">
        <v>2611</v>
      </c>
      <c r="K441" s="21">
        <v>2</v>
      </c>
      <c r="L441" s="15" t="s">
        <v>2611</v>
      </c>
      <c r="M441" s="24">
        <v>2</v>
      </c>
      <c r="N441" s="17" t="s">
        <v>2611</v>
      </c>
      <c r="O441" s="21">
        <v>2</v>
      </c>
      <c r="P441" s="15" t="s">
        <v>7459</v>
      </c>
      <c r="Q441" s="24">
        <v>2</v>
      </c>
      <c r="R441" s="17" t="s">
        <v>2611</v>
      </c>
    </row>
    <row r="442" spans="1:18" x14ac:dyDescent="0.25">
      <c r="A442" s="40" t="s">
        <v>451</v>
      </c>
      <c r="B442" s="41" t="s">
        <v>0</v>
      </c>
      <c r="C442" s="21">
        <v>2</v>
      </c>
      <c r="D442" s="15" t="s">
        <v>2612</v>
      </c>
      <c r="E442" s="24"/>
      <c r="F442" s="17"/>
      <c r="G442" s="21">
        <v>2</v>
      </c>
      <c r="H442" s="15" t="s">
        <v>6795</v>
      </c>
      <c r="I442" s="24"/>
      <c r="J442" s="17"/>
      <c r="K442" s="21">
        <v>2</v>
      </c>
      <c r="L442" s="15" t="s">
        <v>8198</v>
      </c>
      <c r="M442" s="24"/>
      <c r="N442" s="17"/>
      <c r="O442" s="21">
        <v>2</v>
      </c>
      <c r="P442" s="15" t="s">
        <v>7460</v>
      </c>
      <c r="Q442" s="24"/>
      <c r="R442" s="17"/>
    </row>
    <row r="443" spans="1:18" x14ac:dyDescent="0.25">
      <c r="A443" s="40" t="s">
        <v>452</v>
      </c>
      <c r="B443" s="41" t="s">
        <v>0</v>
      </c>
      <c r="C443" s="21">
        <v>3</v>
      </c>
      <c r="D443" s="15" t="s">
        <v>2613</v>
      </c>
      <c r="E443" s="24">
        <v>3</v>
      </c>
      <c r="F443" s="17" t="s">
        <v>4674</v>
      </c>
      <c r="G443" s="21">
        <v>3</v>
      </c>
      <c r="H443" s="15" t="s">
        <v>6796</v>
      </c>
      <c r="I443" s="24">
        <v>2</v>
      </c>
      <c r="J443" s="17" t="s">
        <v>5989</v>
      </c>
      <c r="K443" s="21">
        <v>3</v>
      </c>
      <c r="L443" s="15" t="s">
        <v>6796</v>
      </c>
      <c r="M443" s="24">
        <v>3</v>
      </c>
      <c r="N443" s="17" t="s">
        <v>4674</v>
      </c>
      <c r="O443" s="21">
        <v>2</v>
      </c>
      <c r="P443" s="15" t="s">
        <v>7461</v>
      </c>
      <c r="Q443" s="24">
        <v>2</v>
      </c>
      <c r="R443" s="17" t="s">
        <v>5989</v>
      </c>
    </row>
    <row r="444" spans="1:18" x14ac:dyDescent="0.25">
      <c r="A444" s="40" t="s">
        <v>453</v>
      </c>
      <c r="B444" s="41" t="s">
        <v>0</v>
      </c>
      <c r="C444" s="21">
        <v>2</v>
      </c>
      <c r="D444" s="15" t="s">
        <v>2614</v>
      </c>
      <c r="E444" s="24">
        <v>2</v>
      </c>
      <c r="F444" s="17" t="s">
        <v>4675</v>
      </c>
      <c r="G444" s="21">
        <v>2</v>
      </c>
      <c r="H444" s="15" t="s">
        <v>2614</v>
      </c>
      <c r="I444" s="24">
        <v>2</v>
      </c>
      <c r="J444" s="17" t="s">
        <v>5990</v>
      </c>
      <c r="K444" s="21">
        <v>2</v>
      </c>
      <c r="L444" s="15" t="s">
        <v>2614</v>
      </c>
      <c r="M444" s="24">
        <v>2</v>
      </c>
      <c r="N444" s="17" t="s">
        <v>4675</v>
      </c>
      <c r="O444" s="21">
        <v>2</v>
      </c>
      <c r="P444" s="15" t="s">
        <v>2614</v>
      </c>
      <c r="Q444" s="24">
        <v>2</v>
      </c>
      <c r="R444" s="17" t="s">
        <v>7152</v>
      </c>
    </row>
    <row r="445" spans="1:18" x14ac:dyDescent="0.25">
      <c r="A445" s="40" t="s">
        <v>454</v>
      </c>
      <c r="B445" s="41" t="s">
        <v>0</v>
      </c>
      <c r="C445" s="21">
        <v>2</v>
      </c>
      <c r="D445" s="15" t="s">
        <v>2615</v>
      </c>
      <c r="E445" s="24">
        <v>2</v>
      </c>
      <c r="F445" s="17" t="s">
        <v>4676</v>
      </c>
      <c r="G445" s="21">
        <v>2</v>
      </c>
      <c r="H445" s="15" t="s">
        <v>6797</v>
      </c>
      <c r="I445" s="24">
        <v>2</v>
      </c>
      <c r="J445" s="17" t="s">
        <v>5991</v>
      </c>
      <c r="K445" s="21">
        <v>2</v>
      </c>
      <c r="L445" s="15" t="s">
        <v>6797</v>
      </c>
      <c r="M445" s="24">
        <v>2</v>
      </c>
      <c r="N445" s="17" t="s">
        <v>4676</v>
      </c>
      <c r="O445" s="21">
        <v>2</v>
      </c>
      <c r="P445" s="15" t="s">
        <v>6797</v>
      </c>
      <c r="Q445" s="24">
        <v>2</v>
      </c>
      <c r="R445" s="17" t="s">
        <v>4676</v>
      </c>
    </row>
    <row r="446" spans="1:18" x14ac:dyDescent="0.25">
      <c r="A446" s="40" t="s">
        <v>455</v>
      </c>
      <c r="B446" s="41" t="s">
        <v>0</v>
      </c>
      <c r="C446" s="21">
        <v>2</v>
      </c>
      <c r="D446" s="15" t="s">
        <v>2616</v>
      </c>
      <c r="E446" s="24">
        <v>2</v>
      </c>
      <c r="F446" s="17" t="s">
        <v>4677</v>
      </c>
      <c r="G446" s="21">
        <v>2</v>
      </c>
      <c r="H446" s="15" t="s">
        <v>2616</v>
      </c>
      <c r="I446" s="24">
        <v>2</v>
      </c>
      <c r="J446" s="17" t="s">
        <v>4677</v>
      </c>
      <c r="K446" s="21">
        <v>2</v>
      </c>
      <c r="L446" s="15" t="s">
        <v>2616</v>
      </c>
      <c r="M446" s="24">
        <v>2</v>
      </c>
      <c r="N446" s="17" t="s">
        <v>4677</v>
      </c>
      <c r="O446" s="21">
        <v>2</v>
      </c>
      <c r="P446" s="15" t="s">
        <v>4677</v>
      </c>
      <c r="Q446" s="24">
        <v>2</v>
      </c>
      <c r="R446" s="17" t="s">
        <v>4677</v>
      </c>
    </row>
    <row r="447" spans="1:18" x14ac:dyDescent="0.25">
      <c r="A447" s="40" t="s">
        <v>456</v>
      </c>
      <c r="B447" s="41" t="s">
        <v>0</v>
      </c>
      <c r="C447" s="14" t="s">
        <v>4370</v>
      </c>
      <c r="D447" s="15" t="s">
        <v>2617</v>
      </c>
      <c r="E447" s="24">
        <v>2</v>
      </c>
      <c r="F447" s="17" t="s">
        <v>4678</v>
      </c>
      <c r="G447" s="14" t="s">
        <v>4371</v>
      </c>
      <c r="H447" s="15" t="s">
        <v>6798</v>
      </c>
      <c r="I447" s="24">
        <v>2</v>
      </c>
      <c r="J447" s="17" t="s">
        <v>4678</v>
      </c>
      <c r="K447" s="14" t="s">
        <v>4371</v>
      </c>
      <c r="L447" s="15" t="s">
        <v>8199</v>
      </c>
      <c r="M447" s="24">
        <v>2</v>
      </c>
      <c r="N447" s="17" t="s">
        <v>4678</v>
      </c>
      <c r="O447" s="14" t="s">
        <v>4371</v>
      </c>
      <c r="P447" s="15" t="s">
        <v>6798</v>
      </c>
      <c r="Q447" s="24">
        <v>2</v>
      </c>
      <c r="R447" s="17" t="s">
        <v>4678</v>
      </c>
    </row>
    <row r="448" spans="1:18" x14ac:dyDescent="0.25">
      <c r="A448" s="40" t="s">
        <v>456</v>
      </c>
      <c r="B448" s="41" t="s">
        <v>1</v>
      </c>
      <c r="C448" s="21">
        <v>2</v>
      </c>
      <c r="D448" s="15" t="s">
        <v>2618</v>
      </c>
      <c r="E448" s="24">
        <v>2</v>
      </c>
      <c r="F448" s="17" t="s">
        <v>4679</v>
      </c>
      <c r="G448" s="21">
        <v>2</v>
      </c>
      <c r="H448" s="15" t="s">
        <v>4679</v>
      </c>
      <c r="I448" s="24">
        <v>2</v>
      </c>
      <c r="J448" s="17" t="s">
        <v>4679</v>
      </c>
      <c r="K448" s="21">
        <v>2</v>
      </c>
      <c r="L448" s="15" t="s">
        <v>4679</v>
      </c>
      <c r="M448" s="24">
        <v>2</v>
      </c>
      <c r="N448" s="17" t="s">
        <v>4679</v>
      </c>
      <c r="O448" s="21">
        <v>2</v>
      </c>
      <c r="P448" s="15" t="s">
        <v>4679</v>
      </c>
      <c r="Q448" s="24">
        <v>2</v>
      </c>
      <c r="R448" s="17" t="s">
        <v>4679</v>
      </c>
    </row>
    <row r="449" spans="1:18" x14ac:dyDescent="0.25">
      <c r="A449" s="40" t="s">
        <v>457</v>
      </c>
      <c r="B449" s="41" t="s">
        <v>0</v>
      </c>
      <c r="C449" s="21">
        <v>3</v>
      </c>
      <c r="D449" s="15" t="s">
        <v>2619</v>
      </c>
      <c r="E449" s="24">
        <v>4</v>
      </c>
      <c r="F449" s="17" t="s">
        <v>4680</v>
      </c>
      <c r="G449" s="21">
        <v>3</v>
      </c>
      <c r="H449" s="15" t="s">
        <v>7988</v>
      </c>
      <c r="I449" s="24">
        <v>4</v>
      </c>
      <c r="J449" s="17" t="s">
        <v>4680</v>
      </c>
      <c r="K449" s="21">
        <v>3</v>
      </c>
      <c r="L449" s="15" t="s">
        <v>8200</v>
      </c>
      <c r="M449" s="24">
        <v>4</v>
      </c>
      <c r="N449" s="17" t="s">
        <v>4680</v>
      </c>
      <c r="O449" s="21">
        <v>3</v>
      </c>
      <c r="P449" s="15" t="s">
        <v>6799</v>
      </c>
      <c r="Q449" s="24">
        <v>4</v>
      </c>
      <c r="R449" s="17" t="s">
        <v>4680</v>
      </c>
    </row>
    <row r="450" spans="1:18" x14ac:dyDescent="0.25">
      <c r="A450" s="40" t="s">
        <v>458</v>
      </c>
      <c r="B450" s="41" t="s">
        <v>0</v>
      </c>
      <c r="C450" s="21">
        <v>2</v>
      </c>
      <c r="D450" s="15" t="s">
        <v>2620</v>
      </c>
      <c r="E450" s="24">
        <v>2</v>
      </c>
      <c r="F450" s="17" t="s">
        <v>4681</v>
      </c>
      <c r="G450" s="21">
        <v>2</v>
      </c>
      <c r="H450" s="15" t="s">
        <v>2620</v>
      </c>
      <c r="I450" s="24">
        <v>2</v>
      </c>
      <c r="J450" s="17" t="s">
        <v>4681</v>
      </c>
      <c r="K450" s="21">
        <v>2</v>
      </c>
      <c r="L450" s="15" t="s">
        <v>2620</v>
      </c>
      <c r="M450" s="24">
        <v>2</v>
      </c>
      <c r="N450" s="17" t="s">
        <v>4681</v>
      </c>
      <c r="O450" s="21">
        <v>2</v>
      </c>
      <c r="P450" s="15" t="s">
        <v>2620</v>
      </c>
      <c r="Q450" s="24">
        <v>2</v>
      </c>
      <c r="R450" s="17" t="s">
        <v>4681</v>
      </c>
    </row>
    <row r="451" spans="1:18" x14ac:dyDescent="0.25">
      <c r="A451" s="40" t="s">
        <v>459</v>
      </c>
      <c r="B451" s="41" t="s">
        <v>9</v>
      </c>
      <c r="C451" s="21">
        <v>2</v>
      </c>
      <c r="D451" s="15" t="s">
        <v>2621</v>
      </c>
      <c r="E451" s="24">
        <v>2</v>
      </c>
      <c r="F451" s="17" t="s">
        <v>2621</v>
      </c>
      <c r="G451" s="21">
        <v>2</v>
      </c>
      <c r="H451" s="15" t="s">
        <v>2621</v>
      </c>
      <c r="I451" s="24">
        <v>2</v>
      </c>
      <c r="J451" s="17" t="s">
        <v>2621</v>
      </c>
      <c r="K451" s="21">
        <v>2</v>
      </c>
      <c r="L451" s="15" t="s">
        <v>2621</v>
      </c>
      <c r="M451" s="24">
        <v>2</v>
      </c>
      <c r="N451" s="17" t="s">
        <v>2621</v>
      </c>
      <c r="O451" s="21">
        <v>2</v>
      </c>
      <c r="P451" s="15" t="s">
        <v>2621</v>
      </c>
      <c r="Q451" s="24">
        <v>2</v>
      </c>
      <c r="R451" s="17" t="s">
        <v>2621</v>
      </c>
    </row>
    <row r="452" spans="1:18" x14ac:dyDescent="0.25">
      <c r="A452" s="40" t="s">
        <v>459</v>
      </c>
      <c r="B452" s="41" t="s">
        <v>8</v>
      </c>
      <c r="C452" s="14" t="s">
        <v>2174</v>
      </c>
      <c r="D452" s="15" t="s">
        <v>2622</v>
      </c>
      <c r="E452" s="24">
        <v>2</v>
      </c>
      <c r="F452" s="17" t="s">
        <v>2622</v>
      </c>
      <c r="G452" s="14" t="s">
        <v>2174</v>
      </c>
      <c r="H452" s="15" t="s">
        <v>2622</v>
      </c>
      <c r="I452" s="24">
        <v>2</v>
      </c>
      <c r="J452" s="17" t="s">
        <v>2622</v>
      </c>
      <c r="K452" s="14" t="s">
        <v>2174</v>
      </c>
      <c r="L452" s="15" t="s">
        <v>2622</v>
      </c>
      <c r="M452" s="24">
        <v>2</v>
      </c>
      <c r="N452" s="17" t="s">
        <v>2622</v>
      </c>
      <c r="O452" s="14" t="s">
        <v>2174</v>
      </c>
      <c r="P452" s="15" t="s">
        <v>2622</v>
      </c>
      <c r="Q452" s="24">
        <v>2</v>
      </c>
      <c r="R452" s="17" t="s">
        <v>2622</v>
      </c>
    </row>
    <row r="453" spans="1:18" x14ac:dyDescent="0.25">
      <c r="A453" s="40" t="s">
        <v>460</v>
      </c>
      <c r="B453" s="41" t="s">
        <v>0</v>
      </c>
      <c r="C453" s="21">
        <v>2</v>
      </c>
      <c r="D453" s="15" t="s">
        <v>2623</v>
      </c>
      <c r="E453" s="24">
        <v>2</v>
      </c>
      <c r="F453" s="17" t="s">
        <v>2623</v>
      </c>
      <c r="G453" s="21">
        <v>2</v>
      </c>
      <c r="H453" s="15" t="s">
        <v>2623</v>
      </c>
      <c r="I453" s="24">
        <v>2</v>
      </c>
      <c r="J453" s="17" t="s">
        <v>2623</v>
      </c>
      <c r="K453" s="21">
        <v>2</v>
      </c>
      <c r="L453" s="15" t="s">
        <v>2623</v>
      </c>
      <c r="M453" s="24">
        <v>2</v>
      </c>
      <c r="N453" s="17" t="s">
        <v>2623</v>
      </c>
      <c r="O453" s="21">
        <v>2</v>
      </c>
      <c r="P453" s="15" t="s">
        <v>2623</v>
      </c>
      <c r="Q453" s="24">
        <v>2</v>
      </c>
      <c r="R453" s="17" t="s">
        <v>2623</v>
      </c>
    </row>
    <row r="454" spans="1:18" x14ac:dyDescent="0.25">
      <c r="A454" s="40" t="s">
        <v>461</v>
      </c>
      <c r="B454" s="41" t="s">
        <v>0</v>
      </c>
      <c r="C454" s="21">
        <v>2</v>
      </c>
      <c r="D454" s="15" t="s">
        <v>2624</v>
      </c>
      <c r="E454" s="24">
        <v>2</v>
      </c>
      <c r="F454" s="17" t="s">
        <v>4682</v>
      </c>
      <c r="G454" s="21">
        <v>2</v>
      </c>
      <c r="H454" s="15" t="s">
        <v>2624</v>
      </c>
      <c r="I454" s="24">
        <v>2</v>
      </c>
      <c r="J454" s="17" t="s">
        <v>4682</v>
      </c>
      <c r="K454" s="21">
        <v>2</v>
      </c>
      <c r="L454" s="15" t="s">
        <v>2624</v>
      </c>
      <c r="M454" s="24">
        <v>2</v>
      </c>
      <c r="N454" s="17" t="s">
        <v>4682</v>
      </c>
      <c r="O454" s="21">
        <v>2</v>
      </c>
      <c r="P454" s="15" t="s">
        <v>2624</v>
      </c>
      <c r="Q454" s="24">
        <v>2</v>
      </c>
      <c r="R454" s="17" t="s">
        <v>4682</v>
      </c>
    </row>
    <row r="455" spans="1:18" x14ac:dyDescent="0.25">
      <c r="A455" s="40" t="s">
        <v>462</v>
      </c>
      <c r="B455" s="41" t="s">
        <v>0</v>
      </c>
      <c r="C455" s="21">
        <v>2</v>
      </c>
      <c r="D455" s="15" t="s">
        <v>2625</v>
      </c>
      <c r="E455" s="24">
        <v>2</v>
      </c>
      <c r="F455" s="17" t="s">
        <v>4683</v>
      </c>
      <c r="G455" s="21">
        <v>2</v>
      </c>
      <c r="H455" s="15" t="s">
        <v>2625</v>
      </c>
      <c r="I455" s="24">
        <v>2</v>
      </c>
      <c r="J455" s="17" t="s">
        <v>2625</v>
      </c>
      <c r="K455" s="21">
        <v>2</v>
      </c>
      <c r="L455" s="15" t="s">
        <v>2625</v>
      </c>
      <c r="M455" s="24">
        <v>2</v>
      </c>
      <c r="N455" s="17" t="s">
        <v>4683</v>
      </c>
      <c r="O455" s="21">
        <v>2</v>
      </c>
      <c r="P455" s="15" t="s">
        <v>2625</v>
      </c>
      <c r="Q455" s="24">
        <v>2</v>
      </c>
      <c r="R455" s="17" t="s">
        <v>2625</v>
      </c>
    </row>
    <row r="456" spans="1:18" x14ac:dyDescent="0.25">
      <c r="A456" s="40" t="s">
        <v>463</v>
      </c>
      <c r="B456" s="41" t="s">
        <v>1</v>
      </c>
      <c r="C456" s="21">
        <v>2</v>
      </c>
      <c r="D456" s="15" t="s">
        <v>2626</v>
      </c>
      <c r="E456" s="24">
        <v>2</v>
      </c>
      <c r="F456" s="17" t="s">
        <v>4684</v>
      </c>
      <c r="G456" s="21">
        <v>2</v>
      </c>
      <c r="H456" s="15" t="s">
        <v>2626</v>
      </c>
      <c r="I456" s="24">
        <v>2</v>
      </c>
      <c r="J456" s="17" t="s">
        <v>5992</v>
      </c>
      <c r="K456" s="21">
        <v>2</v>
      </c>
      <c r="L456" s="15" t="s">
        <v>2626</v>
      </c>
      <c r="M456" s="24">
        <v>2</v>
      </c>
      <c r="N456" s="17" t="s">
        <v>4684</v>
      </c>
      <c r="O456" s="21">
        <v>2</v>
      </c>
      <c r="P456" s="15" t="s">
        <v>2626</v>
      </c>
      <c r="Q456" s="24">
        <v>2</v>
      </c>
      <c r="R456" s="17" t="s">
        <v>5992</v>
      </c>
    </row>
    <row r="457" spans="1:18" x14ac:dyDescent="0.25">
      <c r="A457" s="40" t="s">
        <v>464</v>
      </c>
      <c r="B457" s="41" t="s">
        <v>0</v>
      </c>
      <c r="C457" s="21">
        <v>2</v>
      </c>
      <c r="D457" s="15" t="s">
        <v>2627</v>
      </c>
      <c r="E457" s="24">
        <v>2</v>
      </c>
      <c r="F457" s="17" t="s">
        <v>2627</v>
      </c>
      <c r="G457" s="21">
        <v>2</v>
      </c>
      <c r="H457" s="15" t="s">
        <v>2627</v>
      </c>
      <c r="I457" s="24">
        <v>2</v>
      </c>
      <c r="J457" s="17" t="s">
        <v>2627</v>
      </c>
      <c r="K457" s="21">
        <v>2</v>
      </c>
      <c r="L457" s="15" t="s">
        <v>2627</v>
      </c>
      <c r="M457" s="24">
        <v>2</v>
      </c>
      <c r="N457" s="17" t="s">
        <v>2627</v>
      </c>
      <c r="O457" s="21">
        <v>2</v>
      </c>
      <c r="P457" s="15" t="s">
        <v>2627</v>
      </c>
      <c r="Q457" s="24">
        <v>2</v>
      </c>
      <c r="R457" s="17" t="s">
        <v>2627</v>
      </c>
    </row>
    <row r="458" spans="1:18" x14ac:dyDescent="0.25">
      <c r="A458" s="40" t="s">
        <v>465</v>
      </c>
      <c r="B458" s="41" t="s">
        <v>0</v>
      </c>
      <c r="C458" s="21">
        <v>3</v>
      </c>
      <c r="D458" s="15" t="s">
        <v>2628</v>
      </c>
      <c r="E458" s="24">
        <v>4</v>
      </c>
      <c r="F458" s="17" t="s">
        <v>4685</v>
      </c>
      <c r="G458" s="21">
        <v>4</v>
      </c>
      <c r="H458" s="15" t="s">
        <v>7989</v>
      </c>
      <c r="I458" s="24">
        <v>2</v>
      </c>
      <c r="J458" s="17" t="s">
        <v>5993</v>
      </c>
      <c r="K458" s="21">
        <v>4</v>
      </c>
      <c r="L458" s="15" t="s">
        <v>8201</v>
      </c>
      <c r="M458" s="24">
        <v>4</v>
      </c>
      <c r="N458" s="17" t="s">
        <v>4685</v>
      </c>
      <c r="O458" s="21">
        <v>4</v>
      </c>
      <c r="P458" s="15" t="s">
        <v>7462</v>
      </c>
      <c r="Q458" s="24">
        <v>2</v>
      </c>
      <c r="R458" s="17" t="s">
        <v>5993</v>
      </c>
    </row>
    <row r="459" spans="1:18" x14ac:dyDescent="0.25">
      <c r="A459" s="40" t="s">
        <v>466</v>
      </c>
      <c r="B459" s="41" t="s">
        <v>0</v>
      </c>
      <c r="C459" s="21">
        <v>2</v>
      </c>
      <c r="D459" s="15" t="s">
        <v>2629</v>
      </c>
      <c r="E459" s="24"/>
      <c r="F459" s="17"/>
      <c r="G459" s="21">
        <v>2</v>
      </c>
      <c r="H459" s="15" t="s">
        <v>2629</v>
      </c>
      <c r="I459" s="24">
        <v>2</v>
      </c>
      <c r="J459" s="17" t="s">
        <v>5994</v>
      </c>
      <c r="K459" s="21">
        <v>2</v>
      </c>
      <c r="L459" s="15" t="s">
        <v>2629</v>
      </c>
      <c r="M459" s="24"/>
      <c r="N459" s="17"/>
      <c r="O459" s="21">
        <v>2</v>
      </c>
      <c r="P459" s="15" t="s">
        <v>2629</v>
      </c>
      <c r="Q459" s="24"/>
      <c r="R459" s="17"/>
    </row>
    <row r="460" spans="1:18" x14ac:dyDescent="0.25">
      <c r="A460" s="40" t="s">
        <v>467</v>
      </c>
      <c r="B460" s="41" t="s">
        <v>0</v>
      </c>
      <c r="C460" s="21">
        <v>2</v>
      </c>
      <c r="D460" s="15" t="s">
        <v>2630</v>
      </c>
      <c r="E460" s="24">
        <v>2</v>
      </c>
      <c r="F460" s="17" t="s">
        <v>4686</v>
      </c>
      <c r="G460" s="21">
        <v>2</v>
      </c>
      <c r="H460" s="15" t="s">
        <v>2630</v>
      </c>
      <c r="I460" s="24">
        <v>2</v>
      </c>
      <c r="J460" s="17" t="s">
        <v>4686</v>
      </c>
      <c r="K460" s="21">
        <v>2</v>
      </c>
      <c r="L460" s="15" t="s">
        <v>2630</v>
      </c>
      <c r="M460" s="24">
        <v>2</v>
      </c>
      <c r="N460" s="17" t="s">
        <v>4686</v>
      </c>
      <c r="O460" s="21">
        <v>2</v>
      </c>
      <c r="P460" s="15" t="s">
        <v>7463</v>
      </c>
      <c r="Q460" s="24">
        <v>2</v>
      </c>
      <c r="R460" s="17" t="s">
        <v>4686</v>
      </c>
    </row>
    <row r="461" spans="1:18" x14ac:dyDescent="0.25">
      <c r="A461" s="40" t="s">
        <v>468</v>
      </c>
      <c r="B461" s="41" t="s">
        <v>0</v>
      </c>
      <c r="C461" s="21">
        <v>2</v>
      </c>
      <c r="D461" s="15" t="s">
        <v>2631</v>
      </c>
      <c r="E461" s="24">
        <v>2</v>
      </c>
      <c r="F461" s="17" t="s">
        <v>4687</v>
      </c>
      <c r="G461" s="21">
        <v>2</v>
      </c>
      <c r="H461" s="15" t="s">
        <v>4687</v>
      </c>
      <c r="I461" s="24">
        <v>2</v>
      </c>
      <c r="J461" s="17" t="s">
        <v>5995</v>
      </c>
      <c r="K461" s="21">
        <v>2</v>
      </c>
      <c r="L461" s="15" t="s">
        <v>4687</v>
      </c>
      <c r="M461" s="24">
        <v>2</v>
      </c>
      <c r="N461" s="17" t="s">
        <v>4687</v>
      </c>
      <c r="O461" s="21">
        <v>2</v>
      </c>
      <c r="P461" s="15" t="s">
        <v>4687</v>
      </c>
      <c r="Q461" s="24">
        <v>2</v>
      </c>
      <c r="R461" s="17" t="s">
        <v>4687</v>
      </c>
    </row>
    <row r="462" spans="1:18" x14ac:dyDescent="0.25">
      <c r="A462" s="40" t="s">
        <v>469</v>
      </c>
      <c r="B462" s="41" t="s">
        <v>0</v>
      </c>
      <c r="C462" s="21">
        <v>2</v>
      </c>
      <c r="D462" s="15" t="s">
        <v>2632</v>
      </c>
      <c r="E462" s="24">
        <v>2</v>
      </c>
      <c r="F462" s="17" t="s">
        <v>2632</v>
      </c>
      <c r="G462" s="21">
        <v>2</v>
      </c>
      <c r="H462" s="15" t="s">
        <v>2632</v>
      </c>
      <c r="I462" s="24">
        <v>2</v>
      </c>
      <c r="J462" s="17" t="s">
        <v>2632</v>
      </c>
      <c r="K462" s="21">
        <v>2</v>
      </c>
      <c r="L462" s="15" t="s">
        <v>2632</v>
      </c>
      <c r="M462" s="24">
        <v>2</v>
      </c>
      <c r="N462" s="17" t="s">
        <v>2632</v>
      </c>
      <c r="O462" s="21">
        <v>2</v>
      </c>
      <c r="P462" s="15" t="s">
        <v>2632</v>
      </c>
      <c r="Q462" s="24">
        <v>2</v>
      </c>
      <c r="R462" s="17" t="s">
        <v>2632</v>
      </c>
    </row>
    <row r="463" spans="1:18" x14ac:dyDescent="0.25">
      <c r="A463" s="40" t="s">
        <v>470</v>
      </c>
      <c r="B463" s="41" t="s">
        <v>0</v>
      </c>
      <c r="C463" s="21">
        <v>2</v>
      </c>
      <c r="D463" s="15" t="s">
        <v>2633</v>
      </c>
      <c r="E463" s="24">
        <v>2</v>
      </c>
      <c r="F463" s="17" t="s">
        <v>5996</v>
      </c>
      <c r="G463" s="21">
        <v>2</v>
      </c>
      <c r="H463" s="15" t="s">
        <v>2633</v>
      </c>
      <c r="I463" s="24">
        <v>2</v>
      </c>
      <c r="J463" s="17" t="s">
        <v>5996</v>
      </c>
      <c r="K463" s="21">
        <v>2</v>
      </c>
      <c r="L463" s="15" t="s">
        <v>2633</v>
      </c>
      <c r="M463" s="24">
        <v>3</v>
      </c>
      <c r="N463" s="17" t="s">
        <v>4688</v>
      </c>
      <c r="O463" s="21">
        <v>2</v>
      </c>
      <c r="P463" s="15" t="s">
        <v>2633</v>
      </c>
      <c r="Q463" s="24">
        <v>2</v>
      </c>
      <c r="R463" s="17" t="s">
        <v>5996</v>
      </c>
    </row>
    <row r="464" spans="1:18" x14ac:dyDescent="0.25">
      <c r="A464" s="40" t="s">
        <v>471</v>
      </c>
      <c r="B464" s="41" t="s">
        <v>0</v>
      </c>
      <c r="C464" s="21">
        <v>2</v>
      </c>
      <c r="D464" s="15" t="s">
        <v>2634</v>
      </c>
      <c r="E464" s="24">
        <v>2</v>
      </c>
      <c r="F464" s="17" t="s">
        <v>4689</v>
      </c>
      <c r="G464" s="21">
        <v>2</v>
      </c>
      <c r="H464" s="15" t="s">
        <v>2634</v>
      </c>
      <c r="I464" s="24">
        <v>2</v>
      </c>
      <c r="J464" s="17" t="s">
        <v>4689</v>
      </c>
      <c r="K464" s="21">
        <v>2</v>
      </c>
      <c r="L464" s="15" t="s">
        <v>2634</v>
      </c>
      <c r="M464" s="24">
        <v>2</v>
      </c>
      <c r="N464" s="17" t="s">
        <v>4689</v>
      </c>
      <c r="O464" s="21">
        <v>2</v>
      </c>
      <c r="P464" s="15" t="s">
        <v>2634</v>
      </c>
      <c r="Q464" s="24">
        <v>2</v>
      </c>
      <c r="R464" s="17" t="s">
        <v>4689</v>
      </c>
    </row>
    <row r="465" spans="1:18" x14ac:dyDescent="0.25">
      <c r="A465" s="40" t="s">
        <v>472</v>
      </c>
      <c r="B465" s="41" t="s">
        <v>0</v>
      </c>
      <c r="C465" s="21">
        <v>2</v>
      </c>
      <c r="D465" s="15" t="s">
        <v>2635</v>
      </c>
      <c r="E465" s="24">
        <v>2</v>
      </c>
      <c r="F465" s="17" t="s">
        <v>2635</v>
      </c>
      <c r="G465" s="21">
        <v>2</v>
      </c>
      <c r="H465" s="15" t="s">
        <v>2635</v>
      </c>
      <c r="I465" s="24">
        <v>2</v>
      </c>
      <c r="J465" s="17" t="s">
        <v>2635</v>
      </c>
      <c r="K465" s="21">
        <v>2</v>
      </c>
      <c r="L465" s="15" t="s">
        <v>2635</v>
      </c>
      <c r="M465" s="24">
        <v>2</v>
      </c>
      <c r="N465" s="17" t="s">
        <v>2635</v>
      </c>
      <c r="O465" s="21">
        <v>2</v>
      </c>
      <c r="P465" s="15" t="s">
        <v>2635</v>
      </c>
      <c r="Q465" s="24">
        <v>2</v>
      </c>
      <c r="R465" s="17" t="s">
        <v>2635</v>
      </c>
    </row>
    <row r="466" spans="1:18" x14ac:dyDescent="0.25">
      <c r="A466" s="40" t="s">
        <v>473</v>
      </c>
      <c r="B466" s="41" t="s">
        <v>0</v>
      </c>
      <c r="C466" s="21">
        <v>2</v>
      </c>
      <c r="D466" s="15" t="s">
        <v>2636</v>
      </c>
      <c r="E466" s="24">
        <v>2</v>
      </c>
      <c r="F466" s="17" t="s">
        <v>2636</v>
      </c>
      <c r="G466" s="21">
        <v>2</v>
      </c>
      <c r="H466" s="15" t="s">
        <v>2636</v>
      </c>
      <c r="I466" s="24">
        <v>2</v>
      </c>
      <c r="J466" s="17" t="s">
        <v>2636</v>
      </c>
      <c r="K466" s="21">
        <v>2</v>
      </c>
      <c r="L466" s="15" t="s">
        <v>2636</v>
      </c>
      <c r="M466" s="24">
        <v>2</v>
      </c>
      <c r="N466" s="17" t="s">
        <v>2636</v>
      </c>
      <c r="O466" s="21">
        <v>2</v>
      </c>
      <c r="P466" s="15" t="s">
        <v>2636</v>
      </c>
      <c r="Q466" s="24">
        <v>2</v>
      </c>
      <c r="R466" s="17" t="s">
        <v>2636</v>
      </c>
    </row>
    <row r="467" spans="1:18" x14ac:dyDescent="0.25">
      <c r="A467" s="40" t="s">
        <v>474</v>
      </c>
      <c r="B467" s="41" t="s">
        <v>0</v>
      </c>
      <c r="C467" s="21">
        <v>2</v>
      </c>
      <c r="D467" s="15" t="s">
        <v>2637</v>
      </c>
      <c r="E467" s="24">
        <v>2</v>
      </c>
      <c r="F467" s="17" t="s">
        <v>2637</v>
      </c>
      <c r="G467" s="21">
        <v>2</v>
      </c>
      <c r="H467" s="15" t="s">
        <v>2637</v>
      </c>
      <c r="I467" s="24">
        <v>2</v>
      </c>
      <c r="J467" s="17" t="s">
        <v>2637</v>
      </c>
      <c r="K467" s="21">
        <v>2</v>
      </c>
      <c r="L467" s="15" t="s">
        <v>2637</v>
      </c>
      <c r="M467" s="24">
        <v>2</v>
      </c>
      <c r="N467" s="17" t="s">
        <v>2637</v>
      </c>
      <c r="O467" s="21">
        <v>2</v>
      </c>
      <c r="P467" s="15" t="s">
        <v>2637</v>
      </c>
      <c r="Q467" s="24">
        <v>2</v>
      </c>
      <c r="R467" s="17" t="s">
        <v>2637</v>
      </c>
    </row>
    <row r="468" spans="1:18" x14ac:dyDescent="0.25">
      <c r="A468" s="40" t="s">
        <v>475</v>
      </c>
      <c r="B468" s="41" t="s">
        <v>0</v>
      </c>
      <c r="C468" s="21">
        <v>2</v>
      </c>
      <c r="D468" s="15" t="s">
        <v>2638</v>
      </c>
      <c r="E468" s="24">
        <v>2</v>
      </c>
      <c r="F468" s="17" t="s">
        <v>2638</v>
      </c>
      <c r="G468" s="21">
        <v>2</v>
      </c>
      <c r="H468" s="15" t="s">
        <v>2638</v>
      </c>
      <c r="I468" s="24">
        <v>2</v>
      </c>
      <c r="J468" s="17" t="s">
        <v>2638</v>
      </c>
      <c r="K468" s="21">
        <v>2</v>
      </c>
      <c r="L468" s="15" t="s">
        <v>2638</v>
      </c>
      <c r="M468" s="24">
        <v>2</v>
      </c>
      <c r="N468" s="17" t="s">
        <v>2638</v>
      </c>
      <c r="O468" s="21">
        <v>2</v>
      </c>
      <c r="P468" s="15" t="s">
        <v>2638</v>
      </c>
      <c r="Q468" s="24">
        <v>2</v>
      </c>
      <c r="R468" s="17" t="s">
        <v>2638</v>
      </c>
    </row>
    <row r="469" spans="1:18" x14ac:dyDescent="0.25">
      <c r="A469" s="40" t="s">
        <v>476</v>
      </c>
      <c r="B469" s="41" t="s">
        <v>0</v>
      </c>
      <c r="C469" s="14" t="s">
        <v>2174</v>
      </c>
      <c r="D469" s="15" t="s">
        <v>2639</v>
      </c>
      <c r="E469" s="24">
        <v>2</v>
      </c>
      <c r="F469" s="17" t="s">
        <v>4690</v>
      </c>
      <c r="G469" s="21">
        <v>2</v>
      </c>
      <c r="H469" s="15" t="s">
        <v>6481</v>
      </c>
      <c r="I469" s="24">
        <v>2</v>
      </c>
      <c r="J469" s="17" t="s">
        <v>5997</v>
      </c>
      <c r="K469" s="14" t="s">
        <v>2174</v>
      </c>
      <c r="L469" s="15" t="s">
        <v>6481</v>
      </c>
      <c r="M469" s="24">
        <v>2</v>
      </c>
      <c r="N469" s="17" t="s">
        <v>4690</v>
      </c>
      <c r="O469" s="14" t="s">
        <v>2174</v>
      </c>
      <c r="P469" s="15" t="s">
        <v>6800</v>
      </c>
      <c r="Q469" s="24">
        <v>2</v>
      </c>
      <c r="R469" s="17" t="s">
        <v>4690</v>
      </c>
    </row>
    <row r="470" spans="1:18" x14ac:dyDescent="0.25">
      <c r="A470" s="40" t="s">
        <v>477</v>
      </c>
      <c r="B470" s="41" t="s">
        <v>0</v>
      </c>
      <c r="C470" s="21">
        <v>2</v>
      </c>
      <c r="D470" s="15" t="s">
        <v>2640</v>
      </c>
      <c r="E470" s="24">
        <v>2</v>
      </c>
      <c r="F470" s="17" t="s">
        <v>2640</v>
      </c>
      <c r="G470" s="21">
        <v>2</v>
      </c>
      <c r="H470" s="15" t="s">
        <v>2640</v>
      </c>
      <c r="I470" s="24">
        <v>2</v>
      </c>
      <c r="J470" s="17" t="s">
        <v>2640</v>
      </c>
      <c r="K470" s="21">
        <v>2</v>
      </c>
      <c r="L470" s="15" t="s">
        <v>2640</v>
      </c>
      <c r="M470" s="24">
        <v>2</v>
      </c>
      <c r="N470" s="17" t="s">
        <v>2640</v>
      </c>
      <c r="O470" s="21">
        <v>2</v>
      </c>
      <c r="P470" s="15" t="s">
        <v>2640</v>
      </c>
      <c r="Q470" s="24">
        <v>2</v>
      </c>
      <c r="R470" s="17" t="s">
        <v>2640</v>
      </c>
    </row>
    <row r="471" spans="1:18" x14ac:dyDescent="0.25">
      <c r="A471" s="40" t="s">
        <v>478</v>
      </c>
      <c r="B471" s="41" t="s">
        <v>0</v>
      </c>
      <c r="C471" s="21">
        <v>2</v>
      </c>
      <c r="D471" s="15" t="s">
        <v>2641</v>
      </c>
      <c r="E471" s="24">
        <v>2</v>
      </c>
      <c r="F471" s="17" t="s">
        <v>4691</v>
      </c>
      <c r="G471" s="21">
        <v>2</v>
      </c>
      <c r="H471" s="15" t="s">
        <v>6482</v>
      </c>
      <c r="I471" s="24">
        <v>2</v>
      </c>
      <c r="J471" s="17" t="s">
        <v>5998</v>
      </c>
      <c r="K471" s="21">
        <v>2</v>
      </c>
      <c r="L471" s="15" t="s">
        <v>6482</v>
      </c>
      <c r="M471" s="24">
        <v>2</v>
      </c>
      <c r="N471" s="17" t="s">
        <v>4691</v>
      </c>
      <c r="O471" s="21">
        <v>2</v>
      </c>
      <c r="P471" s="15" t="s">
        <v>6482</v>
      </c>
      <c r="Q471" s="24">
        <v>2</v>
      </c>
      <c r="R471" s="17" t="s">
        <v>4691</v>
      </c>
    </row>
    <row r="472" spans="1:18" x14ac:dyDescent="0.25">
      <c r="A472" s="40" t="s">
        <v>479</v>
      </c>
      <c r="B472" s="41" t="s">
        <v>0</v>
      </c>
      <c r="C472" s="21">
        <v>3</v>
      </c>
      <c r="D472" s="15" t="s">
        <v>2642</v>
      </c>
      <c r="E472" s="24">
        <v>2</v>
      </c>
      <c r="F472" s="17" t="s">
        <v>4692</v>
      </c>
      <c r="G472" s="21">
        <v>8</v>
      </c>
      <c r="H472" s="15" t="s">
        <v>7990</v>
      </c>
      <c r="I472" s="24">
        <v>2</v>
      </c>
      <c r="J472" s="17" t="s">
        <v>4692</v>
      </c>
      <c r="K472" s="21">
        <v>3</v>
      </c>
      <c r="L472" s="15" t="s">
        <v>6483</v>
      </c>
      <c r="M472" s="24">
        <v>2</v>
      </c>
      <c r="N472" s="17" t="s">
        <v>4692</v>
      </c>
      <c r="O472" s="21">
        <v>3</v>
      </c>
      <c r="P472" s="15" t="s">
        <v>7464</v>
      </c>
      <c r="Q472" s="24">
        <v>3</v>
      </c>
      <c r="R472" s="17" t="s">
        <v>7153</v>
      </c>
    </row>
    <row r="473" spans="1:18" x14ac:dyDescent="0.25">
      <c r="A473" s="40" t="s">
        <v>479</v>
      </c>
      <c r="B473" s="41" t="s">
        <v>1</v>
      </c>
      <c r="C473" s="21">
        <v>2</v>
      </c>
      <c r="D473" s="15" t="s">
        <v>2643</v>
      </c>
      <c r="E473" s="24">
        <v>2</v>
      </c>
      <c r="F473" s="17" t="s">
        <v>4693</v>
      </c>
      <c r="G473" s="21">
        <v>2</v>
      </c>
      <c r="H473" s="15" t="s">
        <v>2643</v>
      </c>
      <c r="I473" s="24">
        <v>2</v>
      </c>
      <c r="J473" s="17" t="s">
        <v>5999</v>
      </c>
      <c r="K473" s="21">
        <v>2</v>
      </c>
      <c r="L473" s="15" t="s">
        <v>2643</v>
      </c>
      <c r="M473" s="24">
        <v>2</v>
      </c>
      <c r="N473" s="17" t="s">
        <v>4693</v>
      </c>
      <c r="O473" s="21">
        <v>2</v>
      </c>
      <c r="P473" s="15" t="s">
        <v>2643</v>
      </c>
      <c r="Q473" s="24">
        <v>2</v>
      </c>
      <c r="R473" s="17" t="s">
        <v>4693</v>
      </c>
    </row>
    <row r="474" spans="1:18" x14ac:dyDescent="0.25">
      <c r="A474" s="40" t="s">
        <v>480</v>
      </c>
      <c r="B474" s="41" t="s">
        <v>0</v>
      </c>
      <c r="C474" s="21">
        <v>3</v>
      </c>
      <c r="D474" s="15" t="s">
        <v>2644</v>
      </c>
      <c r="E474" s="24">
        <v>3</v>
      </c>
      <c r="F474" s="17" t="s">
        <v>2644</v>
      </c>
      <c r="G474" s="21">
        <v>3</v>
      </c>
      <c r="H474" s="15" t="s">
        <v>2644</v>
      </c>
      <c r="I474" s="24">
        <v>2</v>
      </c>
      <c r="J474" s="17" t="s">
        <v>6000</v>
      </c>
      <c r="K474" s="21">
        <v>3</v>
      </c>
      <c r="L474" s="15" t="s">
        <v>2644</v>
      </c>
      <c r="M474" s="24">
        <v>3</v>
      </c>
      <c r="N474" s="17" t="s">
        <v>2644</v>
      </c>
      <c r="O474" s="21">
        <v>2</v>
      </c>
      <c r="P474" s="15" t="s">
        <v>7465</v>
      </c>
      <c r="Q474" s="24">
        <v>2</v>
      </c>
      <c r="R474" s="17" t="s">
        <v>6000</v>
      </c>
    </row>
    <row r="475" spans="1:18" x14ac:dyDescent="0.25">
      <c r="A475" s="40" t="s">
        <v>481</v>
      </c>
      <c r="B475" s="41" t="s">
        <v>0</v>
      </c>
      <c r="C475" s="21">
        <v>2</v>
      </c>
      <c r="D475" s="15" t="s">
        <v>2645</v>
      </c>
      <c r="E475" s="24">
        <v>2</v>
      </c>
      <c r="F475" s="17" t="s">
        <v>4694</v>
      </c>
      <c r="G475" s="21">
        <v>2</v>
      </c>
      <c r="H475" s="15" t="s">
        <v>2645</v>
      </c>
      <c r="I475" s="24">
        <v>2</v>
      </c>
      <c r="J475" s="17" t="s">
        <v>4694</v>
      </c>
      <c r="K475" s="21">
        <v>2</v>
      </c>
      <c r="L475" s="15" t="s">
        <v>2645</v>
      </c>
      <c r="M475" s="24">
        <v>2</v>
      </c>
      <c r="N475" s="17" t="s">
        <v>4694</v>
      </c>
      <c r="O475" s="21">
        <v>2</v>
      </c>
      <c r="P475" s="15" t="s">
        <v>2645</v>
      </c>
      <c r="Q475" s="24">
        <v>2</v>
      </c>
      <c r="R475" s="17" t="s">
        <v>4694</v>
      </c>
    </row>
    <row r="476" spans="1:18" x14ac:dyDescent="0.25">
      <c r="A476" s="40" t="s">
        <v>482</v>
      </c>
      <c r="B476" s="41" t="s">
        <v>0</v>
      </c>
      <c r="C476" s="21">
        <v>2</v>
      </c>
      <c r="D476" s="15" t="s">
        <v>2646</v>
      </c>
      <c r="E476" s="24">
        <v>2</v>
      </c>
      <c r="F476" s="17" t="s">
        <v>4695</v>
      </c>
      <c r="G476" s="21">
        <v>2</v>
      </c>
      <c r="H476" s="15" t="s">
        <v>2646</v>
      </c>
      <c r="I476" s="24">
        <v>2</v>
      </c>
      <c r="J476" s="17" t="s">
        <v>6001</v>
      </c>
      <c r="K476" s="21">
        <v>2</v>
      </c>
      <c r="L476" s="15" t="s">
        <v>2646</v>
      </c>
      <c r="M476" s="24">
        <v>2</v>
      </c>
      <c r="N476" s="17" t="s">
        <v>4695</v>
      </c>
      <c r="O476" s="21">
        <v>2</v>
      </c>
      <c r="P476" s="15" t="s">
        <v>2646</v>
      </c>
      <c r="Q476" s="24">
        <v>2</v>
      </c>
      <c r="R476" s="17" t="s">
        <v>6001</v>
      </c>
    </row>
    <row r="477" spans="1:18" x14ac:dyDescent="0.25">
      <c r="A477" s="40" t="s">
        <v>483</v>
      </c>
      <c r="B477" s="41" t="s">
        <v>0</v>
      </c>
      <c r="C477" s="21">
        <v>2</v>
      </c>
      <c r="D477" s="15" t="s">
        <v>2647</v>
      </c>
      <c r="E477" s="24">
        <v>2</v>
      </c>
      <c r="F477" s="17" t="s">
        <v>4696</v>
      </c>
      <c r="G477" s="21">
        <v>2</v>
      </c>
      <c r="H477" s="15" t="s">
        <v>6801</v>
      </c>
      <c r="I477" s="24">
        <v>2</v>
      </c>
      <c r="J477" s="17" t="s">
        <v>4696</v>
      </c>
      <c r="K477" s="21">
        <v>2</v>
      </c>
      <c r="L477" s="15" t="s">
        <v>6801</v>
      </c>
      <c r="M477" s="24">
        <v>2</v>
      </c>
      <c r="N477" s="17" t="s">
        <v>4696</v>
      </c>
      <c r="O477" s="21">
        <v>2</v>
      </c>
      <c r="P477" s="15" t="s">
        <v>6801</v>
      </c>
      <c r="Q477" s="24">
        <v>2</v>
      </c>
      <c r="R477" s="17" t="s">
        <v>4696</v>
      </c>
    </row>
    <row r="478" spans="1:18" x14ac:dyDescent="0.25">
      <c r="A478" s="40" t="s">
        <v>484</v>
      </c>
      <c r="B478" s="41" t="s">
        <v>1</v>
      </c>
      <c r="C478" s="21">
        <v>2</v>
      </c>
      <c r="D478" s="15" t="s">
        <v>2648</v>
      </c>
      <c r="E478" s="24">
        <v>4</v>
      </c>
      <c r="F478" s="17" t="s">
        <v>4697</v>
      </c>
      <c r="G478" s="21">
        <v>2</v>
      </c>
      <c r="H478" s="15" t="s">
        <v>2648</v>
      </c>
      <c r="I478" s="24">
        <v>4</v>
      </c>
      <c r="J478" s="17" t="s">
        <v>4697</v>
      </c>
      <c r="K478" s="21">
        <v>2</v>
      </c>
      <c r="L478" s="15" t="s">
        <v>2648</v>
      </c>
      <c r="M478" s="24">
        <v>4</v>
      </c>
      <c r="N478" s="17" t="s">
        <v>4697</v>
      </c>
      <c r="O478" s="21">
        <v>2</v>
      </c>
      <c r="P478" s="15" t="s">
        <v>7466</v>
      </c>
      <c r="Q478" s="24">
        <v>4</v>
      </c>
      <c r="R478" s="17" t="s">
        <v>4697</v>
      </c>
    </row>
    <row r="479" spans="1:18" x14ac:dyDescent="0.25">
      <c r="A479" s="40" t="s">
        <v>485</v>
      </c>
      <c r="B479" s="41" t="s">
        <v>0</v>
      </c>
      <c r="C479" s="21">
        <v>2</v>
      </c>
      <c r="D479" s="15" t="s">
        <v>2649</v>
      </c>
      <c r="E479" s="24">
        <v>3</v>
      </c>
      <c r="F479" s="17" t="s">
        <v>4698</v>
      </c>
      <c r="G479" s="21">
        <v>3</v>
      </c>
      <c r="H479" s="15" t="s">
        <v>6802</v>
      </c>
      <c r="I479" s="24">
        <v>4</v>
      </c>
      <c r="J479" s="17" t="s">
        <v>8144</v>
      </c>
      <c r="K479" s="21">
        <v>3</v>
      </c>
      <c r="L479" s="15" t="s">
        <v>8202</v>
      </c>
      <c r="M479" s="24">
        <v>3</v>
      </c>
      <c r="N479" s="17" t="s">
        <v>4698</v>
      </c>
      <c r="O479" s="21">
        <v>3</v>
      </c>
      <c r="P479" s="15" t="s">
        <v>7467</v>
      </c>
      <c r="Q479" s="24">
        <v>3</v>
      </c>
      <c r="R479" s="17" t="s">
        <v>4698</v>
      </c>
    </row>
    <row r="480" spans="1:18" x14ac:dyDescent="0.25">
      <c r="A480" s="40" t="s">
        <v>486</v>
      </c>
      <c r="B480" s="41" t="s">
        <v>0</v>
      </c>
      <c r="C480" s="21">
        <v>2</v>
      </c>
      <c r="D480" s="15" t="s">
        <v>2650</v>
      </c>
      <c r="E480" s="24">
        <v>2</v>
      </c>
      <c r="F480" s="17" t="s">
        <v>4699</v>
      </c>
      <c r="G480" s="21">
        <v>2</v>
      </c>
      <c r="H480" s="15" t="s">
        <v>7991</v>
      </c>
      <c r="I480" s="24">
        <v>2</v>
      </c>
      <c r="J480" s="17" t="s">
        <v>4699</v>
      </c>
      <c r="K480" s="21">
        <v>2</v>
      </c>
      <c r="L480" s="15" t="s">
        <v>7991</v>
      </c>
      <c r="M480" s="24">
        <v>2</v>
      </c>
      <c r="N480" s="17" t="s">
        <v>4699</v>
      </c>
      <c r="O480" s="21">
        <v>2</v>
      </c>
      <c r="P480" s="15" t="s">
        <v>7468</v>
      </c>
      <c r="Q480" s="24">
        <v>2</v>
      </c>
      <c r="R480" s="17" t="s">
        <v>4699</v>
      </c>
    </row>
    <row r="481" spans="1:18" x14ac:dyDescent="0.25">
      <c r="A481" s="40" t="s">
        <v>487</v>
      </c>
      <c r="B481" s="41" t="s">
        <v>9</v>
      </c>
      <c r="C481" s="21">
        <v>2</v>
      </c>
      <c r="D481" s="15" t="s">
        <v>2651</v>
      </c>
      <c r="E481" s="24">
        <v>2</v>
      </c>
      <c r="F481" s="17" t="s">
        <v>4700</v>
      </c>
      <c r="G481" s="21">
        <v>2</v>
      </c>
      <c r="H481" s="15" t="s">
        <v>7992</v>
      </c>
      <c r="I481" s="24">
        <v>2</v>
      </c>
      <c r="J481" s="17" t="s">
        <v>4700</v>
      </c>
      <c r="K481" s="21">
        <v>2</v>
      </c>
      <c r="L481" s="15" t="s">
        <v>2651</v>
      </c>
      <c r="M481" s="24">
        <v>2</v>
      </c>
      <c r="N481" s="17" t="s">
        <v>4700</v>
      </c>
      <c r="O481" s="21">
        <v>2</v>
      </c>
      <c r="P481" s="15" t="s">
        <v>7469</v>
      </c>
      <c r="Q481" s="24">
        <v>2</v>
      </c>
      <c r="R481" s="17" t="s">
        <v>4700</v>
      </c>
    </row>
    <row r="482" spans="1:18" x14ac:dyDescent="0.25">
      <c r="A482" s="40" t="s">
        <v>488</v>
      </c>
      <c r="B482" s="41" t="s">
        <v>0</v>
      </c>
      <c r="C482" s="21">
        <v>2</v>
      </c>
      <c r="D482" s="15" t="s">
        <v>2652</v>
      </c>
      <c r="E482" s="24">
        <v>2</v>
      </c>
      <c r="F482" s="17" t="s">
        <v>4701</v>
      </c>
      <c r="G482" s="21">
        <v>2</v>
      </c>
      <c r="H482" s="15" t="s">
        <v>2652</v>
      </c>
      <c r="I482" s="24">
        <v>2</v>
      </c>
      <c r="J482" s="17" t="s">
        <v>4701</v>
      </c>
      <c r="K482" s="21">
        <v>2</v>
      </c>
      <c r="L482" s="15" t="s">
        <v>2652</v>
      </c>
      <c r="M482" s="24">
        <v>2</v>
      </c>
      <c r="N482" s="17" t="s">
        <v>4701</v>
      </c>
      <c r="O482" s="21">
        <v>2</v>
      </c>
      <c r="P482" s="15" t="s">
        <v>2652</v>
      </c>
      <c r="Q482" s="24">
        <v>2</v>
      </c>
      <c r="R482" s="17" t="s">
        <v>4701</v>
      </c>
    </row>
    <row r="483" spans="1:18" x14ac:dyDescent="0.25">
      <c r="A483" s="40" t="s">
        <v>489</v>
      </c>
      <c r="B483" s="41" t="s">
        <v>0</v>
      </c>
      <c r="C483" s="21">
        <v>3</v>
      </c>
      <c r="D483" s="15" t="s">
        <v>2653</v>
      </c>
      <c r="E483" s="24">
        <v>3</v>
      </c>
      <c r="F483" s="17" t="s">
        <v>4702</v>
      </c>
      <c r="G483" s="21">
        <v>3</v>
      </c>
      <c r="H483" s="15" t="s">
        <v>2653</v>
      </c>
      <c r="I483" s="24">
        <v>3</v>
      </c>
      <c r="J483" s="17" t="s">
        <v>4702</v>
      </c>
      <c r="K483" s="21">
        <v>3</v>
      </c>
      <c r="L483" s="15" t="s">
        <v>2653</v>
      </c>
      <c r="M483" s="24">
        <v>3</v>
      </c>
      <c r="N483" s="17" t="s">
        <v>4702</v>
      </c>
      <c r="O483" s="21">
        <v>2</v>
      </c>
      <c r="P483" s="15" t="s">
        <v>7470</v>
      </c>
      <c r="Q483" s="24">
        <v>2</v>
      </c>
      <c r="R483" s="17" t="s">
        <v>7154</v>
      </c>
    </row>
    <row r="484" spans="1:18" x14ac:dyDescent="0.25">
      <c r="A484" s="40" t="s">
        <v>490</v>
      </c>
      <c r="B484" s="41" t="s">
        <v>0</v>
      </c>
      <c r="C484" s="21">
        <v>2</v>
      </c>
      <c r="D484" s="15" t="s">
        <v>2654</v>
      </c>
      <c r="E484" s="24">
        <v>2</v>
      </c>
      <c r="F484" s="17" t="s">
        <v>2654</v>
      </c>
      <c r="G484" s="21">
        <v>2</v>
      </c>
      <c r="H484" s="15" t="s">
        <v>2654</v>
      </c>
      <c r="I484" s="24">
        <v>2</v>
      </c>
      <c r="J484" s="17" t="s">
        <v>2654</v>
      </c>
      <c r="K484" s="21">
        <v>2</v>
      </c>
      <c r="L484" s="15" t="s">
        <v>2654</v>
      </c>
      <c r="M484" s="24">
        <v>2</v>
      </c>
      <c r="N484" s="17" t="s">
        <v>2654</v>
      </c>
      <c r="O484" s="21">
        <v>2</v>
      </c>
      <c r="P484" s="15" t="s">
        <v>2654</v>
      </c>
      <c r="Q484" s="24">
        <v>2</v>
      </c>
      <c r="R484" s="17" t="s">
        <v>2654</v>
      </c>
    </row>
    <row r="485" spans="1:18" x14ac:dyDescent="0.25">
      <c r="A485" s="40" t="s">
        <v>491</v>
      </c>
      <c r="B485" s="41" t="s">
        <v>0</v>
      </c>
      <c r="C485" s="21">
        <v>2</v>
      </c>
      <c r="D485" s="15" t="s">
        <v>2655</v>
      </c>
      <c r="E485" s="24"/>
      <c r="F485" s="17"/>
      <c r="G485" s="21">
        <v>2</v>
      </c>
      <c r="H485" s="15" t="s">
        <v>2655</v>
      </c>
      <c r="I485" s="24"/>
      <c r="J485" s="17"/>
      <c r="K485" s="21">
        <v>2</v>
      </c>
      <c r="L485" s="15" t="s">
        <v>2655</v>
      </c>
      <c r="M485" s="24"/>
      <c r="N485" s="17"/>
      <c r="O485" s="21">
        <v>2</v>
      </c>
      <c r="P485" s="15" t="s">
        <v>2655</v>
      </c>
      <c r="Q485" s="24"/>
      <c r="R485" s="17"/>
    </row>
    <row r="486" spans="1:18" x14ac:dyDescent="0.25">
      <c r="A486" s="40" t="s">
        <v>492</v>
      </c>
      <c r="B486" s="41" t="s">
        <v>0</v>
      </c>
      <c r="C486" s="21">
        <v>2</v>
      </c>
      <c r="D486" s="15" t="s">
        <v>2656</v>
      </c>
      <c r="E486" s="24">
        <v>2</v>
      </c>
      <c r="F486" s="17" t="s">
        <v>2656</v>
      </c>
      <c r="G486" s="21">
        <v>2</v>
      </c>
      <c r="H486" s="15" t="s">
        <v>2656</v>
      </c>
      <c r="I486" s="24">
        <v>2</v>
      </c>
      <c r="J486" s="17" t="s">
        <v>2656</v>
      </c>
      <c r="K486" s="21">
        <v>2</v>
      </c>
      <c r="L486" s="15" t="s">
        <v>2656</v>
      </c>
      <c r="M486" s="24">
        <v>2</v>
      </c>
      <c r="N486" s="17" t="s">
        <v>2656</v>
      </c>
      <c r="O486" s="21">
        <v>2</v>
      </c>
      <c r="P486" s="15" t="s">
        <v>2656</v>
      </c>
      <c r="Q486" s="24">
        <v>2</v>
      </c>
      <c r="R486" s="17" t="s">
        <v>2656</v>
      </c>
    </row>
    <row r="487" spans="1:18" x14ac:dyDescent="0.25">
      <c r="A487" s="40" t="s">
        <v>493</v>
      </c>
      <c r="B487" s="41" t="s">
        <v>4</v>
      </c>
      <c r="C487" s="21">
        <v>2</v>
      </c>
      <c r="D487" s="15" t="s">
        <v>2657</v>
      </c>
      <c r="E487" s="24">
        <v>2</v>
      </c>
      <c r="F487" s="17" t="s">
        <v>4703</v>
      </c>
      <c r="G487" s="21">
        <v>2</v>
      </c>
      <c r="H487" s="15" t="s">
        <v>2657</v>
      </c>
      <c r="I487" s="24">
        <v>2</v>
      </c>
      <c r="J487" s="17" t="s">
        <v>4703</v>
      </c>
      <c r="K487" s="21">
        <v>2</v>
      </c>
      <c r="L487" s="15" t="s">
        <v>2657</v>
      </c>
      <c r="M487" s="24">
        <v>2</v>
      </c>
      <c r="N487" s="17" t="s">
        <v>4703</v>
      </c>
      <c r="O487" s="21">
        <v>2</v>
      </c>
      <c r="P487" s="15" t="s">
        <v>4703</v>
      </c>
      <c r="Q487" s="24">
        <v>2</v>
      </c>
      <c r="R487" s="17" t="s">
        <v>4703</v>
      </c>
    </row>
    <row r="488" spans="1:18" x14ac:dyDescent="0.25">
      <c r="A488" s="40" t="s">
        <v>494</v>
      </c>
      <c r="B488" s="41" t="s">
        <v>0</v>
      </c>
      <c r="C488" s="21">
        <v>2</v>
      </c>
      <c r="D488" s="15" t="s">
        <v>2658</v>
      </c>
      <c r="E488" s="24">
        <v>2</v>
      </c>
      <c r="F488" s="17" t="s">
        <v>4704</v>
      </c>
      <c r="G488" s="21">
        <v>2</v>
      </c>
      <c r="H488" s="15" t="s">
        <v>2658</v>
      </c>
      <c r="I488" s="24">
        <v>2</v>
      </c>
      <c r="J488" s="17" t="s">
        <v>4704</v>
      </c>
      <c r="K488" s="21">
        <v>2</v>
      </c>
      <c r="L488" s="15" t="s">
        <v>2658</v>
      </c>
      <c r="M488" s="24">
        <v>2</v>
      </c>
      <c r="N488" s="17" t="s">
        <v>4704</v>
      </c>
      <c r="O488" s="21">
        <v>2</v>
      </c>
      <c r="P488" s="15" t="s">
        <v>2658</v>
      </c>
      <c r="Q488" s="24">
        <v>2</v>
      </c>
      <c r="R488" s="17" t="s">
        <v>4704</v>
      </c>
    </row>
    <row r="489" spans="1:18" x14ac:dyDescent="0.25">
      <c r="A489" s="40" t="s">
        <v>495</v>
      </c>
      <c r="B489" s="41" t="s">
        <v>0</v>
      </c>
      <c r="C489" s="21">
        <v>3</v>
      </c>
      <c r="D489" s="15" t="s">
        <v>2659</v>
      </c>
      <c r="E489" s="24">
        <v>3</v>
      </c>
      <c r="F489" s="17" t="s">
        <v>4705</v>
      </c>
      <c r="G489" s="21">
        <v>3</v>
      </c>
      <c r="H489" s="15" t="s">
        <v>7993</v>
      </c>
      <c r="I489" s="24">
        <v>3</v>
      </c>
      <c r="J489" s="17" t="s">
        <v>4705</v>
      </c>
      <c r="K489" s="21">
        <v>3</v>
      </c>
      <c r="L489" s="15" t="s">
        <v>7993</v>
      </c>
      <c r="M489" s="24">
        <v>3</v>
      </c>
      <c r="N489" s="17" t="s">
        <v>4705</v>
      </c>
      <c r="O489" s="21">
        <v>3</v>
      </c>
      <c r="P489" s="15" t="s">
        <v>2659</v>
      </c>
      <c r="Q489" s="24">
        <v>3</v>
      </c>
      <c r="R489" s="17" t="s">
        <v>4705</v>
      </c>
    </row>
    <row r="490" spans="1:18" x14ac:dyDescent="0.25">
      <c r="A490" s="40" t="s">
        <v>496</v>
      </c>
      <c r="B490" s="41" t="s">
        <v>0</v>
      </c>
      <c r="C490" s="21">
        <v>2</v>
      </c>
      <c r="D490" s="15" t="s">
        <v>2660</v>
      </c>
      <c r="E490" s="24">
        <v>2</v>
      </c>
      <c r="F490" s="17" t="s">
        <v>2660</v>
      </c>
      <c r="G490" s="21">
        <v>2</v>
      </c>
      <c r="H490" s="15" t="s">
        <v>2660</v>
      </c>
      <c r="I490" s="24">
        <v>2</v>
      </c>
      <c r="J490" s="17" t="s">
        <v>2660</v>
      </c>
      <c r="K490" s="21">
        <v>2</v>
      </c>
      <c r="L490" s="15" t="s">
        <v>2660</v>
      </c>
      <c r="M490" s="24">
        <v>2</v>
      </c>
      <c r="N490" s="17" t="s">
        <v>2660</v>
      </c>
      <c r="O490" s="21">
        <v>2</v>
      </c>
      <c r="P490" s="15" t="s">
        <v>2660</v>
      </c>
      <c r="Q490" s="24">
        <v>2</v>
      </c>
      <c r="R490" s="17" t="s">
        <v>2660</v>
      </c>
    </row>
    <row r="491" spans="1:18" x14ac:dyDescent="0.25">
      <c r="A491" s="40" t="s">
        <v>497</v>
      </c>
      <c r="B491" s="41" t="s">
        <v>0</v>
      </c>
      <c r="C491" s="21">
        <v>2</v>
      </c>
      <c r="D491" s="15" t="s">
        <v>2661</v>
      </c>
      <c r="E491" s="24">
        <v>2</v>
      </c>
      <c r="F491" s="17" t="s">
        <v>4706</v>
      </c>
      <c r="G491" s="21">
        <v>2</v>
      </c>
      <c r="H491" s="15" t="s">
        <v>2661</v>
      </c>
      <c r="I491" s="24">
        <v>2</v>
      </c>
      <c r="J491" s="17" t="s">
        <v>4706</v>
      </c>
      <c r="K491" s="21">
        <v>2</v>
      </c>
      <c r="L491" s="15" t="s">
        <v>2661</v>
      </c>
      <c r="M491" s="24">
        <v>2</v>
      </c>
      <c r="N491" s="17" t="s">
        <v>4706</v>
      </c>
      <c r="O491" s="21">
        <v>2</v>
      </c>
      <c r="P491" s="15" t="s">
        <v>2661</v>
      </c>
      <c r="Q491" s="24">
        <v>2</v>
      </c>
      <c r="R491" s="17" t="s">
        <v>4706</v>
      </c>
    </row>
    <row r="492" spans="1:18" x14ac:dyDescent="0.25">
      <c r="A492" s="40" t="s">
        <v>498</v>
      </c>
      <c r="B492" s="41" t="s">
        <v>0</v>
      </c>
      <c r="C492" s="21">
        <v>2</v>
      </c>
      <c r="D492" s="15" t="s">
        <v>2662</v>
      </c>
      <c r="E492" s="24">
        <v>5</v>
      </c>
      <c r="F492" s="17" t="s">
        <v>7903</v>
      </c>
      <c r="G492" s="21">
        <v>3</v>
      </c>
      <c r="H492" s="15" t="s">
        <v>7994</v>
      </c>
      <c r="I492" s="24">
        <v>5</v>
      </c>
      <c r="J492" s="17" t="s">
        <v>8145</v>
      </c>
      <c r="K492" s="21"/>
      <c r="L492" s="15"/>
      <c r="M492" s="24"/>
      <c r="N492" s="17"/>
      <c r="O492" s="21">
        <v>2</v>
      </c>
      <c r="P492" s="15" t="s">
        <v>7471</v>
      </c>
      <c r="Q492" s="24">
        <v>2</v>
      </c>
      <c r="R492" s="17" t="s">
        <v>7155</v>
      </c>
    </row>
    <row r="493" spans="1:18" x14ac:dyDescent="0.25">
      <c r="A493" s="40" t="s">
        <v>499</v>
      </c>
      <c r="B493" s="41" t="s">
        <v>0</v>
      </c>
      <c r="C493" s="21">
        <v>2</v>
      </c>
      <c r="D493" s="15" t="s">
        <v>2663</v>
      </c>
      <c r="E493" s="24">
        <v>2</v>
      </c>
      <c r="F493" s="17" t="s">
        <v>2663</v>
      </c>
      <c r="G493" s="21">
        <v>2</v>
      </c>
      <c r="H493" s="15" t="s">
        <v>2663</v>
      </c>
      <c r="I493" s="24">
        <v>2</v>
      </c>
      <c r="J493" s="17" t="s">
        <v>2663</v>
      </c>
      <c r="K493" s="21">
        <v>2</v>
      </c>
      <c r="L493" s="15" t="s">
        <v>2663</v>
      </c>
      <c r="M493" s="24">
        <v>2</v>
      </c>
      <c r="N493" s="17" t="s">
        <v>2663</v>
      </c>
      <c r="O493" s="21">
        <v>2</v>
      </c>
      <c r="P493" s="15" t="s">
        <v>2663</v>
      </c>
      <c r="Q493" s="24">
        <v>2</v>
      </c>
      <c r="R493" s="17" t="s">
        <v>2663</v>
      </c>
    </row>
    <row r="494" spans="1:18" x14ac:dyDescent="0.25">
      <c r="A494" s="40" t="s">
        <v>500</v>
      </c>
      <c r="B494" s="41" t="s">
        <v>0</v>
      </c>
      <c r="C494" s="21">
        <v>4</v>
      </c>
      <c r="D494" s="15" t="s">
        <v>2664</v>
      </c>
      <c r="E494" s="24">
        <v>4</v>
      </c>
      <c r="F494" s="17" t="s">
        <v>4707</v>
      </c>
      <c r="G494" s="21">
        <v>4</v>
      </c>
      <c r="H494" s="15" t="s">
        <v>6803</v>
      </c>
      <c r="I494" s="24">
        <v>4</v>
      </c>
      <c r="J494" s="17" t="s">
        <v>6002</v>
      </c>
      <c r="K494" s="21">
        <v>4</v>
      </c>
      <c r="L494" s="15" t="s">
        <v>8203</v>
      </c>
      <c r="M494" s="24">
        <v>4</v>
      </c>
      <c r="N494" s="17" t="s">
        <v>4707</v>
      </c>
      <c r="O494" s="21">
        <v>4</v>
      </c>
      <c r="P494" s="15" t="s">
        <v>7472</v>
      </c>
      <c r="Q494" s="24">
        <v>4</v>
      </c>
      <c r="R494" s="17" t="s">
        <v>4707</v>
      </c>
    </row>
    <row r="495" spans="1:18" x14ac:dyDescent="0.25">
      <c r="A495" s="40" t="s">
        <v>501</v>
      </c>
      <c r="B495" s="41" t="s">
        <v>0</v>
      </c>
      <c r="C495" s="14" t="s">
        <v>21</v>
      </c>
      <c r="D495" s="15" t="s">
        <v>2665</v>
      </c>
      <c r="E495" s="24">
        <v>5</v>
      </c>
      <c r="F495" s="17" t="s">
        <v>4708</v>
      </c>
      <c r="G495" s="14" t="s">
        <v>4370</v>
      </c>
      <c r="H495" s="15" t="s">
        <v>7473</v>
      </c>
      <c r="I495" s="24">
        <v>4</v>
      </c>
      <c r="J495" s="17" t="s">
        <v>6003</v>
      </c>
      <c r="K495" s="14" t="s">
        <v>4370</v>
      </c>
      <c r="L495" s="15" t="s">
        <v>7473</v>
      </c>
      <c r="M495" s="24">
        <v>5</v>
      </c>
      <c r="N495" s="17" t="s">
        <v>4708</v>
      </c>
      <c r="O495" s="14" t="s">
        <v>4370</v>
      </c>
      <c r="P495" s="15" t="s">
        <v>7473</v>
      </c>
      <c r="Q495" s="24">
        <v>4</v>
      </c>
      <c r="R495" s="17" t="s">
        <v>6003</v>
      </c>
    </row>
    <row r="496" spans="1:18" x14ac:dyDescent="0.25">
      <c r="A496" s="40" t="s">
        <v>502</v>
      </c>
      <c r="B496" s="41" t="s">
        <v>0</v>
      </c>
      <c r="C496" s="21">
        <v>2</v>
      </c>
      <c r="D496" s="15" t="s">
        <v>2666</v>
      </c>
      <c r="E496" s="24">
        <v>2</v>
      </c>
      <c r="F496" s="17" t="s">
        <v>2666</v>
      </c>
      <c r="G496" s="21">
        <v>2</v>
      </c>
      <c r="H496" s="15" t="s">
        <v>2666</v>
      </c>
      <c r="I496" s="24">
        <v>2</v>
      </c>
      <c r="J496" s="17" t="s">
        <v>2666</v>
      </c>
      <c r="K496" s="21">
        <v>2</v>
      </c>
      <c r="L496" s="15" t="s">
        <v>2666</v>
      </c>
      <c r="M496" s="24">
        <v>2</v>
      </c>
      <c r="N496" s="17" t="s">
        <v>2666</v>
      </c>
      <c r="O496" s="21">
        <v>2</v>
      </c>
      <c r="P496" s="15" t="s">
        <v>2666</v>
      </c>
      <c r="Q496" s="24">
        <v>2</v>
      </c>
      <c r="R496" s="17" t="s">
        <v>2666</v>
      </c>
    </row>
    <row r="497" spans="1:18" x14ac:dyDescent="0.25">
      <c r="A497" s="40" t="s">
        <v>503</v>
      </c>
      <c r="B497" s="41" t="s">
        <v>0</v>
      </c>
      <c r="C497" s="21">
        <v>2</v>
      </c>
      <c r="D497" s="15" t="s">
        <v>2667</v>
      </c>
      <c r="E497" s="24">
        <v>2</v>
      </c>
      <c r="F497" s="17" t="s">
        <v>2667</v>
      </c>
      <c r="G497" s="21">
        <v>2</v>
      </c>
      <c r="H497" s="15" t="s">
        <v>2667</v>
      </c>
      <c r="I497" s="24">
        <v>2</v>
      </c>
      <c r="J497" s="17" t="s">
        <v>2667</v>
      </c>
      <c r="K497" s="21">
        <v>2</v>
      </c>
      <c r="L497" s="15" t="s">
        <v>2667</v>
      </c>
      <c r="M497" s="24">
        <v>2</v>
      </c>
      <c r="N497" s="17" t="s">
        <v>2667</v>
      </c>
      <c r="O497" s="21">
        <v>2</v>
      </c>
      <c r="P497" s="15" t="s">
        <v>2667</v>
      </c>
      <c r="Q497" s="24">
        <v>2</v>
      </c>
      <c r="R497" s="17" t="s">
        <v>2667</v>
      </c>
    </row>
    <row r="498" spans="1:18" x14ac:dyDescent="0.25">
      <c r="A498" s="40" t="s">
        <v>504</v>
      </c>
      <c r="B498" s="41" t="s">
        <v>0</v>
      </c>
      <c r="C498" s="21">
        <v>2</v>
      </c>
      <c r="D498" s="15" t="s">
        <v>2668</v>
      </c>
      <c r="E498" s="24">
        <v>2</v>
      </c>
      <c r="F498" s="17" t="s">
        <v>4709</v>
      </c>
      <c r="G498" s="21">
        <v>2</v>
      </c>
      <c r="H498" s="15" t="s">
        <v>6804</v>
      </c>
      <c r="I498" s="24">
        <v>2</v>
      </c>
      <c r="J498" s="17" t="s">
        <v>4709</v>
      </c>
      <c r="K498" s="21">
        <v>2</v>
      </c>
      <c r="L498" s="15" t="s">
        <v>2668</v>
      </c>
      <c r="M498" s="24">
        <v>2</v>
      </c>
      <c r="N498" s="17" t="s">
        <v>4709</v>
      </c>
      <c r="O498" s="21">
        <v>2</v>
      </c>
      <c r="P498" s="15" t="s">
        <v>2668</v>
      </c>
      <c r="Q498" s="24">
        <v>2</v>
      </c>
      <c r="R498" s="17" t="s">
        <v>4709</v>
      </c>
    </row>
    <row r="499" spans="1:18" x14ac:dyDescent="0.25">
      <c r="A499" s="40" t="s">
        <v>505</v>
      </c>
      <c r="B499" s="41" t="s">
        <v>0</v>
      </c>
      <c r="C499" s="21">
        <v>2</v>
      </c>
      <c r="D499" s="15" t="s">
        <v>2669</v>
      </c>
      <c r="E499" s="24">
        <v>2</v>
      </c>
      <c r="F499" s="17" t="s">
        <v>2669</v>
      </c>
      <c r="G499" s="21">
        <v>2</v>
      </c>
      <c r="H499" s="15" t="s">
        <v>6805</v>
      </c>
      <c r="I499" s="24">
        <v>2</v>
      </c>
      <c r="J499" s="17" t="s">
        <v>2669</v>
      </c>
      <c r="K499" s="21">
        <v>2</v>
      </c>
      <c r="L499" s="15" t="s">
        <v>2669</v>
      </c>
      <c r="M499" s="24">
        <v>2</v>
      </c>
      <c r="N499" s="17" t="s">
        <v>2669</v>
      </c>
      <c r="O499" s="21">
        <v>2</v>
      </c>
      <c r="P499" s="15" t="s">
        <v>6805</v>
      </c>
      <c r="Q499" s="24">
        <v>2</v>
      </c>
      <c r="R499" s="17" t="s">
        <v>2669</v>
      </c>
    </row>
    <row r="500" spans="1:18" x14ac:dyDescent="0.25">
      <c r="A500" s="40" t="s">
        <v>506</v>
      </c>
      <c r="B500" s="41" t="s">
        <v>0</v>
      </c>
      <c r="C500" s="21">
        <v>2</v>
      </c>
      <c r="D500" s="15" t="s">
        <v>2670</v>
      </c>
      <c r="E500" s="24">
        <v>2</v>
      </c>
      <c r="F500" s="17" t="s">
        <v>4710</v>
      </c>
      <c r="G500" s="21">
        <v>2</v>
      </c>
      <c r="H500" s="15" t="s">
        <v>2670</v>
      </c>
      <c r="I500" s="24">
        <v>2</v>
      </c>
      <c r="J500" s="17" t="s">
        <v>4710</v>
      </c>
      <c r="K500" s="21">
        <v>2</v>
      </c>
      <c r="L500" s="15" t="s">
        <v>2670</v>
      </c>
      <c r="M500" s="24">
        <v>2</v>
      </c>
      <c r="N500" s="17" t="s">
        <v>4710</v>
      </c>
      <c r="O500" s="21">
        <v>2</v>
      </c>
      <c r="P500" s="15" t="s">
        <v>2670</v>
      </c>
      <c r="Q500" s="24">
        <v>2</v>
      </c>
      <c r="R500" s="17" t="s">
        <v>4710</v>
      </c>
    </row>
    <row r="501" spans="1:18" x14ac:dyDescent="0.25">
      <c r="A501" s="40" t="s">
        <v>507</v>
      </c>
      <c r="B501" s="41" t="s">
        <v>0</v>
      </c>
      <c r="C501" s="21">
        <v>3</v>
      </c>
      <c r="D501" s="15" t="s">
        <v>2671</v>
      </c>
      <c r="E501" s="24">
        <v>3</v>
      </c>
      <c r="F501" s="17" t="s">
        <v>2671</v>
      </c>
      <c r="G501" s="21">
        <v>3</v>
      </c>
      <c r="H501" s="15" t="s">
        <v>2671</v>
      </c>
      <c r="I501" s="24">
        <v>3</v>
      </c>
      <c r="J501" s="17" t="s">
        <v>2671</v>
      </c>
      <c r="K501" s="21">
        <v>3</v>
      </c>
      <c r="L501" s="15" t="s">
        <v>2671</v>
      </c>
      <c r="M501" s="24">
        <v>3</v>
      </c>
      <c r="N501" s="17" t="s">
        <v>2671</v>
      </c>
      <c r="O501" s="21">
        <v>2</v>
      </c>
      <c r="P501" s="15" t="s">
        <v>7474</v>
      </c>
      <c r="Q501" s="24">
        <v>2</v>
      </c>
      <c r="R501" s="17" t="s">
        <v>7156</v>
      </c>
    </row>
    <row r="502" spans="1:18" x14ac:dyDescent="0.25">
      <c r="A502" s="40" t="s">
        <v>508</v>
      </c>
      <c r="B502" s="41" t="s">
        <v>0</v>
      </c>
      <c r="C502" s="21">
        <v>2</v>
      </c>
      <c r="D502" s="15" t="s">
        <v>2672</v>
      </c>
      <c r="E502" s="24">
        <v>2</v>
      </c>
      <c r="F502" s="17" t="s">
        <v>4711</v>
      </c>
      <c r="G502" s="21">
        <v>2</v>
      </c>
      <c r="H502" s="15" t="s">
        <v>2672</v>
      </c>
      <c r="I502" s="24">
        <v>2</v>
      </c>
      <c r="J502" s="17" t="s">
        <v>4711</v>
      </c>
      <c r="K502" s="21">
        <v>2</v>
      </c>
      <c r="L502" s="15" t="s">
        <v>2672</v>
      </c>
      <c r="M502" s="24">
        <v>2</v>
      </c>
      <c r="N502" s="17" t="s">
        <v>4711</v>
      </c>
      <c r="O502" s="21">
        <v>2</v>
      </c>
      <c r="P502" s="15" t="s">
        <v>2672</v>
      </c>
      <c r="Q502" s="24">
        <v>2</v>
      </c>
      <c r="R502" s="17" t="s">
        <v>4711</v>
      </c>
    </row>
    <row r="503" spans="1:18" x14ac:dyDescent="0.25">
      <c r="A503" s="40" t="s">
        <v>509</v>
      </c>
      <c r="B503" s="41" t="s">
        <v>0</v>
      </c>
      <c r="C503" s="21">
        <v>2</v>
      </c>
      <c r="D503" s="15" t="s">
        <v>2673</v>
      </c>
      <c r="E503" s="24">
        <v>2</v>
      </c>
      <c r="F503" s="17" t="s">
        <v>2673</v>
      </c>
      <c r="G503" s="21">
        <v>2</v>
      </c>
      <c r="H503" s="15" t="s">
        <v>2673</v>
      </c>
      <c r="I503" s="24">
        <v>2</v>
      </c>
      <c r="J503" s="17" t="s">
        <v>2673</v>
      </c>
      <c r="K503" s="21">
        <v>2</v>
      </c>
      <c r="L503" s="15" t="s">
        <v>2673</v>
      </c>
      <c r="M503" s="24">
        <v>2</v>
      </c>
      <c r="N503" s="17" t="s">
        <v>2673</v>
      </c>
      <c r="O503" s="21">
        <v>2</v>
      </c>
      <c r="P503" s="15" t="s">
        <v>2673</v>
      </c>
      <c r="Q503" s="24">
        <v>2</v>
      </c>
      <c r="R503" s="17" t="s">
        <v>2673</v>
      </c>
    </row>
    <row r="504" spans="1:18" x14ac:dyDescent="0.25">
      <c r="A504" s="40" t="s">
        <v>510</v>
      </c>
      <c r="B504" s="41" t="s">
        <v>0</v>
      </c>
      <c r="C504" s="21">
        <v>3</v>
      </c>
      <c r="D504" s="15" t="s">
        <v>2674</v>
      </c>
      <c r="E504" s="24">
        <v>3</v>
      </c>
      <c r="F504" s="17" t="s">
        <v>4712</v>
      </c>
      <c r="G504" s="21">
        <v>3</v>
      </c>
      <c r="H504" s="15" t="s">
        <v>6806</v>
      </c>
      <c r="I504" s="24">
        <v>2</v>
      </c>
      <c r="J504" s="17" t="s">
        <v>6004</v>
      </c>
      <c r="K504" s="21">
        <v>3</v>
      </c>
      <c r="L504" s="15" t="s">
        <v>6806</v>
      </c>
      <c r="M504" s="24">
        <v>3</v>
      </c>
      <c r="N504" s="17" t="s">
        <v>4712</v>
      </c>
      <c r="O504" s="21">
        <v>3</v>
      </c>
      <c r="P504" s="15" t="s">
        <v>7475</v>
      </c>
      <c r="Q504" s="24">
        <v>3</v>
      </c>
      <c r="R504" s="17" t="s">
        <v>4712</v>
      </c>
    </row>
    <row r="505" spans="1:18" x14ac:dyDescent="0.25">
      <c r="A505" s="40" t="s">
        <v>511</v>
      </c>
      <c r="B505" s="41" t="s">
        <v>0</v>
      </c>
      <c r="C505" s="21">
        <v>2</v>
      </c>
      <c r="D505" s="15" t="s">
        <v>2675</v>
      </c>
      <c r="E505" s="24">
        <v>2</v>
      </c>
      <c r="F505" s="17" t="s">
        <v>2675</v>
      </c>
      <c r="G505" s="21">
        <v>2</v>
      </c>
      <c r="H505" s="15" t="s">
        <v>2675</v>
      </c>
      <c r="I505" s="24">
        <v>2</v>
      </c>
      <c r="J505" s="17" t="s">
        <v>6005</v>
      </c>
      <c r="K505" s="21">
        <v>2</v>
      </c>
      <c r="L505" s="15" t="s">
        <v>2675</v>
      </c>
      <c r="M505" s="24">
        <v>2</v>
      </c>
      <c r="N505" s="17" t="s">
        <v>2675</v>
      </c>
      <c r="O505" s="21">
        <v>2</v>
      </c>
      <c r="P505" s="15" t="s">
        <v>2675</v>
      </c>
      <c r="Q505" s="24">
        <v>2</v>
      </c>
      <c r="R505" s="17" t="s">
        <v>2675</v>
      </c>
    </row>
    <row r="506" spans="1:18" x14ac:dyDescent="0.25">
      <c r="A506" s="40" t="s">
        <v>512</v>
      </c>
      <c r="B506" s="41" t="s">
        <v>0</v>
      </c>
      <c r="C506" s="21">
        <v>2</v>
      </c>
      <c r="D506" s="15" t="s">
        <v>2676</v>
      </c>
      <c r="E506" s="24">
        <v>6</v>
      </c>
      <c r="F506" s="17" t="s">
        <v>7904</v>
      </c>
      <c r="G506" s="21">
        <v>2</v>
      </c>
      <c r="H506" s="15" t="s">
        <v>2676</v>
      </c>
      <c r="I506" s="24">
        <v>2</v>
      </c>
      <c r="J506" s="17" t="s">
        <v>2676</v>
      </c>
      <c r="K506" s="21"/>
      <c r="L506" s="15"/>
      <c r="M506" s="24"/>
      <c r="N506" s="17"/>
      <c r="O506" s="21">
        <v>2</v>
      </c>
      <c r="P506" s="15" t="s">
        <v>2676</v>
      </c>
      <c r="Q506" s="24">
        <v>2</v>
      </c>
      <c r="R506" s="17" t="s">
        <v>2676</v>
      </c>
    </row>
    <row r="507" spans="1:18" x14ac:dyDescent="0.25">
      <c r="A507" s="40" t="s">
        <v>513</v>
      </c>
      <c r="B507" s="41" t="s">
        <v>0</v>
      </c>
      <c r="C507" s="21">
        <v>2</v>
      </c>
      <c r="D507" s="15" t="s">
        <v>2677</v>
      </c>
      <c r="E507" s="24">
        <v>2</v>
      </c>
      <c r="F507" s="17" t="s">
        <v>4713</v>
      </c>
      <c r="G507" s="21">
        <v>2</v>
      </c>
      <c r="H507" s="15" t="s">
        <v>6807</v>
      </c>
      <c r="I507" s="24">
        <v>2</v>
      </c>
      <c r="J507" s="17" t="s">
        <v>4713</v>
      </c>
      <c r="K507" s="21">
        <v>2</v>
      </c>
      <c r="L507" s="15" t="s">
        <v>2677</v>
      </c>
      <c r="M507" s="24">
        <v>2</v>
      </c>
      <c r="N507" s="17" t="s">
        <v>4713</v>
      </c>
      <c r="O507" s="21">
        <v>2</v>
      </c>
      <c r="P507" s="15" t="s">
        <v>6807</v>
      </c>
      <c r="Q507" s="24">
        <v>2</v>
      </c>
      <c r="R507" s="17" t="s">
        <v>4713</v>
      </c>
    </row>
    <row r="508" spans="1:18" x14ac:dyDescent="0.25">
      <c r="A508" s="40" t="s">
        <v>514</v>
      </c>
      <c r="B508" s="41" t="s">
        <v>0</v>
      </c>
      <c r="C508" s="21">
        <v>2</v>
      </c>
      <c r="D508" s="15" t="s">
        <v>2678</v>
      </c>
      <c r="E508" s="24">
        <v>2</v>
      </c>
      <c r="F508" s="17" t="s">
        <v>4714</v>
      </c>
      <c r="G508" s="21">
        <v>2</v>
      </c>
      <c r="H508" s="15" t="s">
        <v>2678</v>
      </c>
      <c r="I508" s="24">
        <v>2</v>
      </c>
      <c r="J508" s="17" t="s">
        <v>4714</v>
      </c>
      <c r="K508" s="21">
        <v>2</v>
      </c>
      <c r="L508" s="15" t="s">
        <v>2678</v>
      </c>
      <c r="M508" s="24">
        <v>2</v>
      </c>
      <c r="N508" s="17" t="s">
        <v>4714</v>
      </c>
      <c r="O508" s="21">
        <v>2</v>
      </c>
      <c r="P508" s="15" t="s">
        <v>2678</v>
      </c>
      <c r="Q508" s="24">
        <v>2</v>
      </c>
      <c r="R508" s="17" t="s">
        <v>4714</v>
      </c>
    </row>
    <row r="509" spans="1:18" x14ac:dyDescent="0.25">
      <c r="A509" s="40" t="s">
        <v>515</v>
      </c>
      <c r="B509" s="41" t="s">
        <v>0</v>
      </c>
      <c r="C509" s="21">
        <v>2</v>
      </c>
      <c r="D509" s="15" t="s">
        <v>2679</v>
      </c>
      <c r="E509" s="24">
        <v>3</v>
      </c>
      <c r="F509" s="17" t="s">
        <v>4715</v>
      </c>
      <c r="G509" s="21">
        <v>2</v>
      </c>
      <c r="H509" s="15" t="s">
        <v>7995</v>
      </c>
      <c r="I509" s="24">
        <v>3</v>
      </c>
      <c r="J509" s="17" t="s">
        <v>4715</v>
      </c>
      <c r="K509" s="21">
        <v>2</v>
      </c>
      <c r="L509" s="15" t="s">
        <v>2679</v>
      </c>
      <c r="M509" s="24">
        <v>3</v>
      </c>
      <c r="N509" s="17" t="s">
        <v>4715</v>
      </c>
      <c r="O509" s="21">
        <v>2</v>
      </c>
      <c r="P509" s="15" t="s">
        <v>2679</v>
      </c>
      <c r="Q509" s="24">
        <v>3</v>
      </c>
      <c r="R509" s="17" t="s">
        <v>4715</v>
      </c>
    </row>
    <row r="510" spans="1:18" x14ac:dyDescent="0.25">
      <c r="A510" s="40" t="s">
        <v>516</v>
      </c>
      <c r="B510" s="41" t="s">
        <v>0</v>
      </c>
      <c r="C510" s="21">
        <v>2</v>
      </c>
      <c r="D510" s="15" t="s">
        <v>2680</v>
      </c>
      <c r="E510" s="24">
        <v>2</v>
      </c>
      <c r="F510" s="17" t="s">
        <v>4716</v>
      </c>
      <c r="G510" s="21">
        <v>2</v>
      </c>
      <c r="H510" s="15" t="s">
        <v>2680</v>
      </c>
      <c r="I510" s="24">
        <v>2</v>
      </c>
      <c r="J510" s="17" t="s">
        <v>4716</v>
      </c>
      <c r="K510" s="21">
        <v>2</v>
      </c>
      <c r="L510" s="15" t="s">
        <v>2680</v>
      </c>
      <c r="M510" s="24">
        <v>2</v>
      </c>
      <c r="N510" s="17" t="s">
        <v>4716</v>
      </c>
      <c r="O510" s="21">
        <v>2</v>
      </c>
      <c r="P510" s="15" t="s">
        <v>2680</v>
      </c>
      <c r="Q510" s="24">
        <v>2</v>
      </c>
      <c r="R510" s="17" t="s">
        <v>4716</v>
      </c>
    </row>
    <row r="511" spans="1:18" x14ac:dyDescent="0.25">
      <c r="A511" s="40" t="s">
        <v>517</v>
      </c>
      <c r="B511" s="41" t="s">
        <v>0</v>
      </c>
      <c r="C511" s="21">
        <v>2</v>
      </c>
      <c r="D511" s="15" t="s">
        <v>2681</v>
      </c>
      <c r="E511" s="24">
        <v>2</v>
      </c>
      <c r="F511" s="17" t="s">
        <v>4717</v>
      </c>
      <c r="G511" s="21">
        <v>2</v>
      </c>
      <c r="H511" s="15" t="s">
        <v>2681</v>
      </c>
      <c r="I511" s="24">
        <v>2</v>
      </c>
      <c r="J511" s="17" t="s">
        <v>2681</v>
      </c>
      <c r="K511" s="21">
        <v>2</v>
      </c>
      <c r="L511" s="15" t="s">
        <v>2681</v>
      </c>
      <c r="M511" s="24">
        <v>2</v>
      </c>
      <c r="N511" s="17" t="s">
        <v>4717</v>
      </c>
      <c r="O511" s="21">
        <v>2</v>
      </c>
      <c r="P511" s="15" t="s">
        <v>2681</v>
      </c>
      <c r="Q511" s="24">
        <v>2</v>
      </c>
      <c r="R511" s="17" t="s">
        <v>4717</v>
      </c>
    </row>
    <row r="512" spans="1:18" x14ac:dyDescent="0.25">
      <c r="A512" s="40" t="s">
        <v>518</v>
      </c>
      <c r="B512" s="41" t="s">
        <v>0</v>
      </c>
      <c r="C512" s="21">
        <v>2</v>
      </c>
      <c r="D512" s="15" t="s">
        <v>2682</v>
      </c>
      <c r="E512" s="24">
        <v>2</v>
      </c>
      <c r="F512" s="17" t="s">
        <v>2682</v>
      </c>
      <c r="G512" s="21">
        <v>2</v>
      </c>
      <c r="H512" s="15" t="s">
        <v>2682</v>
      </c>
      <c r="I512" s="24">
        <v>2</v>
      </c>
      <c r="J512" s="17" t="s">
        <v>2682</v>
      </c>
      <c r="K512" s="21">
        <v>2</v>
      </c>
      <c r="L512" s="15" t="s">
        <v>2682</v>
      </c>
      <c r="M512" s="24">
        <v>2</v>
      </c>
      <c r="N512" s="17" t="s">
        <v>2682</v>
      </c>
      <c r="O512" s="21">
        <v>2</v>
      </c>
      <c r="P512" s="15" t="s">
        <v>2682</v>
      </c>
      <c r="Q512" s="24">
        <v>2</v>
      </c>
      <c r="R512" s="17" t="s">
        <v>2682</v>
      </c>
    </row>
    <row r="513" spans="1:18" x14ac:dyDescent="0.25">
      <c r="A513" s="40" t="s">
        <v>519</v>
      </c>
      <c r="B513" s="41" t="s">
        <v>0</v>
      </c>
      <c r="C513" s="21">
        <v>3</v>
      </c>
      <c r="D513" s="15" t="s">
        <v>2683</v>
      </c>
      <c r="E513" s="24">
        <v>4</v>
      </c>
      <c r="F513" s="17" t="s">
        <v>7905</v>
      </c>
      <c r="G513" s="21">
        <v>3</v>
      </c>
      <c r="H513" s="15" t="s">
        <v>7476</v>
      </c>
      <c r="I513" s="24">
        <v>4</v>
      </c>
      <c r="J513" s="17" t="s">
        <v>6006</v>
      </c>
      <c r="K513" s="21">
        <v>4</v>
      </c>
      <c r="L513" s="15" t="s">
        <v>8204</v>
      </c>
      <c r="M513" s="24">
        <v>4</v>
      </c>
      <c r="N513" s="17" t="s">
        <v>7905</v>
      </c>
      <c r="O513" s="21">
        <v>3</v>
      </c>
      <c r="P513" s="15" t="s">
        <v>7476</v>
      </c>
      <c r="Q513" s="24">
        <v>3</v>
      </c>
      <c r="R513" s="17" t="s">
        <v>7157</v>
      </c>
    </row>
    <row r="514" spans="1:18" x14ac:dyDescent="0.25">
      <c r="A514" s="40" t="s">
        <v>520</v>
      </c>
      <c r="B514" s="41" t="s">
        <v>0</v>
      </c>
      <c r="C514" s="21">
        <v>3</v>
      </c>
      <c r="D514" s="15" t="s">
        <v>2684</v>
      </c>
      <c r="E514" s="24">
        <v>4</v>
      </c>
      <c r="F514" s="17" t="s">
        <v>6676</v>
      </c>
      <c r="G514" s="21">
        <v>3</v>
      </c>
      <c r="H514" s="15" t="s">
        <v>2684</v>
      </c>
      <c r="I514" s="24">
        <v>4</v>
      </c>
      <c r="J514" s="17" t="s">
        <v>6007</v>
      </c>
      <c r="K514" s="21">
        <v>3</v>
      </c>
      <c r="L514" s="15" t="s">
        <v>2684</v>
      </c>
      <c r="M514" s="24">
        <v>4</v>
      </c>
      <c r="N514" s="17" t="s">
        <v>6676</v>
      </c>
      <c r="O514" s="21">
        <v>3</v>
      </c>
      <c r="P514" s="15" t="s">
        <v>7477</v>
      </c>
      <c r="Q514" s="24">
        <v>4</v>
      </c>
      <c r="R514" s="17" t="s">
        <v>6676</v>
      </c>
    </row>
    <row r="515" spans="1:18" x14ac:dyDescent="0.25">
      <c r="A515" s="40" t="s">
        <v>521</v>
      </c>
      <c r="B515" s="41" t="s">
        <v>4</v>
      </c>
      <c r="C515" s="21">
        <v>2</v>
      </c>
      <c r="D515" s="15" t="s">
        <v>2685</v>
      </c>
      <c r="E515" s="24">
        <v>3</v>
      </c>
      <c r="F515" s="17" t="s">
        <v>4718</v>
      </c>
      <c r="G515" s="21">
        <v>2</v>
      </c>
      <c r="H515" s="15" t="s">
        <v>6808</v>
      </c>
      <c r="I515" s="24">
        <v>3</v>
      </c>
      <c r="J515" s="17" t="s">
        <v>4718</v>
      </c>
      <c r="K515" s="21">
        <v>2</v>
      </c>
      <c r="L515" s="15" t="s">
        <v>2685</v>
      </c>
      <c r="M515" s="24">
        <v>3</v>
      </c>
      <c r="N515" s="17" t="s">
        <v>4718</v>
      </c>
      <c r="O515" s="21">
        <v>2</v>
      </c>
      <c r="P515" s="15" t="s">
        <v>6808</v>
      </c>
      <c r="Q515" s="24">
        <v>2</v>
      </c>
      <c r="R515" s="17" t="s">
        <v>7158</v>
      </c>
    </row>
    <row r="516" spans="1:18" x14ac:dyDescent="0.25">
      <c r="A516" s="40" t="s">
        <v>522</v>
      </c>
      <c r="B516" s="41" t="s">
        <v>0</v>
      </c>
      <c r="C516" s="21">
        <v>4</v>
      </c>
      <c r="D516" s="15" t="s">
        <v>2686</v>
      </c>
      <c r="E516" s="24">
        <v>4</v>
      </c>
      <c r="F516" s="17" t="s">
        <v>4719</v>
      </c>
      <c r="G516" s="21">
        <v>5</v>
      </c>
      <c r="H516" s="15" t="s">
        <v>6809</v>
      </c>
      <c r="I516" s="24">
        <v>3</v>
      </c>
      <c r="J516" s="17" t="s">
        <v>6008</v>
      </c>
      <c r="K516" s="21">
        <v>5</v>
      </c>
      <c r="L516" s="15" t="s">
        <v>8205</v>
      </c>
      <c r="M516" s="24">
        <v>4</v>
      </c>
      <c r="N516" s="17" t="s">
        <v>4719</v>
      </c>
      <c r="O516" s="21">
        <v>2</v>
      </c>
      <c r="P516" s="15" t="s">
        <v>7159</v>
      </c>
      <c r="Q516" s="24">
        <v>2</v>
      </c>
      <c r="R516" s="17" t="s">
        <v>7159</v>
      </c>
    </row>
    <row r="517" spans="1:18" x14ac:dyDescent="0.25">
      <c r="A517" s="40" t="s">
        <v>523</v>
      </c>
      <c r="B517" s="41" t="s">
        <v>0</v>
      </c>
      <c r="C517" s="21">
        <v>2</v>
      </c>
      <c r="D517" s="15" t="s">
        <v>2687</v>
      </c>
      <c r="E517" s="24">
        <v>2</v>
      </c>
      <c r="F517" s="17" t="s">
        <v>4720</v>
      </c>
      <c r="G517" s="21">
        <v>2</v>
      </c>
      <c r="H517" s="15" t="s">
        <v>2687</v>
      </c>
      <c r="I517" s="24">
        <v>2</v>
      </c>
      <c r="J517" s="17" t="s">
        <v>4720</v>
      </c>
      <c r="K517" s="21">
        <v>2</v>
      </c>
      <c r="L517" s="15" t="s">
        <v>2687</v>
      </c>
      <c r="M517" s="24">
        <v>2</v>
      </c>
      <c r="N517" s="17" t="s">
        <v>4720</v>
      </c>
      <c r="O517" s="21">
        <v>2</v>
      </c>
      <c r="P517" s="15" t="s">
        <v>2687</v>
      </c>
      <c r="Q517" s="24">
        <v>2</v>
      </c>
      <c r="R517" s="17" t="s">
        <v>4720</v>
      </c>
    </row>
    <row r="518" spans="1:18" x14ac:dyDescent="0.25">
      <c r="A518" s="40" t="s">
        <v>524</v>
      </c>
      <c r="B518" s="41" t="s">
        <v>8</v>
      </c>
      <c r="C518" s="21">
        <v>2</v>
      </c>
      <c r="D518" s="15" t="s">
        <v>2688</v>
      </c>
      <c r="E518" s="24">
        <v>2</v>
      </c>
      <c r="F518" s="17" t="s">
        <v>4721</v>
      </c>
      <c r="G518" s="21">
        <v>2</v>
      </c>
      <c r="H518" s="15" t="s">
        <v>2688</v>
      </c>
      <c r="I518" s="24">
        <v>2</v>
      </c>
      <c r="J518" s="17" t="s">
        <v>4721</v>
      </c>
      <c r="K518" s="21">
        <v>2</v>
      </c>
      <c r="L518" s="15" t="s">
        <v>2688</v>
      </c>
      <c r="M518" s="24">
        <v>2</v>
      </c>
      <c r="N518" s="17" t="s">
        <v>4721</v>
      </c>
      <c r="O518" s="21">
        <v>2</v>
      </c>
      <c r="P518" s="15" t="s">
        <v>2688</v>
      </c>
      <c r="Q518" s="24">
        <v>2</v>
      </c>
      <c r="R518" s="17" t="s">
        <v>4721</v>
      </c>
    </row>
    <row r="519" spans="1:18" x14ac:dyDescent="0.25">
      <c r="A519" s="40" t="s">
        <v>525</v>
      </c>
      <c r="B519" s="41" t="s">
        <v>0</v>
      </c>
      <c r="C519" s="21">
        <v>2</v>
      </c>
      <c r="D519" s="15" t="s">
        <v>2689</v>
      </c>
      <c r="E519" s="24">
        <v>2</v>
      </c>
      <c r="F519" s="17" t="s">
        <v>2689</v>
      </c>
      <c r="G519" s="21">
        <v>2</v>
      </c>
      <c r="H519" s="15" t="s">
        <v>2689</v>
      </c>
      <c r="I519" s="24">
        <v>2</v>
      </c>
      <c r="J519" s="17" t="s">
        <v>2689</v>
      </c>
      <c r="K519" s="21">
        <v>2</v>
      </c>
      <c r="L519" s="15" t="s">
        <v>2689</v>
      </c>
      <c r="M519" s="24">
        <v>2</v>
      </c>
      <c r="N519" s="17" t="s">
        <v>2689</v>
      </c>
      <c r="O519" s="21">
        <v>2</v>
      </c>
      <c r="P519" s="15" t="s">
        <v>2689</v>
      </c>
      <c r="Q519" s="24">
        <v>2</v>
      </c>
      <c r="R519" s="17" t="s">
        <v>2689</v>
      </c>
    </row>
    <row r="520" spans="1:18" x14ac:dyDescent="0.25">
      <c r="A520" s="40" t="s">
        <v>526</v>
      </c>
      <c r="B520" s="41" t="s">
        <v>0</v>
      </c>
      <c r="C520" s="21">
        <v>2</v>
      </c>
      <c r="D520" s="15" t="s">
        <v>2690</v>
      </c>
      <c r="E520" s="24">
        <v>2</v>
      </c>
      <c r="F520" s="17" t="s">
        <v>4722</v>
      </c>
      <c r="G520" s="21">
        <v>2</v>
      </c>
      <c r="H520" s="15" t="s">
        <v>2690</v>
      </c>
      <c r="I520" s="24">
        <v>2</v>
      </c>
      <c r="J520" s="17" t="s">
        <v>4722</v>
      </c>
      <c r="K520" s="21">
        <v>2</v>
      </c>
      <c r="L520" s="15" t="s">
        <v>2690</v>
      </c>
      <c r="M520" s="24">
        <v>2</v>
      </c>
      <c r="N520" s="17" t="s">
        <v>4722</v>
      </c>
      <c r="O520" s="21">
        <v>2</v>
      </c>
      <c r="P520" s="15" t="s">
        <v>7478</v>
      </c>
      <c r="Q520" s="24">
        <v>2</v>
      </c>
      <c r="R520" s="17" t="s">
        <v>4722</v>
      </c>
    </row>
    <row r="521" spans="1:18" x14ac:dyDescent="0.25">
      <c r="A521" s="40" t="s">
        <v>527</v>
      </c>
      <c r="B521" s="41" t="s">
        <v>0</v>
      </c>
      <c r="C521" s="21">
        <v>2</v>
      </c>
      <c r="D521" s="15" t="s">
        <v>2691</v>
      </c>
      <c r="E521" s="24">
        <v>2</v>
      </c>
      <c r="F521" s="17" t="s">
        <v>4723</v>
      </c>
      <c r="G521" s="21">
        <v>2</v>
      </c>
      <c r="H521" s="15" t="s">
        <v>2691</v>
      </c>
      <c r="I521" s="24">
        <v>2</v>
      </c>
      <c r="J521" s="17" t="s">
        <v>4723</v>
      </c>
      <c r="K521" s="21">
        <v>2</v>
      </c>
      <c r="L521" s="15" t="s">
        <v>2691</v>
      </c>
      <c r="M521" s="24">
        <v>2</v>
      </c>
      <c r="N521" s="17" t="s">
        <v>4723</v>
      </c>
      <c r="O521" s="21">
        <v>2</v>
      </c>
      <c r="P521" s="15" t="s">
        <v>2691</v>
      </c>
      <c r="Q521" s="24">
        <v>2</v>
      </c>
      <c r="R521" s="17" t="s">
        <v>4723</v>
      </c>
    </row>
    <row r="522" spans="1:18" x14ac:dyDescent="0.25">
      <c r="A522" s="40" t="s">
        <v>528</v>
      </c>
      <c r="B522" s="41" t="s">
        <v>0</v>
      </c>
      <c r="C522" s="21">
        <v>3</v>
      </c>
      <c r="D522" s="15" t="s">
        <v>2692</v>
      </c>
      <c r="E522" s="24">
        <v>4</v>
      </c>
      <c r="F522" s="17" t="s">
        <v>4724</v>
      </c>
      <c r="G522" s="21">
        <v>3</v>
      </c>
      <c r="H522" s="15" t="s">
        <v>7996</v>
      </c>
      <c r="I522" s="24">
        <v>2</v>
      </c>
      <c r="J522" s="17" t="s">
        <v>6009</v>
      </c>
      <c r="K522" s="21">
        <v>3</v>
      </c>
      <c r="L522" s="15" t="s">
        <v>2692</v>
      </c>
      <c r="M522" s="24">
        <v>4</v>
      </c>
      <c r="N522" s="17" t="s">
        <v>4724</v>
      </c>
      <c r="O522" s="21">
        <v>3</v>
      </c>
      <c r="P522" s="15" t="s">
        <v>7479</v>
      </c>
      <c r="Q522" s="24">
        <v>4</v>
      </c>
      <c r="R522" s="17" t="s">
        <v>4724</v>
      </c>
    </row>
    <row r="523" spans="1:18" x14ac:dyDescent="0.25">
      <c r="A523" s="40" t="s">
        <v>529</v>
      </c>
      <c r="B523" s="41" t="s">
        <v>0</v>
      </c>
      <c r="C523" s="21">
        <v>2</v>
      </c>
      <c r="D523" s="15" t="s">
        <v>2693</v>
      </c>
      <c r="E523" s="24">
        <v>2</v>
      </c>
      <c r="F523" s="17" t="s">
        <v>2693</v>
      </c>
      <c r="G523" s="21">
        <v>2</v>
      </c>
      <c r="H523" s="15" t="s">
        <v>2693</v>
      </c>
      <c r="I523" s="24">
        <v>2</v>
      </c>
      <c r="J523" s="17" t="s">
        <v>2693</v>
      </c>
      <c r="K523" s="21">
        <v>2</v>
      </c>
      <c r="L523" s="15" t="s">
        <v>2693</v>
      </c>
      <c r="M523" s="24">
        <v>2</v>
      </c>
      <c r="N523" s="17" t="s">
        <v>2693</v>
      </c>
      <c r="O523" s="21">
        <v>2</v>
      </c>
      <c r="P523" s="15" t="s">
        <v>2693</v>
      </c>
      <c r="Q523" s="24">
        <v>2</v>
      </c>
      <c r="R523" s="17" t="s">
        <v>2693</v>
      </c>
    </row>
    <row r="524" spans="1:18" x14ac:dyDescent="0.25">
      <c r="A524" s="40" t="s">
        <v>530</v>
      </c>
      <c r="B524" s="41" t="s">
        <v>0</v>
      </c>
      <c r="C524" s="21">
        <v>2</v>
      </c>
      <c r="D524" s="15" t="s">
        <v>2694</v>
      </c>
      <c r="E524" s="24">
        <v>2</v>
      </c>
      <c r="F524" s="17" t="s">
        <v>2694</v>
      </c>
      <c r="G524" s="21">
        <v>2</v>
      </c>
      <c r="H524" s="15" t="s">
        <v>2694</v>
      </c>
      <c r="I524" s="24">
        <v>2</v>
      </c>
      <c r="J524" s="17" t="s">
        <v>2694</v>
      </c>
      <c r="K524" s="21">
        <v>2</v>
      </c>
      <c r="L524" s="15" t="s">
        <v>2694</v>
      </c>
      <c r="M524" s="24">
        <v>2</v>
      </c>
      <c r="N524" s="17" t="s">
        <v>2694</v>
      </c>
      <c r="O524" s="21">
        <v>2</v>
      </c>
      <c r="P524" s="15" t="s">
        <v>2694</v>
      </c>
      <c r="Q524" s="24">
        <v>2</v>
      </c>
      <c r="R524" s="17" t="s">
        <v>2694</v>
      </c>
    </row>
    <row r="525" spans="1:18" x14ac:dyDescent="0.25">
      <c r="A525" s="40" t="s">
        <v>531</v>
      </c>
      <c r="B525" s="41" t="s">
        <v>0</v>
      </c>
      <c r="C525" s="21">
        <v>2</v>
      </c>
      <c r="D525" s="15" t="s">
        <v>2695</v>
      </c>
      <c r="E525" s="24">
        <v>2</v>
      </c>
      <c r="F525" s="17" t="s">
        <v>2695</v>
      </c>
      <c r="G525" s="21">
        <v>2</v>
      </c>
      <c r="H525" s="15" t="s">
        <v>2695</v>
      </c>
      <c r="I525" s="24">
        <v>2</v>
      </c>
      <c r="J525" s="17" t="s">
        <v>2695</v>
      </c>
      <c r="K525" s="21">
        <v>2</v>
      </c>
      <c r="L525" s="15" t="s">
        <v>2695</v>
      </c>
      <c r="M525" s="24">
        <v>2</v>
      </c>
      <c r="N525" s="17" t="s">
        <v>2695</v>
      </c>
      <c r="O525" s="21">
        <v>2</v>
      </c>
      <c r="P525" s="15" t="s">
        <v>2695</v>
      </c>
      <c r="Q525" s="24">
        <v>2</v>
      </c>
      <c r="R525" s="17" t="s">
        <v>2695</v>
      </c>
    </row>
    <row r="526" spans="1:18" x14ac:dyDescent="0.25">
      <c r="A526" s="40" t="s">
        <v>532</v>
      </c>
      <c r="B526" s="41" t="s">
        <v>0</v>
      </c>
      <c r="C526" s="21">
        <v>2</v>
      </c>
      <c r="D526" s="15" t="s">
        <v>2696</v>
      </c>
      <c r="E526" s="24">
        <v>4</v>
      </c>
      <c r="F526" s="17" t="s">
        <v>7906</v>
      </c>
      <c r="G526" s="21">
        <v>2</v>
      </c>
      <c r="H526" s="15" t="s">
        <v>2696</v>
      </c>
      <c r="I526" s="24">
        <v>2</v>
      </c>
      <c r="J526" s="17" t="s">
        <v>2696</v>
      </c>
      <c r="K526" s="21">
        <v>2</v>
      </c>
      <c r="L526" s="15" t="s">
        <v>2696</v>
      </c>
      <c r="M526" s="24">
        <v>4</v>
      </c>
      <c r="N526" s="17" t="s">
        <v>7906</v>
      </c>
      <c r="O526" s="21">
        <v>2</v>
      </c>
      <c r="P526" s="15" t="s">
        <v>7480</v>
      </c>
      <c r="Q526" s="24">
        <v>2</v>
      </c>
      <c r="R526" s="17" t="s">
        <v>2696</v>
      </c>
    </row>
    <row r="527" spans="1:18" x14ac:dyDescent="0.25">
      <c r="A527" s="40" t="s">
        <v>533</v>
      </c>
      <c r="B527" s="41" t="s">
        <v>0</v>
      </c>
      <c r="C527" s="21">
        <v>3</v>
      </c>
      <c r="D527" s="15" t="s">
        <v>2697</v>
      </c>
      <c r="E527" s="24">
        <v>4</v>
      </c>
      <c r="F527" s="17" t="s">
        <v>4725</v>
      </c>
      <c r="G527" s="21">
        <v>3</v>
      </c>
      <c r="H527" s="15" t="s">
        <v>6484</v>
      </c>
      <c r="I527" s="24">
        <v>4</v>
      </c>
      <c r="J527" s="17" t="s">
        <v>6010</v>
      </c>
      <c r="K527" s="21">
        <v>3</v>
      </c>
      <c r="L527" s="15" t="s">
        <v>6484</v>
      </c>
      <c r="M527" s="24">
        <v>4</v>
      </c>
      <c r="N527" s="17" t="s">
        <v>4725</v>
      </c>
      <c r="O527" s="21">
        <v>3</v>
      </c>
      <c r="P527" s="15" t="s">
        <v>6484</v>
      </c>
      <c r="Q527" s="24">
        <v>4</v>
      </c>
      <c r="R527" s="17" t="s">
        <v>7160</v>
      </c>
    </row>
    <row r="528" spans="1:18" x14ac:dyDescent="0.25">
      <c r="A528" s="40" t="s">
        <v>534</v>
      </c>
      <c r="B528" s="41" t="s">
        <v>0</v>
      </c>
      <c r="C528" s="21">
        <v>4</v>
      </c>
      <c r="D528" s="15" t="s">
        <v>2698</v>
      </c>
      <c r="E528" s="24">
        <v>4</v>
      </c>
      <c r="F528" s="17" t="s">
        <v>4726</v>
      </c>
      <c r="G528" s="21">
        <v>4</v>
      </c>
      <c r="H528" s="15" t="s">
        <v>6810</v>
      </c>
      <c r="I528" s="24">
        <v>4</v>
      </c>
      <c r="J528" s="17" t="s">
        <v>4726</v>
      </c>
      <c r="K528" s="21">
        <v>4</v>
      </c>
      <c r="L528" s="15" t="s">
        <v>6485</v>
      </c>
      <c r="M528" s="24">
        <v>4</v>
      </c>
      <c r="N528" s="17" t="s">
        <v>4726</v>
      </c>
      <c r="O528" s="21">
        <v>4</v>
      </c>
      <c r="P528" s="15" t="s">
        <v>6810</v>
      </c>
      <c r="Q528" s="24">
        <v>4</v>
      </c>
      <c r="R528" s="17" t="s">
        <v>4726</v>
      </c>
    </row>
    <row r="529" spans="1:18" x14ac:dyDescent="0.25">
      <c r="A529" s="40" t="s">
        <v>535</v>
      </c>
      <c r="B529" s="41" t="s">
        <v>0</v>
      </c>
      <c r="C529" s="21">
        <v>2</v>
      </c>
      <c r="D529" s="15" t="s">
        <v>2699</v>
      </c>
      <c r="E529" s="24">
        <v>2</v>
      </c>
      <c r="F529" s="17" t="s">
        <v>2699</v>
      </c>
      <c r="G529" s="21">
        <v>2</v>
      </c>
      <c r="H529" s="15" t="s">
        <v>2699</v>
      </c>
      <c r="I529" s="24">
        <v>2</v>
      </c>
      <c r="J529" s="17" t="s">
        <v>2699</v>
      </c>
      <c r="K529" s="21">
        <v>2</v>
      </c>
      <c r="L529" s="15" t="s">
        <v>2699</v>
      </c>
      <c r="M529" s="24">
        <v>2</v>
      </c>
      <c r="N529" s="17" t="s">
        <v>2699</v>
      </c>
      <c r="O529" s="21">
        <v>2</v>
      </c>
      <c r="P529" s="15" t="s">
        <v>2699</v>
      </c>
      <c r="Q529" s="24">
        <v>2</v>
      </c>
      <c r="R529" s="17" t="s">
        <v>2699</v>
      </c>
    </row>
    <row r="530" spans="1:18" x14ac:dyDescent="0.25">
      <c r="A530" s="40" t="s">
        <v>536</v>
      </c>
      <c r="B530" s="41" t="s">
        <v>0</v>
      </c>
      <c r="C530" s="21">
        <v>2</v>
      </c>
      <c r="D530" s="15" t="s">
        <v>2700</v>
      </c>
      <c r="E530" s="24">
        <v>4</v>
      </c>
      <c r="F530" s="17" t="s">
        <v>4727</v>
      </c>
      <c r="G530" s="21">
        <v>2</v>
      </c>
      <c r="H530" s="15" t="s">
        <v>2700</v>
      </c>
      <c r="I530" s="24">
        <v>2</v>
      </c>
      <c r="J530" s="17" t="s">
        <v>6011</v>
      </c>
      <c r="K530" s="21">
        <v>2</v>
      </c>
      <c r="L530" s="15" t="s">
        <v>2700</v>
      </c>
      <c r="M530" s="24">
        <v>4</v>
      </c>
      <c r="N530" s="17" t="s">
        <v>4727</v>
      </c>
      <c r="O530" s="21">
        <v>2</v>
      </c>
      <c r="P530" s="15" t="s">
        <v>2700</v>
      </c>
      <c r="Q530" s="24">
        <v>2</v>
      </c>
      <c r="R530" s="17" t="s">
        <v>6011</v>
      </c>
    </row>
    <row r="531" spans="1:18" x14ac:dyDescent="0.25">
      <c r="A531" s="40" t="s">
        <v>537</v>
      </c>
      <c r="B531" s="41" t="s">
        <v>4</v>
      </c>
      <c r="C531" s="21">
        <v>2</v>
      </c>
      <c r="D531" s="15" t="s">
        <v>2701</v>
      </c>
      <c r="E531" s="24">
        <v>2</v>
      </c>
      <c r="F531" s="17" t="s">
        <v>4728</v>
      </c>
      <c r="G531" s="21">
        <v>2</v>
      </c>
      <c r="H531" s="15" t="s">
        <v>2701</v>
      </c>
      <c r="I531" s="24">
        <v>2</v>
      </c>
      <c r="J531" s="17" t="s">
        <v>4728</v>
      </c>
      <c r="K531" s="21">
        <v>2</v>
      </c>
      <c r="L531" s="15" t="s">
        <v>2701</v>
      </c>
      <c r="M531" s="24">
        <v>2</v>
      </c>
      <c r="N531" s="17" t="s">
        <v>4728</v>
      </c>
      <c r="O531" s="21">
        <v>2</v>
      </c>
      <c r="P531" s="15" t="s">
        <v>2701</v>
      </c>
      <c r="Q531" s="24">
        <v>2</v>
      </c>
      <c r="R531" s="17" t="s">
        <v>4728</v>
      </c>
    </row>
    <row r="532" spans="1:18" x14ac:dyDescent="0.25">
      <c r="A532" s="40" t="s">
        <v>538</v>
      </c>
      <c r="B532" s="41" t="s">
        <v>0</v>
      </c>
      <c r="C532" s="21">
        <v>2</v>
      </c>
      <c r="D532" s="15" t="s">
        <v>2702</v>
      </c>
      <c r="E532" s="24">
        <v>2</v>
      </c>
      <c r="F532" s="17" t="s">
        <v>4729</v>
      </c>
      <c r="G532" s="21">
        <v>2</v>
      </c>
      <c r="H532" s="15" t="s">
        <v>2702</v>
      </c>
      <c r="I532" s="24">
        <v>2</v>
      </c>
      <c r="J532" s="17" t="s">
        <v>4729</v>
      </c>
      <c r="K532" s="21">
        <v>2</v>
      </c>
      <c r="L532" s="15" t="s">
        <v>2702</v>
      </c>
      <c r="M532" s="24">
        <v>2</v>
      </c>
      <c r="N532" s="17" t="s">
        <v>4729</v>
      </c>
      <c r="O532" s="21">
        <v>2</v>
      </c>
      <c r="P532" s="15" t="s">
        <v>2702</v>
      </c>
      <c r="Q532" s="24">
        <v>2</v>
      </c>
      <c r="R532" s="17" t="s">
        <v>4729</v>
      </c>
    </row>
    <row r="533" spans="1:18" x14ac:dyDescent="0.25">
      <c r="A533" s="40" t="s">
        <v>539</v>
      </c>
      <c r="B533" s="41" t="s">
        <v>0</v>
      </c>
      <c r="C533" s="21">
        <v>3</v>
      </c>
      <c r="D533" s="15" t="s">
        <v>2703</v>
      </c>
      <c r="E533" s="24">
        <v>2</v>
      </c>
      <c r="F533" s="17" t="s">
        <v>4730</v>
      </c>
      <c r="G533" s="21">
        <v>3</v>
      </c>
      <c r="H533" s="15" t="s">
        <v>6811</v>
      </c>
      <c r="I533" s="24">
        <v>2</v>
      </c>
      <c r="J533" s="17" t="s">
        <v>4730</v>
      </c>
      <c r="K533" s="21">
        <v>3</v>
      </c>
      <c r="L533" s="15" t="s">
        <v>6811</v>
      </c>
      <c r="M533" s="24">
        <v>2</v>
      </c>
      <c r="N533" s="17" t="s">
        <v>4730</v>
      </c>
      <c r="O533" s="21">
        <v>3</v>
      </c>
      <c r="P533" s="15" t="s">
        <v>7481</v>
      </c>
      <c r="Q533" s="24">
        <v>2</v>
      </c>
      <c r="R533" s="17" t="s">
        <v>4730</v>
      </c>
    </row>
    <row r="534" spans="1:18" x14ac:dyDescent="0.25">
      <c r="A534" s="40" t="s">
        <v>540</v>
      </c>
      <c r="B534" s="41" t="s">
        <v>0</v>
      </c>
      <c r="C534" s="21">
        <v>2</v>
      </c>
      <c r="D534" s="15" t="s">
        <v>2704</v>
      </c>
      <c r="E534" s="24">
        <v>2</v>
      </c>
      <c r="F534" s="17" t="s">
        <v>2704</v>
      </c>
      <c r="G534" s="21">
        <v>2</v>
      </c>
      <c r="H534" s="15" t="s">
        <v>2704</v>
      </c>
      <c r="I534" s="24">
        <v>2</v>
      </c>
      <c r="J534" s="17" t="s">
        <v>2704</v>
      </c>
      <c r="K534" s="21">
        <v>2</v>
      </c>
      <c r="L534" s="15" t="s">
        <v>2704</v>
      </c>
      <c r="M534" s="24">
        <v>2</v>
      </c>
      <c r="N534" s="17" t="s">
        <v>2704</v>
      </c>
      <c r="O534" s="21">
        <v>2</v>
      </c>
      <c r="P534" s="15" t="s">
        <v>2704</v>
      </c>
      <c r="Q534" s="24">
        <v>2</v>
      </c>
      <c r="R534" s="17" t="s">
        <v>2704</v>
      </c>
    </row>
    <row r="535" spans="1:18" x14ac:dyDescent="0.25">
      <c r="A535" s="40" t="s">
        <v>541</v>
      </c>
      <c r="B535" s="41" t="s">
        <v>1</v>
      </c>
      <c r="C535" s="21">
        <v>3</v>
      </c>
      <c r="D535" s="15" t="s">
        <v>2705</v>
      </c>
      <c r="E535" s="24">
        <v>5</v>
      </c>
      <c r="F535" s="17" t="s">
        <v>7907</v>
      </c>
      <c r="G535" s="21">
        <v>4</v>
      </c>
      <c r="H535" s="15" t="s">
        <v>6812</v>
      </c>
      <c r="I535" s="24">
        <v>4</v>
      </c>
      <c r="J535" s="17" t="s">
        <v>6012</v>
      </c>
      <c r="K535" s="21">
        <v>4</v>
      </c>
      <c r="L535" s="15" t="s">
        <v>6812</v>
      </c>
      <c r="M535" s="24">
        <v>5</v>
      </c>
      <c r="N535" s="17" t="s">
        <v>7907</v>
      </c>
      <c r="O535" s="21">
        <v>4</v>
      </c>
      <c r="P535" s="15" t="s">
        <v>6812</v>
      </c>
      <c r="Q535" s="24">
        <v>4</v>
      </c>
      <c r="R535" s="17" t="s">
        <v>7161</v>
      </c>
    </row>
    <row r="536" spans="1:18" x14ac:dyDescent="0.25">
      <c r="A536" s="40" t="s">
        <v>542</v>
      </c>
      <c r="B536" s="41" t="s">
        <v>0</v>
      </c>
      <c r="C536" s="21">
        <v>4</v>
      </c>
      <c r="D536" s="15" t="s">
        <v>2706</v>
      </c>
      <c r="E536" s="24">
        <v>2</v>
      </c>
      <c r="F536" s="17" t="s">
        <v>4731</v>
      </c>
      <c r="G536" s="21">
        <v>4</v>
      </c>
      <c r="H536" s="15" t="s">
        <v>6813</v>
      </c>
      <c r="I536" s="24">
        <v>2</v>
      </c>
      <c r="J536" s="17" t="s">
        <v>4731</v>
      </c>
      <c r="K536" s="21">
        <v>4</v>
      </c>
      <c r="L536" s="15" t="s">
        <v>8206</v>
      </c>
      <c r="M536" s="24">
        <v>2</v>
      </c>
      <c r="N536" s="17" t="s">
        <v>4731</v>
      </c>
      <c r="O536" s="21">
        <v>6</v>
      </c>
      <c r="P536" s="15" t="s">
        <v>7482</v>
      </c>
      <c r="Q536" s="24">
        <v>2</v>
      </c>
      <c r="R536" s="17" t="s">
        <v>4731</v>
      </c>
    </row>
    <row r="537" spans="1:18" x14ac:dyDescent="0.25">
      <c r="A537" s="40" t="s">
        <v>543</v>
      </c>
      <c r="B537" s="41" t="s">
        <v>0</v>
      </c>
      <c r="C537" s="21">
        <v>3</v>
      </c>
      <c r="D537" s="15" t="s">
        <v>2707</v>
      </c>
      <c r="E537" s="24">
        <v>3</v>
      </c>
      <c r="F537" s="17" t="s">
        <v>4732</v>
      </c>
      <c r="G537" s="21">
        <v>3</v>
      </c>
      <c r="H537" s="15" t="s">
        <v>7997</v>
      </c>
      <c r="I537" s="24">
        <v>3</v>
      </c>
      <c r="J537" s="17" t="s">
        <v>4732</v>
      </c>
      <c r="K537" s="21">
        <v>3</v>
      </c>
      <c r="L537" s="15" t="s">
        <v>6486</v>
      </c>
      <c r="M537" s="24">
        <v>3</v>
      </c>
      <c r="N537" s="17" t="s">
        <v>4732</v>
      </c>
      <c r="O537" s="21">
        <v>3</v>
      </c>
      <c r="P537" s="15" t="s">
        <v>7483</v>
      </c>
      <c r="Q537" s="24">
        <v>3</v>
      </c>
      <c r="R537" s="17" t="s">
        <v>4732</v>
      </c>
    </row>
    <row r="538" spans="1:18" x14ac:dyDescent="0.25">
      <c r="A538" s="40" t="s">
        <v>544</v>
      </c>
      <c r="B538" s="41" t="s">
        <v>0</v>
      </c>
      <c r="C538" s="21">
        <v>2</v>
      </c>
      <c r="D538" s="15" t="s">
        <v>2708</v>
      </c>
      <c r="E538" s="24"/>
      <c r="F538" s="17"/>
      <c r="G538" s="21">
        <v>2</v>
      </c>
      <c r="H538" s="15" t="s">
        <v>6814</v>
      </c>
      <c r="I538" s="24"/>
      <c r="J538" s="17"/>
      <c r="K538" s="21">
        <v>2</v>
      </c>
      <c r="L538" s="15" t="s">
        <v>2708</v>
      </c>
      <c r="M538" s="24"/>
      <c r="N538" s="17"/>
      <c r="O538" s="21">
        <v>2</v>
      </c>
      <c r="P538" s="15" t="s">
        <v>6814</v>
      </c>
      <c r="Q538" s="24"/>
      <c r="R538" s="17"/>
    </row>
    <row r="539" spans="1:18" x14ac:dyDescent="0.25">
      <c r="A539" s="40" t="s">
        <v>545</v>
      </c>
      <c r="B539" s="41" t="s">
        <v>0</v>
      </c>
      <c r="C539" s="21">
        <v>2</v>
      </c>
      <c r="D539" s="15" t="s">
        <v>2709</v>
      </c>
      <c r="E539" s="24">
        <v>2</v>
      </c>
      <c r="F539" s="17" t="s">
        <v>2709</v>
      </c>
      <c r="G539" s="21">
        <v>2</v>
      </c>
      <c r="H539" s="15" t="s">
        <v>2709</v>
      </c>
      <c r="I539" s="24">
        <v>2</v>
      </c>
      <c r="J539" s="17" t="s">
        <v>2709</v>
      </c>
      <c r="K539" s="21">
        <v>2</v>
      </c>
      <c r="L539" s="15" t="s">
        <v>2709</v>
      </c>
      <c r="M539" s="24">
        <v>2</v>
      </c>
      <c r="N539" s="17" t="s">
        <v>2709</v>
      </c>
      <c r="O539" s="21">
        <v>2</v>
      </c>
      <c r="P539" s="15" t="s">
        <v>2709</v>
      </c>
      <c r="Q539" s="24">
        <v>2</v>
      </c>
      <c r="R539" s="17" t="s">
        <v>2709</v>
      </c>
    </row>
    <row r="540" spans="1:18" x14ac:dyDescent="0.25">
      <c r="A540" s="40" t="s">
        <v>546</v>
      </c>
      <c r="B540" s="41" t="s">
        <v>0</v>
      </c>
      <c r="C540" s="21">
        <v>2</v>
      </c>
      <c r="D540" s="15" t="s">
        <v>2710</v>
      </c>
      <c r="E540" s="24">
        <v>2</v>
      </c>
      <c r="F540" s="17" t="s">
        <v>4733</v>
      </c>
      <c r="G540" s="21">
        <v>2</v>
      </c>
      <c r="H540" s="15" t="s">
        <v>2710</v>
      </c>
      <c r="I540" s="24">
        <v>2</v>
      </c>
      <c r="J540" s="17" t="s">
        <v>4733</v>
      </c>
      <c r="K540" s="21">
        <v>2</v>
      </c>
      <c r="L540" s="15" t="s">
        <v>2710</v>
      </c>
      <c r="M540" s="24">
        <v>2</v>
      </c>
      <c r="N540" s="17" t="s">
        <v>4733</v>
      </c>
      <c r="O540" s="21">
        <v>2</v>
      </c>
      <c r="P540" s="15" t="s">
        <v>2710</v>
      </c>
      <c r="Q540" s="24">
        <v>2</v>
      </c>
      <c r="R540" s="17" t="s">
        <v>4733</v>
      </c>
    </row>
    <row r="541" spans="1:18" x14ac:dyDescent="0.25">
      <c r="A541" s="40" t="s">
        <v>547</v>
      </c>
      <c r="B541" s="41" t="s">
        <v>0</v>
      </c>
      <c r="C541" s="21">
        <v>3</v>
      </c>
      <c r="D541" s="15" t="s">
        <v>2711</v>
      </c>
      <c r="E541" s="24">
        <v>3</v>
      </c>
      <c r="F541" s="17" t="s">
        <v>4734</v>
      </c>
      <c r="G541" s="21">
        <v>3</v>
      </c>
      <c r="H541" s="15" t="s">
        <v>2711</v>
      </c>
      <c r="I541" s="24">
        <v>3</v>
      </c>
      <c r="J541" s="17" t="s">
        <v>4734</v>
      </c>
      <c r="K541" s="21">
        <v>3</v>
      </c>
      <c r="L541" s="15" t="s">
        <v>2711</v>
      </c>
      <c r="M541" s="24">
        <v>3</v>
      </c>
      <c r="N541" s="17" t="s">
        <v>4734</v>
      </c>
      <c r="O541" s="21">
        <v>3</v>
      </c>
      <c r="P541" s="15" t="s">
        <v>2711</v>
      </c>
      <c r="Q541" s="24">
        <v>3</v>
      </c>
      <c r="R541" s="17" t="s">
        <v>4734</v>
      </c>
    </row>
    <row r="542" spans="1:18" x14ac:dyDescent="0.25">
      <c r="A542" s="40" t="s">
        <v>548</v>
      </c>
      <c r="B542" s="41" t="s">
        <v>0</v>
      </c>
      <c r="C542" s="21">
        <v>2</v>
      </c>
      <c r="D542" s="15" t="s">
        <v>2712</v>
      </c>
      <c r="E542" s="24">
        <v>3</v>
      </c>
      <c r="F542" s="17" t="s">
        <v>6815</v>
      </c>
      <c r="G542" s="21">
        <v>2</v>
      </c>
      <c r="H542" s="15" t="s">
        <v>2712</v>
      </c>
      <c r="I542" s="24">
        <v>2</v>
      </c>
      <c r="J542" s="17" t="s">
        <v>2712</v>
      </c>
      <c r="K542" s="21">
        <v>2</v>
      </c>
      <c r="L542" s="15" t="s">
        <v>2712</v>
      </c>
      <c r="M542" s="24">
        <v>3</v>
      </c>
      <c r="N542" s="17" t="s">
        <v>6815</v>
      </c>
      <c r="O542" s="21">
        <v>3</v>
      </c>
      <c r="P542" s="15" t="s">
        <v>6815</v>
      </c>
      <c r="Q542" s="24">
        <v>3</v>
      </c>
      <c r="R542" s="17" t="s">
        <v>6815</v>
      </c>
    </row>
    <row r="543" spans="1:18" x14ac:dyDescent="0.25">
      <c r="A543" s="40" t="s">
        <v>549</v>
      </c>
      <c r="B543" s="41" t="s">
        <v>0</v>
      </c>
      <c r="C543" s="21">
        <v>2</v>
      </c>
      <c r="D543" s="15" t="s">
        <v>2713</v>
      </c>
      <c r="E543" s="24">
        <v>2</v>
      </c>
      <c r="F543" s="17" t="s">
        <v>4735</v>
      </c>
      <c r="G543" s="21">
        <v>2</v>
      </c>
      <c r="H543" s="15" t="s">
        <v>2713</v>
      </c>
      <c r="I543" s="24">
        <v>2</v>
      </c>
      <c r="J543" s="17" t="s">
        <v>4735</v>
      </c>
      <c r="K543" s="21">
        <v>2</v>
      </c>
      <c r="L543" s="15" t="s">
        <v>2713</v>
      </c>
      <c r="M543" s="24">
        <v>2</v>
      </c>
      <c r="N543" s="17" t="s">
        <v>4735</v>
      </c>
      <c r="O543" s="21">
        <v>2</v>
      </c>
      <c r="P543" s="15" t="s">
        <v>2713</v>
      </c>
      <c r="Q543" s="24">
        <v>2</v>
      </c>
      <c r="R543" s="17" t="s">
        <v>4735</v>
      </c>
    </row>
    <row r="544" spans="1:18" x14ac:dyDescent="0.25">
      <c r="A544" s="40" t="s">
        <v>550</v>
      </c>
      <c r="B544" s="41" t="s">
        <v>0</v>
      </c>
      <c r="C544" s="21">
        <v>2</v>
      </c>
      <c r="D544" s="15" t="s">
        <v>2714</v>
      </c>
      <c r="E544" s="24">
        <v>2</v>
      </c>
      <c r="F544" s="17" t="s">
        <v>2714</v>
      </c>
      <c r="G544" s="21">
        <v>2</v>
      </c>
      <c r="H544" s="15" t="s">
        <v>2714</v>
      </c>
      <c r="I544" s="24">
        <v>2</v>
      </c>
      <c r="J544" s="17" t="s">
        <v>2714</v>
      </c>
      <c r="K544" s="21"/>
      <c r="L544" s="15"/>
      <c r="M544" s="24"/>
      <c r="N544" s="17"/>
      <c r="O544" s="21">
        <v>2</v>
      </c>
      <c r="P544" s="15" t="s">
        <v>2714</v>
      </c>
      <c r="Q544" s="24">
        <v>2</v>
      </c>
      <c r="R544" s="17" t="s">
        <v>2714</v>
      </c>
    </row>
    <row r="545" spans="1:18" x14ac:dyDescent="0.25">
      <c r="A545" s="40" t="s">
        <v>551</v>
      </c>
      <c r="B545" s="41" t="s">
        <v>0</v>
      </c>
      <c r="C545" s="21">
        <v>2</v>
      </c>
      <c r="D545" s="15" t="s">
        <v>2715</v>
      </c>
      <c r="E545" s="24">
        <v>2</v>
      </c>
      <c r="F545" s="17" t="s">
        <v>4736</v>
      </c>
      <c r="G545" s="21">
        <v>2</v>
      </c>
      <c r="H545" s="15" t="s">
        <v>2715</v>
      </c>
      <c r="I545" s="24">
        <v>2</v>
      </c>
      <c r="J545" s="17" t="s">
        <v>4736</v>
      </c>
      <c r="K545" s="21">
        <v>2</v>
      </c>
      <c r="L545" s="15" t="s">
        <v>2715</v>
      </c>
      <c r="M545" s="24">
        <v>2</v>
      </c>
      <c r="N545" s="17" t="s">
        <v>4736</v>
      </c>
      <c r="O545" s="21">
        <v>2</v>
      </c>
      <c r="P545" s="15" t="s">
        <v>2715</v>
      </c>
      <c r="Q545" s="24">
        <v>2</v>
      </c>
      <c r="R545" s="17" t="s">
        <v>4736</v>
      </c>
    </row>
    <row r="546" spans="1:18" x14ac:dyDescent="0.25">
      <c r="A546" s="40" t="s">
        <v>552</v>
      </c>
      <c r="B546" s="41" t="s">
        <v>0</v>
      </c>
      <c r="C546" s="21">
        <v>2</v>
      </c>
      <c r="D546" s="15" t="s">
        <v>2716</v>
      </c>
      <c r="E546" s="24">
        <v>2</v>
      </c>
      <c r="F546" s="17" t="s">
        <v>4737</v>
      </c>
      <c r="G546" s="21">
        <v>2</v>
      </c>
      <c r="H546" s="15" t="s">
        <v>2716</v>
      </c>
      <c r="I546" s="24">
        <v>2</v>
      </c>
      <c r="J546" s="17" t="s">
        <v>6013</v>
      </c>
      <c r="K546" s="21">
        <v>2</v>
      </c>
      <c r="L546" s="15" t="s">
        <v>2716</v>
      </c>
      <c r="M546" s="24">
        <v>2</v>
      </c>
      <c r="N546" s="17" t="s">
        <v>4737</v>
      </c>
      <c r="O546" s="21">
        <v>2</v>
      </c>
      <c r="P546" s="15" t="s">
        <v>2716</v>
      </c>
      <c r="Q546" s="24">
        <v>2</v>
      </c>
      <c r="R546" s="17" t="s">
        <v>4737</v>
      </c>
    </row>
    <row r="547" spans="1:18" x14ac:dyDescent="0.25">
      <c r="A547" s="40" t="s">
        <v>553</v>
      </c>
      <c r="B547" s="41" t="s">
        <v>0</v>
      </c>
      <c r="C547" s="21">
        <v>2</v>
      </c>
      <c r="D547" s="15" t="s">
        <v>2717</v>
      </c>
      <c r="E547" s="24">
        <v>2</v>
      </c>
      <c r="F547" s="17" t="s">
        <v>2717</v>
      </c>
      <c r="G547" s="21">
        <v>2</v>
      </c>
      <c r="H547" s="15" t="s">
        <v>2717</v>
      </c>
      <c r="I547" s="24">
        <v>2</v>
      </c>
      <c r="J547" s="17" t="s">
        <v>6014</v>
      </c>
      <c r="K547" s="21">
        <v>2</v>
      </c>
      <c r="L547" s="15" t="s">
        <v>2717</v>
      </c>
      <c r="M547" s="24">
        <v>2</v>
      </c>
      <c r="N547" s="17" t="s">
        <v>2717</v>
      </c>
      <c r="O547" s="21">
        <v>2</v>
      </c>
      <c r="P547" s="15" t="s">
        <v>2717</v>
      </c>
      <c r="Q547" s="24">
        <v>2</v>
      </c>
      <c r="R547" s="17" t="s">
        <v>2717</v>
      </c>
    </row>
    <row r="548" spans="1:18" x14ac:dyDescent="0.25">
      <c r="A548" s="40" t="s">
        <v>554</v>
      </c>
      <c r="B548" s="41" t="s">
        <v>0</v>
      </c>
      <c r="C548" s="21">
        <v>2</v>
      </c>
      <c r="D548" s="15" t="s">
        <v>2718</v>
      </c>
      <c r="E548" s="24">
        <v>3</v>
      </c>
      <c r="F548" s="17" t="s">
        <v>4738</v>
      </c>
      <c r="G548" s="21">
        <v>3</v>
      </c>
      <c r="H548" s="15" t="s">
        <v>7998</v>
      </c>
      <c r="I548" s="24">
        <v>2</v>
      </c>
      <c r="J548" s="17" t="s">
        <v>8146</v>
      </c>
      <c r="K548" s="21">
        <v>3</v>
      </c>
      <c r="L548" s="15" t="s">
        <v>8207</v>
      </c>
      <c r="M548" s="24">
        <v>3</v>
      </c>
      <c r="N548" s="17" t="s">
        <v>4738</v>
      </c>
      <c r="O548" s="21">
        <v>2</v>
      </c>
      <c r="P548" s="15" t="s">
        <v>2718</v>
      </c>
      <c r="Q548" s="24">
        <v>2</v>
      </c>
      <c r="R548" s="17" t="s">
        <v>7162</v>
      </c>
    </row>
    <row r="549" spans="1:18" x14ac:dyDescent="0.25">
      <c r="A549" s="40" t="s">
        <v>555</v>
      </c>
      <c r="B549" s="41" t="s">
        <v>0</v>
      </c>
      <c r="C549" s="21">
        <v>2</v>
      </c>
      <c r="D549" s="15" t="s">
        <v>2719</v>
      </c>
      <c r="E549" s="24">
        <v>2</v>
      </c>
      <c r="F549" s="17" t="s">
        <v>4739</v>
      </c>
      <c r="G549" s="21">
        <v>2</v>
      </c>
      <c r="H549" s="15" t="s">
        <v>2719</v>
      </c>
      <c r="I549" s="24">
        <v>2</v>
      </c>
      <c r="J549" s="17" t="s">
        <v>4739</v>
      </c>
      <c r="K549" s="21">
        <v>2</v>
      </c>
      <c r="L549" s="15" t="s">
        <v>2719</v>
      </c>
      <c r="M549" s="24">
        <v>2</v>
      </c>
      <c r="N549" s="17" t="s">
        <v>4739</v>
      </c>
      <c r="O549" s="21">
        <v>2</v>
      </c>
      <c r="P549" s="15" t="s">
        <v>2719</v>
      </c>
      <c r="Q549" s="24">
        <v>2</v>
      </c>
      <c r="R549" s="17" t="s">
        <v>4739</v>
      </c>
    </row>
    <row r="550" spans="1:18" x14ac:dyDescent="0.25">
      <c r="A550" s="40" t="s">
        <v>556</v>
      </c>
      <c r="B550" s="41" t="s">
        <v>7</v>
      </c>
      <c r="C550" s="14" t="s">
        <v>2174</v>
      </c>
      <c r="D550" s="15" t="s">
        <v>2720</v>
      </c>
      <c r="E550" s="24">
        <v>2</v>
      </c>
      <c r="F550" s="17" t="s">
        <v>4740</v>
      </c>
      <c r="G550" s="14" t="s">
        <v>2174</v>
      </c>
      <c r="H550" s="15" t="s">
        <v>2720</v>
      </c>
      <c r="I550" s="24">
        <v>2</v>
      </c>
      <c r="J550" s="17" t="s">
        <v>2720</v>
      </c>
      <c r="K550" s="14" t="s">
        <v>2174</v>
      </c>
      <c r="L550" s="15" t="s">
        <v>2720</v>
      </c>
      <c r="M550" s="24">
        <v>2</v>
      </c>
      <c r="N550" s="17" t="s">
        <v>4740</v>
      </c>
      <c r="O550" s="14" t="s">
        <v>2174</v>
      </c>
      <c r="P550" s="15" t="s">
        <v>2720</v>
      </c>
      <c r="Q550" s="24">
        <v>2</v>
      </c>
      <c r="R550" s="17" t="s">
        <v>4740</v>
      </c>
    </row>
    <row r="551" spans="1:18" x14ac:dyDescent="0.25">
      <c r="A551" s="40" t="s">
        <v>556</v>
      </c>
      <c r="B551" s="41" t="s">
        <v>2</v>
      </c>
      <c r="C551" s="21">
        <v>2</v>
      </c>
      <c r="D551" s="15" t="s">
        <v>2721</v>
      </c>
      <c r="E551" s="24">
        <v>2</v>
      </c>
      <c r="F551" s="17" t="s">
        <v>2721</v>
      </c>
      <c r="G551" s="21">
        <v>2</v>
      </c>
      <c r="H551" s="15" t="s">
        <v>2721</v>
      </c>
      <c r="I551" s="24">
        <v>2</v>
      </c>
      <c r="J551" s="17" t="s">
        <v>2721</v>
      </c>
      <c r="K551" s="21">
        <v>2</v>
      </c>
      <c r="L551" s="15" t="s">
        <v>2721</v>
      </c>
      <c r="M551" s="24">
        <v>2</v>
      </c>
      <c r="N551" s="17" t="s">
        <v>2721</v>
      </c>
      <c r="O551" s="21">
        <v>2</v>
      </c>
      <c r="P551" s="15" t="s">
        <v>2721</v>
      </c>
      <c r="Q551" s="24">
        <v>2</v>
      </c>
      <c r="R551" s="17" t="s">
        <v>2721</v>
      </c>
    </row>
    <row r="552" spans="1:18" x14ac:dyDescent="0.25">
      <c r="A552" s="40" t="s">
        <v>557</v>
      </c>
      <c r="B552" s="41" t="s">
        <v>0</v>
      </c>
      <c r="C552" s="21">
        <v>3</v>
      </c>
      <c r="D552" s="15" t="s">
        <v>2722</v>
      </c>
      <c r="E552" s="24">
        <v>3</v>
      </c>
      <c r="F552" s="17" t="s">
        <v>4741</v>
      </c>
      <c r="G552" s="21">
        <v>3</v>
      </c>
      <c r="H552" s="15" t="s">
        <v>2722</v>
      </c>
      <c r="I552" s="24">
        <v>3</v>
      </c>
      <c r="J552" s="17" t="s">
        <v>4741</v>
      </c>
      <c r="K552" s="21">
        <v>3</v>
      </c>
      <c r="L552" s="15" t="s">
        <v>2722</v>
      </c>
      <c r="M552" s="24">
        <v>3</v>
      </c>
      <c r="N552" s="17" t="s">
        <v>4741</v>
      </c>
      <c r="O552" s="21">
        <v>2</v>
      </c>
      <c r="P552" s="15" t="s">
        <v>7484</v>
      </c>
      <c r="Q552" s="24">
        <v>2</v>
      </c>
      <c r="R552" s="17" t="s">
        <v>7163</v>
      </c>
    </row>
    <row r="553" spans="1:18" x14ac:dyDescent="0.25">
      <c r="A553" s="40" t="s">
        <v>558</v>
      </c>
      <c r="B553" s="41" t="s">
        <v>0</v>
      </c>
      <c r="C553" s="21">
        <v>2</v>
      </c>
      <c r="D553" s="15" t="s">
        <v>2723</v>
      </c>
      <c r="E553" s="24">
        <v>2</v>
      </c>
      <c r="F553" s="17" t="s">
        <v>2723</v>
      </c>
      <c r="G553" s="21">
        <v>2</v>
      </c>
      <c r="H553" s="15" t="s">
        <v>2723</v>
      </c>
      <c r="I553" s="24">
        <v>2</v>
      </c>
      <c r="J553" s="17" t="s">
        <v>2723</v>
      </c>
      <c r="K553" s="21">
        <v>2</v>
      </c>
      <c r="L553" s="15" t="s">
        <v>2723</v>
      </c>
      <c r="M553" s="24">
        <v>2</v>
      </c>
      <c r="N553" s="17" t="s">
        <v>2723</v>
      </c>
      <c r="O553" s="21">
        <v>2</v>
      </c>
      <c r="P553" s="15" t="s">
        <v>2723</v>
      </c>
      <c r="Q553" s="24">
        <v>2</v>
      </c>
      <c r="R553" s="17" t="s">
        <v>2723</v>
      </c>
    </row>
    <row r="554" spans="1:18" x14ac:dyDescent="0.25">
      <c r="A554" s="40" t="s">
        <v>559</v>
      </c>
      <c r="B554" s="41" t="s">
        <v>0</v>
      </c>
      <c r="C554" s="21">
        <v>2</v>
      </c>
      <c r="D554" s="15" t="s">
        <v>2724</v>
      </c>
      <c r="E554" s="24">
        <v>2</v>
      </c>
      <c r="F554" s="17" t="s">
        <v>4742</v>
      </c>
      <c r="G554" s="21">
        <v>2</v>
      </c>
      <c r="H554" s="15" t="s">
        <v>6816</v>
      </c>
      <c r="I554" s="24">
        <v>2</v>
      </c>
      <c r="J554" s="17" t="s">
        <v>4742</v>
      </c>
      <c r="K554" s="21">
        <v>2</v>
      </c>
      <c r="L554" s="15" t="s">
        <v>6816</v>
      </c>
      <c r="M554" s="24">
        <v>2</v>
      </c>
      <c r="N554" s="17" t="s">
        <v>4742</v>
      </c>
      <c r="O554" s="21">
        <v>2</v>
      </c>
      <c r="P554" s="15" t="s">
        <v>6816</v>
      </c>
      <c r="Q554" s="24">
        <v>2</v>
      </c>
      <c r="R554" s="17" t="s">
        <v>4742</v>
      </c>
    </row>
    <row r="555" spans="1:18" x14ac:dyDescent="0.25">
      <c r="A555" s="40" t="s">
        <v>560</v>
      </c>
      <c r="B555" s="41" t="s">
        <v>0</v>
      </c>
      <c r="C555" s="21">
        <v>3</v>
      </c>
      <c r="D555" s="15" t="s">
        <v>2725</v>
      </c>
      <c r="E555" s="24">
        <v>4</v>
      </c>
      <c r="F555" s="17" t="s">
        <v>4743</v>
      </c>
      <c r="G555" s="21">
        <v>3</v>
      </c>
      <c r="H555" s="15" t="s">
        <v>7999</v>
      </c>
      <c r="I555" s="24">
        <v>3</v>
      </c>
      <c r="J555" s="17" t="s">
        <v>6015</v>
      </c>
      <c r="K555" s="21">
        <v>3</v>
      </c>
      <c r="L555" s="15" t="s">
        <v>8208</v>
      </c>
      <c r="M555" s="24">
        <v>4</v>
      </c>
      <c r="N555" s="17" t="s">
        <v>4743</v>
      </c>
      <c r="O555" s="21">
        <v>4</v>
      </c>
      <c r="P555" s="15" t="s">
        <v>7485</v>
      </c>
      <c r="Q555" s="24">
        <v>4</v>
      </c>
      <c r="R555" s="17" t="s">
        <v>4743</v>
      </c>
    </row>
    <row r="556" spans="1:18" x14ac:dyDescent="0.25">
      <c r="A556" s="40" t="s">
        <v>561</v>
      </c>
      <c r="B556" s="41" t="s">
        <v>0</v>
      </c>
      <c r="C556" s="21">
        <v>3</v>
      </c>
      <c r="D556" s="15" t="s">
        <v>2726</v>
      </c>
      <c r="E556" s="24">
        <v>4</v>
      </c>
      <c r="F556" s="17" t="s">
        <v>7908</v>
      </c>
      <c r="G556" s="21">
        <v>3</v>
      </c>
      <c r="H556" s="15" t="s">
        <v>2726</v>
      </c>
      <c r="I556" s="24">
        <v>3</v>
      </c>
      <c r="J556" s="17" t="s">
        <v>6016</v>
      </c>
      <c r="K556" s="21">
        <v>3</v>
      </c>
      <c r="L556" s="15" t="s">
        <v>4744</v>
      </c>
      <c r="M556" s="24">
        <v>4</v>
      </c>
      <c r="N556" s="17" t="s">
        <v>7908</v>
      </c>
      <c r="O556" s="21">
        <v>5</v>
      </c>
      <c r="P556" s="15" t="s">
        <v>7486</v>
      </c>
      <c r="Q556" s="24">
        <v>5</v>
      </c>
      <c r="R556" s="17" t="s">
        <v>7164</v>
      </c>
    </row>
    <row r="557" spans="1:18" x14ac:dyDescent="0.25">
      <c r="A557" s="40" t="s">
        <v>562</v>
      </c>
      <c r="B557" s="41" t="s">
        <v>0</v>
      </c>
      <c r="C557" s="21">
        <v>2</v>
      </c>
      <c r="D557" s="15" t="s">
        <v>2727</v>
      </c>
      <c r="E557" s="24">
        <v>2</v>
      </c>
      <c r="F557" s="17" t="s">
        <v>2727</v>
      </c>
      <c r="G557" s="21">
        <v>2</v>
      </c>
      <c r="H557" s="15" t="s">
        <v>2727</v>
      </c>
      <c r="I557" s="24">
        <v>2</v>
      </c>
      <c r="J557" s="17" t="s">
        <v>2727</v>
      </c>
      <c r="K557" s="21">
        <v>2</v>
      </c>
      <c r="L557" s="15" t="s">
        <v>2727</v>
      </c>
      <c r="M557" s="24">
        <v>2</v>
      </c>
      <c r="N557" s="17" t="s">
        <v>2727</v>
      </c>
      <c r="O557" s="21">
        <v>2</v>
      </c>
      <c r="P557" s="15" t="s">
        <v>2727</v>
      </c>
      <c r="Q557" s="24">
        <v>2</v>
      </c>
      <c r="R557" s="17" t="s">
        <v>2727</v>
      </c>
    </row>
    <row r="558" spans="1:18" x14ac:dyDescent="0.25">
      <c r="A558" s="40" t="s">
        <v>563</v>
      </c>
      <c r="B558" s="41" t="s">
        <v>0</v>
      </c>
      <c r="C558" s="21">
        <v>2</v>
      </c>
      <c r="D558" s="15" t="s">
        <v>2728</v>
      </c>
      <c r="E558" s="24">
        <v>2</v>
      </c>
      <c r="F558" s="17" t="s">
        <v>2728</v>
      </c>
      <c r="G558" s="21">
        <v>2</v>
      </c>
      <c r="H558" s="15" t="s">
        <v>2728</v>
      </c>
      <c r="I558" s="24">
        <v>2</v>
      </c>
      <c r="J558" s="17" t="s">
        <v>2728</v>
      </c>
      <c r="K558" s="21">
        <v>2</v>
      </c>
      <c r="L558" s="15" t="s">
        <v>2728</v>
      </c>
      <c r="M558" s="24">
        <v>2</v>
      </c>
      <c r="N558" s="17" t="s">
        <v>2728</v>
      </c>
      <c r="O558" s="21">
        <v>2</v>
      </c>
      <c r="P558" s="15" t="s">
        <v>2728</v>
      </c>
      <c r="Q558" s="24">
        <v>2</v>
      </c>
      <c r="R558" s="17" t="s">
        <v>2728</v>
      </c>
    </row>
    <row r="559" spans="1:18" x14ac:dyDescent="0.25">
      <c r="A559" s="40" t="s">
        <v>564</v>
      </c>
      <c r="B559" s="41" t="s">
        <v>0</v>
      </c>
      <c r="C559" s="21">
        <v>3</v>
      </c>
      <c r="D559" s="15" t="s">
        <v>2729</v>
      </c>
      <c r="E559" s="24">
        <v>3</v>
      </c>
      <c r="F559" s="17" t="s">
        <v>4745</v>
      </c>
      <c r="G559" s="21">
        <v>3</v>
      </c>
      <c r="H559" s="15" t="s">
        <v>8000</v>
      </c>
      <c r="I559" s="24">
        <v>2</v>
      </c>
      <c r="J559" s="17" t="s">
        <v>6017</v>
      </c>
      <c r="K559" s="21">
        <v>3</v>
      </c>
      <c r="L559" s="15" t="s">
        <v>8209</v>
      </c>
      <c r="M559" s="24">
        <v>3</v>
      </c>
      <c r="N559" s="17" t="s">
        <v>4745</v>
      </c>
      <c r="O559" s="21">
        <v>2</v>
      </c>
      <c r="P559" s="15" t="s">
        <v>7487</v>
      </c>
      <c r="Q559" s="24">
        <v>2</v>
      </c>
      <c r="R559" s="17" t="s">
        <v>6017</v>
      </c>
    </row>
    <row r="560" spans="1:18" x14ac:dyDescent="0.25">
      <c r="A560" s="40" t="s">
        <v>565</v>
      </c>
      <c r="B560" s="41" t="s">
        <v>0</v>
      </c>
      <c r="C560" s="21">
        <v>2</v>
      </c>
      <c r="D560" s="15" t="s">
        <v>2730</v>
      </c>
      <c r="E560" s="24">
        <v>2</v>
      </c>
      <c r="F560" s="17" t="s">
        <v>4746</v>
      </c>
      <c r="G560" s="21">
        <v>2</v>
      </c>
      <c r="H560" s="15" t="s">
        <v>2730</v>
      </c>
      <c r="I560" s="24">
        <v>2</v>
      </c>
      <c r="J560" s="17" t="s">
        <v>6018</v>
      </c>
      <c r="K560" s="21">
        <v>2</v>
      </c>
      <c r="L560" s="15" t="s">
        <v>2730</v>
      </c>
      <c r="M560" s="24">
        <v>2</v>
      </c>
      <c r="N560" s="17" t="s">
        <v>4746</v>
      </c>
      <c r="O560" s="21">
        <v>2</v>
      </c>
      <c r="P560" s="15" t="s">
        <v>2730</v>
      </c>
      <c r="Q560" s="24">
        <v>2</v>
      </c>
      <c r="R560" s="17" t="s">
        <v>4746</v>
      </c>
    </row>
    <row r="561" spans="1:18" x14ac:dyDescent="0.25">
      <c r="A561" s="40" t="s">
        <v>566</v>
      </c>
      <c r="B561" s="41" t="s">
        <v>0</v>
      </c>
      <c r="C561" s="21">
        <v>2</v>
      </c>
      <c r="D561" s="15" t="s">
        <v>2731</v>
      </c>
      <c r="E561" s="24">
        <v>2</v>
      </c>
      <c r="F561" s="17" t="s">
        <v>2731</v>
      </c>
      <c r="G561" s="21">
        <v>2</v>
      </c>
      <c r="H561" s="15" t="s">
        <v>2731</v>
      </c>
      <c r="I561" s="24">
        <v>2</v>
      </c>
      <c r="J561" s="17" t="s">
        <v>2731</v>
      </c>
      <c r="K561" s="21">
        <v>2</v>
      </c>
      <c r="L561" s="15" t="s">
        <v>2731</v>
      </c>
      <c r="M561" s="24">
        <v>2</v>
      </c>
      <c r="N561" s="17" t="s">
        <v>2731</v>
      </c>
      <c r="O561" s="21">
        <v>2</v>
      </c>
      <c r="P561" s="15" t="s">
        <v>2731</v>
      </c>
      <c r="Q561" s="24">
        <v>3</v>
      </c>
      <c r="R561" s="17" t="s">
        <v>7165</v>
      </c>
    </row>
    <row r="562" spans="1:18" x14ac:dyDescent="0.25">
      <c r="A562" s="40" t="s">
        <v>567</v>
      </c>
      <c r="B562" s="41" t="s">
        <v>0</v>
      </c>
      <c r="C562" s="21"/>
      <c r="D562" s="15"/>
      <c r="E562" s="24"/>
      <c r="F562" s="17"/>
      <c r="G562" s="21">
        <v>2</v>
      </c>
      <c r="H562" s="15" t="s">
        <v>6817</v>
      </c>
      <c r="I562" s="24"/>
      <c r="J562" s="17"/>
      <c r="K562" s="21"/>
      <c r="L562" s="15"/>
      <c r="M562" s="24"/>
      <c r="N562" s="17"/>
      <c r="O562" s="21">
        <v>2</v>
      </c>
      <c r="P562" s="15" t="s">
        <v>6817</v>
      </c>
      <c r="Q562" s="24"/>
      <c r="R562" s="17"/>
    </row>
    <row r="563" spans="1:18" x14ac:dyDescent="0.25">
      <c r="A563" s="40" t="s">
        <v>568</v>
      </c>
      <c r="B563" s="41" t="s">
        <v>0</v>
      </c>
      <c r="C563" s="21">
        <v>3</v>
      </c>
      <c r="D563" s="15" t="s">
        <v>2732</v>
      </c>
      <c r="E563" s="24">
        <v>3</v>
      </c>
      <c r="F563" s="17" t="s">
        <v>4747</v>
      </c>
      <c r="G563" s="21">
        <v>3</v>
      </c>
      <c r="H563" s="15" t="s">
        <v>8001</v>
      </c>
      <c r="I563" s="24">
        <v>3</v>
      </c>
      <c r="J563" s="17" t="s">
        <v>4747</v>
      </c>
      <c r="K563" s="21">
        <v>3</v>
      </c>
      <c r="L563" s="15" t="s">
        <v>6487</v>
      </c>
      <c r="M563" s="24">
        <v>3</v>
      </c>
      <c r="N563" s="17" t="s">
        <v>4747</v>
      </c>
      <c r="O563" s="21">
        <v>3</v>
      </c>
      <c r="P563" s="15" t="s">
        <v>6487</v>
      </c>
      <c r="Q563" s="24">
        <v>2</v>
      </c>
      <c r="R563" s="17" t="s">
        <v>7166</v>
      </c>
    </row>
    <row r="564" spans="1:18" x14ac:dyDescent="0.25">
      <c r="A564" s="40" t="s">
        <v>569</v>
      </c>
      <c r="B564" s="41" t="s">
        <v>0</v>
      </c>
      <c r="C564" s="21">
        <v>2</v>
      </c>
      <c r="D564" s="15" t="s">
        <v>2733</v>
      </c>
      <c r="E564" s="24">
        <v>2</v>
      </c>
      <c r="F564" s="17" t="s">
        <v>4748</v>
      </c>
      <c r="G564" s="21">
        <v>2</v>
      </c>
      <c r="H564" s="15" t="s">
        <v>2733</v>
      </c>
      <c r="I564" s="24">
        <v>2</v>
      </c>
      <c r="J564" s="17" t="s">
        <v>4748</v>
      </c>
      <c r="K564" s="21">
        <v>2</v>
      </c>
      <c r="L564" s="15" t="s">
        <v>2733</v>
      </c>
      <c r="M564" s="24">
        <v>2</v>
      </c>
      <c r="N564" s="17" t="s">
        <v>4748</v>
      </c>
      <c r="O564" s="21">
        <v>2</v>
      </c>
      <c r="P564" s="15" t="s">
        <v>2733</v>
      </c>
      <c r="Q564" s="24">
        <v>2</v>
      </c>
      <c r="R564" s="17" t="s">
        <v>4748</v>
      </c>
    </row>
    <row r="565" spans="1:18" x14ac:dyDescent="0.25">
      <c r="A565" s="40" t="s">
        <v>570</v>
      </c>
      <c r="B565" s="41" t="s">
        <v>0</v>
      </c>
      <c r="C565" s="21">
        <v>3</v>
      </c>
      <c r="D565" s="15" t="s">
        <v>2734</v>
      </c>
      <c r="E565" s="24">
        <v>2</v>
      </c>
      <c r="F565" s="17" t="s">
        <v>4749</v>
      </c>
      <c r="G565" s="21">
        <v>3</v>
      </c>
      <c r="H565" s="15" t="s">
        <v>6488</v>
      </c>
      <c r="I565" s="24">
        <v>2</v>
      </c>
      <c r="J565" s="17" t="s">
        <v>4749</v>
      </c>
      <c r="K565" s="21">
        <v>3</v>
      </c>
      <c r="L565" s="15" t="s">
        <v>6488</v>
      </c>
      <c r="M565" s="24">
        <v>2</v>
      </c>
      <c r="N565" s="17" t="s">
        <v>4749</v>
      </c>
      <c r="O565" s="21">
        <v>3</v>
      </c>
      <c r="P565" s="15" t="s">
        <v>6488</v>
      </c>
      <c r="Q565" s="24">
        <v>2</v>
      </c>
      <c r="R565" s="17" t="s">
        <v>4749</v>
      </c>
    </row>
    <row r="566" spans="1:18" x14ac:dyDescent="0.25">
      <c r="A566" s="40" t="s">
        <v>571</v>
      </c>
      <c r="B566" s="41" t="s">
        <v>0</v>
      </c>
      <c r="C566" s="21">
        <v>2</v>
      </c>
      <c r="D566" s="15" t="s">
        <v>2735</v>
      </c>
      <c r="E566" s="24">
        <v>2</v>
      </c>
      <c r="F566" s="17" t="s">
        <v>2735</v>
      </c>
      <c r="G566" s="21">
        <v>2</v>
      </c>
      <c r="H566" s="15" t="s">
        <v>2735</v>
      </c>
      <c r="I566" s="24">
        <v>6</v>
      </c>
      <c r="J566" s="17" t="s">
        <v>6019</v>
      </c>
      <c r="K566" s="21">
        <v>2</v>
      </c>
      <c r="L566" s="15" t="s">
        <v>2735</v>
      </c>
      <c r="M566" s="24">
        <v>6</v>
      </c>
      <c r="N566" s="17" t="s">
        <v>8339</v>
      </c>
      <c r="O566" s="21">
        <v>3</v>
      </c>
      <c r="P566" s="15" t="s">
        <v>7488</v>
      </c>
      <c r="Q566" s="24">
        <v>3</v>
      </c>
      <c r="R566" s="17" t="s">
        <v>7167</v>
      </c>
    </row>
    <row r="567" spans="1:18" x14ac:dyDescent="0.25">
      <c r="A567" s="40" t="s">
        <v>572</v>
      </c>
      <c r="B567" s="41" t="s">
        <v>0</v>
      </c>
      <c r="C567" s="21">
        <v>2</v>
      </c>
      <c r="D567" s="15" t="s">
        <v>2736</v>
      </c>
      <c r="E567" s="24">
        <v>4</v>
      </c>
      <c r="F567" s="17" t="s">
        <v>4750</v>
      </c>
      <c r="G567" s="21">
        <v>2</v>
      </c>
      <c r="H567" s="15" t="s">
        <v>6489</v>
      </c>
      <c r="I567" s="24">
        <v>2</v>
      </c>
      <c r="J567" s="17" t="s">
        <v>6020</v>
      </c>
      <c r="K567" s="21">
        <v>2</v>
      </c>
      <c r="L567" s="15" t="s">
        <v>6489</v>
      </c>
      <c r="M567" s="24">
        <v>4</v>
      </c>
      <c r="N567" s="17" t="s">
        <v>4750</v>
      </c>
      <c r="O567" s="21">
        <v>2</v>
      </c>
      <c r="P567" s="15" t="s">
        <v>7489</v>
      </c>
      <c r="Q567" s="24">
        <v>2</v>
      </c>
      <c r="R567" s="17" t="s">
        <v>6020</v>
      </c>
    </row>
    <row r="568" spans="1:18" x14ac:dyDescent="0.25">
      <c r="A568" s="40" t="s">
        <v>573</v>
      </c>
      <c r="B568" s="41" t="s">
        <v>0</v>
      </c>
      <c r="C568" s="21">
        <v>2</v>
      </c>
      <c r="D568" s="15" t="s">
        <v>2737</v>
      </c>
      <c r="E568" s="24">
        <v>2</v>
      </c>
      <c r="F568" s="17" t="s">
        <v>2737</v>
      </c>
      <c r="G568" s="21">
        <v>2</v>
      </c>
      <c r="H568" s="15" t="s">
        <v>2737</v>
      </c>
      <c r="I568" s="24">
        <v>2</v>
      </c>
      <c r="J568" s="17" t="s">
        <v>2737</v>
      </c>
      <c r="K568" s="21">
        <v>2</v>
      </c>
      <c r="L568" s="15" t="s">
        <v>2737</v>
      </c>
      <c r="M568" s="24">
        <v>2</v>
      </c>
      <c r="N568" s="17" t="s">
        <v>2737</v>
      </c>
      <c r="O568" s="21">
        <v>2</v>
      </c>
      <c r="P568" s="15" t="s">
        <v>2737</v>
      </c>
      <c r="Q568" s="24">
        <v>2</v>
      </c>
      <c r="R568" s="17" t="s">
        <v>2737</v>
      </c>
    </row>
    <row r="569" spans="1:18" x14ac:dyDescent="0.25">
      <c r="A569" s="40" t="s">
        <v>573</v>
      </c>
      <c r="B569" s="41" t="s">
        <v>1</v>
      </c>
      <c r="C569" s="21">
        <v>2</v>
      </c>
      <c r="D569" s="15" t="s">
        <v>2738</v>
      </c>
      <c r="E569" s="24">
        <v>2</v>
      </c>
      <c r="F569" s="17" t="s">
        <v>4751</v>
      </c>
      <c r="G569" s="21">
        <v>3</v>
      </c>
      <c r="H569" s="15" t="s">
        <v>6490</v>
      </c>
      <c r="I569" s="24">
        <v>2</v>
      </c>
      <c r="J569" s="17" t="s">
        <v>4751</v>
      </c>
      <c r="K569" s="21">
        <v>3</v>
      </c>
      <c r="L569" s="15" t="s">
        <v>6490</v>
      </c>
      <c r="M569" s="24">
        <v>2</v>
      </c>
      <c r="N569" s="17" t="s">
        <v>4751</v>
      </c>
      <c r="O569" s="21">
        <v>3</v>
      </c>
      <c r="P569" s="15" t="s">
        <v>6490</v>
      </c>
      <c r="Q569" s="24">
        <v>2</v>
      </c>
      <c r="R569" s="17" t="s">
        <v>4751</v>
      </c>
    </row>
    <row r="570" spans="1:18" x14ac:dyDescent="0.25">
      <c r="A570" s="40" t="s">
        <v>573</v>
      </c>
      <c r="B570" s="41" t="s">
        <v>4</v>
      </c>
      <c r="C570" s="21">
        <v>2</v>
      </c>
      <c r="D570" s="15" t="s">
        <v>2739</v>
      </c>
      <c r="E570" s="24">
        <v>2</v>
      </c>
      <c r="F570" s="17" t="s">
        <v>4752</v>
      </c>
      <c r="G570" s="21">
        <v>3</v>
      </c>
      <c r="H570" s="15" t="s">
        <v>8002</v>
      </c>
      <c r="I570" s="24">
        <v>2</v>
      </c>
      <c r="J570" s="17" t="s">
        <v>4752</v>
      </c>
      <c r="K570" s="21">
        <v>3</v>
      </c>
      <c r="L570" s="15" t="s">
        <v>8210</v>
      </c>
      <c r="M570" s="24">
        <v>2</v>
      </c>
      <c r="N570" s="17" t="s">
        <v>4752</v>
      </c>
      <c r="O570" s="21">
        <v>2</v>
      </c>
      <c r="P570" s="15" t="s">
        <v>2739</v>
      </c>
      <c r="Q570" s="24">
        <v>2</v>
      </c>
      <c r="R570" s="17" t="s">
        <v>4752</v>
      </c>
    </row>
    <row r="571" spans="1:18" x14ac:dyDescent="0.25">
      <c r="A571" s="40" t="s">
        <v>574</v>
      </c>
      <c r="B571" s="41" t="s">
        <v>0</v>
      </c>
      <c r="C571" s="21">
        <v>2</v>
      </c>
      <c r="D571" s="15" t="s">
        <v>2740</v>
      </c>
      <c r="E571" s="24">
        <v>2</v>
      </c>
      <c r="F571" s="17" t="s">
        <v>4753</v>
      </c>
      <c r="G571" s="21">
        <v>2</v>
      </c>
      <c r="H571" s="15" t="s">
        <v>2740</v>
      </c>
      <c r="I571" s="24">
        <v>2</v>
      </c>
      <c r="J571" s="17" t="s">
        <v>4753</v>
      </c>
      <c r="K571" s="21">
        <v>2</v>
      </c>
      <c r="L571" s="15" t="s">
        <v>2740</v>
      </c>
      <c r="M571" s="24">
        <v>2</v>
      </c>
      <c r="N571" s="17" t="s">
        <v>4753</v>
      </c>
      <c r="O571" s="21">
        <v>2</v>
      </c>
      <c r="P571" s="15" t="s">
        <v>7490</v>
      </c>
      <c r="Q571" s="24">
        <v>2</v>
      </c>
      <c r="R571" s="17" t="s">
        <v>4753</v>
      </c>
    </row>
    <row r="572" spans="1:18" x14ac:dyDescent="0.25">
      <c r="A572" s="40" t="s">
        <v>575</v>
      </c>
      <c r="B572" s="41" t="s">
        <v>4</v>
      </c>
      <c r="C572" s="21">
        <v>3</v>
      </c>
      <c r="D572" s="15" t="s">
        <v>2741</v>
      </c>
      <c r="E572" s="24">
        <v>3</v>
      </c>
      <c r="F572" s="17" t="s">
        <v>4754</v>
      </c>
      <c r="G572" s="21">
        <v>3</v>
      </c>
      <c r="H572" s="15" t="s">
        <v>2741</v>
      </c>
      <c r="I572" s="24">
        <v>2</v>
      </c>
      <c r="J572" s="17" t="s">
        <v>6021</v>
      </c>
      <c r="K572" s="21">
        <v>3</v>
      </c>
      <c r="L572" s="15" t="s">
        <v>2741</v>
      </c>
      <c r="M572" s="24">
        <v>3</v>
      </c>
      <c r="N572" s="17" t="s">
        <v>4754</v>
      </c>
      <c r="O572" s="21">
        <v>2</v>
      </c>
      <c r="P572" s="15" t="s">
        <v>7491</v>
      </c>
      <c r="Q572" s="24">
        <v>2</v>
      </c>
      <c r="R572" s="17" t="s">
        <v>7168</v>
      </c>
    </row>
    <row r="573" spans="1:18" x14ac:dyDescent="0.25">
      <c r="A573" s="40" t="s">
        <v>576</v>
      </c>
      <c r="B573" s="41" t="s">
        <v>0</v>
      </c>
      <c r="C573" s="21">
        <v>2</v>
      </c>
      <c r="D573" s="15" t="s">
        <v>2742</v>
      </c>
      <c r="E573" s="24">
        <v>2</v>
      </c>
      <c r="F573" s="17" t="s">
        <v>4755</v>
      </c>
      <c r="G573" s="21">
        <v>2</v>
      </c>
      <c r="H573" s="15" t="s">
        <v>2742</v>
      </c>
      <c r="I573" s="24">
        <v>2</v>
      </c>
      <c r="J573" s="17" t="s">
        <v>4755</v>
      </c>
      <c r="K573" s="21">
        <v>2</v>
      </c>
      <c r="L573" s="15" t="s">
        <v>2742</v>
      </c>
      <c r="M573" s="24">
        <v>2</v>
      </c>
      <c r="N573" s="17" t="s">
        <v>4755</v>
      </c>
      <c r="O573" s="21">
        <v>2</v>
      </c>
      <c r="P573" s="15" t="s">
        <v>2742</v>
      </c>
      <c r="Q573" s="24">
        <v>2</v>
      </c>
      <c r="R573" s="17" t="s">
        <v>4755</v>
      </c>
    </row>
    <row r="574" spans="1:18" x14ac:dyDescent="0.25">
      <c r="A574" s="40" t="s">
        <v>577</v>
      </c>
      <c r="B574" s="41" t="s">
        <v>0</v>
      </c>
      <c r="C574" s="21">
        <v>3</v>
      </c>
      <c r="D574" s="15" t="s">
        <v>2743</v>
      </c>
      <c r="E574" s="24">
        <v>3</v>
      </c>
      <c r="F574" s="17" t="s">
        <v>4756</v>
      </c>
      <c r="G574" s="21">
        <v>3</v>
      </c>
      <c r="H574" s="15" t="s">
        <v>2743</v>
      </c>
      <c r="I574" s="24">
        <v>2</v>
      </c>
      <c r="J574" s="17" t="s">
        <v>6022</v>
      </c>
      <c r="K574" s="21">
        <v>3</v>
      </c>
      <c r="L574" s="15" t="s">
        <v>2743</v>
      </c>
      <c r="M574" s="24">
        <v>3</v>
      </c>
      <c r="N574" s="17" t="s">
        <v>4756</v>
      </c>
      <c r="O574" s="21">
        <v>2</v>
      </c>
      <c r="P574" s="15" t="s">
        <v>7492</v>
      </c>
      <c r="Q574" s="24">
        <v>3</v>
      </c>
      <c r="R574" s="17" t="s">
        <v>4756</v>
      </c>
    </row>
    <row r="575" spans="1:18" x14ac:dyDescent="0.25">
      <c r="A575" s="40" t="s">
        <v>578</v>
      </c>
      <c r="B575" s="41" t="s">
        <v>0</v>
      </c>
      <c r="C575" s="21">
        <v>2</v>
      </c>
      <c r="D575" s="15" t="s">
        <v>2744</v>
      </c>
      <c r="E575" s="24">
        <v>2</v>
      </c>
      <c r="F575" s="17" t="s">
        <v>2744</v>
      </c>
      <c r="G575" s="21">
        <v>2</v>
      </c>
      <c r="H575" s="15" t="s">
        <v>2744</v>
      </c>
      <c r="I575" s="24">
        <v>2</v>
      </c>
      <c r="J575" s="17" t="s">
        <v>2744</v>
      </c>
      <c r="K575" s="21">
        <v>2</v>
      </c>
      <c r="L575" s="15" t="s">
        <v>2744</v>
      </c>
      <c r="M575" s="24">
        <v>2</v>
      </c>
      <c r="N575" s="17" t="s">
        <v>2744</v>
      </c>
      <c r="O575" s="21">
        <v>2</v>
      </c>
      <c r="P575" s="15" t="s">
        <v>7493</v>
      </c>
      <c r="Q575" s="24">
        <v>2</v>
      </c>
      <c r="R575" s="17" t="s">
        <v>2744</v>
      </c>
    </row>
    <row r="576" spans="1:18" x14ac:dyDescent="0.25">
      <c r="A576" s="40" t="s">
        <v>579</v>
      </c>
      <c r="B576" s="41" t="s">
        <v>0</v>
      </c>
      <c r="C576" s="21">
        <v>2</v>
      </c>
      <c r="D576" s="15" t="s">
        <v>2745</v>
      </c>
      <c r="E576" s="24">
        <v>2</v>
      </c>
      <c r="F576" s="17" t="s">
        <v>4757</v>
      </c>
      <c r="G576" s="21">
        <v>2</v>
      </c>
      <c r="H576" s="15" t="s">
        <v>6818</v>
      </c>
      <c r="I576" s="24">
        <v>2</v>
      </c>
      <c r="J576" s="17" t="s">
        <v>6023</v>
      </c>
      <c r="K576" s="21">
        <v>2</v>
      </c>
      <c r="L576" s="15" t="s">
        <v>6491</v>
      </c>
      <c r="M576" s="24">
        <v>2</v>
      </c>
      <c r="N576" s="17" t="s">
        <v>4757</v>
      </c>
      <c r="O576" s="21">
        <v>2</v>
      </c>
      <c r="P576" s="15" t="s">
        <v>6818</v>
      </c>
      <c r="Q576" s="24">
        <v>2</v>
      </c>
      <c r="R576" s="17" t="s">
        <v>4757</v>
      </c>
    </row>
    <row r="577" spans="1:18" x14ac:dyDescent="0.25">
      <c r="A577" s="40" t="s">
        <v>580</v>
      </c>
      <c r="B577" s="41" t="s">
        <v>0</v>
      </c>
      <c r="C577" s="21">
        <v>2</v>
      </c>
      <c r="D577" s="15" t="s">
        <v>2746</v>
      </c>
      <c r="E577" s="24">
        <v>2</v>
      </c>
      <c r="F577" s="17" t="s">
        <v>2746</v>
      </c>
      <c r="G577" s="21">
        <v>3</v>
      </c>
      <c r="H577" s="15" t="s">
        <v>8003</v>
      </c>
      <c r="I577" s="24">
        <v>2</v>
      </c>
      <c r="J577" s="17" t="s">
        <v>2746</v>
      </c>
      <c r="K577" s="21">
        <v>2</v>
      </c>
      <c r="L577" s="15" t="s">
        <v>2746</v>
      </c>
      <c r="M577" s="24">
        <v>2</v>
      </c>
      <c r="N577" s="17" t="s">
        <v>2746</v>
      </c>
      <c r="O577" s="21">
        <v>2</v>
      </c>
      <c r="P577" s="15" t="s">
        <v>2746</v>
      </c>
      <c r="Q577" s="24">
        <v>2</v>
      </c>
      <c r="R577" s="17" t="s">
        <v>2746</v>
      </c>
    </row>
    <row r="578" spans="1:18" x14ac:dyDescent="0.25">
      <c r="A578" s="40" t="s">
        <v>581</v>
      </c>
      <c r="B578" s="41" t="s">
        <v>0</v>
      </c>
      <c r="C578" s="14" t="s">
        <v>2174</v>
      </c>
      <c r="D578" s="15" t="s">
        <v>2747</v>
      </c>
      <c r="E578" s="16" t="s">
        <v>2174</v>
      </c>
      <c r="F578" s="17" t="s">
        <v>4758</v>
      </c>
      <c r="G578" s="14" t="s">
        <v>2174</v>
      </c>
      <c r="H578" s="15" t="s">
        <v>2747</v>
      </c>
      <c r="I578" s="16" t="s">
        <v>2174</v>
      </c>
      <c r="J578" s="17" t="s">
        <v>4758</v>
      </c>
      <c r="K578" s="14" t="s">
        <v>2174</v>
      </c>
      <c r="L578" s="15" t="s">
        <v>2747</v>
      </c>
      <c r="M578" s="24">
        <v>2</v>
      </c>
      <c r="N578" s="17" t="s">
        <v>4758</v>
      </c>
      <c r="O578" s="14" t="s">
        <v>2174</v>
      </c>
      <c r="P578" s="15" t="s">
        <v>2747</v>
      </c>
      <c r="Q578" s="24">
        <v>2</v>
      </c>
      <c r="R578" s="17" t="s">
        <v>4758</v>
      </c>
    </row>
    <row r="579" spans="1:18" x14ac:dyDescent="0.25">
      <c r="A579" s="40" t="s">
        <v>582</v>
      </c>
      <c r="B579" s="41" t="s">
        <v>9</v>
      </c>
      <c r="C579" s="21">
        <v>2</v>
      </c>
      <c r="D579" s="15" t="s">
        <v>2748</v>
      </c>
      <c r="E579" s="24">
        <v>2</v>
      </c>
      <c r="F579" s="17" t="s">
        <v>2748</v>
      </c>
      <c r="G579" s="21">
        <v>2</v>
      </c>
      <c r="H579" s="15" t="s">
        <v>2748</v>
      </c>
      <c r="I579" s="24">
        <v>2</v>
      </c>
      <c r="J579" s="17" t="s">
        <v>2748</v>
      </c>
      <c r="K579" s="21">
        <v>2</v>
      </c>
      <c r="L579" s="15" t="s">
        <v>2748</v>
      </c>
      <c r="M579" s="24">
        <v>2</v>
      </c>
      <c r="N579" s="17" t="s">
        <v>2748</v>
      </c>
      <c r="O579" s="21">
        <v>2</v>
      </c>
      <c r="P579" s="15" t="s">
        <v>2748</v>
      </c>
      <c r="Q579" s="24">
        <v>2</v>
      </c>
      <c r="R579" s="17" t="s">
        <v>2748</v>
      </c>
    </row>
    <row r="580" spans="1:18" x14ac:dyDescent="0.25">
      <c r="A580" s="40" t="s">
        <v>583</v>
      </c>
      <c r="B580" s="41" t="s">
        <v>0</v>
      </c>
      <c r="C580" s="21">
        <v>2</v>
      </c>
      <c r="D580" s="15" t="s">
        <v>2749</v>
      </c>
      <c r="E580" s="24">
        <v>3</v>
      </c>
      <c r="F580" s="17" t="s">
        <v>4759</v>
      </c>
      <c r="G580" s="21">
        <v>2</v>
      </c>
      <c r="H580" s="15" t="s">
        <v>6024</v>
      </c>
      <c r="I580" s="24">
        <v>2</v>
      </c>
      <c r="J580" s="17" t="s">
        <v>6024</v>
      </c>
      <c r="K580" s="21">
        <v>2</v>
      </c>
      <c r="L580" s="15" t="s">
        <v>2749</v>
      </c>
      <c r="M580" s="24">
        <v>3</v>
      </c>
      <c r="N580" s="17" t="s">
        <v>4759</v>
      </c>
      <c r="O580" s="21">
        <v>2</v>
      </c>
      <c r="P580" s="15" t="s">
        <v>2749</v>
      </c>
      <c r="Q580" s="24">
        <v>2</v>
      </c>
      <c r="R580" s="17" t="s">
        <v>6024</v>
      </c>
    </row>
    <row r="581" spans="1:18" x14ac:dyDescent="0.25">
      <c r="A581" s="40" t="s">
        <v>584</v>
      </c>
      <c r="B581" s="41" t="s">
        <v>0</v>
      </c>
      <c r="C581" s="21">
        <v>3</v>
      </c>
      <c r="D581" s="15" t="s">
        <v>2750</v>
      </c>
      <c r="E581" s="24">
        <v>3</v>
      </c>
      <c r="F581" s="17" t="s">
        <v>2750</v>
      </c>
      <c r="G581" s="21">
        <v>3</v>
      </c>
      <c r="H581" s="15" t="s">
        <v>2750</v>
      </c>
      <c r="I581" s="24">
        <v>3</v>
      </c>
      <c r="J581" s="17" t="s">
        <v>6025</v>
      </c>
      <c r="K581" s="21">
        <v>3</v>
      </c>
      <c r="L581" s="15" t="s">
        <v>2750</v>
      </c>
      <c r="M581" s="24">
        <v>3</v>
      </c>
      <c r="N581" s="17" t="s">
        <v>2750</v>
      </c>
      <c r="O581" s="21">
        <v>3</v>
      </c>
      <c r="P581" s="15" t="s">
        <v>2750</v>
      </c>
      <c r="Q581" s="24">
        <v>3</v>
      </c>
      <c r="R581" s="17" t="s">
        <v>2750</v>
      </c>
    </row>
    <row r="582" spans="1:18" x14ac:dyDescent="0.25">
      <c r="A582" s="40" t="s">
        <v>585</v>
      </c>
      <c r="B582" s="41" t="s">
        <v>0</v>
      </c>
      <c r="C582" s="21">
        <v>2</v>
      </c>
      <c r="D582" s="15" t="s">
        <v>2751</v>
      </c>
      <c r="E582" s="24">
        <v>2</v>
      </c>
      <c r="F582" s="17" t="s">
        <v>4760</v>
      </c>
      <c r="G582" s="21">
        <v>2</v>
      </c>
      <c r="H582" s="15" t="s">
        <v>2751</v>
      </c>
      <c r="I582" s="24">
        <v>2</v>
      </c>
      <c r="J582" s="17" t="s">
        <v>4760</v>
      </c>
      <c r="K582" s="21">
        <v>2</v>
      </c>
      <c r="L582" s="15" t="s">
        <v>2751</v>
      </c>
      <c r="M582" s="24">
        <v>2</v>
      </c>
      <c r="N582" s="17" t="s">
        <v>4760</v>
      </c>
      <c r="O582" s="21">
        <v>2</v>
      </c>
      <c r="P582" s="15" t="s">
        <v>2751</v>
      </c>
      <c r="Q582" s="24">
        <v>2</v>
      </c>
      <c r="R582" s="17" t="s">
        <v>4760</v>
      </c>
    </row>
    <row r="583" spans="1:18" x14ac:dyDescent="0.25">
      <c r="A583" s="40" t="s">
        <v>586</v>
      </c>
      <c r="B583" s="41" t="s">
        <v>0</v>
      </c>
      <c r="C583" s="21">
        <v>2</v>
      </c>
      <c r="D583" s="15" t="s">
        <v>2752</v>
      </c>
      <c r="E583" s="24">
        <v>2</v>
      </c>
      <c r="F583" s="17" t="s">
        <v>4761</v>
      </c>
      <c r="G583" s="21">
        <v>2</v>
      </c>
      <c r="H583" s="15" t="s">
        <v>2752</v>
      </c>
      <c r="I583" s="24">
        <v>2</v>
      </c>
      <c r="J583" s="17" t="s">
        <v>4761</v>
      </c>
      <c r="K583" s="21">
        <v>2</v>
      </c>
      <c r="L583" s="15" t="s">
        <v>2752</v>
      </c>
      <c r="M583" s="24">
        <v>2</v>
      </c>
      <c r="N583" s="17" t="s">
        <v>4761</v>
      </c>
      <c r="O583" s="21">
        <v>2</v>
      </c>
      <c r="P583" s="15" t="s">
        <v>2752</v>
      </c>
      <c r="Q583" s="24">
        <v>2</v>
      </c>
      <c r="R583" s="17" t="s">
        <v>4761</v>
      </c>
    </row>
    <row r="584" spans="1:18" x14ac:dyDescent="0.25">
      <c r="A584" s="40" t="s">
        <v>587</v>
      </c>
      <c r="B584" s="41" t="s">
        <v>0</v>
      </c>
      <c r="C584" s="21">
        <v>3</v>
      </c>
      <c r="D584" s="15" t="s">
        <v>2753</v>
      </c>
      <c r="E584" s="24">
        <v>3</v>
      </c>
      <c r="F584" s="17" t="s">
        <v>4762</v>
      </c>
      <c r="G584" s="21">
        <v>3</v>
      </c>
      <c r="H584" s="15" t="s">
        <v>6492</v>
      </c>
      <c r="I584" s="24">
        <v>3</v>
      </c>
      <c r="J584" s="17" t="s">
        <v>4762</v>
      </c>
      <c r="K584" s="21">
        <v>3</v>
      </c>
      <c r="L584" s="15" t="s">
        <v>6492</v>
      </c>
      <c r="M584" s="24">
        <v>3</v>
      </c>
      <c r="N584" s="17" t="s">
        <v>4762</v>
      </c>
      <c r="O584" s="21">
        <v>2</v>
      </c>
      <c r="P584" s="15" t="s">
        <v>7169</v>
      </c>
      <c r="Q584" s="24">
        <v>2</v>
      </c>
      <c r="R584" s="17" t="s">
        <v>7169</v>
      </c>
    </row>
    <row r="585" spans="1:18" x14ac:dyDescent="0.25">
      <c r="A585" s="40" t="s">
        <v>588</v>
      </c>
      <c r="B585" s="41" t="s">
        <v>0</v>
      </c>
      <c r="C585" s="21">
        <v>2</v>
      </c>
      <c r="D585" s="15" t="s">
        <v>2754</v>
      </c>
      <c r="E585" s="24">
        <v>3</v>
      </c>
      <c r="F585" s="17" t="s">
        <v>4763</v>
      </c>
      <c r="G585" s="21">
        <v>2</v>
      </c>
      <c r="H585" s="15" t="s">
        <v>2754</v>
      </c>
      <c r="I585" s="24">
        <v>3</v>
      </c>
      <c r="J585" s="17" t="s">
        <v>4763</v>
      </c>
      <c r="K585" s="21">
        <v>2</v>
      </c>
      <c r="L585" s="15" t="s">
        <v>2754</v>
      </c>
      <c r="M585" s="24">
        <v>3</v>
      </c>
      <c r="N585" s="17" t="s">
        <v>4763</v>
      </c>
      <c r="O585" s="21">
        <v>2</v>
      </c>
      <c r="P585" s="15" t="s">
        <v>2754</v>
      </c>
      <c r="Q585" s="24">
        <v>3</v>
      </c>
      <c r="R585" s="17" t="s">
        <v>4763</v>
      </c>
    </row>
    <row r="586" spans="1:18" x14ac:dyDescent="0.25">
      <c r="A586" s="40" t="s">
        <v>589</v>
      </c>
      <c r="B586" s="41" t="s">
        <v>0</v>
      </c>
      <c r="C586" s="21">
        <v>2</v>
      </c>
      <c r="D586" s="15" t="s">
        <v>2755</v>
      </c>
      <c r="E586" s="24">
        <v>3</v>
      </c>
      <c r="F586" s="17" t="s">
        <v>4764</v>
      </c>
      <c r="G586" s="21">
        <v>2</v>
      </c>
      <c r="H586" s="15" t="s">
        <v>2755</v>
      </c>
      <c r="I586" s="24">
        <v>3</v>
      </c>
      <c r="J586" s="17" t="s">
        <v>4764</v>
      </c>
      <c r="K586" s="21">
        <v>2</v>
      </c>
      <c r="L586" s="15" t="s">
        <v>2755</v>
      </c>
      <c r="M586" s="24">
        <v>3</v>
      </c>
      <c r="N586" s="17" t="s">
        <v>4764</v>
      </c>
      <c r="O586" s="21">
        <v>4</v>
      </c>
      <c r="P586" s="15" t="s">
        <v>7494</v>
      </c>
      <c r="Q586" s="24">
        <v>3</v>
      </c>
      <c r="R586" s="17" t="s">
        <v>4764</v>
      </c>
    </row>
    <row r="587" spans="1:18" x14ac:dyDescent="0.25">
      <c r="A587" s="40" t="s">
        <v>590</v>
      </c>
      <c r="B587" s="41" t="s">
        <v>0</v>
      </c>
      <c r="C587" s="21">
        <v>3</v>
      </c>
      <c r="D587" s="15" t="s">
        <v>2756</v>
      </c>
      <c r="E587" s="24">
        <v>4</v>
      </c>
      <c r="F587" s="17" t="s">
        <v>7909</v>
      </c>
      <c r="G587" s="21">
        <v>4</v>
      </c>
      <c r="H587" s="15" t="s">
        <v>6819</v>
      </c>
      <c r="I587" s="24">
        <v>3</v>
      </c>
      <c r="J587" s="17" t="s">
        <v>6026</v>
      </c>
      <c r="K587" s="21">
        <v>4</v>
      </c>
      <c r="L587" s="15" t="s">
        <v>6819</v>
      </c>
      <c r="M587" s="24">
        <v>4</v>
      </c>
      <c r="N587" s="17" t="s">
        <v>7909</v>
      </c>
      <c r="O587" s="21">
        <v>4</v>
      </c>
      <c r="P587" s="15" t="s">
        <v>7495</v>
      </c>
      <c r="Q587" s="24">
        <v>7</v>
      </c>
      <c r="R587" s="17" t="s">
        <v>7170</v>
      </c>
    </row>
    <row r="588" spans="1:18" x14ac:dyDescent="0.25">
      <c r="A588" s="40" t="s">
        <v>591</v>
      </c>
      <c r="B588" s="41" t="s">
        <v>0</v>
      </c>
      <c r="C588" s="21">
        <v>3</v>
      </c>
      <c r="D588" s="15" t="s">
        <v>2757</v>
      </c>
      <c r="E588" s="24">
        <v>3</v>
      </c>
      <c r="F588" s="17" t="s">
        <v>6677</v>
      </c>
      <c r="G588" s="21">
        <v>3</v>
      </c>
      <c r="H588" s="15" t="s">
        <v>8004</v>
      </c>
      <c r="I588" s="24">
        <v>2</v>
      </c>
      <c r="J588" s="17" t="s">
        <v>7171</v>
      </c>
      <c r="K588" s="21">
        <v>3</v>
      </c>
      <c r="L588" s="15" t="s">
        <v>8211</v>
      </c>
      <c r="M588" s="24">
        <v>3</v>
      </c>
      <c r="N588" s="17" t="s">
        <v>6677</v>
      </c>
      <c r="O588" s="21">
        <v>3</v>
      </c>
      <c r="P588" s="15" t="s">
        <v>7496</v>
      </c>
      <c r="Q588" s="24">
        <v>2</v>
      </c>
      <c r="R588" s="17" t="s">
        <v>7171</v>
      </c>
    </row>
    <row r="589" spans="1:18" x14ac:dyDescent="0.25">
      <c r="A589" s="40" t="s">
        <v>592</v>
      </c>
      <c r="B589" s="41" t="s">
        <v>0</v>
      </c>
      <c r="C589" s="21">
        <v>2</v>
      </c>
      <c r="D589" s="15" t="s">
        <v>2758</v>
      </c>
      <c r="E589" s="24">
        <v>2</v>
      </c>
      <c r="F589" s="17" t="s">
        <v>4765</v>
      </c>
      <c r="G589" s="21">
        <v>2</v>
      </c>
      <c r="H589" s="15" t="s">
        <v>2758</v>
      </c>
      <c r="I589" s="24">
        <v>2</v>
      </c>
      <c r="J589" s="17" t="s">
        <v>6027</v>
      </c>
      <c r="K589" s="21">
        <v>2</v>
      </c>
      <c r="L589" s="15" t="s">
        <v>2758</v>
      </c>
      <c r="M589" s="24">
        <v>2</v>
      </c>
      <c r="N589" s="17" t="s">
        <v>4765</v>
      </c>
      <c r="O589" s="21">
        <v>2</v>
      </c>
      <c r="P589" s="15" t="s">
        <v>2758</v>
      </c>
      <c r="Q589" s="24">
        <v>2</v>
      </c>
      <c r="R589" s="17" t="s">
        <v>4765</v>
      </c>
    </row>
    <row r="590" spans="1:18" x14ac:dyDescent="0.25">
      <c r="A590" s="40" t="s">
        <v>593</v>
      </c>
      <c r="B590" s="41" t="s">
        <v>0</v>
      </c>
      <c r="C590" s="21">
        <v>2</v>
      </c>
      <c r="D590" s="15" t="s">
        <v>2759</v>
      </c>
      <c r="E590" s="24">
        <v>2</v>
      </c>
      <c r="F590" s="17" t="s">
        <v>4766</v>
      </c>
      <c r="G590" s="21">
        <v>2</v>
      </c>
      <c r="H590" s="15" t="s">
        <v>2759</v>
      </c>
      <c r="I590" s="24">
        <v>2</v>
      </c>
      <c r="J590" s="17" t="s">
        <v>4766</v>
      </c>
      <c r="K590" s="21">
        <v>2</v>
      </c>
      <c r="L590" s="15" t="s">
        <v>2759</v>
      </c>
      <c r="M590" s="24">
        <v>2</v>
      </c>
      <c r="N590" s="17" t="s">
        <v>4766</v>
      </c>
      <c r="O590" s="21">
        <v>2</v>
      </c>
      <c r="P590" s="15" t="s">
        <v>2759</v>
      </c>
      <c r="Q590" s="24">
        <v>2</v>
      </c>
      <c r="R590" s="17" t="s">
        <v>4766</v>
      </c>
    </row>
    <row r="591" spans="1:18" x14ac:dyDescent="0.25">
      <c r="A591" s="40" t="s">
        <v>594</v>
      </c>
      <c r="B591" s="41" t="s">
        <v>0</v>
      </c>
      <c r="C591" s="21">
        <v>2</v>
      </c>
      <c r="D591" s="15" t="s">
        <v>2760</v>
      </c>
      <c r="E591" s="24">
        <v>3</v>
      </c>
      <c r="F591" s="17" t="s">
        <v>4767</v>
      </c>
      <c r="G591" s="21">
        <v>2</v>
      </c>
      <c r="H591" s="15" t="s">
        <v>2760</v>
      </c>
      <c r="I591" s="24">
        <v>2</v>
      </c>
      <c r="J591" s="17" t="s">
        <v>6028</v>
      </c>
      <c r="K591" s="21">
        <v>2</v>
      </c>
      <c r="L591" s="15" t="s">
        <v>2760</v>
      </c>
      <c r="M591" s="24">
        <v>3</v>
      </c>
      <c r="N591" s="17" t="s">
        <v>4767</v>
      </c>
      <c r="O591" s="21">
        <v>2</v>
      </c>
      <c r="P591" s="15" t="s">
        <v>2760</v>
      </c>
      <c r="Q591" s="24">
        <v>2</v>
      </c>
      <c r="R591" s="17" t="s">
        <v>6028</v>
      </c>
    </row>
    <row r="592" spans="1:18" x14ac:dyDescent="0.25">
      <c r="A592" s="40" t="s">
        <v>595</v>
      </c>
      <c r="B592" s="41" t="s">
        <v>0</v>
      </c>
      <c r="C592" s="21">
        <v>2</v>
      </c>
      <c r="D592" s="15" t="s">
        <v>2761</v>
      </c>
      <c r="E592" s="24">
        <v>2</v>
      </c>
      <c r="F592" s="17" t="s">
        <v>2761</v>
      </c>
      <c r="G592" s="21">
        <v>2</v>
      </c>
      <c r="H592" s="15" t="s">
        <v>2761</v>
      </c>
      <c r="I592" s="24">
        <v>2</v>
      </c>
      <c r="J592" s="17" t="s">
        <v>6029</v>
      </c>
      <c r="K592" s="21">
        <v>2</v>
      </c>
      <c r="L592" s="15" t="s">
        <v>2761</v>
      </c>
      <c r="M592" s="24">
        <v>2</v>
      </c>
      <c r="N592" s="17" t="s">
        <v>2761</v>
      </c>
      <c r="O592" s="21">
        <v>2</v>
      </c>
      <c r="P592" s="15" t="s">
        <v>2761</v>
      </c>
      <c r="Q592" s="24">
        <v>2</v>
      </c>
      <c r="R592" s="17" t="s">
        <v>2761</v>
      </c>
    </row>
    <row r="593" spans="1:18" x14ac:dyDescent="0.25">
      <c r="A593" s="40" t="s">
        <v>596</v>
      </c>
      <c r="B593" s="41" t="s">
        <v>0</v>
      </c>
      <c r="C593" s="21">
        <v>3</v>
      </c>
      <c r="D593" s="15" t="s">
        <v>2762</v>
      </c>
      <c r="E593" s="24">
        <v>3</v>
      </c>
      <c r="F593" s="17" t="s">
        <v>4768</v>
      </c>
      <c r="G593" s="21">
        <v>3</v>
      </c>
      <c r="H593" s="15" t="s">
        <v>2762</v>
      </c>
      <c r="I593" s="24">
        <v>2</v>
      </c>
      <c r="J593" s="17" t="s">
        <v>6030</v>
      </c>
      <c r="K593" s="21">
        <v>3</v>
      </c>
      <c r="L593" s="15" t="s">
        <v>2762</v>
      </c>
      <c r="M593" s="24">
        <v>3</v>
      </c>
      <c r="N593" s="17" t="s">
        <v>4768</v>
      </c>
      <c r="O593" s="21">
        <v>2</v>
      </c>
      <c r="P593" s="15" t="s">
        <v>7497</v>
      </c>
      <c r="Q593" s="24">
        <v>2</v>
      </c>
      <c r="R593" s="17" t="s">
        <v>6030</v>
      </c>
    </row>
    <row r="594" spans="1:18" x14ac:dyDescent="0.25">
      <c r="A594" s="40" t="s">
        <v>597</v>
      </c>
      <c r="B594" s="41" t="s">
        <v>0</v>
      </c>
      <c r="C594" s="21">
        <v>2</v>
      </c>
      <c r="D594" s="15" t="s">
        <v>2763</v>
      </c>
      <c r="E594" s="24">
        <v>2</v>
      </c>
      <c r="F594" s="17" t="s">
        <v>2763</v>
      </c>
      <c r="G594" s="21">
        <v>2</v>
      </c>
      <c r="H594" s="15" t="s">
        <v>2763</v>
      </c>
      <c r="I594" s="24">
        <v>2</v>
      </c>
      <c r="J594" s="17" t="s">
        <v>2763</v>
      </c>
      <c r="K594" s="21">
        <v>2</v>
      </c>
      <c r="L594" s="15" t="s">
        <v>2763</v>
      </c>
      <c r="M594" s="24">
        <v>2</v>
      </c>
      <c r="N594" s="17" t="s">
        <v>2763</v>
      </c>
      <c r="O594" s="21">
        <v>2</v>
      </c>
      <c r="P594" s="15" t="s">
        <v>2763</v>
      </c>
      <c r="Q594" s="24">
        <v>2</v>
      </c>
      <c r="R594" s="17" t="s">
        <v>2763</v>
      </c>
    </row>
    <row r="595" spans="1:18" x14ac:dyDescent="0.25">
      <c r="A595" s="40" t="s">
        <v>598</v>
      </c>
      <c r="B595" s="41" t="s">
        <v>0</v>
      </c>
      <c r="C595" s="21">
        <v>2</v>
      </c>
      <c r="D595" s="15" t="s">
        <v>2764</v>
      </c>
      <c r="E595" s="24">
        <v>2</v>
      </c>
      <c r="F595" s="17" t="s">
        <v>2764</v>
      </c>
      <c r="G595" s="21">
        <v>2</v>
      </c>
      <c r="H595" s="15" t="s">
        <v>2764</v>
      </c>
      <c r="I595" s="24">
        <v>2</v>
      </c>
      <c r="J595" s="17" t="s">
        <v>2764</v>
      </c>
      <c r="K595" s="21">
        <v>2</v>
      </c>
      <c r="L595" s="15" t="s">
        <v>2764</v>
      </c>
      <c r="M595" s="24">
        <v>2</v>
      </c>
      <c r="N595" s="17" t="s">
        <v>2764</v>
      </c>
      <c r="O595" s="21">
        <v>2</v>
      </c>
      <c r="P595" s="15" t="s">
        <v>2764</v>
      </c>
      <c r="Q595" s="24">
        <v>2</v>
      </c>
      <c r="R595" s="17" t="s">
        <v>2764</v>
      </c>
    </row>
    <row r="596" spans="1:18" x14ac:dyDescent="0.25">
      <c r="A596" s="40" t="s">
        <v>599</v>
      </c>
      <c r="B596" s="41" t="s">
        <v>0</v>
      </c>
      <c r="C596" s="21">
        <v>2</v>
      </c>
      <c r="D596" s="15" t="s">
        <v>2765</v>
      </c>
      <c r="E596" s="24">
        <v>2</v>
      </c>
      <c r="F596" s="17" t="s">
        <v>2765</v>
      </c>
      <c r="G596" s="21">
        <v>2</v>
      </c>
      <c r="H596" s="15" t="s">
        <v>2765</v>
      </c>
      <c r="I596" s="24">
        <v>2</v>
      </c>
      <c r="J596" s="17" t="s">
        <v>2765</v>
      </c>
      <c r="K596" s="21">
        <v>2</v>
      </c>
      <c r="L596" s="15" t="s">
        <v>2765</v>
      </c>
      <c r="M596" s="24">
        <v>2</v>
      </c>
      <c r="N596" s="17" t="s">
        <v>2765</v>
      </c>
      <c r="O596" s="21">
        <v>2</v>
      </c>
      <c r="P596" s="15" t="s">
        <v>2765</v>
      </c>
      <c r="Q596" s="24">
        <v>2</v>
      </c>
      <c r="R596" s="17" t="s">
        <v>2765</v>
      </c>
    </row>
    <row r="597" spans="1:18" x14ac:dyDescent="0.25">
      <c r="A597" s="40" t="s">
        <v>600</v>
      </c>
      <c r="B597" s="41" t="s">
        <v>4</v>
      </c>
      <c r="C597" s="21">
        <v>2</v>
      </c>
      <c r="D597" s="15" t="s">
        <v>2766</v>
      </c>
      <c r="E597" s="24">
        <v>2</v>
      </c>
      <c r="F597" s="17" t="s">
        <v>2766</v>
      </c>
      <c r="G597" s="21">
        <v>2</v>
      </c>
      <c r="H597" s="15" t="s">
        <v>2766</v>
      </c>
      <c r="I597" s="24">
        <v>2</v>
      </c>
      <c r="J597" s="17" t="s">
        <v>2766</v>
      </c>
      <c r="K597" s="21">
        <v>2</v>
      </c>
      <c r="L597" s="15" t="s">
        <v>2766</v>
      </c>
      <c r="M597" s="24">
        <v>2</v>
      </c>
      <c r="N597" s="17" t="s">
        <v>2766</v>
      </c>
      <c r="O597" s="21">
        <v>2</v>
      </c>
      <c r="P597" s="15" t="s">
        <v>2766</v>
      </c>
      <c r="Q597" s="24">
        <v>2</v>
      </c>
      <c r="R597" s="17" t="s">
        <v>2766</v>
      </c>
    </row>
    <row r="598" spans="1:18" x14ac:dyDescent="0.25">
      <c r="A598" s="40" t="s">
        <v>601</v>
      </c>
      <c r="B598" s="41" t="s">
        <v>0</v>
      </c>
      <c r="C598" s="21">
        <v>2</v>
      </c>
      <c r="D598" s="15" t="s">
        <v>2767</v>
      </c>
      <c r="E598" s="24">
        <v>2</v>
      </c>
      <c r="F598" s="17" t="s">
        <v>4769</v>
      </c>
      <c r="G598" s="21">
        <v>2</v>
      </c>
      <c r="H598" s="15" t="s">
        <v>2767</v>
      </c>
      <c r="I598" s="24">
        <v>2</v>
      </c>
      <c r="J598" s="17" t="s">
        <v>4769</v>
      </c>
      <c r="K598" s="21">
        <v>2</v>
      </c>
      <c r="L598" s="15" t="s">
        <v>2767</v>
      </c>
      <c r="M598" s="24">
        <v>2</v>
      </c>
      <c r="N598" s="17" t="s">
        <v>4769</v>
      </c>
      <c r="O598" s="21">
        <v>2</v>
      </c>
      <c r="P598" s="15" t="s">
        <v>2767</v>
      </c>
      <c r="Q598" s="24">
        <v>2</v>
      </c>
      <c r="R598" s="17" t="s">
        <v>4769</v>
      </c>
    </row>
    <row r="599" spans="1:18" x14ac:dyDescent="0.25">
      <c r="A599" s="40" t="s">
        <v>602</v>
      </c>
      <c r="B599" s="41" t="s">
        <v>0</v>
      </c>
      <c r="C599" s="21">
        <v>2</v>
      </c>
      <c r="D599" s="15" t="s">
        <v>2768</v>
      </c>
      <c r="E599" s="24">
        <v>2</v>
      </c>
      <c r="F599" s="17" t="s">
        <v>4770</v>
      </c>
      <c r="G599" s="21">
        <v>2</v>
      </c>
      <c r="H599" s="15" t="s">
        <v>2768</v>
      </c>
      <c r="I599" s="24">
        <v>2</v>
      </c>
      <c r="J599" s="17" t="s">
        <v>4770</v>
      </c>
      <c r="K599" s="21">
        <v>2</v>
      </c>
      <c r="L599" s="15" t="s">
        <v>2768</v>
      </c>
      <c r="M599" s="24">
        <v>2</v>
      </c>
      <c r="N599" s="17" t="s">
        <v>4770</v>
      </c>
      <c r="O599" s="21">
        <v>2</v>
      </c>
      <c r="P599" s="15" t="s">
        <v>7498</v>
      </c>
      <c r="Q599" s="24">
        <v>2</v>
      </c>
      <c r="R599" s="17" t="s">
        <v>4770</v>
      </c>
    </row>
    <row r="600" spans="1:18" x14ac:dyDescent="0.25">
      <c r="A600" s="40" t="s">
        <v>603</v>
      </c>
      <c r="B600" s="41" t="s">
        <v>1</v>
      </c>
      <c r="C600" s="21">
        <v>2</v>
      </c>
      <c r="D600" s="15" t="s">
        <v>2769</v>
      </c>
      <c r="E600" s="24">
        <v>2</v>
      </c>
      <c r="F600" s="17" t="s">
        <v>4771</v>
      </c>
      <c r="G600" s="21">
        <v>2</v>
      </c>
      <c r="H600" s="15" t="s">
        <v>6493</v>
      </c>
      <c r="I600" s="24">
        <v>2</v>
      </c>
      <c r="J600" s="17" t="s">
        <v>2769</v>
      </c>
      <c r="K600" s="21">
        <v>2</v>
      </c>
      <c r="L600" s="15" t="s">
        <v>6493</v>
      </c>
      <c r="M600" s="24">
        <v>2</v>
      </c>
      <c r="N600" s="17" t="s">
        <v>4771</v>
      </c>
      <c r="O600" s="21">
        <v>2</v>
      </c>
      <c r="P600" s="15" t="s">
        <v>7499</v>
      </c>
      <c r="Q600" s="24">
        <v>2</v>
      </c>
      <c r="R600" s="17" t="s">
        <v>4771</v>
      </c>
    </row>
    <row r="601" spans="1:18" x14ac:dyDescent="0.25">
      <c r="A601" s="40" t="s">
        <v>604</v>
      </c>
      <c r="B601" s="41" t="s">
        <v>9</v>
      </c>
      <c r="C601" s="21">
        <v>2</v>
      </c>
      <c r="D601" s="15" t="s">
        <v>2770</v>
      </c>
      <c r="E601" s="24">
        <v>2</v>
      </c>
      <c r="F601" s="17" t="s">
        <v>2770</v>
      </c>
      <c r="G601" s="21">
        <v>2</v>
      </c>
      <c r="H601" s="15" t="s">
        <v>2770</v>
      </c>
      <c r="I601" s="24">
        <v>2</v>
      </c>
      <c r="J601" s="17" t="s">
        <v>2770</v>
      </c>
      <c r="K601" s="21">
        <v>2</v>
      </c>
      <c r="L601" s="15" t="s">
        <v>2770</v>
      </c>
      <c r="M601" s="24">
        <v>2</v>
      </c>
      <c r="N601" s="17" t="s">
        <v>2770</v>
      </c>
      <c r="O601" s="21">
        <v>2</v>
      </c>
      <c r="P601" s="15" t="s">
        <v>2770</v>
      </c>
      <c r="Q601" s="24">
        <v>2</v>
      </c>
      <c r="R601" s="17" t="s">
        <v>2770</v>
      </c>
    </row>
    <row r="602" spans="1:18" x14ac:dyDescent="0.25">
      <c r="A602" s="40" t="s">
        <v>605</v>
      </c>
      <c r="B602" s="41" t="s">
        <v>0</v>
      </c>
      <c r="C602" s="21">
        <v>3</v>
      </c>
      <c r="D602" s="15" t="s">
        <v>2771</v>
      </c>
      <c r="E602" s="24">
        <v>3</v>
      </c>
      <c r="F602" s="17" t="s">
        <v>2771</v>
      </c>
      <c r="G602" s="21">
        <v>3</v>
      </c>
      <c r="H602" s="15" t="s">
        <v>6494</v>
      </c>
      <c r="I602" s="24">
        <v>2</v>
      </c>
      <c r="J602" s="17" t="s">
        <v>6031</v>
      </c>
      <c r="K602" s="21">
        <v>3</v>
      </c>
      <c r="L602" s="15" t="s">
        <v>6494</v>
      </c>
      <c r="M602" s="24">
        <v>3</v>
      </c>
      <c r="N602" s="17" t="s">
        <v>2771</v>
      </c>
      <c r="O602" s="21">
        <v>2</v>
      </c>
      <c r="P602" s="15" t="s">
        <v>7500</v>
      </c>
      <c r="Q602" s="24">
        <v>2</v>
      </c>
      <c r="R602" s="17" t="s">
        <v>6031</v>
      </c>
    </row>
    <row r="603" spans="1:18" x14ac:dyDescent="0.25">
      <c r="A603" s="40" t="s">
        <v>606</v>
      </c>
      <c r="B603" s="41" t="s">
        <v>0</v>
      </c>
      <c r="C603" s="21">
        <v>3</v>
      </c>
      <c r="D603" s="15" t="s">
        <v>2772</v>
      </c>
      <c r="E603" s="24">
        <v>4</v>
      </c>
      <c r="F603" s="17" t="s">
        <v>4772</v>
      </c>
      <c r="G603" s="21">
        <v>3</v>
      </c>
      <c r="H603" s="15" t="s">
        <v>2772</v>
      </c>
      <c r="I603" s="24">
        <v>2</v>
      </c>
      <c r="J603" s="17" t="s">
        <v>6032</v>
      </c>
      <c r="K603" s="21">
        <v>4</v>
      </c>
      <c r="L603" s="15" t="s">
        <v>6495</v>
      </c>
      <c r="M603" s="24">
        <v>4</v>
      </c>
      <c r="N603" s="17" t="s">
        <v>4772</v>
      </c>
      <c r="O603" s="21">
        <v>2</v>
      </c>
      <c r="P603" s="15" t="s">
        <v>6032</v>
      </c>
      <c r="Q603" s="24">
        <v>2</v>
      </c>
      <c r="R603" s="17" t="s">
        <v>6032</v>
      </c>
    </row>
    <row r="604" spans="1:18" x14ac:dyDescent="0.25">
      <c r="A604" s="40" t="s">
        <v>607</v>
      </c>
      <c r="B604" s="41" t="s">
        <v>0</v>
      </c>
      <c r="C604" s="21">
        <v>2</v>
      </c>
      <c r="D604" s="15" t="s">
        <v>2773</v>
      </c>
      <c r="E604" s="24">
        <v>2</v>
      </c>
      <c r="F604" s="17" t="s">
        <v>2773</v>
      </c>
      <c r="G604" s="21">
        <v>2</v>
      </c>
      <c r="H604" s="15" t="s">
        <v>2773</v>
      </c>
      <c r="I604" s="24">
        <v>2</v>
      </c>
      <c r="J604" s="17" t="s">
        <v>2773</v>
      </c>
      <c r="K604" s="21">
        <v>2</v>
      </c>
      <c r="L604" s="15" t="s">
        <v>2773</v>
      </c>
      <c r="M604" s="24">
        <v>2</v>
      </c>
      <c r="N604" s="17" t="s">
        <v>2773</v>
      </c>
      <c r="O604" s="21">
        <v>2</v>
      </c>
      <c r="P604" s="15" t="s">
        <v>2773</v>
      </c>
      <c r="Q604" s="24">
        <v>2</v>
      </c>
      <c r="R604" s="17" t="s">
        <v>2773</v>
      </c>
    </row>
    <row r="605" spans="1:18" x14ac:dyDescent="0.25">
      <c r="A605" s="40" t="s">
        <v>608</v>
      </c>
      <c r="B605" s="41" t="s">
        <v>0</v>
      </c>
      <c r="C605" s="21">
        <v>2</v>
      </c>
      <c r="D605" s="15" t="s">
        <v>2774</v>
      </c>
      <c r="E605" s="24">
        <v>2</v>
      </c>
      <c r="F605" s="17" t="s">
        <v>4773</v>
      </c>
      <c r="G605" s="21">
        <v>2</v>
      </c>
      <c r="H605" s="15" t="s">
        <v>2774</v>
      </c>
      <c r="I605" s="24">
        <v>2</v>
      </c>
      <c r="J605" s="17" t="s">
        <v>4773</v>
      </c>
      <c r="K605" s="21">
        <v>2</v>
      </c>
      <c r="L605" s="15" t="s">
        <v>2774</v>
      </c>
      <c r="M605" s="24">
        <v>2</v>
      </c>
      <c r="N605" s="17" t="s">
        <v>4773</v>
      </c>
      <c r="O605" s="21">
        <v>2</v>
      </c>
      <c r="P605" s="15" t="s">
        <v>2774</v>
      </c>
      <c r="Q605" s="24">
        <v>2</v>
      </c>
      <c r="R605" s="17" t="s">
        <v>4773</v>
      </c>
    </row>
    <row r="606" spans="1:18" x14ac:dyDescent="0.25">
      <c r="A606" s="40" t="s">
        <v>609</v>
      </c>
      <c r="B606" s="41" t="s">
        <v>0</v>
      </c>
      <c r="C606" s="21">
        <v>2</v>
      </c>
      <c r="D606" s="15" t="s">
        <v>2775</v>
      </c>
      <c r="E606" s="24">
        <v>2</v>
      </c>
      <c r="F606" s="17" t="s">
        <v>2775</v>
      </c>
      <c r="G606" s="21">
        <v>2</v>
      </c>
      <c r="H606" s="15" t="s">
        <v>2775</v>
      </c>
      <c r="I606" s="24">
        <v>2</v>
      </c>
      <c r="J606" s="17" t="s">
        <v>2775</v>
      </c>
      <c r="K606" s="21">
        <v>2</v>
      </c>
      <c r="L606" s="15" t="s">
        <v>2775</v>
      </c>
      <c r="M606" s="24">
        <v>2</v>
      </c>
      <c r="N606" s="17" t="s">
        <v>2775</v>
      </c>
      <c r="O606" s="21">
        <v>2</v>
      </c>
      <c r="P606" s="15" t="s">
        <v>2775</v>
      </c>
      <c r="Q606" s="24">
        <v>2</v>
      </c>
      <c r="R606" s="17" t="s">
        <v>2775</v>
      </c>
    </row>
    <row r="607" spans="1:18" x14ac:dyDescent="0.25">
      <c r="A607" s="40" t="s">
        <v>610</v>
      </c>
      <c r="B607" s="41" t="s">
        <v>0</v>
      </c>
      <c r="C607" s="21">
        <v>2</v>
      </c>
      <c r="D607" s="15" t="s">
        <v>2776</v>
      </c>
      <c r="E607" s="24">
        <v>7</v>
      </c>
      <c r="F607" s="17" t="s">
        <v>7910</v>
      </c>
      <c r="G607" s="21">
        <v>6</v>
      </c>
      <c r="H607" s="15" t="s">
        <v>6820</v>
      </c>
      <c r="I607" s="24">
        <v>2</v>
      </c>
      <c r="J607" s="17" t="s">
        <v>6033</v>
      </c>
      <c r="K607" s="21">
        <v>3</v>
      </c>
      <c r="L607" s="15" t="s">
        <v>6496</v>
      </c>
      <c r="M607" s="24">
        <v>7</v>
      </c>
      <c r="N607" s="17" t="s">
        <v>8340</v>
      </c>
      <c r="O607" s="21">
        <v>2</v>
      </c>
      <c r="P607" s="15" t="s">
        <v>2776</v>
      </c>
      <c r="Q607" s="24">
        <v>3</v>
      </c>
      <c r="R607" s="17" t="s">
        <v>4774</v>
      </c>
    </row>
    <row r="608" spans="1:18" x14ac:dyDescent="0.25">
      <c r="A608" s="40" t="s">
        <v>611</v>
      </c>
      <c r="B608" s="41" t="s">
        <v>0</v>
      </c>
      <c r="C608" s="21">
        <v>2</v>
      </c>
      <c r="D608" s="15" t="s">
        <v>2777</v>
      </c>
      <c r="E608" s="24">
        <v>2</v>
      </c>
      <c r="F608" s="17" t="s">
        <v>2777</v>
      </c>
      <c r="G608" s="21">
        <v>2</v>
      </c>
      <c r="H608" s="15" t="s">
        <v>2777</v>
      </c>
      <c r="I608" s="24">
        <v>2</v>
      </c>
      <c r="J608" s="17" t="s">
        <v>2777</v>
      </c>
      <c r="K608" s="21">
        <v>2</v>
      </c>
      <c r="L608" s="15" t="s">
        <v>2777</v>
      </c>
      <c r="M608" s="24">
        <v>2</v>
      </c>
      <c r="N608" s="17" t="s">
        <v>2777</v>
      </c>
      <c r="O608" s="21">
        <v>2</v>
      </c>
      <c r="P608" s="15" t="s">
        <v>2777</v>
      </c>
      <c r="Q608" s="24">
        <v>2</v>
      </c>
      <c r="R608" s="17" t="s">
        <v>2777</v>
      </c>
    </row>
    <row r="609" spans="1:18" x14ac:dyDescent="0.25">
      <c r="A609" s="40" t="s">
        <v>612</v>
      </c>
      <c r="B609" s="41" t="s">
        <v>0</v>
      </c>
      <c r="C609" s="21">
        <v>2</v>
      </c>
      <c r="D609" s="15" t="s">
        <v>2778</v>
      </c>
      <c r="E609" s="24">
        <v>2</v>
      </c>
      <c r="F609" s="17" t="s">
        <v>2778</v>
      </c>
      <c r="G609" s="21">
        <v>2</v>
      </c>
      <c r="H609" s="15" t="s">
        <v>2778</v>
      </c>
      <c r="I609" s="24">
        <v>2</v>
      </c>
      <c r="J609" s="17" t="s">
        <v>2778</v>
      </c>
      <c r="K609" s="21">
        <v>2</v>
      </c>
      <c r="L609" s="15" t="s">
        <v>2778</v>
      </c>
      <c r="M609" s="24">
        <v>2</v>
      </c>
      <c r="N609" s="17" t="s">
        <v>2778</v>
      </c>
      <c r="O609" s="21">
        <v>2</v>
      </c>
      <c r="P609" s="15" t="s">
        <v>2778</v>
      </c>
      <c r="Q609" s="24">
        <v>2</v>
      </c>
      <c r="R609" s="17" t="s">
        <v>2778</v>
      </c>
    </row>
    <row r="610" spans="1:18" x14ac:dyDescent="0.25">
      <c r="A610" s="40" t="s">
        <v>613</v>
      </c>
      <c r="B610" s="41" t="s">
        <v>0</v>
      </c>
      <c r="C610" s="21">
        <v>2</v>
      </c>
      <c r="D610" s="15" t="s">
        <v>2779</v>
      </c>
      <c r="E610" s="24">
        <v>2</v>
      </c>
      <c r="F610" s="17" t="s">
        <v>4775</v>
      </c>
      <c r="G610" s="21">
        <v>2</v>
      </c>
      <c r="H610" s="15" t="s">
        <v>2779</v>
      </c>
      <c r="I610" s="24">
        <v>2</v>
      </c>
      <c r="J610" s="17" t="s">
        <v>4775</v>
      </c>
      <c r="K610" s="21">
        <v>2</v>
      </c>
      <c r="L610" s="15" t="s">
        <v>2779</v>
      </c>
      <c r="M610" s="24">
        <v>2</v>
      </c>
      <c r="N610" s="17" t="s">
        <v>4775</v>
      </c>
      <c r="O610" s="21">
        <v>2</v>
      </c>
      <c r="P610" s="15" t="s">
        <v>2779</v>
      </c>
      <c r="Q610" s="24">
        <v>2</v>
      </c>
      <c r="R610" s="17" t="s">
        <v>4775</v>
      </c>
    </row>
    <row r="611" spans="1:18" x14ac:dyDescent="0.25">
      <c r="A611" s="40" t="s">
        <v>614</v>
      </c>
      <c r="B611" s="41" t="s">
        <v>0</v>
      </c>
      <c r="C611" s="21">
        <v>2</v>
      </c>
      <c r="D611" s="15" t="s">
        <v>2780</v>
      </c>
      <c r="E611" s="24">
        <v>2</v>
      </c>
      <c r="F611" s="17" t="s">
        <v>4776</v>
      </c>
      <c r="G611" s="21">
        <v>2</v>
      </c>
      <c r="H611" s="15" t="s">
        <v>2780</v>
      </c>
      <c r="I611" s="24">
        <v>2</v>
      </c>
      <c r="J611" s="17" t="s">
        <v>4776</v>
      </c>
      <c r="K611" s="21">
        <v>2</v>
      </c>
      <c r="L611" s="15" t="s">
        <v>2780</v>
      </c>
      <c r="M611" s="24">
        <v>2</v>
      </c>
      <c r="N611" s="17" t="s">
        <v>4776</v>
      </c>
      <c r="O611" s="21">
        <v>3</v>
      </c>
      <c r="P611" s="15" t="s">
        <v>7501</v>
      </c>
      <c r="Q611" s="24">
        <v>2</v>
      </c>
      <c r="R611" s="17" t="s">
        <v>4776</v>
      </c>
    </row>
    <row r="612" spans="1:18" x14ac:dyDescent="0.25">
      <c r="A612" s="40" t="s">
        <v>615</v>
      </c>
      <c r="B612" s="41" t="s">
        <v>0</v>
      </c>
      <c r="C612" s="21">
        <v>2</v>
      </c>
      <c r="D612" s="15" t="s">
        <v>2781</v>
      </c>
      <c r="E612" s="24">
        <v>2</v>
      </c>
      <c r="F612" s="17" t="s">
        <v>4777</v>
      </c>
      <c r="G612" s="21">
        <v>2</v>
      </c>
      <c r="H612" s="15" t="s">
        <v>2781</v>
      </c>
      <c r="I612" s="24">
        <v>2</v>
      </c>
      <c r="J612" s="17" t="s">
        <v>2781</v>
      </c>
      <c r="K612" s="21">
        <v>2</v>
      </c>
      <c r="L612" s="15" t="s">
        <v>2781</v>
      </c>
      <c r="M612" s="24">
        <v>2</v>
      </c>
      <c r="N612" s="17" t="s">
        <v>4777</v>
      </c>
      <c r="O612" s="21">
        <v>2</v>
      </c>
      <c r="P612" s="15" t="s">
        <v>2781</v>
      </c>
      <c r="Q612" s="24">
        <v>2</v>
      </c>
      <c r="R612" s="17" t="s">
        <v>4777</v>
      </c>
    </row>
    <row r="613" spans="1:18" x14ac:dyDescent="0.25">
      <c r="A613" s="40" t="s">
        <v>616</v>
      </c>
      <c r="B613" s="41" t="s">
        <v>0</v>
      </c>
      <c r="C613" s="21">
        <v>2</v>
      </c>
      <c r="D613" s="15" t="s">
        <v>2782</v>
      </c>
      <c r="E613" s="24">
        <v>2</v>
      </c>
      <c r="F613" s="17" t="s">
        <v>2782</v>
      </c>
      <c r="G613" s="21">
        <v>2</v>
      </c>
      <c r="H613" s="15" t="s">
        <v>2782</v>
      </c>
      <c r="I613" s="24">
        <v>2</v>
      </c>
      <c r="J613" s="17" t="s">
        <v>2782</v>
      </c>
      <c r="K613" s="21">
        <v>2</v>
      </c>
      <c r="L613" s="15" t="s">
        <v>2782</v>
      </c>
      <c r="M613" s="24">
        <v>2</v>
      </c>
      <c r="N613" s="17" t="s">
        <v>2782</v>
      </c>
      <c r="O613" s="21">
        <v>2</v>
      </c>
      <c r="P613" s="15" t="s">
        <v>2782</v>
      </c>
      <c r="Q613" s="24">
        <v>2</v>
      </c>
      <c r="R613" s="17" t="s">
        <v>2782</v>
      </c>
    </row>
    <row r="614" spans="1:18" x14ac:dyDescent="0.25">
      <c r="A614" s="40" t="s">
        <v>617</v>
      </c>
      <c r="B614" s="41" t="s">
        <v>0</v>
      </c>
      <c r="C614" s="21">
        <v>2</v>
      </c>
      <c r="D614" s="15" t="s">
        <v>2783</v>
      </c>
      <c r="E614" s="24">
        <v>2</v>
      </c>
      <c r="F614" s="17" t="s">
        <v>2783</v>
      </c>
      <c r="G614" s="21">
        <v>2</v>
      </c>
      <c r="H614" s="15" t="s">
        <v>2783</v>
      </c>
      <c r="I614" s="24">
        <v>2</v>
      </c>
      <c r="J614" s="17" t="s">
        <v>2783</v>
      </c>
      <c r="K614" s="21">
        <v>2</v>
      </c>
      <c r="L614" s="15" t="s">
        <v>2783</v>
      </c>
      <c r="M614" s="24">
        <v>2</v>
      </c>
      <c r="N614" s="17" t="s">
        <v>2783</v>
      </c>
      <c r="O614" s="21">
        <v>2</v>
      </c>
      <c r="P614" s="15" t="s">
        <v>2783</v>
      </c>
      <c r="Q614" s="24">
        <v>2</v>
      </c>
      <c r="R614" s="17" t="s">
        <v>2783</v>
      </c>
    </row>
    <row r="615" spans="1:18" x14ac:dyDescent="0.25">
      <c r="A615" s="40" t="s">
        <v>618</v>
      </c>
      <c r="B615" s="41" t="s">
        <v>0</v>
      </c>
      <c r="C615" s="21">
        <v>2</v>
      </c>
      <c r="D615" s="15" t="s">
        <v>2784</v>
      </c>
      <c r="E615" s="24">
        <v>2</v>
      </c>
      <c r="F615" s="17" t="s">
        <v>4778</v>
      </c>
      <c r="G615" s="21">
        <v>2</v>
      </c>
      <c r="H615" s="15" t="s">
        <v>2784</v>
      </c>
      <c r="I615" s="24">
        <v>2</v>
      </c>
      <c r="J615" s="17" t="s">
        <v>4778</v>
      </c>
      <c r="K615" s="21">
        <v>2</v>
      </c>
      <c r="L615" s="15" t="s">
        <v>2784</v>
      </c>
      <c r="M615" s="24">
        <v>2</v>
      </c>
      <c r="N615" s="17" t="s">
        <v>4778</v>
      </c>
      <c r="O615" s="21">
        <v>2</v>
      </c>
      <c r="P615" s="15" t="s">
        <v>2784</v>
      </c>
      <c r="Q615" s="24">
        <v>2</v>
      </c>
      <c r="R615" s="17" t="s">
        <v>4778</v>
      </c>
    </row>
    <row r="616" spans="1:18" x14ac:dyDescent="0.25">
      <c r="A616" s="40" t="s">
        <v>619</v>
      </c>
      <c r="B616" s="41" t="s">
        <v>0</v>
      </c>
      <c r="C616" s="21">
        <v>2</v>
      </c>
      <c r="D616" s="15" t="s">
        <v>2785</v>
      </c>
      <c r="E616" s="24">
        <v>2</v>
      </c>
      <c r="F616" s="17" t="s">
        <v>4779</v>
      </c>
      <c r="G616" s="21">
        <v>2</v>
      </c>
      <c r="H616" s="15" t="s">
        <v>6821</v>
      </c>
      <c r="I616" s="24">
        <v>2</v>
      </c>
      <c r="J616" s="17" t="s">
        <v>4779</v>
      </c>
      <c r="K616" s="21">
        <v>3</v>
      </c>
      <c r="L616" s="15" t="s">
        <v>8212</v>
      </c>
      <c r="M616" s="24">
        <v>2</v>
      </c>
      <c r="N616" s="17" t="s">
        <v>4779</v>
      </c>
      <c r="O616" s="21">
        <v>2</v>
      </c>
      <c r="P616" s="15" t="s">
        <v>6821</v>
      </c>
      <c r="Q616" s="24">
        <v>2</v>
      </c>
      <c r="R616" s="17" t="s">
        <v>4779</v>
      </c>
    </row>
    <row r="617" spans="1:18" x14ac:dyDescent="0.25">
      <c r="A617" s="40" t="s">
        <v>620</v>
      </c>
      <c r="B617" s="41" t="s">
        <v>0</v>
      </c>
      <c r="C617" s="21">
        <v>2</v>
      </c>
      <c r="D617" s="15" t="s">
        <v>2786</v>
      </c>
      <c r="E617" s="24">
        <v>2</v>
      </c>
      <c r="F617" s="17" t="s">
        <v>4780</v>
      </c>
      <c r="G617" s="21">
        <v>2</v>
      </c>
      <c r="H617" s="15" t="s">
        <v>2786</v>
      </c>
      <c r="I617" s="24">
        <v>2</v>
      </c>
      <c r="J617" s="17" t="s">
        <v>6034</v>
      </c>
      <c r="K617" s="21">
        <v>2</v>
      </c>
      <c r="L617" s="15" t="s">
        <v>2786</v>
      </c>
      <c r="M617" s="24">
        <v>2</v>
      </c>
      <c r="N617" s="17" t="s">
        <v>4780</v>
      </c>
      <c r="O617" s="21">
        <v>2</v>
      </c>
      <c r="P617" s="15" t="s">
        <v>7502</v>
      </c>
      <c r="Q617" s="24">
        <v>2</v>
      </c>
      <c r="R617" s="17" t="s">
        <v>4780</v>
      </c>
    </row>
    <row r="618" spans="1:18" x14ac:dyDescent="0.25">
      <c r="A618" s="40" t="s">
        <v>621</v>
      </c>
      <c r="B618" s="41" t="s">
        <v>0</v>
      </c>
      <c r="C618" s="21">
        <v>2</v>
      </c>
      <c r="D618" s="15" t="s">
        <v>2787</v>
      </c>
      <c r="E618" s="24">
        <v>2</v>
      </c>
      <c r="F618" s="17" t="s">
        <v>2787</v>
      </c>
      <c r="G618" s="21">
        <v>2</v>
      </c>
      <c r="H618" s="15" t="s">
        <v>2787</v>
      </c>
      <c r="I618" s="24">
        <v>2</v>
      </c>
      <c r="J618" s="17" t="s">
        <v>6035</v>
      </c>
      <c r="K618" s="21">
        <v>2</v>
      </c>
      <c r="L618" s="15" t="s">
        <v>2787</v>
      </c>
      <c r="M618" s="24">
        <v>2</v>
      </c>
      <c r="N618" s="17" t="s">
        <v>2787</v>
      </c>
      <c r="O618" s="21">
        <v>2</v>
      </c>
      <c r="P618" s="15" t="s">
        <v>6035</v>
      </c>
      <c r="Q618" s="24">
        <v>2</v>
      </c>
      <c r="R618" s="17" t="s">
        <v>2787</v>
      </c>
    </row>
    <row r="619" spans="1:18" x14ac:dyDescent="0.25">
      <c r="A619" s="40" t="s">
        <v>622</v>
      </c>
      <c r="B619" s="41" t="s">
        <v>0</v>
      </c>
      <c r="C619" s="21">
        <v>3</v>
      </c>
      <c r="D619" s="15" t="s">
        <v>2788</v>
      </c>
      <c r="E619" s="24">
        <v>3</v>
      </c>
      <c r="F619" s="17" t="s">
        <v>4781</v>
      </c>
      <c r="G619" s="21">
        <v>3</v>
      </c>
      <c r="H619" s="15" t="s">
        <v>2788</v>
      </c>
      <c r="I619" s="24">
        <v>3</v>
      </c>
      <c r="J619" s="17" t="s">
        <v>4781</v>
      </c>
      <c r="K619" s="21">
        <v>3</v>
      </c>
      <c r="L619" s="15" t="s">
        <v>7503</v>
      </c>
      <c r="M619" s="24">
        <v>3</v>
      </c>
      <c r="N619" s="17" t="s">
        <v>4781</v>
      </c>
      <c r="O619" s="21">
        <v>3</v>
      </c>
      <c r="P619" s="15" t="s">
        <v>7503</v>
      </c>
      <c r="Q619" s="24">
        <v>3</v>
      </c>
      <c r="R619" s="17" t="s">
        <v>4781</v>
      </c>
    </row>
    <row r="620" spans="1:18" x14ac:dyDescent="0.25">
      <c r="A620" s="40" t="s">
        <v>623</v>
      </c>
      <c r="B620" s="41" t="s">
        <v>9</v>
      </c>
      <c r="C620" s="21">
        <v>2</v>
      </c>
      <c r="D620" s="15" t="s">
        <v>2789</v>
      </c>
      <c r="E620" s="24">
        <v>2</v>
      </c>
      <c r="F620" s="17" t="s">
        <v>2789</v>
      </c>
      <c r="G620" s="21">
        <v>2</v>
      </c>
      <c r="H620" s="15" t="s">
        <v>2789</v>
      </c>
      <c r="I620" s="24">
        <v>2</v>
      </c>
      <c r="J620" s="17" t="s">
        <v>2789</v>
      </c>
      <c r="K620" s="21">
        <v>2</v>
      </c>
      <c r="L620" s="15" t="s">
        <v>2789</v>
      </c>
      <c r="M620" s="24">
        <v>2</v>
      </c>
      <c r="N620" s="17" t="s">
        <v>2789</v>
      </c>
      <c r="O620" s="21">
        <v>2</v>
      </c>
      <c r="P620" s="15" t="s">
        <v>2789</v>
      </c>
      <c r="Q620" s="24">
        <v>2</v>
      </c>
      <c r="R620" s="17" t="s">
        <v>2789</v>
      </c>
    </row>
    <row r="621" spans="1:18" x14ac:dyDescent="0.25">
      <c r="A621" s="40" t="s">
        <v>624</v>
      </c>
      <c r="B621" s="41" t="s">
        <v>0</v>
      </c>
      <c r="C621" s="21">
        <v>2</v>
      </c>
      <c r="D621" s="15" t="s">
        <v>2790</v>
      </c>
      <c r="E621" s="24">
        <v>2</v>
      </c>
      <c r="F621" s="17" t="s">
        <v>4782</v>
      </c>
      <c r="G621" s="21">
        <v>2</v>
      </c>
      <c r="H621" s="15" t="s">
        <v>2790</v>
      </c>
      <c r="I621" s="24">
        <v>2</v>
      </c>
      <c r="J621" s="17" t="s">
        <v>4782</v>
      </c>
      <c r="K621" s="21">
        <v>2</v>
      </c>
      <c r="L621" s="15" t="s">
        <v>2790</v>
      </c>
      <c r="M621" s="24">
        <v>2</v>
      </c>
      <c r="N621" s="17" t="s">
        <v>4782</v>
      </c>
      <c r="O621" s="21">
        <v>2</v>
      </c>
      <c r="P621" s="15" t="s">
        <v>4782</v>
      </c>
      <c r="Q621" s="24">
        <v>2</v>
      </c>
      <c r="R621" s="17" t="s">
        <v>4782</v>
      </c>
    </row>
    <row r="622" spans="1:18" x14ac:dyDescent="0.25">
      <c r="A622" s="40" t="s">
        <v>625</v>
      </c>
      <c r="B622" s="41" t="s">
        <v>0</v>
      </c>
      <c r="C622" s="21">
        <v>2</v>
      </c>
      <c r="D622" s="15" t="s">
        <v>2791</v>
      </c>
      <c r="E622" s="24">
        <v>2</v>
      </c>
      <c r="F622" s="17" t="s">
        <v>2791</v>
      </c>
      <c r="G622" s="21">
        <v>2</v>
      </c>
      <c r="H622" s="15" t="s">
        <v>6822</v>
      </c>
      <c r="I622" s="24">
        <v>2</v>
      </c>
      <c r="J622" s="17" t="s">
        <v>2791</v>
      </c>
      <c r="K622" s="21">
        <v>2</v>
      </c>
      <c r="L622" s="15" t="s">
        <v>2791</v>
      </c>
      <c r="M622" s="24">
        <v>2</v>
      </c>
      <c r="N622" s="17" t="s">
        <v>2791</v>
      </c>
      <c r="O622" s="21">
        <v>2</v>
      </c>
      <c r="P622" s="15" t="s">
        <v>2791</v>
      </c>
      <c r="Q622" s="24">
        <v>2</v>
      </c>
      <c r="R622" s="17" t="s">
        <v>2791</v>
      </c>
    </row>
    <row r="623" spans="1:18" x14ac:dyDescent="0.25">
      <c r="A623" s="40" t="s">
        <v>626</v>
      </c>
      <c r="B623" s="41" t="s">
        <v>0</v>
      </c>
      <c r="C623" s="21">
        <v>2</v>
      </c>
      <c r="D623" s="15" t="s">
        <v>2792</v>
      </c>
      <c r="E623" s="24">
        <v>2</v>
      </c>
      <c r="F623" s="17" t="s">
        <v>4783</v>
      </c>
      <c r="G623" s="21">
        <v>4</v>
      </c>
      <c r="H623" s="15" t="s">
        <v>8005</v>
      </c>
      <c r="I623" s="24">
        <v>2</v>
      </c>
      <c r="J623" s="17" t="s">
        <v>4783</v>
      </c>
      <c r="K623" s="21">
        <v>4</v>
      </c>
      <c r="L623" s="15" t="s">
        <v>8213</v>
      </c>
      <c r="M623" s="24">
        <v>2</v>
      </c>
      <c r="N623" s="17" t="s">
        <v>4783</v>
      </c>
      <c r="O623" s="21">
        <v>6</v>
      </c>
      <c r="P623" s="15" t="s">
        <v>7504</v>
      </c>
      <c r="Q623" s="24">
        <v>2</v>
      </c>
      <c r="R623" s="17" t="s">
        <v>4783</v>
      </c>
    </row>
    <row r="624" spans="1:18" x14ac:dyDescent="0.25">
      <c r="A624" s="40" t="s">
        <v>627</v>
      </c>
      <c r="B624" s="41" t="s">
        <v>12</v>
      </c>
      <c r="C624" s="21">
        <v>2</v>
      </c>
      <c r="D624" s="15" t="s">
        <v>2793</v>
      </c>
      <c r="E624" s="24">
        <v>2</v>
      </c>
      <c r="F624" s="17" t="s">
        <v>2793</v>
      </c>
      <c r="G624" s="21">
        <v>2</v>
      </c>
      <c r="H624" s="15" t="s">
        <v>2793</v>
      </c>
      <c r="I624" s="24">
        <v>2</v>
      </c>
      <c r="J624" s="17" t="s">
        <v>2793</v>
      </c>
      <c r="K624" s="21">
        <v>2</v>
      </c>
      <c r="L624" s="15" t="s">
        <v>2793</v>
      </c>
      <c r="M624" s="24">
        <v>2</v>
      </c>
      <c r="N624" s="17" t="s">
        <v>2793</v>
      </c>
      <c r="O624" s="21">
        <v>2</v>
      </c>
      <c r="P624" s="15" t="s">
        <v>2793</v>
      </c>
      <c r="Q624" s="24">
        <v>2</v>
      </c>
      <c r="R624" s="17" t="s">
        <v>2793</v>
      </c>
    </row>
    <row r="625" spans="1:18" x14ac:dyDescent="0.25">
      <c r="A625" s="40" t="s">
        <v>628</v>
      </c>
      <c r="B625" s="41" t="s">
        <v>0</v>
      </c>
      <c r="C625" s="21">
        <v>4</v>
      </c>
      <c r="D625" s="15" t="s">
        <v>2794</v>
      </c>
      <c r="E625" s="24">
        <v>4</v>
      </c>
      <c r="F625" s="17" t="s">
        <v>4784</v>
      </c>
      <c r="G625" s="21">
        <v>4</v>
      </c>
      <c r="H625" s="15" t="s">
        <v>2794</v>
      </c>
      <c r="I625" s="24">
        <v>5</v>
      </c>
      <c r="J625" s="17" t="s">
        <v>6036</v>
      </c>
      <c r="K625" s="21">
        <v>4</v>
      </c>
      <c r="L625" s="15" t="s">
        <v>2794</v>
      </c>
      <c r="M625" s="24">
        <v>4</v>
      </c>
      <c r="N625" s="17" t="s">
        <v>4784</v>
      </c>
      <c r="O625" s="21">
        <v>4</v>
      </c>
      <c r="P625" s="15" t="s">
        <v>7505</v>
      </c>
      <c r="Q625" s="24">
        <v>4</v>
      </c>
      <c r="R625" s="17" t="s">
        <v>4784</v>
      </c>
    </row>
    <row r="626" spans="1:18" x14ac:dyDescent="0.25">
      <c r="A626" s="40" t="s">
        <v>629</v>
      </c>
      <c r="B626" s="41" t="s">
        <v>9</v>
      </c>
      <c r="C626" s="21">
        <v>2</v>
      </c>
      <c r="D626" s="15" t="s">
        <v>2795</v>
      </c>
      <c r="E626" s="24">
        <v>2</v>
      </c>
      <c r="F626" s="17" t="s">
        <v>4785</v>
      </c>
      <c r="G626" s="21">
        <v>2</v>
      </c>
      <c r="H626" s="15" t="s">
        <v>2795</v>
      </c>
      <c r="I626" s="24">
        <v>2</v>
      </c>
      <c r="J626" s="17" t="s">
        <v>4785</v>
      </c>
      <c r="K626" s="21">
        <v>2</v>
      </c>
      <c r="L626" s="15" t="s">
        <v>2795</v>
      </c>
      <c r="M626" s="24">
        <v>2</v>
      </c>
      <c r="N626" s="17" t="s">
        <v>4785</v>
      </c>
      <c r="O626" s="21">
        <v>2</v>
      </c>
      <c r="P626" s="15" t="s">
        <v>4785</v>
      </c>
      <c r="Q626" s="24">
        <v>2</v>
      </c>
      <c r="R626" s="17" t="s">
        <v>4785</v>
      </c>
    </row>
    <row r="627" spans="1:18" x14ac:dyDescent="0.25">
      <c r="A627" s="40" t="s">
        <v>630</v>
      </c>
      <c r="B627" s="41" t="s">
        <v>12</v>
      </c>
      <c r="C627" s="21">
        <v>2</v>
      </c>
      <c r="D627" s="15" t="s">
        <v>2796</v>
      </c>
      <c r="E627" s="24">
        <v>2</v>
      </c>
      <c r="F627" s="17" t="s">
        <v>4786</v>
      </c>
      <c r="G627" s="21">
        <v>2</v>
      </c>
      <c r="H627" s="15" t="s">
        <v>2796</v>
      </c>
      <c r="I627" s="24">
        <v>2</v>
      </c>
      <c r="J627" s="17" t="s">
        <v>4786</v>
      </c>
      <c r="K627" s="21">
        <v>2</v>
      </c>
      <c r="L627" s="15" t="s">
        <v>2796</v>
      </c>
      <c r="M627" s="24">
        <v>2</v>
      </c>
      <c r="N627" s="17" t="s">
        <v>4786</v>
      </c>
      <c r="O627" s="21">
        <v>2</v>
      </c>
      <c r="P627" s="15" t="s">
        <v>7506</v>
      </c>
      <c r="Q627" s="24">
        <v>2</v>
      </c>
      <c r="R627" s="17" t="s">
        <v>4786</v>
      </c>
    </row>
    <row r="628" spans="1:18" x14ac:dyDescent="0.25">
      <c r="A628" s="40" t="s">
        <v>631</v>
      </c>
      <c r="B628" s="41" t="s">
        <v>0</v>
      </c>
      <c r="C628" s="21">
        <v>2</v>
      </c>
      <c r="D628" s="15" t="s">
        <v>2797</v>
      </c>
      <c r="E628" s="24">
        <v>2</v>
      </c>
      <c r="F628" s="17" t="s">
        <v>4787</v>
      </c>
      <c r="G628" s="21">
        <v>2</v>
      </c>
      <c r="H628" s="15" t="s">
        <v>2797</v>
      </c>
      <c r="I628" s="24">
        <v>2</v>
      </c>
      <c r="J628" s="17" t="s">
        <v>4787</v>
      </c>
      <c r="K628" s="21">
        <v>2</v>
      </c>
      <c r="L628" s="15" t="s">
        <v>2797</v>
      </c>
      <c r="M628" s="24">
        <v>2</v>
      </c>
      <c r="N628" s="17" t="s">
        <v>4787</v>
      </c>
      <c r="O628" s="21">
        <v>2</v>
      </c>
      <c r="P628" s="15" t="s">
        <v>2797</v>
      </c>
      <c r="Q628" s="24">
        <v>2</v>
      </c>
      <c r="R628" s="17" t="s">
        <v>4787</v>
      </c>
    </row>
    <row r="629" spans="1:18" x14ac:dyDescent="0.25">
      <c r="A629" s="40" t="s">
        <v>632</v>
      </c>
      <c r="B629" s="41" t="s">
        <v>0</v>
      </c>
      <c r="C629" s="21">
        <v>2</v>
      </c>
      <c r="D629" s="15" t="s">
        <v>2798</v>
      </c>
      <c r="E629" s="24">
        <v>2</v>
      </c>
      <c r="F629" s="17" t="s">
        <v>2798</v>
      </c>
      <c r="G629" s="21">
        <v>2</v>
      </c>
      <c r="H629" s="15" t="s">
        <v>2798</v>
      </c>
      <c r="I629" s="24">
        <v>2</v>
      </c>
      <c r="J629" s="17" t="s">
        <v>6037</v>
      </c>
      <c r="K629" s="21">
        <v>2</v>
      </c>
      <c r="L629" s="15" t="s">
        <v>2798</v>
      </c>
      <c r="M629" s="24">
        <v>2</v>
      </c>
      <c r="N629" s="17" t="s">
        <v>2798</v>
      </c>
      <c r="O629" s="21">
        <v>2</v>
      </c>
      <c r="P629" s="15" t="s">
        <v>2798</v>
      </c>
      <c r="Q629" s="24">
        <v>2</v>
      </c>
      <c r="R629" s="17" t="s">
        <v>2798</v>
      </c>
    </row>
    <row r="630" spans="1:18" x14ac:dyDescent="0.25">
      <c r="A630" s="40" t="s">
        <v>633</v>
      </c>
      <c r="B630" s="41" t="s">
        <v>0</v>
      </c>
      <c r="C630" s="21">
        <v>2</v>
      </c>
      <c r="D630" s="15" t="s">
        <v>2799</v>
      </c>
      <c r="E630" s="24">
        <v>2</v>
      </c>
      <c r="F630" s="17" t="s">
        <v>2799</v>
      </c>
      <c r="G630" s="21">
        <v>2</v>
      </c>
      <c r="H630" s="15" t="s">
        <v>2799</v>
      </c>
      <c r="I630" s="24">
        <v>2</v>
      </c>
      <c r="J630" s="17" t="s">
        <v>2799</v>
      </c>
      <c r="K630" s="21">
        <v>2</v>
      </c>
      <c r="L630" s="15" t="s">
        <v>2799</v>
      </c>
      <c r="M630" s="24">
        <v>2</v>
      </c>
      <c r="N630" s="17" t="s">
        <v>2799</v>
      </c>
      <c r="O630" s="21">
        <v>2</v>
      </c>
      <c r="P630" s="15" t="s">
        <v>2799</v>
      </c>
      <c r="Q630" s="24">
        <v>2</v>
      </c>
      <c r="R630" s="17" t="s">
        <v>2799</v>
      </c>
    </row>
    <row r="631" spans="1:18" x14ac:dyDescent="0.25">
      <c r="A631" s="40" t="s">
        <v>634</v>
      </c>
      <c r="B631" s="41" t="s">
        <v>0</v>
      </c>
      <c r="C631" s="21">
        <v>2</v>
      </c>
      <c r="D631" s="15" t="s">
        <v>2800</v>
      </c>
      <c r="E631" s="24">
        <v>2</v>
      </c>
      <c r="F631" s="17" t="s">
        <v>4788</v>
      </c>
      <c r="G631" s="21">
        <v>2</v>
      </c>
      <c r="H631" s="15" t="s">
        <v>2800</v>
      </c>
      <c r="I631" s="24">
        <v>2</v>
      </c>
      <c r="J631" s="17" t="s">
        <v>2800</v>
      </c>
      <c r="K631" s="21">
        <v>2</v>
      </c>
      <c r="L631" s="15" t="s">
        <v>2800</v>
      </c>
      <c r="M631" s="24">
        <v>2</v>
      </c>
      <c r="N631" s="17" t="s">
        <v>4788</v>
      </c>
      <c r="O631" s="21">
        <v>2</v>
      </c>
      <c r="P631" s="15" t="s">
        <v>2800</v>
      </c>
      <c r="Q631" s="24">
        <v>2</v>
      </c>
      <c r="R631" s="17" t="s">
        <v>4788</v>
      </c>
    </row>
    <row r="632" spans="1:18" x14ac:dyDescent="0.25">
      <c r="A632" s="40" t="s">
        <v>635</v>
      </c>
      <c r="B632" s="41" t="s">
        <v>0</v>
      </c>
      <c r="C632" s="21">
        <v>2</v>
      </c>
      <c r="D632" s="15" t="s">
        <v>2801</v>
      </c>
      <c r="E632" s="24">
        <v>2</v>
      </c>
      <c r="F632" s="17" t="s">
        <v>4789</v>
      </c>
      <c r="G632" s="21">
        <v>2</v>
      </c>
      <c r="H632" s="15" t="s">
        <v>2801</v>
      </c>
      <c r="I632" s="24">
        <v>2</v>
      </c>
      <c r="J632" s="17" t="s">
        <v>4789</v>
      </c>
      <c r="K632" s="21">
        <v>2</v>
      </c>
      <c r="L632" s="15" t="s">
        <v>2801</v>
      </c>
      <c r="M632" s="24">
        <v>2</v>
      </c>
      <c r="N632" s="17" t="s">
        <v>4789</v>
      </c>
      <c r="O632" s="21">
        <v>2</v>
      </c>
      <c r="P632" s="15" t="s">
        <v>7507</v>
      </c>
      <c r="Q632" s="24">
        <v>2</v>
      </c>
      <c r="R632" s="17" t="s">
        <v>4789</v>
      </c>
    </row>
    <row r="633" spans="1:18" x14ac:dyDescent="0.25">
      <c r="A633" s="40" t="s">
        <v>636</v>
      </c>
      <c r="B633" s="41" t="s">
        <v>0</v>
      </c>
      <c r="C633" s="21">
        <v>3</v>
      </c>
      <c r="D633" s="15" t="s">
        <v>2802</v>
      </c>
      <c r="E633" s="24">
        <v>3</v>
      </c>
      <c r="F633" s="17" t="s">
        <v>4790</v>
      </c>
      <c r="G633" s="21">
        <v>3</v>
      </c>
      <c r="H633" s="15" t="s">
        <v>8006</v>
      </c>
      <c r="I633" s="24">
        <v>3</v>
      </c>
      <c r="J633" s="17" t="s">
        <v>4790</v>
      </c>
      <c r="K633" s="21">
        <v>3</v>
      </c>
      <c r="L633" s="15" t="s">
        <v>2802</v>
      </c>
      <c r="M633" s="24">
        <v>3</v>
      </c>
      <c r="N633" s="17" t="s">
        <v>4790</v>
      </c>
      <c r="O633" s="21">
        <v>3</v>
      </c>
      <c r="P633" s="15" t="s">
        <v>6823</v>
      </c>
      <c r="Q633" s="24">
        <v>2</v>
      </c>
      <c r="R633" s="17" t="s">
        <v>7172</v>
      </c>
    </row>
    <row r="634" spans="1:18" x14ac:dyDescent="0.25">
      <c r="A634" s="40" t="s">
        <v>637</v>
      </c>
      <c r="B634" s="41" t="s">
        <v>0</v>
      </c>
      <c r="C634" s="21">
        <v>4</v>
      </c>
      <c r="D634" s="15" t="s">
        <v>2803</v>
      </c>
      <c r="E634" s="24">
        <v>4</v>
      </c>
      <c r="F634" s="17" t="s">
        <v>4791</v>
      </c>
      <c r="G634" s="21">
        <v>4</v>
      </c>
      <c r="H634" s="15" t="s">
        <v>6038</v>
      </c>
      <c r="I634" s="24">
        <v>4</v>
      </c>
      <c r="J634" s="17" t="s">
        <v>6038</v>
      </c>
      <c r="K634" s="21">
        <v>4</v>
      </c>
      <c r="L634" s="15" t="s">
        <v>6038</v>
      </c>
      <c r="M634" s="24">
        <v>4</v>
      </c>
      <c r="N634" s="17" t="s">
        <v>4791</v>
      </c>
      <c r="O634" s="21">
        <v>4</v>
      </c>
      <c r="P634" s="15" t="s">
        <v>7508</v>
      </c>
      <c r="Q634" s="24">
        <v>4</v>
      </c>
      <c r="R634" s="17" t="s">
        <v>7173</v>
      </c>
    </row>
    <row r="635" spans="1:18" x14ac:dyDescent="0.25">
      <c r="A635" s="40" t="s">
        <v>638</v>
      </c>
      <c r="B635" s="41" t="s">
        <v>0</v>
      </c>
      <c r="C635" s="21">
        <v>2</v>
      </c>
      <c r="D635" s="15" t="s">
        <v>2804</v>
      </c>
      <c r="E635" s="24">
        <v>4</v>
      </c>
      <c r="F635" s="17" t="s">
        <v>6039</v>
      </c>
      <c r="G635" s="21">
        <v>4</v>
      </c>
      <c r="H635" s="15" t="s">
        <v>8007</v>
      </c>
      <c r="I635" s="24">
        <v>4</v>
      </c>
      <c r="J635" s="17" t="s">
        <v>6039</v>
      </c>
      <c r="K635" s="21">
        <v>2</v>
      </c>
      <c r="L635" s="15" t="s">
        <v>2804</v>
      </c>
      <c r="M635" s="24">
        <v>4</v>
      </c>
      <c r="N635" s="17" t="s">
        <v>6039</v>
      </c>
      <c r="O635" s="21">
        <v>2</v>
      </c>
      <c r="P635" s="15" t="s">
        <v>2804</v>
      </c>
      <c r="Q635" s="24">
        <v>2</v>
      </c>
      <c r="R635" s="17" t="s">
        <v>2804</v>
      </c>
    </row>
    <row r="636" spans="1:18" x14ac:dyDescent="0.25">
      <c r="A636" s="40" t="s">
        <v>639</v>
      </c>
      <c r="B636" s="41" t="s">
        <v>0</v>
      </c>
      <c r="C636" s="21">
        <v>2</v>
      </c>
      <c r="D636" s="15" t="s">
        <v>2805</v>
      </c>
      <c r="E636" s="24">
        <v>2</v>
      </c>
      <c r="F636" s="17" t="s">
        <v>4792</v>
      </c>
      <c r="G636" s="21">
        <v>2</v>
      </c>
      <c r="H636" s="15" t="s">
        <v>2805</v>
      </c>
      <c r="I636" s="24">
        <v>2</v>
      </c>
      <c r="J636" s="17" t="s">
        <v>4792</v>
      </c>
      <c r="K636" s="21">
        <v>2</v>
      </c>
      <c r="L636" s="15" t="s">
        <v>2805</v>
      </c>
      <c r="M636" s="24">
        <v>2</v>
      </c>
      <c r="N636" s="17" t="s">
        <v>4792</v>
      </c>
      <c r="O636" s="21">
        <v>2</v>
      </c>
      <c r="P636" s="15" t="s">
        <v>2805</v>
      </c>
      <c r="Q636" s="24">
        <v>2</v>
      </c>
      <c r="R636" s="17" t="s">
        <v>4792</v>
      </c>
    </row>
    <row r="637" spans="1:18" x14ac:dyDescent="0.25">
      <c r="A637" s="40" t="s">
        <v>640</v>
      </c>
      <c r="B637" s="41" t="s">
        <v>0</v>
      </c>
      <c r="C637" s="21">
        <v>2</v>
      </c>
      <c r="D637" s="15" t="s">
        <v>2806</v>
      </c>
      <c r="E637" s="24">
        <v>2</v>
      </c>
      <c r="F637" s="17" t="s">
        <v>2806</v>
      </c>
      <c r="G637" s="21">
        <v>2</v>
      </c>
      <c r="H637" s="15" t="s">
        <v>2806</v>
      </c>
      <c r="I637" s="24">
        <v>2</v>
      </c>
      <c r="J637" s="17" t="s">
        <v>2806</v>
      </c>
      <c r="K637" s="21">
        <v>2</v>
      </c>
      <c r="L637" s="15" t="s">
        <v>7509</v>
      </c>
      <c r="M637" s="24">
        <v>2</v>
      </c>
      <c r="N637" s="17" t="s">
        <v>2806</v>
      </c>
      <c r="O637" s="21">
        <v>2</v>
      </c>
      <c r="P637" s="15" t="s">
        <v>7509</v>
      </c>
      <c r="Q637" s="24">
        <v>2</v>
      </c>
      <c r="R637" s="17" t="s">
        <v>2806</v>
      </c>
    </row>
    <row r="638" spans="1:18" x14ac:dyDescent="0.25">
      <c r="A638" s="40" t="s">
        <v>641</v>
      </c>
      <c r="B638" s="41" t="s">
        <v>9</v>
      </c>
      <c r="C638" s="21">
        <v>2</v>
      </c>
      <c r="D638" s="15" t="s">
        <v>2807</v>
      </c>
      <c r="E638" s="24">
        <v>2</v>
      </c>
      <c r="F638" s="17" t="s">
        <v>4793</v>
      </c>
      <c r="G638" s="21">
        <v>2</v>
      </c>
      <c r="H638" s="15" t="s">
        <v>2807</v>
      </c>
      <c r="I638" s="24">
        <v>2</v>
      </c>
      <c r="J638" s="17" t="s">
        <v>4793</v>
      </c>
      <c r="K638" s="21">
        <v>2</v>
      </c>
      <c r="L638" s="15" t="s">
        <v>2807</v>
      </c>
      <c r="M638" s="24">
        <v>2</v>
      </c>
      <c r="N638" s="17" t="s">
        <v>4793</v>
      </c>
      <c r="O638" s="21">
        <v>2</v>
      </c>
      <c r="P638" s="15" t="s">
        <v>2807</v>
      </c>
      <c r="Q638" s="24">
        <v>2</v>
      </c>
      <c r="R638" s="17" t="s">
        <v>4793</v>
      </c>
    </row>
    <row r="639" spans="1:18" x14ac:dyDescent="0.25">
      <c r="A639" s="40" t="s">
        <v>642</v>
      </c>
      <c r="B639" s="41" t="s">
        <v>0</v>
      </c>
      <c r="C639" s="21">
        <v>2</v>
      </c>
      <c r="D639" s="15" t="s">
        <v>2808</v>
      </c>
      <c r="E639" s="24">
        <v>2</v>
      </c>
      <c r="F639" s="17" t="s">
        <v>3852</v>
      </c>
      <c r="G639" s="21">
        <v>2</v>
      </c>
      <c r="H639" s="15" t="s">
        <v>2808</v>
      </c>
      <c r="I639" s="24">
        <v>2</v>
      </c>
      <c r="J639" s="17" t="s">
        <v>3852</v>
      </c>
      <c r="K639" s="21">
        <v>2</v>
      </c>
      <c r="L639" s="15" t="s">
        <v>2808</v>
      </c>
      <c r="M639" s="24">
        <v>2</v>
      </c>
      <c r="N639" s="17" t="s">
        <v>3852</v>
      </c>
      <c r="O639" s="21">
        <v>2</v>
      </c>
      <c r="P639" s="15" t="s">
        <v>2808</v>
      </c>
      <c r="Q639" s="24">
        <v>2</v>
      </c>
      <c r="R639" s="17" t="s">
        <v>3852</v>
      </c>
    </row>
    <row r="640" spans="1:18" x14ac:dyDescent="0.25">
      <c r="A640" s="40" t="s">
        <v>643</v>
      </c>
      <c r="B640" s="41" t="s">
        <v>0</v>
      </c>
      <c r="C640" s="21">
        <v>2</v>
      </c>
      <c r="D640" s="15" t="s">
        <v>2809</v>
      </c>
      <c r="E640" s="24">
        <v>2</v>
      </c>
      <c r="F640" s="17" t="s">
        <v>4794</v>
      </c>
      <c r="G640" s="21">
        <v>4</v>
      </c>
      <c r="H640" s="15" t="s">
        <v>8008</v>
      </c>
      <c r="I640" s="24">
        <v>2</v>
      </c>
      <c r="J640" s="17" t="s">
        <v>6040</v>
      </c>
      <c r="K640" s="21">
        <v>4</v>
      </c>
      <c r="L640" s="15" t="s">
        <v>8008</v>
      </c>
      <c r="M640" s="24">
        <v>2</v>
      </c>
      <c r="N640" s="17" t="s">
        <v>4794</v>
      </c>
      <c r="O640" s="21">
        <v>2</v>
      </c>
      <c r="P640" s="15" t="s">
        <v>7510</v>
      </c>
      <c r="Q640" s="24">
        <v>2</v>
      </c>
      <c r="R640" s="17" t="s">
        <v>6040</v>
      </c>
    </row>
    <row r="641" spans="1:18" x14ac:dyDescent="0.25">
      <c r="A641" s="40" t="s">
        <v>644</v>
      </c>
      <c r="B641" s="41" t="s">
        <v>0</v>
      </c>
      <c r="C641" s="21">
        <v>2</v>
      </c>
      <c r="D641" s="15" t="s">
        <v>2810</v>
      </c>
      <c r="E641" s="24">
        <v>2</v>
      </c>
      <c r="F641" s="17" t="s">
        <v>4795</v>
      </c>
      <c r="G641" s="21">
        <v>2</v>
      </c>
      <c r="H641" s="15" t="s">
        <v>2810</v>
      </c>
      <c r="I641" s="24">
        <v>2</v>
      </c>
      <c r="J641" s="17" t="s">
        <v>4795</v>
      </c>
      <c r="K641" s="21">
        <v>2</v>
      </c>
      <c r="L641" s="15" t="s">
        <v>2810</v>
      </c>
      <c r="M641" s="24">
        <v>2</v>
      </c>
      <c r="N641" s="17" t="s">
        <v>4795</v>
      </c>
      <c r="O641" s="21">
        <v>2</v>
      </c>
      <c r="P641" s="15" t="s">
        <v>2810</v>
      </c>
      <c r="Q641" s="24">
        <v>2</v>
      </c>
      <c r="R641" s="17" t="s">
        <v>4795</v>
      </c>
    </row>
    <row r="642" spans="1:18" x14ac:dyDescent="0.25">
      <c r="A642" s="40" t="s">
        <v>645</v>
      </c>
      <c r="B642" s="41" t="s">
        <v>0</v>
      </c>
      <c r="C642" s="21">
        <v>2</v>
      </c>
      <c r="D642" s="15" t="s">
        <v>2811</v>
      </c>
      <c r="E642" s="24">
        <v>3</v>
      </c>
      <c r="F642" s="17" t="s">
        <v>4796</v>
      </c>
      <c r="G642" s="21">
        <v>2</v>
      </c>
      <c r="H642" s="15" t="s">
        <v>6497</v>
      </c>
      <c r="I642" s="24">
        <v>3</v>
      </c>
      <c r="J642" s="17" t="s">
        <v>4796</v>
      </c>
      <c r="K642" s="21">
        <v>2</v>
      </c>
      <c r="L642" s="15" t="s">
        <v>6497</v>
      </c>
      <c r="M642" s="24">
        <v>3</v>
      </c>
      <c r="N642" s="17" t="s">
        <v>4796</v>
      </c>
      <c r="O642" s="21">
        <v>2</v>
      </c>
      <c r="P642" s="15" t="s">
        <v>6497</v>
      </c>
      <c r="Q642" s="24">
        <v>3</v>
      </c>
      <c r="R642" s="17" t="s">
        <v>4796</v>
      </c>
    </row>
    <row r="643" spans="1:18" x14ac:dyDescent="0.25">
      <c r="A643" s="40" t="s">
        <v>646</v>
      </c>
      <c r="B643" s="41" t="s">
        <v>0</v>
      </c>
      <c r="C643" s="21">
        <v>3</v>
      </c>
      <c r="D643" s="15" t="s">
        <v>2812</v>
      </c>
      <c r="E643" s="24">
        <v>3</v>
      </c>
      <c r="F643" s="17" t="s">
        <v>4797</v>
      </c>
      <c r="G643" s="21">
        <v>3</v>
      </c>
      <c r="H643" s="15" t="s">
        <v>4797</v>
      </c>
      <c r="I643" s="24">
        <v>3</v>
      </c>
      <c r="J643" s="17" t="s">
        <v>4797</v>
      </c>
      <c r="K643" s="21">
        <v>3</v>
      </c>
      <c r="L643" s="15" t="s">
        <v>2812</v>
      </c>
      <c r="M643" s="24">
        <v>3</v>
      </c>
      <c r="N643" s="17" t="s">
        <v>4797</v>
      </c>
      <c r="O643" s="21">
        <v>3</v>
      </c>
      <c r="P643" s="15" t="s">
        <v>4797</v>
      </c>
      <c r="Q643" s="24">
        <v>3</v>
      </c>
      <c r="R643" s="17" t="s">
        <v>4797</v>
      </c>
    </row>
    <row r="644" spans="1:18" x14ac:dyDescent="0.25">
      <c r="A644" s="40" t="s">
        <v>647</v>
      </c>
      <c r="B644" s="41" t="s">
        <v>0</v>
      </c>
      <c r="C644" s="21">
        <v>2</v>
      </c>
      <c r="D644" s="15" t="s">
        <v>2813</v>
      </c>
      <c r="E644" s="24">
        <v>2</v>
      </c>
      <c r="F644" s="17" t="s">
        <v>2813</v>
      </c>
      <c r="G644" s="21">
        <v>2</v>
      </c>
      <c r="H644" s="15" t="s">
        <v>2813</v>
      </c>
      <c r="I644" s="24">
        <v>2</v>
      </c>
      <c r="J644" s="17" t="s">
        <v>2813</v>
      </c>
      <c r="K644" s="21">
        <v>2</v>
      </c>
      <c r="L644" s="15" t="s">
        <v>2813</v>
      </c>
      <c r="M644" s="24">
        <v>2</v>
      </c>
      <c r="N644" s="17" t="s">
        <v>2813</v>
      </c>
      <c r="O644" s="21">
        <v>2</v>
      </c>
      <c r="P644" s="15" t="s">
        <v>2813</v>
      </c>
      <c r="Q644" s="24">
        <v>2</v>
      </c>
      <c r="R644" s="17" t="s">
        <v>2813</v>
      </c>
    </row>
    <row r="645" spans="1:18" x14ac:dyDescent="0.25">
      <c r="A645" s="40" t="s">
        <v>648</v>
      </c>
      <c r="B645" s="41" t="s">
        <v>0</v>
      </c>
      <c r="C645" s="21">
        <v>2</v>
      </c>
      <c r="D645" s="15" t="s">
        <v>2814</v>
      </c>
      <c r="E645" s="24">
        <v>2</v>
      </c>
      <c r="F645" s="17" t="s">
        <v>6678</v>
      </c>
      <c r="G645" s="21">
        <v>2</v>
      </c>
      <c r="H645" s="15" t="s">
        <v>6498</v>
      </c>
      <c r="I645" s="24">
        <v>2</v>
      </c>
      <c r="J645" s="17" t="s">
        <v>6041</v>
      </c>
      <c r="K645" s="21">
        <v>2</v>
      </c>
      <c r="L645" s="15" t="s">
        <v>6498</v>
      </c>
      <c r="M645" s="24">
        <v>3</v>
      </c>
      <c r="N645" s="17" t="s">
        <v>4798</v>
      </c>
      <c r="O645" s="21">
        <v>2</v>
      </c>
      <c r="P645" s="15" t="s">
        <v>6498</v>
      </c>
      <c r="Q645" s="24">
        <v>2</v>
      </c>
      <c r="R645" s="17" t="s">
        <v>6678</v>
      </c>
    </row>
    <row r="646" spans="1:18" x14ac:dyDescent="0.25">
      <c r="A646" s="40" t="s">
        <v>649</v>
      </c>
      <c r="B646" s="41" t="s">
        <v>0</v>
      </c>
      <c r="C646" s="21">
        <v>2</v>
      </c>
      <c r="D646" s="15" t="s">
        <v>2815</v>
      </c>
      <c r="E646" s="24">
        <v>2</v>
      </c>
      <c r="F646" s="17" t="s">
        <v>4799</v>
      </c>
      <c r="G646" s="21">
        <v>2</v>
      </c>
      <c r="H646" s="15" t="s">
        <v>2815</v>
      </c>
      <c r="I646" s="24">
        <v>2</v>
      </c>
      <c r="J646" s="17" t="s">
        <v>4799</v>
      </c>
      <c r="K646" s="21">
        <v>2</v>
      </c>
      <c r="L646" s="15" t="s">
        <v>2815</v>
      </c>
      <c r="M646" s="24">
        <v>2</v>
      </c>
      <c r="N646" s="17" t="s">
        <v>4799</v>
      </c>
      <c r="O646" s="21">
        <v>2</v>
      </c>
      <c r="P646" s="15" t="s">
        <v>2815</v>
      </c>
      <c r="Q646" s="24">
        <v>2</v>
      </c>
      <c r="R646" s="17" t="s">
        <v>4799</v>
      </c>
    </row>
    <row r="647" spans="1:18" x14ac:dyDescent="0.25">
      <c r="A647" s="40" t="s">
        <v>650</v>
      </c>
      <c r="B647" s="41" t="s">
        <v>0</v>
      </c>
      <c r="C647" s="21">
        <v>3</v>
      </c>
      <c r="D647" s="15" t="s">
        <v>2816</v>
      </c>
      <c r="E647" s="24">
        <v>3</v>
      </c>
      <c r="F647" s="17" t="s">
        <v>4800</v>
      </c>
      <c r="G647" s="21">
        <v>3</v>
      </c>
      <c r="H647" s="15" t="s">
        <v>4800</v>
      </c>
      <c r="I647" s="24">
        <v>3</v>
      </c>
      <c r="J647" s="17" t="s">
        <v>4800</v>
      </c>
      <c r="K647" s="21">
        <v>3</v>
      </c>
      <c r="L647" s="15" t="s">
        <v>2816</v>
      </c>
      <c r="M647" s="24">
        <v>3</v>
      </c>
      <c r="N647" s="17" t="s">
        <v>4800</v>
      </c>
      <c r="O647" s="21">
        <v>3</v>
      </c>
      <c r="P647" s="15" t="s">
        <v>4800</v>
      </c>
      <c r="Q647" s="24">
        <v>3</v>
      </c>
      <c r="R647" s="17" t="s">
        <v>4800</v>
      </c>
    </row>
    <row r="648" spans="1:18" x14ac:dyDescent="0.25">
      <c r="A648" s="40" t="s">
        <v>651</v>
      </c>
      <c r="B648" s="41" t="s">
        <v>0</v>
      </c>
      <c r="C648" s="21">
        <v>2</v>
      </c>
      <c r="D648" s="15" t="s">
        <v>2817</v>
      </c>
      <c r="E648" s="24">
        <v>2</v>
      </c>
      <c r="F648" s="17" t="s">
        <v>2817</v>
      </c>
      <c r="G648" s="21">
        <v>2</v>
      </c>
      <c r="H648" s="15" t="s">
        <v>2817</v>
      </c>
      <c r="I648" s="24">
        <v>2</v>
      </c>
      <c r="J648" s="17" t="s">
        <v>2817</v>
      </c>
      <c r="K648" s="21">
        <v>2</v>
      </c>
      <c r="L648" s="15" t="s">
        <v>2817</v>
      </c>
      <c r="M648" s="24">
        <v>2</v>
      </c>
      <c r="N648" s="17" t="s">
        <v>2817</v>
      </c>
      <c r="O648" s="21">
        <v>2</v>
      </c>
      <c r="P648" s="15" t="s">
        <v>2817</v>
      </c>
      <c r="Q648" s="24">
        <v>2</v>
      </c>
      <c r="R648" s="17" t="s">
        <v>2817</v>
      </c>
    </row>
    <row r="649" spans="1:18" x14ac:dyDescent="0.25">
      <c r="A649" s="40" t="s">
        <v>652</v>
      </c>
      <c r="B649" s="41" t="s">
        <v>0</v>
      </c>
      <c r="C649" s="21">
        <v>2</v>
      </c>
      <c r="D649" s="15" t="s">
        <v>2818</v>
      </c>
      <c r="E649" s="24">
        <v>2</v>
      </c>
      <c r="F649" s="17" t="s">
        <v>4801</v>
      </c>
      <c r="G649" s="21">
        <v>2</v>
      </c>
      <c r="H649" s="15" t="s">
        <v>2818</v>
      </c>
      <c r="I649" s="24">
        <v>2</v>
      </c>
      <c r="J649" s="17" t="s">
        <v>6042</v>
      </c>
      <c r="K649" s="21">
        <v>2</v>
      </c>
      <c r="L649" s="15" t="s">
        <v>2818</v>
      </c>
      <c r="M649" s="24">
        <v>2</v>
      </c>
      <c r="N649" s="17" t="s">
        <v>4801</v>
      </c>
      <c r="O649" s="21">
        <v>2</v>
      </c>
      <c r="P649" s="15" t="s">
        <v>2818</v>
      </c>
      <c r="Q649" s="24">
        <v>2</v>
      </c>
      <c r="R649" s="17" t="s">
        <v>4801</v>
      </c>
    </row>
    <row r="650" spans="1:18" x14ac:dyDescent="0.25">
      <c r="A650" s="40" t="s">
        <v>653</v>
      </c>
      <c r="B650" s="41" t="s">
        <v>0</v>
      </c>
      <c r="C650" s="21">
        <v>2</v>
      </c>
      <c r="D650" s="15" t="s">
        <v>2819</v>
      </c>
      <c r="E650" s="24">
        <v>2</v>
      </c>
      <c r="F650" s="17" t="s">
        <v>4802</v>
      </c>
      <c r="G650" s="21">
        <v>2</v>
      </c>
      <c r="H650" s="15" t="s">
        <v>6824</v>
      </c>
      <c r="I650" s="24">
        <v>2</v>
      </c>
      <c r="J650" s="17" t="s">
        <v>6043</v>
      </c>
      <c r="K650" s="21">
        <v>2</v>
      </c>
      <c r="L650" s="15" t="s">
        <v>2819</v>
      </c>
      <c r="M650" s="24">
        <v>2</v>
      </c>
      <c r="N650" s="17" t="s">
        <v>4802</v>
      </c>
      <c r="O650" s="21">
        <v>2</v>
      </c>
      <c r="P650" s="15" t="s">
        <v>7511</v>
      </c>
      <c r="Q650" s="24">
        <v>2</v>
      </c>
      <c r="R650" s="17" t="s">
        <v>7174</v>
      </c>
    </row>
    <row r="651" spans="1:18" x14ac:dyDescent="0.25">
      <c r="A651" s="40" t="s">
        <v>654</v>
      </c>
      <c r="B651" s="41" t="s">
        <v>0</v>
      </c>
      <c r="C651" s="21">
        <v>2</v>
      </c>
      <c r="D651" s="15" t="s">
        <v>2820</v>
      </c>
      <c r="E651" s="24">
        <v>2</v>
      </c>
      <c r="F651" s="17" t="s">
        <v>2820</v>
      </c>
      <c r="G651" s="21">
        <v>2</v>
      </c>
      <c r="H651" s="15" t="s">
        <v>2820</v>
      </c>
      <c r="I651" s="24">
        <v>2</v>
      </c>
      <c r="J651" s="17" t="s">
        <v>2820</v>
      </c>
      <c r="K651" s="21">
        <v>2</v>
      </c>
      <c r="L651" s="15" t="s">
        <v>2820</v>
      </c>
      <c r="M651" s="24">
        <v>2</v>
      </c>
      <c r="N651" s="17" t="s">
        <v>2820</v>
      </c>
      <c r="O651" s="21">
        <v>2</v>
      </c>
      <c r="P651" s="15" t="s">
        <v>2820</v>
      </c>
      <c r="Q651" s="24">
        <v>2</v>
      </c>
      <c r="R651" s="17" t="s">
        <v>2820</v>
      </c>
    </row>
    <row r="652" spans="1:18" x14ac:dyDescent="0.25">
      <c r="A652" s="40" t="s">
        <v>655</v>
      </c>
      <c r="B652" s="41" t="s">
        <v>15</v>
      </c>
      <c r="C652" s="21">
        <v>2</v>
      </c>
      <c r="D652" s="15" t="s">
        <v>2821</v>
      </c>
      <c r="E652" s="24">
        <v>3</v>
      </c>
      <c r="F652" s="17" t="s">
        <v>4803</v>
      </c>
      <c r="G652" s="21">
        <v>2</v>
      </c>
      <c r="H652" s="15" t="s">
        <v>2821</v>
      </c>
      <c r="I652" s="24">
        <v>2</v>
      </c>
      <c r="J652" s="17" t="s">
        <v>6044</v>
      </c>
      <c r="K652" s="21">
        <v>2</v>
      </c>
      <c r="L652" s="15" t="s">
        <v>2821</v>
      </c>
      <c r="M652" s="24">
        <v>3</v>
      </c>
      <c r="N652" s="17" t="s">
        <v>4803</v>
      </c>
      <c r="O652" s="21">
        <v>2</v>
      </c>
      <c r="P652" s="15" t="s">
        <v>2821</v>
      </c>
      <c r="Q652" s="24">
        <v>2</v>
      </c>
      <c r="R652" s="17" t="s">
        <v>6044</v>
      </c>
    </row>
    <row r="653" spans="1:18" x14ac:dyDescent="0.25">
      <c r="A653" s="40" t="s">
        <v>656</v>
      </c>
      <c r="B653" s="41" t="s">
        <v>0</v>
      </c>
      <c r="C653" s="21">
        <v>3</v>
      </c>
      <c r="D653" s="15" t="s">
        <v>2822</v>
      </c>
      <c r="E653" s="24">
        <v>3</v>
      </c>
      <c r="F653" s="17" t="s">
        <v>4804</v>
      </c>
      <c r="G653" s="21">
        <v>3</v>
      </c>
      <c r="H653" s="15" t="s">
        <v>2822</v>
      </c>
      <c r="I653" s="24">
        <v>2</v>
      </c>
      <c r="J653" s="17" t="s">
        <v>6045</v>
      </c>
      <c r="K653" s="21">
        <v>3</v>
      </c>
      <c r="L653" s="15" t="s">
        <v>2822</v>
      </c>
      <c r="M653" s="24">
        <v>3</v>
      </c>
      <c r="N653" s="17" t="s">
        <v>4804</v>
      </c>
      <c r="O653" s="21">
        <v>2</v>
      </c>
      <c r="P653" s="15" t="s">
        <v>6045</v>
      </c>
      <c r="Q653" s="24">
        <v>2</v>
      </c>
      <c r="R653" s="17" t="s">
        <v>6045</v>
      </c>
    </row>
    <row r="654" spans="1:18" x14ac:dyDescent="0.25">
      <c r="A654" s="40" t="s">
        <v>657</v>
      </c>
      <c r="B654" s="41" t="s">
        <v>0</v>
      </c>
      <c r="C654" s="21">
        <v>3</v>
      </c>
      <c r="D654" s="15" t="s">
        <v>2823</v>
      </c>
      <c r="E654" s="24">
        <v>3</v>
      </c>
      <c r="F654" s="17" t="s">
        <v>4805</v>
      </c>
      <c r="G654" s="21">
        <v>3</v>
      </c>
      <c r="H654" s="15" t="s">
        <v>6499</v>
      </c>
      <c r="I654" s="24">
        <v>3</v>
      </c>
      <c r="J654" s="17" t="s">
        <v>4805</v>
      </c>
      <c r="K654" s="21">
        <v>3</v>
      </c>
      <c r="L654" s="15" t="s">
        <v>7512</v>
      </c>
      <c r="M654" s="24">
        <v>3</v>
      </c>
      <c r="N654" s="17" t="s">
        <v>4805</v>
      </c>
      <c r="O654" s="21">
        <v>3</v>
      </c>
      <c r="P654" s="15" t="s">
        <v>7512</v>
      </c>
      <c r="Q654" s="24">
        <v>3</v>
      </c>
      <c r="R654" s="17" t="s">
        <v>4805</v>
      </c>
    </row>
    <row r="655" spans="1:18" x14ac:dyDescent="0.25">
      <c r="A655" s="40" t="s">
        <v>658</v>
      </c>
      <c r="B655" s="41" t="s">
        <v>0</v>
      </c>
      <c r="C655" s="21">
        <v>3</v>
      </c>
      <c r="D655" s="15" t="s">
        <v>2824</v>
      </c>
      <c r="E655" s="24">
        <v>3</v>
      </c>
      <c r="F655" s="17" t="s">
        <v>4806</v>
      </c>
      <c r="G655" s="21">
        <v>3</v>
      </c>
      <c r="H655" s="15" t="s">
        <v>2824</v>
      </c>
      <c r="I655" s="24">
        <v>3</v>
      </c>
      <c r="J655" s="17" t="s">
        <v>4806</v>
      </c>
      <c r="K655" s="21">
        <v>3</v>
      </c>
      <c r="L655" s="15" t="s">
        <v>4806</v>
      </c>
      <c r="M655" s="24">
        <v>3</v>
      </c>
      <c r="N655" s="17" t="s">
        <v>4806</v>
      </c>
      <c r="O655" s="21">
        <v>3</v>
      </c>
      <c r="P655" s="15" t="s">
        <v>2824</v>
      </c>
      <c r="Q655" s="24">
        <v>3</v>
      </c>
      <c r="R655" s="17" t="s">
        <v>4806</v>
      </c>
    </row>
    <row r="656" spans="1:18" x14ac:dyDescent="0.25">
      <c r="A656" s="40" t="s">
        <v>659</v>
      </c>
      <c r="B656" s="41" t="s">
        <v>0</v>
      </c>
      <c r="C656" s="21">
        <v>2</v>
      </c>
      <c r="D656" s="15" t="s">
        <v>2825</v>
      </c>
      <c r="E656" s="24">
        <v>2</v>
      </c>
      <c r="F656" s="17" t="s">
        <v>4807</v>
      </c>
      <c r="G656" s="21">
        <v>2</v>
      </c>
      <c r="H656" s="15" t="s">
        <v>6825</v>
      </c>
      <c r="I656" s="24">
        <v>2</v>
      </c>
      <c r="J656" s="17" t="s">
        <v>6046</v>
      </c>
      <c r="K656" s="21">
        <v>2</v>
      </c>
      <c r="L656" s="15" t="s">
        <v>2825</v>
      </c>
      <c r="M656" s="24">
        <v>2</v>
      </c>
      <c r="N656" s="17" t="s">
        <v>4807</v>
      </c>
      <c r="O656" s="21">
        <v>2</v>
      </c>
      <c r="P656" s="15" t="s">
        <v>2825</v>
      </c>
      <c r="Q656" s="24">
        <v>2</v>
      </c>
      <c r="R656" s="17" t="s">
        <v>4807</v>
      </c>
    </row>
    <row r="657" spans="1:18" x14ac:dyDescent="0.25">
      <c r="A657" s="40" t="s">
        <v>660</v>
      </c>
      <c r="B657" s="41" t="s">
        <v>0</v>
      </c>
      <c r="C657" s="21">
        <v>2</v>
      </c>
      <c r="D657" s="15" t="s">
        <v>2826</v>
      </c>
      <c r="E657" s="24">
        <v>2</v>
      </c>
      <c r="F657" s="17" t="s">
        <v>4808</v>
      </c>
      <c r="G657" s="21">
        <v>2</v>
      </c>
      <c r="H657" s="15" t="s">
        <v>2826</v>
      </c>
      <c r="I657" s="24">
        <v>2</v>
      </c>
      <c r="J657" s="17" t="s">
        <v>4808</v>
      </c>
      <c r="K657" s="21">
        <v>2</v>
      </c>
      <c r="L657" s="15" t="s">
        <v>2826</v>
      </c>
      <c r="M657" s="24">
        <v>2</v>
      </c>
      <c r="N657" s="17" t="s">
        <v>4808</v>
      </c>
      <c r="O657" s="21">
        <v>2</v>
      </c>
      <c r="P657" s="15" t="s">
        <v>2826</v>
      </c>
      <c r="Q657" s="24">
        <v>2</v>
      </c>
      <c r="R657" s="17" t="s">
        <v>4808</v>
      </c>
    </row>
    <row r="658" spans="1:18" x14ac:dyDescent="0.25">
      <c r="A658" s="40" t="s">
        <v>661</v>
      </c>
      <c r="B658" s="41" t="s">
        <v>0</v>
      </c>
      <c r="C658" s="21">
        <v>2</v>
      </c>
      <c r="D658" s="15" t="s">
        <v>2827</v>
      </c>
      <c r="E658" s="24">
        <v>2</v>
      </c>
      <c r="F658" s="17" t="s">
        <v>2827</v>
      </c>
      <c r="G658" s="21">
        <v>2</v>
      </c>
      <c r="H658" s="15" t="s">
        <v>2827</v>
      </c>
      <c r="I658" s="24">
        <v>2</v>
      </c>
      <c r="J658" s="17" t="s">
        <v>2827</v>
      </c>
      <c r="K658" s="21">
        <v>2</v>
      </c>
      <c r="L658" s="15" t="s">
        <v>2827</v>
      </c>
      <c r="M658" s="24">
        <v>2</v>
      </c>
      <c r="N658" s="17" t="s">
        <v>2827</v>
      </c>
      <c r="O658" s="21">
        <v>2</v>
      </c>
      <c r="P658" s="15" t="s">
        <v>2827</v>
      </c>
      <c r="Q658" s="24">
        <v>2</v>
      </c>
      <c r="R658" s="17" t="s">
        <v>2827</v>
      </c>
    </row>
    <row r="659" spans="1:18" x14ac:dyDescent="0.25">
      <c r="A659" s="40" t="s">
        <v>662</v>
      </c>
      <c r="B659" s="41" t="s">
        <v>0</v>
      </c>
      <c r="C659" s="21">
        <v>2</v>
      </c>
      <c r="D659" s="15" t="s">
        <v>2828</v>
      </c>
      <c r="E659" s="24">
        <v>2</v>
      </c>
      <c r="F659" s="17" t="s">
        <v>4809</v>
      </c>
      <c r="G659" s="21">
        <v>2</v>
      </c>
      <c r="H659" s="15" t="s">
        <v>6500</v>
      </c>
      <c r="I659" s="24">
        <v>2</v>
      </c>
      <c r="J659" s="17" t="s">
        <v>4809</v>
      </c>
      <c r="K659" s="21">
        <v>2</v>
      </c>
      <c r="L659" s="15" t="s">
        <v>6500</v>
      </c>
      <c r="M659" s="24">
        <v>2</v>
      </c>
      <c r="N659" s="17" t="s">
        <v>4809</v>
      </c>
      <c r="O659" s="21">
        <v>2</v>
      </c>
      <c r="P659" s="15" t="s">
        <v>7513</v>
      </c>
      <c r="Q659" s="24">
        <v>2</v>
      </c>
      <c r="R659" s="17" t="s">
        <v>4809</v>
      </c>
    </row>
    <row r="660" spans="1:18" x14ac:dyDescent="0.25">
      <c r="A660" s="40" t="s">
        <v>663</v>
      </c>
      <c r="B660" s="41" t="s">
        <v>0</v>
      </c>
      <c r="C660" s="21">
        <v>2</v>
      </c>
      <c r="D660" s="15" t="s">
        <v>2829</v>
      </c>
      <c r="E660" s="24">
        <v>2</v>
      </c>
      <c r="F660" s="17" t="s">
        <v>4810</v>
      </c>
      <c r="G660" s="21">
        <v>2</v>
      </c>
      <c r="H660" s="15" t="s">
        <v>2829</v>
      </c>
      <c r="I660" s="24">
        <v>2</v>
      </c>
      <c r="J660" s="17" t="s">
        <v>6047</v>
      </c>
      <c r="K660" s="21">
        <v>2</v>
      </c>
      <c r="L660" s="15" t="s">
        <v>2829</v>
      </c>
      <c r="M660" s="24">
        <v>2</v>
      </c>
      <c r="N660" s="17" t="s">
        <v>4810</v>
      </c>
      <c r="O660" s="21">
        <v>2</v>
      </c>
      <c r="P660" s="15" t="s">
        <v>2829</v>
      </c>
      <c r="Q660" s="24">
        <v>2</v>
      </c>
      <c r="R660" s="17" t="s">
        <v>6047</v>
      </c>
    </row>
    <row r="661" spans="1:18" x14ac:dyDescent="0.25">
      <c r="A661" s="40" t="s">
        <v>664</v>
      </c>
      <c r="B661" s="41" t="s">
        <v>0</v>
      </c>
      <c r="C661" s="21">
        <v>2</v>
      </c>
      <c r="D661" s="15" t="s">
        <v>2830</v>
      </c>
      <c r="E661" s="24">
        <v>2</v>
      </c>
      <c r="F661" s="17" t="s">
        <v>4811</v>
      </c>
      <c r="G661" s="21">
        <v>2</v>
      </c>
      <c r="H661" s="15" t="s">
        <v>6826</v>
      </c>
      <c r="I661" s="24">
        <v>2</v>
      </c>
      <c r="J661" s="17" t="s">
        <v>4811</v>
      </c>
      <c r="K661" s="21">
        <v>2</v>
      </c>
      <c r="L661" s="15" t="s">
        <v>6501</v>
      </c>
      <c r="M661" s="24">
        <v>2</v>
      </c>
      <c r="N661" s="17" t="s">
        <v>4811</v>
      </c>
      <c r="O661" s="21">
        <v>2</v>
      </c>
      <c r="P661" s="15" t="s">
        <v>6826</v>
      </c>
      <c r="Q661" s="24">
        <v>2</v>
      </c>
      <c r="R661" s="17" t="s">
        <v>4811</v>
      </c>
    </row>
    <row r="662" spans="1:18" x14ac:dyDescent="0.25">
      <c r="A662" s="40" t="s">
        <v>665</v>
      </c>
      <c r="B662" s="41" t="s">
        <v>0</v>
      </c>
      <c r="C662" s="21">
        <v>2</v>
      </c>
      <c r="D662" s="15" t="s">
        <v>2831</v>
      </c>
      <c r="E662" s="24">
        <v>2</v>
      </c>
      <c r="F662" s="17" t="s">
        <v>4812</v>
      </c>
      <c r="G662" s="21">
        <v>2</v>
      </c>
      <c r="H662" s="15" t="s">
        <v>2831</v>
      </c>
      <c r="I662" s="24">
        <v>2</v>
      </c>
      <c r="J662" s="17" t="s">
        <v>4812</v>
      </c>
      <c r="K662" s="21">
        <v>2</v>
      </c>
      <c r="L662" s="15" t="s">
        <v>2831</v>
      </c>
      <c r="M662" s="24">
        <v>2</v>
      </c>
      <c r="N662" s="17" t="s">
        <v>4812</v>
      </c>
      <c r="O662" s="21">
        <v>2</v>
      </c>
      <c r="P662" s="15" t="s">
        <v>2831</v>
      </c>
      <c r="Q662" s="24">
        <v>2</v>
      </c>
      <c r="R662" s="17" t="s">
        <v>4812</v>
      </c>
    </row>
    <row r="663" spans="1:18" x14ac:dyDescent="0.25">
      <c r="A663" s="40" t="s">
        <v>666</v>
      </c>
      <c r="B663" s="41" t="s">
        <v>0</v>
      </c>
      <c r="C663" s="21">
        <v>2</v>
      </c>
      <c r="D663" s="15" t="s">
        <v>2832</v>
      </c>
      <c r="E663" s="24">
        <v>3</v>
      </c>
      <c r="F663" s="17" t="s">
        <v>4813</v>
      </c>
      <c r="G663" s="21">
        <v>3</v>
      </c>
      <c r="H663" s="15" t="s">
        <v>7514</v>
      </c>
      <c r="I663" s="24">
        <v>3</v>
      </c>
      <c r="J663" s="17" t="s">
        <v>4813</v>
      </c>
      <c r="K663" s="21">
        <v>4</v>
      </c>
      <c r="L663" s="15" t="s">
        <v>8214</v>
      </c>
      <c r="M663" s="24">
        <v>3</v>
      </c>
      <c r="N663" s="17" t="s">
        <v>4813</v>
      </c>
      <c r="O663" s="21">
        <v>3</v>
      </c>
      <c r="P663" s="15" t="s">
        <v>7514</v>
      </c>
      <c r="Q663" s="24">
        <v>2</v>
      </c>
      <c r="R663" s="17" t="s">
        <v>7175</v>
      </c>
    </row>
    <row r="664" spans="1:18" x14ac:dyDescent="0.25">
      <c r="A664" s="40" t="s">
        <v>667</v>
      </c>
      <c r="B664" s="41" t="s">
        <v>0</v>
      </c>
      <c r="C664" s="21">
        <v>2</v>
      </c>
      <c r="D664" s="15" t="s">
        <v>2833</v>
      </c>
      <c r="E664" s="24">
        <v>2</v>
      </c>
      <c r="F664" s="17" t="s">
        <v>4814</v>
      </c>
      <c r="G664" s="21">
        <v>2</v>
      </c>
      <c r="H664" s="15" t="s">
        <v>2833</v>
      </c>
      <c r="I664" s="24">
        <v>2</v>
      </c>
      <c r="J664" s="17" t="s">
        <v>4814</v>
      </c>
      <c r="K664" s="21">
        <v>2</v>
      </c>
      <c r="L664" s="15" t="s">
        <v>2833</v>
      </c>
      <c r="M664" s="24">
        <v>2</v>
      </c>
      <c r="N664" s="17" t="s">
        <v>4814</v>
      </c>
      <c r="O664" s="21">
        <v>2</v>
      </c>
      <c r="P664" s="15" t="s">
        <v>2833</v>
      </c>
      <c r="Q664" s="24">
        <v>2</v>
      </c>
      <c r="R664" s="17" t="s">
        <v>4814</v>
      </c>
    </row>
    <row r="665" spans="1:18" x14ac:dyDescent="0.25">
      <c r="A665" s="40" t="s">
        <v>668</v>
      </c>
      <c r="B665" s="41" t="s">
        <v>0</v>
      </c>
      <c r="C665" s="21"/>
      <c r="D665" s="15"/>
      <c r="E665" s="24"/>
      <c r="F665" s="17"/>
      <c r="G665" s="21"/>
      <c r="H665" s="15"/>
      <c r="I665" s="24"/>
      <c r="J665" s="17"/>
      <c r="K665" s="21"/>
      <c r="L665" s="15"/>
      <c r="M665" s="24"/>
      <c r="N665" s="17"/>
      <c r="O665" s="21"/>
      <c r="P665" s="15"/>
      <c r="Q665" s="24"/>
      <c r="R665" s="17"/>
    </row>
    <row r="666" spans="1:18" x14ac:dyDescent="0.25">
      <c r="A666" s="40" t="s">
        <v>669</v>
      </c>
      <c r="B666" s="41" t="s">
        <v>0</v>
      </c>
      <c r="C666" s="21">
        <v>2</v>
      </c>
      <c r="D666" s="15" t="s">
        <v>2834</v>
      </c>
      <c r="E666" s="24">
        <v>2</v>
      </c>
      <c r="F666" s="17" t="s">
        <v>2834</v>
      </c>
      <c r="G666" s="21">
        <v>2</v>
      </c>
      <c r="H666" s="15" t="s">
        <v>2834</v>
      </c>
      <c r="I666" s="24">
        <v>2</v>
      </c>
      <c r="J666" s="17" t="s">
        <v>2834</v>
      </c>
      <c r="K666" s="21">
        <v>2</v>
      </c>
      <c r="L666" s="15" t="s">
        <v>2834</v>
      </c>
      <c r="M666" s="24">
        <v>2</v>
      </c>
      <c r="N666" s="17" t="s">
        <v>2834</v>
      </c>
      <c r="O666" s="21">
        <v>2</v>
      </c>
      <c r="P666" s="15" t="s">
        <v>2834</v>
      </c>
      <c r="Q666" s="24">
        <v>2</v>
      </c>
      <c r="R666" s="17" t="s">
        <v>2834</v>
      </c>
    </row>
    <row r="667" spans="1:18" x14ac:dyDescent="0.25">
      <c r="A667" s="40" t="s">
        <v>670</v>
      </c>
      <c r="B667" s="41" t="s">
        <v>12</v>
      </c>
      <c r="C667" s="21">
        <v>3</v>
      </c>
      <c r="D667" s="15" t="s">
        <v>2835</v>
      </c>
      <c r="E667" s="24">
        <v>3</v>
      </c>
      <c r="F667" s="17" t="s">
        <v>4815</v>
      </c>
      <c r="G667" s="21">
        <v>4</v>
      </c>
      <c r="H667" s="15" t="s">
        <v>8009</v>
      </c>
      <c r="I667" s="24">
        <v>2</v>
      </c>
      <c r="J667" s="17" t="s">
        <v>6048</v>
      </c>
      <c r="K667" s="21">
        <v>3</v>
      </c>
      <c r="L667" s="15" t="s">
        <v>2835</v>
      </c>
      <c r="M667" s="24">
        <v>3</v>
      </c>
      <c r="N667" s="17" t="s">
        <v>4815</v>
      </c>
      <c r="O667" s="21">
        <v>3</v>
      </c>
      <c r="P667" s="15" t="s">
        <v>7515</v>
      </c>
      <c r="Q667" s="24">
        <v>2</v>
      </c>
      <c r="R667" s="17" t="s">
        <v>6048</v>
      </c>
    </row>
    <row r="668" spans="1:18" x14ac:dyDescent="0.25">
      <c r="A668" s="40" t="s">
        <v>671</v>
      </c>
      <c r="B668" s="41" t="s">
        <v>0</v>
      </c>
      <c r="C668" s="21">
        <v>2</v>
      </c>
      <c r="D668" s="15" t="s">
        <v>2836</v>
      </c>
      <c r="E668" s="24">
        <v>2</v>
      </c>
      <c r="F668" s="17" t="s">
        <v>2836</v>
      </c>
      <c r="G668" s="21">
        <v>2</v>
      </c>
      <c r="H668" s="15" t="s">
        <v>2836</v>
      </c>
      <c r="I668" s="24">
        <v>2</v>
      </c>
      <c r="J668" s="17" t="s">
        <v>2836</v>
      </c>
      <c r="K668" s="21">
        <v>2</v>
      </c>
      <c r="L668" s="15" t="s">
        <v>2836</v>
      </c>
      <c r="M668" s="24">
        <v>2</v>
      </c>
      <c r="N668" s="17" t="s">
        <v>2836</v>
      </c>
      <c r="O668" s="21">
        <v>2</v>
      </c>
      <c r="P668" s="15" t="s">
        <v>2836</v>
      </c>
      <c r="Q668" s="24">
        <v>2</v>
      </c>
      <c r="R668" s="17" t="s">
        <v>2836</v>
      </c>
    </row>
    <row r="669" spans="1:18" x14ac:dyDescent="0.25">
      <c r="A669" s="40" t="s">
        <v>672</v>
      </c>
      <c r="B669" s="41" t="s">
        <v>0</v>
      </c>
      <c r="C669" s="21">
        <v>2</v>
      </c>
      <c r="D669" s="15" t="s">
        <v>2837</v>
      </c>
      <c r="E669" s="24">
        <v>2</v>
      </c>
      <c r="F669" s="17" t="s">
        <v>4816</v>
      </c>
      <c r="G669" s="21">
        <v>2</v>
      </c>
      <c r="H669" s="15" t="s">
        <v>2837</v>
      </c>
      <c r="I669" s="24">
        <v>2</v>
      </c>
      <c r="J669" s="17" t="s">
        <v>4816</v>
      </c>
      <c r="K669" s="21">
        <v>2</v>
      </c>
      <c r="L669" s="15" t="s">
        <v>2837</v>
      </c>
      <c r="M669" s="24">
        <v>2</v>
      </c>
      <c r="N669" s="17" t="s">
        <v>4816</v>
      </c>
      <c r="O669" s="21">
        <v>2</v>
      </c>
      <c r="P669" s="15" t="s">
        <v>2837</v>
      </c>
      <c r="Q669" s="24">
        <v>2</v>
      </c>
      <c r="R669" s="17" t="s">
        <v>4816</v>
      </c>
    </row>
    <row r="670" spans="1:18" x14ac:dyDescent="0.25">
      <c r="A670" s="40" t="s">
        <v>673</v>
      </c>
      <c r="B670" s="41" t="s">
        <v>0</v>
      </c>
      <c r="C670" s="21">
        <v>2</v>
      </c>
      <c r="D670" s="15" t="s">
        <v>2838</v>
      </c>
      <c r="E670" s="24">
        <v>2</v>
      </c>
      <c r="F670" s="17" t="s">
        <v>2838</v>
      </c>
      <c r="G670" s="21">
        <v>2</v>
      </c>
      <c r="H670" s="15" t="s">
        <v>2838</v>
      </c>
      <c r="I670" s="24">
        <v>2</v>
      </c>
      <c r="J670" s="17" t="s">
        <v>2838</v>
      </c>
      <c r="K670" s="21">
        <v>2</v>
      </c>
      <c r="L670" s="15" t="s">
        <v>2838</v>
      </c>
      <c r="M670" s="24">
        <v>2</v>
      </c>
      <c r="N670" s="17" t="s">
        <v>2838</v>
      </c>
      <c r="O670" s="21">
        <v>2</v>
      </c>
      <c r="P670" s="15" t="s">
        <v>2838</v>
      </c>
      <c r="Q670" s="24">
        <v>2</v>
      </c>
      <c r="R670" s="17" t="s">
        <v>2838</v>
      </c>
    </row>
    <row r="671" spans="1:18" x14ac:dyDescent="0.25">
      <c r="A671" s="40" t="s">
        <v>674</v>
      </c>
      <c r="B671" s="41" t="s">
        <v>0</v>
      </c>
      <c r="C671" s="21">
        <v>4</v>
      </c>
      <c r="D671" s="15" t="s">
        <v>2839</v>
      </c>
      <c r="E671" s="24">
        <v>3</v>
      </c>
      <c r="F671" s="17" t="s">
        <v>4817</v>
      </c>
      <c r="G671" s="21">
        <v>4</v>
      </c>
      <c r="H671" s="15" t="s">
        <v>6502</v>
      </c>
      <c r="I671" s="24">
        <v>3</v>
      </c>
      <c r="J671" s="17" t="s">
        <v>4817</v>
      </c>
      <c r="K671" s="21">
        <v>4</v>
      </c>
      <c r="L671" s="15" t="s">
        <v>6502</v>
      </c>
      <c r="M671" s="24">
        <v>3</v>
      </c>
      <c r="N671" s="17" t="s">
        <v>4817</v>
      </c>
      <c r="O671" s="21">
        <v>3</v>
      </c>
      <c r="P671" s="15" t="s">
        <v>7516</v>
      </c>
      <c r="Q671" s="24">
        <v>3</v>
      </c>
      <c r="R671" s="17" t="s">
        <v>4817</v>
      </c>
    </row>
    <row r="672" spans="1:18" x14ac:dyDescent="0.25">
      <c r="A672" s="40" t="s">
        <v>675</v>
      </c>
      <c r="B672" s="41" t="s">
        <v>0</v>
      </c>
      <c r="C672" s="21">
        <v>3</v>
      </c>
      <c r="D672" s="15" t="s">
        <v>2840</v>
      </c>
      <c r="E672" s="24">
        <v>2</v>
      </c>
      <c r="F672" s="17" t="s">
        <v>4818</v>
      </c>
      <c r="G672" s="21">
        <v>4</v>
      </c>
      <c r="H672" s="15" t="s">
        <v>6503</v>
      </c>
      <c r="I672" s="24">
        <v>2</v>
      </c>
      <c r="J672" s="17" t="s">
        <v>6049</v>
      </c>
      <c r="K672" s="21">
        <v>4</v>
      </c>
      <c r="L672" s="15" t="s">
        <v>6503</v>
      </c>
      <c r="M672" s="24">
        <v>2</v>
      </c>
      <c r="N672" s="17" t="s">
        <v>4818</v>
      </c>
      <c r="O672" s="21">
        <v>2</v>
      </c>
      <c r="P672" s="15" t="s">
        <v>7517</v>
      </c>
      <c r="Q672" s="24">
        <v>2</v>
      </c>
      <c r="R672" s="17" t="s">
        <v>4818</v>
      </c>
    </row>
    <row r="673" spans="1:18" x14ac:dyDescent="0.25">
      <c r="A673" s="40" t="s">
        <v>676</v>
      </c>
      <c r="B673" s="41" t="s">
        <v>0</v>
      </c>
      <c r="C673" s="21">
        <v>3</v>
      </c>
      <c r="D673" s="15" t="s">
        <v>2841</v>
      </c>
      <c r="E673" s="24">
        <v>2</v>
      </c>
      <c r="F673" s="17" t="s">
        <v>4819</v>
      </c>
      <c r="G673" s="21">
        <v>3</v>
      </c>
      <c r="H673" s="15" t="s">
        <v>7518</v>
      </c>
      <c r="I673" s="24">
        <v>2</v>
      </c>
      <c r="J673" s="17" t="s">
        <v>4819</v>
      </c>
      <c r="K673" s="21">
        <v>3</v>
      </c>
      <c r="L673" s="15" t="s">
        <v>7518</v>
      </c>
      <c r="M673" s="24">
        <v>2</v>
      </c>
      <c r="N673" s="17" t="s">
        <v>4819</v>
      </c>
      <c r="O673" s="21">
        <v>3</v>
      </c>
      <c r="P673" s="15" t="s">
        <v>7518</v>
      </c>
      <c r="Q673" s="24">
        <v>2</v>
      </c>
      <c r="R673" s="17" t="s">
        <v>4819</v>
      </c>
    </row>
    <row r="674" spans="1:18" x14ac:dyDescent="0.25">
      <c r="A674" s="40" t="s">
        <v>677</v>
      </c>
      <c r="B674" s="41" t="s">
        <v>0</v>
      </c>
      <c r="C674" s="21">
        <v>3</v>
      </c>
      <c r="D674" s="15" t="s">
        <v>2842</v>
      </c>
      <c r="E674" s="24">
        <v>2</v>
      </c>
      <c r="F674" s="17" t="s">
        <v>4820</v>
      </c>
      <c r="G674" s="21">
        <v>2</v>
      </c>
      <c r="H674" s="15" t="s">
        <v>6827</v>
      </c>
      <c r="I674" s="24">
        <v>2</v>
      </c>
      <c r="J674" s="17" t="s">
        <v>4820</v>
      </c>
      <c r="K674" s="21">
        <v>3</v>
      </c>
      <c r="L674" s="15" t="s">
        <v>2842</v>
      </c>
      <c r="M674" s="24">
        <v>2</v>
      </c>
      <c r="N674" s="17" t="s">
        <v>4820</v>
      </c>
      <c r="O674" s="21">
        <v>2</v>
      </c>
      <c r="P674" s="15" t="s">
        <v>6827</v>
      </c>
      <c r="Q674" s="24">
        <v>2</v>
      </c>
      <c r="R674" s="17" t="s">
        <v>4820</v>
      </c>
    </row>
    <row r="675" spans="1:18" x14ac:dyDescent="0.25">
      <c r="A675" s="40" t="s">
        <v>678</v>
      </c>
      <c r="B675" s="41" t="s">
        <v>0</v>
      </c>
      <c r="C675" s="21">
        <v>2</v>
      </c>
      <c r="D675" s="15" t="s">
        <v>2843</v>
      </c>
      <c r="E675" s="24">
        <v>2</v>
      </c>
      <c r="F675" s="17" t="s">
        <v>2843</v>
      </c>
      <c r="G675" s="21">
        <v>2</v>
      </c>
      <c r="H675" s="15" t="s">
        <v>2843</v>
      </c>
      <c r="I675" s="24">
        <v>2</v>
      </c>
      <c r="J675" s="17" t="s">
        <v>2843</v>
      </c>
      <c r="K675" s="21">
        <v>2</v>
      </c>
      <c r="L675" s="15" t="s">
        <v>2843</v>
      </c>
      <c r="M675" s="24">
        <v>2</v>
      </c>
      <c r="N675" s="17" t="s">
        <v>2843</v>
      </c>
      <c r="O675" s="21">
        <v>2</v>
      </c>
      <c r="P675" s="15" t="s">
        <v>2843</v>
      </c>
      <c r="Q675" s="24">
        <v>2</v>
      </c>
      <c r="R675" s="17" t="s">
        <v>2843</v>
      </c>
    </row>
    <row r="676" spans="1:18" x14ac:dyDescent="0.25">
      <c r="A676" s="40" t="s">
        <v>679</v>
      </c>
      <c r="B676" s="41" t="s">
        <v>0</v>
      </c>
      <c r="C676" s="21">
        <v>2</v>
      </c>
      <c r="D676" s="15" t="s">
        <v>2844</v>
      </c>
      <c r="E676" s="24">
        <v>2</v>
      </c>
      <c r="F676" s="17" t="s">
        <v>4821</v>
      </c>
      <c r="G676" s="21">
        <v>2</v>
      </c>
      <c r="H676" s="15" t="s">
        <v>2844</v>
      </c>
      <c r="I676" s="24">
        <v>2</v>
      </c>
      <c r="J676" s="17" t="s">
        <v>4821</v>
      </c>
      <c r="K676" s="21">
        <v>2</v>
      </c>
      <c r="L676" s="15" t="s">
        <v>2844</v>
      </c>
      <c r="M676" s="24">
        <v>2</v>
      </c>
      <c r="N676" s="17" t="s">
        <v>4821</v>
      </c>
      <c r="O676" s="21">
        <v>2</v>
      </c>
      <c r="P676" s="15" t="s">
        <v>2844</v>
      </c>
      <c r="Q676" s="24">
        <v>2</v>
      </c>
      <c r="R676" s="17" t="s">
        <v>4821</v>
      </c>
    </row>
    <row r="677" spans="1:18" x14ac:dyDescent="0.25">
      <c r="A677" s="40" t="s">
        <v>680</v>
      </c>
      <c r="B677" s="41" t="s">
        <v>0</v>
      </c>
      <c r="C677" s="21">
        <v>2</v>
      </c>
      <c r="D677" s="15" t="s">
        <v>2845</v>
      </c>
      <c r="E677" s="24">
        <v>2</v>
      </c>
      <c r="F677" s="17" t="s">
        <v>2845</v>
      </c>
      <c r="G677" s="21">
        <v>2</v>
      </c>
      <c r="H677" s="15" t="s">
        <v>2845</v>
      </c>
      <c r="I677" s="24">
        <v>2</v>
      </c>
      <c r="J677" s="17" t="s">
        <v>2845</v>
      </c>
      <c r="K677" s="21">
        <v>2</v>
      </c>
      <c r="L677" s="15" t="s">
        <v>2845</v>
      </c>
      <c r="M677" s="24">
        <v>2</v>
      </c>
      <c r="N677" s="17" t="s">
        <v>2845</v>
      </c>
      <c r="O677" s="21">
        <v>2</v>
      </c>
      <c r="P677" s="15" t="s">
        <v>2845</v>
      </c>
      <c r="Q677" s="24">
        <v>2</v>
      </c>
      <c r="R677" s="17" t="s">
        <v>2845</v>
      </c>
    </row>
    <row r="678" spans="1:18" x14ac:dyDescent="0.25">
      <c r="A678" s="40" t="s">
        <v>681</v>
      </c>
      <c r="B678" s="41" t="s">
        <v>0</v>
      </c>
      <c r="C678" s="21">
        <v>2</v>
      </c>
      <c r="D678" s="15" t="s">
        <v>2846</v>
      </c>
      <c r="E678" s="24">
        <v>2</v>
      </c>
      <c r="F678" s="17" t="s">
        <v>4822</v>
      </c>
      <c r="G678" s="21">
        <v>2</v>
      </c>
      <c r="H678" s="15" t="s">
        <v>6828</v>
      </c>
      <c r="I678" s="24">
        <v>2</v>
      </c>
      <c r="J678" s="17" t="s">
        <v>6050</v>
      </c>
      <c r="K678" s="21">
        <v>2</v>
      </c>
      <c r="L678" s="15" t="s">
        <v>2846</v>
      </c>
      <c r="M678" s="24">
        <v>2</v>
      </c>
      <c r="N678" s="17" t="s">
        <v>4822</v>
      </c>
      <c r="O678" s="21">
        <v>2</v>
      </c>
      <c r="P678" s="15" t="s">
        <v>2846</v>
      </c>
      <c r="Q678" s="24">
        <v>2</v>
      </c>
      <c r="R678" s="17" t="s">
        <v>6050</v>
      </c>
    </row>
    <row r="679" spans="1:18" x14ac:dyDescent="0.25">
      <c r="A679" s="40" t="s">
        <v>682</v>
      </c>
      <c r="B679" s="41" t="s">
        <v>0</v>
      </c>
      <c r="C679" s="21">
        <v>4</v>
      </c>
      <c r="D679" s="15" t="s">
        <v>2847</v>
      </c>
      <c r="E679" s="24">
        <v>3</v>
      </c>
      <c r="F679" s="17" t="s">
        <v>4823</v>
      </c>
      <c r="G679" s="21">
        <v>4</v>
      </c>
      <c r="H679" s="15" t="s">
        <v>6829</v>
      </c>
      <c r="I679" s="24">
        <v>3</v>
      </c>
      <c r="J679" s="17" t="s">
        <v>6051</v>
      </c>
      <c r="K679" s="21">
        <v>4</v>
      </c>
      <c r="L679" s="15" t="s">
        <v>6504</v>
      </c>
      <c r="M679" s="24">
        <v>3</v>
      </c>
      <c r="N679" s="17" t="s">
        <v>4823</v>
      </c>
      <c r="O679" s="21">
        <v>4</v>
      </c>
      <c r="P679" s="15" t="s">
        <v>6829</v>
      </c>
      <c r="Q679" s="24">
        <v>2</v>
      </c>
      <c r="R679" s="17" t="s">
        <v>7176</v>
      </c>
    </row>
    <row r="680" spans="1:18" x14ac:dyDescent="0.25">
      <c r="A680" s="40" t="s">
        <v>683</v>
      </c>
      <c r="B680" s="41" t="s">
        <v>0</v>
      </c>
      <c r="C680" s="21">
        <v>2</v>
      </c>
      <c r="D680" s="15" t="s">
        <v>2848</v>
      </c>
      <c r="E680" s="24">
        <v>2</v>
      </c>
      <c r="F680" s="17" t="s">
        <v>2848</v>
      </c>
      <c r="G680" s="21">
        <v>2</v>
      </c>
      <c r="H680" s="15" t="s">
        <v>2848</v>
      </c>
      <c r="I680" s="24">
        <v>2</v>
      </c>
      <c r="J680" s="17" t="s">
        <v>2848</v>
      </c>
      <c r="K680" s="21">
        <v>2</v>
      </c>
      <c r="L680" s="15" t="s">
        <v>2848</v>
      </c>
      <c r="M680" s="24">
        <v>2</v>
      </c>
      <c r="N680" s="17" t="s">
        <v>2848</v>
      </c>
      <c r="O680" s="21">
        <v>2</v>
      </c>
      <c r="P680" s="15" t="s">
        <v>2848</v>
      </c>
      <c r="Q680" s="24">
        <v>2</v>
      </c>
      <c r="R680" s="17" t="s">
        <v>2848</v>
      </c>
    </row>
    <row r="681" spans="1:18" x14ac:dyDescent="0.25">
      <c r="A681" s="40" t="s">
        <v>684</v>
      </c>
      <c r="B681" s="41" t="s">
        <v>0</v>
      </c>
      <c r="C681" s="21">
        <v>5</v>
      </c>
      <c r="D681" s="15" t="s">
        <v>2849</v>
      </c>
      <c r="E681" s="24">
        <v>5</v>
      </c>
      <c r="F681" s="17" t="s">
        <v>4824</v>
      </c>
      <c r="G681" s="21">
        <v>5</v>
      </c>
      <c r="H681" s="15" t="s">
        <v>6830</v>
      </c>
      <c r="I681" s="24">
        <v>5</v>
      </c>
      <c r="J681" s="17" t="s">
        <v>6052</v>
      </c>
      <c r="K681" s="21">
        <v>5</v>
      </c>
      <c r="L681" s="15" t="s">
        <v>6830</v>
      </c>
      <c r="M681" s="24">
        <v>5</v>
      </c>
      <c r="N681" s="17" t="s">
        <v>4824</v>
      </c>
      <c r="O681" s="21">
        <v>2</v>
      </c>
      <c r="P681" s="15" t="s">
        <v>7519</v>
      </c>
      <c r="Q681" s="24">
        <v>2</v>
      </c>
      <c r="R681" s="17" t="s">
        <v>7177</v>
      </c>
    </row>
    <row r="682" spans="1:18" x14ac:dyDescent="0.25">
      <c r="A682" s="40" t="s">
        <v>685</v>
      </c>
      <c r="B682" s="41" t="s">
        <v>0</v>
      </c>
      <c r="C682" s="21">
        <v>2</v>
      </c>
      <c r="D682" s="15" t="s">
        <v>2850</v>
      </c>
      <c r="E682" s="24">
        <v>2</v>
      </c>
      <c r="F682" s="17" t="s">
        <v>2850</v>
      </c>
      <c r="G682" s="21">
        <v>2</v>
      </c>
      <c r="H682" s="15" t="s">
        <v>2850</v>
      </c>
      <c r="I682" s="24">
        <v>2</v>
      </c>
      <c r="J682" s="17" t="s">
        <v>2850</v>
      </c>
      <c r="K682" s="21">
        <v>2</v>
      </c>
      <c r="L682" s="15" t="s">
        <v>2850</v>
      </c>
      <c r="M682" s="24">
        <v>2</v>
      </c>
      <c r="N682" s="17" t="s">
        <v>2850</v>
      </c>
      <c r="O682" s="21">
        <v>2</v>
      </c>
      <c r="P682" s="15" t="s">
        <v>2850</v>
      </c>
      <c r="Q682" s="24">
        <v>2</v>
      </c>
      <c r="R682" s="17" t="s">
        <v>2850</v>
      </c>
    </row>
    <row r="683" spans="1:18" x14ac:dyDescent="0.25">
      <c r="A683" s="40" t="s">
        <v>686</v>
      </c>
      <c r="B683" s="41" t="s">
        <v>0</v>
      </c>
      <c r="C683" s="21">
        <v>2</v>
      </c>
      <c r="D683" s="15" t="s">
        <v>2851</v>
      </c>
      <c r="E683" s="24">
        <v>2</v>
      </c>
      <c r="F683" s="17" t="s">
        <v>4825</v>
      </c>
      <c r="G683" s="21">
        <v>2</v>
      </c>
      <c r="H683" s="15" t="s">
        <v>2851</v>
      </c>
      <c r="I683" s="24">
        <v>2</v>
      </c>
      <c r="J683" s="17" t="s">
        <v>4825</v>
      </c>
      <c r="K683" s="21">
        <v>2</v>
      </c>
      <c r="L683" s="15" t="s">
        <v>2851</v>
      </c>
      <c r="M683" s="24">
        <v>2</v>
      </c>
      <c r="N683" s="17" t="s">
        <v>4825</v>
      </c>
      <c r="O683" s="21">
        <v>2</v>
      </c>
      <c r="P683" s="15" t="s">
        <v>2851</v>
      </c>
      <c r="Q683" s="24">
        <v>2</v>
      </c>
      <c r="R683" s="17" t="s">
        <v>4825</v>
      </c>
    </row>
    <row r="684" spans="1:18" x14ac:dyDescent="0.25">
      <c r="A684" s="40" t="s">
        <v>687</v>
      </c>
      <c r="B684" s="41" t="s">
        <v>0</v>
      </c>
      <c r="C684" s="21">
        <v>2</v>
      </c>
      <c r="D684" s="15" t="s">
        <v>2852</v>
      </c>
      <c r="E684" s="24">
        <v>2</v>
      </c>
      <c r="F684" s="17" t="s">
        <v>2852</v>
      </c>
      <c r="G684" s="21">
        <v>2</v>
      </c>
      <c r="H684" s="15" t="s">
        <v>2852</v>
      </c>
      <c r="I684" s="24">
        <v>2</v>
      </c>
      <c r="J684" s="17" t="s">
        <v>6053</v>
      </c>
      <c r="K684" s="21">
        <v>2</v>
      </c>
      <c r="L684" s="15" t="s">
        <v>2852</v>
      </c>
      <c r="M684" s="24">
        <v>2</v>
      </c>
      <c r="N684" s="17" t="s">
        <v>2852</v>
      </c>
      <c r="O684" s="21">
        <v>2</v>
      </c>
      <c r="P684" s="15" t="s">
        <v>2852</v>
      </c>
      <c r="Q684" s="24">
        <v>2</v>
      </c>
      <c r="R684" s="17" t="s">
        <v>2852</v>
      </c>
    </row>
    <row r="685" spans="1:18" x14ac:dyDescent="0.25">
      <c r="A685" s="40" t="s">
        <v>688</v>
      </c>
      <c r="B685" s="41" t="s">
        <v>0</v>
      </c>
      <c r="C685" s="14" t="s">
        <v>2174</v>
      </c>
      <c r="D685" s="15" t="s">
        <v>2853</v>
      </c>
      <c r="E685" s="16" t="s">
        <v>2174</v>
      </c>
      <c r="F685" s="17" t="s">
        <v>4826</v>
      </c>
      <c r="G685" s="14" t="s">
        <v>2174</v>
      </c>
      <c r="H685" s="15" t="s">
        <v>2853</v>
      </c>
      <c r="I685" s="16" t="s">
        <v>2174</v>
      </c>
      <c r="J685" s="17" t="s">
        <v>4826</v>
      </c>
      <c r="K685" s="14" t="s">
        <v>2174</v>
      </c>
      <c r="L685" s="15" t="s">
        <v>2853</v>
      </c>
      <c r="M685" s="16" t="s">
        <v>2174</v>
      </c>
      <c r="N685" s="17" t="s">
        <v>4826</v>
      </c>
      <c r="O685" s="14" t="s">
        <v>2174</v>
      </c>
      <c r="P685" s="15" t="s">
        <v>2853</v>
      </c>
      <c r="Q685" s="24">
        <v>2</v>
      </c>
      <c r="R685" s="17" t="s">
        <v>4826</v>
      </c>
    </row>
    <row r="686" spans="1:18" x14ac:dyDescent="0.25">
      <c r="A686" s="40" t="s">
        <v>689</v>
      </c>
      <c r="B686" s="41" t="s">
        <v>0</v>
      </c>
      <c r="C686" s="21">
        <v>3</v>
      </c>
      <c r="D686" s="15" t="s">
        <v>2854</v>
      </c>
      <c r="E686" s="24">
        <v>3</v>
      </c>
      <c r="F686" s="17" t="s">
        <v>4827</v>
      </c>
      <c r="G686" s="21">
        <v>3</v>
      </c>
      <c r="H686" s="15" t="s">
        <v>6831</v>
      </c>
      <c r="I686" s="24">
        <v>3</v>
      </c>
      <c r="J686" s="17" t="s">
        <v>4827</v>
      </c>
      <c r="K686" s="21">
        <v>3</v>
      </c>
      <c r="L686" s="15" t="s">
        <v>2854</v>
      </c>
      <c r="M686" s="24">
        <v>3</v>
      </c>
      <c r="N686" s="17" t="s">
        <v>4827</v>
      </c>
      <c r="O686" s="21">
        <v>3</v>
      </c>
      <c r="P686" s="15" t="s">
        <v>7520</v>
      </c>
      <c r="Q686" s="24">
        <v>2</v>
      </c>
      <c r="R686" s="17" t="s">
        <v>7178</v>
      </c>
    </row>
    <row r="687" spans="1:18" x14ac:dyDescent="0.25">
      <c r="A687" s="40" t="s">
        <v>690</v>
      </c>
      <c r="B687" s="41" t="s">
        <v>0</v>
      </c>
      <c r="C687" s="21">
        <v>2</v>
      </c>
      <c r="D687" s="15" t="s">
        <v>2855</v>
      </c>
      <c r="E687" s="24">
        <v>2</v>
      </c>
      <c r="F687" s="17" t="s">
        <v>4828</v>
      </c>
      <c r="G687" s="21">
        <v>2</v>
      </c>
      <c r="H687" s="15" t="s">
        <v>2855</v>
      </c>
      <c r="I687" s="24">
        <v>2</v>
      </c>
      <c r="J687" s="17" t="s">
        <v>4828</v>
      </c>
      <c r="K687" s="21">
        <v>2</v>
      </c>
      <c r="L687" s="15" t="s">
        <v>2855</v>
      </c>
      <c r="M687" s="24">
        <v>2</v>
      </c>
      <c r="N687" s="17" t="s">
        <v>4828</v>
      </c>
      <c r="O687" s="21">
        <v>2</v>
      </c>
      <c r="P687" s="15" t="s">
        <v>7521</v>
      </c>
      <c r="Q687" s="24">
        <v>2</v>
      </c>
      <c r="R687" s="17" t="s">
        <v>4828</v>
      </c>
    </row>
    <row r="688" spans="1:18" x14ac:dyDescent="0.25">
      <c r="A688" s="40" t="s">
        <v>691</v>
      </c>
      <c r="B688" s="41" t="s">
        <v>0</v>
      </c>
      <c r="C688" s="21">
        <v>2</v>
      </c>
      <c r="D688" s="15" t="s">
        <v>2856</v>
      </c>
      <c r="E688" s="24">
        <v>2</v>
      </c>
      <c r="F688" s="17" t="s">
        <v>2856</v>
      </c>
      <c r="G688" s="21">
        <v>2</v>
      </c>
      <c r="H688" s="15" t="s">
        <v>2856</v>
      </c>
      <c r="I688" s="24">
        <v>2</v>
      </c>
      <c r="J688" s="17" t="s">
        <v>2856</v>
      </c>
      <c r="K688" s="21">
        <v>2</v>
      </c>
      <c r="L688" s="15" t="s">
        <v>2856</v>
      </c>
      <c r="M688" s="24">
        <v>2</v>
      </c>
      <c r="N688" s="17" t="s">
        <v>2856</v>
      </c>
      <c r="O688" s="21">
        <v>2</v>
      </c>
      <c r="P688" s="15" t="s">
        <v>2856</v>
      </c>
      <c r="Q688" s="24">
        <v>2</v>
      </c>
      <c r="R688" s="17" t="s">
        <v>2856</v>
      </c>
    </row>
    <row r="689" spans="1:18" x14ac:dyDescent="0.25">
      <c r="A689" s="40" t="s">
        <v>691</v>
      </c>
      <c r="B689" s="41" t="s">
        <v>1</v>
      </c>
      <c r="C689" s="21">
        <v>2</v>
      </c>
      <c r="D689" s="15" t="s">
        <v>2857</v>
      </c>
      <c r="E689" s="24">
        <v>2</v>
      </c>
      <c r="F689" s="17" t="s">
        <v>2857</v>
      </c>
      <c r="G689" s="21">
        <v>2</v>
      </c>
      <c r="H689" s="15" t="s">
        <v>2857</v>
      </c>
      <c r="I689" s="24">
        <v>2</v>
      </c>
      <c r="J689" s="17" t="s">
        <v>2857</v>
      </c>
      <c r="K689" s="21">
        <v>2</v>
      </c>
      <c r="L689" s="15" t="s">
        <v>2857</v>
      </c>
      <c r="M689" s="24">
        <v>2</v>
      </c>
      <c r="N689" s="17" t="s">
        <v>2857</v>
      </c>
      <c r="O689" s="21">
        <v>2</v>
      </c>
      <c r="P689" s="15" t="s">
        <v>2857</v>
      </c>
      <c r="Q689" s="24">
        <v>2</v>
      </c>
      <c r="R689" s="17" t="s">
        <v>2857</v>
      </c>
    </row>
    <row r="690" spans="1:18" x14ac:dyDescent="0.25">
      <c r="A690" s="40" t="s">
        <v>691</v>
      </c>
      <c r="B690" s="41" t="s">
        <v>8</v>
      </c>
      <c r="C690" s="21">
        <v>2</v>
      </c>
      <c r="D690" s="15" t="s">
        <v>2858</v>
      </c>
      <c r="E690" s="24">
        <v>2</v>
      </c>
      <c r="F690" s="17" t="s">
        <v>4829</v>
      </c>
      <c r="G690" s="21">
        <v>2</v>
      </c>
      <c r="H690" s="15" t="s">
        <v>2858</v>
      </c>
      <c r="I690" s="24">
        <v>2</v>
      </c>
      <c r="J690" s="17" t="s">
        <v>4829</v>
      </c>
      <c r="K690" s="21">
        <v>2</v>
      </c>
      <c r="L690" s="15" t="s">
        <v>2858</v>
      </c>
      <c r="M690" s="24">
        <v>2</v>
      </c>
      <c r="N690" s="17" t="s">
        <v>4829</v>
      </c>
      <c r="O690" s="21">
        <v>2</v>
      </c>
      <c r="P690" s="15" t="s">
        <v>2858</v>
      </c>
      <c r="Q690" s="24">
        <v>2</v>
      </c>
      <c r="R690" s="17" t="s">
        <v>4829</v>
      </c>
    </row>
    <row r="691" spans="1:18" x14ac:dyDescent="0.25">
      <c r="A691" s="40" t="s">
        <v>692</v>
      </c>
      <c r="B691" s="41" t="s">
        <v>16</v>
      </c>
      <c r="C691" s="21">
        <v>2</v>
      </c>
      <c r="D691" s="15" t="s">
        <v>2859</v>
      </c>
      <c r="E691" s="24">
        <v>2</v>
      </c>
      <c r="F691" s="17" t="s">
        <v>2859</v>
      </c>
      <c r="G691" s="21">
        <v>2</v>
      </c>
      <c r="H691" s="15" t="s">
        <v>2859</v>
      </c>
      <c r="I691" s="24">
        <v>2</v>
      </c>
      <c r="J691" s="17" t="s">
        <v>2859</v>
      </c>
      <c r="K691" s="21">
        <v>2</v>
      </c>
      <c r="L691" s="15" t="s">
        <v>2859</v>
      </c>
      <c r="M691" s="24">
        <v>2</v>
      </c>
      <c r="N691" s="17" t="s">
        <v>2859</v>
      </c>
      <c r="O691" s="21">
        <v>2</v>
      </c>
      <c r="P691" s="15" t="s">
        <v>2859</v>
      </c>
      <c r="Q691" s="24">
        <v>2</v>
      </c>
      <c r="R691" s="17" t="s">
        <v>2859</v>
      </c>
    </row>
    <row r="692" spans="1:18" x14ac:dyDescent="0.25">
      <c r="A692" s="40" t="s">
        <v>693</v>
      </c>
      <c r="B692" s="41" t="s">
        <v>1</v>
      </c>
      <c r="C692" s="21">
        <v>2</v>
      </c>
      <c r="D692" s="15" t="s">
        <v>2860</v>
      </c>
      <c r="E692" s="24">
        <v>2</v>
      </c>
      <c r="F692" s="17" t="s">
        <v>2860</v>
      </c>
      <c r="G692" s="21">
        <v>2</v>
      </c>
      <c r="H692" s="15" t="s">
        <v>2860</v>
      </c>
      <c r="I692" s="24">
        <v>2</v>
      </c>
      <c r="J692" s="17" t="s">
        <v>2860</v>
      </c>
      <c r="K692" s="21">
        <v>2</v>
      </c>
      <c r="L692" s="15" t="s">
        <v>2860</v>
      </c>
      <c r="M692" s="24">
        <v>2</v>
      </c>
      <c r="N692" s="17" t="s">
        <v>2860</v>
      </c>
      <c r="O692" s="21">
        <v>2</v>
      </c>
      <c r="P692" s="15" t="s">
        <v>2860</v>
      </c>
      <c r="Q692" s="24">
        <v>2</v>
      </c>
      <c r="R692" s="17" t="s">
        <v>2860</v>
      </c>
    </row>
    <row r="693" spans="1:18" x14ac:dyDescent="0.25">
      <c r="A693" s="40" t="s">
        <v>694</v>
      </c>
      <c r="B693" s="41" t="s">
        <v>0</v>
      </c>
      <c r="C693" s="21">
        <v>3</v>
      </c>
      <c r="D693" s="15" t="s">
        <v>2861</v>
      </c>
      <c r="E693" s="24">
        <v>3</v>
      </c>
      <c r="F693" s="17" t="s">
        <v>4830</v>
      </c>
      <c r="G693" s="21">
        <v>3</v>
      </c>
      <c r="H693" s="15" t="s">
        <v>6505</v>
      </c>
      <c r="I693" s="24">
        <v>3</v>
      </c>
      <c r="J693" s="17" t="s">
        <v>6054</v>
      </c>
      <c r="K693" s="21">
        <v>3</v>
      </c>
      <c r="L693" s="15" t="s">
        <v>6505</v>
      </c>
      <c r="M693" s="24">
        <v>3</v>
      </c>
      <c r="N693" s="17" t="s">
        <v>4830</v>
      </c>
      <c r="O693" s="21">
        <v>3</v>
      </c>
      <c r="P693" s="15" t="s">
        <v>6505</v>
      </c>
      <c r="Q693" s="24">
        <v>3</v>
      </c>
      <c r="R693" s="17" t="s">
        <v>4830</v>
      </c>
    </row>
    <row r="694" spans="1:18" x14ac:dyDescent="0.25">
      <c r="A694" s="40" t="s">
        <v>695</v>
      </c>
      <c r="B694" s="41" t="s">
        <v>0</v>
      </c>
      <c r="C694" s="21">
        <v>2</v>
      </c>
      <c r="D694" s="15" t="s">
        <v>2862</v>
      </c>
      <c r="E694" s="24">
        <v>2</v>
      </c>
      <c r="F694" s="17" t="s">
        <v>2862</v>
      </c>
      <c r="G694" s="21">
        <v>2</v>
      </c>
      <c r="H694" s="15" t="s">
        <v>2862</v>
      </c>
      <c r="I694" s="24">
        <v>2</v>
      </c>
      <c r="J694" s="17" t="s">
        <v>2862</v>
      </c>
      <c r="K694" s="21">
        <v>2</v>
      </c>
      <c r="L694" s="15" t="s">
        <v>2862</v>
      </c>
      <c r="M694" s="24">
        <v>2</v>
      </c>
      <c r="N694" s="17" t="s">
        <v>2862</v>
      </c>
      <c r="O694" s="21">
        <v>2</v>
      </c>
      <c r="P694" s="15" t="s">
        <v>2862</v>
      </c>
      <c r="Q694" s="24">
        <v>2</v>
      </c>
      <c r="R694" s="17" t="s">
        <v>2862</v>
      </c>
    </row>
    <row r="695" spans="1:18" x14ac:dyDescent="0.25">
      <c r="A695" s="40" t="s">
        <v>696</v>
      </c>
      <c r="B695" s="41" t="s">
        <v>0</v>
      </c>
      <c r="C695" s="21">
        <v>2</v>
      </c>
      <c r="D695" s="15" t="s">
        <v>2863</v>
      </c>
      <c r="E695" s="24">
        <v>2</v>
      </c>
      <c r="F695" s="17" t="s">
        <v>2863</v>
      </c>
      <c r="G695" s="21">
        <v>2</v>
      </c>
      <c r="H695" s="15" t="s">
        <v>2863</v>
      </c>
      <c r="I695" s="24">
        <v>2</v>
      </c>
      <c r="J695" s="17" t="s">
        <v>2863</v>
      </c>
      <c r="K695" s="21">
        <v>2</v>
      </c>
      <c r="L695" s="15" t="s">
        <v>2863</v>
      </c>
      <c r="M695" s="24">
        <v>2</v>
      </c>
      <c r="N695" s="17" t="s">
        <v>2863</v>
      </c>
      <c r="O695" s="21">
        <v>2</v>
      </c>
      <c r="P695" s="15" t="s">
        <v>2863</v>
      </c>
      <c r="Q695" s="24">
        <v>2</v>
      </c>
      <c r="R695" s="17" t="s">
        <v>2863</v>
      </c>
    </row>
    <row r="696" spans="1:18" x14ac:dyDescent="0.25">
      <c r="A696" s="40" t="s">
        <v>697</v>
      </c>
      <c r="B696" s="41" t="s">
        <v>0</v>
      </c>
      <c r="C696" s="21">
        <v>2</v>
      </c>
      <c r="D696" s="15" t="s">
        <v>2864</v>
      </c>
      <c r="E696" s="24">
        <v>2</v>
      </c>
      <c r="F696" s="17" t="s">
        <v>4831</v>
      </c>
      <c r="G696" s="21">
        <v>2</v>
      </c>
      <c r="H696" s="15" t="s">
        <v>2864</v>
      </c>
      <c r="I696" s="24">
        <v>2</v>
      </c>
      <c r="J696" s="17" t="s">
        <v>4831</v>
      </c>
      <c r="K696" s="21">
        <v>2</v>
      </c>
      <c r="L696" s="15" t="s">
        <v>2864</v>
      </c>
      <c r="M696" s="24">
        <v>2</v>
      </c>
      <c r="N696" s="17" t="s">
        <v>4831</v>
      </c>
      <c r="O696" s="21">
        <v>3</v>
      </c>
      <c r="P696" s="15" t="s">
        <v>7522</v>
      </c>
      <c r="Q696" s="24">
        <v>2</v>
      </c>
      <c r="R696" s="17" t="s">
        <v>4831</v>
      </c>
    </row>
    <row r="697" spans="1:18" x14ac:dyDescent="0.25">
      <c r="A697" s="40" t="s">
        <v>698</v>
      </c>
      <c r="B697" s="41" t="s">
        <v>0</v>
      </c>
      <c r="C697" s="21">
        <v>3</v>
      </c>
      <c r="D697" s="15" t="s">
        <v>2865</v>
      </c>
      <c r="E697" s="24">
        <v>5</v>
      </c>
      <c r="F697" s="17" t="s">
        <v>7179</v>
      </c>
      <c r="G697" s="21">
        <v>3</v>
      </c>
      <c r="H697" s="15" t="s">
        <v>2865</v>
      </c>
      <c r="I697" s="24">
        <v>2</v>
      </c>
      <c r="J697" s="17" t="s">
        <v>6055</v>
      </c>
      <c r="K697" s="21">
        <v>3</v>
      </c>
      <c r="L697" s="15" t="s">
        <v>2865</v>
      </c>
      <c r="M697" s="24">
        <v>5</v>
      </c>
      <c r="N697" s="17" t="s">
        <v>7179</v>
      </c>
      <c r="O697" s="21">
        <v>3</v>
      </c>
      <c r="P697" s="15" t="s">
        <v>2865</v>
      </c>
      <c r="Q697" s="24">
        <v>5</v>
      </c>
      <c r="R697" s="17" t="s">
        <v>7179</v>
      </c>
    </row>
    <row r="698" spans="1:18" x14ac:dyDescent="0.25">
      <c r="A698" s="40" t="s">
        <v>699</v>
      </c>
      <c r="B698" s="41" t="s">
        <v>0</v>
      </c>
      <c r="C698" s="21">
        <v>2</v>
      </c>
      <c r="D698" s="15" t="s">
        <v>2866</v>
      </c>
      <c r="E698" s="24">
        <v>2</v>
      </c>
      <c r="F698" s="17" t="s">
        <v>4832</v>
      </c>
      <c r="G698" s="21">
        <v>2</v>
      </c>
      <c r="H698" s="15" t="s">
        <v>2866</v>
      </c>
      <c r="I698" s="24">
        <v>2</v>
      </c>
      <c r="J698" s="17" t="s">
        <v>6056</v>
      </c>
      <c r="K698" s="21">
        <v>2</v>
      </c>
      <c r="L698" s="15" t="s">
        <v>2866</v>
      </c>
      <c r="M698" s="24">
        <v>2</v>
      </c>
      <c r="N698" s="17" t="s">
        <v>4832</v>
      </c>
      <c r="O698" s="21">
        <v>2</v>
      </c>
      <c r="P698" s="15" t="s">
        <v>2866</v>
      </c>
      <c r="Q698" s="24">
        <v>2</v>
      </c>
      <c r="R698" s="17" t="s">
        <v>4832</v>
      </c>
    </row>
    <row r="699" spans="1:18" x14ac:dyDescent="0.25">
      <c r="A699" s="40" t="s">
        <v>700</v>
      </c>
      <c r="B699" s="41" t="s">
        <v>0</v>
      </c>
      <c r="C699" s="21">
        <v>3</v>
      </c>
      <c r="D699" s="15" t="s">
        <v>2867</v>
      </c>
      <c r="E699" s="24">
        <v>3</v>
      </c>
      <c r="F699" s="17" t="s">
        <v>4833</v>
      </c>
      <c r="G699" s="21">
        <v>3</v>
      </c>
      <c r="H699" s="15" t="s">
        <v>2867</v>
      </c>
      <c r="I699" s="24">
        <v>3</v>
      </c>
      <c r="J699" s="17" t="s">
        <v>4833</v>
      </c>
      <c r="K699" s="21">
        <v>3</v>
      </c>
      <c r="L699" s="15" t="s">
        <v>2867</v>
      </c>
      <c r="M699" s="24">
        <v>3</v>
      </c>
      <c r="N699" s="17" t="s">
        <v>4833</v>
      </c>
      <c r="O699" s="21">
        <v>3</v>
      </c>
      <c r="P699" s="15" t="s">
        <v>2867</v>
      </c>
      <c r="Q699" s="24">
        <v>3</v>
      </c>
      <c r="R699" s="17" t="s">
        <v>4833</v>
      </c>
    </row>
    <row r="700" spans="1:18" x14ac:dyDescent="0.25">
      <c r="A700" s="40" t="s">
        <v>701</v>
      </c>
      <c r="B700" s="41" t="s">
        <v>0</v>
      </c>
      <c r="C700" s="21">
        <v>3</v>
      </c>
      <c r="D700" s="15" t="s">
        <v>2868</v>
      </c>
      <c r="E700" s="24">
        <v>3</v>
      </c>
      <c r="F700" s="17" t="s">
        <v>2868</v>
      </c>
      <c r="G700" s="21">
        <v>3</v>
      </c>
      <c r="H700" s="15" t="s">
        <v>2868</v>
      </c>
      <c r="I700" s="24">
        <v>3</v>
      </c>
      <c r="J700" s="17" t="s">
        <v>2868</v>
      </c>
      <c r="K700" s="21">
        <v>3</v>
      </c>
      <c r="L700" s="15" t="s">
        <v>2868</v>
      </c>
      <c r="M700" s="24">
        <v>3</v>
      </c>
      <c r="N700" s="17" t="s">
        <v>2868</v>
      </c>
      <c r="O700" s="21">
        <v>3</v>
      </c>
      <c r="P700" s="15" t="s">
        <v>2868</v>
      </c>
      <c r="Q700" s="24">
        <v>3</v>
      </c>
      <c r="R700" s="17" t="s">
        <v>2868</v>
      </c>
    </row>
    <row r="701" spans="1:18" x14ac:dyDescent="0.25">
      <c r="A701" s="40" t="s">
        <v>702</v>
      </c>
      <c r="B701" s="41" t="s">
        <v>0</v>
      </c>
      <c r="C701" s="21">
        <v>2</v>
      </c>
      <c r="D701" s="15" t="s">
        <v>2869</v>
      </c>
      <c r="E701" s="24">
        <v>4</v>
      </c>
      <c r="F701" s="17" t="s">
        <v>7911</v>
      </c>
      <c r="G701" s="21">
        <v>2</v>
      </c>
      <c r="H701" s="15" t="s">
        <v>2869</v>
      </c>
      <c r="I701" s="24">
        <v>2</v>
      </c>
      <c r="J701" s="17" t="s">
        <v>4834</v>
      </c>
      <c r="K701" s="21">
        <v>2</v>
      </c>
      <c r="L701" s="15" t="s">
        <v>2869</v>
      </c>
      <c r="M701" s="24">
        <v>4</v>
      </c>
      <c r="N701" s="17" t="s">
        <v>7911</v>
      </c>
      <c r="O701" s="21">
        <v>2</v>
      </c>
      <c r="P701" s="15" t="s">
        <v>2869</v>
      </c>
      <c r="Q701" s="24">
        <v>2</v>
      </c>
      <c r="R701" s="17" t="s">
        <v>4834</v>
      </c>
    </row>
    <row r="702" spans="1:18" x14ac:dyDescent="0.25">
      <c r="A702" s="40" t="s">
        <v>703</v>
      </c>
      <c r="B702" s="41" t="s">
        <v>0</v>
      </c>
      <c r="C702" s="21">
        <v>2</v>
      </c>
      <c r="D702" s="15" t="s">
        <v>2870</v>
      </c>
      <c r="E702" s="24">
        <v>2</v>
      </c>
      <c r="F702" s="17" t="s">
        <v>4835</v>
      </c>
      <c r="G702" s="21">
        <v>2</v>
      </c>
      <c r="H702" s="15" t="s">
        <v>6832</v>
      </c>
      <c r="I702" s="24">
        <v>2</v>
      </c>
      <c r="J702" s="17" t="s">
        <v>4835</v>
      </c>
      <c r="K702" s="21">
        <v>2</v>
      </c>
      <c r="L702" s="15" t="s">
        <v>2870</v>
      </c>
      <c r="M702" s="24">
        <v>2</v>
      </c>
      <c r="N702" s="17" t="s">
        <v>4835</v>
      </c>
      <c r="O702" s="21">
        <v>2</v>
      </c>
      <c r="P702" s="15" t="s">
        <v>6832</v>
      </c>
      <c r="Q702" s="24">
        <v>2</v>
      </c>
      <c r="R702" s="17" t="s">
        <v>4835</v>
      </c>
    </row>
    <row r="703" spans="1:18" x14ac:dyDescent="0.25">
      <c r="A703" s="40" t="s">
        <v>704</v>
      </c>
      <c r="B703" s="41" t="s">
        <v>0</v>
      </c>
      <c r="C703" s="21">
        <v>2</v>
      </c>
      <c r="D703" s="15" t="s">
        <v>2871</v>
      </c>
      <c r="E703" s="24">
        <v>2</v>
      </c>
      <c r="F703" s="17" t="s">
        <v>4836</v>
      </c>
      <c r="G703" s="21">
        <v>2</v>
      </c>
      <c r="H703" s="15" t="s">
        <v>2871</v>
      </c>
      <c r="I703" s="24">
        <v>2</v>
      </c>
      <c r="J703" s="17" t="s">
        <v>4836</v>
      </c>
      <c r="K703" s="21">
        <v>2</v>
      </c>
      <c r="L703" s="15" t="s">
        <v>2871</v>
      </c>
      <c r="M703" s="24">
        <v>2</v>
      </c>
      <c r="N703" s="17" t="s">
        <v>4836</v>
      </c>
      <c r="O703" s="21">
        <v>2</v>
      </c>
      <c r="P703" s="15" t="s">
        <v>2871</v>
      </c>
      <c r="Q703" s="24">
        <v>2</v>
      </c>
      <c r="R703" s="17" t="s">
        <v>4836</v>
      </c>
    </row>
    <row r="704" spans="1:18" x14ac:dyDescent="0.25">
      <c r="A704" s="40" t="s">
        <v>705</v>
      </c>
      <c r="B704" s="41" t="s">
        <v>0</v>
      </c>
      <c r="C704" s="21">
        <v>3</v>
      </c>
      <c r="D704" s="15" t="s">
        <v>2872</v>
      </c>
      <c r="E704" s="24">
        <v>3</v>
      </c>
      <c r="F704" s="17" t="s">
        <v>2872</v>
      </c>
      <c r="G704" s="21">
        <v>3</v>
      </c>
      <c r="H704" s="15" t="s">
        <v>2872</v>
      </c>
      <c r="I704" s="24">
        <v>3</v>
      </c>
      <c r="J704" s="17" t="s">
        <v>6057</v>
      </c>
      <c r="K704" s="21">
        <v>3</v>
      </c>
      <c r="L704" s="15" t="s">
        <v>2872</v>
      </c>
      <c r="M704" s="24">
        <v>3</v>
      </c>
      <c r="N704" s="17" t="s">
        <v>2872</v>
      </c>
      <c r="O704" s="21">
        <v>3</v>
      </c>
      <c r="P704" s="15" t="s">
        <v>2872</v>
      </c>
      <c r="Q704" s="24">
        <v>3</v>
      </c>
      <c r="R704" s="17" t="s">
        <v>2872</v>
      </c>
    </row>
    <row r="705" spans="1:18" x14ac:dyDescent="0.25">
      <c r="A705" s="40" t="s">
        <v>706</v>
      </c>
      <c r="B705" s="41" t="s">
        <v>0</v>
      </c>
      <c r="C705" s="21">
        <v>3</v>
      </c>
      <c r="D705" s="15" t="s">
        <v>2873</v>
      </c>
      <c r="E705" s="24">
        <v>3</v>
      </c>
      <c r="F705" s="17" t="s">
        <v>4837</v>
      </c>
      <c r="G705" s="21">
        <v>3</v>
      </c>
      <c r="H705" s="15" t="s">
        <v>6833</v>
      </c>
      <c r="I705" s="24">
        <v>3</v>
      </c>
      <c r="J705" s="17" t="s">
        <v>4837</v>
      </c>
      <c r="K705" s="21">
        <v>3</v>
      </c>
      <c r="L705" s="15" t="s">
        <v>6506</v>
      </c>
      <c r="M705" s="24">
        <v>3</v>
      </c>
      <c r="N705" s="17" t="s">
        <v>4837</v>
      </c>
      <c r="O705" s="21">
        <v>2</v>
      </c>
      <c r="P705" s="15" t="s">
        <v>7523</v>
      </c>
      <c r="Q705" s="24">
        <v>2</v>
      </c>
      <c r="R705" s="17" t="s">
        <v>7180</v>
      </c>
    </row>
    <row r="706" spans="1:18" x14ac:dyDescent="0.25">
      <c r="A706" s="40" t="s">
        <v>707</v>
      </c>
      <c r="B706" s="41" t="s">
        <v>0</v>
      </c>
      <c r="C706" s="21">
        <v>2</v>
      </c>
      <c r="D706" s="15" t="s">
        <v>2874</v>
      </c>
      <c r="E706" s="24">
        <v>2</v>
      </c>
      <c r="F706" s="17" t="s">
        <v>2874</v>
      </c>
      <c r="G706" s="21">
        <v>2</v>
      </c>
      <c r="H706" s="15" t="s">
        <v>6834</v>
      </c>
      <c r="I706" s="24">
        <v>2</v>
      </c>
      <c r="J706" s="17" t="s">
        <v>2874</v>
      </c>
      <c r="K706" s="21">
        <v>2</v>
      </c>
      <c r="L706" s="15" t="s">
        <v>2874</v>
      </c>
      <c r="M706" s="24">
        <v>2</v>
      </c>
      <c r="N706" s="17" t="s">
        <v>2874</v>
      </c>
      <c r="O706" s="21">
        <v>2</v>
      </c>
      <c r="P706" s="15" t="s">
        <v>6834</v>
      </c>
      <c r="Q706" s="24">
        <v>2</v>
      </c>
      <c r="R706" s="17" t="s">
        <v>2874</v>
      </c>
    </row>
    <row r="707" spans="1:18" x14ac:dyDescent="0.25">
      <c r="A707" s="40" t="s">
        <v>708</v>
      </c>
      <c r="B707" s="41" t="s">
        <v>0</v>
      </c>
      <c r="C707" s="21">
        <v>3</v>
      </c>
      <c r="D707" s="15" t="s">
        <v>2875</v>
      </c>
      <c r="E707" s="24">
        <v>3</v>
      </c>
      <c r="F707" s="17" t="s">
        <v>4838</v>
      </c>
      <c r="G707" s="21">
        <v>3</v>
      </c>
      <c r="H707" s="15" t="s">
        <v>6507</v>
      </c>
      <c r="I707" s="24">
        <v>2</v>
      </c>
      <c r="J707" s="17" t="s">
        <v>6058</v>
      </c>
      <c r="K707" s="21">
        <v>3</v>
      </c>
      <c r="L707" s="15" t="s">
        <v>6507</v>
      </c>
      <c r="M707" s="24">
        <v>3</v>
      </c>
      <c r="N707" s="17" t="s">
        <v>4838</v>
      </c>
      <c r="O707" s="21">
        <v>2</v>
      </c>
      <c r="P707" s="15" t="s">
        <v>7524</v>
      </c>
      <c r="Q707" s="24">
        <v>2</v>
      </c>
      <c r="R707" s="17" t="s">
        <v>6058</v>
      </c>
    </row>
    <row r="708" spans="1:18" x14ac:dyDescent="0.25">
      <c r="A708" s="40" t="s">
        <v>709</v>
      </c>
      <c r="B708" s="41" t="s">
        <v>0</v>
      </c>
      <c r="C708" s="21">
        <v>2</v>
      </c>
      <c r="D708" s="15" t="s">
        <v>2876</v>
      </c>
      <c r="E708" s="24">
        <v>2</v>
      </c>
      <c r="F708" s="17" t="s">
        <v>4839</v>
      </c>
      <c r="G708" s="21">
        <v>2</v>
      </c>
      <c r="H708" s="15" t="s">
        <v>2876</v>
      </c>
      <c r="I708" s="24">
        <v>2</v>
      </c>
      <c r="J708" s="17" t="s">
        <v>2876</v>
      </c>
      <c r="K708" s="21">
        <v>2</v>
      </c>
      <c r="L708" s="15" t="s">
        <v>2876</v>
      </c>
      <c r="M708" s="24">
        <v>2</v>
      </c>
      <c r="N708" s="17" t="s">
        <v>4839</v>
      </c>
      <c r="O708" s="21">
        <v>2</v>
      </c>
      <c r="P708" s="15" t="s">
        <v>2876</v>
      </c>
      <c r="Q708" s="24">
        <v>2</v>
      </c>
      <c r="R708" s="17" t="s">
        <v>4839</v>
      </c>
    </row>
    <row r="709" spans="1:18" x14ac:dyDescent="0.25">
      <c r="A709" s="40" t="s">
        <v>710</v>
      </c>
      <c r="B709" s="41" t="s">
        <v>0</v>
      </c>
      <c r="C709" s="21">
        <v>3</v>
      </c>
      <c r="D709" s="15" t="s">
        <v>2877</v>
      </c>
      <c r="E709" s="24">
        <v>2</v>
      </c>
      <c r="F709" s="17" t="s">
        <v>4840</v>
      </c>
      <c r="G709" s="21">
        <v>2</v>
      </c>
      <c r="H709" s="15" t="s">
        <v>6835</v>
      </c>
      <c r="I709" s="24">
        <v>2</v>
      </c>
      <c r="J709" s="17" t="s">
        <v>4840</v>
      </c>
      <c r="K709" s="21">
        <v>3</v>
      </c>
      <c r="L709" s="15" t="s">
        <v>2877</v>
      </c>
      <c r="M709" s="24">
        <v>2</v>
      </c>
      <c r="N709" s="17" t="s">
        <v>4840</v>
      </c>
      <c r="O709" s="21">
        <v>2</v>
      </c>
      <c r="P709" s="15" t="s">
        <v>6835</v>
      </c>
      <c r="Q709" s="24">
        <v>2</v>
      </c>
      <c r="R709" s="17" t="s">
        <v>4840</v>
      </c>
    </row>
    <row r="710" spans="1:18" x14ac:dyDescent="0.25">
      <c r="A710" s="40" t="s">
        <v>711</v>
      </c>
      <c r="B710" s="41" t="s">
        <v>0</v>
      </c>
      <c r="C710" s="21">
        <v>2</v>
      </c>
      <c r="D710" s="15" t="s">
        <v>2878</v>
      </c>
      <c r="E710" s="24">
        <v>2</v>
      </c>
      <c r="F710" s="17" t="s">
        <v>2878</v>
      </c>
      <c r="G710" s="21">
        <v>2</v>
      </c>
      <c r="H710" s="15" t="s">
        <v>2878</v>
      </c>
      <c r="I710" s="24">
        <v>2</v>
      </c>
      <c r="J710" s="17" t="s">
        <v>2878</v>
      </c>
      <c r="K710" s="21">
        <v>2</v>
      </c>
      <c r="L710" s="15" t="s">
        <v>2878</v>
      </c>
      <c r="M710" s="24">
        <v>2</v>
      </c>
      <c r="N710" s="17" t="s">
        <v>2878</v>
      </c>
      <c r="O710" s="21">
        <v>2</v>
      </c>
      <c r="P710" s="15" t="s">
        <v>2878</v>
      </c>
      <c r="Q710" s="24">
        <v>2</v>
      </c>
      <c r="R710" s="17" t="s">
        <v>2878</v>
      </c>
    </row>
    <row r="711" spans="1:18" x14ac:dyDescent="0.25">
      <c r="A711" s="40" t="s">
        <v>712</v>
      </c>
      <c r="B711" s="41" t="s">
        <v>0</v>
      </c>
      <c r="C711" s="21">
        <v>2</v>
      </c>
      <c r="D711" s="15" t="s">
        <v>2879</v>
      </c>
      <c r="E711" s="24">
        <v>2</v>
      </c>
      <c r="F711" s="17" t="s">
        <v>2879</v>
      </c>
      <c r="G711" s="21">
        <v>2</v>
      </c>
      <c r="H711" s="15" t="s">
        <v>2879</v>
      </c>
      <c r="I711" s="24">
        <v>2</v>
      </c>
      <c r="J711" s="17" t="s">
        <v>2879</v>
      </c>
      <c r="K711" s="21">
        <v>2</v>
      </c>
      <c r="L711" s="15" t="s">
        <v>2879</v>
      </c>
      <c r="M711" s="24">
        <v>2</v>
      </c>
      <c r="N711" s="17" t="s">
        <v>2879</v>
      </c>
      <c r="O711" s="21">
        <v>2</v>
      </c>
      <c r="P711" s="15" t="s">
        <v>2879</v>
      </c>
      <c r="Q711" s="24">
        <v>2</v>
      </c>
      <c r="R711" s="17" t="s">
        <v>2879</v>
      </c>
    </row>
    <row r="712" spans="1:18" x14ac:dyDescent="0.25">
      <c r="A712" s="40" t="s">
        <v>713</v>
      </c>
      <c r="B712" s="41" t="s">
        <v>0</v>
      </c>
      <c r="C712" s="21">
        <v>2</v>
      </c>
      <c r="D712" s="15" t="s">
        <v>2880</v>
      </c>
      <c r="E712" s="24">
        <v>2</v>
      </c>
      <c r="F712" s="17" t="s">
        <v>4841</v>
      </c>
      <c r="G712" s="21">
        <v>2</v>
      </c>
      <c r="H712" s="15" t="s">
        <v>2880</v>
      </c>
      <c r="I712" s="24">
        <v>2</v>
      </c>
      <c r="J712" s="17" t="s">
        <v>4841</v>
      </c>
      <c r="K712" s="21">
        <v>2</v>
      </c>
      <c r="L712" s="15" t="s">
        <v>2880</v>
      </c>
      <c r="M712" s="24">
        <v>2</v>
      </c>
      <c r="N712" s="17" t="s">
        <v>4841</v>
      </c>
      <c r="O712" s="21">
        <v>2</v>
      </c>
      <c r="P712" s="15" t="s">
        <v>7525</v>
      </c>
      <c r="Q712" s="24">
        <v>2</v>
      </c>
      <c r="R712" s="17" t="s">
        <v>4841</v>
      </c>
    </row>
    <row r="713" spans="1:18" x14ac:dyDescent="0.25">
      <c r="A713" s="40" t="s">
        <v>714</v>
      </c>
      <c r="B713" s="41" t="s">
        <v>0</v>
      </c>
      <c r="C713" s="21">
        <v>2</v>
      </c>
      <c r="D713" s="15" t="s">
        <v>2881</v>
      </c>
      <c r="E713" s="24">
        <v>4</v>
      </c>
      <c r="F713" s="17" t="s">
        <v>7912</v>
      </c>
      <c r="G713" s="21">
        <v>3</v>
      </c>
      <c r="H713" s="15" t="s">
        <v>6836</v>
      </c>
      <c r="I713" s="24">
        <v>4</v>
      </c>
      <c r="J713" s="17" t="s">
        <v>6059</v>
      </c>
      <c r="K713" s="21">
        <v>4</v>
      </c>
      <c r="L713" s="15" t="s">
        <v>6508</v>
      </c>
      <c r="M713" s="24">
        <v>4</v>
      </c>
      <c r="N713" s="17" t="s">
        <v>4842</v>
      </c>
      <c r="O713" s="21">
        <v>4</v>
      </c>
      <c r="P713" s="15" t="s">
        <v>7526</v>
      </c>
      <c r="Q713" s="24">
        <v>4</v>
      </c>
      <c r="R713" s="17" t="s">
        <v>7181</v>
      </c>
    </row>
    <row r="714" spans="1:18" x14ac:dyDescent="0.25">
      <c r="A714" s="40" t="s">
        <v>715</v>
      </c>
      <c r="B714" s="41" t="s">
        <v>0</v>
      </c>
      <c r="C714" s="21">
        <v>2</v>
      </c>
      <c r="D714" s="15" t="s">
        <v>2882</v>
      </c>
      <c r="E714" s="24">
        <v>2</v>
      </c>
      <c r="F714" s="17" t="s">
        <v>4843</v>
      </c>
      <c r="G714" s="21">
        <v>2</v>
      </c>
      <c r="H714" s="15" t="s">
        <v>6837</v>
      </c>
      <c r="I714" s="24">
        <v>2</v>
      </c>
      <c r="J714" s="17" t="s">
        <v>4843</v>
      </c>
      <c r="K714" s="21">
        <v>2</v>
      </c>
      <c r="L714" s="15" t="s">
        <v>2882</v>
      </c>
      <c r="M714" s="24">
        <v>2</v>
      </c>
      <c r="N714" s="17" t="s">
        <v>4843</v>
      </c>
      <c r="O714" s="21">
        <v>2</v>
      </c>
      <c r="P714" s="15" t="s">
        <v>6837</v>
      </c>
      <c r="Q714" s="24">
        <v>2</v>
      </c>
      <c r="R714" s="17" t="s">
        <v>4843</v>
      </c>
    </row>
    <row r="715" spans="1:18" x14ac:dyDescent="0.25">
      <c r="A715" s="40" t="s">
        <v>716</v>
      </c>
      <c r="B715" s="41" t="s">
        <v>0</v>
      </c>
      <c r="C715" s="21">
        <v>2</v>
      </c>
      <c r="D715" s="15" t="s">
        <v>2883</v>
      </c>
      <c r="E715" s="24">
        <v>2</v>
      </c>
      <c r="F715" s="17" t="s">
        <v>2883</v>
      </c>
      <c r="G715" s="21">
        <v>2</v>
      </c>
      <c r="H715" s="15" t="s">
        <v>2883</v>
      </c>
      <c r="I715" s="24">
        <v>2</v>
      </c>
      <c r="J715" s="17" t="s">
        <v>2883</v>
      </c>
      <c r="K715" s="21">
        <v>2</v>
      </c>
      <c r="L715" s="15" t="s">
        <v>2883</v>
      </c>
      <c r="M715" s="24">
        <v>2</v>
      </c>
      <c r="N715" s="17" t="s">
        <v>2883</v>
      </c>
      <c r="O715" s="21">
        <v>2</v>
      </c>
      <c r="P715" s="15" t="s">
        <v>2883</v>
      </c>
      <c r="Q715" s="24">
        <v>2</v>
      </c>
      <c r="R715" s="17" t="s">
        <v>2883</v>
      </c>
    </row>
    <row r="716" spans="1:18" x14ac:dyDescent="0.25">
      <c r="A716" s="40" t="s">
        <v>717</v>
      </c>
      <c r="B716" s="41" t="s">
        <v>0</v>
      </c>
      <c r="C716" s="21">
        <v>2</v>
      </c>
      <c r="D716" s="15" t="s">
        <v>2884</v>
      </c>
      <c r="E716" s="24">
        <v>2</v>
      </c>
      <c r="F716" s="17" t="s">
        <v>4844</v>
      </c>
      <c r="G716" s="21">
        <v>2</v>
      </c>
      <c r="H716" s="15" t="s">
        <v>6838</v>
      </c>
      <c r="I716" s="24">
        <v>2</v>
      </c>
      <c r="J716" s="17" t="s">
        <v>6060</v>
      </c>
      <c r="K716" s="21">
        <v>2</v>
      </c>
      <c r="L716" s="15" t="s">
        <v>6838</v>
      </c>
      <c r="M716" s="24">
        <v>2</v>
      </c>
      <c r="N716" s="17" t="s">
        <v>4844</v>
      </c>
      <c r="O716" s="21">
        <v>2</v>
      </c>
      <c r="P716" s="15" t="s">
        <v>7527</v>
      </c>
      <c r="Q716" s="24">
        <v>2</v>
      </c>
      <c r="R716" s="17" t="s">
        <v>4844</v>
      </c>
    </row>
    <row r="717" spans="1:18" x14ac:dyDescent="0.25">
      <c r="A717" s="40" t="s">
        <v>718</v>
      </c>
      <c r="B717" s="41" t="s">
        <v>0</v>
      </c>
      <c r="C717" s="21">
        <v>2</v>
      </c>
      <c r="D717" s="15" t="s">
        <v>2885</v>
      </c>
      <c r="E717" s="24">
        <v>3</v>
      </c>
      <c r="F717" s="17" t="s">
        <v>4845</v>
      </c>
      <c r="G717" s="21">
        <v>2</v>
      </c>
      <c r="H717" s="15" t="s">
        <v>2885</v>
      </c>
      <c r="I717" s="24">
        <v>2</v>
      </c>
      <c r="J717" s="17" t="s">
        <v>6061</v>
      </c>
      <c r="K717" s="21">
        <v>2</v>
      </c>
      <c r="L717" s="15" t="s">
        <v>2885</v>
      </c>
      <c r="M717" s="24">
        <v>3</v>
      </c>
      <c r="N717" s="17" t="s">
        <v>4845</v>
      </c>
      <c r="O717" s="21">
        <v>2</v>
      </c>
      <c r="P717" s="15" t="s">
        <v>2885</v>
      </c>
      <c r="Q717" s="24">
        <v>2</v>
      </c>
      <c r="R717" s="17" t="s">
        <v>6061</v>
      </c>
    </row>
    <row r="718" spans="1:18" x14ac:dyDescent="0.25">
      <c r="A718" s="40" t="s">
        <v>719</v>
      </c>
      <c r="B718" s="41" t="s">
        <v>0</v>
      </c>
      <c r="C718" s="21">
        <v>2</v>
      </c>
      <c r="D718" s="15" t="s">
        <v>2886</v>
      </c>
      <c r="E718" s="24">
        <v>2</v>
      </c>
      <c r="F718" s="17" t="s">
        <v>2886</v>
      </c>
      <c r="G718" s="21">
        <v>2</v>
      </c>
      <c r="H718" s="15" t="s">
        <v>2886</v>
      </c>
      <c r="I718" s="24">
        <v>2</v>
      </c>
      <c r="J718" s="17" t="s">
        <v>2886</v>
      </c>
      <c r="K718" s="21">
        <v>2</v>
      </c>
      <c r="L718" s="15" t="s">
        <v>2886</v>
      </c>
      <c r="M718" s="24">
        <v>2</v>
      </c>
      <c r="N718" s="17" t="s">
        <v>2886</v>
      </c>
      <c r="O718" s="21">
        <v>2</v>
      </c>
      <c r="P718" s="15" t="s">
        <v>2886</v>
      </c>
      <c r="Q718" s="24">
        <v>2</v>
      </c>
      <c r="R718" s="17" t="s">
        <v>2886</v>
      </c>
    </row>
    <row r="719" spans="1:18" x14ac:dyDescent="0.25">
      <c r="A719" s="40" t="s">
        <v>720</v>
      </c>
      <c r="B719" s="41" t="s">
        <v>0</v>
      </c>
      <c r="C719" s="21">
        <v>2</v>
      </c>
      <c r="D719" s="15" t="s">
        <v>2887</v>
      </c>
      <c r="E719" s="24">
        <v>2</v>
      </c>
      <c r="F719" s="17" t="s">
        <v>4846</v>
      </c>
      <c r="G719" s="21">
        <v>2</v>
      </c>
      <c r="H719" s="15" t="s">
        <v>2887</v>
      </c>
      <c r="I719" s="24">
        <v>2</v>
      </c>
      <c r="J719" s="17" t="s">
        <v>4846</v>
      </c>
      <c r="K719" s="21">
        <v>2</v>
      </c>
      <c r="L719" s="15" t="s">
        <v>2887</v>
      </c>
      <c r="M719" s="24">
        <v>2</v>
      </c>
      <c r="N719" s="17" t="s">
        <v>4846</v>
      </c>
      <c r="O719" s="21">
        <v>2</v>
      </c>
      <c r="P719" s="15" t="s">
        <v>2887</v>
      </c>
      <c r="Q719" s="24">
        <v>2</v>
      </c>
      <c r="R719" s="17" t="s">
        <v>4846</v>
      </c>
    </row>
    <row r="720" spans="1:18" x14ac:dyDescent="0.25">
      <c r="A720" s="40" t="s">
        <v>721</v>
      </c>
      <c r="B720" s="41" t="s">
        <v>0</v>
      </c>
      <c r="C720" s="21">
        <v>2</v>
      </c>
      <c r="D720" s="15" t="s">
        <v>2888</v>
      </c>
      <c r="E720" s="24">
        <v>2</v>
      </c>
      <c r="F720" s="17" t="s">
        <v>2888</v>
      </c>
      <c r="G720" s="21">
        <v>2</v>
      </c>
      <c r="H720" s="15" t="s">
        <v>2888</v>
      </c>
      <c r="I720" s="24">
        <v>2</v>
      </c>
      <c r="J720" s="17" t="s">
        <v>2888</v>
      </c>
      <c r="K720" s="21">
        <v>2</v>
      </c>
      <c r="L720" s="15" t="s">
        <v>2888</v>
      </c>
      <c r="M720" s="24">
        <v>2</v>
      </c>
      <c r="N720" s="17" t="s">
        <v>2888</v>
      </c>
      <c r="O720" s="21">
        <v>2</v>
      </c>
      <c r="P720" s="15" t="s">
        <v>2888</v>
      </c>
      <c r="Q720" s="24">
        <v>2</v>
      </c>
      <c r="R720" s="17" t="s">
        <v>2888</v>
      </c>
    </row>
    <row r="721" spans="1:18" x14ac:dyDescent="0.25">
      <c r="A721" s="40" t="s">
        <v>722</v>
      </c>
      <c r="B721" s="41" t="s">
        <v>0</v>
      </c>
      <c r="C721" s="21">
        <v>3</v>
      </c>
      <c r="D721" s="15" t="s">
        <v>2889</v>
      </c>
      <c r="E721" s="24">
        <v>3</v>
      </c>
      <c r="F721" s="17" t="s">
        <v>4847</v>
      </c>
      <c r="G721" s="21">
        <v>3</v>
      </c>
      <c r="H721" s="15" t="s">
        <v>6062</v>
      </c>
      <c r="I721" s="24">
        <v>3</v>
      </c>
      <c r="J721" s="17" t="s">
        <v>6062</v>
      </c>
      <c r="K721" s="21">
        <v>3</v>
      </c>
      <c r="L721" s="15" t="s">
        <v>6062</v>
      </c>
      <c r="M721" s="24">
        <v>3</v>
      </c>
      <c r="N721" s="17" t="s">
        <v>4847</v>
      </c>
      <c r="O721" s="21">
        <v>3</v>
      </c>
      <c r="P721" s="15" t="s">
        <v>6062</v>
      </c>
      <c r="Q721" s="24">
        <v>3</v>
      </c>
      <c r="R721" s="17" t="s">
        <v>4847</v>
      </c>
    </row>
    <row r="722" spans="1:18" x14ac:dyDescent="0.25">
      <c r="A722" s="40" t="s">
        <v>723</v>
      </c>
      <c r="B722" s="41" t="s">
        <v>0</v>
      </c>
      <c r="C722" s="21">
        <v>2</v>
      </c>
      <c r="D722" s="15" t="s">
        <v>2890</v>
      </c>
      <c r="E722" s="24">
        <v>2</v>
      </c>
      <c r="F722" s="17" t="s">
        <v>4848</v>
      </c>
      <c r="G722" s="21">
        <v>2</v>
      </c>
      <c r="H722" s="15" t="s">
        <v>2890</v>
      </c>
      <c r="I722" s="24">
        <v>2</v>
      </c>
      <c r="J722" s="17" t="s">
        <v>4848</v>
      </c>
      <c r="K722" s="21">
        <v>2</v>
      </c>
      <c r="L722" s="15" t="s">
        <v>2890</v>
      </c>
      <c r="M722" s="24">
        <v>2</v>
      </c>
      <c r="N722" s="17" t="s">
        <v>4848</v>
      </c>
      <c r="O722" s="21">
        <v>2</v>
      </c>
      <c r="P722" s="15" t="s">
        <v>2890</v>
      </c>
      <c r="Q722" s="24">
        <v>2</v>
      </c>
      <c r="R722" s="17" t="s">
        <v>4848</v>
      </c>
    </row>
    <row r="723" spans="1:18" x14ac:dyDescent="0.25">
      <c r="A723" s="40" t="s">
        <v>724</v>
      </c>
      <c r="B723" s="41" t="s">
        <v>0</v>
      </c>
      <c r="C723" s="21">
        <v>4</v>
      </c>
      <c r="D723" s="15" t="s">
        <v>2891</v>
      </c>
      <c r="E723" s="24">
        <v>4</v>
      </c>
      <c r="F723" s="17" t="s">
        <v>4849</v>
      </c>
      <c r="G723" s="21">
        <v>4</v>
      </c>
      <c r="H723" s="15" t="s">
        <v>2891</v>
      </c>
      <c r="I723" s="24">
        <v>4</v>
      </c>
      <c r="J723" s="17" t="s">
        <v>6063</v>
      </c>
      <c r="K723" s="21">
        <v>4</v>
      </c>
      <c r="L723" s="15" t="s">
        <v>2891</v>
      </c>
      <c r="M723" s="24">
        <v>4</v>
      </c>
      <c r="N723" s="17" t="s">
        <v>4849</v>
      </c>
      <c r="O723" s="21">
        <v>4</v>
      </c>
      <c r="P723" s="15" t="s">
        <v>7528</v>
      </c>
      <c r="Q723" s="24">
        <v>4</v>
      </c>
      <c r="R723" s="17" t="s">
        <v>4849</v>
      </c>
    </row>
    <row r="724" spans="1:18" x14ac:dyDescent="0.25">
      <c r="A724" s="40" t="s">
        <v>725</v>
      </c>
      <c r="B724" s="41" t="s">
        <v>0</v>
      </c>
      <c r="C724" s="21">
        <v>2</v>
      </c>
      <c r="D724" s="15" t="s">
        <v>2892</v>
      </c>
      <c r="E724" s="24">
        <v>2</v>
      </c>
      <c r="F724" s="17" t="s">
        <v>2892</v>
      </c>
      <c r="G724" s="21">
        <v>2</v>
      </c>
      <c r="H724" s="15" t="s">
        <v>2892</v>
      </c>
      <c r="I724" s="24">
        <v>2</v>
      </c>
      <c r="J724" s="17" t="s">
        <v>2892</v>
      </c>
      <c r="K724" s="21">
        <v>2</v>
      </c>
      <c r="L724" s="15" t="s">
        <v>2892</v>
      </c>
      <c r="M724" s="24">
        <v>2</v>
      </c>
      <c r="N724" s="17" t="s">
        <v>2892</v>
      </c>
      <c r="O724" s="21">
        <v>2</v>
      </c>
      <c r="P724" s="15" t="s">
        <v>2892</v>
      </c>
      <c r="Q724" s="24">
        <v>2</v>
      </c>
      <c r="R724" s="17" t="s">
        <v>2892</v>
      </c>
    </row>
    <row r="725" spans="1:18" x14ac:dyDescent="0.25">
      <c r="A725" s="40" t="s">
        <v>726</v>
      </c>
      <c r="B725" s="41" t="s">
        <v>0</v>
      </c>
      <c r="C725" s="21">
        <v>2</v>
      </c>
      <c r="D725" s="15" t="s">
        <v>2893</v>
      </c>
      <c r="E725" s="24"/>
      <c r="F725" s="17"/>
      <c r="G725" s="21">
        <v>2</v>
      </c>
      <c r="H725" s="15" t="s">
        <v>2893</v>
      </c>
      <c r="I725" s="24"/>
      <c r="J725" s="17"/>
      <c r="K725" s="21">
        <v>2</v>
      </c>
      <c r="L725" s="15" t="s">
        <v>2893</v>
      </c>
      <c r="M725" s="24"/>
      <c r="N725" s="17"/>
      <c r="O725" s="21">
        <v>2</v>
      </c>
      <c r="P725" s="15" t="s">
        <v>2893</v>
      </c>
      <c r="Q725" s="24"/>
      <c r="R725" s="17"/>
    </row>
    <row r="726" spans="1:18" x14ac:dyDescent="0.25">
      <c r="A726" s="40" t="s">
        <v>727</v>
      </c>
      <c r="B726" s="41" t="s">
        <v>0</v>
      </c>
      <c r="C726" s="21">
        <v>2</v>
      </c>
      <c r="D726" s="15" t="s">
        <v>2894</v>
      </c>
      <c r="E726" s="24">
        <v>2</v>
      </c>
      <c r="F726" s="17" t="s">
        <v>4850</v>
      </c>
      <c r="G726" s="21">
        <v>2</v>
      </c>
      <c r="H726" s="15" t="s">
        <v>6839</v>
      </c>
      <c r="I726" s="24">
        <v>2</v>
      </c>
      <c r="J726" s="17" t="s">
        <v>4850</v>
      </c>
      <c r="K726" s="21">
        <v>2</v>
      </c>
      <c r="L726" s="15" t="s">
        <v>2894</v>
      </c>
      <c r="M726" s="24">
        <v>2</v>
      </c>
      <c r="N726" s="17" t="s">
        <v>4850</v>
      </c>
      <c r="O726" s="21">
        <v>2</v>
      </c>
      <c r="P726" s="15" t="s">
        <v>6839</v>
      </c>
      <c r="Q726" s="24">
        <v>2</v>
      </c>
      <c r="R726" s="17" t="s">
        <v>4850</v>
      </c>
    </row>
    <row r="727" spans="1:18" x14ac:dyDescent="0.25">
      <c r="A727" s="40" t="s">
        <v>728</v>
      </c>
      <c r="B727" s="41" t="s">
        <v>0</v>
      </c>
      <c r="C727" s="21">
        <v>3</v>
      </c>
      <c r="D727" s="15" t="s">
        <v>2895</v>
      </c>
      <c r="E727" s="24">
        <v>3</v>
      </c>
      <c r="F727" s="17" t="s">
        <v>4851</v>
      </c>
      <c r="G727" s="21">
        <v>3</v>
      </c>
      <c r="H727" s="15" t="s">
        <v>6840</v>
      </c>
      <c r="I727" s="24">
        <v>3</v>
      </c>
      <c r="J727" s="17" t="s">
        <v>2895</v>
      </c>
      <c r="K727" s="21">
        <v>3</v>
      </c>
      <c r="L727" s="15" t="s">
        <v>2895</v>
      </c>
      <c r="M727" s="24">
        <v>3</v>
      </c>
      <c r="N727" s="17" t="s">
        <v>4851</v>
      </c>
      <c r="O727" s="21">
        <v>5</v>
      </c>
      <c r="P727" s="15" t="s">
        <v>7529</v>
      </c>
      <c r="Q727" s="24">
        <v>5</v>
      </c>
      <c r="R727" s="17" t="s">
        <v>7182</v>
      </c>
    </row>
    <row r="728" spans="1:18" x14ac:dyDescent="0.25">
      <c r="A728" s="40" t="s">
        <v>729</v>
      </c>
      <c r="B728" s="41" t="s">
        <v>0</v>
      </c>
      <c r="C728" s="21">
        <v>2</v>
      </c>
      <c r="D728" s="15" t="s">
        <v>2896</v>
      </c>
      <c r="E728" s="24">
        <v>4</v>
      </c>
      <c r="F728" s="17" t="s">
        <v>4852</v>
      </c>
      <c r="G728" s="21">
        <v>4</v>
      </c>
      <c r="H728" s="15" t="s">
        <v>6841</v>
      </c>
      <c r="I728" s="24">
        <v>2</v>
      </c>
      <c r="J728" s="17" t="s">
        <v>6064</v>
      </c>
      <c r="K728" s="21">
        <v>4</v>
      </c>
      <c r="L728" s="15" t="s">
        <v>8215</v>
      </c>
      <c r="M728" s="24">
        <v>4</v>
      </c>
      <c r="N728" s="17" t="s">
        <v>4852</v>
      </c>
      <c r="O728" s="21">
        <v>4</v>
      </c>
      <c r="P728" s="15" t="s">
        <v>7530</v>
      </c>
      <c r="Q728" s="24">
        <v>4</v>
      </c>
      <c r="R728" s="17" t="s">
        <v>4852</v>
      </c>
    </row>
    <row r="729" spans="1:18" x14ac:dyDescent="0.25">
      <c r="A729" s="40" t="s">
        <v>730</v>
      </c>
      <c r="B729" s="41" t="s">
        <v>0</v>
      </c>
      <c r="C729" s="21">
        <v>2</v>
      </c>
      <c r="D729" s="15" t="s">
        <v>2897</v>
      </c>
      <c r="E729" s="24">
        <v>3</v>
      </c>
      <c r="F729" s="17" t="s">
        <v>6679</v>
      </c>
      <c r="G729" s="21">
        <v>2</v>
      </c>
      <c r="H729" s="15" t="s">
        <v>2897</v>
      </c>
      <c r="I729" s="24">
        <v>2</v>
      </c>
      <c r="J729" s="17" t="s">
        <v>4853</v>
      </c>
      <c r="K729" s="21">
        <v>3</v>
      </c>
      <c r="L729" s="15" t="s">
        <v>8216</v>
      </c>
      <c r="M729" s="24">
        <v>3</v>
      </c>
      <c r="N729" s="17" t="s">
        <v>6679</v>
      </c>
      <c r="O729" s="21">
        <v>3</v>
      </c>
      <c r="P729" s="15" t="s">
        <v>6842</v>
      </c>
      <c r="Q729" s="24">
        <v>3</v>
      </c>
      <c r="R729" s="17" t="s">
        <v>6679</v>
      </c>
    </row>
    <row r="730" spans="1:18" x14ac:dyDescent="0.25">
      <c r="A730" s="40" t="s">
        <v>731</v>
      </c>
      <c r="B730" s="41" t="s">
        <v>0</v>
      </c>
      <c r="C730" s="21">
        <v>2</v>
      </c>
      <c r="D730" s="15" t="s">
        <v>2898</v>
      </c>
      <c r="E730" s="24">
        <v>2</v>
      </c>
      <c r="F730" s="17" t="s">
        <v>2898</v>
      </c>
      <c r="G730" s="21">
        <v>2</v>
      </c>
      <c r="H730" s="15" t="s">
        <v>2898</v>
      </c>
      <c r="I730" s="24">
        <v>2</v>
      </c>
      <c r="J730" s="17" t="s">
        <v>2898</v>
      </c>
      <c r="K730" s="21">
        <v>2</v>
      </c>
      <c r="L730" s="15" t="s">
        <v>2898</v>
      </c>
      <c r="M730" s="24">
        <v>2</v>
      </c>
      <c r="N730" s="17" t="s">
        <v>2898</v>
      </c>
      <c r="O730" s="21">
        <v>2</v>
      </c>
      <c r="P730" s="15" t="s">
        <v>2898</v>
      </c>
      <c r="Q730" s="24">
        <v>2</v>
      </c>
      <c r="R730" s="17" t="s">
        <v>2898</v>
      </c>
    </row>
    <row r="731" spans="1:18" x14ac:dyDescent="0.25">
      <c r="A731" s="40" t="s">
        <v>732</v>
      </c>
      <c r="B731" s="41" t="s">
        <v>0</v>
      </c>
      <c r="C731" s="21">
        <v>2</v>
      </c>
      <c r="D731" s="15" t="s">
        <v>2899</v>
      </c>
      <c r="E731" s="24">
        <v>2</v>
      </c>
      <c r="F731" s="17" t="s">
        <v>4854</v>
      </c>
      <c r="G731" s="21">
        <v>2</v>
      </c>
      <c r="H731" s="15" t="s">
        <v>2899</v>
      </c>
      <c r="I731" s="24">
        <v>2</v>
      </c>
      <c r="J731" s="17" t="s">
        <v>4854</v>
      </c>
      <c r="K731" s="21">
        <v>2</v>
      </c>
      <c r="L731" s="15" t="s">
        <v>2899</v>
      </c>
      <c r="M731" s="24">
        <v>2</v>
      </c>
      <c r="N731" s="17" t="s">
        <v>4854</v>
      </c>
      <c r="O731" s="21">
        <v>2</v>
      </c>
      <c r="P731" s="15" t="s">
        <v>2899</v>
      </c>
      <c r="Q731" s="24">
        <v>2</v>
      </c>
      <c r="R731" s="17" t="s">
        <v>4854</v>
      </c>
    </row>
    <row r="732" spans="1:18" x14ac:dyDescent="0.25">
      <c r="A732" s="40" t="s">
        <v>733</v>
      </c>
      <c r="B732" s="41" t="s">
        <v>0</v>
      </c>
      <c r="C732" s="21">
        <v>2</v>
      </c>
      <c r="D732" s="15" t="s">
        <v>2900</v>
      </c>
      <c r="E732" s="24">
        <v>2</v>
      </c>
      <c r="F732" s="17" t="s">
        <v>4855</v>
      </c>
      <c r="G732" s="21">
        <v>2</v>
      </c>
      <c r="H732" s="15" t="s">
        <v>2900</v>
      </c>
      <c r="I732" s="24">
        <v>2</v>
      </c>
      <c r="J732" s="17" t="s">
        <v>4855</v>
      </c>
      <c r="K732" s="21">
        <v>2</v>
      </c>
      <c r="L732" s="15" t="s">
        <v>2900</v>
      </c>
      <c r="M732" s="24">
        <v>2</v>
      </c>
      <c r="N732" s="17" t="s">
        <v>4855</v>
      </c>
      <c r="O732" s="21">
        <v>2</v>
      </c>
      <c r="P732" s="15" t="s">
        <v>2900</v>
      </c>
      <c r="Q732" s="24">
        <v>2</v>
      </c>
      <c r="R732" s="17" t="s">
        <v>4855</v>
      </c>
    </row>
    <row r="733" spans="1:18" x14ac:dyDescent="0.25">
      <c r="A733" s="40" t="s">
        <v>734</v>
      </c>
      <c r="B733" s="41" t="s">
        <v>0</v>
      </c>
      <c r="C733" s="21">
        <v>2</v>
      </c>
      <c r="D733" s="15" t="s">
        <v>2901</v>
      </c>
      <c r="E733" s="24">
        <v>2</v>
      </c>
      <c r="F733" s="17" t="s">
        <v>2901</v>
      </c>
      <c r="G733" s="21">
        <v>2</v>
      </c>
      <c r="H733" s="15" t="s">
        <v>2901</v>
      </c>
      <c r="I733" s="24">
        <v>2</v>
      </c>
      <c r="J733" s="17" t="s">
        <v>2901</v>
      </c>
      <c r="K733" s="21">
        <v>2</v>
      </c>
      <c r="L733" s="15" t="s">
        <v>2901</v>
      </c>
      <c r="M733" s="24">
        <v>2</v>
      </c>
      <c r="N733" s="17" t="s">
        <v>2901</v>
      </c>
      <c r="O733" s="21">
        <v>2</v>
      </c>
      <c r="P733" s="15" t="s">
        <v>2901</v>
      </c>
      <c r="Q733" s="24">
        <v>2</v>
      </c>
      <c r="R733" s="17" t="s">
        <v>2901</v>
      </c>
    </row>
    <row r="734" spans="1:18" x14ac:dyDescent="0.25">
      <c r="A734" s="40" t="s">
        <v>735</v>
      </c>
      <c r="B734" s="41" t="s">
        <v>0</v>
      </c>
      <c r="C734" s="21">
        <v>2</v>
      </c>
      <c r="D734" s="15" t="s">
        <v>2902</v>
      </c>
      <c r="E734" s="24">
        <v>2</v>
      </c>
      <c r="F734" s="17" t="s">
        <v>2902</v>
      </c>
      <c r="G734" s="21">
        <v>2</v>
      </c>
      <c r="H734" s="15" t="s">
        <v>2902</v>
      </c>
      <c r="I734" s="24">
        <v>2</v>
      </c>
      <c r="J734" s="17" t="s">
        <v>2902</v>
      </c>
      <c r="K734" s="21">
        <v>2</v>
      </c>
      <c r="L734" s="15" t="s">
        <v>2902</v>
      </c>
      <c r="M734" s="24">
        <v>2</v>
      </c>
      <c r="N734" s="17" t="s">
        <v>2902</v>
      </c>
      <c r="O734" s="21">
        <v>2</v>
      </c>
      <c r="P734" s="15" t="s">
        <v>2902</v>
      </c>
      <c r="Q734" s="24">
        <v>2</v>
      </c>
      <c r="R734" s="17" t="s">
        <v>2902</v>
      </c>
    </row>
    <row r="735" spans="1:18" x14ac:dyDescent="0.25">
      <c r="A735" s="40" t="s">
        <v>736</v>
      </c>
      <c r="B735" s="41" t="s">
        <v>0</v>
      </c>
      <c r="C735" s="21">
        <v>2</v>
      </c>
      <c r="D735" s="15" t="s">
        <v>2903</v>
      </c>
      <c r="E735" s="24">
        <v>2</v>
      </c>
      <c r="F735" s="17" t="s">
        <v>4856</v>
      </c>
      <c r="G735" s="21">
        <v>2</v>
      </c>
      <c r="H735" s="15" t="s">
        <v>2903</v>
      </c>
      <c r="I735" s="24">
        <v>2</v>
      </c>
      <c r="J735" s="17" t="s">
        <v>6065</v>
      </c>
      <c r="K735" s="21">
        <v>2</v>
      </c>
      <c r="L735" s="15" t="s">
        <v>2903</v>
      </c>
      <c r="M735" s="24">
        <v>2</v>
      </c>
      <c r="N735" s="17" t="s">
        <v>4856</v>
      </c>
      <c r="O735" s="21">
        <v>2</v>
      </c>
      <c r="P735" s="15" t="s">
        <v>2903</v>
      </c>
      <c r="Q735" s="24">
        <v>2</v>
      </c>
      <c r="R735" s="17" t="s">
        <v>4856</v>
      </c>
    </row>
    <row r="736" spans="1:18" x14ac:dyDescent="0.25">
      <c r="A736" s="40" t="s">
        <v>737</v>
      </c>
      <c r="B736" s="41" t="s">
        <v>0</v>
      </c>
      <c r="C736" s="21">
        <v>3</v>
      </c>
      <c r="D736" s="15" t="s">
        <v>2904</v>
      </c>
      <c r="E736" s="24">
        <v>6</v>
      </c>
      <c r="F736" s="17" t="s">
        <v>7913</v>
      </c>
      <c r="G736" s="21">
        <v>3</v>
      </c>
      <c r="H736" s="15" t="s">
        <v>6509</v>
      </c>
      <c r="I736" s="24">
        <v>3</v>
      </c>
      <c r="J736" s="17" t="s">
        <v>4857</v>
      </c>
      <c r="K736" s="21">
        <v>3</v>
      </c>
      <c r="L736" s="15" t="s">
        <v>6509</v>
      </c>
      <c r="M736" s="24">
        <v>6</v>
      </c>
      <c r="N736" s="17" t="s">
        <v>7913</v>
      </c>
      <c r="O736" s="21">
        <v>3</v>
      </c>
      <c r="P736" s="15" t="s">
        <v>6509</v>
      </c>
      <c r="Q736" s="24">
        <v>3</v>
      </c>
      <c r="R736" s="17" t="s">
        <v>4857</v>
      </c>
    </row>
    <row r="737" spans="1:18" x14ac:dyDescent="0.25">
      <c r="A737" s="40" t="s">
        <v>738</v>
      </c>
      <c r="B737" s="41" t="s">
        <v>0</v>
      </c>
      <c r="C737" s="21">
        <v>2</v>
      </c>
      <c r="D737" s="15" t="s">
        <v>2905</v>
      </c>
      <c r="E737" s="24">
        <v>2</v>
      </c>
      <c r="F737" s="17" t="s">
        <v>4858</v>
      </c>
      <c r="G737" s="21">
        <v>2</v>
      </c>
      <c r="H737" s="15" t="s">
        <v>2905</v>
      </c>
      <c r="I737" s="24">
        <v>2</v>
      </c>
      <c r="J737" s="17" t="s">
        <v>4858</v>
      </c>
      <c r="K737" s="21">
        <v>2</v>
      </c>
      <c r="L737" s="15" t="s">
        <v>2905</v>
      </c>
      <c r="M737" s="24">
        <v>2</v>
      </c>
      <c r="N737" s="17" t="s">
        <v>4858</v>
      </c>
      <c r="O737" s="21">
        <v>2</v>
      </c>
      <c r="P737" s="15" t="s">
        <v>4858</v>
      </c>
      <c r="Q737" s="24">
        <v>2</v>
      </c>
      <c r="R737" s="17" t="s">
        <v>4858</v>
      </c>
    </row>
    <row r="738" spans="1:18" x14ac:dyDescent="0.25">
      <c r="A738" s="40" t="s">
        <v>739</v>
      </c>
      <c r="B738" s="41" t="s">
        <v>0</v>
      </c>
      <c r="C738" s="21">
        <v>3</v>
      </c>
      <c r="D738" s="15" t="s">
        <v>2906</v>
      </c>
      <c r="E738" s="24">
        <v>5</v>
      </c>
      <c r="F738" s="17" t="s">
        <v>6066</v>
      </c>
      <c r="G738" s="21">
        <v>3</v>
      </c>
      <c r="H738" s="15" t="s">
        <v>8010</v>
      </c>
      <c r="I738" s="24">
        <v>5</v>
      </c>
      <c r="J738" s="17" t="s">
        <v>8147</v>
      </c>
      <c r="K738" s="21"/>
      <c r="L738" s="15"/>
      <c r="M738" s="24"/>
      <c r="N738" s="17"/>
      <c r="O738" s="21">
        <v>2</v>
      </c>
      <c r="P738" s="15" t="s">
        <v>7531</v>
      </c>
      <c r="Q738" s="24">
        <v>2</v>
      </c>
      <c r="R738" s="17" t="s">
        <v>7183</v>
      </c>
    </row>
    <row r="739" spans="1:18" x14ac:dyDescent="0.25">
      <c r="A739" s="40" t="s">
        <v>740</v>
      </c>
      <c r="B739" s="41" t="s">
        <v>0</v>
      </c>
      <c r="C739" s="21">
        <v>2</v>
      </c>
      <c r="D739" s="15" t="s">
        <v>2907</v>
      </c>
      <c r="E739" s="24">
        <v>2</v>
      </c>
      <c r="F739" s="17" t="s">
        <v>4859</v>
      </c>
      <c r="G739" s="21">
        <v>2</v>
      </c>
      <c r="H739" s="15" t="s">
        <v>6843</v>
      </c>
      <c r="I739" s="24">
        <v>2</v>
      </c>
      <c r="J739" s="17" t="s">
        <v>4859</v>
      </c>
      <c r="K739" s="21">
        <v>2</v>
      </c>
      <c r="L739" s="15" t="s">
        <v>2907</v>
      </c>
      <c r="M739" s="24">
        <v>2</v>
      </c>
      <c r="N739" s="17" t="s">
        <v>4859</v>
      </c>
      <c r="O739" s="21">
        <v>2</v>
      </c>
      <c r="P739" s="15" t="s">
        <v>6843</v>
      </c>
      <c r="Q739" s="24">
        <v>2</v>
      </c>
      <c r="R739" s="17" t="s">
        <v>4859</v>
      </c>
    </row>
    <row r="740" spans="1:18" x14ac:dyDescent="0.25">
      <c r="A740" s="40" t="s">
        <v>741</v>
      </c>
      <c r="B740" s="41" t="s">
        <v>0</v>
      </c>
      <c r="C740" s="21">
        <v>2</v>
      </c>
      <c r="D740" s="15" t="s">
        <v>2908</v>
      </c>
      <c r="E740" s="24">
        <v>2</v>
      </c>
      <c r="F740" s="17" t="s">
        <v>2908</v>
      </c>
      <c r="G740" s="21">
        <v>2</v>
      </c>
      <c r="H740" s="15" t="s">
        <v>2908</v>
      </c>
      <c r="I740" s="24">
        <v>2</v>
      </c>
      <c r="J740" s="17" t="s">
        <v>2908</v>
      </c>
      <c r="K740" s="21">
        <v>2</v>
      </c>
      <c r="L740" s="15" t="s">
        <v>2908</v>
      </c>
      <c r="M740" s="24">
        <v>2</v>
      </c>
      <c r="N740" s="17" t="s">
        <v>2908</v>
      </c>
      <c r="O740" s="21">
        <v>2</v>
      </c>
      <c r="P740" s="15" t="s">
        <v>2908</v>
      </c>
      <c r="Q740" s="24">
        <v>2</v>
      </c>
      <c r="R740" s="17" t="s">
        <v>2908</v>
      </c>
    </row>
    <row r="741" spans="1:18" x14ac:dyDescent="0.25">
      <c r="A741" s="40" t="s">
        <v>742</v>
      </c>
      <c r="B741" s="41" t="s">
        <v>0</v>
      </c>
      <c r="C741" s="21">
        <v>3</v>
      </c>
      <c r="D741" s="15" t="s">
        <v>2909</v>
      </c>
      <c r="E741" s="24">
        <v>7</v>
      </c>
      <c r="F741" s="17" t="s">
        <v>7914</v>
      </c>
      <c r="G741" s="21">
        <v>4</v>
      </c>
      <c r="H741" s="15" t="s">
        <v>7532</v>
      </c>
      <c r="I741" s="24">
        <v>7</v>
      </c>
      <c r="J741" s="17" t="s">
        <v>6067</v>
      </c>
      <c r="K741" s="21">
        <v>4</v>
      </c>
      <c r="L741" s="15" t="s">
        <v>8217</v>
      </c>
      <c r="M741" s="24">
        <v>7</v>
      </c>
      <c r="N741" s="17" t="s">
        <v>7914</v>
      </c>
      <c r="O741" s="21">
        <v>4</v>
      </c>
      <c r="P741" s="15" t="s">
        <v>7532</v>
      </c>
      <c r="Q741" s="24">
        <v>5</v>
      </c>
      <c r="R741" s="17" t="s">
        <v>7184</v>
      </c>
    </row>
    <row r="742" spans="1:18" x14ac:dyDescent="0.25">
      <c r="A742" s="40" t="s">
        <v>743</v>
      </c>
      <c r="B742" s="41" t="s">
        <v>0</v>
      </c>
      <c r="C742" s="21">
        <v>2</v>
      </c>
      <c r="D742" s="15" t="s">
        <v>2910</v>
      </c>
      <c r="E742" s="24">
        <v>2</v>
      </c>
      <c r="F742" s="17" t="s">
        <v>4860</v>
      </c>
      <c r="G742" s="21">
        <v>2</v>
      </c>
      <c r="H742" s="15" t="s">
        <v>2910</v>
      </c>
      <c r="I742" s="24">
        <v>2</v>
      </c>
      <c r="J742" s="17" t="s">
        <v>6068</v>
      </c>
      <c r="K742" s="21">
        <v>2</v>
      </c>
      <c r="L742" s="15" t="s">
        <v>2910</v>
      </c>
      <c r="M742" s="24">
        <v>2</v>
      </c>
      <c r="N742" s="17" t="s">
        <v>4860</v>
      </c>
      <c r="O742" s="21">
        <v>2</v>
      </c>
      <c r="P742" s="15" t="s">
        <v>2910</v>
      </c>
      <c r="Q742" s="24">
        <v>2</v>
      </c>
      <c r="R742" s="17" t="s">
        <v>4860</v>
      </c>
    </row>
    <row r="743" spans="1:18" x14ac:dyDescent="0.25">
      <c r="A743" s="40" t="s">
        <v>744</v>
      </c>
      <c r="B743" s="41" t="s">
        <v>0</v>
      </c>
      <c r="C743" s="21">
        <v>2</v>
      </c>
      <c r="D743" s="15" t="s">
        <v>2911</v>
      </c>
      <c r="E743" s="24">
        <v>2</v>
      </c>
      <c r="F743" s="17" t="s">
        <v>4861</v>
      </c>
      <c r="G743" s="21">
        <v>2</v>
      </c>
      <c r="H743" s="15" t="s">
        <v>2911</v>
      </c>
      <c r="I743" s="24">
        <v>2</v>
      </c>
      <c r="J743" s="17" t="s">
        <v>4861</v>
      </c>
      <c r="K743" s="21">
        <v>2</v>
      </c>
      <c r="L743" s="15" t="s">
        <v>2911</v>
      </c>
      <c r="M743" s="24">
        <v>2</v>
      </c>
      <c r="N743" s="17" t="s">
        <v>4861</v>
      </c>
      <c r="O743" s="21">
        <v>2</v>
      </c>
      <c r="P743" s="15" t="s">
        <v>2911</v>
      </c>
      <c r="Q743" s="24">
        <v>2</v>
      </c>
      <c r="R743" s="17" t="s">
        <v>4861</v>
      </c>
    </row>
    <row r="744" spans="1:18" x14ac:dyDescent="0.25">
      <c r="A744" s="40" t="s">
        <v>745</v>
      </c>
      <c r="B744" s="41" t="s">
        <v>0</v>
      </c>
      <c r="C744" s="21">
        <v>2</v>
      </c>
      <c r="D744" s="15" t="s">
        <v>2912</v>
      </c>
      <c r="E744" s="24">
        <v>2</v>
      </c>
      <c r="F744" s="17" t="s">
        <v>4862</v>
      </c>
      <c r="G744" s="21">
        <v>2</v>
      </c>
      <c r="H744" s="15" t="s">
        <v>2912</v>
      </c>
      <c r="I744" s="24">
        <v>2</v>
      </c>
      <c r="J744" s="17" t="s">
        <v>4862</v>
      </c>
      <c r="K744" s="21">
        <v>2</v>
      </c>
      <c r="L744" s="15" t="s">
        <v>2912</v>
      </c>
      <c r="M744" s="24">
        <v>2</v>
      </c>
      <c r="N744" s="17" t="s">
        <v>4862</v>
      </c>
      <c r="O744" s="21">
        <v>2</v>
      </c>
      <c r="P744" s="15" t="s">
        <v>2912</v>
      </c>
      <c r="Q744" s="24">
        <v>2</v>
      </c>
      <c r="R744" s="17" t="s">
        <v>4862</v>
      </c>
    </row>
    <row r="745" spans="1:18" x14ac:dyDescent="0.25">
      <c r="A745" s="40" t="s">
        <v>746</v>
      </c>
      <c r="B745" s="41" t="s">
        <v>0</v>
      </c>
      <c r="C745" s="21">
        <v>3</v>
      </c>
      <c r="D745" s="15" t="s">
        <v>2913</v>
      </c>
      <c r="E745" s="24">
        <v>2</v>
      </c>
      <c r="F745" s="17" t="s">
        <v>4863</v>
      </c>
      <c r="G745" s="21">
        <v>2</v>
      </c>
      <c r="H745" s="15" t="s">
        <v>7533</v>
      </c>
      <c r="I745" s="24">
        <v>2</v>
      </c>
      <c r="J745" s="17" t="s">
        <v>4863</v>
      </c>
      <c r="K745" s="21">
        <v>3</v>
      </c>
      <c r="L745" s="15" t="s">
        <v>2913</v>
      </c>
      <c r="M745" s="24">
        <v>2</v>
      </c>
      <c r="N745" s="17" t="s">
        <v>4863</v>
      </c>
      <c r="O745" s="21">
        <v>2</v>
      </c>
      <c r="P745" s="15" t="s">
        <v>7533</v>
      </c>
      <c r="Q745" s="24">
        <v>2</v>
      </c>
      <c r="R745" s="17" t="s">
        <v>4863</v>
      </c>
    </row>
    <row r="746" spans="1:18" x14ac:dyDescent="0.25">
      <c r="A746" s="40" t="s">
        <v>747</v>
      </c>
      <c r="B746" s="41" t="s">
        <v>0</v>
      </c>
      <c r="C746" s="21">
        <v>2</v>
      </c>
      <c r="D746" s="15" t="s">
        <v>2914</v>
      </c>
      <c r="E746" s="24">
        <v>2</v>
      </c>
      <c r="F746" s="17" t="s">
        <v>4864</v>
      </c>
      <c r="G746" s="21">
        <v>2</v>
      </c>
      <c r="H746" s="15" t="s">
        <v>6510</v>
      </c>
      <c r="I746" s="24">
        <v>2</v>
      </c>
      <c r="J746" s="17" t="s">
        <v>6069</v>
      </c>
      <c r="K746" s="21">
        <v>2</v>
      </c>
      <c r="L746" s="15" t="s">
        <v>6510</v>
      </c>
      <c r="M746" s="24">
        <v>2</v>
      </c>
      <c r="N746" s="17" t="s">
        <v>4864</v>
      </c>
      <c r="O746" s="21">
        <v>2</v>
      </c>
      <c r="P746" s="15" t="s">
        <v>6510</v>
      </c>
      <c r="Q746" s="24">
        <v>2</v>
      </c>
      <c r="R746" s="17" t="s">
        <v>4864</v>
      </c>
    </row>
    <row r="747" spans="1:18" x14ac:dyDescent="0.25">
      <c r="A747" s="40" t="s">
        <v>748</v>
      </c>
      <c r="B747" s="41" t="s">
        <v>0</v>
      </c>
      <c r="C747" s="21">
        <v>2</v>
      </c>
      <c r="D747" s="15" t="s">
        <v>2915</v>
      </c>
      <c r="E747" s="24">
        <v>2</v>
      </c>
      <c r="F747" s="17" t="s">
        <v>2915</v>
      </c>
      <c r="G747" s="21">
        <v>2</v>
      </c>
      <c r="H747" s="15" t="s">
        <v>2915</v>
      </c>
      <c r="I747" s="24">
        <v>2</v>
      </c>
      <c r="J747" s="17" t="s">
        <v>2915</v>
      </c>
      <c r="K747" s="21">
        <v>2</v>
      </c>
      <c r="L747" s="15" t="s">
        <v>6511</v>
      </c>
      <c r="M747" s="24">
        <v>2</v>
      </c>
      <c r="N747" s="17" t="s">
        <v>2915</v>
      </c>
      <c r="O747" s="21">
        <v>2</v>
      </c>
      <c r="P747" s="15" t="s">
        <v>7534</v>
      </c>
      <c r="Q747" s="24">
        <v>2</v>
      </c>
      <c r="R747" s="17" t="s">
        <v>2915</v>
      </c>
    </row>
    <row r="748" spans="1:18" x14ac:dyDescent="0.25">
      <c r="A748" s="40" t="s">
        <v>749</v>
      </c>
      <c r="B748" s="41" t="s">
        <v>0</v>
      </c>
      <c r="C748" s="14" t="s">
        <v>2174</v>
      </c>
      <c r="D748" s="15" t="s">
        <v>2916</v>
      </c>
      <c r="E748" s="24">
        <v>3</v>
      </c>
      <c r="F748" s="17" t="s">
        <v>6680</v>
      </c>
      <c r="G748" s="14" t="s">
        <v>2174</v>
      </c>
      <c r="H748" s="15" t="s">
        <v>2916</v>
      </c>
      <c r="I748" s="24">
        <v>2</v>
      </c>
      <c r="J748" s="17" t="s">
        <v>4865</v>
      </c>
      <c r="K748" s="14" t="s">
        <v>2174</v>
      </c>
      <c r="L748" s="15" t="s">
        <v>2916</v>
      </c>
      <c r="M748" s="24">
        <v>3</v>
      </c>
      <c r="N748" s="17" t="s">
        <v>6680</v>
      </c>
      <c r="O748" s="14" t="s">
        <v>2174</v>
      </c>
      <c r="P748" s="15" t="s">
        <v>2916</v>
      </c>
      <c r="Q748" s="24">
        <v>2</v>
      </c>
      <c r="R748" s="17" t="s">
        <v>4865</v>
      </c>
    </row>
    <row r="749" spans="1:18" x14ac:dyDescent="0.25">
      <c r="A749" s="40" t="s">
        <v>750</v>
      </c>
      <c r="B749" s="41" t="s">
        <v>0</v>
      </c>
      <c r="C749" s="21">
        <v>2</v>
      </c>
      <c r="D749" s="15" t="s">
        <v>2917</v>
      </c>
      <c r="E749" s="24">
        <v>2</v>
      </c>
      <c r="F749" s="17" t="s">
        <v>2917</v>
      </c>
      <c r="G749" s="21">
        <v>2</v>
      </c>
      <c r="H749" s="15" t="s">
        <v>2917</v>
      </c>
      <c r="I749" s="24">
        <v>2</v>
      </c>
      <c r="J749" s="17" t="s">
        <v>2917</v>
      </c>
      <c r="K749" s="21">
        <v>2</v>
      </c>
      <c r="L749" s="15" t="s">
        <v>2917</v>
      </c>
      <c r="M749" s="24">
        <v>2</v>
      </c>
      <c r="N749" s="17" t="s">
        <v>2917</v>
      </c>
      <c r="O749" s="21">
        <v>2</v>
      </c>
      <c r="P749" s="15" t="s">
        <v>2917</v>
      </c>
      <c r="Q749" s="24">
        <v>2</v>
      </c>
      <c r="R749" s="17" t="s">
        <v>2917</v>
      </c>
    </row>
    <row r="750" spans="1:18" x14ac:dyDescent="0.25">
      <c r="A750" s="40" t="s">
        <v>751</v>
      </c>
      <c r="B750" s="41" t="s">
        <v>0</v>
      </c>
      <c r="C750" s="21">
        <v>2</v>
      </c>
      <c r="D750" s="15" t="s">
        <v>2918</v>
      </c>
      <c r="E750" s="24">
        <v>2</v>
      </c>
      <c r="F750" s="17" t="s">
        <v>4866</v>
      </c>
      <c r="G750" s="21">
        <v>2</v>
      </c>
      <c r="H750" s="15" t="s">
        <v>2918</v>
      </c>
      <c r="I750" s="24">
        <v>2</v>
      </c>
      <c r="J750" s="17" t="s">
        <v>4866</v>
      </c>
      <c r="K750" s="21">
        <v>2</v>
      </c>
      <c r="L750" s="15" t="s">
        <v>2918</v>
      </c>
      <c r="M750" s="24">
        <v>2</v>
      </c>
      <c r="N750" s="17" t="s">
        <v>4866</v>
      </c>
      <c r="O750" s="21">
        <v>2</v>
      </c>
      <c r="P750" s="15" t="s">
        <v>2918</v>
      </c>
      <c r="Q750" s="24">
        <v>2</v>
      </c>
      <c r="R750" s="17" t="s">
        <v>4866</v>
      </c>
    </row>
    <row r="751" spans="1:18" x14ac:dyDescent="0.25">
      <c r="A751" s="40" t="s">
        <v>752</v>
      </c>
      <c r="B751" s="41" t="s">
        <v>0</v>
      </c>
      <c r="C751" s="21">
        <v>2</v>
      </c>
      <c r="D751" s="15" t="s">
        <v>2919</v>
      </c>
      <c r="E751" s="24">
        <v>3</v>
      </c>
      <c r="F751" s="17" t="s">
        <v>4867</v>
      </c>
      <c r="G751" s="21">
        <v>3</v>
      </c>
      <c r="H751" s="15" t="s">
        <v>8011</v>
      </c>
      <c r="I751" s="24">
        <v>2</v>
      </c>
      <c r="J751" s="17" t="s">
        <v>7185</v>
      </c>
      <c r="K751" s="21">
        <v>2</v>
      </c>
      <c r="L751" s="15" t="s">
        <v>2919</v>
      </c>
      <c r="M751" s="24">
        <v>3</v>
      </c>
      <c r="N751" s="17" t="s">
        <v>4867</v>
      </c>
      <c r="O751" s="21">
        <v>2</v>
      </c>
      <c r="P751" s="15" t="s">
        <v>7535</v>
      </c>
      <c r="Q751" s="24">
        <v>2</v>
      </c>
      <c r="R751" s="17" t="s">
        <v>7185</v>
      </c>
    </row>
    <row r="752" spans="1:18" x14ac:dyDescent="0.25">
      <c r="A752" s="40" t="s">
        <v>753</v>
      </c>
      <c r="B752" s="41" t="s">
        <v>0</v>
      </c>
      <c r="C752" s="21">
        <v>2</v>
      </c>
      <c r="D752" s="15" t="s">
        <v>2920</v>
      </c>
      <c r="E752" s="24">
        <v>2</v>
      </c>
      <c r="F752" s="17" t="s">
        <v>4868</v>
      </c>
      <c r="G752" s="21">
        <v>2</v>
      </c>
      <c r="H752" s="15" t="s">
        <v>2920</v>
      </c>
      <c r="I752" s="24">
        <v>2</v>
      </c>
      <c r="J752" s="17" t="s">
        <v>4868</v>
      </c>
      <c r="K752" s="21">
        <v>2</v>
      </c>
      <c r="L752" s="15" t="s">
        <v>2920</v>
      </c>
      <c r="M752" s="24">
        <v>2</v>
      </c>
      <c r="N752" s="17" t="s">
        <v>4868</v>
      </c>
      <c r="O752" s="21">
        <v>2</v>
      </c>
      <c r="P752" s="15" t="s">
        <v>2920</v>
      </c>
      <c r="Q752" s="24">
        <v>2</v>
      </c>
      <c r="R752" s="17" t="s">
        <v>4868</v>
      </c>
    </row>
    <row r="753" spans="1:18" x14ac:dyDescent="0.25">
      <c r="A753" s="40" t="s">
        <v>754</v>
      </c>
      <c r="B753" s="41" t="s">
        <v>0</v>
      </c>
      <c r="C753" s="21">
        <v>2</v>
      </c>
      <c r="D753" s="15" t="s">
        <v>2921</v>
      </c>
      <c r="E753" s="24">
        <v>2</v>
      </c>
      <c r="F753" s="17" t="s">
        <v>4869</v>
      </c>
      <c r="G753" s="21">
        <v>2</v>
      </c>
      <c r="H753" s="15" t="s">
        <v>2921</v>
      </c>
      <c r="I753" s="24">
        <v>2</v>
      </c>
      <c r="J753" s="17" t="s">
        <v>4869</v>
      </c>
      <c r="K753" s="21">
        <v>2</v>
      </c>
      <c r="L753" s="15" t="s">
        <v>2921</v>
      </c>
      <c r="M753" s="24">
        <v>2</v>
      </c>
      <c r="N753" s="17" t="s">
        <v>4869</v>
      </c>
      <c r="O753" s="21">
        <v>2</v>
      </c>
      <c r="P753" s="15" t="s">
        <v>2921</v>
      </c>
      <c r="Q753" s="24">
        <v>2</v>
      </c>
      <c r="R753" s="17" t="s">
        <v>4869</v>
      </c>
    </row>
    <row r="754" spans="1:18" x14ac:dyDescent="0.25">
      <c r="A754" s="40" t="s">
        <v>755</v>
      </c>
      <c r="B754" s="41" t="s">
        <v>0</v>
      </c>
      <c r="C754" s="21">
        <v>3</v>
      </c>
      <c r="D754" s="15" t="s">
        <v>2922</v>
      </c>
      <c r="E754" s="24">
        <v>3</v>
      </c>
      <c r="F754" s="17" t="s">
        <v>2922</v>
      </c>
      <c r="G754" s="21">
        <v>3</v>
      </c>
      <c r="H754" s="15" t="s">
        <v>6512</v>
      </c>
      <c r="I754" s="24">
        <v>2</v>
      </c>
      <c r="J754" s="17" t="s">
        <v>6070</v>
      </c>
      <c r="K754" s="21">
        <v>3</v>
      </c>
      <c r="L754" s="15" t="s">
        <v>6512</v>
      </c>
      <c r="M754" s="24">
        <v>3</v>
      </c>
      <c r="N754" s="17" t="s">
        <v>2922</v>
      </c>
      <c r="O754" s="21">
        <v>2</v>
      </c>
      <c r="P754" s="15" t="s">
        <v>6070</v>
      </c>
      <c r="Q754" s="24">
        <v>2</v>
      </c>
      <c r="R754" s="17" t="s">
        <v>6070</v>
      </c>
    </row>
    <row r="755" spans="1:18" x14ac:dyDescent="0.25">
      <c r="A755" s="40" t="s">
        <v>756</v>
      </c>
      <c r="B755" s="41" t="s">
        <v>0</v>
      </c>
      <c r="C755" s="21">
        <v>2</v>
      </c>
      <c r="D755" s="15" t="s">
        <v>2923</v>
      </c>
      <c r="E755" s="24">
        <v>2</v>
      </c>
      <c r="F755" s="17" t="s">
        <v>4870</v>
      </c>
      <c r="G755" s="21">
        <v>2</v>
      </c>
      <c r="H755" s="15" t="s">
        <v>8012</v>
      </c>
      <c r="I755" s="24">
        <v>2</v>
      </c>
      <c r="J755" s="17" t="s">
        <v>4870</v>
      </c>
      <c r="K755" s="21">
        <v>2</v>
      </c>
      <c r="L755" s="15" t="s">
        <v>2923</v>
      </c>
      <c r="M755" s="24">
        <v>2</v>
      </c>
      <c r="N755" s="17" t="s">
        <v>4870</v>
      </c>
      <c r="O755" s="21">
        <v>2</v>
      </c>
      <c r="P755" s="15" t="s">
        <v>6844</v>
      </c>
      <c r="Q755" s="24">
        <v>2</v>
      </c>
      <c r="R755" s="17" t="s">
        <v>4870</v>
      </c>
    </row>
    <row r="756" spans="1:18" x14ac:dyDescent="0.25">
      <c r="A756" s="40" t="s">
        <v>757</v>
      </c>
      <c r="B756" s="41" t="s">
        <v>0</v>
      </c>
      <c r="C756" s="21">
        <v>2</v>
      </c>
      <c r="D756" s="15" t="s">
        <v>2924</v>
      </c>
      <c r="E756" s="24">
        <v>2</v>
      </c>
      <c r="F756" s="17" t="s">
        <v>4871</v>
      </c>
      <c r="G756" s="21">
        <v>2</v>
      </c>
      <c r="H756" s="15" t="s">
        <v>2924</v>
      </c>
      <c r="I756" s="24">
        <v>2</v>
      </c>
      <c r="J756" s="17" t="s">
        <v>2924</v>
      </c>
      <c r="K756" s="21">
        <v>2</v>
      </c>
      <c r="L756" s="15" t="s">
        <v>2924</v>
      </c>
      <c r="M756" s="24">
        <v>2</v>
      </c>
      <c r="N756" s="17" t="s">
        <v>4871</v>
      </c>
      <c r="O756" s="21">
        <v>2</v>
      </c>
      <c r="P756" s="15" t="s">
        <v>2924</v>
      </c>
      <c r="Q756" s="24">
        <v>2</v>
      </c>
      <c r="R756" s="17" t="s">
        <v>4871</v>
      </c>
    </row>
    <row r="757" spans="1:18" x14ac:dyDescent="0.25">
      <c r="A757" s="40" t="s">
        <v>758</v>
      </c>
      <c r="B757" s="41" t="s">
        <v>12</v>
      </c>
      <c r="C757" s="21">
        <v>3</v>
      </c>
      <c r="D757" s="15" t="s">
        <v>2925</v>
      </c>
      <c r="E757" s="24">
        <v>5</v>
      </c>
      <c r="F757" s="17" t="s">
        <v>4872</v>
      </c>
      <c r="G757" s="21">
        <v>5</v>
      </c>
      <c r="H757" s="15" t="s">
        <v>6845</v>
      </c>
      <c r="I757" s="24">
        <v>2</v>
      </c>
      <c r="J757" s="17" t="s">
        <v>6071</v>
      </c>
      <c r="K757" s="21">
        <v>4</v>
      </c>
      <c r="L757" s="15" t="s">
        <v>8218</v>
      </c>
      <c r="M757" s="24">
        <v>5</v>
      </c>
      <c r="N757" s="17" t="s">
        <v>4872</v>
      </c>
      <c r="O757" s="21">
        <v>2</v>
      </c>
      <c r="P757" s="15" t="s">
        <v>6071</v>
      </c>
      <c r="Q757" s="24">
        <v>2</v>
      </c>
      <c r="R757" s="17" t="s">
        <v>6071</v>
      </c>
    </row>
    <row r="758" spans="1:18" x14ac:dyDescent="0.25">
      <c r="A758" s="40" t="s">
        <v>759</v>
      </c>
      <c r="B758" s="41" t="s">
        <v>0</v>
      </c>
      <c r="C758" s="21">
        <v>2</v>
      </c>
      <c r="D758" s="15" t="s">
        <v>2926</v>
      </c>
      <c r="E758" s="24">
        <v>2</v>
      </c>
      <c r="F758" s="17" t="s">
        <v>2926</v>
      </c>
      <c r="G758" s="21">
        <v>2</v>
      </c>
      <c r="H758" s="15" t="s">
        <v>2926</v>
      </c>
      <c r="I758" s="24">
        <v>2</v>
      </c>
      <c r="J758" s="17" t="s">
        <v>2926</v>
      </c>
      <c r="K758" s="21">
        <v>2</v>
      </c>
      <c r="L758" s="15" t="s">
        <v>2926</v>
      </c>
      <c r="M758" s="24">
        <v>2</v>
      </c>
      <c r="N758" s="17" t="s">
        <v>2926</v>
      </c>
      <c r="O758" s="21">
        <v>3</v>
      </c>
      <c r="P758" s="15" t="s">
        <v>7536</v>
      </c>
      <c r="Q758" s="24">
        <v>2</v>
      </c>
      <c r="R758" s="17" t="s">
        <v>2926</v>
      </c>
    </row>
    <row r="759" spans="1:18" x14ac:dyDescent="0.25">
      <c r="A759" s="40" t="s">
        <v>760</v>
      </c>
      <c r="B759" s="41" t="s">
        <v>0</v>
      </c>
      <c r="C759" s="21">
        <v>2</v>
      </c>
      <c r="D759" s="15" t="s">
        <v>2927</v>
      </c>
      <c r="E759" s="24">
        <v>2</v>
      </c>
      <c r="F759" s="17" t="s">
        <v>4873</v>
      </c>
      <c r="G759" s="21">
        <v>2</v>
      </c>
      <c r="H759" s="15" t="s">
        <v>2927</v>
      </c>
      <c r="I759" s="24">
        <v>2</v>
      </c>
      <c r="J759" s="17" t="s">
        <v>4873</v>
      </c>
      <c r="K759" s="21">
        <v>2</v>
      </c>
      <c r="L759" s="15" t="s">
        <v>2927</v>
      </c>
      <c r="M759" s="24">
        <v>2</v>
      </c>
      <c r="N759" s="17" t="s">
        <v>4873</v>
      </c>
      <c r="O759" s="21">
        <v>2</v>
      </c>
      <c r="P759" s="15" t="s">
        <v>2927</v>
      </c>
      <c r="Q759" s="24">
        <v>2</v>
      </c>
      <c r="R759" s="17" t="s">
        <v>4873</v>
      </c>
    </row>
    <row r="760" spans="1:18" x14ac:dyDescent="0.25">
      <c r="A760" s="40" t="s">
        <v>761</v>
      </c>
      <c r="B760" s="41" t="s">
        <v>0</v>
      </c>
      <c r="C760" s="21">
        <v>2</v>
      </c>
      <c r="D760" s="15" t="s">
        <v>2928</v>
      </c>
      <c r="E760" s="24">
        <v>2</v>
      </c>
      <c r="F760" s="17" t="s">
        <v>4874</v>
      </c>
      <c r="G760" s="21">
        <v>2</v>
      </c>
      <c r="H760" s="15" t="s">
        <v>6846</v>
      </c>
      <c r="I760" s="24">
        <v>2</v>
      </c>
      <c r="J760" s="17" t="s">
        <v>4874</v>
      </c>
      <c r="K760" s="21">
        <v>2</v>
      </c>
      <c r="L760" s="15" t="s">
        <v>2928</v>
      </c>
      <c r="M760" s="24">
        <v>2</v>
      </c>
      <c r="N760" s="17" t="s">
        <v>4874</v>
      </c>
      <c r="O760" s="21">
        <v>2</v>
      </c>
      <c r="P760" s="15" t="s">
        <v>7537</v>
      </c>
      <c r="Q760" s="24">
        <v>2</v>
      </c>
      <c r="R760" s="17" t="s">
        <v>4874</v>
      </c>
    </row>
    <row r="761" spans="1:18" x14ac:dyDescent="0.25">
      <c r="A761" s="40" t="s">
        <v>762</v>
      </c>
      <c r="B761" s="41" t="s">
        <v>0</v>
      </c>
      <c r="C761" s="21">
        <v>2</v>
      </c>
      <c r="D761" s="15" t="s">
        <v>2929</v>
      </c>
      <c r="E761" s="24">
        <v>2</v>
      </c>
      <c r="F761" s="17" t="s">
        <v>2929</v>
      </c>
      <c r="G761" s="21">
        <v>2</v>
      </c>
      <c r="H761" s="15" t="s">
        <v>2929</v>
      </c>
      <c r="I761" s="24">
        <v>2</v>
      </c>
      <c r="J761" s="17" t="s">
        <v>2929</v>
      </c>
      <c r="K761" s="21">
        <v>2</v>
      </c>
      <c r="L761" s="15" t="s">
        <v>2929</v>
      </c>
      <c r="M761" s="24">
        <v>2</v>
      </c>
      <c r="N761" s="17" t="s">
        <v>2929</v>
      </c>
      <c r="O761" s="21">
        <v>2</v>
      </c>
      <c r="P761" s="15" t="s">
        <v>2929</v>
      </c>
      <c r="Q761" s="24">
        <v>2</v>
      </c>
      <c r="R761" s="17" t="s">
        <v>2929</v>
      </c>
    </row>
    <row r="762" spans="1:18" x14ac:dyDescent="0.25">
      <c r="A762" s="40" t="s">
        <v>763</v>
      </c>
      <c r="B762" s="41" t="s">
        <v>0</v>
      </c>
      <c r="C762" s="21">
        <v>3</v>
      </c>
      <c r="D762" s="15" t="s">
        <v>2930</v>
      </c>
      <c r="E762" s="24">
        <v>3</v>
      </c>
      <c r="F762" s="17" t="s">
        <v>4875</v>
      </c>
      <c r="G762" s="21">
        <v>3</v>
      </c>
      <c r="H762" s="15" t="s">
        <v>8013</v>
      </c>
      <c r="I762" s="24">
        <v>3</v>
      </c>
      <c r="J762" s="17" t="s">
        <v>4875</v>
      </c>
      <c r="K762" s="21">
        <v>3</v>
      </c>
      <c r="L762" s="15" t="s">
        <v>8013</v>
      </c>
      <c r="M762" s="24">
        <v>3</v>
      </c>
      <c r="N762" s="17" t="s">
        <v>4875</v>
      </c>
      <c r="O762" s="21">
        <v>2</v>
      </c>
      <c r="P762" s="15" t="s">
        <v>7538</v>
      </c>
      <c r="Q762" s="24">
        <v>3</v>
      </c>
      <c r="R762" s="17" t="s">
        <v>4875</v>
      </c>
    </row>
    <row r="763" spans="1:18" x14ac:dyDescent="0.25">
      <c r="A763" s="40" t="s">
        <v>764</v>
      </c>
      <c r="B763" s="41" t="s">
        <v>0</v>
      </c>
      <c r="C763" s="21">
        <v>2</v>
      </c>
      <c r="D763" s="15" t="s">
        <v>2931</v>
      </c>
      <c r="E763" s="24">
        <v>2</v>
      </c>
      <c r="F763" s="17" t="s">
        <v>4876</v>
      </c>
      <c r="G763" s="21">
        <v>2</v>
      </c>
      <c r="H763" s="15" t="s">
        <v>6847</v>
      </c>
      <c r="I763" s="24">
        <v>2</v>
      </c>
      <c r="J763" s="17" t="s">
        <v>4876</v>
      </c>
      <c r="K763" s="21">
        <v>2</v>
      </c>
      <c r="L763" s="15" t="s">
        <v>2931</v>
      </c>
      <c r="M763" s="24">
        <v>2</v>
      </c>
      <c r="N763" s="17" t="s">
        <v>4876</v>
      </c>
      <c r="O763" s="21">
        <v>2</v>
      </c>
      <c r="P763" s="15" t="s">
        <v>6847</v>
      </c>
      <c r="Q763" s="24">
        <v>2</v>
      </c>
      <c r="R763" s="17" t="s">
        <v>4876</v>
      </c>
    </row>
    <row r="764" spans="1:18" x14ac:dyDescent="0.25">
      <c r="A764" s="40" t="s">
        <v>765</v>
      </c>
      <c r="B764" s="41" t="s">
        <v>0</v>
      </c>
      <c r="C764" s="21">
        <v>2</v>
      </c>
      <c r="D764" s="15" t="s">
        <v>2932</v>
      </c>
      <c r="E764" s="24">
        <v>2</v>
      </c>
      <c r="F764" s="17" t="s">
        <v>2932</v>
      </c>
      <c r="G764" s="21">
        <v>2</v>
      </c>
      <c r="H764" s="15" t="s">
        <v>2932</v>
      </c>
      <c r="I764" s="24">
        <v>2</v>
      </c>
      <c r="J764" s="17" t="s">
        <v>2932</v>
      </c>
      <c r="K764" s="21">
        <v>2</v>
      </c>
      <c r="L764" s="15" t="s">
        <v>2932</v>
      </c>
      <c r="M764" s="24">
        <v>2</v>
      </c>
      <c r="N764" s="17" t="s">
        <v>2932</v>
      </c>
      <c r="O764" s="21">
        <v>2</v>
      </c>
      <c r="P764" s="15" t="s">
        <v>2932</v>
      </c>
      <c r="Q764" s="24">
        <v>2</v>
      </c>
      <c r="R764" s="17" t="s">
        <v>2932</v>
      </c>
    </row>
    <row r="765" spans="1:18" x14ac:dyDescent="0.25">
      <c r="A765" s="40" t="s">
        <v>766</v>
      </c>
      <c r="B765" s="41" t="s">
        <v>0</v>
      </c>
      <c r="C765" s="21">
        <v>2</v>
      </c>
      <c r="D765" s="15" t="s">
        <v>2933</v>
      </c>
      <c r="E765" s="24">
        <v>2</v>
      </c>
      <c r="F765" s="17" t="s">
        <v>4877</v>
      </c>
      <c r="G765" s="21">
        <v>2</v>
      </c>
      <c r="H765" s="15" t="s">
        <v>6848</v>
      </c>
      <c r="I765" s="24">
        <v>2</v>
      </c>
      <c r="J765" s="17" t="s">
        <v>6072</v>
      </c>
      <c r="K765" s="21">
        <v>2</v>
      </c>
      <c r="L765" s="15" t="s">
        <v>2933</v>
      </c>
      <c r="M765" s="24">
        <v>2</v>
      </c>
      <c r="N765" s="17" t="s">
        <v>4877</v>
      </c>
      <c r="O765" s="21">
        <v>3</v>
      </c>
      <c r="P765" s="15" t="s">
        <v>7539</v>
      </c>
      <c r="Q765" s="24">
        <v>2</v>
      </c>
      <c r="R765" s="17" t="s">
        <v>4877</v>
      </c>
    </row>
    <row r="766" spans="1:18" x14ac:dyDescent="0.25">
      <c r="A766" s="40" t="s">
        <v>767</v>
      </c>
      <c r="B766" s="41" t="s">
        <v>0</v>
      </c>
      <c r="C766" s="21">
        <v>2</v>
      </c>
      <c r="D766" s="15" t="s">
        <v>2934</v>
      </c>
      <c r="E766" s="24">
        <v>2</v>
      </c>
      <c r="F766" s="17" t="s">
        <v>4878</v>
      </c>
      <c r="G766" s="21">
        <v>2</v>
      </c>
      <c r="H766" s="15" t="s">
        <v>2934</v>
      </c>
      <c r="I766" s="24">
        <v>2</v>
      </c>
      <c r="J766" s="17" t="s">
        <v>4878</v>
      </c>
      <c r="K766" s="21">
        <v>2</v>
      </c>
      <c r="L766" s="15" t="s">
        <v>2934</v>
      </c>
      <c r="M766" s="24">
        <v>2</v>
      </c>
      <c r="N766" s="17" t="s">
        <v>4878</v>
      </c>
      <c r="O766" s="21">
        <v>2</v>
      </c>
      <c r="P766" s="15" t="s">
        <v>2934</v>
      </c>
      <c r="Q766" s="24">
        <v>2</v>
      </c>
      <c r="R766" s="17" t="s">
        <v>4878</v>
      </c>
    </row>
    <row r="767" spans="1:18" x14ac:dyDescent="0.25">
      <c r="A767" s="40" t="s">
        <v>768</v>
      </c>
      <c r="B767" s="41" t="s">
        <v>4</v>
      </c>
      <c r="C767" s="21">
        <v>2</v>
      </c>
      <c r="D767" s="15" t="s">
        <v>2935</v>
      </c>
      <c r="E767" s="24">
        <v>2</v>
      </c>
      <c r="F767" s="17" t="s">
        <v>4879</v>
      </c>
      <c r="G767" s="21">
        <v>2</v>
      </c>
      <c r="H767" s="15" t="s">
        <v>4879</v>
      </c>
      <c r="I767" s="24">
        <v>2</v>
      </c>
      <c r="J767" s="17" t="s">
        <v>4879</v>
      </c>
      <c r="K767" s="21">
        <v>2</v>
      </c>
      <c r="L767" s="15" t="s">
        <v>2935</v>
      </c>
      <c r="M767" s="24">
        <v>2</v>
      </c>
      <c r="N767" s="17" t="s">
        <v>4879</v>
      </c>
      <c r="O767" s="21">
        <v>2</v>
      </c>
      <c r="P767" s="15" t="s">
        <v>7540</v>
      </c>
      <c r="Q767" s="24">
        <v>2</v>
      </c>
      <c r="R767" s="17" t="s">
        <v>4879</v>
      </c>
    </row>
    <row r="768" spans="1:18" x14ac:dyDescent="0.25">
      <c r="A768" s="40" t="s">
        <v>769</v>
      </c>
      <c r="B768" s="41" t="s">
        <v>0</v>
      </c>
      <c r="C768" s="21">
        <v>2</v>
      </c>
      <c r="D768" s="15" t="s">
        <v>2936</v>
      </c>
      <c r="E768" s="24">
        <v>2</v>
      </c>
      <c r="F768" s="17" t="s">
        <v>4880</v>
      </c>
      <c r="G768" s="21">
        <v>2</v>
      </c>
      <c r="H768" s="15" t="s">
        <v>2936</v>
      </c>
      <c r="I768" s="24">
        <v>2</v>
      </c>
      <c r="J768" s="17" t="s">
        <v>6073</v>
      </c>
      <c r="K768" s="21">
        <v>2</v>
      </c>
      <c r="L768" s="15" t="s">
        <v>2936</v>
      </c>
      <c r="M768" s="24">
        <v>2</v>
      </c>
      <c r="N768" s="17" t="s">
        <v>4880</v>
      </c>
      <c r="O768" s="21">
        <v>2</v>
      </c>
      <c r="P768" s="15" t="s">
        <v>2936</v>
      </c>
      <c r="Q768" s="24">
        <v>2</v>
      </c>
      <c r="R768" s="17" t="s">
        <v>6073</v>
      </c>
    </row>
    <row r="769" spans="1:18" x14ac:dyDescent="0.25">
      <c r="A769" s="40" t="s">
        <v>769</v>
      </c>
      <c r="B769" s="41" t="s">
        <v>1</v>
      </c>
      <c r="C769" s="21">
        <v>3</v>
      </c>
      <c r="D769" s="15" t="s">
        <v>2937</v>
      </c>
      <c r="E769" s="24">
        <v>3</v>
      </c>
      <c r="F769" s="17" t="s">
        <v>4881</v>
      </c>
      <c r="G769" s="21">
        <v>3</v>
      </c>
      <c r="H769" s="15" t="s">
        <v>6849</v>
      </c>
      <c r="I769" s="24">
        <v>3</v>
      </c>
      <c r="J769" s="17" t="s">
        <v>4881</v>
      </c>
      <c r="K769" s="21">
        <v>3</v>
      </c>
      <c r="L769" s="15" t="s">
        <v>2937</v>
      </c>
      <c r="M769" s="24">
        <v>3</v>
      </c>
      <c r="N769" s="17" t="s">
        <v>4881</v>
      </c>
      <c r="O769" s="21">
        <v>2</v>
      </c>
      <c r="P769" s="15" t="s">
        <v>7541</v>
      </c>
      <c r="Q769" s="24">
        <v>3</v>
      </c>
      <c r="R769" s="17" t="s">
        <v>4881</v>
      </c>
    </row>
    <row r="770" spans="1:18" x14ac:dyDescent="0.25">
      <c r="A770" s="40" t="s">
        <v>770</v>
      </c>
      <c r="B770" s="41" t="s">
        <v>0</v>
      </c>
      <c r="C770" s="21">
        <v>2</v>
      </c>
      <c r="D770" s="15" t="s">
        <v>2938</v>
      </c>
      <c r="E770" s="24">
        <v>2</v>
      </c>
      <c r="F770" s="17" t="s">
        <v>2938</v>
      </c>
      <c r="G770" s="21">
        <v>2</v>
      </c>
      <c r="H770" s="15" t="s">
        <v>2938</v>
      </c>
      <c r="I770" s="24">
        <v>2</v>
      </c>
      <c r="J770" s="17" t="s">
        <v>2938</v>
      </c>
      <c r="K770" s="21">
        <v>2</v>
      </c>
      <c r="L770" s="15" t="s">
        <v>2938</v>
      </c>
      <c r="M770" s="24">
        <v>2</v>
      </c>
      <c r="N770" s="17" t="s">
        <v>2938</v>
      </c>
      <c r="O770" s="21">
        <v>2</v>
      </c>
      <c r="P770" s="15" t="s">
        <v>2938</v>
      </c>
      <c r="Q770" s="24">
        <v>2</v>
      </c>
      <c r="R770" s="17" t="s">
        <v>2938</v>
      </c>
    </row>
    <row r="771" spans="1:18" x14ac:dyDescent="0.25">
      <c r="A771" s="40" t="s">
        <v>771</v>
      </c>
      <c r="B771" s="41" t="s">
        <v>0</v>
      </c>
      <c r="C771" s="21">
        <v>2</v>
      </c>
      <c r="D771" s="15" t="s">
        <v>2939</v>
      </c>
      <c r="E771" s="24">
        <v>2</v>
      </c>
      <c r="F771" s="17" t="s">
        <v>4882</v>
      </c>
      <c r="G771" s="21">
        <v>2</v>
      </c>
      <c r="H771" s="15" t="s">
        <v>2939</v>
      </c>
      <c r="I771" s="24">
        <v>2</v>
      </c>
      <c r="J771" s="17" t="s">
        <v>4882</v>
      </c>
      <c r="K771" s="21">
        <v>2</v>
      </c>
      <c r="L771" s="15" t="s">
        <v>2939</v>
      </c>
      <c r="M771" s="24">
        <v>2</v>
      </c>
      <c r="N771" s="17" t="s">
        <v>4882</v>
      </c>
      <c r="O771" s="21">
        <v>2</v>
      </c>
      <c r="P771" s="15" t="s">
        <v>2939</v>
      </c>
      <c r="Q771" s="24">
        <v>2</v>
      </c>
      <c r="R771" s="17" t="s">
        <v>4882</v>
      </c>
    </row>
    <row r="772" spans="1:18" x14ac:dyDescent="0.25">
      <c r="A772" s="40" t="s">
        <v>772</v>
      </c>
      <c r="B772" s="41" t="s">
        <v>0</v>
      </c>
      <c r="C772" s="21">
        <v>2</v>
      </c>
      <c r="D772" s="15" t="s">
        <v>2940</v>
      </c>
      <c r="E772" s="24">
        <v>2</v>
      </c>
      <c r="F772" s="17" t="s">
        <v>2940</v>
      </c>
      <c r="G772" s="21">
        <v>2</v>
      </c>
      <c r="H772" s="15" t="s">
        <v>2940</v>
      </c>
      <c r="I772" s="24">
        <v>2</v>
      </c>
      <c r="J772" s="17" t="s">
        <v>2940</v>
      </c>
      <c r="K772" s="21">
        <v>2</v>
      </c>
      <c r="L772" s="15" t="s">
        <v>2940</v>
      </c>
      <c r="M772" s="24">
        <v>2</v>
      </c>
      <c r="N772" s="17" t="s">
        <v>2940</v>
      </c>
      <c r="O772" s="21">
        <v>2</v>
      </c>
      <c r="P772" s="15" t="s">
        <v>2940</v>
      </c>
      <c r="Q772" s="24">
        <v>2</v>
      </c>
      <c r="R772" s="17" t="s">
        <v>2940</v>
      </c>
    </row>
    <row r="773" spans="1:18" x14ac:dyDescent="0.25">
      <c r="A773" s="40" t="s">
        <v>773</v>
      </c>
      <c r="B773" s="41" t="s">
        <v>0</v>
      </c>
      <c r="C773" s="21">
        <v>2</v>
      </c>
      <c r="D773" s="15" t="s">
        <v>2941</v>
      </c>
      <c r="E773" s="24">
        <v>2</v>
      </c>
      <c r="F773" s="17" t="s">
        <v>2941</v>
      </c>
      <c r="G773" s="21">
        <v>2</v>
      </c>
      <c r="H773" s="15" t="s">
        <v>2941</v>
      </c>
      <c r="I773" s="24">
        <v>2</v>
      </c>
      <c r="J773" s="17" t="s">
        <v>2941</v>
      </c>
      <c r="K773" s="21">
        <v>2</v>
      </c>
      <c r="L773" s="15" t="s">
        <v>2941</v>
      </c>
      <c r="M773" s="24">
        <v>2</v>
      </c>
      <c r="N773" s="17" t="s">
        <v>2941</v>
      </c>
      <c r="O773" s="21">
        <v>2</v>
      </c>
      <c r="P773" s="15" t="s">
        <v>2941</v>
      </c>
      <c r="Q773" s="24">
        <v>2</v>
      </c>
      <c r="R773" s="17" t="s">
        <v>2941</v>
      </c>
    </row>
    <row r="774" spans="1:18" x14ac:dyDescent="0.25">
      <c r="A774" s="40" t="s">
        <v>774</v>
      </c>
      <c r="B774" s="41" t="s">
        <v>0</v>
      </c>
      <c r="C774" s="21">
        <v>2</v>
      </c>
      <c r="D774" s="15" t="s">
        <v>2942</v>
      </c>
      <c r="E774" s="24">
        <v>2</v>
      </c>
      <c r="F774" s="17" t="s">
        <v>4883</v>
      </c>
      <c r="G774" s="21">
        <v>2</v>
      </c>
      <c r="H774" s="15" t="s">
        <v>2942</v>
      </c>
      <c r="I774" s="24">
        <v>2</v>
      </c>
      <c r="J774" s="17" t="s">
        <v>4883</v>
      </c>
      <c r="K774" s="21">
        <v>2</v>
      </c>
      <c r="L774" s="15" t="s">
        <v>2942</v>
      </c>
      <c r="M774" s="24">
        <v>2</v>
      </c>
      <c r="N774" s="17" t="s">
        <v>4883</v>
      </c>
      <c r="O774" s="21">
        <v>2</v>
      </c>
      <c r="P774" s="15" t="s">
        <v>2942</v>
      </c>
      <c r="Q774" s="24">
        <v>2</v>
      </c>
      <c r="R774" s="17" t="s">
        <v>4883</v>
      </c>
    </row>
    <row r="775" spans="1:18" x14ac:dyDescent="0.25">
      <c r="A775" s="40" t="s">
        <v>775</v>
      </c>
      <c r="B775" s="41" t="s">
        <v>0</v>
      </c>
      <c r="C775" s="21">
        <v>3</v>
      </c>
      <c r="D775" s="15" t="s">
        <v>2943</v>
      </c>
      <c r="E775" s="24">
        <v>3</v>
      </c>
      <c r="F775" s="17" t="s">
        <v>4884</v>
      </c>
      <c r="G775" s="21">
        <v>4</v>
      </c>
      <c r="H775" s="15" t="s">
        <v>6850</v>
      </c>
      <c r="I775" s="24">
        <v>3</v>
      </c>
      <c r="J775" s="17" t="s">
        <v>4884</v>
      </c>
      <c r="K775" s="21">
        <v>4</v>
      </c>
      <c r="L775" s="15" t="s">
        <v>8219</v>
      </c>
      <c r="M775" s="24">
        <v>3</v>
      </c>
      <c r="N775" s="17" t="s">
        <v>4884</v>
      </c>
      <c r="O775" s="21">
        <v>3</v>
      </c>
      <c r="P775" s="15" t="s">
        <v>2943</v>
      </c>
      <c r="Q775" s="24">
        <v>3</v>
      </c>
      <c r="R775" s="17" t="s">
        <v>4884</v>
      </c>
    </row>
    <row r="776" spans="1:18" x14ac:dyDescent="0.25">
      <c r="A776" s="40" t="s">
        <v>776</v>
      </c>
      <c r="B776" s="41" t="s">
        <v>0</v>
      </c>
      <c r="C776" s="21">
        <v>2</v>
      </c>
      <c r="D776" s="15" t="s">
        <v>2944</v>
      </c>
      <c r="E776" s="24">
        <v>2</v>
      </c>
      <c r="F776" s="17" t="s">
        <v>4885</v>
      </c>
      <c r="G776" s="21">
        <v>2</v>
      </c>
      <c r="H776" s="15" t="s">
        <v>2944</v>
      </c>
      <c r="I776" s="24">
        <v>2</v>
      </c>
      <c r="J776" s="17" t="s">
        <v>2944</v>
      </c>
      <c r="K776" s="21">
        <v>2</v>
      </c>
      <c r="L776" s="15" t="s">
        <v>2944</v>
      </c>
      <c r="M776" s="24">
        <v>2</v>
      </c>
      <c r="N776" s="17" t="s">
        <v>4885</v>
      </c>
      <c r="O776" s="21">
        <v>2</v>
      </c>
      <c r="P776" s="15" t="s">
        <v>2944</v>
      </c>
      <c r="Q776" s="24">
        <v>2</v>
      </c>
      <c r="R776" s="17" t="s">
        <v>4885</v>
      </c>
    </row>
    <row r="777" spans="1:18" x14ac:dyDescent="0.25">
      <c r="A777" s="40" t="s">
        <v>777</v>
      </c>
      <c r="B777" s="41" t="s">
        <v>0</v>
      </c>
      <c r="C777" s="21">
        <v>2</v>
      </c>
      <c r="D777" s="15" t="s">
        <v>2945</v>
      </c>
      <c r="E777" s="24">
        <v>2</v>
      </c>
      <c r="F777" s="17" t="s">
        <v>2945</v>
      </c>
      <c r="G777" s="21">
        <v>2</v>
      </c>
      <c r="H777" s="15" t="s">
        <v>2945</v>
      </c>
      <c r="I777" s="24">
        <v>2</v>
      </c>
      <c r="J777" s="17" t="s">
        <v>2945</v>
      </c>
      <c r="K777" s="21">
        <v>2</v>
      </c>
      <c r="L777" s="15" t="s">
        <v>2945</v>
      </c>
      <c r="M777" s="24">
        <v>2</v>
      </c>
      <c r="N777" s="17" t="s">
        <v>2945</v>
      </c>
      <c r="O777" s="21">
        <v>2</v>
      </c>
      <c r="P777" s="15" t="s">
        <v>7542</v>
      </c>
      <c r="Q777" s="24">
        <v>2</v>
      </c>
      <c r="R777" s="17" t="s">
        <v>2945</v>
      </c>
    </row>
    <row r="778" spans="1:18" x14ac:dyDescent="0.25">
      <c r="A778" s="40" t="s">
        <v>778</v>
      </c>
      <c r="B778" s="41" t="s">
        <v>0</v>
      </c>
      <c r="C778" s="21">
        <v>2</v>
      </c>
      <c r="D778" s="15" t="s">
        <v>2946</v>
      </c>
      <c r="E778" s="24">
        <v>2</v>
      </c>
      <c r="F778" s="17" t="s">
        <v>4886</v>
      </c>
      <c r="G778" s="21">
        <v>2</v>
      </c>
      <c r="H778" s="15" t="s">
        <v>2946</v>
      </c>
      <c r="I778" s="24">
        <v>2</v>
      </c>
      <c r="J778" s="17" t="s">
        <v>4886</v>
      </c>
      <c r="K778" s="21">
        <v>2</v>
      </c>
      <c r="L778" s="15" t="s">
        <v>2946</v>
      </c>
      <c r="M778" s="24">
        <v>2</v>
      </c>
      <c r="N778" s="17" t="s">
        <v>4886</v>
      </c>
      <c r="O778" s="21">
        <v>2</v>
      </c>
      <c r="P778" s="15" t="s">
        <v>2946</v>
      </c>
      <c r="Q778" s="24">
        <v>2</v>
      </c>
      <c r="R778" s="17" t="s">
        <v>4886</v>
      </c>
    </row>
    <row r="779" spans="1:18" x14ac:dyDescent="0.25">
      <c r="A779" s="40" t="s">
        <v>779</v>
      </c>
      <c r="B779" s="41" t="s">
        <v>0</v>
      </c>
      <c r="C779" s="21">
        <v>3</v>
      </c>
      <c r="D779" s="15" t="s">
        <v>2947</v>
      </c>
      <c r="E779" s="24">
        <v>4</v>
      </c>
      <c r="F779" s="17" t="s">
        <v>4887</v>
      </c>
      <c r="G779" s="21">
        <v>5</v>
      </c>
      <c r="H779" s="15" t="s">
        <v>6851</v>
      </c>
      <c r="I779" s="24">
        <v>4</v>
      </c>
      <c r="J779" s="17" t="s">
        <v>6074</v>
      </c>
      <c r="K779" s="21">
        <v>4</v>
      </c>
      <c r="L779" s="15" t="s">
        <v>8220</v>
      </c>
      <c r="M779" s="24">
        <v>4</v>
      </c>
      <c r="N779" s="17" t="s">
        <v>4887</v>
      </c>
      <c r="O779" s="21">
        <v>3</v>
      </c>
      <c r="P779" s="15" t="s">
        <v>7543</v>
      </c>
      <c r="Q779" s="24">
        <v>2</v>
      </c>
      <c r="R779" s="17" t="s">
        <v>7186</v>
      </c>
    </row>
    <row r="780" spans="1:18" x14ac:dyDescent="0.25">
      <c r="A780" s="40" t="s">
        <v>780</v>
      </c>
      <c r="B780" s="41" t="s">
        <v>0</v>
      </c>
      <c r="C780" s="21">
        <v>2</v>
      </c>
      <c r="D780" s="15" t="s">
        <v>2948</v>
      </c>
      <c r="E780" s="24">
        <v>2</v>
      </c>
      <c r="F780" s="17" t="s">
        <v>4888</v>
      </c>
      <c r="G780" s="21">
        <v>3</v>
      </c>
      <c r="H780" s="15" t="s">
        <v>6852</v>
      </c>
      <c r="I780" s="24">
        <v>2</v>
      </c>
      <c r="J780" s="17" t="s">
        <v>4888</v>
      </c>
      <c r="K780" s="21">
        <v>2</v>
      </c>
      <c r="L780" s="15" t="s">
        <v>8221</v>
      </c>
      <c r="M780" s="24">
        <v>2</v>
      </c>
      <c r="N780" s="17" t="s">
        <v>4888</v>
      </c>
      <c r="O780" s="21">
        <v>3</v>
      </c>
      <c r="P780" s="15" t="s">
        <v>7544</v>
      </c>
      <c r="Q780" s="24">
        <v>2</v>
      </c>
      <c r="R780" s="17" t="s">
        <v>4888</v>
      </c>
    </row>
    <row r="781" spans="1:18" x14ac:dyDescent="0.25">
      <c r="A781" s="40" t="s">
        <v>780</v>
      </c>
      <c r="B781" s="41" t="s">
        <v>1</v>
      </c>
      <c r="C781" s="21">
        <v>3</v>
      </c>
      <c r="D781" s="15" t="s">
        <v>2949</v>
      </c>
      <c r="E781" s="24">
        <v>4</v>
      </c>
      <c r="F781" s="17" t="s">
        <v>4889</v>
      </c>
      <c r="G781" s="21">
        <v>3</v>
      </c>
      <c r="H781" s="15" t="s">
        <v>8014</v>
      </c>
      <c r="I781" s="24">
        <v>4</v>
      </c>
      <c r="J781" s="17" t="s">
        <v>8148</v>
      </c>
      <c r="K781" s="21">
        <v>3</v>
      </c>
      <c r="L781" s="15" t="s">
        <v>8222</v>
      </c>
      <c r="M781" s="24">
        <v>4</v>
      </c>
      <c r="N781" s="17" t="s">
        <v>4889</v>
      </c>
      <c r="O781" s="21">
        <v>4</v>
      </c>
      <c r="P781" s="15" t="s">
        <v>7545</v>
      </c>
      <c r="Q781" s="24">
        <v>2</v>
      </c>
      <c r="R781" s="17" t="s">
        <v>7187</v>
      </c>
    </row>
    <row r="782" spans="1:18" x14ac:dyDescent="0.25">
      <c r="A782" s="40" t="s">
        <v>781</v>
      </c>
      <c r="B782" s="41" t="s">
        <v>0</v>
      </c>
      <c r="C782" s="21">
        <v>2</v>
      </c>
      <c r="D782" s="15" t="s">
        <v>2950</v>
      </c>
      <c r="E782" s="24">
        <v>3</v>
      </c>
      <c r="F782" s="17" t="s">
        <v>4890</v>
      </c>
      <c r="G782" s="21">
        <v>3</v>
      </c>
      <c r="H782" s="15" t="s">
        <v>6853</v>
      </c>
      <c r="I782" s="24">
        <v>2</v>
      </c>
      <c r="J782" s="17" t="s">
        <v>6075</v>
      </c>
      <c r="K782" s="21">
        <v>2</v>
      </c>
      <c r="L782" s="15" t="s">
        <v>2950</v>
      </c>
      <c r="M782" s="24">
        <v>3</v>
      </c>
      <c r="N782" s="17" t="s">
        <v>4890</v>
      </c>
      <c r="O782" s="21">
        <v>2</v>
      </c>
      <c r="P782" s="15" t="s">
        <v>2950</v>
      </c>
      <c r="Q782" s="24">
        <v>2</v>
      </c>
      <c r="R782" s="17" t="s">
        <v>6075</v>
      </c>
    </row>
    <row r="783" spans="1:18" x14ac:dyDescent="0.25">
      <c r="A783" s="40" t="s">
        <v>782</v>
      </c>
      <c r="B783" s="41" t="s">
        <v>0</v>
      </c>
      <c r="C783" s="21">
        <v>4</v>
      </c>
      <c r="D783" s="15" t="s">
        <v>2951</v>
      </c>
      <c r="E783" s="24">
        <v>3</v>
      </c>
      <c r="F783" s="17" t="s">
        <v>6681</v>
      </c>
      <c r="G783" s="21">
        <v>4</v>
      </c>
      <c r="H783" s="15" t="s">
        <v>2951</v>
      </c>
      <c r="I783" s="24">
        <v>4</v>
      </c>
      <c r="J783" s="17" t="s">
        <v>2951</v>
      </c>
      <c r="K783" s="21">
        <v>4</v>
      </c>
      <c r="L783" s="15" t="s">
        <v>2951</v>
      </c>
      <c r="M783" s="24">
        <v>3</v>
      </c>
      <c r="N783" s="17" t="s">
        <v>6681</v>
      </c>
      <c r="O783" s="21">
        <v>4</v>
      </c>
      <c r="P783" s="15" t="s">
        <v>7546</v>
      </c>
      <c r="Q783" s="24">
        <v>5</v>
      </c>
      <c r="R783" s="17" t="s">
        <v>7188</v>
      </c>
    </row>
    <row r="784" spans="1:18" x14ac:dyDescent="0.25">
      <c r="A784" s="40" t="s">
        <v>783</v>
      </c>
      <c r="B784" s="41" t="s">
        <v>0</v>
      </c>
      <c r="C784" s="21">
        <v>2</v>
      </c>
      <c r="D784" s="15" t="s">
        <v>2952</v>
      </c>
      <c r="E784" s="24">
        <v>2</v>
      </c>
      <c r="F784" s="17" t="s">
        <v>4891</v>
      </c>
      <c r="G784" s="21">
        <v>2</v>
      </c>
      <c r="H784" s="15" t="s">
        <v>2952</v>
      </c>
      <c r="I784" s="24">
        <v>2</v>
      </c>
      <c r="J784" s="17" t="s">
        <v>4891</v>
      </c>
      <c r="K784" s="21">
        <v>2</v>
      </c>
      <c r="L784" s="15" t="s">
        <v>2952</v>
      </c>
      <c r="M784" s="24">
        <v>2</v>
      </c>
      <c r="N784" s="17" t="s">
        <v>4891</v>
      </c>
      <c r="O784" s="21">
        <v>2</v>
      </c>
      <c r="P784" s="15" t="s">
        <v>2952</v>
      </c>
      <c r="Q784" s="24">
        <v>2</v>
      </c>
      <c r="R784" s="17" t="s">
        <v>4891</v>
      </c>
    </row>
    <row r="785" spans="1:18" x14ac:dyDescent="0.25">
      <c r="A785" s="40" t="s">
        <v>784</v>
      </c>
      <c r="B785" s="41" t="s">
        <v>0</v>
      </c>
      <c r="C785" s="21">
        <v>3</v>
      </c>
      <c r="D785" s="15" t="s">
        <v>2953</v>
      </c>
      <c r="E785" s="24">
        <v>4</v>
      </c>
      <c r="F785" s="17" t="s">
        <v>4892</v>
      </c>
      <c r="G785" s="21">
        <v>3</v>
      </c>
      <c r="H785" s="15" t="s">
        <v>6513</v>
      </c>
      <c r="I785" s="24">
        <v>4</v>
      </c>
      <c r="J785" s="17" t="s">
        <v>6076</v>
      </c>
      <c r="K785" s="21">
        <v>3</v>
      </c>
      <c r="L785" s="15" t="s">
        <v>6513</v>
      </c>
      <c r="M785" s="24">
        <v>4</v>
      </c>
      <c r="N785" s="17" t="s">
        <v>4892</v>
      </c>
      <c r="O785" s="21">
        <v>2</v>
      </c>
      <c r="P785" s="15" t="s">
        <v>7547</v>
      </c>
      <c r="Q785" s="24">
        <v>4</v>
      </c>
      <c r="R785" s="17" t="s">
        <v>4892</v>
      </c>
    </row>
    <row r="786" spans="1:18" x14ac:dyDescent="0.25">
      <c r="A786" s="40" t="s">
        <v>785</v>
      </c>
      <c r="B786" s="41" t="s">
        <v>0</v>
      </c>
      <c r="C786" s="21">
        <v>2</v>
      </c>
      <c r="D786" s="15" t="s">
        <v>2954</v>
      </c>
      <c r="E786" s="24">
        <v>2</v>
      </c>
      <c r="F786" s="17" t="s">
        <v>4893</v>
      </c>
      <c r="G786" s="21">
        <v>2</v>
      </c>
      <c r="H786" s="15" t="s">
        <v>2954</v>
      </c>
      <c r="I786" s="24">
        <v>2</v>
      </c>
      <c r="J786" s="17" t="s">
        <v>4893</v>
      </c>
      <c r="K786" s="21">
        <v>2</v>
      </c>
      <c r="L786" s="15" t="s">
        <v>2954</v>
      </c>
      <c r="M786" s="24">
        <v>2</v>
      </c>
      <c r="N786" s="17" t="s">
        <v>4893</v>
      </c>
      <c r="O786" s="21">
        <v>2</v>
      </c>
      <c r="P786" s="15" t="s">
        <v>2954</v>
      </c>
      <c r="Q786" s="24">
        <v>2</v>
      </c>
      <c r="R786" s="17" t="s">
        <v>4893</v>
      </c>
    </row>
    <row r="787" spans="1:18" x14ac:dyDescent="0.25">
      <c r="A787" s="40" t="s">
        <v>786</v>
      </c>
      <c r="B787" s="41" t="s">
        <v>0</v>
      </c>
      <c r="C787" s="21">
        <v>2</v>
      </c>
      <c r="D787" s="15" t="s">
        <v>2955</v>
      </c>
      <c r="E787" s="24">
        <v>2</v>
      </c>
      <c r="F787" s="17" t="s">
        <v>2955</v>
      </c>
      <c r="G787" s="21">
        <v>2</v>
      </c>
      <c r="H787" s="15" t="s">
        <v>2955</v>
      </c>
      <c r="I787" s="24">
        <v>2</v>
      </c>
      <c r="J787" s="17" t="s">
        <v>2955</v>
      </c>
      <c r="K787" s="21">
        <v>2</v>
      </c>
      <c r="L787" s="15" t="s">
        <v>2955</v>
      </c>
      <c r="M787" s="24">
        <v>2</v>
      </c>
      <c r="N787" s="17" t="s">
        <v>2955</v>
      </c>
      <c r="O787" s="21">
        <v>2</v>
      </c>
      <c r="P787" s="15" t="s">
        <v>2955</v>
      </c>
      <c r="Q787" s="24">
        <v>2</v>
      </c>
      <c r="R787" s="17" t="s">
        <v>2955</v>
      </c>
    </row>
    <row r="788" spans="1:18" x14ac:dyDescent="0.25">
      <c r="A788" s="40" t="s">
        <v>787</v>
      </c>
      <c r="B788" s="41" t="s">
        <v>12</v>
      </c>
      <c r="C788" s="21">
        <v>2</v>
      </c>
      <c r="D788" s="15" t="s">
        <v>2956</v>
      </c>
      <c r="E788" s="24">
        <v>2</v>
      </c>
      <c r="F788" s="17" t="s">
        <v>2956</v>
      </c>
      <c r="G788" s="21">
        <v>2</v>
      </c>
      <c r="H788" s="15" t="s">
        <v>2956</v>
      </c>
      <c r="I788" s="24">
        <v>2</v>
      </c>
      <c r="J788" s="17" t="s">
        <v>2956</v>
      </c>
      <c r="K788" s="21">
        <v>2</v>
      </c>
      <c r="L788" s="15" t="s">
        <v>2956</v>
      </c>
      <c r="M788" s="24">
        <v>2</v>
      </c>
      <c r="N788" s="17" t="s">
        <v>2956</v>
      </c>
      <c r="O788" s="21">
        <v>2</v>
      </c>
      <c r="P788" s="15" t="s">
        <v>2956</v>
      </c>
      <c r="Q788" s="24">
        <v>2</v>
      </c>
      <c r="R788" s="17" t="s">
        <v>2956</v>
      </c>
    </row>
    <row r="789" spans="1:18" x14ac:dyDescent="0.25">
      <c r="A789" s="40" t="s">
        <v>788</v>
      </c>
      <c r="B789" s="41" t="s">
        <v>0</v>
      </c>
      <c r="C789" s="21">
        <v>2</v>
      </c>
      <c r="D789" s="15" t="s">
        <v>2957</v>
      </c>
      <c r="E789" s="24">
        <v>4</v>
      </c>
      <c r="F789" s="17" t="s">
        <v>4894</v>
      </c>
      <c r="G789" s="21">
        <v>2</v>
      </c>
      <c r="H789" s="15" t="s">
        <v>2957</v>
      </c>
      <c r="I789" s="24">
        <v>2</v>
      </c>
      <c r="J789" s="17" t="s">
        <v>6077</v>
      </c>
      <c r="K789" s="21">
        <v>2</v>
      </c>
      <c r="L789" s="15" t="s">
        <v>2957</v>
      </c>
      <c r="M789" s="24">
        <v>4</v>
      </c>
      <c r="N789" s="17" t="s">
        <v>4894</v>
      </c>
      <c r="O789" s="21">
        <v>2</v>
      </c>
      <c r="P789" s="15" t="s">
        <v>7548</v>
      </c>
      <c r="Q789" s="24">
        <v>2</v>
      </c>
      <c r="R789" s="17" t="s">
        <v>6077</v>
      </c>
    </row>
    <row r="790" spans="1:18" x14ac:dyDescent="0.25">
      <c r="A790" s="40" t="s">
        <v>789</v>
      </c>
      <c r="B790" s="41" t="s">
        <v>0</v>
      </c>
      <c r="C790" s="21">
        <v>2</v>
      </c>
      <c r="D790" s="15" t="s">
        <v>2958</v>
      </c>
      <c r="E790" s="24">
        <v>2</v>
      </c>
      <c r="F790" s="17" t="s">
        <v>4895</v>
      </c>
      <c r="G790" s="21">
        <v>2</v>
      </c>
      <c r="H790" s="15" t="s">
        <v>2958</v>
      </c>
      <c r="I790" s="24">
        <v>2</v>
      </c>
      <c r="J790" s="17" t="s">
        <v>4895</v>
      </c>
      <c r="K790" s="21">
        <v>2</v>
      </c>
      <c r="L790" s="15" t="s">
        <v>2958</v>
      </c>
      <c r="M790" s="24">
        <v>2</v>
      </c>
      <c r="N790" s="17" t="s">
        <v>4895</v>
      </c>
      <c r="O790" s="21">
        <v>2</v>
      </c>
      <c r="P790" s="15" t="s">
        <v>4895</v>
      </c>
      <c r="Q790" s="24">
        <v>2</v>
      </c>
      <c r="R790" s="17" t="s">
        <v>4895</v>
      </c>
    </row>
    <row r="791" spans="1:18" x14ac:dyDescent="0.25">
      <c r="A791" s="40" t="s">
        <v>790</v>
      </c>
      <c r="B791" s="41" t="s">
        <v>0</v>
      </c>
      <c r="C791" s="21">
        <v>2</v>
      </c>
      <c r="D791" s="15" t="s">
        <v>2959</v>
      </c>
      <c r="E791" s="24">
        <v>2</v>
      </c>
      <c r="F791" s="17" t="s">
        <v>4896</v>
      </c>
      <c r="G791" s="21">
        <v>4</v>
      </c>
      <c r="H791" s="15" t="s">
        <v>6854</v>
      </c>
      <c r="I791" s="24">
        <v>2</v>
      </c>
      <c r="J791" s="17" t="s">
        <v>6078</v>
      </c>
      <c r="K791" s="21">
        <v>4</v>
      </c>
      <c r="L791" s="15" t="s">
        <v>8223</v>
      </c>
      <c r="M791" s="24">
        <v>2</v>
      </c>
      <c r="N791" s="17" t="s">
        <v>4896</v>
      </c>
      <c r="O791" s="21">
        <v>2</v>
      </c>
      <c r="P791" s="15" t="s">
        <v>2959</v>
      </c>
      <c r="Q791" s="24">
        <v>2</v>
      </c>
      <c r="R791" s="17" t="s">
        <v>4896</v>
      </c>
    </row>
    <row r="792" spans="1:18" x14ac:dyDescent="0.25">
      <c r="A792" s="40" t="s">
        <v>791</v>
      </c>
      <c r="B792" s="41" t="s">
        <v>0</v>
      </c>
      <c r="C792" s="21">
        <v>2</v>
      </c>
      <c r="D792" s="15" t="s">
        <v>2960</v>
      </c>
      <c r="E792" s="24">
        <v>2</v>
      </c>
      <c r="F792" s="17" t="s">
        <v>4897</v>
      </c>
      <c r="G792" s="21">
        <v>2</v>
      </c>
      <c r="H792" s="15" t="s">
        <v>2960</v>
      </c>
      <c r="I792" s="24">
        <v>2</v>
      </c>
      <c r="J792" s="17" t="s">
        <v>2960</v>
      </c>
      <c r="K792" s="21">
        <v>2</v>
      </c>
      <c r="L792" s="15" t="s">
        <v>2960</v>
      </c>
      <c r="M792" s="24">
        <v>2</v>
      </c>
      <c r="N792" s="17" t="s">
        <v>4897</v>
      </c>
      <c r="O792" s="21">
        <v>2</v>
      </c>
      <c r="P792" s="15" t="s">
        <v>2960</v>
      </c>
      <c r="Q792" s="24">
        <v>2</v>
      </c>
      <c r="R792" s="17" t="s">
        <v>4897</v>
      </c>
    </row>
    <row r="793" spans="1:18" x14ac:dyDescent="0.25">
      <c r="A793" s="40" t="s">
        <v>792</v>
      </c>
      <c r="B793" s="41" t="s">
        <v>0</v>
      </c>
      <c r="C793" s="21">
        <v>2</v>
      </c>
      <c r="D793" s="15" t="s">
        <v>2961</v>
      </c>
      <c r="E793" s="24">
        <v>2</v>
      </c>
      <c r="F793" s="17" t="s">
        <v>2961</v>
      </c>
      <c r="G793" s="21">
        <v>2</v>
      </c>
      <c r="H793" s="15" t="s">
        <v>2961</v>
      </c>
      <c r="I793" s="24">
        <v>2</v>
      </c>
      <c r="J793" s="17" t="s">
        <v>2961</v>
      </c>
      <c r="K793" s="21">
        <v>2</v>
      </c>
      <c r="L793" s="15" t="s">
        <v>2961</v>
      </c>
      <c r="M793" s="24">
        <v>2</v>
      </c>
      <c r="N793" s="17" t="s">
        <v>2961</v>
      </c>
      <c r="O793" s="21">
        <v>2</v>
      </c>
      <c r="P793" s="15" t="s">
        <v>2961</v>
      </c>
      <c r="Q793" s="24">
        <v>2</v>
      </c>
      <c r="R793" s="17" t="s">
        <v>2961</v>
      </c>
    </row>
    <row r="794" spans="1:18" x14ac:dyDescent="0.25">
      <c r="A794" s="40" t="s">
        <v>793</v>
      </c>
      <c r="B794" s="41" t="s">
        <v>0</v>
      </c>
      <c r="C794" s="21">
        <v>2</v>
      </c>
      <c r="D794" s="15" t="s">
        <v>2962</v>
      </c>
      <c r="E794" s="24">
        <v>2</v>
      </c>
      <c r="F794" s="17" t="s">
        <v>2962</v>
      </c>
      <c r="G794" s="21">
        <v>2</v>
      </c>
      <c r="H794" s="15" t="s">
        <v>2962</v>
      </c>
      <c r="I794" s="24">
        <v>2</v>
      </c>
      <c r="J794" s="17" t="s">
        <v>6079</v>
      </c>
      <c r="K794" s="21">
        <v>2</v>
      </c>
      <c r="L794" s="15" t="s">
        <v>2962</v>
      </c>
      <c r="M794" s="24">
        <v>2</v>
      </c>
      <c r="N794" s="17" t="s">
        <v>2962</v>
      </c>
      <c r="O794" s="21">
        <v>2</v>
      </c>
      <c r="P794" s="15" t="s">
        <v>2962</v>
      </c>
      <c r="Q794" s="24">
        <v>2</v>
      </c>
      <c r="R794" s="17" t="s">
        <v>2962</v>
      </c>
    </row>
    <row r="795" spans="1:18" x14ac:dyDescent="0.25">
      <c r="A795" s="40" t="s">
        <v>794</v>
      </c>
      <c r="B795" s="41" t="s">
        <v>0</v>
      </c>
      <c r="C795" s="21">
        <v>2</v>
      </c>
      <c r="D795" s="15" t="s">
        <v>2963</v>
      </c>
      <c r="E795" s="24">
        <v>2</v>
      </c>
      <c r="F795" s="17" t="s">
        <v>4898</v>
      </c>
      <c r="G795" s="21">
        <v>2</v>
      </c>
      <c r="H795" s="15" t="s">
        <v>2963</v>
      </c>
      <c r="I795" s="24">
        <v>2</v>
      </c>
      <c r="J795" s="17" t="s">
        <v>4898</v>
      </c>
      <c r="K795" s="21">
        <v>2</v>
      </c>
      <c r="L795" s="15" t="s">
        <v>2963</v>
      </c>
      <c r="M795" s="24">
        <v>2</v>
      </c>
      <c r="N795" s="17" t="s">
        <v>4898</v>
      </c>
      <c r="O795" s="21">
        <v>2</v>
      </c>
      <c r="P795" s="15" t="s">
        <v>2963</v>
      </c>
      <c r="Q795" s="24">
        <v>2</v>
      </c>
      <c r="R795" s="17" t="s">
        <v>4898</v>
      </c>
    </row>
    <row r="796" spans="1:18" x14ac:dyDescent="0.25">
      <c r="A796" s="40" t="s">
        <v>795</v>
      </c>
      <c r="B796" s="41" t="s">
        <v>0</v>
      </c>
      <c r="C796" s="21">
        <v>3</v>
      </c>
      <c r="D796" s="15" t="s">
        <v>2964</v>
      </c>
      <c r="E796" s="24">
        <v>2</v>
      </c>
      <c r="F796" s="17" t="s">
        <v>4899</v>
      </c>
      <c r="G796" s="21">
        <v>3</v>
      </c>
      <c r="H796" s="15" t="s">
        <v>2964</v>
      </c>
      <c r="I796" s="24">
        <v>2</v>
      </c>
      <c r="J796" s="17" t="s">
        <v>4899</v>
      </c>
      <c r="K796" s="21">
        <v>3</v>
      </c>
      <c r="L796" s="15" t="s">
        <v>2964</v>
      </c>
      <c r="M796" s="24">
        <v>2</v>
      </c>
      <c r="N796" s="17" t="s">
        <v>4899</v>
      </c>
      <c r="O796" s="21">
        <v>5</v>
      </c>
      <c r="P796" s="15" t="s">
        <v>7549</v>
      </c>
      <c r="Q796" s="24">
        <v>2</v>
      </c>
      <c r="R796" s="17" t="s">
        <v>4899</v>
      </c>
    </row>
    <row r="797" spans="1:18" x14ac:dyDescent="0.25">
      <c r="A797" s="40" t="s">
        <v>796</v>
      </c>
      <c r="B797" s="41" t="s">
        <v>0</v>
      </c>
      <c r="C797" s="21">
        <v>2</v>
      </c>
      <c r="D797" s="15" t="s">
        <v>2965</v>
      </c>
      <c r="E797" s="24">
        <v>3</v>
      </c>
      <c r="F797" s="17" t="s">
        <v>4900</v>
      </c>
      <c r="G797" s="21">
        <v>2</v>
      </c>
      <c r="H797" s="15" t="s">
        <v>7550</v>
      </c>
      <c r="I797" s="24">
        <v>3</v>
      </c>
      <c r="J797" s="17" t="s">
        <v>4900</v>
      </c>
      <c r="K797" s="21">
        <v>2</v>
      </c>
      <c r="L797" s="15" t="s">
        <v>7550</v>
      </c>
      <c r="M797" s="24">
        <v>3</v>
      </c>
      <c r="N797" s="17" t="s">
        <v>4900</v>
      </c>
      <c r="O797" s="21">
        <v>2</v>
      </c>
      <c r="P797" s="15" t="s">
        <v>7550</v>
      </c>
      <c r="Q797" s="24">
        <v>2</v>
      </c>
      <c r="R797" s="17" t="s">
        <v>2965</v>
      </c>
    </row>
    <row r="798" spans="1:18" x14ac:dyDescent="0.25">
      <c r="A798" s="40" t="s">
        <v>797</v>
      </c>
      <c r="B798" s="41" t="s">
        <v>0</v>
      </c>
      <c r="C798" s="21">
        <v>2</v>
      </c>
      <c r="D798" s="15" t="s">
        <v>2966</v>
      </c>
      <c r="E798" s="24">
        <v>3</v>
      </c>
      <c r="F798" s="17" t="s">
        <v>7189</v>
      </c>
      <c r="G798" s="21">
        <v>2</v>
      </c>
      <c r="H798" s="15" t="s">
        <v>6855</v>
      </c>
      <c r="I798" s="24">
        <v>2</v>
      </c>
      <c r="J798" s="17" t="s">
        <v>6080</v>
      </c>
      <c r="K798" s="21">
        <v>3</v>
      </c>
      <c r="L798" s="15" t="s">
        <v>6514</v>
      </c>
      <c r="M798" s="24">
        <v>3</v>
      </c>
      <c r="N798" s="17" t="s">
        <v>7189</v>
      </c>
      <c r="O798" s="21">
        <v>2</v>
      </c>
      <c r="P798" s="15" t="s">
        <v>6855</v>
      </c>
      <c r="Q798" s="24">
        <v>3</v>
      </c>
      <c r="R798" s="17" t="s">
        <v>7189</v>
      </c>
    </row>
    <row r="799" spans="1:18" x14ac:dyDescent="0.25">
      <c r="A799" s="40" t="s">
        <v>798</v>
      </c>
      <c r="B799" s="41" t="s">
        <v>0</v>
      </c>
      <c r="C799" s="21">
        <v>2</v>
      </c>
      <c r="D799" s="15" t="s">
        <v>2967</v>
      </c>
      <c r="E799" s="24">
        <v>2</v>
      </c>
      <c r="F799" s="17" t="s">
        <v>4901</v>
      </c>
      <c r="G799" s="21">
        <v>2</v>
      </c>
      <c r="H799" s="15" t="s">
        <v>2967</v>
      </c>
      <c r="I799" s="24">
        <v>2</v>
      </c>
      <c r="J799" s="17" t="s">
        <v>4901</v>
      </c>
      <c r="K799" s="21">
        <v>2</v>
      </c>
      <c r="L799" s="15" t="s">
        <v>2967</v>
      </c>
      <c r="M799" s="24">
        <v>2</v>
      </c>
      <c r="N799" s="17" t="s">
        <v>4901</v>
      </c>
      <c r="O799" s="21">
        <v>2</v>
      </c>
      <c r="P799" s="15" t="s">
        <v>2967</v>
      </c>
      <c r="Q799" s="24">
        <v>2</v>
      </c>
      <c r="R799" s="17" t="s">
        <v>4901</v>
      </c>
    </row>
    <row r="800" spans="1:18" x14ac:dyDescent="0.25">
      <c r="A800" s="40" t="s">
        <v>799</v>
      </c>
      <c r="B800" s="41" t="s">
        <v>0</v>
      </c>
      <c r="C800" s="21">
        <v>2</v>
      </c>
      <c r="D800" s="15" t="s">
        <v>2968</v>
      </c>
      <c r="E800" s="24">
        <v>2</v>
      </c>
      <c r="F800" s="17" t="s">
        <v>4902</v>
      </c>
      <c r="G800" s="21">
        <v>2</v>
      </c>
      <c r="H800" s="15" t="s">
        <v>2968</v>
      </c>
      <c r="I800" s="24">
        <v>2</v>
      </c>
      <c r="J800" s="17" t="s">
        <v>4902</v>
      </c>
      <c r="K800" s="21">
        <v>2</v>
      </c>
      <c r="L800" s="15" t="s">
        <v>2968</v>
      </c>
      <c r="M800" s="24">
        <v>2</v>
      </c>
      <c r="N800" s="17" t="s">
        <v>4902</v>
      </c>
      <c r="O800" s="21">
        <v>2</v>
      </c>
      <c r="P800" s="15" t="s">
        <v>4902</v>
      </c>
      <c r="Q800" s="24">
        <v>2</v>
      </c>
      <c r="R800" s="17" t="s">
        <v>4902</v>
      </c>
    </row>
    <row r="801" spans="1:18" x14ac:dyDescent="0.25">
      <c r="A801" s="40" t="s">
        <v>800</v>
      </c>
      <c r="B801" s="41" t="s">
        <v>0</v>
      </c>
      <c r="C801" s="21">
        <v>2</v>
      </c>
      <c r="D801" s="15" t="s">
        <v>2969</v>
      </c>
      <c r="E801" s="24">
        <v>3</v>
      </c>
      <c r="F801" s="17" t="s">
        <v>4903</v>
      </c>
      <c r="G801" s="21">
        <v>2</v>
      </c>
      <c r="H801" s="15" t="s">
        <v>2969</v>
      </c>
      <c r="I801" s="24">
        <v>2</v>
      </c>
      <c r="J801" s="17" t="s">
        <v>6081</v>
      </c>
      <c r="K801" s="21">
        <v>2</v>
      </c>
      <c r="L801" s="15" t="s">
        <v>2969</v>
      </c>
      <c r="M801" s="24">
        <v>3</v>
      </c>
      <c r="N801" s="17" t="s">
        <v>4903</v>
      </c>
      <c r="O801" s="21">
        <v>2</v>
      </c>
      <c r="P801" s="15" t="s">
        <v>2969</v>
      </c>
      <c r="Q801" s="24">
        <v>2</v>
      </c>
      <c r="R801" s="17" t="s">
        <v>6081</v>
      </c>
    </row>
    <row r="802" spans="1:18" x14ac:dyDescent="0.25">
      <c r="A802" s="40" t="s">
        <v>801</v>
      </c>
      <c r="B802" s="41" t="s">
        <v>0</v>
      </c>
      <c r="C802" s="21">
        <v>2</v>
      </c>
      <c r="D802" s="15" t="s">
        <v>2970</v>
      </c>
      <c r="E802" s="24">
        <v>2</v>
      </c>
      <c r="F802" s="17" t="s">
        <v>4904</v>
      </c>
      <c r="G802" s="21">
        <v>2</v>
      </c>
      <c r="H802" s="15" t="s">
        <v>2970</v>
      </c>
      <c r="I802" s="24">
        <v>2</v>
      </c>
      <c r="J802" s="17" t="s">
        <v>6082</v>
      </c>
      <c r="K802" s="21">
        <v>2</v>
      </c>
      <c r="L802" s="15" t="s">
        <v>2970</v>
      </c>
      <c r="M802" s="24">
        <v>2</v>
      </c>
      <c r="N802" s="17" t="s">
        <v>4904</v>
      </c>
      <c r="O802" s="21">
        <v>2</v>
      </c>
      <c r="P802" s="15" t="s">
        <v>2970</v>
      </c>
      <c r="Q802" s="24">
        <v>2</v>
      </c>
      <c r="R802" s="17" t="s">
        <v>4904</v>
      </c>
    </row>
    <row r="803" spans="1:18" x14ac:dyDescent="0.25">
      <c r="A803" s="40" t="s">
        <v>801</v>
      </c>
      <c r="B803" s="41" t="s">
        <v>1</v>
      </c>
      <c r="C803" s="21">
        <v>3</v>
      </c>
      <c r="D803" s="15" t="s">
        <v>2971</v>
      </c>
      <c r="E803" s="24">
        <v>3</v>
      </c>
      <c r="F803" s="17" t="s">
        <v>4905</v>
      </c>
      <c r="G803" s="21">
        <v>3</v>
      </c>
      <c r="H803" s="15" t="s">
        <v>6515</v>
      </c>
      <c r="I803" s="24">
        <v>3</v>
      </c>
      <c r="J803" s="17" t="s">
        <v>4905</v>
      </c>
      <c r="K803" s="21">
        <v>3</v>
      </c>
      <c r="L803" s="15" t="s">
        <v>6515</v>
      </c>
      <c r="M803" s="24">
        <v>3</v>
      </c>
      <c r="N803" s="17" t="s">
        <v>4905</v>
      </c>
      <c r="O803" s="21">
        <v>2</v>
      </c>
      <c r="P803" s="15" t="s">
        <v>7551</v>
      </c>
      <c r="Q803" s="24">
        <v>2</v>
      </c>
      <c r="R803" s="17" t="s">
        <v>7190</v>
      </c>
    </row>
    <row r="804" spans="1:18" x14ac:dyDescent="0.25">
      <c r="A804" s="40" t="s">
        <v>802</v>
      </c>
      <c r="B804" s="41" t="s">
        <v>0</v>
      </c>
      <c r="C804" s="21">
        <v>2</v>
      </c>
      <c r="D804" s="15" t="s">
        <v>2972</v>
      </c>
      <c r="E804" s="24">
        <v>2</v>
      </c>
      <c r="F804" s="17" t="s">
        <v>4906</v>
      </c>
      <c r="G804" s="21">
        <v>2</v>
      </c>
      <c r="H804" s="15" t="s">
        <v>2972</v>
      </c>
      <c r="I804" s="24">
        <v>2</v>
      </c>
      <c r="J804" s="17" t="s">
        <v>4906</v>
      </c>
      <c r="K804" s="21">
        <v>2</v>
      </c>
      <c r="L804" s="15" t="s">
        <v>2972</v>
      </c>
      <c r="M804" s="24">
        <v>2</v>
      </c>
      <c r="N804" s="17" t="s">
        <v>4906</v>
      </c>
      <c r="O804" s="21">
        <v>2</v>
      </c>
      <c r="P804" s="15" t="s">
        <v>2972</v>
      </c>
      <c r="Q804" s="24">
        <v>2</v>
      </c>
      <c r="R804" s="17" t="s">
        <v>4906</v>
      </c>
    </row>
    <row r="805" spans="1:18" x14ac:dyDescent="0.25">
      <c r="A805" s="40" t="s">
        <v>803</v>
      </c>
      <c r="B805" s="41" t="s">
        <v>0</v>
      </c>
      <c r="C805" s="21">
        <v>4</v>
      </c>
      <c r="D805" s="15" t="s">
        <v>2973</v>
      </c>
      <c r="E805" s="24">
        <v>2</v>
      </c>
      <c r="F805" s="17" t="s">
        <v>4907</v>
      </c>
      <c r="G805" s="21">
        <v>4</v>
      </c>
      <c r="H805" s="15" t="s">
        <v>8015</v>
      </c>
      <c r="I805" s="24">
        <v>3</v>
      </c>
      <c r="J805" s="17" t="s">
        <v>6083</v>
      </c>
      <c r="K805" s="21">
        <v>4</v>
      </c>
      <c r="L805" s="15" t="s">
        <v>2973</v>
      </c>
      <c r="M805" s="24">
        <v>2</v>
      </c>
      <c r="N805" s="17" t="s">
        <v>4907</v>
      </c>
      <c r="O805" s="21">
        <v>3</v>
      </c>
      <c r="P805" s="15" t="s">
        <v>7552</v>
      </c>
      <c r="Q805" s="24">
        <v>2</v>
      </c>
      <c r="R805" s="17" t="s">
        <v>4907</v>
      </c>
    </row>
    <row r="806" spans="1:18" x14ac:dyDescent="0.25">
      <c r="A806" s="40" t="s">
        <v>804</v>
      </c>
      <c r="B806" s="41" t="s">
        <v>0</v>
      </c>
      <c r="C806" s="21">
        <v>2</v>
      </c>
      <c r="D806" s="15" t="s">
        <v>2974</v>
      </c>
      <c r="E806" s="24">
        <v>2</v>
      </c>
      <c r="F806" s="17" t="s">
        <v>2974</v>
      </c>
      <c r="G806" s="21">
        <v>2</v>
      </c>
      <c r="H806" s="15" t="s">
        <v>2974</v>
      </c>
      <c r="I806" s="24">
        <v>2</v>
      </c>
      <c r="J806" s="17" t="s">
        <v>6084</v>
      </c>
      <c r="K806" s="21">
        <v>2</v>
      </c>
      <c r="L806" s="15" t="s">
        <v>2974</v>
      </c>
      <c r="M806" s="24">
        <v>2</v>
      </c>
      <c r="N806" s="17" t="s">
        <v>2974</v>
      </c>
      <c r="O806" s="21">
        <v>2</v>
      </c>
      <c r="P806" s="15" t="s">
        <v>2974</v>
      </c>
      <c r="Q806" s="24">
        <v>2</v>
      </c>
      <c r="R806" s="17" t="s">
        <v>2974</v>
      </c>
    </row>
    <row r="807" spans="1:18" x14ac:dyDescent="0.25">
      <c r="A807" s="40" t="s">
        <v>805</v>
      </c>
      <c r="B807" s="41" t="s">
        <v>0</v>
      </c>
      <c r="C807" s="21">
        <v>2</v>
      </c>
      <c r="D807" s="15" t="s">
        <v>2975</v>
      </c>
      <c r="E807" s="24">
        <v>2</v>
      </c>
      <c r="F807" s="17" t="s">
        <v>2975</v>
      </c>
      <c r="G807" s="21">
        <v>2</v>
      </c>
      <c r="H807" s="15" t="s">
        <v>2975</v>
      </c>
      <c r="I807" s="24">
        <v>2</v>
      </c>
      <c r="J807" s="17" t="s">
        <v>6085</v>
      </c>
      <c r="K807" s="21">
        <v>2</v>
      </c>
      <c r="L807" s="15" t="s">
        <v>2975</v>
      </c>
      <c r="M807" s="24">
        <v>2</v>
      </c>
      <c r="N807" s="17" t="s">
        <v>2975</v>
      </c>
      <c r="O807" s="21">
        <v>2</v>
      </c>
      <c r="P807" s="15" t="s">
        <v>2975</v>
      </c>
      <c r="Q807" s="24">
        <v>2</v>
      </c>
      <c r="R807" s="17" t="s">
        <v>2975</v>
      </c>
    </row>
    <row r="808" spans="1:18" x14ac:dyDescent="0.25">
      <c r="A808" s="40" t="s">
        <v>806</v>
      </c>
      <c r="B808" s="41" t="s">
        <v>12</v>
      </c>
      <c r="C808" s="21">
        <v>2</v>
      </c>
      <c r="D808" s="15" t="s">
        <v>2976</v>
      </c>
      <c r="E808" s="24">
        <v>2</v>
      </c>
      <c r="F808" s="17" t="s">
        <v>2976</v>
      </c>
      <c r="G808" s="21">
        <v>2</v>
      </c>
      <c r="H808" s="15" t="s">
        <v>2976</v>
      </c>
      <c r="I808" s="24">
        <v>2</v>
      </c>
      <c r="J808" s="17" t="s">
        <v>2976</v>
      </c>
      <c r="K808" s="21">
        <v>2</v>
      </c>
      <c r="L808" s="15" t="s">
        <v>2976</v>
      </c>
      <c r="M808" s="24">
        <v>2</v>
      </c>
      <c r="N808" s="17" t="s">
        <v>2976</v>
      </c>
      <c r="O808" s="21">
        <v>2</v>
      </c>
      <c r="P808" s="15" t="s">
        <v>2976</v>
      </c>
      <c r="Q808" s="24">
        <v>2</v>
      </c>
      <c r="R808" s="17" t="s">
        <v>2976</v>
      </c>
    </row>
    <row r="809" spans="1:18" x14ac:dyDescent="0.25">
      <c r="A809" s="40" t="s">
        <v>807</v>
      </c>
      <c r="B809" s="41" t="s">
        <v>1</v>
      </c>
      <c r="C809" s="14" t="s">
        <v>21</v>
      </c>
      <c r="D809" s="15" t="s">
        <v>2977</v>
      </c>
      <c r="E809" s="24">
        <v>2</v>
      </c>
      <c r="F809" s="17" t="s">
        <v>4908</v>
      </c>
      <c r="G809" s="14" t="s">
        <v>21</v>
      </c>
      <c r="H809" s="15" t="s">
        <v>6856</v>
      </c>
      <c r="I809" s="24">
        <v>2</v>
      </c>
      <c r="J809" s="17" t="s">
        <v>4908</v>
      </c>
      <c r="K809" s="14" t="s">
        <v>21</v>
      </c>
      <c r="L809" s="15" t="s">
        <v>2977</v>
      </c>
      <c r="M809" s="24">
        <v>2</v>
      </c>
      <c r="N809" s="17" t="s">
        <v>4908</v>
      </c>
      <c r="O809" s="14" t="s">
        <v>6297</v>
      </c>
      <c r="P809" s="15" t="s">
        <v>7553</v>
      </c>
      <c r="Q809" s="24">
        <v>2</v>
      </c>
      <c r="R809" s="17" t="s">
        <v>4908</v>
      </c>
    </row>
    <row r="810" spans="1:18" x14ac:dyDescent="0.25">
      <c r="A810" s="40" t="s">
        <v>808</v>
      </c>
      <c r="B810" s="41" t="s">
        <v>0</v>
      </c>
      <c r="C810" s="21">
        <v>2</v>
      </c>
      <c r="D810" s="15" t="s">
        <v>2978</v>
      </c>
      <c r="E810" s="24">
        <v>2</v>
      </c>
      <c r="F810" s="17" t="s">
        <v>2978</v>
      </c>
      <c r="G810" s="21">
        <v>2</v>
      </c>
      <c r="H810" s="15" t="s">
        <v>6516</v>
      </c>
      <c r="I810" s="24">
        <v>2</v>
      </c>
      <c r="J810" s="17" t="s">
        <v>2978</v>
      </c>
      <c r="K810" s="21">
        <v>2</v>
      </c>
      <c r="L810" s="15" t="s">
        <v>6516</v>
      </c>
      <c r="M810" s="24">
        <v>2</v>
      </c>
      <c r="N810" s="17" t="s">
        <v>2978</v>
      </c>
      <c r="O810" s="21">
        <v>2</v>
      </c>
      <c r="P810" s="15" t="s">
        <v>6516</v>
      </c>
      <c r="Q810" s="24">
        <v>2</v>
      </c>
      <c r="R810" s="17" t="s">
        <v>2978</v>
      </c>
    </row>
    <row r="811" spans="1:18" x14ac:dyDescent="0.25">
      <c r="A811" s="40" t="s">
        <v>809</v>
      </c>
      <c r="B811" s="41" t="s">
        <v>0</v>
      </c>
      <c r="C811" s="21">
        <v>2</v>
      </c>
      <c r="D811" s="15" t="s">
        <v>2979</v>
      </c>
      <c r="E811" s="24">
        <v>2</v>
      </c>
      <c r="F811" s="17" t="s">
        <v>4909</v>
      </c>
      <c r="G811" s="21">
        <v>2</v>
      </c>
      <c r="H811" s="15" t="s">
        <v>4909</v>
      </c>
      <c r="I811" s="24">
        <v>2</v>
      </c>
      <c r="J811" s="17" t="s">
        <v>6086</v>
      </c>
      <c r="K811" s="21">
        <v>2</v>
      </c>
      <c r="L811" s="15" t="s">
        <v>2979</v>
      </c>
      <c r="M811" s="24">
        <v>2</v>
      </c>
      <c r="N811" s="17" t="s">
        <v>4909</v>
      </c>
      <c r="O811" s="21">
        <v>2</v>
      </c>
      <c r="P811" s="15" t="s">
        <v>4909</v>
      </c>
      <c r="Q811" s="24">
        <v>2</v>
      </c>
      <c r="R811" s="17" t="s">
        <v>4909</v>
      </c>
    </row>
    <row r="812" spans="1:18" x14ac:dyDescent="0.25">
      <c r="A812" s="40" t="s">
        <v>810</v>
      </c>
      <c r="B812" s="41" t="s">
        <v>0</v>
      </c>
      <c r="C812" s="21">
        <v>2</v>
      </c>
      <c r="D812" s="15" t="s">
        <v>2980</v>
      </c>
      <c r="E812" s="24">
        <v>2</v>
      </c>
      <c r="F812" s="17" t="s">
        <v>2980</v>
      </c>
      <c r="G812" s="21">
        <v>2</v>
      </c>
      <c r="H812" s="15" t="s">
        <v>2980</v>
      </c>
      <c r="I812" s="24">
        <v>2</v>
      </c>
      <c r="J812" s="17" t="s">
        <v>2980</v>
      </c>
      <c r="K812" s="21">
        <v>2</v>
      </c>
      <c r="L812" s="15" t="s">
        <v>2980</v>
      </c>
      <c r="M812" s="24">
        <v>2</v>
      </c>
      <c r="N812" s="17" t="s">
        <v>2980</v>
      </c>
      <c r="O812" s="21">
        <v>2</v>
      </c>
      <c r="P812" s="15" t="s">
        <v>2980</v>
      </c>
      <c r="Q812" s="24">
        <v>2</v>
      </c>
      <c r="R812" s="17" t="s">
        <v>2980</v>
      </c>
    </row>
    <row r="813" spans="1:18" x14ac:dyDescent="0.25">
      <c r="A813" s="40" t="s">
        <v>811</v>
      </c>
      <c r="B813" s="41" t="s">
        <v>0</v>
      </c>
      <c r="C813" s="21">
        <v>2</v>
      </c>
      <c r="D813" s="15" t="s">
        <v>2981</v>
      </c>
      <c r="E813" s="24">
        <v>2</v>
      </c>
      <c r="F813" s="17" t="s">
        <v>4910</v>
      </c>
      <c r="G813" s="21">
        <v>2</v>
      </c>
      <c r="H813" s="15" t="s">
        <v>2981</v>
      </c>
      <c r="I813" s="24">
        <v>2</v>
      </c>
      <c r="J813" s="17" t="s">
        <v>4910</v>
      </c>
      <c r="K813" s="21">
        <v>2</v>
      </c>
      <c r="L813" s="15" t="s">
        <v>2981</v>
      </c>
      <c r="M813" s="24">
        <v>2</v>
      </c>
      <c r="N813" s="17" t="s">
        <v>4910</v>
      </c>
      <c r="O813" s="21">
        <v>2</v>
      </c>
      <c r="P813" s="15" t="s">
        <v>2981</v>
      </c>
      <c r="Q813" s="24">
        <v>2</v>
      </c>
      <c r="R813" s="17" t="s">
        <v>4910</v>
      </c>
    </row>
    <row r="814" spans="1:18" x14ac:dyDescent="0.25">
      <c r="A814" s="40" t="s">
        <v>812</v>
      </c>
      <c r="B814" s="41" t="s">
        <v>0</v>
      </c>
      <c r="C814" s="21">
        <v>2</v>
      </c>
      <c r="D814" s="15" t="s">
        <v>2982</v>
      </c>
      <c r="E814" s="24">
        <v>2</v>
      </c>
      <c r="F814" s="17" t="s">
        <v>4911</v>
      </c>
      <c r="G814" s="21">
        <v>2</v>
      </c>
      <c r="H814" s="15" t="s">
        <v>2982</v>
      </c>
      <c r="I814" s="24">
        <v>2</v>
      </c>
      <c r="J814" s="17" t="s">
        <v>4911</v>
      </c>
      <c r="K814" s="21">
        <v>2</v>
      </c>
      <c r="L814" s="15" t="s">
        <v>2982</v>
      </c>
      <c r="M814" s="24">
        <v>2</v>
      </c>
      <c r="N814" s="17" t="s">
        <v>4911</v>
      </c>
      <c r="O814" s="21">
        <v>2</v>
      </c>
      <c r="P814" s="15" t="s">
        <v>2982</v>
      </c>
      <c r="Q814" s="24">
        <v>2</v>
      </c>
      <c r="R814" s="17" t="s">
        <v>4911</v>
      </c>
    </row>
    <row r="815" spans="1:18" x14ac:dyDescent="0.25">
      <c r="A815" s="40" t="s">
        <v>813</v>
      </c>
      <c r="B815" s="41" t="s">
        <v>0</v>
      </c>
      <c r="C815" s="21">
        <v>2</v>
      </c>
      <c r="D815" s="15" t="s">
        <v>2983</v>
      </c>
      <c r="E815" s="24">
        <v>2</v>
      </c>
      <c r="F815" s="17" t="s">
        <v>2983</v>
      </c>
      <c r="G815" s="21">
        <v>2</v>
      </c>
      <c r="H815" s="15" t="s">
        <v>2983</v>
      </c>
      <c r="I815" s="24">
        <v>2</v>
      </c>
      <c r="J815" s="17" t="s">
        <v>2983</v>
      </c>
      <c r="K815" s="21">
        <v>2</v>
      </c>
      <c r="L815" s="15" t="s">
        <v>2983</v>
      </c>
      <c r="M815" s="24">
        <v>2</v>
      </c>
      <c r="N815" s="17" t="s">
        <v>2983</v>
      </c>
      <c r="O815" s="21">
        <v>2</v>
      </c>
      <c r="P815" s="15" t="s">
        <v>2983</v>
      </c>
      <c r="Q815" s="24">
        <v>2</v>
      </c>
      <c r="R815" s="17" t="s">
        <v>2983</v>
      </c>
    </row>
    <row r="816" spans="1:18" x14ac:dyDescent="0.25">
      <c r="A816" s="40" t="s">
        <v>814</v>
      </c>
      <c r="B816" s="41" t="s">
        <v>0</v>
      </c>
      <c r="C816" s="21">
        <v>3</v>
      </c>
      <c r="D816" s="15" t="s">
        <v>2984</v>
      </c>
      <c r="E816" s="24">
        <v>4</v>
      </c>
      <c r="F816" s="17" t="s">
        <v>4912</v>
      </c>
      <c r="G816" s="21">
        <v>3</v>
      </c>
      <c r="H816" s="15" t="s">
        <v>2984</v>
      </c>
      <c r="I816" s="24">
        <v>3</v>
      </c>
      <c r="J816" s="17" t="s">
        <v>6087</v>
      </c>
      <c r="K816" s="21">
        <v>3</v>
      </c>
      <c r="L816" s="15" t="s">
        <v>2984</v>
      </c>
      <c r="M816" s="24">
        <v>4</v>
      </c>
      <c r="N816" s="17" t="s">
        <v>4912</v>
      </c>
      <c r="O816" s="21">
        <v>2</v>
      </c>
      <c r="P816" s="15" t="s">
        <v>7554</v>
      </c>
      <c r="Q816" s="24">
        <v>3</v>
      </c>
      <c r="R816" s="17" t="s">
        <v>6087</v>
      </c>
    </row>
    <row r="817" spans="1:18" x14ac:dyDescent="0.25">
      <c r="A817" s="40" t="s">
        <v>815</v>
      </c>
      <c r="B817" s="41" t="s">
        <v>0</v>
      </c>
      <c r="C817" s="21">
        <v>8</v>
      </c>
      <c r="D817" s="15" t="s">
        <v>2985</v>
      </c>
      <c r="E817" s="24"/>
      <c r="F817" s="17"/>
      <c r="G817" s="21">
        <v>5</v>
      </c>
      <c r="H817" s="15" t="s">
        <v>8016</v>
      </c>
      <c r="I817" s="24">
        <v>2</v>
      </c>
      <c r="J817" s="17" t="s">
        <v>6088</v>
      </c>
      <c r="K817" s="21">
        <v>8</v>
      </c>
      <c r="L817" s="15" t="s">
        <v>8224</v>
      </c>
      <c r="M817" s="24"/>
      <c r="N817" s="17"/>
      <c r="O817" s="21">
        <v>6</v>
      </c>
      <c r="P817" s="15" t="s">
        <v>7555</v>
      </c>
      <c r="Q817" s="24"/>
      <c r="R817" s="17"/>
    </row>
    <row r="818" spans="1:18" x14ac:dyDescent="0.25">
      <c r="A818" s="40" t="s">
        <v>816</v>
      </c>
      <c r="B818" s="41" t="s">
        <v>0</v>
      </c>
      <c r="C818" s="21">
        <v>3</v>
      </c>
      <c r="D818" s="15" t="s">
        <v>2986</v>
      </c>
      <c r="E818" s="24">
        <v>3</v>
      </c>
      <c r="F818" s="17" t="s">
        <v>4913</v>
      </c>
      <c r="G818" s="21">
        <v>3</v>
      </c>
      <c r="H818" s="15" t="s">
        <v>6857</v>
      </c>
      <c r="I818" s="24">
        <v>3</v>
      </c>
      <c r="J818" s="17" t="s">
        <v>4913</v>
      </c>
      <c r="K818" s="21">
        <v>3</v>
      </c>
      <c r="L818" s="15" t="s">
        <v>8225</v>
      </c>
      <c r="M818" s="24">
        <v>3</v>
      </c>
      <c r="N818" s="17" t="s">
        <v>4913</v>
      </c>
      <c r="O818" s="21">
        <v>3</v>
      </c>
      <c r="P818" s="15" t="s">
        <v>6857</v>
      </c>
      <c r="Q818" s="24">
        <v>2</v>
      </c>
      <c r="R818" s="17" t="s">
        <v>7191</v>
      </c>
    </row>
    <row r="819" spans="1:18" x14ac:dyDescent="0.25">
      <c r="A819" s="40" t="s">
        <v>817</v>
      </c>
      <c r="B819" s="41" t="s">
        <v>0</v>
      </c>
      <c r="C819" s="21">
        <v>2</v>
      </c>
      <c r="D819" s="15" t="s">
        <v>2987</v>
      </c>
      <c r="E819" s="24">
        <v>3</v>
      </c>
      <c r="F819" s="17" t="s">
        <v>4914</v>
      </c>
      <c r="G819" s="21">
        <v>2</v>
      </c>
      <c r="H819" s="15" t="s">
        <v>2987</v>
      </c>
      <c r="I819" s="24">
        <v>2</v>
      </c>
      <c r="J819" s="17" t="s">
        <v>6089</v>
      </c>
      <c r="K819" s="21">
        <v>3</v>
      </c>
      <c r="L819" s="15" t="s">
        <v>4914</v>
      </c>
      <c r="M819" s="24">
        <v>3</v>
      </c>
      <c r="N819" s="17" t="s">
        <v>4914</v>
      </c>
      <c r="O819" s="21">
        <v>2</v>
      </c>
      <c r="P819" s="15" t="s">
        <v>2987</v>
      </c>
      <c r="Q819" s="24">
        <v>2</v>
      </c>
      <c r="R819" s="17" t="s">
        <v>6089</v>
      </c>
    </row>
    <row r="820" spans="1:18" x14ac:dyDescent="0.25">
      <c r="A820" s="40" t="s">
        <v>818</v>
      </c>
      <c r="B820" s="41" t="s">
        <v>0</v>
      </c>
      <c r="C820" s="21">
        <v>2</v>
      </c>
      <c r="D820" s="15" t="s">
        <v>2988</v>
      </c>
      <c r="E820" s="24">
        <v>4</v>
      </c>
      <c r="F820" s="17" t="s">
        <v>7915</v>
      </c>
      <c r="G820" s="21">
        <v>2</v>
      </c>
      <c r="H820" s="15" t="s">
        <v>2988</v>
      </c>
      <c r="I820" s="24">
        <v>4</v>
      </c>
      <c r="J820" s="17" t="s">
        <v>4915</v>
      </c>
      <c r="K820" s="21">
        <v>2</v>
      </c>
      <c r="L820" s="15" t="s">
        <v>2988</v>
      </c>
      <c r="M820" s="24">
        <v>4</v>
      </c>
      <c r="N820" s="17" t="s">
        <v>6682</v>
      </c>
      <c r="O820" s="21">
        <v>2</v>
      </c>
      <c r="P820" s="15" t="s">
        <v>2988</v>
      </c>
      <c r="Q820" s="24">
        <v>2</v>
      </c>
      <c r="R820" s="17" t="s">
        <v>7192</v>
      </c>
    </row>
    <row r="821" spans="1:18" x14ac:dyDescent="0.25">
      <c r="A821" s="40" t="s">
        <v>819</v>
      </c>
      <c r="B821" s="41" t="s">
        <v>0</v>
      </c>
      <c r="C821" s="21">
        <v>3</v>
      </c>
      <c r="D821" s="15" t="s">
        <v>2989</v>
      </c>
      <c r="E821" s="24">
        <v>3</v>
      </c>
      <c r="F821" s="17" t="s">
        <v>4916</v>
      </c>
      <c r="G821" s="21">
        <v>3</v>
      </c>
      <c r="H821" s="15" t="s">
        <v>6858</v>
      </c>
      <c r="I821" s="24">
        <v>3</v>
      </c>
      <c r="J821" s="17" t="s">
        <v>4916</v>
      </c>
      <c r="K821" s="21">
        <v>3</v>
      </c>
      <c r="L821" s="15" t="s">
        <v>6858</v>
      </c>
      <c r="M821" s="24">
        <v>3</v>
      </c>
      <c r="N821" s="17" t="s">
        <v>4916</v>
      </c>
      <c r="O821" s="21">
        <v>3</v>
      </c>
      <c r="P821" s="15" t="s">
        <v>2989</v>
      </c>
      <c r="Q821" s="24">
        <v>2</v>
      </c>
      <c r="R821" s="17" t="s">
        <v>7193</v>
      </c>
    </row>
    <row r="822" spans="1:18" x14ac:dyDescent="0.25">
      <c r="A822" s="40" t="s">
        <v>819</v>
      </c>
      <c r="B822" s="41" t="s">
        <v>1</v>
      </c>
      <c r="C822" s="21">
        <v>3</v>
      </c>
      <c r="D822" s="15" t="s">
        <v>2990</v>
      </c>
      <c r="E822" s="24">
        <v>3</v>
      </c>
      <c r="F822" s="17" t="s">
        <v>4917</v>
      </c>
      <c r="G822" s="21">
        <v>3</v>
      </c>
      <c r="H822" s="15" t="s">
        <v>6517</v>
      </c>
      <c r="I822" s="24">
        <v>3</v>
      </c>
      <c r="J822" s="17" t="s">
        <v>4917</v>
      </c>
      <c r="K822" s="21">
        <v>3</v>
      </c>
      <c r="L822" s="15" t="s">
        <v>6517</v>
      </c>
      <c r="M822" s="24">
        <v>3</v>
      </c>
      <c r="N822" s="17" t="s">
        <v>4917</v>
      </c>
      <c r="O822" s="21">
        <v>2</v>
      </c>
      <c r="P822" s="15" t="s">
        <v>7556</v>
      </c>
      <c r="Q822" s="24">
        <v>2</v>
      </c>
      <c r="R822" s="17" t="s">
        <v>7194</v>
      </c>
    </row>
    <row r="823" spans="1:18" x14ac:dyDescent="0.25">
      <c r="A823" s="40" t="s">
        <v>819</v>
      </c>
      <c r="B823" s="41" t="s">
        <v>4</v>
      </c>
      <c r="C823" s="21">
        <v>3</v>
      </c>
      <c r="D823" s="15" t="s">
        <v>2991</v>
      </c>
      <c r="E823" s="24">
        <v>3</v>
      </c>
      <c r="F823" s="17" t="s">
        <v>4918</v>
      </c>
      <c r="G823" s="21">
        <v>3</v>
      </c>
      <c r="H823" s="15" t="s">
        <v>8017</v>
      </c>
      <c r="I823" s="24">
        <v>2</v>
      </c>
      <c r="J823" s="17" t="s">
        <v>6090</v>
      </c>
      <c r="K823" s="21">
        <v>3</v>
      </c>
      <c r="L823" s="15" t="s">
        <v>8017</v>
      </c>
      <c r="M823" s="24">
        <v>3</v>
      </c>
      <c r="N823" s="17" t="s">
        <v>4918</v>
      </c>
      <c r="O823" s="21">
        <v>2</v>
      </c>
      <c r="P823" s="15" t="s">
        <v>7557</v>
      </c>
      <c r="Q823" s="24">
        <v>2</v>
      </c>
      <c r="R823" s="17" t="s">
        <v>6090</v>
      </c>
    </row>
    <row r="824" spans="1:18" x14ac:dyDescent="0.25">
      <c r="A824" s="40" t="s">
        <v>819</v>
      </c>
      <c r="B824" s="41" t="s">
        <v>9</v>
      </c>
      <c r="C824" s="21">
        <v>3</v>
      </c>
      <c r="D824" s="15" t="s">
        <v>2992</v>
      </c>
      <c r="E824" s="24">
        <v>3</v>
      </c>
      <c r="F824" s="17" t="s">
        <v>4919</v>
      </c>
      <c r="G824" s="21">
        <v>3</v>
      </c>
      <c r="H824" s="15" t="s">
        <v>6859</v>
      </c>
      <c r="I824" s="24">
        <v>2</v>
      </c>
      <c r="J824" s="17" t="s">
        <v>6091</v>
      </c>
      <c r="K824" s="21">
        <v>3</v>
      </c>
      <c r="L824" s="15" t="s">
        <v>6859</v>
      </c>
      <c r="M824" s="24">
        <v>3</v>
      </c>
      <c r="N824" s="17" t="s">
        <v>4919</v>
      </c>
      <c r="O824" s="21">
        <v>2</v>
      </c>
      <c r="P824" s="15" t="s">
        <v>6091</v>
      </c>
      <c r="Q824" s="24">
        <v>2</v>
      </c>
      <c r="R824" s="17" t="s">
        <v>6091</v>
      </c>
    </row>
    <row r="825" spans="1:18" x14ac:dyDescent="0.25">
      <c r="A825" s="40" t="s">
        <v>819</v>
      </c>
      <c r="B825" s="41" t="s">
        <v>8</v>
      </c>
      <c r="C825" s="21">
        <v>3</v>
      </c>
      <c r="D825" s="15" t="s">
        <v>2993</v>
      </c>
      <c r="E825" s="24">
        <v>3</v>
      </c>
      <c r="F825" s="17" t="s">
        <v>4920</v>
      </c>
      <c r="G825" s="21">
        <v>3</v>
      </c>
      <c r="H825" s="15" t="s">
        <v>2993</v>
      </c>
      <c r="I825" s="24">
        <v>2</v>
      </c>
      <c r="J825" s="17" t="s">
        <v>6092</v>
      </c>
      <c r="K825" s="21">
        <v>3</v>
      </c>
      <c r="L825" s="15" t="s">
        <v>2993</v>
      </c>
      <c r="M825" s="24">
        <v>3</v>
      </c>
      <c r="N825" s="17" t="s">
        <v>4920</v>
      </c>
      <c r="O825" s="21">
        <v>2</v>
      </c>
      <c r="P825" s="15" t="s">
        <v>7558</v>
      </c>
      <c r="Q825" s="24">
        <v>2</v>
      </c>
      <c r="R825" s="17" t="s">
        <v>6092</v>
      </c>
    </row>
    <row r="826" spans="1:18" x14ac:dyDescent="0.25">
      <c r="A826" s="40" t="s">
        <v>820</v>
      </c>
      <c r="B826" s="41" t="s">
        <v>0</v>
      </c>
      <c r="C826" s="21">
        <v>2</v>
      </c>
      <c r="D826" s="15" t="s">
        <v>2994</v>
      </c>
      <c r="E826" s="24">
        <v>2</v>
      </c>
      <c r="F826" s="17" t="s">
        <v>4921</v>
      </c>
      <c r="G826" s="21">
        <v>2</v>
      </c>
      <c r="H826" s="15" t="s">
        <v>2994</v>
      </c>
      <c r="I826" s="24">
        <v>2</v>
      </c>
      <c r="J826" s="17" t="s">
        <v>4921</v>
      </c>
      <c r="K826" s="21">
        <v>2</v>
      </c>
      <c r="L826" s="15" t="s">
        <v>2994</v>
      </c>
      <c r="M826" s="24">
        <v>2</v>
      </c>
      <c r="N826" s="17" t="s">
        <v>4921</v>
      </c>
      <c r="O826" s="21">
        <v>2</v>
      </c>
      <c r="P826" s="15" t="s">
        <v>2994</v>
      </c>
      <c r="Q826" s="24">
        <v>2</v>
      </c>
      <c r="R826" s="17" t="s">
        <v>4921</v>
      </c>
    </row>
    <row r="827" spans="1:18" x14ac:dyDescent="0.25">
      <c r="A827" s="40" t="s">
        <v>821</v>
      </c>
      <c r="B827" s="41" t="s">
        <v>0</v>
      </c>
      <c r="C827" s="21">
        <v>2</v>
      </c>
      <c r="D827" s="15" t="s">
        <v>2995</v>
      </c>
      <c r="E827" s="24">
        <v>2</v>
      </c>
      <c r="F827" s="17" t="s">
        <v>4922</v>
      </c>
      <c r="G827" s="21">
        <v>2</v>
      </c>
      <c r="H827" s="15" t="s">
        <v>2995</v>
      </c>
      <c r="I827" s="24">
        <v>2</v>
      </c>
      <c r="J827" s="17" t="s">
        <v>4922</v>
      </c>
      <c r="K827" s="21">
        <v>2</v>
      </c>
      <c r="L827" s="15" t="s">
        <v>2995</v>
      </c>
      <c r="M827" s="24">
        <v>2</v>
      </c>
      <c r="N827" s="17" t="s">
        <v>4922</v>
      </c>
      <c r="O827" s="21">
        <v>2</v>
      </c>
      <c r="P827" s="15" t="s">
        <v>2995</v>
      </c>
      <c r="Q827" s="24">
        <v>2</v>
      </c>
      <c r="R827" s="17" t="s">
        <v>4922</v>
      </c>
    </row>
    <row r="828" spans="1:18" x14ac:dyDescent="0.25">
      <c r="A828" s="40" t="s">
        <v>822</v>
      </c>
      <c r="B828" s="41" t="s">
        <v>0</v>
      </c>
      <c r="C828" s="21">
        <v>2</v>
      </c>
      <c r="D828" s="15" t="s">
        <v>2996</v>
      </c>
      <c r="E828" s="24">
        <v>2</v>
      </c>
      <c r="F828" s="17" t="s">
        <v>4923</v>
      </c>
      <c r="G828" s="21">
        <v>2</v>
      </c>
      <c r="H828" s="15" t="s">
        <v>2996</v>
      </c>
      <c r="I828" s="24">
        <v>2</v>
      </c>
      <c r="J828" s="17" t="s">
        <v>4923</v>
      </c>
      <c r="K828" s="21">
        <v>2</v>
      </c>
      <c r="L828" s="15" t="s">
        <v>2996</v>
      </c>
      <c r="M828" s="24">
        <v>2</v>
      </c>
      <c r="N828" s="17" t="s">
        <v>4923</v>
      </c>
      <c r="O828" s="21">
        <v>2</v>
      </c>
      <c r="P828" s="15" t="s">
        <v>2996</v>
      </c>
      <c r="Q828" s="24">
        <v>2</v>
      </c>
      <c r="R828" s="17" t="s">
        <v>4923</v>
      </c>
    </row>
    <row r="829" spans="1:18" x14ac:dyDescent="0.25">
      <c r="A829" s="40" t="s">
        <v>823</v>
      </c>
      <c r="B829" s="41" t="s">
        <v>0</v>
      </c>
      <c r="C829" s="21">
        <v>3</v>
      </c>
      <c r="D829" s="15" t="s">
        <v>2997</v>
      </c>
      <c r="E829" s="24">
        <v>3</v>
      </c>
      <c r="F829" s="17" t="s">
        <v>4924</v>
      </c>
      <c r="G829" s="21">
        <v>2</v>
      </c>
      <c r="H829" s="15" t="s">
        <v>6518</v>
      </c>
      <c r="I829" s="24">
        <v>2</v>
      </c>
      <c r="J829" s="17" t="s">
        <v>6093</v>
      </c>
      <c r="K829" s="21">
        <v>2</v>
      </c>
      <c r="L829" s="15" t="s">
        <v>6518</v>
      </c>
      <c r="M829" s="24">
        <v>3</v>
      </c>
      <c r="N829" s="17" t="s">
        <v>4924</v>
      </c>
      <c r="O829" s="21">
        <v>2</v>
      </c>
      <c r="P829" s="15" t="s">
        <v>6518</v>
      </c>
      <c r="Q829" s="24">
        <v>3</v>
      </c>
      <c r="R829" s="17" t="s">
        <v>4924</v>
      </c>
    </row>
    <row r="830" spans="1:18" x14ac:dyDescent="0.25">
      <c r="A830" s="40" t="s">
        <v>824</v>
      </c>
      <c r="B830" s="41" t="s">
        <v>0</v>
      </c>
      <c r="C830" s="21">
        <v>2</v>
      </c>
      <c r="D830" s="15" t="s">
        <v>2998</v>
      </c>
      <c r="E830" s="24">
        <v>2</v>
      </c>
      <c r="F830" s="17" t="s">
        <v>4925</v>
      </c>
      <c r="G830" s="21">
        <v>2</v>
      </c>
      <c r="H830" s="15" t="s">
        <v>2998</v>
      </c>
      <c r="I830" s="24">
        <v>2</v>
      </c>
      <c r="J830" s="17" t="s">
        <v>2998</v>
      </c>
      <c r="K830" s="21">
        <v>2</v>
      </c>
      <c r="L830" s="15" t="s">
        <v>2998</v>
      </c>
      <c r="M830" s="24">
        <v>2</v>
      </c>
      <c r="N830" s="17" t="s">
        <v>4925</v>
      </c>
      <c r="O830" s="21">
        <v>2</v>
      </c>
      <c r="P830" s="15" t="s">
        <v>4925</v>
      </c>
      <c r="Q830" s="24">
        <v>2</v>
      </c>
      <c r="R830" s="17" t="s">
        <v>4925</v>
      </c>
    </row>
    <row r="831" spans="1:18" x14ac:dyDescent="0.25">
      <c r="A831" s="40" t="s">
        <v>825</v>
      </c>
      <c r="B831" s="41" t="s">
        <v>0</v>
      </c>
      <c r="C831" s="21">
        <v>2</v>
      </c>
      <c r="D831" s="15" t="s">
        <v>2999</v>
      </c>
      <c r="E831" s="24">
        <v>2</v>
      </c>
      <c r="F831" s="17" t="s">
        <v>4926</v>
      </c>
      <c r="G831" s="21">
        <v>2</v>
      </c>
      <c r="H831" s="15" t="s">
        <v>6860</v>
      </c>
      <c r="I831" s="24">
        <v>2</v>
      </c>
      <c r="J831" s="17" t="s">
        <v>4926</v>
      </c>
      <c r="K831" s="21">
        <v>2</v>
      </c>
      <c r="L831" s="15" t="s">
        <v>2999</v>
      </c>
      <c r="M831" s="24">
        <v>2</v>
      </c>
      <c r="N831" s="17" t="s">
        <v>4926</v>
      </c>
      <c r="O831" s="21">
        <v>2</v>
      </c>
      <c r="P831" s="15" t="s">
        <v>2999</v>
      </c>
      <c r="Q831" s="24">
        <v>2</v>
      </c>
      <c r="R831" s="17" t="s">
        <v>4926</v>
      </c>
    </row>
    <row r="832" spans="1:18" x14ac:dyDescent="0.25">
      <c r="A832" s="40" t="s">
        <v>826</v>
      </c>
      <c r="B832" s="41" t="s">
        <v>0</v>
      </c>
      <c r="C832" s="21">
        <v>2</v>
      </c>
      <c r="D832" s="15" t="s">
        <v>3000</v>
      </c>
      <c r="E832" s="24">
        <v>2</v>
      </c>
      <c r="F832" s="17" t="s">
        <v>4927</v>
      </c>
      <c r="G832" s="21">
        <v>2</v>
      </c>
      <c r="H832" s="15" t="s">
        <v>3000</v>
      </c>
      <c r="I832" s="24">
        <v>2</v>
      </c>
      <c r="J832" s="17" t="s">
        <v>4927</v>
      </c>
      <c r="K832" s="21">
        <v>2</v>
      </c>
      <c r="L832" s="15" t="s">
        <v>3000</v>
      </c>
      <c r="M832" s="24">
        <v>2</v>
      </c>
      <c r="N832" s="17" t="s">
        <v>4927</v>
      </c>
      <c r="O832" s="21">
        <v>2</v>
      </c>
      <c r="P832" s="15" t="s">
        <v>3000</v>
      </c>
      <c r="Q832" s="24">
        <v>2</v>
      </c>
      <c r="R832" s="17" t="s">
        <v>4927</v>
      </c>
    </row>
    <row r="833" spans="1:18" x14ac:dyDescent="0.25">
      <c r="A833" s="40" t="s">
        <v>827</v>
      </c>
      <c r="B833" s="41" t="s">
        <v>0</v>
      </c>
      <c r="C833" s="21">
        <v>2</v>
      </c>
      <c r="D833" s="15" t="s">
        <v>3001</v>
      </c>
      <c r="E833" s="24">
        <v>2</v>
      </c>
      <c r="F833" s="17" t="s">
        <v>3001</v>
      </c>
      <c r="G833" s="21">
        <v>2</v>
      </c>
      <c r="H833" s="15" t="s">
        <v>3001</v>
      </c>
      <c r="I833" s="24">
        <v>2</v>
      </c>
      <c r="J833" s="17" t="s">
        <v>3001</v>
      </c>
      <c r="K833" s="21">
        <v>2</v>
      </c>
      <c r="L833" s="15" t="s">
        <v>3001</v>
      </c>
      <c r="M833" s="24">
        <v>2</v>
      </c>
      <c r="N833" s="17" t="s">
        <v>3001</v>
      </c>
      <c r="O833" s="21">
        <v>2</v>
      </c>
      <c r="P833" s="15" t="s">
        <v>3001</v>
      </c>
      <c r="Q833" s="24">
        <v>2</v>
      </c>
      <c r="R833" s="17" t="s">
        <v>3001</v>
      </c>
    </row>
    <row r="834" spans="1:18" x14ac:dyDescent="0.25">
      <c r="A834" s="40" t="s">
        <v>828</v>
      </c>
      <c r="B834" s="41" t="s">
        <v>0</v>
      </c>
      <c r="C834" s="21">
        <v>2</v>
      </c>
      <c r="D834" s="15" t="s">
        <v>3002</v>
      </c>
      <c r="E834" s="24">
        <v>3</v>
      </c>
      <c r="F834" s="17" t="s">
        <v>4928</v>
      </c>
      <c r="G834" s="21">
        <v>4</v>
      </c>
      <c r="H834" s="15" t="s">
        <v>8018</v>
      </c>
      <c r="I834" s="24">
        <v>3</v>
      </c>
      <c r="J834" s="17" t="s">
        <v>6094</v>
      </c>
      <c r="K834" s="21">
        <v>3</v>
      </c>
      <c r="L834" s="15" t="s">
        <v>6519</v>
      </c>
      <c r="M834" s="24">
        <v>3</v>
      </c>
      <c r="N834" s="17" t="s">
        <v>4928</v>
      </c>
      <c r="O834" s="21">
        <v>3</v>
      </c>
      <c r="P834" s="15" t="s">
        <v>7559</v>
      </c>
      <c r="Q834" s="24">
        <v>3</v>
      </c>
      <c r="R834" s="17" t="s">
        <v>4928</v>
      </c>
    </row>
    <row r="835" spans="1:18" x14ac:dyDescent="0.25">
      <c r="A835" s="40" t="s">
        <v>829</v>
      </c>
      <c r="B835" s="41" t="s">
        <v>0</v>
      </c>
      <c r="C835" s="21">
        <v>2</v>
      </c>
      <c r="D835" s="15" t="s">
        <v>3003</v>
      </c>
      <c r="E835" s="24">
        <v>2</v>
      </c>
      <c r="F835" s="17" t="s">
        <v>3003</v>
      </c>
      <c r="G835" s="21">
        <v>2</v>
      </c>
      <c r="H835" s="15" t="s">
        <v>3003</v>
      </c>
      <c r="I835" s="24">
        <v>2</v>
      </c>
      <c r="J835" s="17" t="s">
        <v>3003</v>
      </c>
      <c r="K835" s="21">
        <v>2</v>
      </c>
      <c r="L835" s="15" t="s">
        <v>3003</v>
      </c>
      <c r="M835" s="24">
        <v>2</v>
      </c>
      <c r="N835" s="17" t="s">
        <v>3003</v>
      </c>
      <c r="O835" s="21">
        <v>2</v>
      </c>
      <c r="P835" s="15" t="s">
        <v>3003</v>
      </c>
      <c r="Q835" s="24">
        <v>2</v>
      </c>
      <c r="R835" s="17" t="s">
        <v>3003</v>
      </c>
    </row>
    <row r="836" spans="1:18" x14ac:dyDescent="0.25">
      <c r="A836" s="40" t="s">
        <v>830</v>
      </c>
      <c r="B836" s="41" t="s">
        <v>0</v>
      </c>
      <c r="C836" s="21">
        <v>2</v>
      </c>
      <c r="D836" s="15" t="s">
        <v>3004</v>
      </c>
      <c r="E836" s="24">
        <v>2</v>
      </c>
      <c r="F836" s="17" t="s">
        <v>4929</v>
      </c>
      <c r="G836" s="21">
        <v>2</v>
      </c>
      <c r="H836" s="15" t="s">
        <v>3004</v>
      </c>
      <c r="I836" s="24">
        <v>2</v>
      </c>
      <c r="J836" s="17" t="s">
        <v>4929</v>
      </c>
      <c r="K836" s="21">
        <v>2</v>
      </c>
      <c r="L836" s="15" t="s">
        <v>3004</v>
      </c>
      <c r="M836" s="24">
        <v>2</v>
      </c>
      <c r="N836" s="17" t="s">
        <v>4929</v>
      </c>
      <c r="O836" s="21">
        <v>2</v>
      </c>
      <c r="P836" s="15" t="s">
        <v>3004</v>
      </c>
      <c r="Q836" s="24">
        <v>2</v>
      </c>
      <c r="R836" s="17" t="s">
        <v>4929</v>
      </c>
    </row>
    <row r="837" spans="1:18" x14ac:dyDescent="0.25">
      <c r="A837" s="40" t="s">
        <v>831</v>
      </c>
      <c r="B837" s="41" t="s">
        <v>1</v>
      </c>
      <c r="C837" s="21">
        <v>3</v>
      </c>
      <c r="D837" s="15" t="s">
        <v>3005</v>
      </c>
      <c r="E837" s="24">
        <v>2</v>
      </c>
      <c r="F837" s="17" t="s">
        <v>4930</v>
      </c>
      <c r="G837" s="21">
        <v>2</v>
      </c>
      <c r="H837" s="15" t="s">
        <v>6861</v>
      </c>
      <c r="I837" s="24">
        <v>2</v>
      </c>
      <c r="J837" s="17" t="s">
        <v>6095</v>
      </c>
      <c r="K837" s="21">
        <v>3</v>
      </c>
      <c r="L837" s="15" t="s">
        <v>3005</v>
      </c>
      <c r="M837" s="24">
        <v>2</v>
      </c>
      <c r="N837" s="17" t="s">
        <v>4930</v>
      </c>
      <c r="O837" s="21">
        <v>3</v>
      </c>
      <c r="P837" s="15" t="s">
        <v>7560</v>
      </c>
      <c r="Q837" s="24">
        <v>2</v>
      </c>
      <c r="R837" s="17" t="s">
        <v>6095</v>
      </c>
    </row>
    <row r="838" spans="1:18" x14ac:dyDescent="0.25">
      <c r="A838" s="40" t="s">
        <v>831</v>
      </c>
      <c r="B838" s="41" t="s">
        <v>4</v>
      </c>
      <c r="C838" s="21">
        <v>2</v>
      </c>
      <c r="D838" s="15" t="s">
        <v>3006</v>
      </c>
      <c r="E838" s="24">
        <v>3</v>
      </c>
      <c r="F838" s="17" t="s">
        <v>4931</v>
      </c>
      <c r="G838" s="21">
        <v>3</v>
      </c>
      <c r="H838" s="15" t="s">
        <v>6862</v>
      </c>
      <c r="I838" s="24">
        <v>3</v>
      </c>
      <c r="J838" s="17" t="s">
        <v>4931</v>
      </c>
      <c r="K838" s="21">
        <v>2</v>
      </c>
      <c r="L838" s="15" t="s">
        <v>3006</v>
      </c>
      <c r="M838" s="24">
        <v>3</v>
      </c>
      <c r="N838" s="17" t="s">
        <v>4931</v>
      </c>
      <c r="O838" s="21">
        <v>2</v>
      </c>
      <c r="P838" s="15" t="s">
        <v>7561</v>
      </c>
      <c r="Q838" s="24">
        <v>3</v>
      </c>
      <c r="R838" s="17" t="s">
        <v>4931</v>
      </c>
    </row>
    <row r="839" spans="1:18" x14ac:dyDescent="0.25">
      <c r="A839" s="40" t="s">
        <v>832</v>
      </c>
      <c r="B839" s="41" t="s">
        <v>0</v>
      </c>
      <c r="C839" s="21">
        <v>4</v>
      </c>
      <c r="D839" s="15" t="s">
        <v>3007</v>
      </c>
      <c r="E839" s="24">
        <v>4</v>
      </c>
      <c r="F839" s="17" t="s">
        <v>6683</v>
      </c>
      <c r="G839" s="21">
        <v>4</v>
      </c>
      <c r="H839" s="15" t="s">
        <v>6520</v>
      </c>
      <c r="I839" s="24">
        <v>2</v>
      </c>
      <c r="J839" s="17" t="s">
        <v>4932</v>
      </c>
      <c r="K839" s="21">
        <v>4</v>
      </c>
      <c r="L839" s="15" t="s">
        <v>6863</v>
      </c>
      <c r="M839" s="24">
        <v>2</v>
      </c>
      <c r="N839" s="17" t="s">
        <v>4932</v>
      </c>
      <c r="O839" s="21">
        <v>4</v>
      </c>
      <c r="P839" s="15" t="s">
        <v>7562</v>
      </c>
      <c r="Q839" s="24">
        <v>2</v>
      </c>
      <c r="R839" s="17" t="s">
        <v>4932</v>
      </c>
    </row>
    <row r="840" spans="1:18" x14ac:dyDescent="0.25">
      <c r="A840" s="40" t="s">
        <v>833</v>
      </c>
      <c r="B840" s="41" t="s">
        <v>0</v>
      </c>
      <c r="C840" s="21">
        <v>3</v>
      </c>
      <c r="D840" s="15" t="s">
        <v>3008</v>
      </c>
      <c r="E840" s="24">
        <v>2</v>
      </c>
      <c r="F840" s="17" t="s">
        <v>4933</v>
      </c>
      <c r="G840" s="21">
        <v>3</v>
      </c>
      <c r="H840" s="15" t="s">
        <v>6864</v>
      </c>
      <c r="I840" s="24">
        <v>2</v>
      </c>
      <c r="J840" s="17" t="s">
        <v>6096</v>
      </c>
      <c r="K840" s="21">
        <v>3</v>
      </c>
      <c r="L840" s="15" t="s">
        <v>3008</v>
      </c>
      <c r="M840" s="24">
        <v>2</v>
      </c>
      <c r="N840" s="17" t="s">
        <v>4933</v>
      </c>
      <c r="O840" s="21">
        <v>3</v>
      </c>
      <c r="P840" s="15" t="s">
        <v>6864</v>
      </c>
      <c r="Q840" s="24">
        <v>2</v>
      </c>
      <c r="R840" s="17" t="s">
        <v>4933</v>
      </c>
    </row>
    <row r="841" spans="1:18" x14ac:dyDescent="0.25">
      <c r="A841" s="40" t="s">
        <v>834</v>
      </c>
      <c r="B841" s="41" t="s">
        <v>0</v>
      </c>
      <c r="C841" s="21">
        <v>2</v>
      </c>
      <c r="D841" s="15" t="s">
        <v>3009</v>
      </c>
      <c r="E841" s="24">
        <v>2</v>
      </c>
      <c r="F841" s="17" t="s">
        <v>4934</v>
      </c>
      <c r="G841" s="21">
        <v>2</v>
      </c>
      <c r="H841" s="15" t="s">
        <v>3009</v>
      </c>
      <c r="I841" s="24">
        <v>2</v>
      </c>
      <c r="J841" s="17" t="s">
        <v>4934</v>
      </c>
      <c r="K841" s="21">
        <v>2</v>
      </c>
      <c r="L841" s="15" t="s">
        <v>3009</v>
      </c>
      <c r="M841" s="24">
        <v>2</v>
      </c>
      <c r="N841" s="17" t="s">
        <v>4934</v>
      </c>
      <c r="O841" s="21">
        <v>2</v>
      </c>
      <c r="P841" s="15" t="s">
        <v>3009</v>
      </c>
      <c r="Q841" s="24">
        <v>2</v>
      </c>
      <c r="R841" s="17" t="s">
        <v>4934</v>
      </c>
    </row>
    <row r="842" spans="1:18" x14ac:dyDescent="0.25">
      <c r="A842" s="40" t="s">
        <v>835</v>
      </c>
      <c r="B842" s="41" t="s">
        <v>0</v>
      </c>
      <c r="C842" s="21">
        <v>2</v>
      </c>
      <c r="D842" s="15" t="s">
        <v>3010</v>
      </c>
      <c r="E842" s="24">
        <v>2</v>
      </c>
      <c r="F842" s="17" t="s">
        <v>3010</v>
      </c>
      <c r="G842" s="21">
        <v>2</v>
      </c>
      <c r="H842" s="15" t="s">
        <v>3010</v>
      </c>
      <c r="I842" s="24">
        <v>2</v>
      </c>
      <c r="J842" s="17" t="s">
        <v>3010</v>
      </c>
      <c r="K842" s="21">
        <v>2</v>
      </c>
      <c r="L842" s="15" t="s">
        <v>3010</v>
      </c>
      <c r="M842" s="24">
        <v>2</v>
      </c>
      <c r="N842" s="17" t="s">
        <v>3010</v>
      </c>
      <c r="O842" s="21">
        <v>2</v>
      </c>
      <c r="P842" s="15" t="s">
        <v>3010</v>
      </c>
      <c r="Q842" s="24">
        <v>2</v>
      </c>
      <c r="R842" s="17" t="s">
        <v>3010</v>
      </c>
    </row>
    <row r="843" spans="1:18" x14ac:dyDescent="0.25">
      <c r="A843" s="40" t="s">
        <v>836</v>
      </c>
      <c r="B843" s="41" t="s">
        <v>0</v>
      </c>
      <c r="C843" s="21">
        <v>2</v>
      </c>
      <c r="D843" s="15" t="s">
        <v>3011</v>
      </c>
      <c r="E843" s="24">
        <v>2</v>
      </c>
      <c r="F843" s="17" t="s">
        <v>4935</v>
      </c>
      <c r="G843" s="21">
        <v>2</v>
      </c>
      <c r="H843" s="15" t="s">
        <v>6521</v>
      </c>
      <c r="I843" s="24">
        <v>2</v>
      </c>
      <c r="J843" s="17" t="s">
        <v>4935</v>
      </c>
      <c r="K843" s="21">
        <v>2</v>
      </c>
      <c r="L843" s="15" t="s">
        <v>6521</v>
      </c>
      <c r="M843" s="24">
        <v>2</v>
      </c>
      <c r="N843" s="17" t="s">
        <v>4935</v>
      </c>
      <c r="O843" s="21">
        <v>2</v>
      </c>
      <c r="P843" s="15" t="s">
        <v>7563</v>
      </c>
      <c r="Q843" s="24">
        <v>2</v>
      </c>
      <c r="R843" s="17" t="s">
        <v>4935</v>
      </c>
    </row>
    <row r="844" spans="1:18" x14ac:dyDescent="0.25">
      <c r="A844" s="40" t="s">
        <v>837</v>
      </c>
      <c r="B844" s="41" t="s">
        <v>0</v>
      </c>
      <c r="C844" s="21">
        <v>2</v>
      </c>
      <c r="D844" s="15" t="s">
        <v>3012</v>
      </c>
      <c r="E844" s="24">
        <v>2</v>
      </c>
      <c r="F844" s="17" t="s">
        <v>4936</v>
      </c>
      <c r="G844" s="21">
        <v>2</v>
      </c>
      <c r="H844" s="15" t="s">
        <v>3012</v>
      </c>
      <c r="I844" s="24">
        <v>2</v>
      </c>
      <c r="J844" s="17" t="s">
        <v>4936</v>
      </c>
      <c r="K844" s="21">
        <v>2</v>
      </c>
      <c r="L844" s="15" t="s">
        <v>3012</v>
      </c>
      <c r="M844" s="24">
        <v>2</v>
      </c>
      <c r="N844" s="17" t="s">
        <v>4936</v>
      </c>
      <c r="O844" s="21">
        <v>2</v>
      </c>
      <c r="P844" s="15" t="s">
        <v>3012</v>
      </c>
      <c r="Q844" s="24">
        <v>2</v>
      </c>
      <c r="R844" s="17" t="s">
        <v>4936</v>
      </c>
    </row>
    <row r="845" spans="1:18" x14ac:dyDescent="0.25">
      <c r="A845" s="40" t="s">
        <v>838</v>
      </c>
      <c r="B845" s="41" t="s">
        <v>0</v>
      </c>
      <c r="C845" s="21">
        <v>4</v>
      </c>
      <c r="D845" s="15" t="s">
        <v>3013</v>
      </c>
      <c r="E845" s="24">
        <v>4</v>
      </c>
      <c r="F845" s="17" t="s">
        <v>4937</v>
      </c>
      <c r="G845" s="21">
        <v>4</v>
      </c>
      <c r="H845" s="15" t="s">
        <v>6522</v>
      </c>
      <c r="I845" s="24">
        <v>4</v>
      </c>
      <c r="J845" s="17" t="s">
        <v>6097</v>
      </c>
      <c r="K845" s="21">
        <v>4</v>
      </c>
      <c r="L845" s="15" t="s">
        <v>6522</v>
      </c>
      <c r="M845" s="24">
        <v>4</v>
      </c>
      <c r="N845" s="17" t="s">
        <v>4937</v>
      </c>
      <c r="O845" s="21">
        <v>2</v>
      </c>
      <c r="P845" s="15" t="s">
        <v>7195</v>
      </c>
      <c r="Q845" s="24">
        <v>2</v>
      </c>
      <c r="R845" s="17" t="s">
        <v>7195</v>
      </c>
    </row>
    <row r="846" spans="1:18" x14ac:dyDescent="0.25">
      <c r="A846" s="40" t="s">
        <v>839</v>
      </c>
      <c r="B846" s="41" t="s">
        <v>0</v>
      </c>
      <c r="C846" s="21">
        <v>2</v>
      </c>
      <c r="D846" s="15" t="s">
        <v>3014</v>
      </c>
      <c r="E846" s="24">
        <v>2</v>
      </c>
      <c r="F846" s="17" t="s">
        <v>4938</v>
      </c>
      <c r="G846" s="21">
        <v>2</v>
      </c>
      <c r="H846" s="15" t="s">
        <v>6865</v>
      </c>
      <c r="I846" s="24">
        <v>2</v>
      </c>
      <c r="J846" s="17" t="s">
        <v>4938</v>
      </c>
      <c r="K846" s="21">
        <v>2</v>
      </c>
      <c r="L846" s="15" t="s">
        <v>3014</v>
      </c>
      <c r="M846" s="24">
        <v>2</v>
      </c>
      <c r="N846" s="17" t="s">
        <v>4938</v>
      </c>
      <c r="O846" s="21">
        <v>2</v>
      </c>
      <c r="P846" s="15" t="s">
        <v>3014</v>
      </c>
      <c r="Q846" s="24">
        <v>2</v>
      </c>
      <c r="R846" s="17" t="s">
        <v>4938</v>
      </c>
    </row>
    <row r="847" spans="1:18" x14ac:dyDescent="0.25">
      <c r="A847" s="40" t="s">
        <v>840</v>
      </c>
      <c r="B847" s="41" t="s">
        <v>0</v>
      </c>
      <c r="C847" s="21">
        <v>2</v>
      </c>
      <c r="D847" s="15" t="s">
        <v>3015</v>
      </c>
      <c r="E847" s="24">
        <v>3</v>
      </c>
      <c r="F847" s="17" t="s">
        <v>4939</v>
      </c>
      <c r="G847" s="21">
        <v>2</v>
      </c>
      <c r="H847" s="15" t="s">
        <v>3015</v>
      </c>
      <c r="I847" s="24">
        <v>2</v>
      </c>
      <c r="J847" s="17" t="s">
        <v>6098</v>
      </c>
      <c r="K847" s="21">
        <v>2</v>
      </c>
      <c r="L847" s="15" t="s">
        <v>3015</v>
      </c>
      <c r="M847" s="24">
        <v>3</v>
      </c>
      <c r="N847" s="17" t="s">
        <v>4939</v>
      </c>
      <c r="O847" s="21">
        <v>2</v>
      </c>
      <c r="P847" s="15" t="s">
        <v>3015</v>
      </c>
      <c r="Q847" s="24">
        <v>2</v>
      </c>
      <c r="R847" s="17" t="s">
        <v>6098</v>
      </c>
    </row>
    <row r="848" spans="1:18" x14ac:dyDescent="0.25">
      <c r="A848" s="40" t="s">
        <v>841</v>
      </c>
      <c r="B848" s="41" t="s">
        <v>0</v>
      </c>
      <c r="C848" s="14" t="s">
        <v>2174</v>
      </c>
      <c r="D848" s="15" t="s">
        <v>3016</v>
      </c>
      <c r="E848" s="24">
        <v>3</v>
      </c>
      <c r="F848" s="17" t="s">
        <v>4940</v>
      </c>
      <c r="G848" s="21">
        <v>2</v>
      </c>
      <c r="H848" s="15" t="s">
        <v>3016</v>
      </c>
      <c r="I848" s="24">
        <v>2</v>
      </c>
      <c r="J848" s="17" t="s">
        <v>6099</v>
      </c>
      <c r="K848" s="14" t="s">
        <v>2174</v>
      </c>
      <c r="L848" s="15" t="s">
        <v>3016</v>
      </c>
      <c r="M848" s="24">
        <v>3</v>
      </c>
      <c r="N848" s="17" t="s">
        <v>4940</v>
      </c>
      <c r="O848" s="14" t="s">
        <v>2174</v>
      </c>
      <c r="P848" s="15" t="s">
        <v>3016</v>
      </c>
      <c r="Q848" s="24">
        <v>2</v>
      </c>
      <c r="R848" s="17" t="s">
        <v>6099</v>
      </c>
    </row>
    <row r="849" spans="1:18" x14ac:dyDescent="0.25">
      <c r="A849" s="40" t="s">
        <v>842</v>
      </c>
      <c r="B849" s="41" t="s">
        <v>0</v>
      </c>
      <c r="C849" s="21">
        <v>3</v>
      </c>
      <c r="D849" s="15" t="s">
        <v>3017</v>
      </c>
      <c r="E849" s="24">
        <v>3</v>
      </c>
      <c r="F849" s="17" t="s">
        <v>4941</v>
      </c>
      <c r="G849" s="21">
        <v>3</v>
      </c>
      <c r="H849" s="15" t="s">
        <v>6523</v>
      </c>
      <c r="I849" s="24">
        <v>3</v>
      </c>
      <c r="J849" s="17" t="s">
        <v>6100</v>
      </c>
      <c r="K849" s="21">
        <v>3</v>
      </c>
      <c r="L849" s="15" t="s">
        <v>6523</v>
      </c>
      <c r="M849" s="24">
        <v>3</v>
      </c>
      <c r="N849" s="17" t="s">
        <v>4941</v>
      </c>
      <c r="O849" s="21">
        <v>2</v>
      </c>
      <c r="P849" s="15" t="s">
        <v>7196</v>
      </c>
      <c r="Q849" s="24">
        <v>2</v>
      </c>
      <c r="R849" s="17" t="s">
        <v>7196</v>
      </c>
    </row>
    <row r="850" spans="1:18" x14ac:dyDescent="0.25">
      <c r="A850" s="40" t="s">
        <v>843</v>
      </c>
      <c r="B850" s="41" t="s">
        <v>0</v>
      </c>
      <c r="C850" s="21">
        <v>2</v>
      </c>
      <c r="D850" s="15" t="s">
        <v>3018</v>
      </c>
      <c r="E850" s="24">
        <v>2</v>
      </c>
      <c r="F850" s="17" t="s">
        <v>4942</v>
      </c>
      <c r="G850" s="21">
        <v>2</v>
      </c>
      <c r="H850" s="15" t="s">
        <v>3018</v>
      </c>
      <c r="I850" s="24">
        <v>2</v>
      </c>
      <c r="J850" s="17" t="s">
        <v>4942</v>
      </c>
      <c r="K850" s="21">
        <v>2</v>
      </c>
      <c r="L850" s="15" t="s">
        <v>3018</v>
      </c>
      <c r="M850" s="24">
        <v>2</v>
      </c>
      <c r="N850" s="17" t="s">
        <v>4942</v>
      </c>
      <c r="O850" s="21">
        <v>2</v>
      </c>
      <c r="P850" s="15" t="s">
        <v>3018</v>
      </c>
      <c r="Q850" s="24">
        <v>2</v>
      </c>
      <c r="R850" s="17" t="s">
        <v>4942</v>
      </c>
    </row>
    <row r="851" spans="1:18" x14ac:dyDescent="0.25">
      <c r="A851" s="40" t="s">
        <v>844</v>
      </c>
      <c r="B851" s="41" t="s">
        <v>0</v>
      </c>
      <c r="C851" s="21">
        <v>2</v>
      </c>
      <c r="D851" s="15" t="s">
        <v>3019</v>
      </c>
      <c r="E851" s="24">
        <v>2</v>
      </c>
      <c r="F851" s="17" t="s">
        <v>3019</v>
      </c>
      <c r="G851" s="21">
        <v>2</v>
      </c>
      <c r="H851" s="15" t="s">
        <v>3019</v>
      </c>
      <c r="I851" s="24">
        <v>2</v>
      </c>
      <c r="J851" s="17" t="s">
        <v>3019</v>
      </c>
      <c r="K851" s="21">
        <v>2</v>
      </c>
      <c r="L851" s="15" t="s">
        <v>3019</v>
      </c>
      <c r="M851" s="24">
        <v>2</v>
      </c>
      <c r="N851" s="17" t="s">
        <v>3019</v>
      </c>
      <c r="O851" s="21">
        <v>2</v>
      </c>
      <c r="P851" s="15" t="s">
        <v>3019</v>
      </c>
      <c r="Q851" s="24">
        <v>2</v>
      </c>
      <c r="R851" s="17" t="s">
        <v>3019</v>
      </c>
    </row>
    <row r="852" spans="1:18" x14ac:dyDescent="0.25">
      <c r="A852" s="40" t="s">
        <v>845</v>
      </c>
      <c r="B852" s="41" t="s">
        <v>0</v>
      </c>
      <c r="C852" s="21">
        <v>2</v>
      </c>
      <c r="D852" s="15" t="s">
        <v>3020</v>
      </c>
      <c r="E852" s="24"/>
      <c r="F852" s="17"/>
      <c r="G852" s="21">
        <v>3</v>
      </c>
      <c r="H852" s="15" t="s">
        <v>6866</v>
      </c>
      <c r="I852" s="24"/>
      <c r="J852" s="17"/>
      <c r="K852" s="21">
        <v>2</v>
      </c>
      <c r="L852" s="15" t="s">
        <v>3020</v>
      </c>
      <c r="M852" s="24"/>
      <c r="N852" s="17"/>
      <c r="O852" s="21">
        <v>3</v>
      </c>
      <c r="P852" s="15" t="s">
        <v>7564</v>
      </c>
      <c r="Q852" s="24"/>
      <c r="R852" s="17"/>
    </row>
    <row r="853" spans="1:18" x14ac:dyDescent="0.25">
      <c r="A853" s="40" t="s">
        <v>846</v>
      </c>
      <c r="B853" s="41" t="s">
        <v>0</v>
      </c>
      <c r="C853" s="21">
        <v>2</v>
      </c>
      <c r="D853" s="15" t="s">
        <v>3021</v>
      </c>
      <c r="E853" s="24">
        <v>2</v>
      </c>
      <c r="F853" s="17" t="s">
        <v>3021</v>
      </c>
      <c r="G853" s="21">
        <v>2</v>
      </c>
      <c r="H853" s="15" t="s">
        <v>3021</v>
      </c>
      <c r="I853" s="24">
        <v>3</v>
      </c>
      <c r="J853" s="17" t="s">
        <v>4943</v>
      </c>
      <c r="K853" s="21">
        <v>2</v>
      </c>
      <c r="L853" s="15" t="s">
        <v>3021</v>
      </c>
      <c r="M853" s="24">
        <v>3</v>
      </c>
      <c r="N853" s="17" t="s">
        <v>4943</v>
      </c>
      <c r="O853" s="21">
        <v>2</v>
      </c>
      <c r="P853" s="15" t="s">
        <v>3021</v>
      </c>
      <c r="Q853" s="24">
        <v>2</v>
      </c>
      <c r="R853" s="17" t="s">
        <v>3021</v>
      </c>
    </row>
    <row r="854" spans="1:18" x14ac:dyDescent="0.25">
      <c r="A854" s="40" t="s">
        <v>847</v>
      </c>
      <c r="B854" s="41" t="s">
        <v>0</v>
      </c>
      <c r="C854" s="21">
        <v>2</v>
      </c>
      <c r="D854" s="15" t="s">
        <v>3022</v>
      </c>
      <c r="E854" s="24"/>
      <c r="F854" s="17"/>
      <c r="G854" s="21">
        <v>2</v>
      </c>
      <c r="H854" s="15" t="s">
        <v>3022</v>
      </c>
      <c r="I854" s="24"/>
      <c r="J854" s="17"/>
      <c r="K854" s="21">
        <v>2</v>
      </c>
      <c r="L854" s="15" t="s">
        <v>3022</v>
      </c>
      <c r="M854" s="24"/>
      <c r="N854" s="17"/>
      <c r="O854" s="21">
        <v>2</v>
      </c>
      <c r="P854" s="15" t="s">
        <v>3022</v>
      </c>
      <c r="Q854" s="24"/>
      <c r="R854" s="17"/>
    </row>
    <row r="855" spans="1:18" x14ac:dyDescent="0.25">
      <c r="A855" s="40" t="s">
        <v>848</v>
      </c>
      <c r="B855" s="41" t="s">
        <v>0</v>
      </c>
      <c r="C855" s="21">
        <v>2</v>
      </c>
      <c r="D855" s="15" t="s">
        <v>3023</v>
      </c>
      <c r="E855" s="24">
        <v>2</v>
      </c>
      <c r="F855" s="17" t="s">
        <v>3023</v>
      </c>
      <c r="G855" s="21">
        <v>2</v>
      </c>
      <c r="H855" s="15" t="s">
        <v>3023</v>
      </c>
      <c r="I855" s="24">
        <v>2</v>
      </c>
      <c r="J855" s="17" t="s">
        <v>3023</v>
      </c>
      <c r="K855" s="21">
        <v>2</v>
      </c>
      <c r="L855" s="15" t="s">
        <v>3023</v>
      </c>
      <c r="M855" s="24">
        <v>2</v>
      </c>
      <c r="N855" s="17" t="s">
        <v>3023</v>
      </c>
      <c r="O855" s="21">
        <v>2</v>
      </c>
      <c r="P855" s="15" t="s">
        <v>3023</v>
      </c>
      <c r="Q855" s="24">
        <v>2</v>
      </c>
      <c r="R855" s="17" t="s">
        <v>3023</v>
      </c>
    </row>
    <row r="856" spans="1:18" x14ac:dyDescent="0.25">
      <c r="A856" s="40" t="s">
        <v>849</v>
      </c>
      <c r="B856" s="41" t="s">
        <v>0</v>
      </c>
      <c r="C856" s="21">
        <v>2</v>
      </c>
      <c r="D856" s="15" t="s">
        <v>3024</v>
      </c>
      <c r="E856" s="24">
        <v>2</v>
      </c>
      <c r="F856" s="17" t="s">
        <v>4944</v>
      </c>
      <c r="G856" s="21">
        <v>2</v>
      </c>
      <c r="H856" s="15" t="s">
        <v>3024</v>
      </c>
      <c r="I856" s="24">
        <v>2</v>
      </c>
      <c r="J856" s="17" t="s">
        <v>4944</v>
      </c>
      <c r="K856" s="21">
        <v>2</v>
      </c>
      <c r="L856" s="15" t="s">
        <v>3024</v>
      </c>
      <c r="M856" s="24">
        <v>2</v>
      </c>
      <c r="N856" s="17" t="s">
        <v>4944</v>
      </c>
      <c r="O856" s="21">
        <v>2</v>
      </c>
      <c r="P856" s="15" t="s">
        <v>3024</v>
      </c>
      <c r="Q856" s="24">
        <v>2</v>
      </c>
      <c r="R856" s="17" t="s">
        <v>4944</v>
      </c>
    </row>
    <row r="857" spans="1:18" x14ac:dyDescent="0.25">
      <c r="A857" s="40" t="s">
        <v>850</v>
      </c>
      <c r="B857" s="41" t="s">
        <v>0</v>
      </c>
      <c r="C857" s="21">
        <v>2</v>
      </c>
      <c r="D857" s="15" t="s">
        <v>3025</v>
      </c>
      <c r="E857" s="24">
        <v>2</v>
      </c>
      <c r="F857" s="17" t="s">
        <v>4945</v>
      </c>
      <c r="G857" s="21">
        <v>2</v>
      </c>
      <c r="H857" s="15" t="s">
        <v>3025</v>
      </c>
      <c r="I857" s="24">
        <v>2</v>
      </c>
      <c r="J857" s="17" t="s">
        <v>4945</v>
      </c>
      <c r="K857" s="21">
        <v>2</v>
      </c>
      <c r="L857" s="15" t="s">
        <v>3025</v>
      </c>
      <c r="M857" s="24">
        <v>2</v>
      </c>
      <c r="N857" s="17" t="s">
        <v>4945</v>
      </c>
      <c r="O857" s="21">
        <v>2</v>
      </c>
      <c r="P857" s="15" t="s">
        <v>3025</v>
      </c>
      <c r="Q857" s="24">
        <v>2</v>
      </c>
      <c r="R857" s="17" t="s">
        <v>4945</v>
      </c>
    </row>
    <row r="858" spans="1:18" x14ac:dyDescent="0.25">
      <c r="A858" s="40" t="s">
        <v>851</v>
      </c>
      <c r="B858" s="41" t="s">
        <v>0</v>
      </c>
      <c r="C858" s="21">
        <v>3</v>
      </c>
      <c r="D858" s="15" t="s">
        <v>3026</v>
      </c>
      <c r="E858" s="24">
        <v>4</v>
      </c>
      <c r="F858" s="17" t="s">
        <v>4946</v>
      </c>
      <c r="G858" s="21">
        <v>11</v>
      </c>
      <c r="H858" s="15" t="s">
        <v>8019</v>
      </c>
      <c r="I858" s="24">
        <v>4</v>
      </c>
      <c r="J858" s="17" t="s">
        <v>6101</v>
      </c>
      <c r="K858" s="21">
        <v>3</v>
      </c>
      <c r="L858" s="15" t="s">
        <v>6524</v>
      </c>
      <c r="M858" s="24">
        <v>3</v>
      </c>
      <c r="N858" s="17" t="s">
        <v>8341</v>
      </c>
      <c r="O858" s="21">
        <v>6</v>
      </c>
      <c r="P858" s="15" t="s">
        <v>7565</v>
      </c>
      <c r="Q858" s="24">
        <v>4</v>
      </c>
      <c r="R858" s="17" t="s">
        <v>7197</v>
      </c>
    </row>
    <row r="859" spans="1:18" x14ac:dyDescent="0.25">
      <c r="A859" s="40" t="s">
        <v>851</v>
      </c>
      <c r="B859" s="41" t="s">
        <v>1</v>
      </c>
      <c r="C859" s="21">
        <v>2</v>
      </c>
      <c r="D859" s="15" t="s">
        <v>3027</v>
      </c>
      <c r="E859" s="24">
        <v>2</v>
      </c>
      <c r="F859" s="17" t="s">
        <v>4947</v>
      </c>
      <c r="G859" s="21">
        <v>2</v>
      </c>
      <c r="H859" s="15" t="s">
        <v>3027</v>
      </c>
      <c r="I859" s="24">
        <v>2</v>
      </c>
      <c r="J859" s="17" t="s">
        <v>4947</v>
      </c>
      <c r="K859" s="21">
        <v>2</v>
      </c>
      <c r="L859" s="15" t="s">
        <v>3027</v>
      </c>
      <c r="M859" s="24">
        <v>2</v>
      </c>
      <c r="N859" s="17" t="s">
        <v>4947</v>
      </c>
      <c r="O859" s="21">
        <v>2</v>
      </c>
      <c r="P859" s="15" t="s">
        <v>3027</v>
      </c>
      <c r="Q859" s="24">
        <v>2</v>
      </c>
      <c r="R859" s="17" t="s">
        <v>4947</v>
      </c>
    </row>
    <row r="860" spans="1:18" x14ac:dyDescent="0.25">
      <c r="A860" s="40" t="s">
        <v>852</v>
      </c>
      <c r="B860" s="41" t="s">
        <v>0</v>
      </c>
      <c r="C860" s="21"/>
      <c r="D860" s="15"/>
      <c r="E860" s="24"/>
      <c r="F860" s="17"/>
      <c r="G860" s="21"/>
      <c r="H860" s="15"/>
      <c r="I860" s="24"/>
      <c r="J860" s="17"/>
      <c r="K860" s="21"/>
      <c r="L860" s="15"/>
      <c r="M860" s="24"/>
      <c r="N860" s="17"/>
      <c r="O860" s="21"/>
      <c r="P860" s="15"/>
      <c r="Q860" s="24"/>
      <c r="R860" s="17"/>
    </row>
    <row r="861" spans="1:18" x14ac:dyDescent="0.25">
      <c r="A861" s="40" t="s">
        <v>853</v>
      </c>
      <c r="B861" s="41" t="s">
        <v>0</v>
      </c>
      <c r="C861" s="21">
        <v>2</v>
      </c>
      <c r="D861" s="15" t="s">
        <v>3028</v>
      </c>
      <c r="E861" s="24">
        <v>2</v>
      </c>
      <c r="F861" s="17" t="s">
        <v>3028</v>
      </c>
      <c r="G861" s="21">
        <v>2</v>
      </c>
      <c r="H861" s="15" t="s">
        <v>3028</v>
      </c>
      <c r="I861" s="24">
        <v>2</v>
      </c>
      <c r="J861" s="17" t="s">
        <v>3028</v>
      </c>
      <c r="K861" s="21">
        <v>2</v>
      </c>
      <c r="L861" s="15" t="s">
        <v>3028</v>
      </c>
      <c r="M861" s="24">
        <v>2</v>
      </c>
      <c r="N861" s="17" t="s">
        <v>3028</v>
      </c>
      <c r="O861" s="21">
        <v>2</v>
      </c>
      <c r="P861" s="15" t="s">
        <v>3028</v>
      </c>
      <c r="Q861" s="24">
        <v>2</v>
      </c>
      <c r="R861" s="17" t="s">
        <v>3028</v>
      </c>
    </row>
    <row r="862" spans="1:18" x14ac:dyDescent="0.25">
      <c r="A862" s="40" t="s">
        <v>854</v>
      </c>
      <c r="B862" s="41" t="s">
        <v>0</v>
      </c>
      <c r="C862" s="21">
        <v>3</v>
      </c>
      <c r="D862" s="15" t="s">
        <v>3029</v>
      </c>
      <c r="E862" s="24">
        <v>3</v>
      </c>
      <c r="F862" s="17" t="s">
        <v>4948</v>
      </c>
      <c r="G862" s="21">
        <v>3</v>
      </c>
      <c r="H862" s="15" t="s">
        <v>3029</v>
      </c>
      <c r="I862" s="24">
        <v>3</v>
      </c>
      <c r="J862" s="17" t="s">
        <v>4948</v>
      </c>
      <c r="K862" s="21">
        <v>3</v>
      </c>
      <c r="L862" s="15" t="s">
        <v>3029</v>
      </c>
      <c r="M862" s="24">
        <v>3</v>
      </c>
      <c r="N862" s="17" t="s">
        <v>4948</v>
      </c>
      <c r="O862" s="21">
        <v>3</v>
      </c>
      <c r="P862" s="15" t="s">
        <v>4948</v>
      </c>
      <c r="Q862" s="24">
        <v>3</v>
      </c>
      <c r="R862" s="17" t="s">
        <v>4948</v>
      </c>
    </row>
    <row r="863" spans="1:18" x14ac:dyDescent="0.25">
      <c r="A863" s="40" t="s">
        <v>855</v>
      </c>
      <c r="B863" s="41" t="s">
        <v>0</v>
      </c>
      <c r="C863" s="21">
        <v>2</v>
      </c>
      <c r="D863" s="15" t="s">
        <v>3030</v>
      </c>
      <c r="E863" s="24">
        <v>4</v>
      </c>
      <c r="F863" s="17" t="s">
        <v>4949</v>
      </c>
      <c r="G863" s="21">
        <v>2</v>
      </c>
      <c r="H863" s="15" t="s">
        <v>3030</v>
      </c>
      <c r="I863" s="24">
        <v>2</v>
      </c>
      <c r="J863" s="17" t="s">
        <v>6102</v>
      </c>
      <c r="K863" s="21">
        <v>2</v>
      </c>
      <c r="L863" s="15" t="s">
        <v>3030</v>
      </c>
      <c r="M863" s="24">
        <v>4</v>
      </c>
      <c r="N863" s="17" t="s">
        <v>4949</v>
      </c>
      <c r="O863" s="21">
        <v>2</v>
      </c>
      <c r="P863" s="15" t="s">
        <v>3030</v>
      </c>
      <c r="Q863" s="24">
        <v>2</v>
      </c>
      <c r="R863" s="17" t="s">
        <v>6102</v>
      </c>
    </row>
    <row r="864" spans="1:18" x14ac:dyDescent="0.25">
      <c r="A864" s="40" t="s">
        <v>856</v>
      </c>
      <c r="B864" s="41" t="s">
        <v>17</v>
      </c>
      <c r="C864" s="21">
        <v>2</v>
      </c>
      <c r="D864" s="15" t="s">
        <v>3031</v>
      </c>
      <c r="E864" s="24">
        <v>2</v>
      </c>
      <c r="F864" s="17" t="s">
        <v>3031</v>
      </c>
      <c r="G864" s="21">
        <v>2</v>
      </c>
      <c r="H864" s="15" t="s">
        <v>3031</v>
      </c>
      <c r="I864" s="24">
        <v>2</v>
      </c>
      <c r="J864" s="17" t="s">
        <v>3031</v>
      </c>
      <c r="K864" s="21">
        <v>2</v>
      </c>
      <c r="L864" s="15" t="s">
        <v>3031</v>
      </c>
      <c r="M864" s="24">
        <v>2</v>
      </c>
      <c r="N864" s="17" t="s">
        <v>3031</v>
      </c>
      <c r="O864" s="21">
        <v>2</v>
      </c>
      <c r="P864" s="15" t="s">
        <v>3031</v>
      </c>
      <c r="Q864" s="24">
        <v>2</v>
      </c>
      <c r="R864" s="17" t="s">
        <v>3031</v>
      </c>
    </row>
    <row r="865" spans="1:18" x14ac:dyDescent="0.25">
      <c r="A865" s="40" t="s">
        <v>857</v>
      </c>
      <c r="B865" s="41" t="s">
        <v>0</v>
      </c>
      <c r="C865" s="21">
        <v>2</v>
      </c>
      <c r="D865" s="15" t="s">
        <v>3032</v>
      </c>
      <c r="E865" s="24">
        <v>2</v>
      </c>
      <c r="F865" s="17" t="s">
        <v>4950</v>
      </c>
      <c r="G865" s="21">
        <v>2</v>
      </c>
      <c r="H865" s="15" t="s">
        <v>6867</v>
      </c>
      <c r="I865" s="24">
        <v>2</v>
      </c>
      <c r="J865" s="17" t="s">
        <v>4950</v>
      </c>
      <c r="K865" s="21">
        <v>2</v>
      </c>
      <c r="L865" s="15" t="s">
        <v>3032</v>
      </c>
      <c r="M865" s="24">
        <v>2</v>
      </c>
      <c r="N865" s="17" t="s">
        <v>4950</v>
      </c>
      <c r="O865" s="21">
        <v>2</v>
      </c>
      <c r="P865" s="15" t="s">
        <v>3032</v>
      </c>
      <c r="Q865" s="24">
        <v>2</v>
      </c>
      <c r="R865" s="17" t="s">
        <v>4950</v>
      </c>
    </row>
    <row r="866" spans="1:18" x14ac:dyDescent="0.25">
      <c r="A866" s="40" t="s">
        <v>858</v>
      </c>
      <c r="B866" s="41" t="s">
        <v>0</v>
      </c>
      <c r="C866" s="21"/>
      <c r="D866" s="15"/>
      <c r="E866" s="24"/>
      <c r="F866" s="17"/>
      <c r="G866" s="21">
        <v>2</v>
      </c>
      <c r="H866" s="15" t="s">
        <v>6868</v>
      </c>
      <c r="I866" s="24"/>
      <c r="J866" s="17"/>
      <c r="K866" s="21"/>
      <c r="L866" s="15"/>
      <c r="M866" s="24"/>
      <c r="N866" s="17"/>
      <c r="O866" s="21">
        <v>2</v>
      </c>
      <c r="P866" s="15" t="s">
        <v>6868</v>
      </c>
      <c r="Q866" s="24"/>
      <c r="R866" s="17"/>
    </row>
    <row r="867" spans="1:18" x14ac:dyDescent="0.25">
      <c r="A867" s="40" t="s">
        <v>859</v>
      </c>
      <c r="B867" s="41" t="s">
        <v>0</v>
      </c>
      <c r="C867" s="21">
        <v>2</v>
      </c>
      <c r="D867" s="15" t="s">
        <v>3033</v>
      </c>
      <c r="E867" s="24">
        <v>2</v>
      </c>
      <c r="F867" s="17" t="s">
        <v>4951</v>
      </c>
      <c r="G867" s="21">
        <v>2</v>
      </c>
      <c r="H867" s="15" t="s">
        <v>6869</v>
      </c>
      <c r="I867" s="24">
        <v>2</v>
      </c>
      <c r="J867" s="17" t="s">
        <v>6103</v>
      </c>
      <c r="K867" s="21">
        <v>2</v>
      </c>
      <c r="L867" s="15" t="s">
        <v>8226</v>
      </c>
      <c r="M867" s="24">
        <v>2</v>
      </c>
      <c r="N867" s="17" t="s">
        <v>4951</v>
      </c>
      <c r="O867" s="21">
        <v>2</v>
      </c>
      <c r="P867" s="15" t="s">
        <v>6869</v>
      </c>
      <c r="Q867" s="24">
        <v>2</v>
      </c>
      <c r="R867" s="17" t="s">
        <v>4951</v>
      </c>
    </row>
    <row r="868" spans="1:18" x14ac:dyDescent="0.25">
      <c r="A868" s="40" t="s">
        <v>859</v>
      </c>
      <c r="B868" s="41" t="s">
        <v>1</v>
      </c>
      <c r="C868" s="21">
        <v>2</v>
      </c>
      <c r="D868" s="15" t="s">
        <v>3034</v>
      </c>
      <c r="E868" s="24">
        <v>2</v>
      </c>
      <c r="F868" s="17" t="s">
        <v>4952</v>
      </c>
      <c r="G868" s="21">
        <v>2</v>
      </c>
      <c r="H868" s="15" t="s">
        <v>8020</v>
      </c>
      <c r="I868" s="24">
        <v>2</v>
      </c>
      <c r="J868" s="17" t="s">
        <v>4952</v>
      </c>
      <c r="K868" s="21">
        <v>2</v>
      </c>
      <c r="L868" s="15" t="s">
        <v>8020</v>
      </c>
      <c r="M868" s="24">
        <v>2</v>
      </c>
      <c r="N868" s="17" t="s">
        <v>4952</v>
      </c>
      <c r="O868" s="21">
        <v>2</v>
      </c>
      <c r="P868" s="15" t="s">
        <v>6870</v>
      </c>
      <c r="Q868" s="24">
        <v>2</v>
      </c>
      <c r="R868" s="17" t="s">
        <v>4952</v>
      </c>
    </row>
    <row r="869" spans="1:18" x14ac:dyDescent="0.25">
      <c r="A869" s="40" t="s">
        <v>860</v>
      </c>
      <c r="B869" s="41" t="s">
        <v>0</v>
      </c>
      <c r="C869" s="21">
        <v>2</v>
      </c>
      <c r="D869" s="15" t="s">
        <v>3035</v>
      </c>
      <c r="E869" s="24">
        <v>2</v>
      </c>
      <c r="F869" s="17" t="s">
        <v>4953</v>
      </c>
      <c r="G869" s="21">
        <v>2</v>
      </c>
      <c r="H869" s="15" t="s">
        <v>3035</v>
      </c>
      <c r="I869" s="24">
        <v>2</v>
      </c>
      <c r="J869" s="17" t="s">
        <v>4953</v>
      </c>
      <c r="K869" s="21">
        <v>2</v>
      </c>
      <c r="L869" s="15" t="s">
        <v>3035</v>
      </c>
      <c r="M869" s="24">
        <v>2</v>
      </c>
      <c r="N869" s="17" t="s">
        <v>4953</v>
      </c>
      <c r="O869" s="21">
        <v>2</v>
      </c>
      <c r="P869" s="15" t="s">
        <v>3035</v>
      </c>
      <c r="Q869" s="24">
        <v>2</v>
      </c>
      <c r="R869" s="17" t="s">
        <v>4953</v>
      </c>
    </row>
    <row r="870" spans="1:18" x14ac:dyDescent="0.25">
      <c r="A870" s="40" t="s">
        <v>861</v>
      </c>
      <c r="B870" s="41" t="s">
        <v>0</v>
      </c>
      <c r="C870" s="21">
        <v>2</v>
      </c>
      <c r="D870" s="15" t="s">
        <v>3036</v>
      </c>
      <c r="E870" s="24">
        <v>2</v>
      </c>
      <c r="F870" s="17" t="s">
        <v>4954</v>
      </c>
      <c r="G870" s="21">
        <v>2</v>
      </c>
      <c r="H870" s="15" t="s">
        <v>6871</v>
      </c>
      <c r="I870" s="24">
        <v>2</v>
      </c>
      <c r="J870" s="17" t="s">
        <v>6104</v>
      </c>
      <c r="K870" s="21">
        <v>2</v>
      </c>
      <c r="L870" s="15" t="s">
        <v>8227</v>
      </c>
      <c r="M870" s="24">
        <v>2</v>
      </c>
      <c r="N870" s="17" t="s">
        <v>4954</v>
      </c>
      <c r="O870" s="21">
        <v>2</v>
      </c>
      <c r="P870" s="15" t="s">
        <v>6871</v>
      </c>
      <c r="Q870" s="24">
        <v>2</v>
      </c>
      <c r="R870" s="17" t="s">
        <v>4954</v>
      </c>
    </row>
    <row r="871" spans="1:18" x14ac:dyDescent="0.25">
      <c r="A871" s="40" t="s">
        <v>862</v>
      </c>
      <c r="B871" s="41" t="s">
        <v>0</v>
      </c>
      <c r="C871" s="21">
        <v>2</v>
      </c>
      <c r="D871" s="15" t="s">
        <v>3037</v>
      </c>
      <c r="E871" s="24">
        <v>2</v>
      </c>
      <c r="F871" s="17" t="s">
        <v>4955</v>
      </c>
      <c r="G871" s="21">
        <v>2</v>
      </c>
      <c r="H871" s="15" t="s">
        <v>3037</v>
      </c>
      <c r="I871" s="24">
        <v>2</v>
      </c>
      <c r="J871" s="17" t="s">
        <v>4955</v>
      </c>
      <c r="K871" s="21">
        <v>2</v>
      </c>
      <c r="L871" s="15" t="s">
        <v>3037</v>
      </c>
      <c r="M871" s="24">
        <v>2</v>
      </c>
      <c r="N871" s="17" t="s">
        <v>4955</v>
      </c>
      <c r="O871" s="21">
        <v>2</v>
      </c>
      <c r="P871" s="15" t="s">
        <v>3037</v>
      </c>
      <c r="Q871" s="24">
        <v>2</v>
      </c>
      <c r="R871" s="17" t="s">
        <v>4955</v>
      </c>
    </row>
    <row r="872" spans="1:18" x14ac:dyDescent="0.25">
      <c r="A872" s="40" t="s">
        <v>863</v>
      </c>
      <c r="B872" s="41" t="s">
        <v>0</v>
      </c>
      <c r="C872" s="21">
        <v>2</v>
      </c>
      <c r="D872" s="15" t="s">
        <v>3038</v>
      </c>
      <c r="E872" s="24">
        <v>2</v>
      </c>
      <c r="F872" s="17" t="s">
        <v>4956</v>
      </c>
      <c r="G872" s="21">
        <v>2</v>
      </c>
      <c r="H872" s="15" t="s">
        <v>3038</v>
      </c>
      <c r="I872" s="24">
        <v>2</v>
      </c>
      <c r="J872" s="17" t="s">
        <v>4956</v>
      </c>
      <c r="K872" s="21">
        <v>2</v>
      </c>
      <c r="L872" s="15" t="s">
        <v>3038</v>
      </c>
      <c r="M872" s="24">
        <v>2</v>
      </c>
      <c r="N872" s="17" t="s">
        <v>4956</v>
      </c>
      <c r="O872" s="21">
        <v>2</v>
      </c>
      <c r="P872" s="15" t="s">
        <v>3038</v>
      </c>
      <c r="Q872" s="24">
        <v>2</v>
      </c>
      <c r="R872" s="17" t="s">
        <v>4956</v>
      </c>
    </row>
    <row r="873" spans="1:18" x14ac:dyDescent="0.25">
      <c r="A873" s="40" t="s">
        <v>864</v>
      </c>
      <c r="B873" s="41" t="s">
        <v>0</v>
      </c>
      <c r="C873" s="21">
        <v>3</v>
      </c>
      <c r="D873" s="15" t="s">
        <v>3039</v>
      </c>
      <c r="E873" s="24"/>
      <c r="F873" s="17"/>
      <c r="G873" s="21">
        <v>2</v>
      </c>
      <c r="H873" s="15" t="s">
        <v>6105</v>
      </c>
      <c r="I873" s="24">
        <v>2</v>
      </c>
      <c r="J873" s="17" t="s">
        <v>6105</v>
      </c>
      <c r="K873" s="21">
        <v>2</v>
      </c>
      <c r="L873" s="15" t="s">
        <v>6105</v>
      </c>
      <c r="M873" s="24"/>
      <c r="N873" s="17"/>
      <c r="O873" s="21">
        <v>2</v>
      </c>
      <c r="P873" s="15" t="s">
        <v>6105</v>
      </c>
      <c r="Q873" s="24"/>
      <c r="R873" s="17"/>
    </row>
    <row r="874" spans="1:18" x14ac:dyDescent="0.25">
      <c r="A874" s="40" t="s">
        <v>865</v>
      </c>
      <c r="B874" s="41" t="s">
        <v>0</v>
      </c>
      <c r="C874" s="21">
        <v>2</v>
      </c>
      <c r="D874" s="15" t="s">
        <v>3040</v>
      </c>
      <c r="E874" s="24">
        <v>2</v>
      </c>
      <c r="F874" s="17" t="s">
        <v>4957</v>
      </c>
      <c r="G874" s="21">
        <v>2</v>
      </c>
      <c r="H874" s="15" t="s">
        <v>8021</v>
      </c>
      <c r="I874" s="24">
        <v>2</v>
      </c>
      <c r="J874" s="17" t="s">
        <v>6106</v>
      </c>
      <c r="K874" s="21">
        <v>3</v>
      </c>
      <c r="L874" s="15" t="s">
        <v>8228</v>
      </c>
      <c r="M874" s="24">
        <v>2</v>
      </c>
      <c r="N874" s="17" t="s">
        <v>4957</v>
      </c>
      <c r="O874" s="21">
        <v>2</v>
      </c>
      <c r="P874" s="15" t="s">
        <v>7566</v>
      </c>
      <c r="Q874" s="24">
        <v>2</v>
      </c>
      <c r="R874" s="17" t="s">
        <v>4957</v>
      </c>
    </row>
    <row r="875" spans="1:18" x14ac:dyDescent="0.25">
      <c r="A875" s="40" t="s">
        <v>866</v>
      </c>
      <c r="B875" s="41" t="s">
        <v>0</v>
      </c>
      <c r="C875" s="21">
        <v>2</v>
      </c>
      <c r="D875" s="15" t="s">
        <v>3041</v>
      </c>
      <c r="E875" s="24">
        <v>2</v>
      </c>
      <c r="F875" s="17" t="s">
        <v>3041</v>
      </c>
      <c r="G875" s="21">
        <v>2</v>
      </c>
      <c r="H875" s="15" t="s">
        <v>3041</v>
      </c>
      <c r="I875" s="24">
        <v>2</v>
      </c>
      <c r="J875" s="17" t="s">
        <v>3041</v>
      </c>
      <c r="K875" s="21">
        <v>2</v>
      </c>
      <c r="L875" s="15" t="s">
        <v>3041</v>
      </c>
      <c r="M875" s="24">
        <v>2</v>
      </c>
      <c r="N875" s="17" t="s">
        <v>3041</v>
      </c>
      <c r="O875" s="21">
        <v>2</v>
      </c>
      <c r="P875" s="15" t="s">
        <v>3041</v>
      </c>
      <c r="Q875" s="24">
        <v>2</v>
      </c>
      <c r="R875" s="17" t="s">
        <v>3041</v>
      </c>
    </row>
    <row r="876" spans="1:18" x14ac:dyDescent="0.25">
      <c r="A876" s="40" t="s">
        <v>867</v>
      </c>
      <c r="B876" s="41" t="s">
        <v>4</v>
      </c>
      <c r="C876" s="21">
        <v>3</v>
      </c>
      <c r="D876" s="15" t="s">
        <v>3042</v>
      </c>
      <c r="E876" s="24">
        <v>3</v>
      </c>
      <c r="F876" s="17" t="s">
        <v>4958</v>
      </c>
      <c r="G876" s="21">
        <v>3</v>
      </c>
      <c r="H876" s="15" t="s">
        <v>6872</v>
      </c>
      <c r="I876" s="24">
        <v>2</v>
      </c>
      <c r="J876" s="17" t="s">
        <v>6107</v>
      </c>
      <c r="K876" s="21">
        <v>3</v>
      </c>
      <c r="L876" s="15" t="s">
        <v>8229</v>
      </c>
      <c r="M876" s="24">
        <v>3</v>
      </c>
      <c r="N876" s="17" t="s">
        <v>4958</v>
      </c>
      <c r="O876" s="21">
        <v>3</v>
      </c>
      <c r="P876" s="15" t="s">
        <v>7567</v>
      </c>
      <c r="Q876" s="24">
        <v>3</v>
      </c>
      <c r="R876" s="17" t="s">
        <v>4958</v>
      </c>
    </row>
    <row r="877" spans="1:18" x14ac:dyDescent="0.25">
      <c r="A877" s="40" t="s">
        <v>867</v>
      </c>
      <c r="B877" s="41" t="s">
        <v>6</v>
      </c>
      <c r="C877" s="21">
        <v>2</v>
      </c>
      <c r="D877" s="15" t="s">
        <v>3043</v>
      </c>
      <c r="E877" s="24">
        <v>2</v>
      </c>
      <c r="F877" s="17" t="s">
        <v>4959</v>
      </c>
      <c r="G877" s="21">
        <v>2</v>
      </c>
      <c r="H877" s="15" t="s">
        <v>3043</v>
      </c>
      <c r="I877" s="24">
        <v>2</v>
      </c>
      <c r="J877" s="17" t="s">
        <v>4959</v>
      </c>
      <c r="K877" s="21">
        <v>2</v>
      </c>
      <c r="L877" s="15" t="s">
        <v>3043</v>
      </c>
      <c r="M877" s="24">
        <v>2</v>
      </c>
      <c r="N877" s="17" t="s">
        <v>4959</v>
      </c>
      <c r="O877" s="21">
        <v>2</v>
      </c>
      <c r="P877" s="15" t="s">
        <v>3043</v>
      </c>
      <c r="Q877" s="24">
        <v>2</v>
      </c>
      <c r="R877" s="17" t="s">
        <v>4959</v>
      </c>
    </row>
    <row r="878" spans="1:18" x14ac:dyDescent="0.25">
      <c r="A878" s="40" t="s">
        <v>868</v>
      </c>
      <c r="B878" s="41" t="s">
        <v>0</v>
      </c>
      <c r="C878" s="21">
        <v>2</v>
      </c>
      <c r="D878" s="15" t="s">
        <v>3044</v>
      </c>
      <c r="E878" s="24">
        <v>2</v>
      </c>
      <c r="F878" s="17" t="s">
        <v>4960</v>
      </c>
      <c r="G878" s="21">
        <v>2</v>
      </c>
      <c r="H878" s="15" t="s">
        <v>3044</v>
      </c>
      <c r="I878" s="24">
        <v>2</v>
      </c>
      <c r="J878" s="17" t="s">
        <v>4960</v>
      </c>
      <c r="K878" s="21">
        <v>2</v>
      </c>
      <c r="L878" s="15" t="s">
        <v>3044</v>
      </c>
      <c r="M878" s="24">
        <v>2</v>
      </c>
      <c r="N878" s="17" t="s">
        <v>4960</v>
      </c>
      <c r="O878" s="21">
        <v>2</v>
      </c>
      <c r="P878" s="15" t="s">
        <v>3044</v>
      </c>
      <c r="Q878" s="24">
        <v>2</v>
      </c>
      <c r="R878" s="17" t="s">
        <v>4960</v>
      </c>
    </row>
    <row r="879" spans="1:18" x14ac:dyDescent="0.25">
      <c r="A879" s="40" t="s">
        <v>869</v>
      </c>
      <c r="B879" s="41" t="s">
        <v>0</v>
      </c>
      <c r="C879" s="21">
        <v>2</v>
      </c>
      <c r="D879" s="15" t="s">
        <v>3045</v>
      </c>
      <c r="E879" s="24">
        <v>2</v>
      </c>
      <c r="F879" s="17" t="s">
        <v>4961</v>
      </c>
      <c r="G879" s="21">
        <v>2</v>
      </c>
      <c r="H879" s="15" t="s">
        <v>3045</v>
      </c>
      <c r="I879" s="24">
        <v>2</v>
      </c>
      <c r="J879" s="17" t="s">
        <v>4961</v>
      </c>
      <c r="K879" s="21">
        <v>2</v>
      </c>
      <c r="L879" s="15" t="s">
        <v>3045</v>
      </c>
      <c r="M879" s="24">
        <v>2</v>
      </c>
      <c r="N879" s="17" t="s">
        <v>4961</v>
      </c>
      <c r="O879" s="21">
        <v>2</v>
      </c>
      <c r="P879" s="15" t="s">
        <v>3045</v>
      </c>
      <c r="Q879" s="24">
        <v>2</v>
      </c>
      <c r="R879" s="17" t="s">
        <v>4961</v>
      </c>
    </row>
    <row r="880" spans="1:18" x14ac:dyDescent="0.25">
      <c r="A880" s="40" t="s">
        <v>870</v>
      </c>
      <c r="B880" s="41" t="s">
        <v>0</v>
      </c>
      <c r="C880" s="21">
        <v>2</v>
      </c>
      <c r="D880" s="15" t="s">
        <v>3046</v>
      </c>
      <c r="E880" s="24">
        <v>2</v>
      </c>
      <c r="F880" s="17" t="s">
        <v>3046</v>
      </c>
      <c r="G880" s="21">
        <v>2</v>
      </c>
      <c r="H880" s="15" t="s">
        <v>3046</v>
      </c>
      <c r="I880" s="24">
        <v>2</v>
      </c>
      <c r="J880" s="17" t="s">
        <v>3046</v>
      </c>
      <c r="K880" s="21">
        <v>2</v>
      </c>
      <c r="L880" s="15" t="s">
        <v>3046</v>
      </c>
      <c r="M880" s="24">
        <v>2</v>
      </c>
      <c r="N880" s="17" t="s">
        <v>3046</v>
      </c>
      <c r="O880" s="21">
        <v>2</v>
      </c>
      <c r="P880" s="15" t="s">
        <v>3046</v>
      </c>
      <c r="Q880" s="24">
        <v>2</v>
      </c>
      <c r="R880" s="17" t="s">
        <v>3046</v>
      </c>
    </row>
    <row r="881" spans="1:18" x14ac:dyDescent="0.25">
      <c r="A881" s="40" t="s">
        <v>871</v>
      </c>
      <c r="B881" s="41" t="s">
        <v>0</v>
      </c>
      <c r="C881" s="21">
        <v>2</v>
      </c>
      <c r="D881" s="15" t="s">
        <v>3047</v>
      </c>
      <c r="E881" s="24">
        <v>2</v>
      </c>
      <c r="F881" s="17" t="s">
        <v>4962</v>
      </c>
      <c r="G881" s="21">
        <v>2</v>
      </c>
      <c r="H881" s="15" t="s">
        <v>3047</v>
      </c>
      <c r="I881" s="24">
        <v>2</v>
      </c>
      <c r="J881" s="17" t="s">
        <v>3047</v>
      </c>
      <c r="K881" s="21">
        <v>2</v>
      </c>
      <c r="L881" s="15" t="s">
        <v>3047</v>
      </c>
      <c r="M881" s="24">
        <v>2</v>
      </c>
      <c r="N881" s="17" t="s">
        <v>4962</v>
      </c>
      <c r="O881" s="21">
        <v>2</v>
      </c>
      <c r="P881" s="15" t="s">
        <v>3047</v>
      </c>
      <c r="Q881" s="24">
        <v>2</v>
      </c>
      <c r="R881" s="17" t="s">
        <v>4962</v>
      </c>
    </row>
    <row r="882" spans="1:18" x14ac:dyDescent="0.25">
      <c r="A882" s="40" t="s">
        <v>872</v>
      </c>
      <c r="B882" s="41" t="s">
        <v>1</v>
      </c>
      <c r="C882" s="21">
        <v>2</v>
      </c>
      <c r="D882" s="15" t="s">
        <v>3048</v>
      </c>
      <c r="E882" s="24">
        <v>3</v>
      </c>
      <c r="F882" s="17" t="s">
        <v>4963</v>
      </c>
      <c r="G882" s="21">
        <v>2</v>
      </c>
      <c r="H882" s="15" t="s">
        <v>3048</v>
      </c>
      <c r="I882" s="24">
        <v>2</v>
      </c>
      <c r="J882" s="17" t="s">
        <v>6108</v>
      </c>
      <c r="K882" s="21">
        <v>2</v>
      </c>
      <c r="L882" s="15" t="s">
        <v>3048</v>
      </c>
      <c r="M882" s="24">
        <v>3</v>
      </c>
      <c r="N882" s="17" t="s">
        <v>4963</v>
      </c>
      <c r="O882" s="21">
        <v>2</v>
      </c>
      <c r="P882" s="15" t="s">
        <v>3048</v>
      </c>
      <c r="Q882" s="24">
        <v>2</v>
      </c>
      <c r="R882" s="17" t="s">
        <v>6108</v>
      </c>
    </row>
    <row r="883" spans="1:18" x14ac:dyDescent="0.25">
      <c r="A883" s="40" t="s">
        <v>873</v>
      </c>
      <c r="B883" s="41" t="s">
        <v>0</v>
      </c>
      <c r="C883" s="21">
        <v>2</v>
      </c>
      <c r="D883" s="15" t="s">
        <v>3049</v>
      </c>
      <c r="E883" s="24">
        <v>2</v>
      </c>
      <c r="F883" s="17" t="s">
        <v>4964</v>
      </c>
      <c r="G883" s="21">
        <v>2</v>
      </c>
      <c r="H883" s="15" t="s">
        <v>3049</v>
      </c>
      <c r="I883" s="24">
        <v>2</v>
      </c>
      <c r="J883" s="17" t="s">
        <v>4964</v>
      </c>
      <c r="K883" s="21">
        <v>2</v>
      </c>
      <c r="L883" s="15" t="s">
        <v>3049</v>
      </c>
      <c r="M883" s="24">
        <v>2</v>
      </c>
      <c r="N883" s="17" t="s">
        <v>4964</v>
      </c>
      <c r="O883" s="21">
        <v>2</v>
      </c>
      <c r="P883" s="15" t="s">
        <v>4964</v>
      </c>
      <c r="Q883" s="24">
        <v>2</v>
      </c>
      <c r="R883" s="17" t="s">
        <v>4964</v>
      </c>
    </row>
    <row r="884" spans="1:18" x14ac:dyDescent="0.25">
      <c r="A884" s="40" t="s">
        <v>874</v>
      </c>
      <c r="B884" s="41" t="s">
        <v>0</v>
      </c>
      <c r="C884" s="21">
        <v>2</v>
      </c>
      <c r="D884" s="15" t="s">
        <v>3050</v>
      </c>
      <c r="E884" s="24">
        <v>2</v>
      </c>
      <c r="F884" s="17" t="s">
        <v>4965</v>
      </c>
      <c r="G884" s="21">
        <v>2</v>
      </c>
      <c r="H884" s="15" t="s">
        <v>3050</v>
      </c>
      <c r="I884" s="24">
        <v>2</v>
      </c>
      <c r="J884" s="17" t="s">
        <v>4965</v>
      </c>
      <c r="K884" s="21">
        <v>2</v>
      </c>
      <c r="L884" s="15" t="s">
        <v>3050</v>
      </c>
      <c r="M884" s="24">
        <v>2</v>
      </c>
      <c r="N884" s="17" t="s">
        <v>4965</v>
      </c>
      <c r="O884" s="21">
        <v>2</v>
      </c>
      <c r="P884" s="15" t="s">
        <v>3050</v>
      </c>
      <c r="Q884" s="24">
        <v>2</v>
      </c>
      <c r="R884" s="17" t="s">
        <v>4965</v>
      </c>
    </row>
    <row r="885" spans="1:18" x14ac:dyDescent="0.25">
      <c r="A885" s="40" t="s">
        <v>875</v>
      </c>
      <c r="B885" s="41" t="s">
        <v>0</v>
      </c>
      <c r="C885" s="21">
        <v>3</v>
      </c>
      <c r="D885" s="15" t="s">
        <v>3051</v>
      </c>
      <c r="E885" s="24">
        <v>3</v>
      </c>
      <c r="F885" s="17" t="s">
        <v>4966</v>
      </c>
      <c r="G885" s="21">
        <v>3</v>
      </c>
      <c r="H885" s="15" t="s">
        <v>3051</v>
      </c>
      <c r="I885" s="24">
        <v>3</v>
      </c>
      <c r="J885" s="17" t="s">
        <v>4966</v>
      </c>
      <c r="K885" s="21">
        <v>3</v>
      </c>
      <c r="L885" s="15" t="s">
        <v>3051</v>
      </c>
      <c r="M885" s="24">
        <v>3</v>
      </c>
      <c r="N885" s="17" t="s">
        <v>4966</v>
      </c>
      <c r="O885" s="21">
        <v>3</v>
      </c>
      <c r="P885" s="15" t="s">
        <v>3051</v>
      </c>
      <c r="Q885" s="24">
        <v>3</v>
      </c>
      <c r="R885" s="17" t="s">
        <v>6684</v>
      </c>
    </row>
    <row r="886" spans="1:18" x14ac:dyDescent="0.25">
      <c r="A886" s="40" t="s">
        <v>876</v>
      </c>
      <c r="B886" s="41" t="s">
        <v>1</v>
      </c>
      <c r="C886" s="21">
        <v>2</v>
      </c>
      <c r="D886" s="15" t="s">
        <v>3052</v>
      </c>
      <c r="E886" s="24">
        <v>3</v>
      </c>
      <c r="F886" s="17" t="s">
        <v>4967</v>
      </c>
      <c r="G886" s="21">
        <v>2</v>
      </c>
      <c r="H886" s="15" t="s">
        <v>3052</v>
      </c>
      <c r="I886" s="24">
        <v>2</v>
      </c>
      <c r="J886" s="17" t="s">
        <v>6109</v>
      </c>
      <c r="K886" s="21">
        <v>2</v>
      </c>
      <c r="L886" s="15" t="s">
        <v>3052</v>
      </c>
      <c r="M886" s="24">
        <v>3</v>
      </c>
      <c r="N886" s="17" t="s">
        <v>4967</v>
      </c>
      <c r="O886" s="21">
        <v>2</v>
      </c>
      <c r="P886" s="15" t="s">
        <v>7568</v>
      </c>
      <c r="Q886" s="24">
        <v>3</v>
      </c>
      <c r="R886" s="17" t="s">
        <v>4967</v>
      </c>
    </row>
    <row r="887" spans="1:18" x14ac:dyDescent="0.25">
      <c r="A887" s="40" t="s">
        <v>877</v>
      </c>
      <c r="B887" s="41" t="s">
        <v>0</v>
      </c>
      <c r="C887" s="14" t="s">
        <v>2174</v>
      </c>
      <c r="D887" s="15" t="s">
        <v>3053</v>
      </c>
      <c r="E887" s="24">
        <v>2</v>
      </c>
      <c r="F887" s="17" t="s">
        <v>3053</v>
      </c>
      <c r="G887" s="14" t="s">
        <v>2174</v>
      </c>
      <c r="H887" s="15" t="s">
        <v>3053</v>
      </c>
      <c r="I887" s="24">
        <v>2</v>
      </c>
      <c r="J887" s="17" t="s">
        <v>3053</v>
      </c>
      <c r="K887" s="14" t="s">
        <v>2174</v>
      </c>
      <c r="L887" s="15" t="s">
        <v>3053</v>
      </c>
      <c r="M887" s="24">
        <v>2</v>
      </c>
      <c r="N887" s="17" t="s">
        <v>3053</v>
      </c>
      <c r="O887" s="14" t="s">
        <v>2174</v>
      </c>
      <c r="P887" s="15" t="s">
        <v>7569</v>
      </c>
      <c r="Q887" s="24">
        <v>2</v>
      </c>
      <c r="R887" s="17" t="s">
        <v>3053</v>
      </c>
    </row>
    <row r="888" spans="1:18" x14ac:dyDescent="0.25">
      <c r="A888" s="40" t="s">
        <v>878</v>
      </c>
      <c r="B888" s="41" t="s">
        <v>0</v>
      </c>
      <c r="C888" s="21">
        <v>2</v>
      </c>
      <c r="D888" s="15" t="s">
        <v>3054</v>
      </c>
      <c r="E888" s="24">
        <v>3</v>
      </c>
      <c r="F888" s="17" t="s">
        <v>4968</v>
      </c>
      <c r="G888" s="21">
        <v>2</v>
      </c>
      <c r="H888" s="15" t="s">
        <v>3054</v>
      </c>
      <c r="I888" s="24">
        <v>3</v>
      </c>
      <c r="J888" s="17" t="s">
        <v>6110</v>
      </c>
      <c r="K888" s="21">
        <v>2</v>
      </c>
      <c r="L888" s="15" t="s">
        <v>3054</v>
      </c>
      <c r="M888" s="24">
        <v>3</v>
      </c>
      <c r="N888" s="17" t="s">
        <v>4968</v>
      </c>
      <c r="O888" s="21">
        <v>2</v>
      </c>
      <c r="P888" s="15" t="s">
        <v>3054</v>
      </c>
      <c r="Q888" s="24">
        <v>2</v>
      </c>
      <c r="R888" s="17" t="s">
        <v>7198</v>
      </c>
    </row>
    <row r="889" spans="1:18" x14ac:dyDescent="0.25">
      <c r="A889" s="40" t="s">
        <v>879</v>
      </c>
      <c r="B889" s="41" t="s">
        <v>0</v>
      </c>
      <c r="C889" s="14" t="s">
        <v>21</v>
      </c>
      <c r="D889" s="15" t="s">
        <v>3055</v>
      </c>
      <c r="E889" s="24">
        <v>2</v>
      </c>
      <c r="F889" s="17" t="s">
        <v>4969</v>
      </c>
      <c r="G889" s="14" t="s">
        <v>21</v>
      </c>
      <c r="H889" s="15" t="s">
        <v>3055</v>
      </c>
      <c r="I889" s="24">
        <v>4</v>
      </c>
      <c r="J889" s="17" t="s">
        <v>6111</v>
      </c>
      <c r="K889" s="14" t="s">
        <v>21</v>
      </c>
      <c r="L889" s="15" t="s">
        <v>3055</v>
      </c>
      <c r="M889" s="24">
        <v>2</v>
      </c>
      <c r="N889" s="17" t="s">
        <v>4969</v>
      </c>
      <c r="O889" s="14" t="s">
        <v>21</v>
      </c>
      <c r="P889" s="15" t="s">
        <v>7570</v>
      </c>
      <c r="Q889" s="24">
        <v>2</v>
      </c>
      <c r="R889" s="17" t="s">
        <v>4969</v>
      </c>
    </row>
    <row r="890" spans="1:18" x14ac:dyDescent="0.25">
      <c r="A890" s="40" t="s">
        <v>880</v>
      </c>
      <c r="B890" s="41" t="s">
        <v>0</v>
      </c>
      <c r="C890" s="21">
        <v>2</v>
      </c>
      <c r="D890" s="15" t="s">
        <v>3056</v>
      </c>
      <c r="E890" s="24">
        <v>2</v>
      </c>
      <c r="F890" s="17" t="s">
        <v>4970</v>
      </c>
      <c r="G890" s="21">
        <v>2</v>
      </c>
      <c r="H890" s="15" t="s">
        <v>3056</v>
      </c>
      <c r="I890" s="24">
        <v>2</v>
      </c>
      <c r="J890" s="17" t="s">
        <v>4970</v>
      </c>
      <c r="K890" s="21">
        <v>2</v>
      </c>
      <c r="L890" s="15" t="s">
        <v>3056</v>
      </c>
      <c r="M890" s="24">
        <v>2</v>
      </c>
      <c r="N890" s="17" t="s">
        <v>4970</v>
      </c>
      <c r="O890" s="21">
        <v>2</v>
      </c>
      <c r="P890" s="15" t="s">
        <v>3056</v>
      </c>
      <c r="Q890" s="24">
        <v>2</v>
      </c>
      <c r="R890" s="17" t="s">
        <v>4970</v>
      </c>
    </row>
    <row r="891" spans="1:18" x14ac:dyDescent="0.25">
      <c r="A891" s="40" t="s">
        <v>881</v>
      </c>
      <c r="B891" s="41" t="s">
        <v>16</v>
      </c>
      <c r="C891" s="21">
        <v>2</v>
      </c>
      <c r="D891" s="15" t="s">
        <v>3057</v>
      </c>
      <c r="E891" s="24">
        <v>3</v>
      </c>
      <c r="F891" s="17" t="s">
        <v>6685</v>
      </c>
      <c r="G891" s="21">
        <v>2</v>
      </c>
      <c r="H891" s="15" t="s">
        <v>3057</v>
      </c>
      <c r="I891" s="24">
        <v>2</v>
      </c>
      <c r="J891" s="17" t="s">
        <v>4971</v>
      </c>
      <c r="K891" s="21">
        <v>2</v>
      </c>
      <c r="L891" s="15" t="s">
        <v>3057</v>
      </c>
      <c r="M891" s="24">
        <v>3</v>
      </c>
      <c r="N891" s="17" t="s">
        <v>6685</v>
      </c>
      <c r="O891" s="21">
        <v>2</v>
      </c>
      <c r="P891" s="15" t="s">
        <v>3057</v>
      </c>
      <c r="Q891" s="24">
        <v>2</v>
      </c>
      <c r="R891" s="17" t="s">
        <v>4971</v>
      </c>
    </row>
    <row r="892" spans="1:18" x14ac:dyDescent="0.25">
      <c r="A892" s="40" t="s">
        <v>882</v>
      </c>
      <c r="B892" s="41" t="s">
        <v>0</v>
      </c>
      <c r="C892" s="21">
        <v>2</v>
      </c>
      <c r="D892" s="15" t="s">
        <v>3058</v>
      </c>
      <c r="E892" s="24">
        <v>2</v>
      </c>
      <c r="F892" s="17" t="s">
        <v>3058</v>
      </c>
      <c r="G892" s="21">
        <v>2</v>
      </c>
      <c r="H892" s="15" t="s">
        <v>3058</v>
      </c>
      <c r="I892" s="24">
        <v>2</v>
      </c>
      <c r="J892" s="17" t="s">
        <v>3058</v>
      </c>
      <c r="K892" s="21">
        <v>2</v>
      </c>
      <c r="L892" s="15" t="s">
        <v>3058</v>
      </c>
      <c r="M892" s="24">
        <v>2</v>
      </c>
      <c r="N892" s="17" t="s">
        <v>3058</v>
      </c>
      <c r="O892" s="21">
        <v>2</v>
      </c>
      <c r="P892" s="15" t="s">
        <v>3058</v>
      </c>
      <c r="Q892" s="24">
        <v>2</v>
      </c>
      <c r="R892" s="17" t="s">
        <v>3058</v>
      </c>
    </row>
    <row r="893" spans="1:18" x14ac:dyDescent="0.25">
      <c r="A893" s="40" t="s">
        <v>883</v>
      </c>
      <c r="B893" s="41" t="s">
        <v>0</v>
      </c>
      <c r="C893" s="21">
        <v>2</v>
      </c>
      <c r="D893" s="15" t="s">
        <v>3059</v>
      </c>
      <c r="E893" s="24">
        <v>2</v>
      </c>
      <c r="F893" s="17" t="s">
        <v>4972</v>
      </c>
      <c r="G893" s="21">
        <v>2</v>
      </c>
      <c r="H893" s="15" t="s">
        <v>3059</v>
      </c>
      <c r="I893" s="24">
        <v>2</v>
      </c>
      <c r="J893" s="17" t="s">
        <v>3059</v>
      </c>
      <c r="K893" s="21">
        <v>2</v>
      </c>
      <c r="L893" s="15" t="s">
        <v>3059</v>
      </c>
      <c r="M893" s="24">
        <v>2</v>
      </c>
      <c r="N893" s="17" t="s">
        <v>4972</v>
      </c>
      <c r="O893" s="21">
        <v>2</v>
      </c>
      <c r="P893" s="15" t="s">
        <v>7571</v>
      </c>
      <c r="Q893" s="24">
        <v>2</v>
      </c>
      <c r="R893" s="17" t="s">
        <v>4972</v>
      </c>
    </row>
    <row r="894" spans="1:18" x14ac:dyDescent="0.25">
      <c r="A894" s="40" t="s">
        <v>884</v>
      </c>
      <c r="B894" s="41" t="s">
        <v>0</v>
      </c>
      <c r="C894" s="21">
        <v>2</v>
      </c>
      <c r="D894" s="15" t="s">
        <v>3060</v>
      </c>
      <c r="E894" s="24">
        <v>2</v>
      </c>
      <c r="F894" s="17" t="s">
        <v>3060</v>
      </c>
      <c r="G894" s="21">
        <v>2</v>
      </c>
      <c r="H894" s="15" t="s">
        <v>3060</v>
      </c>
      <c r="I894" s="24">
        <v>2</v>
      </c>
      <c r="J894" s="17" t="s">
        <v>3060</v>
      </c>
      <c r="K894" s="21">
        <v>2</v>
      </c>
      <c r="L894" s="15" t="s">
        <v>3060</v>
      </c>
      <c r="M894" s="24">
        <v>2</v>
      </c>
      <c r="N894" s="17" t="s">
        <v>3060</v>
      </c>
      <c r="O894" s="21">
        <v>2</v>
      </c>
      <c r="P894" s="15" t="s">
        <v>3060</v>
      </c>
      <c r="Q894" s="24">
        <v>2</v>
      </c>
      <c r="R894" s="17" t="s">
        <v>3060</v>
      </c>
    </row>
    <row r="895" spans="1:18" x14ac:dyDescent="0.25">
      <c r="A895" s="40" t="s">
        <v>885</v>
      </c>
      <c r="B895" s="41" t="s">
        <v>0</v>
      </c>
      <c r="C895" s="14" t="s">
        <v>2174</v>
      </c>
      <c r="D895" s="15" t="s">
        <v>3061</v>
      </c>
      <c r="E895" s="16" t="s">
        <v>2174</v>
      </c>
      <c r="F895" s="17" t="s">
        <v>4973</v>
      </c>
      <c r="G895" s="14" t="s">
        <v>21</v>
      </c>
      <c r="H895" s="15" t="s">
        <v>8022</v>
      </c>
      <c r="I895" s="16" t="s">
        <v>2174</v>
      </c>
      <c r="J895" s="17" t="s">
        <v>4973</v>
      </c>
      <c r="K895" s="14" t="s">
        <v>21</v>
      </c>
      <c r="L895" s="15" t="s">
        <v>6525</v>
      </c>
      <c r="M895" s="16" t="s">
        <v>2174</v>
      </c>
      <c r="N895" s="17" t="s">
        <v>4973</v>
      </c>
      <c r="O895" s="14" t="s">
        <v>21</v>
      </c>
      <c r="P895" s="15" t="s">
        <v>7572</v>
      </c>
      <c r="Q895" s="24">
        <v>2</v>
      </c>
      <c r="R895" s="17" t="s">
        <v>4973</v>
      </c>
    </row>
    <row r="896" spans="1:18" x14ac:dyDescent="0.25">
      <c r="A896" s="40" t="s">
        <v>885</v>
      </c>
      <c r="B896" s="41" t="s">
        <v>1</v>
      </c>
      <c r="C896" s="21">
        <v>2</v>
      </c>
      <c r="D896" s="15" t="s">
        <v>3062</v>
      </c>
      <c r="E896" s="24">
        <v>2</v>
      </c>
      <c r="F896" s="17" t="s">
        <v>3062</v>
      </c>
      <c r="G896" s="21">
        <v>2</v>
      </c>
      <c r="H896" s="15" t="s">
        <v>3062</v>
      </c>
      <c r="I896" s="24">
        <v>2</v>
      </c>
      <c r="J896" s="17" t="s">
        <v>3062</v>
      </c>
      <c r="K896" s="21">
        <v>2</v>
      </c>
      <c r="L896" s="15" t="s">
        <v>3062</v>
      </c>
      <c r="M896" s="24">
        <v>2</v>
      </c>
      <c r="N896" s="17" t="s">
        <v>3062</v>
      </c>
      <c r="O896" s="21">
        <v>2</v>
      </c>
      <c r="P896" s="15" t="s">
        <v>7573</v>
      </c>
      <c r="Q896" s="24">
        <v>2</v>
      </c>
      <c r="R896" s="17" t="s">
        <v>3062</v>
      </c>
    </row>
    <row r="897" spans="1:18" x14ac:dyDescent="0.25">
      <c r="A897" s="40" t="s">
        <v>886</v>
      </c>
      <c r="B897" s="41" t="s">
        <v>0</v>
      </c>
      <c r="C897" s="21">
        <v>3</v>
      </c>
      <c r="D897" s="15" t="s">
        <v>3063</v>
      </c>
      <c r="E897" s="24"/>
      <c r="F897" s="17"/>
      <c r="G897" s="21">
        <v>3</v>
      </c>
      <c r="H897" s="15" t="s">
        <v>8023</v>
      </c>
      <c r="I897" s="24">
        <v>2</v>
      </c>
      <c r="J897" s="17" t="s">
        <v>6112</v>
      </c>
      <c r="K897" s="21">
        <v>3</v>
      </c>
      <c r="L897" s="15" t="s">
        <v>8230</v>
      </c>
      <c r="M897" s="24"/>
      <c r="N897" s="17"/>
      <c r="O897" s="21">
        <v>2</v>
      </c>
      <c r="P897" s="15" t="s">
        <v>7574</v>
      </c>
      <c r="Q897" s="24"/>
      <c r="R897" s="17"/>
    </row>
    <row r="898" spans="1:18" x14ac:dyDescent="0.25">
      <c r="A898" s="40" t="s">
        <v>887</v>
      </c>
      <c r="B898" s="41" t="s">
        <v>0</v>
      </c>
      <c r="C898" s="21">
        <v>2</v>
      </c>
      <c r="D898" s="15" t="s">
        <v>3064</v>
      </c>
      <c r="E898" s="24">
        <v>3</v>
      </c>
      <c r="F898" s="17" t="s">
        <v>7916</v>
      </c>
      <c r="G898" s="21">
        <v>2</v>
      </c>
      <c r="H898" s="15" t="s">
        <v>3064</v>
      </c>
      <c r="I898" s="24">
        <v>2</v>
      </c>
      <c r="J898" s="17" t="s">
        <v>4974</v>
      </c>
      <c r="K898" s="21">
        <v>3</v>
      </c>
      <c r="L898" s="15" t="s">
        <v>8231</v>
      </c>
      <c r="M898" s="24">
        <v>3</v>
      </c>
      <c r="N898" s="17" t="s">
        <v>7916</v>
      </c>
      <c r="O898" s="21">
        <v>2</v>
      </c>
      <c r="P898" s="15" t="s">
        <v>3064</v>
      </c>
      <c r="Q898" s="24">
        <v>2</v>
      </c>
      <c r="R898" s="17" t="s">
        <v>4974</v>
      </c>
    </row>
    <row r="899" spans="1:18" x14ac:dyDescent="0.25">
      <c r="A899" s="40" t="s">
        <v>888</v>
      </c>
      <c r="B899" s="41" t="s">
        <v>0</v>
      </c>
      <c r="C899" s="21">
        <v>2</v>
      </c>
      <c r="D899" s="15" t="s">
        <v>3065</v>
      </c>
      <c r="E899" s="24">
        <v>2</v>
      </c>
      <c r="F899" s="17" t="s">
        <v>3065</v>
      </c>
      <c r="G899" s="21">
        <v>2</v>
      </c>
      <c r="H899" s="15" t="s">
        <v>3065</v>
      </c>
      <c r="I899" s="24">
        <v>2</v>
      </c>
      <c r="J899" s="17" t="s">
        <v>3065</v>
      </c>
      <c r="K899" s="21">
        <v>2</v>
      </c>
      <c r="L899" s="15" t="s">
        <v>3065</v>
      </c>
      <c r="M899" s="24">
        <v>2</v>
      </c>
      <c r="N899" s="17" t="s">
        <v>3065</v>
      </c>
      <c r="O899" s="21">
        <v>2</v>
      </c>
      <c r="P899" s="15" t="s">
        <v>3065</v>
      </c>
      <c r="Q899" s="24">
        <v>2</v>
      </c>
      <c r="R899" s="17" t="s">
        <v>3065</v>
      </c>
    </row>
    <row r="900" spans="1:18" x14ac:dyDescent="0.25">
      <c r="A900" s="40" t="s">
        <v>889</v>
      </c>
      <c r="B900" s="41" t="s">
        <v>0</v>
      </c>
      <c r="C900" s="21">
        <v>2</v>
      </c>
      <c r="D900" s="15" t="s">
        <v>3066</v>
      </c>
      <c r="E900" s="24">
        <v>2</v>
      </c>
      <c r="F900" s="17" t="s">
        <v>3066</v>
      </c>
      <c r="G900" s="21">
        <v>2</v>
      </c>
      <c r="H900" s="15" t="s">
        <v>3066</v>
      </c>
      <c r="I900" s="24">
        <v>2</v>
      </c>
      <c r="J900" s="17" t="s">
        <v>3066</v>
      </c>
      <c r="K900" s="21">
        <v>2</v>
      </c>
      <c r="L900" s="15" t="s">
        <v>3066</v>
      </c>
      <c r="M900" s="24">
        <v>2</v>
      </c>
      <c r="N900" s="17" t="s">
        <v>3066</v>
      </c>
      <c r="O900" s="21">
        <v>2</v>
      </c>
      <c r="P900" s="15" t="s">
        <v>3066</v>
      </c>
      <c r="Q900" s="24">
        <v>2</v>
      </c>
      <c r="R900" s="17" t="s">
        <v>3066</v>
      </c>
    </row>
    <row r="901" spans="1:18" x14ac:dyDescent="0.25">
      <c r="A901" s="40" t="s">
        <v>890</v>
      </c>
      <c r="B901" s="41" t="s">
        <v>0</v>
      </c>
      <c r="C901" s="21">
        <v>3</v>
      </c>
      <c r="D901" s="15" t="s">
        <v>3067</v>
      </c>
      <c r="E901" s="24"/>
      <c r="F901" s="17"/>
      <c r="G901" s="21">
        <v>3</v>
      </c>
      <c r="H901" s="15" t="s">
        <v>6873</v>
      </c>
      <c r="I901" s="24"/>
      <c r="J901" s="17"/>
      <c r="K901" s="21">
        <v>3</v>
      </c>
      <c r="L901" s="15" t="s">
        <v>8232</v>
      </c>
      <c r="M901" s="24"/>
      <c r="N901" s="17"/>
      <c r="O901" s="21">
        <v>3</v>
      </c>
      <c r="P901" s="15" t="s">
        <v>7575</v>
      </c>
      <c r="Q901" s="24"/>
      <c r="R901" s="17"/>
    </row>
    <row r="902" spans="1:18" x14ac:dyDescent="0.25">
      <c r="A902" s="40" t="s">
        <v>891</v>
      </c>
      <c r="B902" s="41" t="s">
        <v>12</v>
      </c>
      <c r="C902" s="21">
        <v>3</v>
      </c>
      <c r="D902" s="15" t="s">
        <v>3068</v>
      </c>
      <c r="E902" s="24">
        <v>4</v>
      </c>
      <c r="F902" s="17" t="s">
        <v>4975</v>
      </c>
      <c r="G902" s="21">
        <v>4</v>
      </c>
      <c r="H902" s="15" t="s">
        <v>8024</v>
      </c>
      <c r="I902" s="24">
        <v>4</v>
      </c>
      <c r="J902" s="17" t="s">
        <v>4975</v>
      </c>
      <c r="K902" s="21">
        <v>4</v>
      </c>
      <c r="L902" s="15" t="s">
        <v>8024</v>
      </c>
      <c r="M902" s="24">
        <v>4</v>
      </c>
      <c r="N902" s="17" t="s">
        <v>4975</v>
      </c>
      <c r="O902" s="21">
        <v>4</v>
      </c>
      <c r="P902" s="15" t="s">
        <v>7576</v>
      </c>
      <c r="Q902" s="24">
        <v>4</v>
      </c>
      <c r="R902" s="17" t="s">
        <v>7199</v>
      </c>
    </row>
    <row r="903" spans="1:18" x14ac:dyDescent="0.25">
      <c r="A903" s="40" t="s">
        <v>892</v>
      </c>
      <c r="B903" s="41" t="s">
        <v>0</v>
      </c>
      <c r="C903" s="14" t="s">
        <v>21</v>
      </c>
      <c r="D903" s="15" t="s">
        <v>3069</v>
      </c>
      <c r="E903" s="16"/>
      <c r="F903" s="17"/>
      <c r="G903" s="14" t="s">
        <v>21</v>
      </c>
      <c r="H903" s="15" t="s">
        <v>3069</v>
      </c>
      <c r="I903" s="16"/>
      <c r="J903" s="17"/>
      <c r="K903" s="14" t="s">
        <v>21</v>
      </c>
      <c r="L903" s="15" t="s">
        <v>3069</v>
      </c>
      <c r="M903" s="16"/>
      <c r="N903" s="17"/>
      <c r="O903" s="14" t="s">
        <v>21</v>
      </c>
      <c r="P903" s="15" t="s">
        <v>3069</v>
      </c>
      <c r="Q903" s="24"/>
      <c r="R903" s="17"/>
    </row>
    <row r="904" spans="1:18" x14ac:dyDescent="0.25">
      <c r="A904" s="40" t="s">
        <v>893</v>
      </c>
      <c r="B904" s="41" t="s">
        <v>0</v>
      </c>
      <c r="C904" s="21">
        <v>2</v>
      </c>
      <c r="D904" s="15" t="s">
        <v>3070</v>
      </c>
      <c r="E904" s="24">
        <v>2</v>
      </c>
      <c r="F904" s="17" t="s">
        <v>3070</v>
      </c>
      <c r="G904" s="21">
        <v>2</v>
      </c>
      <c r="H904" s="15" t="s">
        <v>3070</v>
      </c>
      <c r="I904" s="24">
        <v>2</v>
      </c>
      <c r="J904" s="17" t="s">
        <v>3070</v>
      </c>
      <c r="K904" s="21">
        <v>2</v>
      </c>
      <c r="L904" s="15" t="s">
        <v>3070</v>
      </c>
      <c r="M904" s="24">
        <v>2</v>
      </c>
      <c r="N904" s="17" t="s">
        <v>3070</v>
      </c>
      <c r="O904" s="21">
        <v>2</v>
      </c>
      <c r="P904" s="15" t="s">
        <v>3070</v>
      </c>
      <c r="Q904" s="24">
        <v>2</v>
      </c>
      <c r="R904" s="17" t="s">
        <v>3070</v>
      </c>
    </row>
    <row r="905" spans="1:18" x14ac:dyDescent="0.25">
      <c r="A905" s="40" t="s">
        <v>894</v>
      </c>
      <c r="B905" s="41" t="s">
        <v>0</v>
      </c>
      <c r="C905" s="21">
        <v>4</v>
      </c>
      <c r="D905" s="15" t="s">
        <v>3071</v>
      </c>
      <c r="E905" s="24">
        <v>4</v>
      </c>
      <c r="F905" s="17" t="s">
        <v>4976</v>
      </c>
      <c r="G905" s="21">
        <v>4</v>
      </c>
      <c r="H905" s="15" t="s">
        <v>6526</v>
      </c>
      <c r="I905" s="24">
        <v>4</v>
      </c>
      <c r="J905" s="17" t="s">
        <v>4976</v>
      </c>
      <c r="K905" s="21">
        <v>4</v>
      </c>
      <c r="L905" s="15" t="s">
        <v>6526</v>
      </c>
      <c r="M905" s="24">
        <v>4</v>
      </c>
      <c r="N905" s="17" t="s">
        <v>4976</v>
      </c>
      <c r="O905" s="21">
        <v>4</v>
      </c>
      <c r="P905" s="15" t="s">
        <v>7577</v>
      </c>
      <c r="Q905" s="24">
        <v>4</v>
      </c>
      <c r="R905" s="17" t="s">
        <v>7200</v>
      </c>
    </row>
    <row r="906" spans="1:18" x14ac:dyDescent="0.25">
      <c r="A906" s="40" t="s">
        <v>895</v>
      </c>
      <c r="B906" s="41" t="s">
        <v>0</v>
      </c>
      <c r="C906" s="21">
        <v>2</v>
      </c>
      <c r="D906" s="15" t="s">
        <v>3072</v>
      </c>
      <c r="E906" s="24">
        <v>2</v>
      </c>
      <c r="F906" s="17" t="s">
        <v>3072</v>
      </c>
      <c r="G906" s="21">
        <v>2</v>
      </c>
      <c r="H906" s="15" t="s">
        <v>3072</v>
      </c>
      <c r="I906" s="24">
        <v>2</v>
      </c>
      <c r="J906" s="17" t="s">
        <v>3072</v>
      </c>
      <c r="K906" s="21">
        <v>2</v>
      </c>
      <c r="L906" s="15" t="s">
        <v>3072</v>
      </c>
      <c r="M906" s="24">
        <v>2</v>
      </c>
      <c r="N906" s="17" t="s">
        <v>3072</v>
      </c>
      <c r="O906" s="21">
        <v>2</v>
      </c>
      <c r="P906" s="15" t="s">
        <v>3072</v>
      </c>
      <c r="Q906" s="24">
        <v>2</v>
      </c>
      <c r="R906" s="17" t="s">
        <v>3072</v>
      </c>
    </row>
    <row r="907" spans="1:18" x14ac:dyDescent="0.25">
      <c r="A907" s="40" t="s">
        <v>896</v>
      </c>
      <c r="B907" s="41" t="s">
        <v>0</v>
      </c>
      <c r="C907" s="21">
        <v>2</v>
      </c>
      <c r="D907" s="15" t="s">
        <v>3073</v>
      </c>
      <c r="E907" s="24">
        <v>2</v>
      </c>
      <c r="F907" s="17" t="s">
        <v>4977</v>
      </c>
      <c r="G907" s="21">
        <v>2</v>
      </c>
      <c r="H907" s="15" t="s">
        <v>6874</v>
      </c>
      <c r="I907" s="24">
        <v>2</v>
      </c>
      <c r="J907" s="17" t="s">
        <v>6113</v>
      </c>
      <c r="K907" s="21">
        <v>2</v>
      </c>
      <c r="L907" s="15" t="s">
        <v>3073</v>
      </c>
      <c r="M907" s="24">
        <v>2</v>
      </c>
      <c r="N907" s="17" t="s">
        <v>4977</v>
      </c>
      <c r="O907" s="21">
        <v>2</v>
      </c>
      <c r="P907" s="15" t="s">
        <v>3073</v>
      </c>
      <c r="Q907" s="24">
        <v>2</v>
      </c>
      <c r="R907" s="17" t="s">
        <v>4977</v>
      </c>
    </row>
    <row r="908" spans="1:18" x14ac:dyDescent="0.25">
      <c r="A908" s="40" t="s">
        <v>897</v>
      </c>
      <c r="B908" s="41" t="s">
        <v>4</v>
      </c>
      <c r="C908" s="21">
        <v>3</v>
      </c>
      <c r="D908" s="15" t="s">
        <v>3074</v>
      </c>
      <c r="E908" s="24">
        <v>4</v>
      </c>
      <c r="F908" s="17" t="s">
        <v>4978</v>
      </c>
      <c r="G908" s="21">
        <v>3</v>
      </c>
      <c r="H908" s="15" t="s">
        <v>3074</v>
      </c>
      <c r="I908" s="24">
        <v>4</v>
      </c>
      <c r="J908" s="17" t="s">
        <v>4978</v>
      </c>
      <c r="K908" s="21">
        <v>3</v>
      </c>
      <c r="L908" s="15" t="s">
        <v>3074</v>
      </c>
      <c r="M908" s="24">
        <v>4</v>
      </c>
      <c r="N908" s="17" t="s">
        <v>4978</v>
      </c>
      <c r="O908" s="21">
        <v>4</v>
      </c>
      <c r="P908" s="15" t="s">
        <v>7578</v>
      </c>
      <c r="Q908" s="24">
        <v>4</v>
      </c>
      <c r="R908" s="17" t="s">
        <v>4978</v>
      </c>
    </row>
    <row r="909" spans="1:18" x14ac:dyDescent="0.25">
      <c r="A909" s="40" t="s">
        <v>898</v>
      </c>
      <c r="B909" s="41" t="s">
        <v>0</v>
      </c>
      <c r="C909" s="21">
        <v>2</v>
      </c>
      <c r="D909" s="15" t="s">
        <v>3075</v>
      </c>
      <c r="E909" s="24">
        <v>2</v>
      </c>
      <c r="F909" s="17" t="s">
        <v>4979</v>
      </c>
      <c r="G909" s="21">
        <v>2</v>
      </c>
      <c r="H909" s="15" t="s">
        <v>3075</v>
      </c>
      <c r="I909" s="24">
        <v>2</v>
      </c>
      <c r="J909" s="17" t="s">
        <v>4979</v>
      </c>
      <c r="K909" s="21">
        <v>2</v>
      </c>
      <c r="L909" s="15" t="s">
        <v>3075</v>
      </c>
      <c r="M909" s="24">
        <v>2</v>
      </c>
      <c r="N909" s="17" t="s">
        <v>4979</v>
      </c>
      <c r="O909" s="21">
        <v>2</v>
      </c>
      <c r="P909" s="15" t="s">
        <v>3075</v>
      </c>
      <c r="Q909" s="24">
        <v>2</v>
      </c>
      <c r="R909" s="17" t="s">
        <v>4979</v>
      </c>
    </row>
    <row r="910" spans="1:18" x14ac:dyDescent="0.25">
      <c r="A910" s="40" t="s">
        <v>899</v>
      </c>
      <c r="B910" s="41" t="s">
        <v>0</v>
      </c>
      <c r="C910" s="21">
        <v>2</v>
      </c>
      <c r="D910" s="15" t="s">
        <v>3076</v>
      </c>
      <c r="E910" s="24">
        <v>3</v>
      </c>
      <c r="F910" s="17" t="s">
        <v>6686</v>
      </c>
      <c r="G910" s="21">
        <v>2</v>
      </c>
      <c r="H910" s="15" t="s">
        <v>3076</v>
      </c>
      <c r="I910" s="24">
        <v>2</v>
      </c>
      <c r="J910" s="17" t="s">
        <v>4980</v>
      </c>
      <c r="K910" s="21">
        <v>2</v>
      </c>
      <c r="L910" s="15" t="s">
        <v>3076</v>
      </c>
      <c r="M910" s="24">
        <v>3</v>
      </c>
      <c r="N910" s="17" t="s">
        <v>6686</v>
      </c>
      <c r="O910" s="21">
        <v>2</v>
      </c>
      <c r="P910" s="15" t="s">
        <v>3076</v>
      </c>
      <c r="Q910" s="24">
        <v>2</v>
      </c>
      <c r="R910" s="17" t="s">
        <v>4980</v>
      </c>
    </row>
    <row r="911" spans="1:18" x14ac:dyDescent="0.25">
      <c r="A911" s="40" t="s">
        <v>900</v>
      </c>
      <c r="B911" s="41" t="s">
        <v>0</v>
      </c>
      <c r="C911" s="14" t="s">
        <v>21</v>
      </c>
      <c r="D911" s="15" t="s">
        <v>3077</v>
      </c>
      <c r="E911" s="24">
        <v>3</v>
      </c>
      <c r="F911" s="17" t="s">
        <v>4981</v>
      </c>
      <c r="G911" s="21">
        <v>3</v>
      </c>
      <c r="H911" s="15" t="s">
        <v>3077</v>
      </c>
      <c r="I911" s="24">
        <v>3</v>
      </c>
      <c r="J911" s="17" t="s">
        <v>4981</v>
      </c>
      <c r="K911" s="14" t="s">
        <v>21</v>
      </c>
      <c r="L911" s="15" t="s">
        <v>3077</v>
      </c>
      <c r="M911" s="24">
        <v>3</v>
      </c>
      <c r="N911" s="17" t="s">
        <v>4981</v>
      </c>
      <c r="O911" s="14" t="s">
        <v>2174</v>
      </c>
      <c r="P911" s="15" t="s">
        <v>7579</v>
      </c>
      <c r="Q911" s="24">
        <v>2</v>
      </c>
      <c r="R911" s="17" t="s">
        <v>7201</v>
      </c>
    </row>
    <row r="912" spans="1:18" x14ac:dyDescent="0.25">
      <c r="A912" s="40" t="s">
        <v>901</v>
      </c>
      <c r="B912" s="41" t="s">
        <v>0</v>
      </c>
      <c r="C912" s="21">
        <v>2</v>
      </c>
      <c r="D912" s="15" t="s">
        <v>3078</v>
      </c>
      <c r="E912" s="24">
        <v>2</v>
      </c>
      <c r="F912" s="17" t="s">
        <v>4982</v>
      </c>
      <c r="G912" s="21">
        <v>2</v>
      </c>
      <c r="H912" s="15" t="s">
        <v>3078</v>
      </c>
      <c r="I912" s="24">
        <v>2</v>
      </c>
      <c r="J912" s="17" t="s">
        <v>6114</v>
      </c>
      <c r="K912" s="21">
        <v>2</v>
      </c>
      <c r="L912" s="15" t="s">
        <v>3078</v>
      </c>
      <c r="M912" s="24">
        <v>2</v>
      </c>
      <c r="N912" s="17" t="s">
        <v>4982</v>
      </c>
      <c r="O912" s="21">
        <v>2</v>
      </c>
      <c r="P912" s="15" t="s">
        <v>7580</v>
      </c>
      <c r="Q912" s="24">
        <v>2</v>
      </c>
      <c r="R912" s="17" t="s">
        <v>4982</v>
      </c>
    </row>
    <row r="913" spans="1:18" x14ac:dyDescent="0.25">
      <c r="A913" s="40" t="s">
        <v>902</v>
      </c>
      <c r="B913" s="41" t="s">
        <v>4</v>
      </c>
      <c r="C913" s="21">
        <v>2</v>
      </c>
      <c r="D913" s="15" t="s">
        <v>3079</v>
      </c>
      <c r="E913" s="24">
        <v>3</v>
      </c>
      <c r="F913" s="17" t="s">
        <v>4983</v>
      </c>
      <c r="G913" s="21">
        <v>2</v>
      </c>
      <c r="H913" s="15" t="s">
        <v>3079</v>
      </c>
      <c r="I913" s="24">
        <v>2</v>
      </c>
      <c r="J913" s="17" t="s">
        <v>6115</v>
      </c>
      <c r="K913" s="21">
        <v>2</v>
      </c>
      <c r="L913" s="15" t="s">
        <v>3079</v>
      </c>
      <c r="M913" s="24">
        <v>3</v>
      </c>
      <c r="N913" s="17" t="s">
        <v>4983</v>
      </c>
      <c r="O913" s="21">
        <v>2</v>
      </c>
      <c r="P913" s="15" t="s">
        <v>7581</v>
      </c>
      <c r="Q913" s="24">
        <v>2</v>
      </c>
      <c r="R913" s="17" t="s">
        <v>6115</v>
      </c>
    </row>
    <row r="914" spans="1:18" x14ac:dyDescent="0.25">
      <c r="A914" s="40" t="s">
        <v>903</v>
      </c>
      <c r="B914" s="41" t="s">
        <v>0</v>
      </c>
      <c r="C914" s="21">
        <v>2</v>
      </c>
      <c r="D914" s="15" t="s">
        <v>3080</v>
      </c>
      <c r="E914" s="24">
        <v>2</v>
      </c>
      <c r="F914" s="17" t="s">
        <v>3080</v>
      </c>
      <c r="G914" s="21">
        <v>2</v>
      </c>
      <c r="H914" s="15" t="s">
        <v>3080</v>
      </c>
      <c r="I914" s="24">
        <v>2</v>
      </c>
      <c r="J914" s="17" t="s">
        <v>3080</v>
      </c>
      <c r="K914" s="21">
        <v>2</v>
      </c>
      <c r="L914" s="15" t="s">
        <v>3080</v>
      </c>
      <c r="M914" s="24">
        <v>2</v>
      </c>
      <c r="N914" s="17" t="s">
        <v>3080</v>
      </c>
      <c r="O914" s="21">
        <v>2</v>
      </c>
      <c r="P914" s="15" t="s">
        <v>3080</v>
      </c>
      <c r="Q914" s="24">
        <v>2</v>
      </c>
      <c r="R914" s="17" t="s">
        <v>3080</v>
      </c>
    </row>
    <row r="915" spans="1:18" x14ac:dyDescent="0.25">
      <c r="A915" s="40" t="s">
        <v>904</v>
      </c>
      <c r="B915" s="41" t="s">
        <v>0</v>
      </c>
      <c r="C915" s="21">
        <v>2</v>
      </c>
      <c r="D915" s="15" t="s">
        <v>3081</v>
      </c>
      <c r="E915" s="24">
        <v>3</v>
      </c>
      <c r="F915" s="17" t="s">
        <v>4984</v>
      </c>
      <c r="G915" s="21">
        <v>2</v>
      </c>
      <c r="H915" s="15" t="s">
        <v>6527</v>
      </c>
      <c r="I915" s="24">
        <v>2</v>
      </c>
      <c r="J915" s="17" t="s">
        <v>3081</v>
      </c>
      <c r="K915" s="21">
        <v>4</v>
      </c>
      <c r="L915" s="15" t="s">
        <v>8233</v>
      </c>
      <c r="M915" s="24">
        <v>3</v>
      </c>
      <c r="N915" s="17" t="s">
        <v>4984</v>
      </c>
      <c r="O915" s="21">
        <v>3</v>
      </c>
      <c r="P915" s="15" t="s">
        <v>7582</v>
      </c>
      <c r="Q915" s="24">
        <v>3</v>
      </c>
      <c r="R915" s="17" t="s">
        <v>4984</v>
      </c>
    </row>
    <row r="916" spans="1:18" x14ac:dyDescent="0.25">
      <c r="A916" s="40" t="s">
        <v>905</v>
      </c>
      <c r="B916" s="41" t="s">
        <v>0</v>
      </c>
      <c r="C916" s="21">
        <v>2</v>
      </c>
      <c r="D916" s="15" t="s">
        <v>3082</v>
      </c>
      <c r="E916" s="24">
        <v>2</v>
      </c>
      <c r="F916" s="17" t="s">
        <v>3082</v>
      </c>
      <c r="G916" s="21">
        <v>2</v>
      </c>
      <c r="H916" s="15" t="s">
        <v>3082</v>
      </c>
      <c r="I916" s="24">
        <v>2</v>
      </c>
      <c r="J916" s="17" t="s">
        <v>3082</v>
      </c>
      <c r="K916" s="21">
        <v>2</v>
      </c>
      <c r="L916" s="15" t="s">
        <v>3082</v>
      </c>
      <c r="M916" s="24">
        <v>2</v>
      </c>
      <c r="N916" s="17" t="s">
        <v>3082</v>
      </c>
      <c r="O916" s="21">
        <v>2</v>
      </c>
      <c r="P916" s="15" t="s">
        <v>3082</v>
      </c>
      <c r="Q916" s="24">
        <v>2</v>
      </c>
      <c r="R916" s="17" t="s">
        <v>3082</v>
      </c>
    </row>
    <row r="917" spans="1:18" x14ac:dyDescent="0.25">
      <c r="A917" s="40" t="s">
        <v>906</v>
      </c>
      <c r="B917" s="41" t="s">
        <v>0</v>
      </c>
      <c r="C917" s="21">
        <v>2</v>
      </c>
      <c r="D917" s="15" t="s">
        <v>3083</v>
      </c>
      <c r="E917" s="24">
        <v>2</v>
      </c>
      <c r="F917" s="17" t="s">
        <v>4985</v>
      </c>
      <c r="G917" s="21">
        <v>2</v>
      </c>
      <c r="H917" s="15" t="s">
        <v>3083</v>
      </c>
      <c r="I917" s="24">
        <v>2</v>
      </c>
      <c r="J917" s="17" t="s">
        <v>3083</v>
      </c>
      <c r="K917" s="21">
        <v>2</v>
      </c>
      <c r="L917" s="15" t="s">
        <v>3083</v>
      </c>
      <c r="M917" s="24">
        <v>2</v>
      </c>
      <c r="N917" s="17" t="s">
        <v>4985</v>
      </c>
      <c r="O917" s="21">
        <v>2</v>
      </c>
      <c r="P917" s="15" t="s">
        <v>3083</v>
      </c>
      <c r="Q917" s="24">
        <v>2</v>
      </c>
      <c r="R917" s="17" t="s">
        <v>3083</v>
      </c>
    </row>
    <row r="918" spans="1:18" x14ac:dyDescent="0.25">
      <c r="A918" s="40" t="s">
        <v>907</v>
      </c>
      <c r="B918" s="41" t="s">
        <v>18</v>
      </c>
      <c r="C918" s="21">
        <v>3</v>
      </c>
      <c r="D918" s="15" t="s">
        <v>3084</v>
      </c>
      <c r="E918" s="24">
        <v>4</v>
      </c>
      <c r="F918" s="17" t="s">
        <v>6687</v>
      </c>
      <c r="G918" s="21">
        <v>3</v>
      </c>
      <c r="H918" s="15" t="s">
        <v>6528</v>
      </c>
      <c r="I918" s="24">
        <v>4</v>
      </c>
      <c r="J918" s="17" t="s">
        <v>6116</v>
      </c>
      <c r="K918" s="21">
        <v>3</v>
      </c>
      <c r="L918" s="15" t="s">
        <v>8234</v>
      </c>
      <c r="M918" s="24">
        <v>4</v>
      </c>
      <c r="N918" s="17" t="s">
        <v>6687</v>
      </c>
      <c r="O918" s="21">
        <v>3</v>
      </c>
      <c r="P918" s="15" t="s">
        <v>6875</v>
      </c>
      <c r="Q918" s="24">
        <v>7</v>
      </c>
      <c r="R918" s="17" t="s">
        <v>7202</v>
      </c>
    </row>
    <row r="919" spans="1:18" x14ac:dyDescent="0.25">
      <c r="A919" s="40" t="s">
        <v>908</v>
      </c>
      <c r="B919" s="41" t="s">
        <v>0</v>
      </c>
      <c r="C919" s="21">
        <v>2</v>
      </c>
      <c r="D919" s="15" t="s">
        <v>3085</v>
      </c>
      <c r="E919" s="24">
        <v>4</v>
      </c>
      <c r="F919" s="17" t="s">
        <v>4986</v>
      </c>
      <c r="G919" s="21">
        <v>2</v>
      </c>
      <c r="H919" s="15" t="s">
        <v>3085</v>
      </c>
      <c r="I919" s="24">
        <v>2</v>
      </c>
      <c r="J919" s="17" t="s">
        <v>6117</v>
      </c>
      <c r="K919" s="21">
        <v>4</v>
      </c>
      <c r="L919" s="15" t="s">
        <v>8235</v>
      </c>
      <c r="M919" s="24">
        <v>4</v>
      </c>
      <c r="N919" s="17" t="s">
        <v>4986</v>
      </c>
      <c r="O919" s="21">
        <v>2</v>
      </c>
      <c r="P919" s="15" t="s">
        <v>6876</v>
      </c>
      <c r="Q919" s="24">
        <v>2</v>
      </c>
      <c r="R919" s="17" t="s">
        <v>6117</v>
      </c>
    </row>
    <row r="920" spans="1:18" x14ac:dyDescent="0.25">
      <c r="A920" s="40" t="s">
        <v>909</v>
      </c>
      <c r="B920" s="41" t="s">
        <v>1</v>
      </c>
      <c r="C920" s="21">
        <v>2</v>
      </c>
      <c r="D920" s="15" t="s">
        <v>3086</v>
      </c>
      <c r="E920" s="24">
        <v>2</v>
      </c>
      <c r="F920" s="17" t="s">
        <v>4987</v>
      </c>
      <c r="G920" s="21">
        <v>2</v>
      </c>
      <c r="H920" s="15" t="s">
        <v>4987</v>
      </c>
      <c r="I920" s="24">
        <v>2</v>
      </c>
      <c r="J920" s="17" t="s">
        <v>4987</v>
      </c>
      <c r="K920" s="21">
        <v>2</v>
      </c>
      <c r="L920" s="15" t="s">
        <v>4987</v>
      </c>
      <c r="M920" s="24">
        <v>2</v>
      </c>
      <c r="N920" s="17" t="s">
        <v>4987</v>
      </c>
      <c r="O920" s="21">
        <v>2</v>
      </c>
      <c r="P920" s="15" t="s">
        <v>4987</v>
      </c>
      <c r="Q920" s="24">
        <v>2</v>
      </c>
      <c r="R920" s="17" t="s">
        <v>4987</v>
      </c>
    </row>
    <row r="921" spans="1:18" x14ac:dyDescent="0.25">
      <c r="A921" s="40" t="s">
        <v>910</v>
      </c>
      <c r="B921" s="41" t="s">
        <v>0</v>
      </c>
      <c r="C921" s="21">
        <v>2</v>
      </c>
      <c r="D921" s="15" t="s">
        <v>3087</v>
      </c>
      <c r="E921" s="24">
        <v>2</v>
      </c>
      <c r="F921" s="17" t="s">
        <v>4988</v>
      </c>
      <c r="G921" s="21">
        <v>2</v>
      </c>
      <c r="H921" s="15" t="s">
        <v>3087</v>
      </c>
      <c r="I921" s="24">
        <v>2</v>
      </c>
      <c r="J921" s="17" t="s">
        <v>4988</v>
      </c>
      <c r="K921" s="21">
        <v>2</v>
      </c>
      <c r="L921" s="15" t="s">
        <v>3087</v>
      </c>
      <c r="M921" s="24">
        <v>2</v>
      </c>
      <c r="N921" s="17" t="s">
        <v>4988</v>
      </c>
      <c r="O921" s="21">
        <v>2</v>
      </c>
      <c r="P921" s="15" t="s">
        <v>3087</v>
      </c>
      <c r="Q921" s="24">
        <v>2</v>
      </c>
      <c r="R921" s="17" t="s">
        <v>4988</v>
      </c>
    </row>
    <row r="922" spans="1:18" x14ac:dyDescent="0.25">
      <c r="A922" s="40" t="s">
        <v>911</v>
      </c>
      <c r="B922" s="41" t="s">
        <v>0</v>
      </c>
      <c r="C922" s="21">
        <v>4</v>
      </c>
      <c r="D922" s="15" t="s">
        <v>3088</v>
      </c>
      <c r="E922" s="24">
        <v>3</v>
      </c>
      <c r="F922" s="17" t="s">
        <v>4989</v>
      </c>
      <c r="G922" s="21">
        <v>4</v>
      </c>
      <c r="H922" s="15" t="s">
        <v>8025</v>
      </c>
      <c r="I922" s="24">
        <v>3</v>
      </c>
      <c r="J922" s="17" t="s">
        <v>4989</v>
      </c>
      <c r="K922" s="21">
        <v>4</v>
      </c>
      <c r="L922" s="15" t="s">
        <v>6529</v>
      </c>
      <c r="M922" s="24">
        <v>3</v>
      </c>
      <c r="N922" s="17" t="s">
        <v>4989</v>
      </c>
      <c r="O922" s="21">
        <v>4</v>
      </c>
      <c r="P922" s="15" t="s">
        <v>7583</v>
      </c>
      <c r="Q922" s="24">
        <v>3</v>
      </c>
      <c r="R922" s="17" t="s">
        <v>4989</v>
      </c>
    </row>
    <row r="923" spans="1:18" x14ac:dyDescent="0.25">
      <c r="A923" s="40" t="s">
        <v>912</v>
      </c>
      <c r="B923" s="41" t="s">
        <v>0</v>
      </c>
      <c r="C923" s="21">
        <v>3</v>
      </c>
      <c r="D923" s="15" t="s">
        <v>3089</v>
      </c>
      <c r="E923" s="24">
        <v>3</v>
      </c>
      <c r="F923" s="17" t="s">
        <v>4990</v>
      </c>
      <c r="G923" s="21">
        <v>3</v>
      </c>
      <c r="H923" s="15" t="s">
        <v>3089</v>
      </c>
      <c r="I923" s="24">
        <v>6</v>
      </c>
      <c r="J923" s="17" t="s">
        <v>6118</v>
      </c>
      <c r="K923" s="21">
        <v>3</v>
      </c>
      <c r="L923" s="15" t="s">
        <v>3089</v>
      </c>
      <c r="M923" s="24">
        <v>3</v>
      </c>
      <c r="N923" s="17" t="s">
        <v>4990</v>
      </c>
      <c r="O923" s="21">
        <v>3</v>
      </c>
      <c r="P923" s="15" t="s">
        <v>3089</v>
      </c>
      <c r="Q923" s="24">
        <v>3</v>
      </c>
      <c r="R923" s="17" t="s">
        <v>4990</v>
      </c>
    </row>
    <row r="924" spans="1:18" x14ac:dyDescent="0.25">
      <c r="A924" s="40" t="s">
        <v>913</v>
      </c>
      <c r="B924" s="41" t="s">
        <v>0</v>
      </c>
      <c r="C924" s="21">
        <v>2</v>
      </c>
      <c r="D924" s="15" t="s">
        <v>3090</v>
      </c>
      <c r="E924" s="24">
        <v>2</v>
      </c>
      <c r="F924" s="17" t="s">
        <v>3090</v>
      </c>
      <c r="G924" s="21">
        <v>2</v>
      </c>
      <c r="H924" s="15" t="s">
        <v>3090</v>
      </c>
      <c r="I924" s="24">
        <v>2</v>
      </c>
      <c r="J924" s="17" t="s">
        <v>3090</v>
      </c>
      <c r="K924" s="21">
        <v>2</v>
      </c>
      <c r="L924" s="15" t="s">
        <v>3090</v>
      </c>
      <c r="M924" s="24">
        <v>2</v>
      </c>
      <c r="N924" s="17" t="s">
        <v>3090</v>
      </c>
      <c r="O924" s="21">
        <v>2</v>
      </c>
      <c r="P924" s="15" t="s">
        <v>3090</v>
      </c>
      <c r="Q924" s="24">
        <v>2</v>
      </c>
      <c r="R924" s="17" t="s">
        <v>3090</v>
      </c>
    </row>
    <row r="925" spans="1:18" x14ac:dyDescent="0.25">
      <c r="A925" s="40" t="s">
        <v>914</v>
      </c>
      <c r="B925" s="41" t="s">
        <v>0</v>
      </c>
      <c r="C925" s="21">
        <v>2</v>
      </c>
      <c r="D925" s="15" t="s">
        <v>3091</v>
      </c>
      <c r="E925" s="24">
        <v>2</v>
      </c>
      <c r="F925" s="17" t="s">
        <v>4991</v>
      </c>
      <c r="G925" s="21">
        <v>2</v>
      </c>
      <c r="H925" s="15" t="s">
        <v>3091</v>
      </c>
      <c r="I925" s="24">
        <v>2</v>
      </c>
      <c r="J925" s="17" t="s">
        <v>4991</v>
      </c>
      <c r="K925" s="21">
        <v>2</v>
      </c>
      <c r="L925" s="15" t="s">
        <v>3091</v>
      </c>
      <c r="M925" s="24">
        <v>2</v>
      </c>
      <c r="N925" s="17" t="s">
        <v>4991</v>
      </c>
      <c r="O925" s="21">
        <v>2</v>
      </c>
      <c r="P925" s="15" t="s">
        <v>3091</v>
      </c>
      <c r="Q925" s="24">
        <v>2</v>
      </c>
      <c r="R925" s="17" t="s">
        <v>4991</v>
      </c>
    </row>
    <row r="926" spans="1:18" x14ac:dyDescent="0.25">
      <c r="A926" s="40" t="s">
        <v>915</v>
      </c>
      <c r="B926" s="41" t="s">
        <v>0</v>
      </c>
      <c r="C926" s="21">
        <v>2</v>
      </c>
      <c r="D926" s="15" t="s">
        <v>3092</v>
      </c>
      <c r="E926" s="24">
        <v>2</v>
      </c>
      <c r="F926" s="17" t="s">
        <v>4992</v>
      </c>
      <c r="G926" s="21">
        <v>2</v>
      </c>
      <c r="H926" s="15" t="s">
        <v>3092</v>
      </c>
      <c r="I926" s="24">
        <v>2</v>
      </c>
      <c r="J926" s="17" t="s">
        <v>3092</v>
      </c>
      <c r="K926" s="21">
        <v>2</v>
      </c>
      <c r="L926" s="15" t="s">
        <v>3092</v>
      </c>
      <c r="M926" s="24">
        <v>2</v>
      </c>
      <c r="N926" s="17" t="s">
        <v>4992</v>
      </c>
      <c r="O926" s="21">
        <v>2</v>
      </c>
      <c r="P926" s="15" t="s">
        <v>3092</v>
      </c>
      <c r="Q926" s="24">
        <v>2</v>
      </c>
      <c r="R926" s="17" t="s">
        <v>4992</v>
      </c>
    </row>
    <row r="927" spans="1:18" x14ac:dyDescent="0.25">
      <c r="A927" s="40" t="s">
        <v>916</v>
      </c>
      <c r="B927" s="41" t="s">
        <v>0</v>
      </c>
      <c r="C927" s="21">
        <v>2</v>
      </c>
      <c r="D927" s="15" t="s">
        <v>3093</v>
      </c>
      <c r="E927" s="24">
        <v>2</v>
      </c>
      <c r="F927" s="17" t="s">
        <v>4993</v>
      </c>
      <c r="G927" s="21">
        <v>2</v>
      </c>
      <c r="H927" s="15" t="s">
        <v>3093</v>
      </c>
      <c r="I927" s="24">
        <v>2</v>
      </c>
      <c r="J927" s="17" t="s">
        <v>6119</v>
      </c>
      <c r="K927" s="21">
        <v>2</v>
      </c>
      <c r="L927" s="15" t="s">
        <v>3093</v>
      </c>
      <c r="M927" s="24">
        <v>2</v>
      </c>
      <c r="N927" s="17" t="s">
        <v>4993</v>
      </c>
      <c r="O927" s="21">
        <v>2</v>
      </c>
      <c r="P927" s="15" t="s">
        <v>3093</v>
      </c>
      <c r="Q927" s="24">
        <v>2</v>
      </c>
      <c r="R927" s="17" t="s">
        <v>4993</v>
      </c>
    </row>
    <row r="928" spans="1:18" x14ac:dyDescent="0.25">
      <c r="A928" s="40" t="s">
        <v>917</v>
      </c>
      <c r="B928" s="41" t="s">
        <v>0</v>
      </c>
      <c r="C928" s="21">
        <v>2</v>
      </c>
      <c r="D928" s="15" t="s">
        <v>3094</v>
      </c>
      <c r="E928" s="24">
        <v>2</v>
      </c>
      <c r="F928" s="17" t="s">
        <v>4994</v>
      </c>
      <c r="G928" s="21">
        <v>2</v>
      </c>
      <c r="H928" s="15" t="s">
        <v>3094</v>
      </c>
      <c r="I928" s="24">
        <v>2</v>
      </c>
      <c r="J928" s="17" t="s">
        <v>4994</v>
      </c>
      <c r="K928" s="21">
        <v>2</v>
      </c>
      <c r="L928" s="15" t="s">
        <v>3094</v>
      </c>
      <c r="M928" s="24">
        <v>2</v>
      </c>
      <c r="N928" s="17" t="s">
        <v>4994</v>
      </c>
      <c r="O928" s="21">
        <v>2</v>
      </c>
      <c r="P928" s="15" t="s">
        <v>3094</v>
      </c>
      <c r="Q928" s="24">
        <v>2</v>
      </c>
      <c r="R928" s="17" t="s">
        <v>4994</v>
      </c>
    </row>
    <row r="929" spans="1:18" x14ac:dyDescent="0.25">
      <c r="A929" s="40" t="s">
        <v>918</v>
      </c>
      <c r="B929" s="41" t="s">
        <v>0</v>
      </c>
      <c r="C929" s="21">
        <v>2</v>
      </c>
      <c r="D929" s="15" t="s">
        <v>3095</v>
      </c>
      <c r="E929" s="24">
        <v>2</v>
      </c>
      <c r="F929" s="17" t="s">
        <v>4995</v>
      </c>
      <c r="G929" s="21">
        <v>3</v>
      </c>
      <c r="H929" s="15" t="s">
        <v>8026</v>
      </c>
      <c r="I929" s="24">
        <v>2</v>
      </c>
      <c r="J929" s="17" t="s">
        <v>3095</v>
      </c>
      <c r="K929" s="21">
        <v>3</v>
      </c>
      <c r="L929" s="15" t="s">
        <v>6530</v>
      </c>
      <c r="M929" s="24">
        <v>2</v>
      </c>
      <c r="N929" s="17" t="s">
        <v>4995</v>
      </c>
      <c r="O929" s="21">
        <v>2</v>
      </c>
      <c r="P929" s="15" t="s">
        <v>3095</v>
      </c>
      <c r="Q929" s="24">
        <v>2</v>
      </c>
      <c r="R929" s="17" t="s">
        <v>4995</v>
      </c>
    </row>
    <row r="930" spans="1:18" x14ac:dyDescent="0.25">
      <c r="A930" s="40" t="s">
        <v>919</v>
      </c>
      <c r="B930" s="41" t="s">
        <v>0</v>
      </c>
      <c r="C930" s="21">
        <v>3</v>
      </c>
      <c r="D930" s="15" t="s">
        <v>3096</v>
      </c>
      <c r="E930" s="24">
        <v>3</v>
      </c>
      <c r="F930" s="17" t="s">
        <v>4996</v>
      </c>
      <c r="G930" s="21">
        <v>3</v>
      </c>
      <c r="H930" s="15" t="s">
        <v>3096</v>
      </c>
      <c r="I930" s="24">
        <v>3</v>
      </c>
      <c r="J930" s="17" t="s">
        <v>4996</v>
      </c>
      <c r="K930" s="21">
        <v>3</v>
      </c>
      <c r="L930" s="15" t="s">
        <v>3096</v>
      </c>
      <c r="M930" s="24">
        <v>3</v>
      </c>
      <c r="N930" s="17" t="s">
        <v>4996</v>
      </c>
      <c r="O930" s="21">
        <v>3</v>
      </c>
      <c r="P930" s="15" t="s">
        <v>3096</v>
      </c>
      <c r="Q930" s="24">
        <v>2</v>
      </c>
      <c r="R930" s="17" t="s">
        <v>7203</v>
      </c>
    </row>
    <row r="931" spans="1:18" x14ac:dyDescent="0.25">
      <c r="A931" s="40" t="s">
        <v>920</v>
      </c>
      <c r="B931" s="41" t="s">
        <v>0</v>
      </c>
      <c r="C931" s="21">
        <v>2</v>
      </c>
      <c r="D931" s="15" t="s">
        <v>3097</v>
      </c>
      <c r="E931" s="24">
        <v>2</v>
      </c>
      <c r="F931" s="17" t="s">
        <v>4997</v>
      </c>
      <c r="G931" s="21">
        <v>2</v>
      </c>
      <c r="H931" s="15" t="s">
        <v>3097</v>
      </c>
      <c r="I931" s="24">
        <v>2</v>
      </c>
      <c r="J931" s="17" t="s">
        <v>4997</v>
      </c>
      <c r="K931" s="21">
        <v>2</v>
      </c>
      <c r="L931" s="15" t="s">
        <v>3097</v>
      </c>
      <c r="M931" s="24">
        <v>2</v>
      </c>
      <c r="N931" s="17" t="s">
        <v>4997</v>
      </c>
      <c r="O931" s="21">
        <v>2</v>
      </c>
      <c r="P931" s="15" t="s">
        <v>7584</v>
      </c>
      <c r="Q931" s="24">
        <v>2</v>
      </c>
      <c r="R931" s="17" t="s">
        <v>4997</v>
      </c>
    </row>
    <row r="932" spans="1:18" x14ac:dyDescent="0.25">
      <c r="A932" s="40" t="s">
        <v>921</v>
      </c>
      <c r="B932" s="41" t="s">
        <v>0</v>
      </c>
      <c r="C932" s="21">
        <v>3</v>
      </c>
      <c r="D932" s="15" t="s">
        <v>3098</v>
      </c>
      <c r="E932" s="24">
        <v>3</v>
      </c>
      <c r="F932" s="17" t="s">
        <v>4998</v>
      </c>
      <c r="G932" s="21">
        <v>3</v>
      </c>
      <c r="H932" s="15" t="s">
        <v>3098</v>
      </c>
      <c r="I932" s="24">
        <v>2</v>
      </c>
      <c r="J932" s="17" t="s">
        <v>6120</v>
      </c>
      <c r="K932" s="21">
        <v>3</v>
      </c>
      <c r="L932" s="15" t="s">
        <v>3098</v>
      </c>
      <c r="M932" s="24">
        <v>3</v>
      </c>
      <c r="N932" s="17" t="s">
        <v>4998</v>
      </c>
      <c r="O932" s="21">
        <v>3</v>
      </c>
      <c r="P932" s="15" t="s">
        <v>7585</v>
      </c>
      <c r="Q932" s="24">
        <v>3</v>
      </c>
      <c r="R932" s="17" t="s">
        <v>4998</v>
      </c>
    </row>
    <row r="933" spans="1:18" x14ac:dyDescent="0.25">
      <c r="A933" s="40" t="s">
        <v>922</v>
      </c>
      <c r="B933" s="41" t="s">
        <v>0</v>
      </c>
      <c r="C933" s="21">
        <v>2</v>
      </c>
      <c r="D933" s="15" t="s">
        <v>3099</v>
      </c>
      <c r="E933" s="24">
        <v>2</v>
      </c>
      <c r="F933" s="17" t="s">
        <v>4999</v>
      </c>
      <c r="G933" s="21">
        <v>2</v>
      </c>
      <c r="H933" s="15" t="s">
        <v>3099</v>
      </c>
      <c r="I933" s="24">
        <v>2</v>
      </c>
      <c r="J933" s="17" t="s">
        <v>4999</v>
      </c>
      <c r="K933" s="21">
        <v>2</v>
      </c>
      <c r="L933" s="15" t="s">
        <v>3099</v>
      </c>
      <c r="M933" s="24">
        <v>2</v>
      </c>
      <c r="N933" s="17" t="s">
        <v>4999</v>
      </c>
      <c r="O933" s="21">
        <v>2</v>
      </c>
      <c r="P933" s="15" t="s">
        <v>3099</v>
      </c>
      <c r="Q933" s="24">
        <v>2</v>
      </c>
      <c r="R933" s="17" t="s">
        <v>4999</v>
      </c>
    </row>
    <row r="934" spans="1:18" x14ac:dyDescent="0.25">
      <c r="A934" s="40" t="s">
        <v>923</v>
      </c>
      <c r="B934" s="41" t="s">
        <v>0</v>
      </c>
      <c r="C934" s="21">
        <v>2</v>
      </c>
      <c r="D934" s="15" t="s">
        <v>3100</v>
      </c>
      <c r="E934" s="24">
        <v>2</v>
      </c>
      <c r="F934" s="17" t="s">
        <v>5000</v>
      </c>
      <c r="G934" s="21">
        <v>3</v>
      </c>
      <c r="H934" s="15" t="s">
        <v>8027</v>
      </c>
      <c r="I934" s="24">
        <v>2</v>
      </c>
      <c r="J934" s="17" t="s">
        <v>5000</v>
      </c>
      <c r="K934" s="21">
        <v>2</v>
      </c>
      <c r="L934" s="15" t="s">
        <v>3100</v>
      </c>
      <c r="M934" s="24">
        <v>2</v>
      </c>
      <c r="N934" s="17" t="s">
        <v>5000</v>
      </c>
      <c r="O934" s="21">
        <v>2</v>
      </c>
      <c r="P934" s="15" t="s">
        <v>7586</v>
      </c>
      <c r="Q934" s="24">
        <v>2</v>
      </c>
      <c r="R934" s="17" t="s">
        <v>5000</v>
      </c>
    </row>
    <row r="935" spans="1:18" x14ac:dyDescent="0.25">
      <c r="A935" s="40" t="s">
        <v>924</v>
      </c>
      <c r="B935" s="41" t="s">
        <v>0</v>
      </c>
      <c r="C935" s="21">
        <v>2</v>
      </c>
      <c r="D935" s="15" t="s">
        <v>3101</v>
      </c>
      <c r="E935" s="24">
        <v>2</v>
      </c>
      <c r="F935" s="17" t="s">
        <v>5001</v>
      </c>
      <c r="G935" s="21">
        <v>2</v>
      </c>
      <c r="H935" s="15" t="s">
        <v>3101</v>
      </c>
      <c r="I935" s="24">
        <v>2</v>
      </c>
      <c r="J935" s="17" t="s">
        <v>5001</v>
      </c>
      <c r="K935" s="21">
        <v>2</v>
      </c>
      <c r="L935" s="15" t="s">
        <v>3101</v>
      </c>
      <c r="M935" s="24">
        <v>2</v>
      </c>
      <c r="N935" s="17" t="s">
        <v>5001</v>
      </c>
      <c r="O935" s="21">
        <v>2</v>
      </c>
      <c r="P935" s="15" t="s">
        <v>7587</v>
      </c>
      <c r="Q935" s="24">
        <v>2</v>
      </c>
      <c r="R935" s="17" t="s">
        <v>5001</v>
      </c>
    </row>
    <row r="936" spans="1:18" x14ac:dyDescent="0.25">
      <c r="A936" s="40" t="s">
        <v>925</v>
      </c>
      <c r="B936" s="41" t="s">
        <v>0</v>
      </c>
      <c r="C936" s="21">
        <v>2</v>
      </c>
      <c r="D936" s="15" t="s">
        <v>3102</v>
      </c>
      <c r="E936" s="24">
        <v>2</v>
      </c>
      <c r="F936" s="17" t="s">
        <v>5002</v>
      </c>
      <c r="G936" s="21">
        <v>2</v>
      </c>
      <c r="H936" s="15" t="s">
        <v>6877</v>
      </c>
      <c r="I936" s="24">
        <v>2</v>
      </c>
      <c r="J936" s="17" t="s">
        <v>5002</v>
      </c>
      <c r="K936" s="21">
        <v>2</v>
      </c>
      <c r="L936" s="15" t="s">
        <v>3102</v>
      </c>
      <c r="M936" s="24">
        <v>2</v>
      </c>
      <c r="N936" s="17" t="s">
        <v>5002</v>
      </c>
      <c r="O936" s="21">
        <v>2</v>
      </c>
      <c r="P936" s="15" t="s">
        <v>7588</v>
      </c>
      <c r="Q936" s="24">
        <v>2</v>
      </c>
      <c r="R936" s="17" t="s">
        <v>5002</v>
      </c>
    </row>
    <row r="937" spans="1:18" x14ac:dyDescent="0.25">
      <c r="A937" s="40" t="s">
        <v>926</v>
      </c>
      <c r="B937" s="41" t="s">
        <v>0</v>
      </c>
      <c r="C937" s="21">
        <v>3</v>
      </c>
      <c r="D937" s="15" t="s">
        <v>3103</v>
      </c>
      <c r="E937" s="24">
        <v>2</v>
      </c>
      <c r="F937" s="17" t="s">
        <v>5003</v>
      </c>
      <c r="G937" s="21">
        <v>2</v>
      </c>
      <c r="H937" s="15" t="s">
        <v>6878</v>
      </c>
      <c r="I937" s="24">
        <v>2</v>
      </c>
      <c r="J937" s="17" t="s">
        <v>5003</v>
      </c>
      <c r="K937" s="21">
        <v>3</v>
      </c>
      <c r="L937" s="15" t="s">
        <v>8236</v>
      </c>
      <c r="M937" s="24">
        <v>2</v>
      </c>
      <c r="N937" s="17" t="s">
        <v>5003</v>
      </c>
      <c r="O937" s="21">
        <v>2</v>
      </c>
      <c r="P937" s="15" t="s">
        <v>6878</v>
      </c>
      <c r="Q937" s="24">
        <v>2</v>
      </c>
      <c r="R937" s="17" t="s">
        <v>5003</v>
      </c>
    </row>
    <row r="938" spans="1:18" x14ac:dyDescent="0.25">
      <c r="A938" s="40" t="s">
        <v>927</v>
      </c>
      <c r="B938" s="41" t="s">
        <v>0</v>
      </c>
      <c r="C938" s="21">
        <v>2</v>
      </c>
      <c r="D938" s="15" t="s">
        <v>3104</v>
      </c>
      <c r="E938" s="24">
        <v>2</v>
      </c>
      <c r="F938" s="17" t="s">
        <v>5004</v>
      </c>
      <c r="G938" s="21">
        <v>2</v>
      </c>
      <c r="H938" s="15" t="s">
        <v>6879</v>
      </c>
      <c r="I938" s="24">
        <v>2</v>
      </c>
      <c r="J938" s="17" t="s">
        <v>5004</v>
      </c>
      <c r="K938" s="21">
        <v>2</v>
      </c>
      <c r="L938" s="15" t="s">
        <v>6879</v>
      </c>
      <c r="M938" s="24">
        <v>2</v>
      </c>
      <c r="N938" s="17" t="s">
        <v>5004</v>
      </c>
      <c r="O938" s="21">
        <v>2</v>
      </c>
      <c r="P938" s="15" t="s">
        <v>6879</v>
      </c>
      <c r="Q938" s="24">
        <v>2</v>
      </c>
      <c r="R938" s="17" t="s">
        <v>5004</v>
      </c>
    </row>
    <row r="939" spans="1:18" x14ac:dyDescent="0.25">
      <c r="A939" s="40" t="s">
        <v>928</v>
      </c>
      <c r="B939" s="41" t="s">
        <v>0</v>
      </c>
      <c r="C939" s="14" t="s">
        <v>2174</v>
      </c>
      <c r="D939" s="15" t="s">
        <v>3105</v>
      </c>
      <c r="E939" s="24">
        <v>2</v>
      </c>
      <c r="F939" s="17" t="s">
        <v>3105</v>
      </c>
      <c r="G939" s="21">
        <v>2</v>
      </c>
      <c r="H939" s="15" t="s">
        <v>3105</v>
      </c>
      <c r="I939" s="24">
        <v>2</v>
      </c>
      <c r="J939" s="17" t="s">
        <v>3105</v>
      </c>
      <c r="K939" s="14" t="s">
        <v>2174</v>
      </c>
      <c r="L939" s="15" t="s">
        <v>3105</v>
      </c>
      <c r="M939" s="24">
        <v>2</v>
      </c>
      <c r="N939" s="17" t="s">
        <v>3105</v>
      </c>
      <c r="O939" s="14" t="s">
        <v>2174</v>
      </c>
      <c r="P939" s="15" t="s">
        <v>3105</v>
      </c>
      <c r="Q939" s="24">
        <v>2</v>
      </c>
      <c r="R939" s="17" t="s">
        <v>3105</v>
      </c>
    </row>
    <row r="940" spans="1:18" x14ac:dyDescent="0.25">
      <c r="A940" s="40" t="s">
        <v>929</v>
      </c>
      <c r="B940" s="41" t="s">
        <v>0</v>
      </c>
      <c r="C940" s="21">
        <v>2</v>
      </c>
      <c r="D940" s="15" t="s">
        <v>3106</v>
      </c>
      <c r="E940" s="24">
        <v>2</v>
      </c>
      <c r="F940" s="17" t="s">
        <v>5005</v>
      </c>
      <c r="G940" s="21">
        <v>2</v>
      </c>
      <c r="H940" s="15" t="s">
        <v>8028</v>
      </c>
      <c r="I940" s="24">
        <v>2</v>
      </c>
      <c r="J940" s="17" t="s">
        <v>5005</v>
      </c>
      <c r="K940" s="21">
        <v>2</v>
      </c>
      <c r="L940" s="15" t="s">
        <v>3106</v>
      </c>
      <c r="M940" s="24">
        <v>2</v>
      </c>
      <c r="N940" s="17" t="s">
        <v>5005</v>
      </c>
      <c r="O940" s="21">
        <v>2</v>
      </c>
      <c r="P940" s="15" t="s">
        <v>6880</v>
      </c>
      <c r="Q940" s="24">
        <v>2</v>
      </c>
      <c r="R940" s="17" t="s">
        <v>5005</v>
      </c>
    </row>
    <row r="941" spans="1:18" x14ac:dyDescent="0.25">
      <c r="A941" s="40" t="s">
        <v>930</v>
      </c>
      <c r="B941" s="41" t="s">
        <v>0</v>
      </c>
      <c r="C941" s="21">
        <v>2</v>
      </c>
      <c r="D941" s="15" t="s">
        <v>3107</v>
      </c>
      <c r="E941" s="24">
        <v>3</v>
      </c>
      <c r="F941" s="17" t="s">
        <v>5006</v>
      </c>
      <c r="G941" s="21">
        <v>2</v>
      </c>
      <c r="H941" s="15" t="s">
        <v>3107</v>
      </c>
      <c r="I941" s="24">
        <v>2</v>
      </c>
      <c r="J941" s="17" t="s">
        <v>6121</v>
      </c>
      <c r="K941" s="21">
        <v>2</v>
      </c>
      <c r="L941" s="15" t="s">
        <v>3107</v>
      </c>
      <c r="M941" s="24">
        <v>3</v>
      </c>
      <c r="N941" s="17" t="s">
        <v>5006</v>
      </c>
      <c r="O941" s="21">
        <v>2</v>
      </c>
      <c r="P941" s="15" t="s">
        <v>3107</v>
      </c>
      <c r="Q941" s="24">
        <v>2</v>
      </c>
      <c r="R941" s="17" t="s">
        <v>6121</v>
      </c>
    </row>
    <row r="942" spans="1:18" x14ac:dyDescent="0.25">
      <c r="A942" s="40" t="s">
        <v>931</v>
      </c>
      <c r="B942" s="41" t="s">
        <v>0</v>
      </c>
      <c r="C942" s="21">
        <v>2</v>
      </c>
      <c r="D942" s="15" t="s">
        <v>3108</v>
      </c>
      <c r="E942" s="24">
        <v>3</v>
      </c>
      <c r="F942" s="17" t="s">
        <v>5007</v>
      </c>
      <c r="G942" s="21">
        <v>2</v>
      </c>
      <c r="H942" s="15" t="s">
        <v>6881</v>
      </c>
      <c r="I942" s="24">
        <v>3</v>
      </c>
      <c r="J942" s="17" t="s">
        <v>5007</v>
      </c>
      <c r="K942" s="21">
        <v>2</v>
      </c>
      <c r="L942" s="15" t="s">
        <v>8237</v>
      </c>
      <c r="M942" s="24">
        <v>3</v>
      </c>
      <c r="N942" s="17" t="s">
        <v>5007</v>
      </c>
      <c r="O942" s="21">
        <v>2</v>
      </c>
      <c r="P942" s="15" t="s">
        <v>7589</v>
      </c>
      <c r="Q942" s="24">
        <v>3</v>
      </c>
      <c r="R942" s="17" t="s">
        <v>5007</v>
      </c>
    </row>
    <row r="943" spans="1:18" x14ac:dyDescent="0.25">
      <c r="A943" s="40" t="s">
        <v>932</v>
      </c>
      <c r="B943" s="41" t="s">
        <v>0</v>
      </c>
      <c r="C943" s="21">
        <v>2</v>
      </c>
      <c r="D943" s="15" t="s">
        <v>3109</v>
      </c>
      <c r="E943" s="24">
        <v>4</v>
      </c>
      <c r="F943" s="17" t="s">
        <v>5008</v>
      </c>
      <c r="G943" s="21">
        <v>2</v>
      </c>
      <c r="H943" s="15" t="s">
        <v>6531</v>
      </c>
      <c r="I943" s="24">
        <v>4</v>
      </c>
      <c r="J943" s="17" t="s">
        <v>5008</v>
      </c>
      <c r="K943" s="21">
        <v>2</v>
      </c>
      <c r="L943" s="15" t="s">
        <v>6531</v>
      </c>
      <c r="M943" s="24">
        <v>4</v>
      </c>
      <c r="N943" s="17" t="s">
        <v>5008</v>
      </c>
      <c r="O943" s="21">
        <v>2</v>
      </c>
      <c r="P943" s="15" t="s">
        <v>6531</v>
      </c>
      <c r="Q943" s="24">
        <v>4</v>
      </c>
      <c r="R943" s="17" t="s">
        <v>5008</v>
      </c>
    </row>
    <row r="944" spans="1:18" x14ac:dyDescent="0.25">
      <c r="A944" s="40" t="s">
        <v>933</v>
      </c>
      <c r="B944" s="41" t="s">
        <v>0</v>
      </c>
      <c r="C944" s="14" t="s">
        <v>2174</v>
      </c>
      <c r="D944" s="15" t="s">
        <v>3110</v>
      </c>
      <c r="E944" s="24">
        <v>2</v>
      </c>
      <c r="F944" s="17" t="s">
        <v>5009</v>
      </c>
      <c r="G944" s="14" t="s">
        <v>2174</v>
      </c>
      <c r="H944" s="15" t="s">
        <v>3110</v>
      </c>
      <c r="I944" s="24">
        <v>2</v>
      </c>
      <c r="J944" s="17" t="s">
        <v>5009</v>
      </c>
      <c r="K944" s="14" t="s">
        <v>2174</v>
      </c>
      <c r="L944" s="15" t="s">
        <v>3110</v>
      </c>
      <c r="M944" s="24">
        <v>2</v>
      </c>
      <c r="N944" s="17" t="s">
        <v>5009</v>
      </c>
      <c r="O944" s="14" t="s">
        <v>2174</v>
      </c>
      <c r="P944" s="15" t="s">
        <v>3110</v>
      </c>
      <c r="Q944" s="24">
        <v>2</v>
      </c>
      <c r="R944" s="17" t="s">
        <v>5009</v>
      </c>
    </row>
    <row r="945" spans="1:18" x14ac:dyDescent="0.25">
      <c r="A945" s="40" t="s">
        <v>934</v>
      </c>
      <c r="B945" s="41" t="s">
        <v>0</v>
      </c>
      <c r="C945" s="21">
        <v>3</v>
      </c>
      <c r="D945" s="15" t="s">
        <v>3111</v>
      </c>
      <c r="E945" s="24">
        <v>3</v>
      </c>
      <c r="F945" s="17" t="s">
        <v>5010</v>
      </c>
      <c r="G945" s="21">
        <v>3</v>
      </c>
      <c r="H945" s="15" t="s">
        <v>3111</v>
      </c>
      <c r="I945" s="24">
        <v>4</v>
      </c>
      <c r="J945" s="17" t="s">
        <v>6122</v>
      </c>
      <c r="K945" s="21">
        <v>4</v>
      </c>
      <c r="L945" s="15" t="s">
        <v>6532</v>
      </c>
      <c r="M945" s="24">
        <v>3</v>
      </c>
      <c r="N945" s="17" t="s">
        <v>5010</v>
      </c>
      <c r="O945" s="21">
        <v>3</v>
      </c>
      <c r="P945" s="15" t="s">
        <v>7590</v>
      </c>
      <c r="Q945" s="24">
        <v>3</v>
      </c>
      <c r="R945" s="17" t="s">
        <v>5010</v>
      </c>
    </row>
    <row r="946" spans="1:18" x14ac:dyDescent="0.25">
      <c r="A946" s="40" t="s">
        <v>935</v>
      </c>
      <c r="B946" s="41" t="s">
        <v>0</v>
      </c>
      <c r="C946" s="14" t="s">
        <v>4370</v>
      </c>
      <c r="D946" s="15" t="s">
        <v>3112</v>
      </c>
      <c r="E946" s="24">
        <v>3</v>
      </c>
      <c r="F946" s="17" t="s">
        <v>5011</v>
      </c>
      <c r="G946" s="14" t="s">
        <v>4370</v>
      </c>
      <c r="H946" s="15" t="s">
        <v>8029</v>
      </c>
      <c r="I946" s="24">
        <v>3</v>
      </c>
      <c r="J946" s="17" t="s">
        <v>6123</v>
      </c>
      <c r="K946" s="14" t="s">
        <v>4370</v>
      </c>
      <c r="L946" s="15" t="s">
        <v>6533</v>
      </c>
      <c r="M946" s="24">
        <v>3</v>
      </c>
      <c r="N946" s="17" t="s">
        <v>5011</v>
      </c>
      <c r="O946" s="14" t="s">
        <v>4370</v>
      </c>
      <c r="P946" s="15" t="s">
        <v>7591</v>
      </c>
      <c r="Q946" s="24">
        <v>2</v>
      </c>
      <c r="R946" s="17" t="s">
        <v>7204</v>
      </c>
    </row>
    <row r="947" spans="1:18" x14ac:dyDescent="0.25">
      <c r="A947" s="40" t="s">
        <v>936</v>
      </c>
      <c r="B947" s="41" t="s">
        <v>0</v>
      </c>
      <c r="C947" s="21">
        <v>2</v>
      </c>
      <c r="D947" s="15" t="s">
        <v>3113</v>
      </c>
      <c r="E947" s="24">
        <v>2</v>
      </c>
      <c r="F947" s="17" t="s">
        <v>5012</v>
      </c>
      <c r="G947" s="21">
        <v>2</v>
      </c>
      <c r="H947" s="15" t="s">
        <v>3113</v>
      </c>
      <c r="I947" s="24">
        <v>2</v>
      </c>
      <c r="J947" s="17" t="s">
        <v>5012</v>
      </c>
      <c r="K947" s="21">
        <v>2</v>
      </c>
      <c r="L947" s="15" t="s">
        <v>3113</v>
      </c>
      <c r="M947" s="24">
        <v>2</v>
      </c>
      <c r="N947" s="17" t="s">
        <v>5012</v>
      </c>
      <c r="O947" s="21">
        <v>2</v>
      </c>
      <c r="P947" s="15" t="s">
        <v>3113</v>
      </c>
      <c r="Q947" s="24">
        <v>2</v>
      </c>
      <c r="R947" s="17" t="s">
        <v>5012</v>
      </c>
    </row>
    <row r="948" spans="1:18" x14ac:dyDescent="0.25">
      <c r="A948" s="40" t="s">
        <v>937</v>
      </c>
      <c r="B948" s="41" t="s">
        <v>0</v>
      </c>
      <c r="C948" s="21">
        <v>2</v>
      </c>
      <c r="D948" s="15" t="s">
        <v>3114</v>
      </c>
      <c r="E948" s="24">
        <v>2</v>
      </c>
      <c r="F948" s="17" t="s">
        <v>3114</v>
      </c>
      <c r="G948" s="21">
        <v>2</v>
      </c>
      <c r="H948" s="15" t="s">
        <v>3114</v>
      </c>
      <c r="I948" s="24">
        <v>2</v>
      </c>
      <c r="J948" s="17" t="s">
        <v>3114</v>
      </c>
      <c r="K948" s="21">
        <v>2</v>
      </c>
      <c r="L948" s="15" t="s">
        <v>3114</v>
      </c>
      <c r="M948" s="24">
        <v>2</v>
      </c>
      <c r="N948" s="17" t="s">
        <v>3114</v>
      </c>
      <c r="O948" s="21">
        <v>2</v>
      </c>
      <c r="P948" s="15" t="s">
        <v>3114</v>
      </c>
      <c r="Q948" s="24">
        <v>3</v>
      </c>
      <c r="R948" s="17" t="s">
        <v>7205</v>
      </c>
    </row>
    <row r="949" spans="1:18" x14ac:dyDescent="0.25">
      <c r="A949" s="40" t="s">
        <v>938</v>
      </c>
      <c r="B949" s="41" t="s">
        <v>0</v>
      </c>
      <c r="C949" s="21">
        <v>2</v>
      </c>
      <c r="D949" s="15" t="s">
        <v>3115</v>
      </c>
      <c r="E949" s="24">
        <v>2</v>
      </c>
      <c r="F949" s="17" t="s">
        <v>5013</v>
      </c>
      <c r="G949" s="21">
        <v>2</v>
      </c>
      <c r="H949" s="15" t="s">
        <v>3115</v>
      </c>
      <c r="I949" s="24">
        <v>2</v>
      </c>
      <c r="J949" s="17" t="s">
        <v>5013</v>
      </c>
      <c r="K949" s="21">
        <v>2</v>
      </c>
      <c r="L949" s="15" t="s">
        <v>3115</v>
      </c>
      <c r="M949" s="24">
        <v>2</v>
      </c>
      <c r="N949" s="17" t="s">
        <v>5013</v>
      </c>
      <c r="O949" s="21">
        <v>2</v>
      </c>
      <c r="P949" s="15" t="s">
        <v>3115</v>
      </c>
      <c r="Q949" s="24">
        <v>2</v>
      </c>
      <c r="R949" s="17" t="s">
        <v>5013</v>
      </c>
    </row>
    <row r="950" spans="1:18" x14ac:dyDescent="0.25">
      <c r="A950" s="40" t="s">
        <v>939</v>
      </c>
      <c r="B950" s="41" t="s">
        <v>0</v>
      </c>
      <c r="C950" s="21">
        <v>2</v>
      </c>
      <c r="D950" s="15" t="s">
        <v>3116</v>
      </c>
      <c r="E950" s="24">
        <v>3</v>
      </c>
      <c r="F950" s="17" t="s">
        <v>5014</v>
      </c>
      <c r="G950" s="21">
        <v>3</v>
      </c>
      <c r="H950" s="15" t="s">
        <v>6882</v>
      </c>
      <c r="I950" s="24">
        <v>3</v>
      </c>
      <c r="J950" s="17" t="s">
        <v>5014</v>
      </c>
      <c r="K950" s="21">
        <v>3</v>
      </c>
      <c r="L950" s="15" t="s">
        <v>6534</v>
      </c>
      <c r="M950" s="24">
        <v>3</v>
      </c>
      <c r="N950" s="17" t="s">
        <v>5014</v>
      </c>
      <c r="O950" s="21">
        <v>2</v>
      </c>
      <c r="P950" s="15" t="s">
        <v>3116</v>
      </c>
      <c r="Q950" s="24">
        <v>2</v>
      </c>
      <c r="R950" s="17" t="s">
        <v>7206</v>
      </c>
    </row>
    <row r="951" spans="1:18" x14ac:dyDescent="0.25">
      <c r="A951" s="40" t="s">
        <v>940</v>
      </c>
      <c r="B951" s="41" t="s">
        <v>0</v>
      </c>
      <c r="C951" s="21">
        <v>2</v>
      </c>
      <c r="D951" s="15" t="s">
        <v>3117</v>
      </c>
      <c r="E951" s="24">
        <v>2</v>
      </c>
      <c r="F951" s="17" t="s">
        <v>3117</v>
      </c>
      <c r="G951" s="21">
        <v>2</v>
      </c>
      <c r="H951" s="15" t="s">
        <v>3117</v>
      </c>
      <c r="I951" s="24">
        <v>2</v>
      </c>
      <c r="J951" s="17" t="s">
        <v>3117</v>
      </c>
      <c r="K951" s="21">
        <v>2</v>
      </c>
      <c r="L951" s="15" t="s">
        <v>3117</v>
      </c>
      <c r="M951" s="24">
        <v>2</v>
      </c>
      <c r="N951" s="17" t="s">
        <v>3117</v>
      </c>
      <c r="O951" s="21">
        <v>2</v>
      </c>
      <c r="P951" s="15" t="s">
        <v>3117</v>
      </c>
      <c r="Q951" s="24">
        <v>2</v>
      </c>
      <c r="R951" s="17" t="s">
        <v>3117</v>
      </c>
    </row>
    <row r="952" spans="1:18" x14ac:dyDescent="0.25">
      <c r="A952" s="40" t="s">
        <v>941</v>
      </c>
      <c r="B952" s="41" t="s">
        <v>0</v>
      </c>
      <c r="C952" s="21">
        <v>3</v>
      </c>
      <c r="D952" s="15" t="s">
        <v>3118</v>
      </c>
      <c r="E952" s="24">
        <v>3</v>
      </c>
      <c r="F952" s="17" t="s">
        <v>3118</v>
      </c>
      <c r="G952" s="21">
        <v>3</v>
      </c>
      <c r="H952" s="15" t="s">
        <v>3118</v>
      </c>
      <c r="I952" s="24">
        <v>3</v>
      </c>
      <c r="J952" s="17" t="s">
        <v>3118</v>
      </c>
      <c r="K952" s="21">
        <v>3</v>
      </c>
      <c r="L952" s="15" t="s">
        <v>3118</v>
      </c>
      <c r="M952" s="24">
        <v>3</v>
      </c>
      <c r="N952" s="17" t="s">
        <v>3118</v>
      </c>
      <c r="O952" s="21">
        <v>3</v>
      </c>
      <c r="P952" s="15" t="s">
        <v>7592</v>
      </c>
      <c r="Q952" s="24">
        <v>3</v>
      </c>
      <c r="R952" s="17" t="s">
        <v>3118</v>
      </c>
    </row>
    <row r="953" spans="1:18" x14ac:dyDescent="0.25">
      <c r="A953" s="40" t="s">
        <v>942</v>
      </c>
      <c r="B953" s="41" t="s">
        <v>0</v>
      </c>
      <c r="C953" s="21">
        <v>2</v>
      </c>
      <c r="D953" s="15" t="s">
        <v>3119</v>
      </c>
      <c r="E953" s="24">
        <v>2</v>
      </c>
      <c r="F953" s="17" t="s">
        <v>3119</v>
      </c>
      <c r="G953" s="21">
        <v>2</v>
      </c>
      <c r="H953" s="15" t="s">
        <v>3119</v>
      </c>
      <c r="I953" s="24">
        <v>2</v>
      </c>
      <c r="J953" s="17" t="s">
        <v>3119</v>
      </c>
      <c r="K953" s="21">
        <v>2</v>
      </c>
      <c r="L953" s="15" t="s">
        <v>3119</v>
      </c>
      <c r="M953" s="24">
        <v>2</v>
      </c>
      <c r="N953" s="17" t="s">
        <v>3119</v>
      </c>
      <c r="O953" s="21">
        <v>2</v>
      </c>
      <c r="P953" s="15" t="s">
        <v>3119</v>
      </c>
      <c r="Q953" s="24">
        <v>2</v>
      </c>
      <c r="R953" s="17" t="s">
        <v>3119</v>
      </c>
    </row>
    <row r="954" spans="1:18" x14ac:dyDescent="0.25">
      <c r="A954" s="40" t="s">
        <v>943</v>
      </c>
      <c r="B954" s="41" t="s">
        <v>0</v>
      </c>
      <c r="C954" s="21">
        <v>2</v>
      </c>
      <c r="D954" s="15" t="s">
        <v>3120</v>
      </c>
      <c r="E954" s="24">
        <v>2</v>
      </c>
      <c r="F954" s="17" t="s">
        <v>3120</v>
      </c>
      <c r="G954" s="21">
        <v>2</v>
      </c>
      <c r="H954" s="15" t="s">
        <v>8030</v>
      </c>
      <c r="I954" s="24">
        <v>2</v>
      </c>
      <c r="J954" s="17" t="s">
        <v>3120</v>
      </c>
      <c r="K954" s="21">
        <v>2</v>
      </c>
      <c r="L954" s="15" t="s">
        <v>8030</v>
      </c>
      <c r="M954" s="24">
        <v>2</v>
      </c>
      <c r="N954" s="17" t="s">
        <v>3120</v>
      </c>
      <c r="O954" s="21">
        <v>2</v>
      </c>
      <c r="P954" s="15" t="s">
        <v>6883</v>
      </c>
      <c r="Q954" s="24">
        <v>2</v>
      </c>
      <c r="R954" s="17" t="s">
        <v>3120</v>
      </c>
    </row>
    <row r="955" spans="1:18" x14ac:dyDescent="0.25">
      <c r="A955" s="40" t="s">
        <v>944</v>
      </c>
      <c r="B955" s="41" t="s">
        <v>0</v>
      </c>
      <c r="C955" s="21">
        <v>2</v>
      </c>
      <c r="D955" s="15" t="s">
        <v>3035</v>
      </c>
      <c r="E955" s="24">
        <v>2</v>
      </c>
      <c r="F955" s="17" t="s">
        <v>4953</v>
      </c>
      <c r="G955" s="21">
        <v>2</v>
      </c>
      <c r="H955" s="15" t="s">
        <v>3035</v>
      </c>
      <c r="I955" s="24">
        <v>2</v>
      </c>
      <c r="J955" s="17" t="s">
        <v>4953</v>
      </c>
      <c r="K955" s="21">
        <v>2</v>
      </c>
      <c r="L955" s="15" t="s">
        <v>3035</v>
      </c>
      <c r="M955" s="24">
        <v>2</v>
      </c>
      <c r="N955" s="17" t="s">
        <v>4953</v>
      </c>
      <c r="O955" s="21">
        <v>2</v>
      </c>
      <c r="P955" s="15" t="s">
        <v>3035</v>
      </c>
      <c r="Q955" s="24">
        <v>2</v>
      </c>
      <c r="R955" s="17" t="s">
        <v>4953</v>
      </c>
    </row>
    <row r="956" spans="1:18" x14ac:dyDescent="0.25">
      <c r="A956" s="40" t="s">
        <v>945</v>
      </c>
      <c r="B956" s="41" t="s">
        <v>0</v>
      </c>
      <c r="C956" s="21">
        <v>2</v>
      </c>
      <c r="D956" s="15" t="s">
        <v>3121</v>
      </c>
      <c r="E956" s="24">
        <v>2</v>
      </c>
      <c r="F956" s="17" t="s">
        <v>5015</v>
      </c>
      <c r="G956" s="21">
        <v>2</v>
      </c>
      <c r="H956" s="15" t="s">
        <v>3121</v>
      </c>
      <c r="I956" s="24">
        <v>2</v>
      </c>
      <c r="J956" s="17" t="s">
        <v>6124</v>
      </c>
      <c r="K956" s="21">
        <v>2</v>
      </c>
      <c r="L956" s="15" t="s">
        <v>3121</v>
      </c>
      <c r="M956" s="24">
        <v>2</v>
      </c>
      <c r="N956" s="17" t="s">
        <v>5015</v>
      </c>
      <c r="O956" s="21">
        <v>2</v>
      </c>
      <c r="P956" s="15" t="s">
        <v>3121</v>
      </c>
      <c r="Q956" s="24">
        <v>2</v>
      </c>
      <c r="R956" s="17" t="s">
        <v>5015</v>
      </c>
    </row>
    <row r="957" spans="1:18" x14ac:dyDescent="0.25">
      <c r="A957" s="40" t="s">
        <v>946</v>
      </c>
      <c r="B957" s="41" t="s">
        <v>0</v>
      </c>
      <c r="C957" s="21">
        <v>2</v>
      </c>
      <c r="D957" s="15" t="s">
        <v>3122</v>
      </c>
      <c r="E957" s="24">
        <v>2</v>
      </c>
      <c r="F957" s="17" t="s">
        <v>5016</v>
      </c>
      <c r="G957" s="21">
        <v>2</v>
      </c>
      <c r="H957" s="15" t="s">
        <v>3122</v>
      </c>
      <c r="I957" s="24">
        <v>2</v>
      </c>
      <c r="J957" s="17" t="s">
        <v>5016</v>
      </c>
      <c r="K957" s="21">
        <v>2</v>
      </c>
      <c r="L957" s="15" t="s">
        <v>3122</v>
      </c>
      <c r="M957" s="24">
        <v>2</v>
      </c>
      <c r="N957" s="17" t="s">
        <v>5016</v>
      </c>
      <c r="O957" s="21">
        <v>2</v>
      </c>
      <c r="P957" s="15" t="s">
        <v>6884</v>
      </c>
      <c r="Q957" s="24">
        <v>2</v>
      </c>
      <c r="R957" s="17" t="s">
        <v>5016</v>
      </c>
    </row>
    <row r="958" spans="1:18" x14ac:dyDescent="0.25">
      <c r="A958" s="40" t="s">
        <v>947</v>
      </c>
      <c r="B958" s="41" t="s">
        <v>0</v>
      </c>
      <c r="C958" s="21">
        <v>2</v>
      </c>
      <c r="D958" s="15" t="s">
        <v>3123</v>
      </c>
      <c r="E958" s="24">
        <v>2</v>
      </c>
      <c r="F958" s="17" t="s">
        <v>3123</v>
      </c>
      <c r="G958" s="21">
        <v>2</v>
      </c>
      <c r="H958" s="15" t="s">
        <v>6885</v>
      </c>
      <c r="I958" s="24">
        <v>2</v>
      </c>
      <c r="J958" s="17" t="s">
        <v>3123</v>
      </c>
      <c r="K958" s="21">
        <v>2</v>
      </c>
      <c r="L958" s="15" t="s">
        <v>3123</v>
      </c>
      <c r="M958" s="24">
        <v>2</v>
      </c>
      <c r="N958" s="17" t="s">
        <v>3123</v>
      </c>
      <c r="O958" s="21">
        <v>2</v>
      </c>
      <c r="P958" s="15" t="s">
        <v>7593</v>
      </c>
      <c r="Q958" s="24">
        <v>2</v>
      </c>
      <c r="R958" s="17" t="s">
        <v>3123</v>
      </c>
    </row>
    <row r="959" spans="1:18" x14ac:dyDescent="0.25">
      <c r="A959" s="40" t="s">
        <v>948</v>
      </c>
      <c r="B959" s="41" t="s">
        <v>0</v>
      </c>
      <c r="C959" s="21">
        <v>2</v>
      </c>
      <c r="D959" s="15" t="s">
        <v>3124</v>
      </c>
      <c r="E959" s="24">
        <v>2</v>
      </c>
      <c r="F959" s="17" t="s">
        <v>5017</v>
      </c>
      <c r="G959" s="21">
        <v>3</v>
      </c>
      <c r="H959" s="15" t="s">
        <v>6886</v>
      </c>
      <c r="I959" s="24">
        <v>2</v>
      </c>
      <c r="J959" s="17" t="s">
        <v>6125</v>
      </c>
      <c r="K959" s="21">
        <v>3</v>
      </c>
      <c r="L959" s="15" t="s">
        <v>6886</v>
      </c>
      <c r="M959" s="24">
        <v>2</v>
      </c>
      <c r="N959" s="17" t="s">
        <v>5017</v>
      </c>
      <c r="O959" s="21">
        <v>2</v>
      </c>
      <c r="P959" s="15" t="s">
        <v>3124</v>
      </c>
      <c r="Q959" s="24">
        <v>2</v>
      </c>
      <c r="R959" s="17" t="s">
        <v>5017</v>
      </c>
    </row>
    <row r="960" spans="1:18" x14ac:dyDescent="0.25">
      <c r="A960" s="40" t="s">
        <v>949</v>
      </c>
      <c r="B960" s="41" t="s">
        <v>0</v>
      </c>
      <c r="C960" s="21">
        <v>2</v>
      </c>
      <c r="D960" s="15" t="s">
        <v>3125</v>
      </c>
      <c r="E960" s="24">
        <v>2</v>
      </c>
      <c r="F960" s="17" t="s">
        <v>5018</v>
      </c>
      <c r="G960" s="21">
        <v>2</v>
      </c>
      <c r="H960" s="15" t="s">
        <v>6535</v>
      </c>
      <c r="I960" s="24">
        <v>2</v>
      </c>
      <c r="J960" s="17" t="s">
        <v>5018</v>
      </c>
      <c r="K960" s="21">
        <v>2</v>
      </c>
      <c r="L960" s="15" t="s">
        <v>6535</v>
      </c>
      <c r="M960" s="24">
        <v>2</v>
      </c>
      <c r="N960" s="17" t="s">
        <v>5018</v>
      </c>
      <c r="O960" s="21">
        <v>2</v>
      </c>
      <c r="P960" s="15" t="s">
        <v>6535</v>
      </c>
      <c r="Q960" s="24">
        <v>2</v>
      </c>
      <c r="R960" s="17" t="s">
        <v>5018</v>
      </c>
    </row>
    <row r="961" spans="1:18" x14ac:dyDescent="0.25">
      <c r="A961" s="40" t="s">
        <v>950</v>
      </c>
      <c r="B961" s="41" t="s">
        <v>0</v>
      </c>
      <c r="C961" s="21">
        <v>3</v>
      </c>
      <c r="D961" s="15" t="s">
        <v>3126</v>
      </c>
      <c r="E961" s="24">
        <v>2</v>
      </c>
      <c r="F961" s="17" t="s">
        <v>5019</v>
      </c>
      <c r="G961" s="21">
        <v>2</v>
      </c>
      <c r="H961" s="15" t="s">
        <v>6887</v>
      </c>
      <c r="I961" s="24">
        <v>2</v>
      </c>
      <c r="J961" s="17" t="s">
        <v>5019</v>
      </c>
      <c r="K961" s="21">
        <v>3</v>
      </c>
      <c r="L961" s="15" t="s">
        <v>3126</v>
      </c>
      <c r="M961" s="24">
        <v>2</v>
      </c>
      <c r="N961" s="17" t="s">
        <v>5019</v>
      </c>
      <c r="O961" s="21">
        <v>4</v>
      </c>
      <c r="P961" s="15" t="s">
        <v>7594</v>
      </c>
      <c r="Q961" s="24">
        <v>2</v>
      </c>
      <c r="R961" s="17" t="s">
        <v>5019</v>
      </c>
    </row>
    <row r="962" spans="1:18" x14ac:dyDescent="0.25">
      <c r="A962" s="40" t="s">
        <v>951</v>
      </c>
      <c r="B962" s="41" t="s">
        <v>0</v>
      </c>
      <c r="C962" s="21">
        <v>2</v>
      </c>
      <c r="D962" s="15" t="s">
        <v>3127</v>
      </c>
      <c r="E962" s="24">
        <v>2</v>
      </c>
      <c r="F962" s="17" t="s">
        <v>5020</v>
      </c>
      <c r="G962" s="21">
        <v>2</v>
      </c>
      <c r="H962" s="15" t="s">
        <v>3127</v>
      </c>
      <c r="I962" s="24">
        <v>2</v>
      </c>
      <c r="J962" s="17" t="s">
        <v>6126</v>
      </c>
      <c r="K962" s="21">
        <v>2</v>
      </c>
      <c r="L962" s="15" t="s">
        <v>3127</v>
      </c>
      <c r="M962" s="24">
        <v>2</v>
      </c>
      <c r="N962" s="17" t="s">
        <v>5020</v>
      </c>
      <c r="O962" s="21">
        <v>2</v>
      </c>
      <c r="P962" s="15" t="s">
        <v>3127</v>
      </c>
      <c r="Q962" s="24">
        <v>2</v>
      </c>
      <c r="R962" s="17" t="s">
        <v>5020</v>
      </c>
    </row>
    <row r="963" spans="1:18" x14ac:dyDescent="0.25">
      <c r="A963" s="40" t="s">
        <v>952</v>
      </c>
      <c r="B963" s="41" t="s">
        <v>0</v>
      </c>
      <c r="C963" s="21">
        <v>2</v>
      </c>
      <c r="D963" s="15" t="s">
        <v>3128</v>
      </c>
      <c r="E963" s="24">
        <v>2</v>
      </c>
      <c r="F963" s="17" t="s">
        <v>5021</v>
      </c>
      <c r="G963" s="21">
        <v>2</v>
      </c>
      <c r="H963" s="15" t="s">
        <v>3128</v>
      </c>
      <c r="I963" s="24">
        <v>2</v>
      </c>
      <c r="J963" s="17" t="s">
        <v>5021</v>
      </c>
      <c r="K963" s="21">
        <v>2</v>
      </c>
      <c r="L963" s="15" t="s">
        <v>3128</v>
      </c>
      <c r="M963" s="24">
        <v>2</v>
      </c>
      <c r="N963" s="17" t="s">
        <v>5021</v>
      </c>
      <c r="O963" s="21">
        <v>2</v>
      </c>
      <c r="P963" s="15" t="s">
        <v>3128</v>
      </c>
      <c r="Q963" s="24">
        <v>2</v>
      </c>
      <c r="R963" s="17" t="s">
        <v>5021</v>
      </c>
    </row>
    <row r="964" spans="1:18" x14ac:dyDescent="0.25">
      <c r="A964" s="40" t="s">
        <v>953</v>
      </c>
      <c r="B964" s="41" t="s">
        <v>0</v>
      </c>
      <c r="C964" s="21">
        <v>2</v>
      </c>
      <c r="D964" s="15" t="s">
        <v>3129</v>
      </c>
      <c r="E964" s="24">
        <v>2</v>
      </c>
      <c r="F964" s="17" t="s">
        <v>5022</v>
      </c>
      <c r="G964" s="21">
        <v>2</v>
      </c>
      <c r="H964" s="15" t="s">
        <v>3129</v>
      </c>
      <c r="I964" s="24">
        <v>2</v>
      </c>
      <c r="J964" s="17" t="s">
        <v>5022</v>
      </c>
      <c r="K964" s="21">
        <v>2</v>
      </c>
      <c r="L964" s="15" t="s">
        <v>3129</v>
      </c>
      <c r="M964" s="24">
        <v>2</v>
      </c>
      <c r="N964" s="17" t="s">
        <v>5022</v>
      </c>
      <c r="O964" s="21">
        <v>2</v>
      </c>
      <c r="P964" s="15" t="s">
        <v>3129</v>
      </c>
      <c r="Q964" s="24">
        <v>2</v>
      </c>
      <c r="R964" s="17" t="s">
        <v>5022</v>
      </c>
    </row>
    <row r="965" spans="1:18" x14ac:dyDescent="0.25">
      <c r="A965" s="40" t="s">
        <v>954</v>
      </c>
      <c r="B965" s="41" t="s">
        <v>0</v>
      </c>
      <c r="C965" s="21">
        <v>2</v>
      </c>
      <c r="D965" s="15" t="s">
        <v>3130</v>
      </c>
      <c r="E965" s="24">
        <v>2</v>
      </c>
      <c r="F965" s="17" t="s">
        <v>5023</v>
      </c>
      <c r="G965" s="21">
        <v>2</v>
      </c>
      <c r="H965" s="15" t="s">
        <v>3130</v>
      </c>
      <c r="I965" s="24">
        <v>2</v>
      </c>
      <c r="J965" s="17" t="s">
        <v>5023</v>
      </c>
      <c r="K965" s="21">
        <v>2</v>
      </c>
      <c r="L965" s="15" t="s">
        <v>3130</v>
      </c>
      <c r="M965" s="24">
        <v>2</v>
      </c>
      <c r="N965" s="17" t="s">
        <v>5023</v>
      </c>
      <c r="O965" s="21">
        <v>2</v>
      </c>
      <c r="P965" s="15" t="s">
        <v>3130</v>
      </c>
      <c r="Q965" s="24">
        <v>2</v>
      </c>
      <c r="R965" s="17" t="s">
        <v>5023</v>
      </c>
    </row>
    <row r="966" spans="1:18" x14ac:dyDescent="0.25">
      <c r="A966" s="40" t="s">
        <v>955</v>
      </c>
      <c r="B966" s="41" t="s">
        <v>0</v>
      </c>
      <c r="C966" s="21">
        <v>2</v>
      </c>
      <c r="D966" s="15" t="s">
        <v>3131</v>
      </c>
      <c r="E966" s="24">
        <v>2</v>
      </c>
      <c r="F966" s="17" t="s">
        <v>5024</v>
      </c>
      <c r="G966" s="21">
        <v>2</v>
      </c>
      <c r="H966" s="15" t="s">
        <v>3131</v>
      </c>
      <c r="I966" s="24">
        <v>2</v>
      </c>
      <c r="J966" s="17" t="s">
        <v>5024</v>
      </c>
      <c r="K966" s="21">
        <v>2</v>
      </c>
      <c r="L966" s="15" t="s">
        <v>3131</v>
      </c>
      <c r="M966" s="24">
        <v>2</v>
      </c>
      <c r="N966" s="17" t="s">
        <v>5024</v>
      </c>
      <c r="O966" s="21">
        <v>2</v>
      </c>
      <c r="P966" s="15" t="s">
        <v>3131</v>
      </c>
      <c r="Q966" s="24">
        <v>2</v>
      </c>
      <c r="R966" s="17" t="s">
        <v>5024</v>
      </c>
    </row>
    <row r="967" spans="1:18" x14ac:dyDescent="0.25">
      <c r="A967" s="40" t="s">
        <v>956</v>
      </c>
      <c r="B967" s="41" t="s">
        <v>0</v>
      </c>
      <c r="C967" s="21">
        <v>2</v>
      </c>
      <c r="D967" s="15" t="s">
        <v>3132</v>
      </c>
      <c r="E967" s="24">
        <v>2</v>
      </c>
      <c r="F967" s="17" t="s">
        <v>3132</v>
      </c>
      <c r="G967" s="21">
        <v>2</v>
      </c>
      <c r="H967" s="15" t="s">
        <v>3132</v>
      </c>
      <c r="I967" s="24">
        <v>2</v>
      </c>
      <c r="J967" s="17" t="s">
        <v>3132</v>
      </c>
      <c r="K967" s="21">
        <v>2</v>
      </c>
      <c r="L967" s="15" t="s">
        <v>3132</v>
      </c>
      <c r="M967" s="24">
        <v>2</v>
      </c>
      <c r="N967" s="17" t="s">
        <v>3132</v>
      </c>
      <c r="O967" s="21">
        <v>2</v>
      </c>
      <c r="P967" s="15" t="s">
        <v>3132</v>
      </c>
      <c r="Q967" s="24">
        <v>2</v>
      </c>
      <c r="R967" s="17" t="s">
        <v>3132</v>
      </c>
    </row>
    <row r="968" spans="1:18" x14ac:dyDescent="0.25">
      <c r="A968" s="40" t="s">
        <v>957</v>
      </c>
      <c r="B968" s="41" t="s">
        <v>0</v>
      </c>
      <c r="C968" s="21">
        <v>2</v>
      </c>
      <c r="D968" s="15" t="s">
        <v>3133</v>
      </c>
      <c r="E968" s="24">
        <v>2</v>
      </c>
      <c r="F968" s="17" t="s">
        <v>5025</v>
      </c>
      <c r="G968" s="21">
        <v>2</v>
      </c>
      <c r="H968" s="15" t="s">
        <v>3133</v>
      </c>
      <c r="I968" s="24">
        <v>2</v>
      </c>
      <c r="J968" s="17" t="s">
        <v>5025</v>
      </c>
      <c r="K968" s="21">
        <v>2</v>
      </c>
      <c r="L968" s="15" t="s">
        <v>3133</v>
      </c>
      <c r="M968" s="24">
        <v>2</v>
      </c>
      <c r="N968" s="17" t="s">
        <v>5025</v>
      </c>
      <c r="O968" s="21">
        <v>2</v>
      </c>
      <c r="P968" s="15" t="s">
        <v>3133</v>
      </c>
      <c r="Q968" s="24">
        <v>2</v>
      </c>
      <c r="R968" s="17" t="s">
        <v>5025</v>
      </c>
    </row>
    <row r="969" spans="1:18" x14ac:dyDescent="0.25">
      <c r="A969" s="40" t="s">
        <v>958</v>
      </c>
      <c r="B969" s="41" t="s">
        <v>0</v>
      </c>
      <c r="C969" s="21">
        <v>3</v>
      </c>
      <c r="D969" s="15" t="s">
        <v>3134</v>
      </c>
      <c r="E969" s="24">
        <v>3</v>
      </c>
      <c r="F969" s="17" t="s">
        <v>5026</v>
      </c>
      <c r="G969" s="21">
        <v>3</v>
      </c>
      <c r="H969" s="15" t="s">
        <v>6536</v>
      </c>
      <c r="I969" s="24">
        <v>3</v>
      </c>
      <c r="J969" s="17" t="s">
        <v>5026</v>
      </c>
      <c r="K969" s="21">
        <v>3</v>
      </c>
      <c r="L969" s="15" t="s">
        <v>6536</v>
      </c>
      <c r="M969" s="24">
        <v>3</v>
      </c>
      <c r="N969" s="17" t="s">
        <v>5026</v>
      </c>
      <c r="O969" s="21">
        <v>3</v>
      </c>
      <c r="P969" s="15" t="s">
        <v>7595</v>
      </c>
      <c r="Q969" s="24">
        <v>2</v>
      </c>
      <c r="R969" s="17" t="s">
        <v>7207</v>
      </c>
    </row>
    <row r="970" spans="1:18" x14ac:dyDescent="0.25">
      <c r="A970" s="40" t="s">
        <v>959</v>
      </c>
      <c r="B970" s="41" t="s">
        <v>0</v>
      </c>
      <c r="C970" s="21">
        <v>2</v>
      </c>
      <c r="D970" s="15" t="s">
        <v>3135</v>
      </c>
      <c r="E970" s="24">
        <v>2</v>
      </c>
      <c r="F970" s="17" t="s">
        <v>5027</v>
      </c>
      <c r="G970" s="21">
        <v>2</v>
      </c>
      <c r="H970" s="15" t="s">
        <v>3135</v>
      </c>
      <c r="I970" s="24">
        <v>2</v>
      </c>
      <c r="J970" s="17" t="s">
        <v>5027</v>
      </c>
      <c r="K970" s="21">
        <v>2</v>
      </c>
      <c r="L970" s="15" t="s">
        <v>3135</v>
      </c>
      <c r="M970" s="24">
        <v>2</v>
      </c>
      <c r="N970" s="17" t="s">
        <v>5027</v>
      </c>
      <c r="O970" s="21">
        <v>2</v>
      </c>
      <c r="P970" s="15" t="s">
        <v>3135</v>
      </c>
      <c r="Q970" s="24">
        <v>2</v>
      </c>
      <c r="R970" s="17" t="s">
        <v>5027</v>
      </c>
    </row>
    <row r="971" spans="1:18" x14ac:dyDescent="0.25">
      <c r="A971" s="40" t="s">
        <v>960</v>
      </c>
      <c r="B971" s="41" t="s">
        <v>0</v>
      </c>
      <c r="C971" s="21">
        <v>2</v>
      </c>
      <c r="D971" s="15" t="s">
        <v>3136</v>
      </c>
      <c r="E971" s="24">
        <v>2</v>
      </c>
      <c r="F971" s="17" t="s">
        <v>3136</v>
      </c>
      <c r="G971" s="21">
        <v>2</v>
      </c>
      <c r="H971" s="15" t="s">
        <v>3136</v>
      </c>
      <c r="I971" s="24">
        <v>2</v>
      </c>
      <c r="J971" s="17" t="s">
        <v>3136</v>
      </c>
      <c r="K971" s="21">
        <v>2</v>
      </c>
      <c r="L971" s="15" t="s">
        <v>3136</v>
      </c>
      <c r="M971" s="24">
        <v>2</v>
      </c>
      <c r="N971" s="17" t="s">
        <v>3136</v>
      </c>
      <c r="O971" s="21">
        <v>2</v>
      </c>
      <c r="P971" s="15" t="s">
        <v>3136</v>
      </c>
      <c r="Q971" s="24">
        <v>2</v>
      </c>
      <c r="R971" s="17" t="s">
        <v>3136</v>
      </c>
    </row>
    <row r="972" spans="1:18" x14ac:dyDescent="0.25">
      <c r="A972" s="40" t="s">
        <v>961</v>
      </c>
      <c r="B972" s="41" t="s">
        <v>0</v>
      </c>
      <c r="C972" s="21">
        <v>2</v>
      </c>
      <c r="D972" s="15" t="s">
        <v>3137</v>
      </c>
      <c r="E972" s="24">
        <v>2</v>
      </c>
      <c r="F972" s="17" t="s">
        <v>5028</v>
      </c>
      <c r="G972" s="21">
        <v>2</v>
      </c>
      <c r="H972" s="15" t="s">
        <v>3137</v>
      </c>
      <c r="I972" s="24">
        <v>2</v>
      </c>
      <c r="J972" s="17" t="s">
        <v>5028</v>
      </c>
      <c r="K972" s="21">
        <v>2</v>
      </c>
      <c r="L972" s="15" t="s">
        <v>3137</v>
      </c>
      <c r="M972" s="24">
        <v>2</v>
      </c>
      <c r="N972" s="17" t="s">
        <v>5028</v>
      </c>
      <c r="O972" s="21">
        <v>2</v>
      </c>
      <c r="P972" s="15" t="s">
        <v>5028</v>
      </c>
      <c r="Q972" s="24">
        <v>2</v>
      </c>
      <c r="R972" s="17" t="s">
        <v>5028</v>
      </c>
    </row>
    <row r="973" spans="1:18" x14ac:dyDescent="0.25">
      <c r="A973" s="40" t="s">
        <v>962</v>
      </c>
      <c r="B973" s="41" t="s">
        <v>0</v>
      </c>
      <c r="C973" s="21">
        <v>2</v>
      </c>
      <c r="D973" s="15" t="s">
        <v>3138</v>
      </c>
      <c r="E973" s="24">
        <v>2</v>
      </c>
      <c r="F973" s="17" t="s">
        <v>5029</v>
      </c>
      <c r="G973" s="21">
        <v>2</v>
      </c>
      <c r="H973" s="15" t="s">
        <v>6537</v>
      </c>
      <c r="I973" s="24">
        <v>2</v>
      </c>
      <c r="J973" s="17" t="s">
        <v>6127</v>
      </c>
      <c r="K973" s="21">
        <v>2</v>
      </c>
      <c r="L973" s="15" t="s">
        <v>6537</v>
      </c>
      <c r="M973" s="24">
        <v>2</v>
      </c>
      <c r="N973" s="17" t="s">
        <v>5029</v>
      </c>
      <c r="O973" s="21">
        <v>2</v>
      </c>
      <c r="P973" s="15" t="s">
        <v>6537</v>
      </c>
      <c r="Q973" s="24">
        <v>2</v>
      </c>
      <c r="R973" s="17" t="s">
        <v>6127</v>
      </c>
    </row>
    <row r="974" spans="1:18" x14ac:dyDescent="0.25">
      <c r="A974" s="40" t="s">
        <v>963</v>
      </c>
      <c r="B974" s="41" t="s">
        <v>0</v>
      </c>
      <c r="C974" s="21">
        <v>2</v>
      </c>
      <c r="D974" s="15" t="s">
        <v>3139</v>
      </c>
      <c r="E974" s="24">
        <v>4</v>
      </c>
      <c r="F974" s="17" t="s">
        <v>5030</v>
      </c>
      <c r="G974" s="21">
        <v>2</v>
      </c>
      <c r="H974" s="15" t="s">
        <v>6888</v>
      </c>
      <c r="I974" s="24">
        <v>2</v>
      </c>
      <c r="J974" s="17" t="s">
        <v>6128</v>
      </c>
      <c r="K974" s="21">
        <v>2</v>
      </c>
      <c r="L974" s="15" t="s">
        <v>6888</v>
      </c>
      <c r="M974" s="24">
        <v>4</v>
      </c>
      <c r="N974" s="17" t="s">
        <v>5030</v>
      </c>
      <c r="O974" s="21">
        <v>2</v>
      </c>
      <c r="P974" s="15" t="s">
        <v>7596</v>
      </c>
      <c r="Q974" s="24">
        <v>4</v>
      </c>
      <c r="R974" s="17" t="s">
        <v>5030</v>
      </c>
    </row>
    <row r="975" spans="1:18" x14ac:dyDescent="0.25">
      <c r="A975" s="40" t="s">
        <v>964</v>
      </c>
      <c r="B975" s="41" t="s">
        <v>0</v>
      </c>
      <c r="C975" s="21">
        <v>3</v>
      </c>
      <c r="D975" s="15" t="s">
        <v>3140</v>
      </c>
      <c r="E975" s="24">
        <v>3</v>
      </c>
      <c r="F975" s="17" t="s">
        <v>5031</v>
      </c>
      <c r="G975" s="21">
        <v>2</v>
      </c>
      <c r="H975" s="15" t="s">
        <v>6129</v>
      </c>
      <c r="I975" s="24">
        <v>2</v>
      </c>
      <c r="J975" s="17" t="s">
        <v>6129</v>
      </c>
      <c r="K975" s="21">
        <v>3</v>
      </c>
      <c r="L975" s="15" t="s">
        <v>3140</v>
      </c>
      <c r="M975" s="24">
        <v>3</v>
      </c>
      <c r="N975" s="17" t="s">
        <v>5031</v>
      </c>
      <c r="O975" s="21">
        <v>2</v>
      </c>
      <c r="P975" s="15" t="s">
        <v>6129</v>
      </c>
      <c r="Q975" s="24">
        <v>3</v>
      </c>
      <c r="R975" s="17" t="s">
        <v>5031</v>
      </c>
    </row>
    <row r="976" spans="1:18" x14ac:dyDescent="0.25">
      <c r="A976" s="40" t="s">
        <v>965</v>
      </c>
      <c r="B976" s="41" t="s">
        <v>0</v>
      </c>
      <c r="C976" s="21">
        <v>2</v>
      </c>
      <c r="D976" s="15" t="s">
        <v>3141</v>
      </c>
      <c r="E976" s="24">
        <v>2</v>
      </c>
      <c r="F976" s="17" t="s">
        <v>5032</v>
      </c>
      <c r="G976" s="21">
        <v>2</v>
      </c>
      <c r="H976" s="15" t="s">
        <v>3141</v>
      </c>
      <c r="I976" s="24">
        <v>2</v>
      </c>
      <c r="J976" s="17" t="s">
        <v>6130</v>
      </c>
      <c r="K976" s="21">
        <v>2</v>
      </c>
      <c r="L976" s="15" t="s">
        <v>3141</v>
      </c>
      <c r="M976" s="24">
        <v>2</v>
      </c>
      <c r="N976" s="17" t="s">
        <v>5032</v>
      </c>
      <c r="O976" s="21">
        <v>2</v>
      </c>
      <c r="P976" s="15" t="s">
        <v>3141</v>
      </c>
      <c r="Q976" s="24">
        <v>2</v>
      </c>
      <c r="R976" s="17" t="s">
        <v>5032</v>
      </c>
    </row>
    <row r="977" spans="1:18" x14ac:dyDescent="0.25">
      <c r="A977" s="40" t="s">
        <v>966</v>
      </c>
      <c r="B977" s="41" t="s">
        <v>0</v>
      </c>
      <c r="C977" s="21"/>
      <c r="D977" s="15"/>
      <c r="E977" s="24"/>
      <c r="F977" s="17"/>
      <c r="G977" s="21">
        <v>2</v>
      </c>
      <c r="H977" s="15" t="s">
        <v>6889</v>
      </c>
      <c r="I977" s="24"/>
      <c r="J977" s="17"/>
      <c r="K977" s="21"/>
      <c r="L977" s="15"/>
      <c r="M977" s="24"/>
      <c r="N977" s="17"/>
      <c r="O977" s="21">
        <v>2</v>
      </c>
      <c r="P977" s="15" t="s">
        <v>6889</v>
      </c>
      <c r="Q977" s="24"/>
      <c r="R977" s="17"/>
    </row>
    <row r="978" spans="1:18" x14ac:dyDescent="0.25">
      <c r="A978" s="40" t="s">
        <v>967</v>
      </c>
      <c r="B978" s="41" t="s">
        <v>0</v>
      </c>
      <c r="C978" s="21">
        <v>2</v>
      </c>
      <c r="D978" s="15" t="s">
        <v>3142</v>
      </c>
      <c r="E978" s="24">
        <v>3</v>
      </c>
      <c r="F978" s="17" t="s">
        <v>5033</v>
      </c>
      <c r="G978" s="21">
        <v>2</v>
      </c>
      <c r="H978" s="15" t="s">
        <v>6538</v>
      </c>
      <c r="I978" s="24">
        <v>3</v>
      </c>
      <c r="J978" s="17" t="s">
        <v>5033</v>
      </c>
      <c r="K978" s="21">
        <v>2</v>
      </c>
      <c r="L978" s="15" t="s">
        <v>6538</v>
      </c>
      <c r="M978" s="24">
        <v>3</v>
      </c>
      <c r="N978" s="17" t="s">
        <v>5033</v>
      </c>
      <c r="O978" s="21">
        <v>2</v>
      </c>
      <c r="P978" s="15" t="s">
        <v>6538</v>
      </c>
      <c r="Q978" s="24">
        <v>2</v>
      </c>
      <c r="R978" s="17" t="s">
        <v>7208</v>
      </c>
    </row>
    <row r="979" spans="1:18" x14ac:dyDescent="0.25">
      <c r="A979" s="40" t="s">
        <v>968</v>
      </c>
      <c r="B979" s="41" t="s">
        <v>0</v>
      </c>
      <c r="C979" s="21">
        <v>2</v>
      </c>
      <c r="D979" s="15" t="s">
        <v>3143</v>
      </c>
      <c r="E979" s="24">
        <v>2</v>
      </c>
      <c r="F979" s="17" t="s">
        <v>3143</v>
      </c>
      <c r="G979" s="21">
        <v>2</v>
      </c>
      <c r="H979" s="15" t="s">
        <v>3143</v>
      </c>
      <c r="I979" s="24">
        <v>2</v>
      </c>
      <c r="J979" s="17" t="s">
        <v>3143</v>
      </c>
      <c r="K979" s="21">
        <v>2</v>
      </c>
      <c r="L979" s="15" t="s">
        <v>3143</v>
      </c>
      <c r="M979" s="24">
        <v>2</v>
      </c>
      <c r="N979" s="17" t="s">
        <v>3143</v>
      </c>
      <c r="O979" s="21">
        <v>2</v>
      </c>
      <c r="P979" s="15" t="s">
        <v>3143</v>
      </c>
      <c r="Q979" s="24">
        <v>2</v>
      </c>
      <c r="R979" s="17" t="s">
        <v>3143</v>
      </c>
    </row>
    <row r="980" spans="1:18" x14ac:dyDescent="0.25">
      <c r="A980" s="40" t="s">
        <v>969</v>
      </c>
      <c r="B980" s="41" t="s">
        <v>0</v>
      </c>
      <c r="C980" s="21">
        <v>4</v>
      </c>
      <c r="D980" s="15" t="s">
        <v>3144</v>
      </c>
      <c r="E980" s="24">
        <v>2</v>
      </c>
      <c r="F980" s="17" t="s">
        <v>5034</v>
      </c>
      <c r="G980" s="21">
        <v>3</v>
      </c>
      <c r="H980" s="15" t="s">
        <v>6539</v>
      </c>
      <c r="I980" s="24">
        <v>2</v>
      </c>
      <c r="J980" s="17" t="s">
        <v>5034</v>
      </c>
      <c r="K980" s="21">
        <v>4</v>
      </c>
      <c r="L980" s="15" t="s">
        <v>8238</v>
      </c>
      <c r="M980" s="24">
        <v>2</v>
      </c>
      <c r="N980" s="17" t="s">
        <v>5034</v>
      </c>
      <c r="O980" s="21">
        <v>2</v>
      </c>
      <c r="P980" s="15" t="s">
        <v>7597</v>
      </c>
      <c r="Q980" s="24">
        <v>2</v>
      </c>
      <c r="R980" s="17" t="s">
        <v>5034</v>
      </c>
    </row>
    <row r="981" spans="1:18" x14ac:dyDescent="0.25">
      <c r="A981" s="40" t="s">
        <v>970</v>
      </c>
      <c r="B981" s="41" t="s">
        <v>0</v>
      </c>
      <c r="C981" s="21">
        <v>2</v>
      </c>
      <c r="D981" s="15" t="s">
        <v>3145</v>
      </c>
      <c r="E981" s="24">
        <v>2</v>
      </c>
      <c r="F981" s="17" t="s">
        <v>5035</v>
      </c>
      <c r="G981" s="21">
        <v>2</v>
      </c>
      <c r="H981" s="15" t="s">
        <v>3145</v>
      </c>
      <c r="I981" s="24">
        <v>2</v>
      </c>
      <c r="J981" s="17" t="s">
        <v>6131</v>
      </c>
      <c r="K981" s="21">
        <v>2</v>
      </c>
      <c r="L981" s="15" t="s">
        <v>3145</v>
      </c>
      <c r="M981" s="24">
        <v>2</v>
      </c>
      <c r="N981" s="17" t="s">
        <v>5035</v>
      </c>
      <c r="O981" s="21">
        <v>2</v>
      </c>
      <c r="P981" s="15" t="s">
        <v>3145</v>
      </c>
      <c r="Q981" s="24">
        <v>2</v>
      </c>
      <c r="R981" s="17" t="s">
        <v>5035</v>
      </c>
    </row>
    <row r="982" spans="1:18" x14ac:dyDescent="0.25">
      <c r="A982" s="40" t="s">
        <v>971</v>
      </c>
      <c r="B982" s="41" t="s">
        <v>0</v>
      </c>
      <c r="C982" s="21">
        <v>4</v>
      </c>
      <c r="D982" s="15" t="s">
        <v>3146</v>
      </c>
      <c r="E982" s="24">
        <v>2</v>
      </c>
      <c r="F982" s="17" t="s">
        <v>5036</v>
      </c>
      <c r="G982" s="21">
        <v>2</v>
      </c>
      <c r="H982" s="15" t="s">
        <v>6890</v>
      </c>
      <c r="I982" s="24">
        <v>2</v>
      </c>
      <c r="J982" s="17" t="s">
        <v>6132</v>
      </c>
      <c r="K982" s="21">
        <v>4</v>
      </c>
      <c r="L982" s="15" t="s">
        <v>8239</v>
      </c>
      <c r="M982" s="24">
        <v>2</v>
      </c>
      <c r="N982" s="17" t="s">
        <v>5036</v>
      </c>
      <c r="O982" s="21">
        <v>2</v>
      </c>
      <c r="P982" s="15" t="s">
        <v>6890</v>
      </c>
      <c r="Q982" s="24">
        <v>2</v>
      </c>
      <c r="R982" s="17" t="s">
        <v>6132</v>
      </c>
    </row>
    <row r="983" spans="1:18" x14ac:dyDescent="0.25">
      <c r="A983" s="40" t="s">
        <v>972</v>
      </c>
      <c r="B983" s="41" t="s">
        <v>0</v>
      </c>
      <c r="C983" s="21">
        <v>3</v>
      </c>
      <c r="D983" s="15" t="s">
        <v>3147</v>
      </c>
      <c r="E983" s="24">
        <v>3</v>
      </c>
      <c r="F983" s="17" t="s">
        <v>5037</v>
      </c>
      <c r="G983" s="21">
        <v>3</v>
      </c>
      <c r="H983" s="15" t="s">
        <v>3147</v>
      </c>
      <c r="I983" s="24">
        <v>2</v>
      </c>
      <c r="J983" s="17" t="s">
        <v>6133</v>
      </c>
      <c r="K983" s="21">
        <v>3</v>
      </c>
      <c r="L983" s="15" t="s">
        <v>3147</v>
      </c>
      <c r="M983" s="24">
        <v>3</v>
      </c>
      <c r="N983" s="17" t="s">
        <v>5037</v>
      </c>
      <c r="O983" s="21">
        <v>2</v>
      </c>
      <c r="P983" s="15" t="s">
        <v>7598</v>
      </c>
      <c r="Q983" s="24">
        <v>2</v>
      </c>
      <c r="R983" s="17" t="s">
        <v>6133</v>
      </c>
    </row>
    <row r="984" spans="1:18" x14ac:dyDescent="0.25">
      <c r="A984" s="40" t="s">
        <v>973</v>
      </c>
      <c r="B984" s="41" t="s">
        <v>0</v>
      </c>
      <c r="C984" s="21">
        <v>2</v>
      </c>
      <c r="D984" s="15" t="s">
        <v>3148</v>
      </c>
      <c r="E984" s="24">
        <v>2</v>
      </c>
      <c r="F984" s="17" t="s">
        <v>5038</v>
      </c>
      <c r="G984" s="21">
        <v>2</v>
      </c>
      <c r="H984" s="15" t="s">
        <v>3148</v>
      </c>
      <c r="I984" s="24">
        <v>2</v>
      </c>
      <c r="J984" s="17" t="s">
        <v>5038</v>
      </c>
      <c r="K984" s="21">
        <v>3</v>
      </c>
      <c r="L984" s="15" t="s">
        <v>6540</v>
      </c>
      <c r="M984" s="24">
        <v>2</v>
      </c>
      <c r="N984" s="17" t="s">
        <v>5038</v>
      </c>
      <c r="O984" s="21">
        <v>2</v>
      </c>
      <c r="P984" s="15" t="s">
        <v>3148</v>
      </c>
      <c r="Q984" s="24">
        <v>2</v>
      </c>
      <c r="R984" s="17" t="s">
        <v>5038</v>
      </c>
    </row>
    <row r="985" spans="1:18" x14ac:dyDescent="0.25">
      <c r="A985" s="40" t="s">
        <v>974</v>
      </c>
      <c r="B985" s="41" t="s">
        <v>0</v>
      </c>
      <c r="C985" s="21">
        <v>2</v>
      </c>
      <c r="D985" s="15" t="s">
        <v>3149</v>
      </c>
      <c r="E985" s="24">
        <v>2</v>
      </c>
      <c r="F985" s="17" t="s">
        <v>5039</v>
      </c>
      <c r="G985" s="21">
        <v>2</v>
      </c>
      <c r="H985" s="15" t="s">
        <v>3149</v>
      </c>
      <c r="I985" s="24">
        <v>2</v>
      </c>
      <c r="J985" s="17" t="s">
        <v>5039</v>
      </c>
      <c r="K985" s="21">
        <v>2</v>
      </c>
      <c r="L985" s="15" t="s">
        <v>3149</v>
      </c>
      <c r="M985" s="24">
        <v>2</v>
      </c>
      <c r="N985" s="17" t="s">
        <v>5039</v>
      </c>
      <c r="O985" s="21">
        <v>2</v>
      </c>
      <c r="P985" s="15" t="s">
        <v>3149</v>
      </c>
      <c r="Q985" s="24">
        <v>2</v>
      </c>
      <c r="R985" s="17" t="s">
        <v>5039</v>
      </c>
    </row>
    <row r="986" spans="1:18" x14ac:dyDescent="0.25">
      <c r="A986" s="40" t="s">
        <v>975</v>
      </c>
      <c r="B986" s="41" t="s">
        <v>0</v>
      </c>
      <c r="C986" s="21">
        <v>2</v>
      </c>
      <c r="D986" s="15" t="s">
        <v>3150</v>
      </c>
      <c r="E986" s="24">
        <v>2</v>
      </c>
      <c r="F986" s="17" t="s">
        <v>3150</v>
      </c>
      <c r="G986" s="21">
        <v>2</v>
      </c>
      <c r="H986" s="15" t="s">
        <v>3150</v>
      </c>
      <c r="I986" s="24">
        <v>2</v>
      </c>
      <c r="J986" s="17" t="s">
        <v>3150</v>
      </c>
      <c r="K986" s="21">
        <v>2</v>
      </c>
      <c r="L986" s="15" t="s">
        <v>3150</v>
      </c>
      <c r="M986" s="24">
        <v>2</v>
      </c>
      <c r="N986" s="17" t="s">
        <v>3150</v>
      </c>
      <c r="O986" s="21">
        <v>2</v>
      </c>
      <c r="P986" s="15" t="s">
        <v>3150</v>
      </c>
      <c r="Q986" s="24">
        <v>2</v>
      </c>
      <c r="R986" s="17" t="s">
        <v>3150</v>
      </c>
    </row>
    <row r="987" spans="1:18" x14ac:dyDescent="0.25">
      <c r="A987" s="40" t="s">
        <v>976</v>
      </c>
      <c r="B987" s="41" t="s">
        <v>0</v>
      </c>
      <c r="C987" s="21">
        <v>2</v>
      </c>
      <c r="D987" s="15" t="s">
        <v>3151</v>
      </c>
      <c r="E987" s="24">
        <v>2</v>
      </c>
      <c r="F987" s="17" t="s">
        <v>3151</v>
      </c>
      <c r="G987" s="21">
        <v>2</v>
      </c>
      <c r="H987" s="15" t="s">
        <v>3151</v>
      </c>
      <c r="I987" s="24">
        <v>2</v>
      </c>
      <c r="J987" s="17" t="s">
        <v>3151</v>
      </c>
      <c r="K987" s="21">
        <v>2</v>
      </c>
      <c r="L987" s="15" t="s">
        <v>3151</v>
      </c>
      <c r="M987" s="24">
        <v>2</v>
      </c>
      <c r="N987" s="17" t="s">
        <v>3151</v>
      </c>
      <c r="O987" s="21">
        <v>2</v>
      </c>
      <c r="P987" s="15" t="s">
        <v>3151</v>
      </c>
      <c r="Q987" s="24">
        <v>2</v>
      </c>
      <c r="R987" s="17" t="s">
        <v>3151</v>
      </c>
    </row>
    <row r="988" spans="1:18" x14ac:dyDescent="0.25">
      <c r="A988" s="40" t="s">
        <v>977</v>
      </c>
      <c r="B988" s="41" t="s">
        <v>0</v>
      </c>
      <c r="C988" s="21">
        <v>2</v>
      </c>
      <c r="D988" s="15" t="s">
        <v>3152</v>
      </c>
      <c r="E988" s="24">
        <v>3</v>
      </c>
      <c r="F988" s="17" t="s">
        <v>5040</v>
      </c>
      <c r="G988" s="21">
        <v>3</v>
      </c>
      <c r="H988" s="15" t="s">
        <v>8031</v>
      </c>
      <c r="I988" s="24">
        <v>3</v>
      </c>
      <c r="J988" s="17" t="s">
        <v>5040</v>
      </c>
      <c r="K988" s="21">
        <v>2</v>
      </c>
      <c r="L988" s="15" t="s">
        <v>3152</v>
      </c>
      <c r="M988" s="24">
        <v>3</v>
      </c>
      <c r="N988" s="17" t="s">
        <v>5040</v>
      </c>
      <c r="O988" s="21">
        <v>2</v>
      </c>
      <c r="P988" s="15" t="s">
        <v>3152</v>
      </c>
      <c r="Q988" s="24">
        <v>2</v>
      </c>
      <c r="R988" s="17" t="s">
        <v>3152</v>
      </c>
    </row>
    <row r="989" spans="1:18" x14ac:dyDescent="0.25">
      <c r="A989" s="40" t="s">
        <v>978</v>
      </c>
      <c r="B989" s="41" t="s">
        <v>0</v>
      </c>
      <c r="C989" s="21">
        <v>2</v>
      </c>
      <c r="D989" s="15" t="s">
        <v>3153</v>
      </c>
      <c r="E989" s="24">
        <v>2</v>
      </c>
      <c r="F989" s="17" t="s">
        <v>5041</v>
      </c>
      <c r="G989" s="21">
        <v>2</v>
      </c>
      <c r="H989" s="15" t="s">
        <v>3153</v>
      </c>
      <c r="I989" s="24">
        <v>2</v>
      </c>
      <c r="J989" s="17" t="s">
        <v>5041</v>
      </c>
      <c r="K989" s="21">
        <v>2</v>
      </c>
      <c r="L989" s="15" t="s">
        <v>3153</v>
      </c>
      <c r="M989" s="24">
        <v>2</v>
      </c>
      <c r="N989" s="17" t="s">
        <v>5041</v>
      </c>
      <c r="O989" s="21">
        <v>2</v>
      </c>
      <c r="P989" s="15" t="s">
        <v>3153</v>
      </c>
      <c r="Q989" s="24">
        <v>2</v>
      </c>
      <c r="R989" s="17" t="s">
        <v>5041</v>
      </c>
    </row>
    <row r="990" spans="1:18" x14ac:dyDescent="0.25">
      <c r="A990" s="40" t="s">
        <v>979</v>
      </c>
      <c r="B990" s="41" t="s">
        <v>0</v>
      </c>
      <c r="C990" s="21">
        <v>2</v>
      </c>
      <c r="D990" s="15" t="s">
        <v>3154</v>
      </c>
      <c r="E990" s="24">
        <v>2</v>
      </c>
      <c r="F990" s="17" t="s">
        <v>5042</v>
      </c>
      <c r="G990" s="21">
        <v>2</v>
      </c>
      <c r="H990" s="15" t="s">
        <v>6541</v>
      </c>
      <c r="I990" s="24">
        <v>2</v>
      </c>
      <c r="J990" s="17" t="s">
        <v>5042</v>
      </c>
      <c r="K990" s="21">
        <v>2</v>
      </c>
      <c r="L990" s="15" t="s">
        <v>6541</v>
      </c>
      <c r="M990" s="24">
        <v>2</v>
      </c>
      <c r="N990" s="17" t="s">
        <v>5042</v>
      </c>
      <c r="O990" s="21">
        <v>2</v>
      </c>
      <c r="P990" s="15" t="s">
        <v>3154</v>
      </c>
      <c r="Q990" s="24">
        <v>2</v>
      </c>
      <c r="R990" s="17" t="s">
        <v>5042</v>
      </c>
    </row>
    <row r="991" spans="1:18" x14ac:dyDescent="0.25">
      <c r="A991" s="40" t="s">
        <v>979</v>
      </c>
      <c r="B991" s="41" t="s">
        <v>8</v>
      </c>
      <c r="C991" s="21">
        <v>2</v>
      </c>
      <c r="D991" s="15" t="s">
        <v>3155</v>
      </c>
      <c r="E991" s="24">
        <v>2</v>
      </c>
      <c r="F991" s="17" t="s">
        <v>5043</v>
      </c>
      <c r="G991" s="21">
        <v>2</v>
      </c>
      <c r="H991" s="15" t="s">
        <v>3155</v>
      </c>
      <c r="I991" s="24">
        <v>2</v>
      </c>
      <c r="J991" s="17" t="s">
        <v>5043</v>
      </c>
      <c r="K991" s="21">
        <v>2</v>
      </c>
      <c r="L991" s="15" t="s">
        <v>3155</v>
      </c>
      <c r="M991" s="24">
        <v>2</v>
      </c>
      <c r="N991" s="17" t="s">
        <v>5043</v>
      </c>
      <c r="O991" s="21">
        <v>2</v>
      </c>
      <c r="P991" s="15" t="s">
        <v>3155</v>
      </c>
      <c r="Q991" s="24">
        <v>2</v>
      </c>
      <c r="R991" s="17" t="s">
        <v>5043</v>
      </c>
    </row>
    <row r="992" spans="1:18" x14ac:dyDescent="0.25">
      <c r="A992" s="40" t="s">
        <v>980</v>
      </c>
      <c r="B992" s="41" t="s">
        <v>0</v>
      </c>
      <c r="C992" s="21">
        <v>3</v>
      </c>
      <c r="D992" s="15" t="s">
        <v>3156</v>
      </c>
      <c r="E992" s="24">
        <v>3</v>
      </c>
      <c r="F992" s="17" t="s">
        <v>5044</v>
      </c>
      <c r="G992" s="21">
        <v>3</v>
      </c>
      <c r="H992" s="15" t="s">
        <v>6542</v>
      </c>
      <c r="I992" s="24">
        <v>2</v>
      </c>
      <c r="J992" s="17" t="s">
        <v>6134</v>
      </c>
      <c r="K992" s="21">
        <v>3</v>
      </c>
      <c r="L992" s="15" t="s">
        <v>6542</v>
      </c>
      <c r="M992" s="24">
        <v>3</v>
      </c>
      <c r="N992" s="17" t="s">
        <v>5044</v>
      </c>
      <c r="O992" s="21">
        <v>2</v>
      </c>
      <c r="P992" s="15" t="s">
        <v>7599</v>
      </c>
      <c r="Q992" s="24">
        <v>2</v>
      </c>
      <c r="R992" s="17" t="s">
        <v>6134</v>
      </c>
    </row>
    <row r="993" spans="1:18" x14ac:dyDescent="0.25">
      <c r="A993" s="40" t="s">
        <v>981</v>
      </c>
      <c r="B993" s="41" t="s">
        <v>0</v>
      </c>
      <c r="C993" s="21">
        <v>2</v>
      </c>
      <c r="D993" s="15" t="s">
        <v>3157</v>
      </c>
      <c r="E993" s="24">
        <v>2</v>
      </c>
      <c r="F993" s="17" t="s">
        <v>5045</v>
      </c>
      <c r="G993" s="21">
        <v>2</v>
      </c>
      <c r="H993" s="15" t="s">
        <v>3157</v>
      </c>
      <c r="I993" s="24">
        <v>2</v>
      </c>
      <c r="J993" s="17" t="s">
        <v>5045</v>
      </c>
      <c r="K993" s="21">
        <v>4</v>
      </c>
      <c r="L993" s="15" t="s">
        <v>6891</v>
      </c>
      <c r="M993" s="24">
        <v>2</v>
      </c>
      <c r="N993" s="17" t="s">
        <v>5045</v>
      </c>
      <c r="O993" s="21">
        <v>2</v>
      </c>
      <c r="P993" s="15" t="s">
        <v>3157</v>
      </c>
      <c r="Q993" s="24">
        <v>2</v>
      </c>
      <c r="R993" s="17" t="s">
        <v>5045</v>
      </c>
    </row>
    <row r="994" spans="1:18" x14ac:dyDescent="0.25">
      <c r="A994" s="40" t="s">
        <v>982</v>
      </c>
      <c r="B994" s="41" t="s">
        <v>0</v>
      </c>
      <c r="C994" s="21">
        <v>2</v>
      </c>
      <c r="D994" s="15" t="s">
        <v>3158</v>
      </c>
      <c r="E994" s="24">
        <v>2</v>
      </c>
      <c r="F994" s="17" t="s">
        <v>5046</v>
      </c>
      <c r="G994" s="21">
        <v>2</v>
      </c>
      <c r="H994" s="15" t="s">
        <v>3158</v>
      </c>
      <c r="I994" s="24">
        <v>2</v>
      </c>
      <c r="J994" s="17" t="s">
        <v>5046</v>
      </c>
      <c r="K994" s="21">
        <v>2</v>
      </c>
      <c r="L994" s="15" t="s">
        <v>3158</v>
      </c>
      <c r="M994" s="24">
        <v>2</v>
      </c>
      <c r="N994" s="17" t="s">
        <v>5046</v>
      </c>
      <c r="O994" s="21">
        <v>2</v>
      </c>
      <c r="P994" s="15" t="s">
        <v>3158</v>
      </c>
      <c r="Q994" s="24">
        <v>2</v>
      </c>
      <c r="R994" s="17" t="s">
        <v>5046</v>
      </c>
    </row>
    <row r="995" spans="1:18" x14ac:dyDescent="0.25">
      <c r="A995" s="40" t="s">
        <v>983</v>
      </c>
      <c r="B995" s="41" t="s">
        <v>0</v>
      </c>
      <c r="C995" s="21">
        <v>2</v>
      </c>
      <c r="D995" s="15" t="s">
        <v>3159</v>
      </c>
      <c r="E995" s="24">
        <v>2</v>
      </c>
      <c r="F995" s="17" t="s">
        <v>5047</v>
      </c>
      <c r="G995" s="21">
        <v>2</v>
      </c>
      <c r="H995" s="15" t="s">
        <v>3159</v>
      </c>
      <c r="I995" s="24">
        <v>2</v>
      </c>
      <c r="J995" s="17" t="s">
        <v>5047</v>
      </c>
      <c r="K995" s="21">
        <v>2</v>
      </c>
      <c r="L995" s="15" t="s">
        <v>3159</v>
      </c>
      <c r="M995" s="24">
        <v>2</v>
      </c>
      <c r="N995" s="17" t="s">
        <v>5047</v>
      </c>
      <c r="O995" s="21">
        <v>2</v>
      </c>
      <c r="P995" s="15" t="s">
        <v>7600</v>
      </c>
      <c r="Q995" s="24">
        <v>2</v>
      </c>
      <c r="R995" s="17" t="s">
        <v>5047</v>
      </c>
    </row>
    <row r="996" spans="1:18" x14ac:dyDescent="0.25">
      <c r="A996" s="40" t="s">
        <v>984</v>
      </c>
      <c r="B996" s="41" t="s">
        <v>0</v>
      </c>
      <c r="C996" s="21">
        <v>3</v>
      </c>
      <c r="D996" s="15" t="s">
        <v>3160</v>
      </c>
      <c r="E996" s="24"/>
      <c r="F996" s="17"/>
      <c r="G996" s="21">
        <v>2</v>
      </c>
      <c r="H996" s="15" t="s">
        <v>6892</v>
      </c>
      <c r="I996" s="24"/>
      <c r="J996" s="17"/>
      <c r="K996" s="21">
        <v>3</v>
      </c>
      <c r="L996" s="15" t="s">
        <v>8240</v>
      </c>
      <c r="M996" s="24"/>
      <c r="N996" s="17"/>
      <c r="O996" s="21">
        <v>2</v>
      </c>
      <c r="P996" s="15" t="s">
        <v>6892</v>
      </c>
      <c r="Q996" s="24"/>
      <c r="R996" s="17"/>
    </row>
    <row r="997" spans="1:18" x14ac:dyDescent="0.25">
      <c r="A997" s="40" t="s">
        <v>985</v>
      </c>
      <c r="B997" s="41" t="s">
        <v>0</v>
      </c>
      <c r="C997" s="21">
        <v>3</v>
      </c>
      <c r="D997" s="15" t="s">
        <v>3161</v>
      </c>
      <c r="E997" s="24">
        <v>3</v>
      </c>
      <c r="F997" s="17" t="s">
        <v>5048</v>
      </c>
      <c r="G997" s="21">
        <v>3</v>
      </c>
      <c r="H997" s="15" t="s">
        <v>6893</v>
      </c>
      <c r="I997" s="24">
        <v>3</v>
      </c>
      <c r="J997" s="17" t="s">
        <v>5048</v>
      </c>
      <c r="K997" s="21">
        <v>3</v>
      </c>
      <c r="L997" s="15" t="s">
        <v>6893</v>
      </c>
      <c r="M997" s="24">
        <v>3</v>
      </c>
      <c r="N997" s="17" t="s">
        <v>5048</v>
      </c>
      <c r="O997" s="21">
        <v>3</v>
      </c>
      <c r="P997" s="15" t="s">
        <v>6893</v>
      </c>
      <c r="Q997" s="24">
        <v>2</v>
      </c>
      <c r="R997" s="17" t="s">
        <v>7209</v>
      </c>
    </row>
    <row r="998" spans="1:18" x14ac:dyDescent="0.25">
      <c r="A998" s="40" t="s">
        <v>986</v>
      </c>
      <c r="B998" s="41" t="s">
        <v>0</v>
      </c>
      <c r="C998" s="21">
        <v>2</v>
      </c>
      <c r="D998" s="15" t="s">
        <v>3162</v>
      </c>
      <c r="E998" s="24">
        <v>2</v>
      </c>
      <c r="F998" s="17" t="s">
        <v>3162</v>
      </c>
      <c r="G998" s="21">
        <v>2</v>
      </c>
      <c r="H998" s="15" t="s">
        <v>3162</v>
      </c>
      <c r="I998" s="24">
        <v>2</v>
      </c>
      <c r="J998" s="17" t="s">
        <v>3162</v>
      </c>
      <c r="K998" s="21">
        <v>2</v>
      </c>
      <c r="L998" s="15" t="s">
        <v>3162</v>
      </c>
      <c r="M998" s="24">
        <v>2</v>
      </c>
      <c r="N998" s="17" t="s">
        <v>3162</v>
      </c>
      <c r="O998" s="21">
        <v>2</v>
      </c>
      <c r="P998" s="15" t="s">
        <v>6894</v>
      </c>
      <c r="Q998" s="24">
        <v>2</v>
      </c>
      <c r="R998" s="17" t="s">
        <v>3162</v>
      </c>
    </row>
    <row r="999" spans="1:18" x14ac:dyDescent="0.25">
      <c r="A999" s="40" t="s">
        <v>987</v>
      </c>
      <c r="B999" s="41" t="s">
        <v>0</v>
      </c>
      <c r="C999" s="21">
        <v>5</v>
      </c>
      <c r="D999" s="15" t="s">
        <v>3163</v>
      </c>
      <c r="E999" s="24">
        <v>3</v>
      </c>
      <c r="F999" s="17" t="s">
        <v>5049</v>
      </c>
      <c r="G999" s="21">
        <v>5</v>
      </c>
      <c r="H999" s="15" t="s">
        <v>8032</v>
      </c>
      <c r="I999" s="24">
        <v>3</v>
      </c>
      <c r="J999" s="17" t="s">
        <v>5049</v>
      </c>
      <c r="K999" s="21">
        <v>5</v>
      </c>
      <c r="L999" s="15" t="s">
        <v>8032</v>
      </c>
      <c r="M999" s="24">
        <v>3</v>
      </c>
      <c r="N999" s="17" t="s">
        <v>5049</v>
      </c>
      <c r="O999" s="21">
        <v>2</v>
      </c>
      <c r="P999" s="15" t="s">
        <v>7601</v>
      </c>
      <c r="Q999" s="24">
        <v>3</v>
      </c>
      <c r="R999" s="17" t="s">
        <v>5049</v>
      </c>
    </row>
    <row r="1000" spans="1:18" x14ac:dyDescent="0.25">
      <c r="A1000" s="40" t="s">
        <v>988</v>
      </c>
      <c r="B1000" s="41" t="s">
        <v>0</v>
      </c>
      <c r="C1000" s="21">
        <v>2</v>
      </c>
      <c r="D1000" s="15" t="s">
        <v>3164</v>
      </c>
      <c r="E1000" s="24"/>
      <c r="F1000" s="17"/>
      <c r="G1000" s="21">
        <v>4</v>
      </c>
      <c r="H1000" s="15" t="s">
        <v>8033</v>
      </c>
      <c r="I1000" s="24">
        <v>2</v>
      </c>
      <c r="J1000" s="17" t="s">
        <v>3164</v>
      </c>
      <c r="K1000" s="21">
        <v>2</v>
      </c>
      <c r="L1000" s="15" t="s">
        <v>6543</v>
      </c>
      <c r="M1000" s="24"/>
      <c r="N1000" s="17"/>
      <c r="O1000" s="21">
        <v>2</v>
      </c>
      <c r="P1000" s="15" t="s">
        <v>6543</v>
      </c>
      <c r="Q1000" s="24">
        <v>2</v>
      </c>
      <c r="R1000" s="17" t="s">
        <v>7210</v>
      </c>
    </row>
    <row r="1001" spans="1:18" x14ac:dyDescent="0.25">
      <c r="A1001" s="40" t="s">
        <v>989</v>
      </c>
      <c r="B1001" s="41" t="s">
        <v>1</v>
      </c>
      <c r="C1001" s="21">
        <v>5</v>
      </c>
      <c r="D1001" s="15" t="s">
        <v>3165</v>
      </c>
      <c r="E1001" s="24">
        <v>5</v>
      </c>
      <c r="F1001" s="17" t="s">
        <v>7917</v>
      </c>
      <c r="G1001" s="21">
        <v>5</v>
      </c>
      <c r="H1001" s="15" t="s">
        <v>8034</v>
      </c>
      <c r="I1001" s="24">
        <v>2</v>
      </c>
      <c r="J1001" s="17" t="s">
        <v>6135</v>
      </c>
      <c r="K1001" s="21"/>
      <c r="L1001" s="15"/>
      <c r="M1001" s="24">
        <v>5</v>
      </c>
      <c r="N1001" s="17" t="s">
        <v>7917</v>
      </c>
      <c r="O1001" s="21">
        <v>2</v>
      </c>
      <c r="P1001" s="15" t="s">
        <v>7602</v>
      </c>
      <c r="Q1001" s="24">
        <v>2</v>
      </c>
      <c r="R1001" s="17" t="s">
        <v>6135</v>
      </c>
    </row>
    <row r="1002" spans="1:18" x14ac:dyDescent="0.25">
      <c r="A1002" s="40" t="s">
        <v>989</v>
      </c>
      <c r="B1002" s="41" t="s">
        <v>4</v>
      </c>
      <c r="C1002" s="21">
        <v>3</v>
      </c>
      <c r="D1002" s="15" t="s">
        <v>3166</v>
      </c>
      <c r="E1002" s="24">
        <v>2</v>
      </c>
      <c r="F1002" s="17" t="s">
        <v>6136</v>
      </c>
      <c r="G1002" s="21">
        <v>3</v>
      </c>
      <c r="H1002" s="15" t="s">
        <v>8035</v>
      </c>
      <c r="I1002" s="24">
        <v>2</v>
      </c>
      <c r="J1002" s="17" t="s">
        <v>6136</v>
      </c>
      <c r="K1002" s="21">
        <v>3</v>
      </c>
      <c r="L1002" s="15" t="s">
        <v>8241</v>
      </c>
      <c r="M1002" s="24">
        <v>2</v>
      </c>
      <c r="N1002" s="17" t="s">
        <v>6136</v>
      </c>
      <c r="O1002" s="21">
        <v>2</v>
      </c>
      <c r="P1002" s="15" t="s">
        <v>6136</v>
      </c>
      <c r="Q1002" s="24">
        <v>2</v>
      </c>
      <c r="R1002" s="17" t="s">
        <v>6136</v>
      </c>
    </row>
    <row r="1003" spans="1:18" x14ac:dyDescent="0.25">
      <c r="A1003" s="40" t="s">
        <v>989</v>
      </c>
      <c r="B1003" s="41" t="s">
        <v>9</v>
      </c>
      <c r="C1003" s="21">
        <v>3</v>
      </c>
      <c r="D1003" s="15" t="s">
        <v>3167</v>
      </c>
      <c r="E1003" s="24">
        <v>3</v>
      </c>
      <c r="F1003" s="17" t="s">
        <v>5050</v>
      </c>
      <c r="G1003" s="21">
        <v>3</v>
      </c>
      <c r="H1003" s="15" t="s">
        <v>3167</v>
      </c>
      <c r="I1003" s="24">
        <v>3</v>
      </c>
      <c r="J1003" s="17" t="s">
        <v>5050</v>
      </c>
      <c r="K1003" s="21">
        <v>3</v>
      </c>
      <c r="L1003" s="15" t="s">
        <v>3167</v>
      </c>
      <c r="M1003" s="24">
        <v>3</v>
      </c>
      <c r="N1003" s="17" t="s">
        <v>5050</v>
      </c>
      <c r="O1003" s="21">
        <v>3</v>
      </c>
      <c r="P1003" s="15" t="s">
        <v>3167</v>
      </c>
      <c r="Q1003" s="24">
        <v>3</v>
      </c>
      <c r="R1003" s="17" t="s">
        <v>5050</v>
      </c>
    </row>
    <row r="1004" spans="1:18" x14ac:dyDescent="0.25">
      <c r="A1004" s="40" t="s">
        <v>990</v>
      </c>
      <c r="B1004" s="41" t="s">
        <v>0</v>
      </c>
      <c r="C1004" s="21">
        <v>2</v>
      </c>
      <c r="D1004" s="15" t="s">
        <v>3168</v>
      </c>
      <c r="E1004" s="24">
        <v>2</v>
      </c>
      <c r="F1004" s="17" t="s">
        <v>5051</v>
      </c>
      <c r="G1004" s="21">
        <v>2</v>
      </c>
      <c r="H1004" s="15" t="s">
        <v>3168</v>
      </c>
      <c r="I1004" s="24">
        <v>2</v>
      </c>
      <c r="J1004" s="17" t="s">
        <v>5051</v>
      </c>
      <c r="K1004" s="21">
        <v>2</v>
      </c>
      <c r="L1004" s="15" t="s">
        <v>3168</v>
      </c>
      <c r="M1004" s="24">
        <v>2</v>
      </c>
      <c r="N1004" s="17" t="s">
        <v>5051</v>
      </c>
      <c r="O1004" s="21">
        <v>2</v>
      </c>
      <c r="P1004" s="15" t="s">
        <v>3168</v>
      </c>
      <c r="Q1004" s="24">
        <v>2</v>
      </c>
      <c r="R1004" s="17" t="s">
        <v>5051</v>
      </c>
    </row>
    <row r="1005" spans="1:18" x14ac:dyDescent="0.25">
      <c r="A1005" s="40" t="s">
        <v>991</v>
      </c>
      <c r="B1005" s="41" t="s">
        <v>0</v>
      </c>
      <c r="C1005" s="21">
        <v>2</v>
      </c>
      <c r="D1005" s="15" t="s">
        <v>3169</v>
      </c>
      <c r="E1005" s="24">
        <v>2</v>
      </c>
      <c r="F1005" s="17" t="s">
        <v>5052</v>
      </c>
      <c r="G1005" s="21">
        <v>2</v>
      </c>
      <c r="H1005" s="15" t="s">
        <v>3169</v>
      </c>
      <c r="I1005" s="24">
        <v>2</v>
      </c>
      <c r="J1005" s="17" t="s">
        <v>6137</v>
      </c>
      <c r="K1005" s="21">
        <v>2</v>
      </c>
      <c r="L1005" s="15" t="s">
        <v>3169</v>
      </c>
      <c r="M1005" s="24">
        <v>2</v>
      </c>
      <c r="N1005" s="17" t="s">
        <v>5052</v>
      </c>
      <c r="O1005" s="21">
        <v>2</v>
      </c>
      <c r="P1005" s="15" t="s">
        <v>3169</v>
      </c>
      <c r="Q1005" s="24">
        <v>2</v>
      </c>
      <c r="R1005" s="17" t="s">
        <v>5052</v>
      </c>
    </row>
    <row r="1006" spans="1:18" x14ac:dyDescent="0.25">
      <c r="A1006" s="40" t="s">
        <v>992</v>
      </c>
      <c r="B1006" s="41" t="s">
        <v>0</v>
      </c>
      <c r="C1006" s="21">
        <v>2</v>
      </c>
      <c r="D1006" s="15" t="s">
        <v>3170</v>
      </c>
      <c r="E1006" s="24">
        <v>2</v>
      </c>
      <c r="F1006" s="17" t="s">
        <v>5053</v>
      </c>
      <c r="G1006" s="21">
        <v>2</v>
      </c>
      <c r="H1006" s="15" t="s">
        <v>5053</v>
      </c>
      <c r="I1006" s="24">
        <v>2</v>
      </c>
      <c r="J1006" s="17" t="s">
        <v>5053</v>
      </c>
      <c r="K1006" s="21">
        <v>2</v>
      </c>
      <c r="L1006" s="15" t="s">
        <v>3170</v>
      </c>
      <c r="M1006" s="24">
        <v>2</v>
      </c>
      <c r="N1006" s="17" t="s">
        <v>5053</v>
      </c>
      <c r="O1006" s="21">
        <v>2</v>
      </c>
      <c r="P1006" s="15" t="s">
        <v>5053</v>
      </c>
      <c r="Q1006" s="24">
        <v>2</v>
      </c>
      <c r="R1006" s="17" t="s">
        <v>5053</v>
      </c>
    </row>
    <row r="1007" spans="1:18" x14ac:dyDescent="0.25">
      <c r="A1007" s="40" t="s">
        <v>993</v>
      </c>
      <c r="B1007" s="41" t="s">
        <v>0</v>
      </c>
      <c r="C1007" s="21">
        <v>2</v>
      </c>
      <c r="D1007" s="15" t="s">
        <v>3171</v>
      </c>
      <c r="E1007" s="24">
        <v>2</v>
      </c>
      <c r="F1007" s="17" t="s">
        <v>5054</v>
      </c>
      <c r="G1007" s="21">
        <v>2</v>
      </c>
      <c r="H1007" s="15" t="s">
        <v>3171</v>
      </c>
      <c r="I1007" s="24">
        <v>2</v>
      </c>
      <c r="J1007" s="17" t="s">
        <v>5054</v>
      </c>
      <c r="K1007" s="21">
        <v>2</v>
      </c>
      <c r="L1007" s="15" t="s">
        <v>3171</v>
      </c>
      <c r="M1007" s="24">
        <v>2</v>
      </c>
      <c r="N1007" s="17" t="s">
        <v>5054</v>
      </c>
      <c r="O1007" s="21">
        <v>2</v>
      </c>
      <c r="P1007" s="15" t="s">
        <v>3171</v>
      </c>
      <c r="Q1007" s="24">
        <v>2</v>
      </c>
      <c r="R1007" s="17" t="s">
        <v>5054</v>
      </c>
    </row>
    <row r="1008" spans="1:18" x14ac:dyDescent="0.25">
      <c r="A1008" s="40" t="s">
        <v>994</v>
      </c>
      <c r="B1008" s="41" t="s">
        <v>0</v>
      </c>
      <c r="C1008" s="21">
        <v>3</v>
      </c>
      <c r="D1008" s="15" t="s">
        <v>3172</v>
      </c>
      <c r="E1008" s="24">
        <v>3</v>
      </c>
      <c r="F1008" s="17" t="s">
        <v>5055</v>
      </c>
      <c r="G1008" s="21">
        <v>2</v>
      </c>
      <c r="H1008" s="15" t="s">
        <v>6138</v>
      </c>
      <c r="I1008" s="24">
        <v>2</v>
      </c>
      <c r="J1008" s="17" t="s">
        <v>6138</v>
      </c>
      <c r="K1008" s="21">
        <v>3</v>
      </c>
      <c r="L1008" s="15" t="s">
        <v>3172</v>
      </c>
      <c r="M1008" s="24">
        <v>3</v>
      </c>
      <c r="N1008" s="17" t="s">
        <v>5055</v>
      </c>
      <c r="O1008" s="21">
        <v>2</v>
      </c>
      <c r="P1008" s="15" t="s">
        <v>6138</v>
      </c>
      <c r="Q1008" s="24">
        <v>2</v>
      </c>
      <c r="R1008" s="17" t="s">
        <v>6138</v>
      </c>
    </row>
    <row r="1009" spans="1:18" x14ac:dyDescent="0.25">
      <c r="A1009" s="40" t="s">
        <v>995</v>
      </c>
      <c r="B1009" s="41" t="s">
        <v>0</v>
      </c>
      <c r="C1009" s="21">
        <v>2</v>
      </c>
      <c r="D1009" s="15" t="s">
        <v>3173</v>
      </c>
      <c r="E1009" s="24"/>
      <c r="F1009" s="17"/>
      <c r="G1009" s="21">
        <v>4</v>
      </c>
      <c r="H1009" s="15" t="s">
        <v>6895</v>
      </c>
      <c r="I1009" s="24">
        <v>2</v>
      </c>
      <c r="J1009" s="17" t="s">
        <v>6139</v>
      </c>
      <c r="K1009" s="21">
        <v>2</v>
      </c>
      <c r="L1009" s="15" t="s">
        <v>6139</v>
      </c>
      <c r="M1009" s="24"/>
      <c r="N1009" s="17"/>
      <c r="O1009" s="21">
        <v>2</v>
      </c>
      <c r="P1009" s="15" t="s">
        <v>6139</v>
      </c>
      <c r="Q1009" s="24">
        <v>2</v>
      </c>
      <c r="R1009" s="17" t="s">
        <v>7211</v>
      </c>
    </row>
    <row r="1010" spans="1:18" x14ac:dyDescent="0.25">
      <c r="A1010" s="40" t="s">
        <v>996</v>
      </c>
      <c r="B1010" s="41" t="s">
        <v>0</v>
      </c>
      <c r="C1010" s="21">
        <v>2</v>
      </c>
      <c r="D1010" s="15" t="s">
        <v>3174</v>
      </c>
      <c r="E1010" s="24">
        <v>2</v>
      </c>
      <c r="F1010" s="17" t="s">
        <v>5056</v>
      </c>
      <c r="G1010" s="21">
        <v>2</v>
      </c>
      <c r="H1010" s="15" t="s">
        <v>6896</v>
      </c>
      <c r="I1010" s="24">
        <v>2</v>
      </c>
      <c r="J1010" s="17" t="s">
        <v>6140</v>
      </c>
      <c r="K1010" s="21">
        <v>2</v>
      </c>
      <c r="L1010" s="15" t="s">
        <v>3174</v>
      </c>
      <c r="M1010" s="24">
        <v>2</v>
      </c>
      <c r="N1010" s="17" t="s">
        <v>5056</v>
      </c>
      <c r="O1010" s="21">
        <v>3</v>
      </c>
      <c r="P1010" s="15" t="s">
        <v>7603</v>
      </c>
      <c r="Q1010" s="24">
        <v>2</v>
      </c>
      <c r="R1010" s="17" t="s">
        <v>5056</v>
      </c>
    </row>
    <row r="1011" spans="1:18" x14ac:dyDescent="0.25">
      <c r="A1011" s="40" t="s">
        <v>997</v>
      </c>
      <c r="B1011" s="41" t="s">
        <v>0</v>
      </c>
      <c r="C1011" s="21">
        <v>2</v>
      </c>
      <c r="D1011" s="15" t="s">
        <v>3175</v>
      </c>
      <c r="E1011" s="24">
        <v>2</v>
      </c>
      <c r="F1011" s="17" t="s">
        <v>5057</v>
      </c>
      <c r="G1011" s="21">
        <v>4</v>
      </c>
      <c r="H1011" s="15" t="s">
        <v>8036</v>
      </c>
      <c r="I1011" s="24">
        <v>2</v>
      </c>
      <c r="J1011" s="17" t="s">
        <v>3175</v>
      </c>
      <c r="K1011" s="21">
        <v>2</v>
      </c>
      <c r="L1011" s="15" t="s">
        <v>3175</v>
      </c>
      <c r="M1011" s="24">
        <v>2</v>
      </c>
      <c r="N1011" s="17" t="s">
        <v>5057</v>
      </c>
      <c r="O1011" s="21">
        <v>2</v>
      </c>
      <c r="P1011" s="15" t="s">
        <v>7604</v>
      </c>
      <c r="Q1011" s="24">
        <v>2</v>
      </c>
      <c r="R1011" s="17" t="s">
        <v>5057</v>
      </c>
    </row>
    <row r="1012" spans="1:18" x14ac:dyDescent="0.25">
      <c r="A1012" s="40" t="s">
        <v>998</v>
      </c>
      <c r="B1012" s="41" t="s">
        <v>0</v>
      </c>
      <c r="C1012" s="21">
        <v>3</v>
      </c>
      <c r="D1012" s="15" t="s">
        <v>3176</v>
      </c>
      <c r="E1012" s="24">
        <v>3</v>
      </c>
      <c r="F1012" s="17" t="s">
        <v>5058</v>
      </c>
      <c r="G1012" s="21">
        <v>3</v>
      </c>
      <c r="H1012" s="15" t="s">
        <v>6544</v>
      </c>
      <c r="I1012" s="24">
        <v>3</v>
      </c>
      <c r="J1012" s="17" t="s">
        <v>5058</v>
      </c>
      <c r="K1012" s="21">
        <v>3</v>
      </c>
      <c r="L1012" s="15" t="s">
        <v>6897</v>
      </c>
      <c r="M1012" s="24">
        <v>3</v>
      </c>
      <c r="N1012" s="17" t="s">
        <v>5058</v>
      </c>
      <c r="O1012" s="21">
        <v>2</v>
      </c>
      <c r="P1012" s="15" t="s">
        <v>7605</v>
      </c>
      <c r="Q1012" s="24">
        <v>2</v>
      </c>
      <c r="R1012" s="17" t="s">
        <v>7212</v>
      </c>
    </row>
    <row r="1013" spans="1:18" x14ac:dyDescent="0.25">
      <c r="A1013" s="40" t="s">
        <v>999</v>
      </c>
      <c r="B1013" s="41" t="s">
        <v>0</v>
      </c>
      <c r="C1013" s="21">
        <v>2</v>
      </c>
      <c r="D1013" s="15" t="s">
        <v>3177</v>
      </c>
      <c r="E1013" s="24"/>
      <c r="F1013" s="17"/>
      <c r="G1013" s="21">
        <v>2</v>
      </c>
      <c r="H1013" s="15" t="s">
        <v>6545</v>
      </c>
      <c r="I1013" s="24"/>
      <c r="J1013" s="17"/>
      <c r="K1013" s="21">
        <v>2</v>
      </c>
      <c r="L1013" s="15" t="s">
        <v>6545</v>
      </c>
      <c r="M1013" s="24"/>
      <c r="N1013" s="17"/>
      <c r="O1013" s="21">
        <v>2</v>
      </c>
      <c r="P1013" s="15" t="s">
        <v>3177</v>
      </c>
      <c r="Q1013" s="24"/>
      <c r="R1013" s="17"/>
    </row>
    <row r="1014" spans="1:18" x14ac:dyDescent="0.25">
      <c r="A1014" s="40" t="s">
        <v>1000</v>
      </c>
      <c r="B1014" s="41" t="s">
        <v>0</v>
      </c>
      <c r="C1014" s="21">
        <v>3</v>
      </c>
      <c r="D1014" s="15" t="s">
        <v>3178</v>
      </c>
      <c r="E1014" s="24">
        <v>2</v>
      </c>
      <c r="F1014" s="17" t="s">
        <v>5059</v>
      </c>
      <c r="G1014" s="21">
        <v>3</v>
      </c>
      <c r="H1014" s="15" t="s">
        <v>3178</v>
      </c>
      <c r="I1014" s="24">
        <v>2</v>
      </c>
      <c r="J1014" s="17" t="s">
        <v>5059</v>
      </c>
      <c r="K1014" s="21">
        <v>3</v>
      </c>
      <c r="L1014" s="15" t="s">
        <v>3178</v>
      </c>
      <c r="M1014" s="24">
        <v>2</v>
      </c>
      <c r="N1014" s="17" t="s">
        <v>5059</v>
      </c>
      <c r="O1014" s="21">
        <v>2</v>
      </c>
      <c r="P1014" s="15" t="s">
        <v>7606</v>
      </c>
      <c r="Q1014" s="24">
        <v>2</v>
      </c>
      <c r="R1014" s="17" t="s">
        <v>5059</v>
      </c>
    </row>
    <row r="1015" spans="1:18" x14ac:dyDescent="0.25">
      <c r="A1015" s="40" t="s">
        <v>1001</v>
      </c>
      <c r="B1015" s="41" t="s">
        <v>1</v>
      </c>
      <c r="C1015" s="21">
        <v>2</v>
      </c>
      <c r="D1015" s="15" t="s">
        <v>3179</v>
      </c>
      <c r="E1015" s="24">
        <v>2</v>
      </c>
      <c r="F1015" s="17" t="s">
        <v>3179</v>
      </c>
      <c r="G1015" s="21">
        <v>2</v>
      </c>
      <c r="H1015" s="15" t="s">
        <v>3179</v>
      </c>
      <c r="I1015" s="24">
        <v>2</v>
      </c>
      <c r="J1015" s="17" t="s">
        <v>6141</v>
      </c>
      <c r="K1015" s="21">
        <v>2</v>
      </c>
      <c r="L1015" s="15" t="s">
        <v>3179</v>
      </c>
      <c r="M1015" s="24">
        <v>2</v>
      </c>
      <c r="N1015" s="17" t="s">
        <v>3179</v>
      </c>
      <c r="O1015" s="21">
        <v>2</v>
      </c>
      <c r="P1015" s="15" t="s">
        <v>3179</v>
      </c>
      <c r="Q1015" s="24">
        <v>2</v>
      </c>
      <c r="R1015" s="17" t="s">
        <v>3179</v>
      </c>
    </row>
    <row r="1016" spans="1:18" x14ac:dyDescent="0.25">
      <c r="A1016" s="40" t="s">
        <v>1002</v>
      </c>
      <c r="B1016" s="41" t="s">
        <v>0</v>
      </c>
      <c r="C1016" s="21">
        <v>3</v>
      </c>
      <c r="D1016" s="15" t="s">
        <v>3180</v>
      </c>
      <c r="E1016" s="24">
        <v>3</v>
      </c>
      <c r="F1016" s="17" t="s">
        <v>5060</v>
      </c>
      <c r="G1016" s="21">
        <v>3</v>
      </c>
      <c r="H1016" s="15" t="s">
        <v>3180</v>
      </c>
      <c r="I1016" s="24">
        <v>3</v>
      </c>
      <c r="J1016" s="17" t="s">
        <v>5060</v>
      </c>
      <c r="K1016" s="21">
        <v>3</v>
      </c>
      <c r="L1016" s="15" t="s">
        <v>3180</v>
      </c>
      <c r="M1016" s="24">
        <v>3</v>
      </c>
      <c r="N1016" s="17" t="s">
        <v>5060</v>
      </c>
      <c r="O1016" s="21">
        <v>3</v>
      </c>
      <c r="P1016" s="15" t="s">
        <v>3180</v>
      </c>
      <c r="Q1016" s="24">
        <v>3</v>
      </c>
      <c r="R1016" s="17" t="s">
        <v>5060</v>
      </c>
    </row>
    <row r="1017" spans="1:18" x14ac:dyDescent="0.25">
      <c r="A1017" s="40" t="s">
        <v>1003</v>
      </c>
      <c r="B1017" s="41" t="s">
        <v>0</v>
      </c>
      <c r="C1017" s="21">
        <v>2</v>
      </c>
      <c r="D1017" s="15" t="s">
        <v>3181</v>
      </c>
      <c r="E1017" s="24">
        <v>2</v>
      </c>
      <c r="F1017" s="17" t="s">
        <v>3181</v>
      </c>
      <c r="G1017" s="21">
        <v>2</v>
      </c>
      <c r="H1017" s="15" t="s">
        <v>3181</v>
      </c>
      <c r="I1017" s="24">
        <v>2</v>
      </c>
      <c r="J1017" s="17" t="s">
        <v>3181</v>
      </c>
      <c r="K1017" s="21">
        <v>2</v>
      </c>
      <c r="L1017" s="15" t="s">
        <v>3181</v>
      </c>
      <c r="M1017" s="24">
        <v>2</v>
      </c>
      <c r="N1017" s="17" t="s">
        <v>3181</v>
      </c>
      <c r="O1017" s="21">
        <v>2</v>
      </c>
      <c r="P1017" s="15" t="s">
        <v>3181</v>
      </c>
      <c r="Q1017" s="24">
        <v>2</v>
      </c>
      <c r="R1017" s="17" t="s">
        <v>3181</v>
      </c>
    </row>
    <row r="1018" spans="1:18" x14ac:dyDescent="0.25">
      <c r="A1018" s="40" t="s">
        <v>1004</v>
      </c>
      <c r="B1018" s="41" t="s">
        <v>0</v>
      </c>
      <c r="C1018" s="21">
        <v>2</v>
      </c>
      <c r="D1018" s="15" t="s">
        <v>3182</v>
      </c>
      <c r="E1018" s="24">
        <v>2</v>
      </c>
      <c r="F1018" s="17" t="s">
        <v>5061</v>
      </c>
      <c r="G1018" s="21">
        <v>2</v>
      </c>
      <c r="H1018" s="15" t="s">
        <v>3182</v>
      </c>
      <c r="I1018" s="24">
        <v>2</v>
      </c>
      <c r="J1018" s="17" t="s">
        <v>6142</v>
      </c>
      <c r="K1018" s="21">
        <v>2</v>
      </c>
      <c r="L1018" s="15" t="s">
        <v>3182</v>
      </c>
      <c r="M1018" s="24">
        <v>2</v>
      </c>
      <c r="N1018" s="17" t="s">
        <v>5061</v>
      </c>
      <c r="O1018" s="21">
        <v>2</v>
      </c>
      <c r="P1018" s="15" t="s">
        <v>3182</v>
      </c>
      <c r="Q1018" s="24">
        <v>2</v>
      </c>
      <c r="R1018" s="17" t="s">
        <v>5061</v>
      </c>
    </row>
    <row r="1019" spans="1:18" x14ac:dyDescent="0.25">
      <c r="A1019" s="40" t="s">
        <v>1005</v>
      </c>
      <c r="B1019" s="41" t="s">
        <v>0</v>
      </c>
      <c r="C1019" s="21">
        <v>3</v>
      </c>
      <c r="D1019" s="15" t="s">
        <v>3183</v>
      </c>
      <c r="E1019" s="24">
        <v>6</v>
      </c>
      <c r="F1019" s="17" t="s">
        <v>5062</v>
      </c>
      <c r="G1019" s="21">
        <v>2</v>
      </c>
      <c r="H1019" s="15" t="s">
        <v>8037</v>
      </c>
      <c r="I1019" s="24">
        <v>2</v>
      </c>
      <c r="J1019" s="17" t="s">
        <v>6143</v>
      </c>
      <c r="K1019" s="21">
        <v>3</v>
      </c>
      <c r="L1019" s="15" t="s">
        <v>8242</v>
      </c>
      <c r="M1019" s="24">
        <v>6</v>
      </c>
      <c r="N1019" s="17" t="s">
        <v>5062</v>
      </c>
      <c r="O1019" s="21">
        <v>3</v>
      </c>
      <c r="P1019" s="15" t="s">
        <v>6898</v>
      </c>
      <c r="Q1019" s="24">
        <v>2</v>
      </c>
      <c r="R1019" s="17" t="s">
        <v>6143</v>
      </c>
    </row>
    <row r="1020" spans="1:18" x14ac:dyDescent="0.25">
      <c r="A1020" s="40" t="s">
        <v>1006</v>
      </c>
      <c r="B1020" s="41" t="s">
        <v>0</v>
      </c>
      <c r="C1020" s="21">
        <v>2</v>
      </c>
      <c r="D1020" s="15" t="s">
        <v>3184</v>
      </c>
      <c r="E1020" s="24">
        <v>2</v>
      </c>
      <c r="F1020" s="17" t="s">
        <v>5063</v>
      </c>
      <c r="G1020" s="21">
        <v>2</v>
      </c>
      <c r="H1020" s="15" t="s">
        <v>3184</v>
      </c>
      <c r="I1020" s="24">
        <v>2</v>
      </c>
      <c r="J1020" s="17" t="s">
        <v>5063</v>
      </c>
      <c r="K1020" s="21">
        <v>2</v>
      </c>
      <c r="L1020" s="15" t="s">
        <v>3184</v>
      </c>
      <c r="M1020" s="24">
        <v>2</v>
      </c>
      <c r="N1020" s="17" t="s">
        <v>5063</v>
      </c>
      <c r="O1020" s="21">
        <v>2</v>
      </c>
      <c r="P1020" s="15" t="s">
        <v>3184</v>
      </c>
      <c r="Q1020" s="24">
        <v>2</v>
      </c>
      <c r="R1020" s="17" t="s">
        <v>5063</v>
      </c>
    </row>
    <row r="1021" spans="1:18" x14ac:dyDescent="0.25">
      <c r="A1021" s="40" t="s">
        <v>1007</v>
      </c>
      <c r="B1021" s="41" t="s">
        <v>0</v>
      </c>
      <c r="C1021" s="21">
        <v>2</v>
      </c>
      <c r="D1021" s="15" t="s">
        <v>3185</v>
      </c>
      <c r="E1021" s="24">
        <v>2</v>
      </c>
      <c r="F1021" s="17" t="s">
        <v>3185</v>
      </c>
      <c r="G1021" s="21">
        <v>2</v>
      </c>
      <c r="H1021" s="15" t="s">
        <v>3185</v>
      </c>
      <c r="I1021" s="24">
        <v>2</v>
      </c>
      <c r="J1021" s="17" t="s">
        <v>3185</v>
      </c>
      <c r="K1021" s="21">
        <v>2</v>
      </c>
      <c r="L1021" s="15" t="s">
        <v>3185</v>
      </c>
      <c r="M1021" s="24">
        <v>2</v>
      </c>
      <c r="N1021" s="17" t="s">
        <v>3185</v>
      </c>
      <c r="O1021" s="21">
        <v>2</v>
      </c>
      <c r="P1021" s="15" t="s">
        <v>3185</v>
      </c>
      <c r="Q1021" s="24">
        <v>2</v>
      </c>
      <c r="R1021" s="17" t="s">
        <v>3185</v>
      </c>
    </row>
    <row r="1022" spans="1:18" x14ac:dyDescent="0.25">
      <c r="A1022" s="40" t="s">
        <v>1008</v>
      </c>
      <c r="B1022" s="41" t="s">
        <v>0</v>
      </c>
      <c r="C1022" s="21">
        <v>3</v>
      </c>
      <c r="D1022" s="15" t="s">
        <v>3186</v>
      </c>
      <c r="E1022" s="24">
        <v>3</v>
      </c>
      <c r="F1022" s="17" t="s">
        <v>5064</v>
      </c>
      <c r="G1022" s="21">
        <v>3</v>
      </c>
      <c r="H1022" s="15" t="s">
        <v>6899</v>
      </c>
      <c r="I1022" s="24">
        <v>2</v>
      </c>
      <c r="J1022" s="17" t="s">
        <v>6144</v>
      </c>
      <c r="K1022" s="21">
        <v>3</v>
      </c>
      <c r="L1022" s="15" t="s">
        <v>3186</v>
      </c>
      <c r="M1022" s="24">
        <v>3</v>
      </c>
      <c r="N1022" s="17" t="s">
        <v>5064</v>
      </c>
      <c r="O1022" s="21">
        <v>2</v>
      </c>
      <c r="P1022" s="15" t="s">
        <v>6144</v>
      </c>
      <c r="Q1022" s="24">
        <v>2</v>
      </c>
      <c r="R1022" s="17" t="s">
        <v>6144</v>
      </c>
    </row>
    <row r="1023" spans="1:18" x14ac:dyDescent="0.25">
      <c r="A1023" s="40" t="s">
        <v>1009</v>
      </c>
      <c r="B1023" s="41" t="s">
        <v>0</v>
      </c>
      <c r="C1023" s="21">
        <v>2</v>
      </c>
      <c r="D1023" s="15" t="s">
        <v>3187</v>
      </c>
      <c r="E1023" s="24">
        <v>2</v>
      </c>
      <c r="F1023" s="17" t="s">
        <v>3187</v>
      </c>
      <c r="G1023" s="21">
        <v>2</v>
      </c>
      <c r="H1023" s="15" t="s">
        <v>3187</v>
      </c>
      <c r="I1023" s="24">
        <v>2</v>
      </c>
      <c r="J1023" s="17" t="s">
        <v>3187</v>
      </c>
      <c r="K1023" s="21">
        <v>2</v>
      </c>
      <c r="L1023" s="15" t="s">
        <v>3187</v>
      </c>
      <c r="M1023" s="24">
        <v>2</v>
      </c>
      <c r="N1023" s="17" t="s">
        <v>3187</v>
      </c>
      <c r="O1023" s="21">
        <v>2</v>
      </c>
      <c r="P1023" s="15" t="s">
        <v>3187</v>
      </c>
      <c r="Q1023" s="24">
        <v>2</v>
      </c>
      <c r="R1023" s="17" t="s">
        <v>3187</v>
      </c>
    </row>
    <row r="1024" spans="1:18" x14ac:dyDescent="0.25">
      <c r="A1024" s="40" t="s">
        <v>1010</v>
      </c>
      <c r="B1024" s="41" t="s">
        <v>0</v>
      </c>
      <c r="C1024" s="21"/>
      <c r="D1024" s="15"/>
      <c r="E1024" s="24"/>
      <c r="F1024" s="17"/>
      <c r="G1024" s="21">
        <v>2</v>
      </c>
      <c r="H1024" s="15" t="s">
        <v>6900</v>
      </c>
      <c r="I1024" s="24"/>
      <c r="J1024" s="17"/>
      <c r="K1024" s="21"/>
      <c r="L1024" s="15"/>
      <c r="M1024" s="24"/>
      <c r="N1024" s="17"/>
      <c r="O1024" s="21"/>
      <c r="P1024" s="15"/>
      <c r="Q1024" s="24"/>
      <c r="R1024" s="17"/>
    </row>
    <row r="1025" spans="1:18" x14ac:dyDescent="0.25">
      <c r="A1025" s="40" t="s">
        <v>1011</v>
      </c>
      <c r="B1025" s="41" t="s">
        <v>0</v>
      </c>
      <c r="C1025" s="21">
        <v>2</v>
      </c>
      <c r="D1025" s="15" t="s">
        <v>3188</v>
      </c>
      <c r="E1025" s="24">
        <v>2</v>
      </c>
      <c r="F1025" s="17" t="s">
        <v>5065</v>
      </c>
      <c r="G1025" s="21">
        <v>2</v>
      </c>
      <c r="H1025" s="15" t="s">
        <v>3188</v>
      </c>
      <c r="I1025" s="24">
        <v>2</v>
      </c>
      <c r="J1025" s="17" t="s">
        <v>5065</v>
      </c>
      <c r="K1025" s="21">
        <v>2</v>
      </c>
      <c r="L1025" s="15" t="s">
        <v>3188</v>
      </c>
      <c r="M1025" s="24">
        <v>2</v>
      </c>
      <c r="N1025" s="17" t="s">
        <v>5065</v>
      </c>
      <c r="O1025" s="21">
        <v>2</v>
      </c>
      <c r="P1025" s="15" t="s">
        <v>5065</v>
      </c>
      <c r="Q1025" s="24">
        <v>2</v>
      </c>
      <c r="R1025" s="17" t="s">
        <v>5065</v>
      </c>
    </row>
    <row r="1026" spans="1:18" x14ac:dyDescent="0.25">
      <c r="A1026" s="40" t="s">
        <v>1012</v>
      </c>
      <c r="B1026" s="41" t="s">
        <v>0</v>
      </c>
      <c r="C1026" s="21">
        <v>2</v>
      </c>
      <c r="D1026" s="15" t="s">
        <v>3189</v>
      </c>
      <c r="E1026" s="24">
        <v>2</v>
      </c>
      <c r="F1026" s="17" t="s">
        <v>3189</v>
      </c>
      <c r="G1026" s="21">
        <v>2</v>
      </c>
      <c r="H1026" s="15" t="s">
        <v>3189</v>
      </c>
      <c r="I1026" s="24">
        <v>2</v>
      </c>
      <c r="J1026" s="17" t="s">
        <v>3189</v>
      </c>
      <c r="K1026" s="21">
        <v>2</v>
      </c>
      <c r="L1026" s="15" t="s">
        <v>3189</v>
      </c>
      <c r="M1026" s="24">
        <v>2</v>
      </c>
      <c r="N1026" s="17" t="s">
        <v>3189</v>
      </c>
      <c r="O1026" s="21">
        <v>2</v>
      </c>
      <c r="P1026" s="15" t="s">
        <v>3189</v>
      </c>
      <c r="Q1026" s="24">
        <v>2</v>
      </c>
      <c r="R1026" s="17" t="s">
        <v>3189</v>
      </c>
    </row>
    <row r="1027" spans="1:18" x14ac:dyDescent="0.25">
      <c r="A1027" s="40" t="s">
        <v>1013</v>
      </c>
      <c r="B1027" s="41" t="s">
        <v>0</v>
      </c>
      <c r="C1027" s="21">
        <v>3</v>
      </c>
      <c r="D1027" s="15" t="s">
        <v>3190</v>
      </c>
      <c r="E1027" s="24"/>
      <c r="F1027" s="17"/>
      <c r="G1027" s="21">
        <v>4</v>
      </c>
      <c r="H1027" s="15" t="s">
        <v>8038</v>
      </c>
      <c r="I1027" s="24"/>
      <c r="J1027" s="17"/>
      <c r="K1027" s="21">
        <v>3</v>
      </c>
      <c r="L1027" s="15" t="s">
        <v>3190</v>
      </c>
      <c r="M1027" s="24"/>
      <c r="N1027" s="17"/>
      <c r="O1027" s="21">
        <v>2</v>
      </c>
      <c r="P1027" s="15" t="s">
        <v>7607</v>
      </c>
      <c r="Q1027" s="24"/>
      <c r="R1027" s="17"/>
    </row>
    <row r="1028" spans="1:18" x14ac:dyDescent="0.25">
      <c r="A1028" s="40" t="s">
        <v>1014</v>
      </c>
      <c r="B1028" s="41" t="s">
        <v>0</v>
      </c>
      <c r="C1028" s="21">
        <v>2</v>
      </c>
      <c r="D1028" s="15" t="s">
        <v>3191</v>
      </c>
      <c r="E1028" s="24">
        <v>2</v>
      </c>
      <c r="F1028" s="17" t="s">
        <v>3191</v>
      </c>
      <c r="G1028" s="21">
        <v>2</v>
      </c>
      <c r="H1028" s="15" t="s">
        <v>3191</v>
      </c>
      <c r="I1028" s="24">
        <v>2</v>
      </c>
      <c r="J1028" s="17" t="s">
        <v>3191</v>
      </c>
      <c r="K1028" s="21">
        <v>2</v>
      </c>
      <c r="L1028" s="15" t="s">
        <v>3191</v>
      </c>
      <c r="M1028" s="24">
        <v>2</v>
      </c>
      <c r="N1028" s="17" t="s">
        <v>3191</v>
      </c>
      <c r="O1028" s="21">
        <v>2</v>
      </c>
      <c r="P1028" s="15" t="s">
        <v>3191</v>
      </c>
      <c r="Q1028" s="24">
        <v>2</v>
      </c>
      <c r="R1028" s="17" t="s">
        <v>3191</v>
      </c>
    </row>
    <row r="1029" spans="1:18" x14ac:dyDescent="0.25">
      <c r="A1029" s="40" t="s">
        <v>1015</v>
      </c>
      <c r="B1029" s="41" t="s">
        <v>0</v>
      </c>
      <c r="C1029" s="14" t="s">
        <v>2174</v>
      </c>
      <c r="D1029" s="15" t="s">
        <v>3192</v>
      </c>
      <c r="E1029" s="16" t="s">
        <v>2174</v>
      </c>
      <c r="F1029" s="17" t="s">
        <v>5066</v>
      </c>
      <c r="G1029" s="14" t="s">
        <v>2174</v>
      </c>
      <c r="H1029" s="15" t="s">
        <v>6901</v>
      </c>
      <c r="I1029" s="16" t="s">
        <v>2174</v>
      </c>
      <c r="J1029" s="17" t="s">
        <v>5066</v>
      </c>
      <c r="K1029" s="14" t="s">
        <v>2174</v>
      </c>
      <c r="L1029" s="15" t="s">
        <v>3192</v>
      </c>
      <c r="M1029" s="24">
        <v>2</v>
      </c>
      <c r="N1029" s="17" t="s">
        <v>5066</v>
      </c>
      <c r="O1029" s="14" t="s">
        <v>2174</v>
      </c>
      <c r="P1029" s="15" t="s">
        <v>5066</v>
      </c>
      <c r="Q1029" s="16" t="s">
        <v>2174</v>
      </c>
      <c r="R1029" s="17" t="s">
        <v>5066</v>
      </c>
    </row>
    <row r="1030" spans="1:18" x14ac:dyDescent="0.25">
      <c r="A1030" s="40" t="s">
        <v>1016</v>
      </c>
      <c r="B1030" s="41" t="s">
        <v>0</v>
      </c>
      <c r="C1030" s="21">
        <v>2</v>
      </c>
      <c r="D1030" s="15" t="s">
        <v>3193</v>
      </c>
      <c r="E1030" s="24">
        <v>2</v>
      </c>
      <c r="F1030" s="17" t="s">
        <v>3193</v>
      </c>
      <c r="G1030" s="21">
        <v>2</v>
      </c>
      <c r="H1030" s="15" t="s">
        <v>3193</v>
      </c>
      <c r="I1030" s="24">
        <v>2</v>
      </c>
      <c r="J1030" s="17" t="s">
        <v>6145</v>
      </c>
      <c r="K1030" s="21">
        <v>2</v>
      </c>
      <c r="L1030" s="15" t="s">
        <v>3193</v>
      </c>
      <c r="M1030" s="24">
        <v>2</v>
      </c>
      <c r="N1030" s="17" t="s">
        <v>3193</v>
      </c>
      <c r="O1030" s="21">
        <v>2</v>
      </c>
      <c r="P1030" s="15" t="s">
        <v>3193</v>
      </c>
      <c r="Q1030" s="24">
        <v>2</v>
      </c>
      <c r="R1030" s="17" t="s">
        <v>3193</v>
      </c>
    </row>
    <row r="1031" spans="1:18" x14ac:dyDescent="0.25">
      <c r="A1031" s="40" t="s">
        <v>1017</v>
      </c>
      <c r="B1031" s="41" t="s">
        <v>0</v>
      </c>
      <c r="C1031" s="21">
        <v>4</v>
      </c>
      <c r="D1031" s="15" t="s">
        <v>3194</v>
      </c>
      <c r="E1031" s="24">
        <v>4</v>
      </c>
      <c r="F1031" s="17" t="s">
        <v>7918</v>
      </c>
      <c r="G1031" s="21">
        <v>4</v>
      </c>
      <c r="H1031" s="15" t="s">
        <v>6902</v>
      </c>
      <c r="I1031" s="24">
        <v>4</v>
      </c>
      <c r="J1031" s="17" t="s">
        <v>6146</v>
      </c>
      <c r="K1031" s="21">
        <v>4</v>
      </c>
      <c r="L1031" s="15" t="s">
        <v>8243</v>
      </c>
      <c r="M1031" s="24">
        <v>4</v>
      </c>
      <c r="N1031" s="17" t="s">
        <v>7918</v>
      </c>
      <c r="O1031" s="21">
        <v>4</v>
      </c>
      <c r="P1031" s="15" t="s">
        <v>7608</v>
      </c>
      <c r="Q1031" s="24">
        <v>2</v>
      </c>
      <c r="R1031" s="17" t="s">
        <v>6688</v>
      </c>
    </row>
    <row r="1032" spans="1:18" x14ac:dyDescent="0.25">
      <c r="A1032" s="40" t="s">
        <v>1018</v>
      </c>
      <c r="B1032" s="41" t="s">
        <v>0</v>
      </c>
      <c r="C1032" s="21">
        <v>3</v>
      </c>
      <c r="D1032" s="15" t="s">
        <v>3195</v>
      </c>
      <c r="E1032" s="24">
        <v>3</v>
      </c>
      <c r="F1032" s="17" t="s">
        <v>5067</v>
      </c>
      <c r="G1032" s="21">
        <v>3</v>
      </c>
      <c r="H1032" s="15" t="s">
        <v>3195</v>
      </c>
      <c r="I1032" s="24">
        <v>2</v>
      </c>
      <c r="J1032" s="17" t="s">
        <v>6147</v>
      </c>
      <c r="K1032" s="21">
        <v>3</v>
      </c>
      <c r="L1032" s="15" t="s">
        <v>3195</v>
      </c>
      <c r="M1032" s="24">
        <v>3</v>
      </c>
      <c r="N1032" s="17" t="s">
        <v>5067</v>
      </c>
      <c r="O1032" s="21">
        <v>2</v>
      </c>
      <c r="P1032" s="15" t="s">
        <v>6147</v>
      </c>
      <c r="Q1032" s="24">
        <v>2</v>
      </c>
      <c r="R1032" s="17" t="s">
        <v>6147</v>
      </c>
    </row>
    <row r="1033" spans="1:18" x14ac:dyDescent="0.25">
      <c r="A1033" s="40" t="s">
        <v>1019</v>
      </c>
      <c r="B1033" s="41" t="s">
        <v>0</v>
      </c>
      <c r="C1033" s="21">
        <v>4</v>
      </c>
      <c r="D1033" s="15" t="s">
        <v>3196</v>
      </c>
      <c r="E1033" s="24">
        <v>4</v>
      </c>
      <c r="F1033" s="17" t="s">
        <v>5068</v>
      </c>
      <c r="G1033" s="21">
        <v>4</v>
      </c>
      <c r="H1033" s="15" t="s">
        <v>6903</v>
      </c>
      <c r="I1033" s="24">
        <v>2</v>
      </c>
      <c r="J1033" s="17" t="s">
        <v>8149</v>
      </c>
      <c r="K1033" s="21">
        <v>4</v>
      </c>
      <c r="L1033" s="15" t="s">
        <v>3196</v>
      </c>
      <c r="M1033" s="24">
        <v>4</v>
      </c>
      <c r="N1033" s="17" t="s">
        <v>5068</v>
      </c>
      <c r="O1033" s="21">
        <v>4</v>
      </c>
      <c r="P1033" s="15" t="s">
        <v>7609</v>
      </c>
      <c r="Q1033" s="24">
        <v>4</v>
      </c>
      <c r="R1033" s="17" t="s">
        <v>5068</v>
      </c>
    </row>
    <row r="1034" spans="1:18" x14ac:dyDescent="0.25">
      <c r="A1034" s="40" t="s">
        <v>1020</v>
      </c>
      <c r="B1034" s="41" t="s">
        <v>0</v>
      </c>
      <c r="C1034" s="21">
        <v>2</v>
      </c>
      <c r="D1034" s="15" t="s">
        <v>3197</v>
      </c>
      <c r="E1034" s="24">
        <v>2</v>
      </c>
      <c r="F1034" s="17" t="s">
        <v>5069</v>
      </c>
      <c r="G1034" s="21">
        <v>2</v>
      </c>
      <c r="H1034" s="15" t="s">
        <v>6904</v>
      </c>
      <c r="I1034" s="24">
        <v>2</v>
      </c>
      <c r="J1034" s="17" t="s">
        <v>5069</v>
      </c>
      <c r="K1034" s="21">
        <v>2</v>
      </c>
      <c r="L1034" s="15" t="s">
        <v>6904</v>
      </c>
      <c r="M1034" s="24">
        <v>2</v>
      </c>
      <c r="N1034" s="17" t="s">
        <v>5069</v>
      </c>
      <c r="O1034" s="21">
        <v>2</v>
      </c>
      <c r="P1034" s="15" t="s">
        <v>6904</v>
      </c>
      <c r="Q1034" s="24">
        <v>2</v>
      </c>
      <c r="R1034" s="17" t="s">
        <v>5069</v>
      </c>
    </row>
    <row r="1035" spans="1:18" x14ac:dyDescent="0.25">
      <c r="A1035" s="40" t="s">
        <v>1021</v>
      </c>
      <c r="B1035" s="41" t="s">
        <v>0</v>
      </c>
      <c r="C1035" s="21">
        <v>2</v>
      </c>
      <c r="D1035" s="15" t="s">
        <v>3198</v>
      </c>
      <c r="E1035" s="24">
        <v>2</v>
      </c>
      <c r="F1035" s="17" t="s">
        <v>5070</v>
      </c>
      <c r="G1035" s="21">
        <v>2</v>
      </c>
      <c r="H1035" s="15" t="s">
        <v>3198</v>
      </c>
      <c r="I1035" s="24">
        <v>2</v>
      </c>
      <c r="J1035" s="17" t="s">
        <v>5070</v>
      </c>
      <c r="K1035" s="21">
        <v>2</v>
      </c>
      <c r="L1035" s="15" t="s">
        <v>3198</v>
      </c>
      <c r="M1035" s="24">
        <v>2</v>
      </c>
      <c r="N1035" s="17" t="s">
        <v>5070</v>
      </c>
      <c r="O1035" s="21">
        <v>2</v>
      </c>
      <c r="P1035" s="15" t="s">
        <v>3198</v>
      </c>
      <c r="Q1035" s="24">
        <v>2</v>
      </c>
      <c r="R1035" s="17" t="s">
        <v>5070</v>
      </c>
    </row>
    <row r="1036" spans="1:18" x14ac:dyDescent="0.25">
      <c r="A1036" s="40" t="s">
        <v>1022</v>
      </c>
      <c r="B1036" s="41" t="s">
        <v>0</v>
      </c>
      <c r="C1036" s="21">
        <v>2</v>
      </c>
      <c r="D1036" s="15" t="s">
        <v>3199</v>
      </c>
      <c r="E1036" s="24">
        <v>2</v>
      </c>
      <c r="F1036" s="17" t="s">
        <v>5071</v>
      </c>
      <c r="G1036" s="21">
        <v>2</v>
      </c>
      <c r="H1036" s="15" t="s">
        <v>6546</v>
      </c>
      <c r="I1036" s="24">
        <v>2</v>
      </c>
      <c r="J1036" s="17" t="s">
        <v>6148</v>
      </c>
      <c r="K1036" s="21">
        <v>2</v>
      </c>
      <c r="L1036" s="15" t="s">
        <v>6546</v>
      </c>
      <c r="M1036" s="24">
        <v>2</v>
      </c>
      <c r="N1036" s="17" t="s">
        <v>5071</v>
      </c>
      <c r="O1036" s="21">
        <v>2</v>
      </c>
      <c r="P1036" s="15" t="s">
        <v>6546</v>
      </c>
      <c r="Q1036" s="24">
        <v>2</v>
      </c>
      <c r="R1036" s="17" t="s">
        <v>5071</v>
      </c>
    </row>
    <row r="1037" spans="1:18" x14ac:dyDescent="0.25">
      <c r="A1037" s="40" t="s">
        <v>1023</v>
      </c>
      <c r="B1037" s="41" t="s">
        <v>0</v>
      </c>
      <c r="C1037" s="21">
        <v>2</v>
      </c>
      <c r="D1037" s="15" t="s">
        <v>3200</v>
      </c>
      <c r="E1037" s="24">
        <v>2</v>
      </c>
      <c r="F1037" s="17" t="s">
        <v>5072</v>
      </c>
      <c r="G1037" s="21">
        <v>2</v>
      </c>
      <c r="H1037" s="15" t="s">
        <v>3200</v>
      </c>
      <c r="I1037" s="24">
        <v>2</v>
      </c>
      <c r="J1037" s="17" t="s">
        <v>5072</v>
      </c>
      <c r="K1037" s="21">
        <v>2</v>
      </c>
      <c r="L1037" s="15" t="s">
        <v>3200</v>
      </c>
      <c r="M1037" s="24">
        <v>2</v>
      </c>
      <c r="N1037" s="17" t="s">
        <v>5072</v>
      </c>
      <c r="O1037" s="21">
        <v>2</v>
      </c>
      <c r="P1037" s="15" t="s">
        <v>3200</v>
      </c>
      <c r="Q1037" s="24">
        <v>2</v>
      </c>
      <c r="R1037" s="17" t="s">
        <v>5072</v>
      </c>
    </row>
    <row r="1038" spans="1:18" x14ac:dyDescent="0.25">
      <c r="A1038" s="40" t="s">
        <v>1024</v>
      </c>
      <c r="B1038" s="41" t="s">
        <v>0</v>
      </c>
      <c r="C1038" s="21">
        <v>2</v>
      </c>
      <c r="D1038" s="15" t="s">
        <v>3201</v>
      </c>
      <c r="E1038" s="24">
        <v>2</v>
      </c>
      <c r="F1038" s="17" t="s">
        <v>5073</v>
      </c>
      <c r="G1038" s="21">
        <v>2</v>
      </c>
      <c r="H1038" s="15" t="s">
        <v>3201</v>
      </c>
      <c r="I1038" s="24">
        <v>2</v>
      </c>
      <c r="J1038" s="17" t="s">
        <v>5073</v>
      </c>
      <c r="K1038" s="21">
        <v>2</v>
      </c>
      <c r="L1038" s="15" t="s">
        <v>3201</v>
      </c>
      <c r="M1038" s="24">
        <v>2</v>
      </c>
      <c r="N1038" s="17" t="s">
        <v>5073</v>
      </c>
      <c r="O1038" s="21">
        <v>2</v>
      </c>
      <c r="P1038" s="15" t="s">
        <v>3201</v>
      </c>
      <c r="Q1038" s="24">
        <v>2</v>
      </c>
      <c r="R1038" s="17" t="s">
        <v>5073</v>
      </c>
    </row>
    <row r="1039" spans="1:18" x14ac:dyDescent="0.25">
      <c r="A1039" s="40" t="s">
        <v>1025</v>
      </c>
      <c r="B1039" s="41" t="s">
        <v>0</v>
      </c>
      <c r="C1039" s="21">
        <v>2</v>
      </c>
      <c r="D1039" s="15" t="s">
        <v>3202</v>
      </c>
      <c r="E1039" s="24">
        <v>3</v>
      </c>
      <c r="F1039" s="17" t="s">
        <v>5074</v>
      </c>
      <c r="G1039" s="21">
        <v>2</v>
      </c>
      <c r="H1039" s="15" t="s">
        <v>3202</v>
      </c>
      <c r="I1039" s="24">
        <v>2</v>
      </c>
      <c r="J1039" s="17" t="s">
        <v>3202</v>
      </c>
      <c r="K1039" s="21">
        <v>3</v>
      </c>
      <c r="L1039" s="15" t="s">
        <v>6547</v>
      </c>
      <c r="M1039" s="24">
        <v>3</v>
      </c>
      <c r="N1039" s="17" t="s">
        <v>5074</v>
      </c>
      <c r="O1039" s="21">
        <v>3</v>
      </c>
      <c r="P1039" s="15" t="s">
        <v>6905</v>
      </c>
      <c r="Q1039" s="24">
        <v>3</v>
      </c>
      <c r="R1039" s="17" t="s">
        <v>5074</v>
      </c>
    </row>
    <row r="1040" spans="1:18" x14ac:dyDescent="0.25">
      <c r="A1040" s="40" t="s">
        <v>1026</v>
      </c>
      <c r="B1040" s="41" t="s">
        <v>0</v>
      </c>
      <c r="C1040" s="21">
        <v>2</v>
      </c>
      <c r="D1040" s="15" t="s">
        <v>3203</v>
      </c>
      <c r="E1040" s="24">
        <v>3</v>
      </c>
      <c r="F1040" s="17" t="s">
        <v>5075</v>
      </c>
      <c r="G1040" s="21">
        <v>2</v>
      </c>
      <c r="H1040" s="15" t="s">
        <v>3203</v>
      </c>
      <c r="I1040" s="24">
        <v>3</v>
      </c>
      <c r="J1040" s="17" t="s">
        <v>6149</v>
      </c>
      <c r="K1040" s="21">
        <v>2</v>
      </c>
      <c r="L1040" s="15" t="s">
        <v>8244</v>
      </c>
      <c r="M1040" s="24">
        <v>3</v>
      </c>
      <c r="N1040" s="17" t="s">
        <v>5075</v>
      </c>
      <c r="O1040" s="21">
        <v>3</v>
      </c>
      <c r="P1040" s="15" t="s">
        <v>7610</v>
      </c>
      <c r="Q1040" s="24">
        <v>3</v>
      </c>
      <c r="R1040" s="17" t="s">
        <v>5075</v>
      </c>
    </row>
    <row r="1041" spans="1:18" x14ac:dyDescent="0.25">
      <c r="A1041" s="40" t="s">
        <v>1027</v>
      </c>
      <c r="B1041" s="41" t="s">
        <v>0</v>
      </c>
      <c r="C1041" s="21">
        <v>2</v>
      </c>
      <c r="D1041" s="15" t="s">
        <v>3204</v>
      </c>
      <c r="E1041" s="24">
        <v>2</v>
      </c>
      <c r="F1041" s="17" t="s">
        <v>3204</v>
      </c>
      <c r="G1041" s="21">
        <v>2</v>
      </c>
      <c r="H1041" s="15" t="s">
        <v>3204</v>
      </c>
      <c r="I1041" s="24">
        <v>2</v>
      </c>
      <c r="J1041" s="17" t="s">
        <v>3204</v>
      </c>
      <c r="K1041" s="21">
        <v>2</v>
      </c>
      <c r="L1041" s="15" t="s">
        <v>3204</v>
      </c>
      <c r="M1041" s="24">
        <v>2</v>
      </c>
      <c r="N1041" s="17" t="s">
        <v>3204</v>
      </c>
      <c r="O1041" s="21">
        <v>2</v>
      </c>
      <c r="P1041" s="15" t="s">
        <v>3204</v>
      </c>
      <c r="Q1041" s="24">
        <v>2</v>
      </c>
      <c r="R1041" s="17" t="s">
        <v>3204</v>
      </c>
    </row>
    <row r="1042" spans="1:18" x14ac:dyDescent="0.25">
      <c r="A1042" s="40" t="s">
        <v>1028</v>
      </c>
      <c r="B1042" s="41" t="s">
        <v>0</v>
      </c>
      <c r="C1042" s="21">
        <v>2</v>
      </c>
      <c r="D1042" s="15" t="s">
        <v>3205</v>
      </c>
      <c r="E1042" s="24">
        <v>2</v>
      </c>
      <c r="F1042" s="17" t="s">
        <v>5076</v>
      </c>
      <c r="G1042" s="21">
        <v>2</v>
      </c>
      <c r="H1042" s="15" t="s">
        <v>3205</v>
      </c>
      <c r="I1042" s="24">
        <v>2</v>
      </c>
      <c r="J1042" s="17" t="s">
        <v>5076</v>
      </c>
      <c r="K1042" s="21">
        <v>2</v>
      </c>
      <c r="L1042" s="15" t="s">
        <v>3205</v>
      </c>
      <c r="M1042" s="24">
        <v>2</v>
      </c>
      <c r="N1042" s="17" t="s">
        <v>5076</v>
      </c>
      <c r="O1042" s="21">
        <v>2</v>
      </c>
      <c r="P1042" s="15" t="s">
        <v>3205</v>
      </c>
      <c r="Q1042" s="24">
        <v>2</v>
      </c>
      <c r="R1042" s="17" t="s">
        <v>5076</v>
      </c>
    </row>
    <row r="1043" spans="1:18" x14ac:dyDescent="0.25">
      <c r="A1043" s="40" t="s">
        <v>1029</v>
      </c>
      <c r="B1043" s="41" t="s">
        <v>0</v>
      </c>
      <c r="C1043" s="21">
        <v>2</v>
      </c>
      <c r="D1043" s="15" t="s">
        <v>3206</v>
      </c>
      <c r="E1043" s="24">
        <v>3</v>
      </c>
      <c r="F1043" s="17" t="s">
        <v>5077</v>
      </c>
      <c r="G1043" s="21">
        <v>2</v>
      </c>
      <c r="H1043" s="15" t="s">
        <v>3206</v>
      </c>
      <c r="I1043" s="24">
        <v>2</v>
      </c>
      <c r="J1043" s="17" t="s">
        <v>6150</v>
      </c>
      <c r="K1043" s="21">
        <v>2</v>
      </c>
      <c r="L1043" s="15" t="s">
        <v>3206</v>
      </c>
      <c r="M1043" s="24">
        <v>3</v>
      </c>
      <c r="N1043" s="17" t="s">
        <v>5077</v>
      </c>
      <c r="O1043" s="21">
        <v>2</v>
      </c>
      <c r="P1043" s="15" t="s">
        <v>7611</v>
      </c>
      <c r="Q1043" s="24">
        <v>3</v>
      </c>
      <c r="R1043" s="17" t="s">
        <v>5077</v>
      </c>
    </row>
    <row r="1044" spans="1:18" x14ac:dyDescent="0.25">
      <c r="A1044" s="40" t="s">
        <v>1030</v>
      </c>
      <c r="B1044" s="41" t="s">
        <v>0</v>
      </c>
      <c r="C1044" s="21">
        <v>2</v>
      </c>
      <c r="D1044" s="15" t="s">
        <v>3207</v>
      </c>
      <c r="E1044" s="24">
        <v>2</v>
      </c>
      <c r="F1044" s="17" t="s">
        <v>5078</v>
      </c>
      <c r="G1044" s="21">
        <v>2</v>
      </c>
      <c r="H1044" s="15" t="s">
        <v>3207</v>
      </c>
      <c r="I1044" s="24">
        <v>2</v>
      </c>
      <c r="J1044" s="17" t="s">
        <v>5078</v>
      </c>
      <c r="K1044" s="21">
        <v>2</v>
      </c>
      <c r="L1044" s="15" t="s">
        <v>3207</v>
      </c>
      <c r="M1044" s="24">
        <v>2</v>
      </c>
      <c r="N1044" s="17" t="s">
        <v>5078</v>
      </c>
      <c r="O1044" s="21">
        <v>2</v>
      </c>
      <c r="P1044" s="15" t="s">
        <v>3207</v>
      </c>
      <c r="Q1044" s="24">
        <v>2</v>
      </c>
      <c r="R1044" s="17" t="s">
        <v>5078</v>
      </c>
    </row>
    <row r="1045" spans="1:18" x14ac:dyDescent="0.25">
      <c r="A1045" s="40" t="s">
        <v>1031</v>
      </c>
      <c r="B1045" s="41" t="s">
        <v>0</v>
      </c>
      <c r="C1045" s="21">
        <v>2</v>
      </c>
      <c r="D1045" s="15" t="s">
        <v>3208</v>
      </c>
      <c r="E1045" s="24">
        <v>2</v>
      </c>
      <c r="F1045" s="17" t="s">
        <v>3208</v>
      </c>
      <c r="G1045" s="21">
        <v>2</v>
      </c>
      <c r="H1045" s="15" t="s">
        <v>3208</v>
      </c>
      <c r="I1045" s="24">
        <v>2</v>
      </c>
      <c r="J1045" s="17" t="s">
        <v>3208</v>
      </c>
      <c r="K1045" s="21">
        <v>2</v>
      </c>
      <c r="L1045" s="15" t="s">
        <v>3208</v>
      </c>
      <c r="M1045" s="24">
        <v>2</v>
      </c>
      <c r="N1045" s="17" t="s">
        <v>3208</v>
      </c>
      <c r="O1045" s="21">
        <v>2</v>
      </c>
      <c r="P1045" s="15" t="s">
        <v>3208</v>
      </c>
      <c r="Q1045" s="24">
        <v>2</v>
      </c>
      <c r="R1045" s="17" t="s">
        <v>3208</v>
      </c>
    </row>
    <row r="1046" spans="1:18" x14ac:dyDescent="0.25">
      <c r="A1046" s="40" t="s">
        <v>1032</v>
      </c>
      <c r="B1046" s="41" t="s">
        <v>0</v>
      </c>
      <c r="C1046" s="21">
        <v>2</v>
      </c>
      <c r="D1046" s="15" t="s">
        <v>3209</v>
      </c>
      <c r="E1046" s="24">
        <v>2</v>
      </c>
      <c r="F1046" s="17" t="s">
        <v>5079</v>
      </c>
      <c r="G1046" s="21">
        <v>2</v>
      </c>
      <c r="H1046" s="15" t="s">
        <v>3209</v>
      </c>
      <c r="I1046" s="24">
        <v>2</v>
      </c>
      <c r="J1046" s="17" t="s">
        <v>6151</v>
      </c>
      <c r="K1046" s="21">
        <v>2</v>
      </c>
      <c r="L1046" s="15" t="s">
        <v>3209</v>
      </c>
      <c r="M1046" s="24">
        <v>2</v>
      </c>
      <c r="N1046" s="17" t="s">
        <v>5079</v>
      </c>
      <c r="O1046" s="21">
        <v>2</v>
      </c>
      <c r="P1046" s="15" t="s">
        <v>3209</v>
      </c>
      <c r="Q1046" s="24">
        <v>2</v>
      </c>
      <c r="R1046" s="17" t="s">
        <v>5079</v>
      </c>
    </row>
    <row r="1047" spans="1:18" x14ac:dyDescent="0.25">
      <c r="A1047" s="40" t="s">
        <v>1033</v>
      </c>
      <c r="B1047" s="41" t="s">
        <v>0</v>
      </c>
      <c r="C1047" s="21">
        <v>2</v>
      </c>
      <c r="D1047" s="15" t="s">
        <v>3210</v>
      </c>
      <c r="E1047" s="24">
        <v>3</v>
      </c>
      <c r="F1047" s="17" t="s">
        <v>6689</v>
      </c>
      <c r="G1047" s="21">
        <v>2</v>
      </c>
      <c r="H1047" s="15" t="s">
        <v>3210</v>
      </c>
      <c r="I1047" s="24">
        <v>2</v>
      </c>
      <c r="J1047" s="17" t="s">
        <v>6152</v>
      </c>
      <c r="K1047" s="21">
        <v>2</v>
      </c>
      <c r="L1047" s="15" t="s">
        <v>3210</v>
      </c>
      <c r="M1047" s="24">
        <v>3</v>
      </c>
      <c r="N1047" s="17" t="s">
        <v>6689</v>
      </c>
      <c r="O1047" s="21">
        <v>2</v>
      </c>
      <c r="P1047" s="15" t="s">
        <v>3210</v>
      </c>
      <c r="Q1047" s="24">
        <v>2</v>
      </c>
      <c r="R1047" s="17" t="s">
        <v>6152</v>
      </c>
    </row>
    <row r="1048" spans="1:18" x14ac:dyDescent="0.25">
      <c r="A1048" s="40" t="s">
        <v>1034</v>
      </c>
      <c r="B1048" s="41" t="s">
        <v>0</v>
      </c>
      <c r="C1048" s="21">
        <v>2</v>
      </c>
      <c r="D1048" s="15" t="s">
        <v>3211</v>
      </c>
      <c r="E1048" s="24">
        <v>2</v>
      </c>
      <c r="F1048" s="17" t="s">
        <v>3211</v>
      </c>
      <c r="G1048" s="21">
        <v>2</v>
      </c>
      <c r="H1048" s="15" t="s">
        <v>6906</v>
      </c>
      <c r="I1048" s="24">
        <v>2</v>
      </c>
      <c r="J1048" s="17" t="s">
        <v>3211</v>
      </c>
      <c r="K1048" s="21">
        <v>2</v>
      </c>
      <c r="L1048" s="15" t="s">
        <v>3211</v>
      </c>
      <c r="M1048" s="24">
        <v>2</v>
      </c>
      <c r="N1048" s="17" t="s">
        <v>3211</v>
      </c>
      <c r="O1048" s="21">
        <v>2</v>
      </c>
      <c r="P1048" s="15" t="s">
        <v>3211</v>
      </c>
      <c r="Q1048" s="24">
        <v>2</v>
      </c>
      <c r="R1048" s="17" t="s">
        <v>3211</v>
      </c>
    </row>
    <row r="1049" spans="1:18" x14ac:dyDescent="0.25">
      <c r="A1049" s="40" t="s">
        <v>1035</v>
      </c>
      <c r="B1049" s="41" t="s">
        <v>0</v>
      </c>
      <c r="C1049" s="21">
        <v>2</v>
      </c>
      <c r="D1049" s="15" t="s">
        <v>3212</v>
      </c>
      <c r="E1049" s="24">
        <v>2</v>
      </c>
      <c r="F1049" s="17" t="s">
        <v>5080</v>
      </c>
      <c r="G1049" s="21">
        <v>2</v>
      </c>
      <c r="H1049" s="15" t="s">
        <v>3212</v>
      </c>
      <c r="I1049" s="24">
        <v>2</v>
      </c>
      <c r="J1049" s="17" t="s">
        <v>5080</v>
      </c>
      <c r="K1049" s="21">
        <v>2</v>
      </c>
      <c r="L1049" s="15" t="s">
        <v>3212</v>
      </c>
      <c r="M1049" s="24">
        <v>2</v>
      </c>
      <c r="N1049" s="17" t="s">
        <v>5080</v>
      </c>
      <c r="O1049" s="21">
        <v>2</v>
      </c>
      <c r="P1049" s="15" t="s">
        <v>3212</v>
      </c>
      <c r="Q1049" s="24">
        <v>2</v>
      </c>
      <c r="R1049" s="17" t="s">
        <v>5080</v>
      </c>
    </row>
    <row r="1050" spans="1:18" x14ac:dyDescent="0.25">
      <c r="A1050" s="40" t="s">
        <v>1036</v>
      </c>
      <c r="B1050" s="41" t="s">
        <v>0</v>
      </c>
      <c r="C1050" s="21">
        <v>2</v>
      </c>
      <c r="D1050" s="15" t="s">
        <v>3213</v>
      </c>
      <c r="E1050" s="24">
        <v>2</v>
      </c>
      <c r="F1050" s="17" t="s">
        <v>3213</v>
      </c>
      <c r="G1050" s="21">
        <v>2</v>
      </c>
      <c r="H1050" s="15" t="s">
        <v>3213</v>
      </c>
      <c r="I1050" s="24">
        <v>2</v>
      </c>
      <c r="J1050" s="17" t="s">
        <v>3213</v>
      </c>
      <c r="K1050" s="21">
        <v>2</v>
      </c>
      <c r="L1050" s="15" t="s">
        <v>3213</v>
      </c>
      <c r="M1050" s="24">
        <v>2</v>
      </c>
      <c r="N1050" s="17" t="s">
        <v>3213</v>
      </c>
      <c r="O1050" s="21">
        <v>2</v>
      </c>
      <c r="P1050" s="15" t="s">
        <v>3213</v>
      </c>
      <c r="Q1050" s="24">
        <v>2</v>
      </c>
      <c r="R1050" s="17" t="s">
        <v>3213</v>
      </c>
    </row>
    <row r="1051" spans="1:18" x14ac:dyDescent="0.25">
      <c r="A1051" s="40" t="s">
        <v>1037</v>
      </c>
      <c r="B1051" s="41" t="s">
        <v>0</v>
      </c>
      <c r="C1051" s="21">
        <v>2</v>
      </c>
      <c r="D1051" s="15" t="s">
        <v>3214</v>
      </c>
      <c r="E1051" s="24">
        <v>2</v>
      </c>
      <c r="F1051" s="17" t="s">
        <v>5081</v>
      </c>
      <c r="G1051" s="21">
        <v>2</v>
      </c>
      <c r="H1051" s="15" t="s">
        <v>3214</v>
      </c>
      <c r="I1051" s="24">
        <v>2</v>
      </c>
      <c r="J1051" s="17" t="s">
        <v>5081</v>
      </c>
      <c r="K1051" s="21">
        <v>2</v>
      </c>
      <c r="L1051" s="15" t="s">
        <v>3214</v>
      </c>
      <c r="M1051" s="24">
        <v>2</v>
      </c>
      <c r="N1051" s="17" t="s">
        <v>5081</v>
      </c>
      <c r="O1051" s="21">
        <v>2</v>
      </c>
      <c r="P1051" s="15" t="s">
        <v>5081</v>
      </c>
      <c r="Q1051" s="24">
        <v>2</v>
      </c>
      <c r="R1051" s="17" t="s">
        <v>5081</v>
      </c>
    </row>
    <row r="1052" spans="1:18" x14ac:dyDescent="0.25">
      <c r="A1052" s="40" t="s">
        <v>1038</v>
      </c>
      <c r="B1052" s="41" t="s">
        <v>0</v>
      </c>
      <c r="C1052" s="21">
        <v>2</v>
      </c>
      <c r="D1052" s="15" t="s">
        <v>3215</v>
      </c>
      <c r="E1052" s="24">
        <v>2</v>
      </c>
      <c r="F1052" s="17" t="s">
        <v>5082</v>
      </c>
      <c r="G1052" s="21">
        <v>2</v>
      </c>
      <c r="H1052" s="15" t="s">
        <v>3215</v>
      </c>
      <c r="I1052" s="24">
        <v>2</v>
      </c>
      <c r="J1052" s="17" t="s">
        <v>5082</v>
      </c>
      <c r="K1052" s="21">
        <v>2</v>
      </c>
      <c r="L1052" s="15" t="s">
        <v>3215</v>
      </c>
      <c r="M1052" s="24">
        <v>2</v>
      </c>
      <c r="N1052" s="17" t="s">
        <v>5082</v>
      </c>
      <c r="O1052" s="21">
        <v>2</v>
      </c>
      <c r="P1052" s="15" t="s">
        <v>3215</v>
      </c>
      <c r="Q1052" s="24">
        <v>2</v>
      </c>
      <c r="R1052" s="17" t="s">
        <v>5082</v>
      </c>
    </row>
    <row r="1053" spans="1:18" x14ac:dyDescent="0.25">
      <c r="A1053" s="40" t="s">
        <v>1039</v>
      </c>
      <c r="B1053" s="41" t="s">
        <v>0</v>
      </c>
      <c r="C1053" s="21">
        <v>2</v>
      </c>
      <c r="D1053" s="15" t="s">
        <v>3216</v>
      </c>
      <c r="E1053" s="24">
        <v>5</v>
      </c>
      <c r="F1053" s="17" t="s">
        <v>5083</v>
      </c>
      <c r="G1053" s="21">
        <v>2</v>
      </c>
      <c r="H1053" s="15" t="s">
        <v>8039</v>
      </c>
      <c r="I1053" s="24">
        <v>2</v>
      </c>
      <c r="J1053" s="17" t="s">
        <v>6153</v>
      </c>
      <c r="K1053" s="21">
        <v>3</v>
      </c>
      <c r="L1053" s="15" t="s">
        <v>6548</v>
      </c>
      <c r="M1053" s="24">
        <v>5</v>
      </c>
      <c r="N1053" s="17" t="s">
        <v>5083</v>
      </c>
      <c r="O1053" s="21">
        <v>2</v>
      </c>
      <c r="P1053" s="15" t="s">
        <v>3216</v>
      </c>
      <c r="Q1053" s="24">
        <v>2</v>
      </c>
      <c r="R1053" s="17" t="s">
        <v>6153</v>
      </c>
    </row>
    <row r="1054" spans="1:18" x14ac:dyDescent="0.25">
      <c r="A1054" s="40" t="s">
        <v>1040</v>
      </c>
      <c r="B1054" s="41" t="s">
        <v>0</v>
      </c>
      <c r="C1054" s="21">
        <v>3</v>
      </c>
      <c r="D1054" s="15" t="s">
        <v>3217</v>
      </c>
      <c r="E1054" s="24">
        <v>3</v>
      </c>
      <c r="F1054" s="17" t="s">
        <v>5084</v>
      </c>
      <c r="G1054" s="21">
        <v>3</v>
      </c>
      <c r="H1054" s="15" t="s">
        <v>3217</v>
      </c>
      <c r="I1054" s="24">
        <v>3</v>
      </c>
      <c r="J1054" s="17" t="s">
        <v>5084</v>
      </c>
      <c r="K1054" s="21">
        <v>3</v>
      </c>
      <c r="L1054" s="15" t="s">
        <v>3217</v>
      </c>
      <c r="M1054" s="24">
        <v>3</v>
      </c>
      <c r="N1054" s="17" t="s">
        <v>5084</v>
      </c>
      <c r="O1054" s="21">
        <v>3</v>
      </c>
      <c r="P1054" s="15" t="s">
        <v>3217</v>
      </c>
      <c r="Q1054" s="24">
        <v>3</v>
      </c>
      <c r="R1054" s="17" t="s">
        <v>5084</v>
      </c>
    </row>
    <row r="1055" spans="1:18" x14ac:dyDescent="0.25">
      <c r="A1055" s="40" t="s">
        <v>1041</v>
      </c>
      <c r="B1055" s="41" t="s">
        <v>0</v>
      </c>
      <c r="C1055" s="21">
        <v>2</v>
      </c>
      <c r="D1055" s="15" t="s">
        <v>3218</v>
      </c>
      <c r="E1055" s="24">
        <v>2</v>
      </c>
      <c r="F1055" s="17" t="s">
        <v>5085</v>
      </c>
      <c r="G1055" s="21">
        <v>2</v>
      </c>
      <c r="H1055" s="15" t="s">
        <v>3218</v>
      </c>
      <c r="I1055" s="24">
        <v>2</v>
      </c>
      <c r="J1055" s="17" t="s">
        <v>5085</v>
      </c>
      <c r="K1055" s="21">
        <v>2</v>
      </c>
      <c r="L1055" s="15" t="s">
        <v>3218</v>
      </c>
      <c r="M1055" s="24">
        <v>2</v>
      </c>
      <c r="N1055" s="17" t="s">
        <v>5085</v>
      </c>
      <c r="O1055" s="21">
        <v>2</v>
      </c>
      <c r="P1055" s="15" t="s">
        <v>3218</v>
      </c>
      <c r="Q1055" s="24">
        <v>2</v>
      </c>
      <c r="R1055" s="17" t="s">
        <v>5085</v>
      </c>
    </row>
    <row r="1056" spans="1:18" x14ac:dyDescent="0.25">
      <c r="A1056" s="40" t="s">
        <v>1042</v>
      </c>
      <c r="B1056" s="41" t="s">
        <v>0</v>
      </c>
      <c r="C1056" s="21">
        <v>3</v>
      </c>
      <c r="D1056" s="15" t="s">
        <v>3219</v>
      </c>
      <c r="E1056" s="24">
        <v>3</v>
      </c>
      <c r="F1056" s="17" t="s">
        <v>5086</v>
      </c>
      <c r="G1056" s="21">
        <v>3</v>
      </c>
      <c r="H1056" s="15" t="s">
        <v>6549</v>
      </c>
      <c r="I1056" s="24">
        <v>3</v>
      </c>
      <c r="J1056" s="17" t="s">
        <v>5086</v>
      </c>
      <c r="K1056" s="21">
        <v>3</v>
      </c>
      <c r="L1056" s="15" t="s">
        <v>6549</v>
      </c>
      <c r="M1056" s="24">
        <v>3</v>
      </c>
      <c r="N1056" s="17" t="s">
        <v>5086</v>
      </c>
      <c r="O1056" s="21">
        <v>2</v>
      </c>
      <c r="P1056" s="15" t="s">
        <v>7612</v>
      </c>
      <c r="Q1056" s="24">
        <v>2</v>
      </c>
      <c r="R1056" s="17" t="s">
        <v>7213</v>
      </c>
    </row>
    <row r="1057" spans="1:18" x14ac:dyDescent="0.25">
      <c r="A1057" s="40" t="s">
        <v>1043</v>
      </c>
      <c r="B1057" s="41" t="s">
        <v>1</v>
      </c>
      <c r="C1057" s="21">
        <v>2</v>
      </c>
      <c r="D1057" s="15" t="s">
        <v>3220</v>
      </c>
      <c r="E1057" s="24">
        <v>2</v>
      </c>
      <c r="F1057" s="17" t="s">
        <v>5087</v>
      </c>
      <c r="G1057" s="21">
        <v>3</v>
      </c>
      <c r="H1057" s="15" t="s">
        <v>8040</v>
      </c>
      <c r="I1057" s="24">
        <v>2</v>
      </c>
      <c r="J1057" s="17" t="s">
        <v>5087</v>
      </c>
      <c r="K1057" s="21">
        <v>3</v>
      </c>
      <c r="L1057" s="15" t="s">
        <v>8245</v>
      </c>
      <c r="M1057" s="24">
        <v>2</v>
      </c>
      <c r="N1057" s="17" t="s">
        <v>5087</v>
      </c>
      <c r="O1057" s="21">
        <v>2</v>
      </c>
      <c r="P1057" s="15" t="s">
        <v>6550</v>
      </c>
      <c r="Q1057" s="24">
        <v>2</v>
      </c>
      <c r="R1057" s="17" t="s">
        <v>5087</v>
      </c>
    </row>
    <row r="1058" spans="1:18" x14ac:dyDescent="0.25">
      <c r="A1058" s="40" t="s">
        <v>1044</v>
      </c>
      <c r="B1058" s="41" t="s">
        <v>0</v>
      </c>
      <c r="C1058" s="21">
        <v>2</v>
      </c>
      <c r="D1058" s="15" t="s">
        <v>3221</v>
      </c>
      <c r="E1058" s="24">
        <v>2</v>
      </c>
      <c r="F1058" s="17" t="s">
        <v>3221</v>
      </c>
      <c r="G1058" s="21">
        <v>2</v>
      </c>
      <c r="H1058" s="15" t="s">
        <v>3221</v>
      </c>
      <c r="I1058" s="24">
        <v>2</v>
      </c>
      <c r="J1058" s="17" t="s">
        <v>3221</v>
      </c>
      <c r="K1058" s="21">
        <v>2</v>
      </c>
      <c r="L1058" s="15" t="s">
        <v>3221</v>
      </c>
      <c r="M1058" s="24">
        <v>2</v>
      </c>
      <c r="N1058" s="17" t="s">
        <v>3221</v>
      </c>
      <c r="O1058" s="21">
        <v>2</v>
      </c>
      <c r="P1058" s="15" t="s">
        <v>3221</v>
      </c>
      <c r="Q1058" s="24">
        <v>2</v>
      </c>
      <c r="R1058" s="17" t="s">
        <v>3221</v>
      </c>
    </row>
    <row r="1059" spans="1:18" x14ac:dyDescent="0.25">
      <c r="A1059" s="40" t="s">
        <v>1045</v>
      </c>
      <c r="B1059" s="41" t="s">
        <v>0</v>
      </c>
      <c r="C1059" s="21">
        <v>3</v>
      </c>
      <c r="D1059" s="15" t="s">
        <v>3222</v>
      </c>
      <c r="E1059" s="24">
        <v>3</v>
      </c>
      <c r="F1059" s="17" t="s">
        <v>5088</v>
      </c>
      <c r="G1059" s="21">
        <v>3</v>
      </c>
      <c r="H1059" s="15" t="s">
        <v>6907</v>
      </c>
      <c r="I1059" s="24">
        <v>3</v>
      </c>
      <c r="J1059" s="17" t="s">
        <v>5088</v>
      </c>
      <c r="K1059" s="21">
        <v>3</v>
      </c>
      <c r="L1059" s="15" t="s">
        <v>6907</v>
      </c>
      <c r="M1059" s="24">
        <v>3</v>
      </c>
      <c r="N1059" s="17" t="s">
        <v>5088</v>
      </c>
      <c r="O1059" s="21">
        <v>3</v>
      </c>
      <c r="P1059" s="15" t="s">
        <v>3222</v>
      </c>
      <c r="Q1059" s="24">
        <v>3</v>
      </c>
      <c r="R1059" s="17" t="s">
        <v>5088</v>
      </c>
    </row>
    <row r="1060" spans="1:18" x14ac:dyDescent="0.25">
      <c r="A1060" s="40" t="s">
        <v>1046</v>
      </c>
      <c r="B1060" s="41" t="s">
        <v>0</v>
      </c>
      <c r="C1060" s="21">
        <v>3</v>
      </c>
      <c r="D1060" s="15" t="s">
        <v>3223</v>
      </c>
      <c r="E1060" s="24">
        <v>3</v>
      </c>
      <c r="F1060" s="17" t="s">
        <v>5089</v>
      </c>
      <c r="G1060" s="21">
        <v>4</v>
      </c>
      <c r="H1060" s="15" t="s">
        <v>6908</v>
      </c>
      <c r="I1060" s="24">
        <v>4</v>
      </c>
      <c r="J1060" s="17" t="s">
        <v>6154</v>
      </c>
      <c r="K1060" s="21">
        <v>4</v>
      </c>
      <c r="L1060" s="15" t="s">
        <v>6551</v>
      </c>
      <c r="M1060" s="24">
        <v>3</v>
      </c>
      <c r="N1060" s="17" t="s">
        <v>5089</v>
      </c>
      <c r="O1060" s="21">
        <v>4</v>
      </c>
      <c r="P1060" s="15" t="s">
        <v>6908</v>
      </c>
      <c r="Q1060" s="24">
        <v>4</v>
      </c>
      <c r="R1060" s="17" t="s">
        <v>6908</v>
      </c>
    </row>
    <row r="1061" spans="1:18" x14ac:dyDescent="0.25">
      <c r="A1061" s="40" t="s">
        <v>1047</v>
      </c>
      <c r="B1061" s="41" t="s">
        <v>0</v>
      </c>
      <c r="C1061" s="14" t="s">
        <v>2174</v>
      </c>
      <c r="D1061" s="15" t="s">
        <v>3224</v>
      </c>
      <c r="E1061" s="24">
        <v>2</v>
      </c>
      <c r="F1061" s="17" t="s">
        <v>5090</v>
      </c>
      <c r="G1061" s="14" t="s">
        <v>2174</v>
      </c>
      <c r="H1061" s="15" t="s">
        <v>3224</v>
      </c>
      <c r="I1061" s="24">
        <v>2</v>
      </c>
      <c r="J1061" s="17" t="s">
        <v>5090</v>
      </c>
      <c r="K1061" s="14" t="s">
        <v>2174</v>
      </c>
      <c r="L1061" s="15" t="s">
        <v>3224</v>
      </c>
      <c r="M1061" s="24">
        <v>2</v>
      </c>
      <c r="N1061" s="17" t="s">
        <v>5090</v>
      </c>
      <c r="O1061" s="14" t="s">
        <v>2174</v>
      </c>
      <c r="P1061" s="15" t="s">
        <v>3224</v>
      </c>
      <c r="Q1061" s="24">
        <v>2</v>
      </c>
      <c r="R1061" s="17" t="s">
        <v>5090</v>
      </c>
    </row>
    <row r="1062" spans="1:18" x14ac:dyDescent="0.25">
      <c r="A1062" s="40" t="s">
        <v>1048</v>
      </c>
      <c r="B1062" s="41" t="s">
        <v>0</v>
      </c>
      <c r="C1062" s="21">
        <v>2</v>
      </c>
      <c r="D1062" s="15" t="s">
        <v>3225</v>
      </c>
      <c r="E1062" s="24">
        <v>2</v>
      </c>
      <c r="F1062" s="17" t="s">
        <v>5091</v>
      </c>
      <c r="G1062" s="21">
        <v>2</v>
      </c>
      <c r="H1062" s="15" t="s">
        <v>3225</v>
      </c>
      <c r="I1062" s="24">
        <v>2</v>
      </c>
      <c r="J1062" s="17" t="s">
        <v>5091</v>
      </c>
      <c r="K1062" s="21">
        <v>2</v>
      </c>
      <c r="L1062" s="15" t="s">
        <v>3225</v>
      </c>
      <c r="M1062" s="24">
        <v>2</v>
      </c>
      <c r="N1062" s="17" t="s">
        <v>5091</v>
      </c>
      <c r="O1062" s="21">
        <v>2</v>
      </c>
      <c r="P1062" s="15" t="s">
        <v>3225</v>
      </c>
      <c r="Q1062" s="24">
        <v>2</v>
      </c>
      <c r="R1062" s="17" t="s">
        <v>5091</v>
      </c>
    </row>
    <row r="1063" spans="1:18" x14ac:dyDescent="0.25">
      <c r="A1063" s="40" t="s">
        <v>1049</v>
      </c>
      <c r="B1063" s="41" t="s">
        <v>0</v>
      </c>
      <c r="C1063" s="21">
        <v>2</v>
      </c>
      <c r="D1063" s="15" t="s">
        <v>3226</v>
      </c>
      <c r="E1063" s="24">
        <v>3</v>
      </c>
      <c r="F1063" s="17" t="s">
        <v>5092</v>
      </c>
      <c r="G1063" s="21">
        <v>2</v>
      </c>
      <c r="H1063" s="15" t="s">
        <v>3226</v>
      </c>
      <c r="I1063" s="24">
        <v>3</v>
      </c>
      <c r="J1063" s="17" t="s">
        <v>5092</v>
      </c>
      <c r="K1063" s="21">
        <v>2</v>
      </c>
      <c r="L1063" s="15" t="s">
        <v>3226</v>
      </c>
      <c r="M1063" s="24">
        <v>3</v>
      </c>
      <c r="N1063" s="17" t="s">
        <v>5092</v>
      </c>
      <c r="O1063" s="21">
        <v>2</v>
      </c>
      <c r="P1063" s="15" t="s">
        <v>3226</v>
      </c>
      <c r="Q1063" s="24">
        <v>2</v>
      </c>
      <c r="R1063" s="17" t="s">
        <v>7214</v>
      </c>
    </row>
    <row r="1064" spans="1:18" x14ac:dyDescent="0.25">
      <c r="A1064" s="40" t="s">
        <v>1050</v>
      </c>
      <c r="B1064" s="41" t="s">
        <v>0</v>
      </c>
      <c r="C1064" s="21">
        <v>3</v>
      </c>
      <c r="D1064" s="15" t="s">
        <v>3227</v>
      </c>
      <c r="E1064" s="24">
        <v>3</v>
      </c>
      <c r="F1064" s="17" t="s">
        <v>5093</v>
      </c>
      <c r="G1064" s="21">
        <v>3</v>
      </c>
      <c r="H1064" s="15" t="s">
        <v>6909</v>
      </c>
      <c r="I1064" s="24">
        <v>3</v>
      </c>
      <c r="J1064" s="17" t="s">
        <v>6155</v>
      </c>
      <c r="K1064" s="21">
        <v>3</v>
      </c>
      <c r="L1064" s="15" t="s">
        <v>3227</v>
      </c>
      <c r="M1064" s="24">
        <v>3</v>
      </c>
      <c r="N1064" s="17" t="s">
        <v>5093</v>
      </c>
      <c r="O1064" s="21">
        <v>3</v>
      </c>
      <c r="P1064" s="15" t="s">
        <v>6909</v>
      </c>
      <c r="Q1064" s="24">
        <v>3</v>
      </c>
      <c r="R1064" s="17" t="s">
        <v>5093</v>
      </c>
    </row>
    <row r="1065" spans="1:18" x14ac:dyDescent="0.25">
      <c r="A1065" s="40" t="s">
        <v>1051</v>
      </c>
      <c r="B1065" s="41" t="s">
        <v>0</v>
      </c>
      <c r="C1065" s="14" t="s">
        <v>2174</v>
      </c>
      <c r="D1065" s="15" t="s">
        <v>3228</v>
      </c>
      <c r="E1065" s="24">
        <v>2</v>
      </c>
      <c r="F1065" s="17" t="s">
        <v>3228</v>
      </c>
      <c r="G1065" s="21">
        <v>2</v>
      </c>
      <c r="H1065" s="15" t="s">
        <v>6156</v>
      </c>
      <c r="I1065" s="24">
        <v>2</v>
      </c>
      <c r="J1065" s="17" t="s">
        <v>6156</v>
      </c>
      <c r="K1065" s="21">
        <v>2</v>
      </c>
      <c r="L1065" s="15" t="s">
        <v>6156</v>
      </c>
      <c r="M1065" s="24">
        <v>2</v>
      </c>
      <c r="N1065" s="17" t="s">
        <v>6156</v>
      </c>
      <c r="O1065" s="14" t="s">
        <v>2174</v>
      </c>
      <c r="P1065" s="15" t="s">
        <v>6156</v>
      </c>
      <c r="Q1065" s="24">
        <v>2</v>
      </c>
      <c r="R1065" s="17" t="s">
        <v>6156</v>
      </c>
    </row>
    <row r="1066" spans="1:18" x14ac:dyDescent="0.25">
      <c r="A1066" s="40" t="s">
        <v>1052</v>
      </c>
      <c r="B1066" s="41" t="s">
        <v>0</v>
      </c>
      <c r="C1066" s="21">
        <v>2</v>
      </c>
      <c r="D1066" s="15" t="s">
        <v>3229</v>
      </c>
      <c r="E1066" s="24">
        <v>2</v>
      </c>
      <c r="F1066" s="17" t="s">
        <v>5094</v>
      </c>
      <c r="G1066" s="21">
        <v>2</v>
      </c>
      <c r="H1066" s="15" t="s">
        <v>3229</v>
      </c>
      <c r="I1066" s="24">
        <v>2</v>
      </c>
      <c r="J1066" s="17" t="s">
        <v>5094</v>
      </c>
      <c r="K1066" s="21">
        <v>2</v>
      </c>
      <c r="L1066" s="15" t="s">
        <v>3229</v>
      </c>
      <c r="M1066" s="24">
        <v>2</v>
      </c>
      <c r="N1066" s="17" t="s">
        <v>5094</v>
      </c>
      <c r="O1066" s="21">
        <v>2</v>
      </c>
      <c r="P1066" s="15" t="s">
        <v>3229</v>
      </c>
      <c r="Q1066" s="24">
        <v>2</v>
      </c>
      <c r="R1066" s="17" t="s">
        <v>5094</v>
      </c>
    </row>
    <row r="1067" spans="1:18" x14ac:dyDescent="0.25">
      <c r="A1067" s="40" t="s">
        <v>1053</v>
      </c>
      <c r="B1067" s="41" t="s">
        <v>0</v>
      </c>
      <c r="C1067" s="21">
        <v>2</v>
      </c>
      <c r="D1067" s="15" t="s">
        <v>3230</v>
      </c>
      <c r="E1067" s="24">
        <v>2</v>
      </c>
      <c r="F1067" s="17" t="s">
        <v>5095</v>
      </c>
      <c r="G1067" s="21">
        <v>3</v>
      </c>
      <c r="H1067" s="15" t="s">
        <v>6552</v>
      </c>
      <c r="I1067" s="24">
        <v>2</v>
      </c>
      <c r="J1067" s="17" t="s">
        <v>5095</v>
      </c>
      <c r="K1067" s="21">
        <v>3</v>
      </c>
      <c r="L1067" s="15" t="s">
        <v>6552</v>
      </c>
      <c r="M1067" s="24">
        <v>2</v>
      </c>
      <c r="N1067" s="17" t="s">
        <v>5095</v>
      </c>
      <c r="O1067" s="21">
        <v>3</v>
      </c>
      <c r="P1067" s="15" t="s">
        <v>7613</v>
      </c>
      <c r="Q1067" s="24">
        <v>2</v>
      </c>
      <c r="R1067" s="17" t="s">
        <v>5095</v>
      </c>
    </row>
    <row r="1068" spans="1:18" x14ac:dyDescent="0.25">
      <c r="A1068" s="40" t="s">
        <v>1054</v>
      </c>
      <c r="B1068" s="41" t="s">
        <v>0</v>
      </c>
      <c r="C1068" s="21">
        <v>2</v>
      </c>
      <c r="D1068" s="15" t="s">
        <v>3231</v>
      </c>
      <c r="E1068" s="24">
        <v>2</v>
      </c>
      <c r="F1068" s="17" t="s">
        <v>5096</v>
      </c>
      <c r="G1068" s="21">
        <v>2</v>
      </c>
      <c r="H1068" s="15" t="s">
        <v>3231</v>
      </c>
      <c r="I1068" s="24">
        <v>2</v>
      </c>
      <c r="J1068" s="17" t="s">
        <v>5096</v>
      </c>
      <c r="K1068" s="21">
        <v>2</v>
      </c>
      <c r="L1068" s="15" t="s">
        <v>3231</v>
      </c>
      <c r="M1068" s="24">
        <v>2</v>
      </c>
      <c r="N1068" s="17" t="s">
        <v>5096</v>
      </c>
      <c r="O1068" s="21">
        <v>2</v>
      </c>
      <c r="P1068" s="15" t="s">
        <v>3231</v>
      </c>
      <c r="Q1068" s="24">
        <v>2</v>
      </c>
      <c r="R1068" s="17" t="s">
        <v>5096</v>
      </c>
    </row>
    <row r="1069" spans="1:18" x14ac:dyDescent="0.25">
      <c r="A1069" s="40" t="s">
        <v>1055</v>
      </c>
      <c r="B1069" s="41" t="s">
        <v>0</v>
      </c>
      <c r="C1069" s="21">
        <v>2</v>
      </c>
      <c r="D1069" s="15" t="s">
        <v>3232</v>
      </c>
      <c r="E1069" s="24">
        <v>3</v>
      </c>
      <c r="F1069" s="17" t="s">
        <v>5097</v>
      </c>
      <c r="G1069" s="21">
        <v>3</v>
      </c>
      <c r="H1069" s="15" t="s">
        <v>5097</v>
      </c>
      <c r="I1069" s="24">
        <v>3</v>
      </c>
      <c r="J1069" s="17" t="s">
        <v>5097</v>
      </c>
      <c r="K1069" s="21">
        <v>2</v>
      </c>
      <c r="L1069" s="15" t="s">
        <v>3232</v>
      </c>
      <c r="M1069" s="24">
        <v>3</v>
      </c>
      <c r="N1069" s="17" t="s">
        <v>5097</v>
      </c>
      <c r="O1069" s="21">
        <v>3</v>
      </c>
      <c r="P1069" s="15" t="s">
        <v>5097</v>
      </c>
      <c r="Q1069" s="24">
        <v>3</v>
      </c>
      <c r="R1069" s="17" t="s">
        <v>5097</v>
      </c>
    </row>
    <row r="1070" spans="1:18" x14ac:dyDescent="0.25">
      <c r="A1070" s="40" t="s">
        <v>1056</v>
      </c>
      <c r="B1070" s="41" t="s">
        <v>0</v>
      </c>
      <c r="C1070" s="21">
        <v>2</v>
      </c>
      <c r="D1070" s="15" t="s">
        <v>3233</v>
      </c>
      <c r="E1070" s="24">
        <v>2</v>
      </c>
      <c r="F1070" s="17" t="s">
        <v>3233</v>
      </c>
      <c r="G1070" s="21">
        <v>2</v>
      </c>
      <c r="H1070" s="15" t="s">
        <v>3233</v>
      </c>
      <c r="I1070" s="24">
        <v>2</v>
      </c>
      <c r="J1070" s="17" t="s">
        <v>3233</v>
      </c>
      <c r="K1070" s="21">
        <v>2</v>
      </c>
      <c r="L1070" s="15" t="s">
        <v>3233</v>
      </c>
      <c r="M1070" s="24">
        <v>2</v>
      </c>
      <c r="N1070" s="17" t="s">
        <v>3233</v>
      </c>
      <c r="O1070" s="21">
        <v>2</v>
      </c>
      <c r="P1070" s="15" t="s">
        <v>3233</v>
      </c>
      <c r="Q1070" s="24">
        <v>2</v>
      </c>
      <c r="R1070" s="17" t="s">
        <v>3233</v>
      </c>
    </row>
    <row r="1071" spans="1:18" x14ac:dyDescent="0.25">
      <c r="A1071" s="40" t="s">
        <v>1057</v>
      </c>
      <c r="B1071" s="41" t="s">
        <v>0</v>
      </c>
      <c r="C1071" s="21">
        <v>2</v>
      </c>
      <c r="D1071" s="15" t="s">
        <v>3234</v>
      </c>
      <c r="E1071" s="24">
        <v>2</v>
      </c>
      <c r="F1071" s="17" t="s">
        <v>5098</v>
      </c>
      <c r="G1071" s="21">
        <v>2</v>
      </c>
      <c r="H1071" s="15" t="s">
        <v>3234</v>
      </c>
      <c r="I1071" s="24">
        <v>2</v>
      </c>
      <c r="J1071" s="17" t="s">
        <v>5098</v>
      </c>
      <c r="K1071" s="21">
        <v>2</v>
      </c>
      <c r="L1071" s="15" t="s">
        <v>3234</v>
      </c>
      <c r="M1071" s="24">
        <v>2</v>
      </c>
      <c r="N1071" s="17" t="s">
        <v>5098</v>
      </c>
      <c r="O1071" s="21">
        <v>3</v>
      </c>
      <c r="P1071" s="15" t="s">
        <v>7614</v>
      </c>
      <c r="Q1071" s="24">
        <v>3</v>
      </c>
      <c r="R1071" s="17" t="s">
        <v>7215</v>
      </c>
    </row>
    <row r="1072" spans="1:18" x14ac:dyDescent="0.25">
      <c r="A1072" s="40" t="s">
        <v>1058</v>
      </c>
      <c r="B1072" s="41" t="s">
        <v>0</v>
      </c>
      <c r="C1072" s="21">
        <v>2</v>
      </c>
      <c r="D1072" s="15" t="s">
        <v>3235</v>
      </c>
      <c r="E1072" s="24">
        <v>2</v>
      </c>
      <c r="F1072" s="17" t="s">
        <v>5099</v>
      </c>
      <c r="G1072" s="21">
        <v>2</v>
      </c>
      <c r="H1072" s="15" t="s">
        <v>6157</v>
      </c>
      <c r="I1072" s="24">
        <v>2</v>
      </c>
      <c r="J1072" s="17" t="s">
        <v>6157</v>
      </c>
      <c r="K1072" s="21">
        <v>2</v>
      </c>
      <c r="L1072" s="15" t="s">
        <v>3235</v>
      </c>
      <c r="M1072" s="24">
        <v>2</v>
      </c>
      <c r="N1072" s="17" t="s">
        <v>5099</v>
      </c>
      <c r="O1072" s="21">
        <v>2</v>
      </c>
      <c r="P1072" s="15" t="s">
        <v>6157</v>
      </c>
      <c r="Q1072" s="24">
        <v>2</v>
      </c>
      <c r="R1072" s="17" t="s">
        <v>5099</v>
      </c>
    </row>
    <row r="1073" spans="1:18" x14ac:dyDescent="0.25">
      <c r="A1073" s="40" t="s">
        <v>1059</v>
      </c>
      <c r="B1073" s="41" t="s">
        <v>0</v>
      </c>
      <c r="C1073" s="21">
        <v>2</v>
      </c>
      <c r="D1073" s="15" t="s">
        <v>3236</v>
      </c>
      <c r="E1073" s="24">
        <v>2</v>
      </c>
      <c r="F1073" s="17" t="s">
        <v>5100</v>
      </c>
      <c r="G1073" s="21">
        <v>2</v>
      </c>
      <c r="H1073" s="15" t="s">
        <v>3236</v>
      </c>
      <c r="I1073" s="24">
        <v>2</v>
      </c>
      <c r="J1073" s="17" t="s">
        <v>3236</v>
      </c>
      <c r="K1073" s="21">
        <v>2</v>
      </c>
      <c r="L1073" s="15" t="s">
        <v>3236</v>
      </c>
      <c r="M1073" s="24">
        <v>2</v>
      </c>
      <c r="N1073" s="17" t="s">
        <v>5100</v>
      </c>
      <c r="O1073" s="21">
        <v>2</v>
      </c>
      <c r="P1073" s="15" t="s">
        <v>3236</v>
      </c>
      <c r="Q1073" s="24">
        <v>2</v>
      </c>
      <c r="R1073" s="17" t="s">
        <v>5100</v>
      </c>
    </row>
    <row r="1074" spans="1:18" x14ac:dyDescent="0.25">
      <c r="A1074" s="40" t="s">
        <v>1060</v>
      </c>
      <c r="B1074" s="41" t="s">
        <v>0</v>
      </c>
      <c r="C1074" s="21">
        <v>2</v>
      </c>
      <c r="D1074" s="15" t="s">
        <v>3237</v>
      </c>
      <c r="E1074" s="24">
        <v>2</v>
      </c>
      <c r="F1074" s="17" t="s">
        <v>5101</v>
      </c>
      <c r="G1074" s="21">
        <v>2</v>
      </c>
      <c r="H1074" s="15" t="s">
        <v>3237</v>
      </c>
      <c r="I1074" s="24">
        <v>2</v>
      </c>
      <c r="J1074" s="17" t="s">
        <v>5101</v>
      </c>
      <c r="K1074" s="21">
        <v>2</v>
      </c>
      <c r="L1074" s="15" t="s">
        <v>3237</v>
      </c>
      <c r="M1074" s="24">
        <v>2</v>
      </c>
      <c r="N1074" s="17" t="s">
        <v>5101</v>
      </c>
      <c r="O1074" s="21">
        <v>2</v>
      </c>
      <c r="P1074" s="15" t="s">
        <v>3237</v>
      </c>
      <c r="Q1074" s="24">
        <v>2</v>
      </c>
      <c r="R1074" s="17" t="s">
        <v>5101</v>
      </c>
    </row>
    <row r="1075" spans="1:18" x14ac:dyDescent="0.25">
      <c r="A1075" s="40" t="s">
        <v>1061</v>
      </c>
      <c r="B1075" s="41" t="s">
        <v>0</v>
      </c>
      <c r="C1075" s="21">
        <v>2</v>
      </c>
      <c r="D1075" s="15" t="s">
        <v>3238</v>
      </c>
      <c r="E1075" s="24"/>
      <c r="F1075" s="17"/>
      <c r="G1075" s="21">
        <v>2</v>
      </c>
      <c r="H1075" s="15" t="s">
        <v>3238</v>
      </c>
      <c r="I1075" s="24"/>
      <c r="J1075" s="17"/>
      <c r="K1075" s="21">
        <v>2</v>
      </c>
      <c r="L1075" s="15" t="s">
        <v>3238</v>
      </c>
      <c r="M1075" s="24"/>
      <c r="N1075" s="17"/>
      <c r="O1075" s="21">
        <v>2</v>
      </c>
      <c r="P1075" s="15" t="s">
        <v>7615</v>
      </c>
      <c r="Q1075" s="24"/>
      <c r="R1075" s="17"/>
    </row>
    <row r="1076" spans="1:18" x14ac:dyDescent="0.25">
      <c r="A1076" s="40" t="s">
        <v>1062</v>
      </c>
      <c r="B1076" s="41" t="s">
        <v>0</v>
      </c>
      <c r="C1076" s="14" t="s">
        <v>21</v>
      </c>
      <c r="D1076" s="15" t="s">
        <v>3239</v>
      </c>
      <c r="E1076" s="24">
        <v>2</v>
      </c>
      <c r="F1076" s="17" t="s">
        <v>5102</v>
      </c>
      <c r="G1076" s="21">
        <v>3</v>
      </c>
      <c r="H1076" s="15" t="s">
        <v>3239</v>
      </c>
      <c r="I1076" s="24">
        <v>2</v>
      </c>
      <c r="J1076" s="17" t="s">
        <v>5102</v>
      </c>
      <c r="K1076" s="21">
        <v>3</v>
      </c>
      <c r="L1076" s="15" t="s">
        <v>3239</v>
      </c>
      <c r="M1076" s="24">
        <v>2</v>
      </c>
      <c r="N1076" s="17" t="s">
        <v>5102</v>
      </c>
      <c r="O1076" s="14" t="s">
        <v>2174</v>
      </c>
      <c r="P1076" s="15" t="s">
        <v>7616</v>
      </c>
      <c r="Q1076" s="24">
        <v>2</v>
      </c>
      <c r="R1076" s="17" t="s">
        <v>5102</v>
      </c>
    </row>
    <row r="1077" spans="1:18" x14ac:dyDescent="0.25">
      <c r="A1077" s="40" t="s">
        <v>1063</v>
      </c>
      <c r="B1077" s="41" t="s">
        <v>1</v>
      </c>
      <c r="C1077" s="21">
        <v>2</v>
      </c>
      <c r="D1077" s="15" t="s">
        <v>3240</v>
      </c>
      <c r="E1077" s="24">
        <v>2</v>
      </c>
      <c r="F1077" s="17" t="s">
        <v>3240</v>
      </c>
      <c r="G1077" s="21">
        <v>2</v>
      </c>
      <c r="H1077" s="15" t="s">
        <v>3240</v>
      </c>
      <c r="I1077" s="24">
        <v>2</v>
      </c>
      <c r="J1077" s="17" t="s">
        <v>3240</v>
      </c>
      <c r="K1077" s="21">
        <v>2</v>
      </c>
      <c r="L1077" s="15" t="s">
        <v>3240</v>
      </c>
      <c r="M1077" s="24">
        <v>2</v>
      </c>
      <c r="N1077" s="17" t="s">
        <v>3240</v>
      </c>
      <c r="O1077" s="21">
        <v>2</v>
      </c>
      <c r="P1077" s="15" t="s">
        <v>3240</v>
      </c>
      <c r="Q1077" s="24">
        <v>2</v>
      </c>
      <c r="R1077" s="17" t="s">
        <v>3240</v>
      </c>
    </row>
    <row r="1078" spans="1:18" x14ac:dyDescent="0.25">
      <c r="A1078" s="40" t="s">
        <v>1064</v>
      </c>
      <c r="B1078" s="41" t="s">
        <v>0</v>
      </c>
      <c r="C1078" s="21">
        <v>2</v>
      </c>
      <c r="D1078" s="15" t="s">
        <v>3241</v>
      </c>
      <c r="E1078" s="24">
        <v>2</v>
      </c>
      <c r="F1078" s="17" t="s">
        <v>5103</v>
      </c>
      <c r="G1078" s="21">
        <v>2</v>
      </c>
      <c r="H1078" s="15" t="s">
        <v>6910</v>
      </c>
      <c r="I1078" s="24">
        <v>2</v>
      </c>
      <c r="J1078" s="17" t="s">
        <v>5103</v>
      </c>
      <c r="K1078" s="21">
        <v>2</v>
      </c>
      <c r="L1078" s="15" t="s">
        <v>3241</v>
      </c>
      <c r="M1078" s="24">
        <v>2</v>
      </c>
      <c r="N1078" s="17" t="s">
        <v>5103</v>
      </c>
      <c r="O1078" s="21">
        <v>2</v>
      </c>
      <c r="P1078" s="15" t="s">
        <v>6910</v>
      </c>
      <c r="Q1078" s="24">
        <v>2</v>
      </c>
      <c r="R1078" s="17" t="s">
        <v>5103</v>
      </c>
    </row>
    <row r="1079" spans="1:18" x14ac:dyDescent="0.25">
      <c r="A1079" s="40" t="s">
        <v>1065</v>
      </c>
      <c r="B1079" s="41" t="s">
        <v>0</v>
      </c>
      <c r="C1079" s="21">
        <v>3</v>
      </c>
      <c r="D1079" s="15" t="s">
        <v>3242</v>
      </c>
      <c r="E1079" s="24">
        <v>3</v>
      </c>
      <c r="F1079" s="17" t="s">
        <v>5104</v>
      </c>
      <c r="G1079" s="21">
        <v>3</v>
      </c>
      <c r="H1079" s="15" t="s">
        <v>3242</v>
      </c>
      <c r="I1079" s="24">
        <v>3</v>
      </c>
      <c r="J1079" s="17" t="s">
        <v>5104</v>
      </c>
      <c r="K1079" s="21">
        <v>3</v>
      </c>
      <c r="L1079" s="15" t="s">
        <v>3242</v>
      </c>
      <c r="M1079" s="24">
        <v>3</v>
      </c>
      <c r="N1079" s="17" t="s">
        <v>5104</v>
      </c>
      <c r="O1079" s="21">
        <v>4</v>
      </c>
      <c r="P1079" s="15" t="s">
        <v>7617</v>
      </c>
      <c r="Q1079" s="24">
        <v>2</v>
      </c>
      <c r="R1079" s="17" t="s">
        <v>7216</v>
      </c>
    </row>
    <row r="1080" spans="1:18" x14ac:dyDescent="0.25">
      <c r="A1080" s="40" t="s">
        <v>1066</v>
      </c>
      <c r="B1080" s="41" t="s">
        <v>0</v>
      </c>
      <c r="C1080" s="21">
        <v>2</v>
      </c>
      <c r="D1080" s="15" t="s">
        <v>3243</v>
      </c>
      <c r="E1080" s="24">
        <v>2</v>
      </c>
      <c r="F1080" s="17" t="s">
        <v>5105</v>
      </c>
      <c r="G1080" s="21">
        <v>2</v>
      </c>
      <c r="H1080" s="15" t="s">
        <v>6911</v>
      </c>
      <c r="I1080" s="24">
        <v>2</v>
      </c>
      <c r="J1080" s="17" t="s">
        <v>5105</v>
      </c>
      <c r="K1080" s="21">
        <v>2</v>
      </c>
      <c r="L1080" s="15" t="s">
        <v>6911</v>
      </c>
      <c r="M1080" s="24">
        <v>2</v>
      </c>
      <c r="N1080" s="17" t="s">
        <v>5105</v>
      </c>
      <c r="O1080" s="21">
        <v>2</v>
      </c>
      <c r="P1080" s="15" t="s">
        <v>7618</v>
      </c>
      <c r="Q1080" s="24">
        <v>2</v>
      </c>
      <c r="R1080" s="17" t="s">
        <v>5105</v>
      </c>
    </row>
    <row r="1081" spans="1:18" x14ac:dyDescent="0.25">
      <c r="A1081" s="40" t="s">
        <v>1067</v>
      </c>
      <c r="B1081" s="41" t="s">
        <v>0</v>
      </c>
      <c r="C1081" s="14" t="s">
        <v>2174</v>
      </c>
      <c r="D1081" s="15" t="s">
        <v>3244</v>
      </c>
      <c r="E1081" s="24">
        <v>2</v>
      </c>
      <c r="F1081" s="17" t="s">
        <v>5106</v>
      </c>
      <c r="G1081" s="14" t="s">
        <v>2174</v>
      </c>
      <c r="H1081" s="15" t="s">
        <v>3244</v>
      </c>
      <c r="I1081" s="24">
        <v>2</v>
      </c>
      <c r="J1081" s="17" t="s">
        <v>5106</v>
      </c>
      <c r="K1081" s="14" t="s">
        <v>2174</v>
      </c>
      <c r="L1081" s="15" t="s">
        <v>3244</v>
      </c>
      <c r="M1081" s="24">
        <v>2</v>
      </c>
      <c r="N1081" s="17" t="s">
        <v>5106</v>
      </c>
      <c r="O1081" s="14" t="s">
        <v>2174</v>
      </c>
      <c r="P1081" s="15" t="s">
        <v>3244</v>
      </c>
      <c r="Q1081" s="24">
        <v>2</v>
      </c>
      <c r="R1081" s="17" t="s">
        <v>5106</v>
      </c>
    </row>
    <row r="1082" spans="1:18" x14ac:dyDescent="0.25">
      <c r="A1082" s="40" t="s">
        <v>1068</v>
      </c>
      <c r="B1082" s="41" t="s">
        <v>0</v>
      </c>
      <c r="C1082" s="21">
        <v>2</v>
      </c>
      <c r="D1082" s="15" t="s">
        <v>3245</v>
      </c>
      <c r="E1082" s="24">
        <v>2</v>
      </c>
      <c r="F1082" s="17" t="s">
        <v>3245</v>
      </c>
      <c r="G1082" s="21">
        <v>2</v>
      </c>
      <c r="H1082" s="15" t="s">
        <v>3245</v>
      </c>
      <c r="I1082" s="24">
        <v>2</v>
      </c>
      <c r="J1082" s="17" t="s">
        <v>3245</v>
      </c>
      <c r="K1082" s="21">
        <v>2</v>
      </c>
      <c r="L1082" s="15" t="s">
        <v>3245</v>
      </c>
      <c r="M1082" s="24">
        <v>2</v>
      </c>
      <c r="N1082" s="17" t="s">
        <v>3245</v>
      </c>
      <c r="O1082" s="21">
        <v>2</v>
      </c>
      <c r="P1082" s="15" t="s">
        <v>3245</v>
      </c>
      <c r="Q1082" s="24">
        <v>2</v>
      </c>
      <c r="R1082" s="17" t="s">
        <v>3245</v>
      </c>
    </row>
    <row r="1083" spans="1:18" x14ac:dyDescent="0.25">
      <c r="A1083" s="40" t="s">
        <v>1069</v>
      </c>
      <c r="B1083" s="41" t="s">
        <v>0</v>
      </c>
      <c r="C1083" s="21">
        <v>2</v>
      </c>
      <c r="D1083" s="15" t="s">
        <v>3246</v>
      </c>
      <c r="E1083" s="24">
        <v>2</v>
      </c>
      <c r="F1083" s="17" t="s">
        <v>5107</v>
      </c>
      <c r="G1083" s="21">
        <v>2</v>
      </c>
      <c r="H1083" s="15" t="s">
        <v>3246</v>
      </c>
      <c r="I1083" s="24">
        <v>2</v>
      </c>
      <c r="J1083" s="17" t="s">
        <v>5107</v>
      </c>
      <c r="K1083" s="21">
        <v>2</v>
      </c>
      <c r="L1083" s="15" t="s">
        <v>3246</v>
      </c>
      <c r="M1083" s="24">
        <v>2</v>
      </c>
      <c r="N1083" s="17" t="s">
        <v>5107</v>
      </c>
      <c r="O1083" s="21">
        <v>2</v>
      </c>
      <c r="P1083" s="15" t="s">
        <v>3246</v>
      </c>
      <c r="Q1083" s="24">
        <v>2</v>
      </c>
      <c r="R1083" s="17" t="s">
        <v>5107</v>
      </c>
    </row>
    <row r="1084" spans="1:18" x14ac:dyDescent="0.25">
      <c r="A1084" s="40" t="s">
        <v>1070</v>
      </c>
      <c r="B1084" s="41" t="s">
        <v>0</v>
      </c>
      <c r="C1084" s="21">
        <v>3</v>
      </c>
      <c r="D1084" s="15" t="s">
        <v>3247</v>
      </c>
      <c r="E1084" s="24">
        <v>3</v>
      </c>
      <c r="F1084" s="17" t="s">
        <v>5108</v>
      </c>
      <c r="G1084" s="21">
        <v>3</v>
      </c>
      <c r="H1084" s="15" t="s">
        <v>5108</v>
      </c>
      <c r="I1084" s="24">
        <v>3</v>
      </c>
      <c r="J1084" s="17" t="s">
        <v>5108</v>
      </c>
      <c r="K1084" s="21">
        <v>3</v>
      </c>
      <c r="L1084" s="15" t="s">
        <v>3247</v>
      </c>
      <c r="M1084" s="24">
        <v>3</v>
      </c>
      <c r="N1084" s="17" t="s">
        <v>5108</v>
      </c>
      <c r="O1084" s="21">
        <v>3</v>
      </c>
      <c r="P1084" s="15" t="s">
        <v>5108</v>
      </c>
      <c r="Q1084" s="24">
        <v>2</v>
      </c>
      <c r="R1084" s="17" t="s">
        <v>7217</v>
      </c>
    </row>
    <row r="1085" spans="1:18" x14ac:dyDescent="0.25">
      <c r="A1085" s="40" t="s">
        <v>1071</v>
      </c>
      <c r="B1085" s="41" t="s">
        <v>0</v>
      </c>
      <c r="C1085" s="21">
        <v>3</v>
      </c>
      <c r="D1085" s="15" t="s">
        <v>3248</v>
      </c>
      <c r="E1085" s="24">
        <v>3</v>
      </c>
      <c r="F1085" s="17" t="s">
        <v>5109</v>
      </c>
      <c r="G1085" s="21">
        <v>3</v>
      </c>
      <c r="H1085" s="15" t="s">
        <v>3248</v>
      </c>
      <c r="I1085" s="24">
        <v>3</v>
      </c>
      <c r="J1085" s="17" t="s">
        <v>5109</v>
      </c>
      <c r="K1085" s="21">
        <v>3</v>
      </c>
      <c r="L1085" s="15" t="s">
        <v>8246</v>
      </c>
      <c r="M1085" s="24">
        <v>3</v>
      </c>
      <c r="N1085" s="17" t="s">
        <v>5109</v>
      </c>
      <c r="O1085" s="21">
        <v>3</v>
      </c>
      <c r="P1085" s="15" t="s">
        <v>3248</v>
      </c>
      <c r="Q1085" s="24">
        <v>3</v>
      </c>
      <c r="R1085" s="17" t="s">
        <v>5109</v>
      </c>
    </row>
    <row r="1086" spans="1:18" x14ac:dyDescent="0.25">
      <c r="A1086" s="40" t="s">
        <v>1072</v>
      </c>
      <c r="B1086" s="41" t="s">
        <v>0</v>
      </c>
      <c r="C1086" s="21">
        <v>2</v>
      </c>
      <c r="D1086" s="15" t="s">
        <v>3249</v>
      </c>
      <c r="E1086" s="24">
        <v>2</v>
      </c>
      <c r="F1086" s="17" t="s">
        <v>5110</v>
      </c>
      <c r="G1086" s="21">
        <v>2</v>
      </c>
      <c r="H1086" s="15" t="s">
        <v>3249</v>
      </c>
      <c r="I1086" s="24">
        <v>2</v>
      </c>
      <c r="J1086" s="17" t="s">
        <v>5110</v>
      </c>
      <c r="K1086" s="21">
        <v>2</v>
      </c>
      <c r="L1086" s="15" t="s">
        <v>3249</v>
      </c>
      <c r="M1086" s="24">
        <v>2</v>
      </c>
      <c r="N1086" s="17" t="s">
        <v>5110</v>
      </c>
      <c r="O1086" s="21">
        <v>2</v>
      </c>
      <c r="P1086" s="15" t="s">
        <v>3249</v>
      </c>
      <c r="Q1086" s="24">
        <v>2</v>
      </c>
      <c r="R1086" s="17" t="s">
        <v>5110</v>
      </c>
    </row>
    <row r="1087" spans="1:18" x14ac:dyDescent="0.25">
      <c r="A1087" s="40" t="s">
        <v>1073</v>
      </c>
      <c r="B1087" s="41" t="s">
        <v>1</v>
      </c>
      <c r="C1087" s="21">
        <v>2</v>
      </c>
      <c r="D1087" s="15" t="s">
        <v>3250</v>
      </c>
      <c r="E1087" s="24">
        <v>2</v>
      </c>
      <c r="F1087" s="17" t="s">
        <v>5111</v>
      </c>
      <c r="G1087" s="21">
        <v>2</v>
      </c>
      <c r="H1087" s="15" t="s">
        <v>3250</v>
      </c>
      <c r="I1087" s="24">
        <v>2</v>
      </c>
      <c r="J1087" s="17" t="s">
        <v>5111</v>
      </c>
      <c r="K1087" s="21">
        <v>2</v>
      </c>
      <c r="L1087" s="15" t="s">
        <v>3250</v>
      </c>
      <c r="M1087" s="24">
        <v>2</v>
      </c>
      <c r="N1087" s="17" t="s">
        <v>5111</v>
      </c>
      <c r="O1087" s="21">
        <v>2</v>
      </c>
      <c r="P1087" s="15" t="s">
        <v>3250</v>
      </c>
      <c r="Q1087" s="24">
        <v>2</v>
      </c>
      <c r="R1087" s="17" t="s">
        <v>5111</v>
      </c>
    </row>
    <row r="1088" spans="1:18" x14ac:dyDescent="0.25">
      <c r="A1088" s="40" t="s">
        <v>1074</v>
      </c>
      <c r="B1088" s="41" t="s">
        <v>0</v>
      </c>
      <c r="C1088" s="21">
        <v>2</v>
      </c>
      <c r="D1088" s="15" t="s">
        <v>3251</v>
      </c>
      <c r="E1088" s="24">
        <v>2</v>
      </c>
      <c r="F1088" s="17" t="s">
        <v>5112</v>
      </c>
      <c r="G1088" s="21">
        <v>2</v>
      </c>
      <c r="H1088" s="15" t="s">
        <v>6553</v>
      </c>
      <c r="I1088" s="24">
        <v>2</v>
      </c>
      <c r="J1088" s="17" t="s">
        <v>5112</v>
      </c>
      <c r="K1088" s="21">
        <v>2</v>
      </c>
      <c r="L1088" s="15" t="s">
        <v>6553</v>
      </c>
      <c r="M1088" s="24">
        <v>2</v>
      </c>
      <c r="N1088" s="17" t="s">
        <v>5112</v>
      </c>
      <c r="O1088" s="21">
        <v>2</v>
      </c>
      <c r="P1088" s="15" t="s">
        <v>6553</v>
      </c>
      <c r="Q1088" s="24">
        <v>2</v>
      </c>
      <c r="R1088" s="17" t="s">
        <v>5112</v>
      </c>
    </row>
    <row r="1089" spans="1:18" x14ac:dyDescent="0.25">
      <c r="A1089" s="40" t="s">
        <v>1075</v>
      </c>
      <c r="B1089" s="41" t="s">
        <v>0</v>
      </c>
      <c r="C1089" s="21">
        <v>2</v>
      </c>
      <c r="D1089" s="15" t="s">
        <v>3252</v>
      </c>
      <c r="E1089" s="24">
        <v>2</v>
      </c>
      <c r="F1089" s="17" t="s">
        <v>5113</v>
      </c>
      <c r="G1089" s="21">
        <v>2</v>
      </c>
      <c r="H1089" s="15" t="s">
        <v>8041</v>
      </c>
      <c r="I1089" s="24">
        <v>2</v>
      </c>
      <c r="J1089" s="17" t="s">
        <v>5113</v>
      </c>
      <c r="K1089" s="21">
        <v>4</v>
      </c>
      <c r="L1089" s="15" t="s">
        <v>6554</v>
      </c>
      <c r="M1089" s="24">
        <v>2</v>
      </c>
      <c r="N1089" s="17" t="s">
        <v>5113</v>
      </c>
      <c r="O1089" s="21">
        <v>3</v>
      </c>
      <c r="P1089" s="15" t="s">
        <v>7619</v>
      </c>
      <c r="Q1089" s="24">
        <v>2</v>
      </c>
      <c r="R1089" s="17" t="s">
        <v>5113</v>
      </c>
    </row>
    <row r="1090" spans="1:18" x14ac:dyDescent="0.25">
      <c r="A1090" s="40" t="s">
        <v>1076</v>
      </c>
      <c r="B1090" s="41" t="s">
        <v>17</v>
      </c>
      <c r="C1090" s="21">
        <v>2</v>
      </c>
      <c r="D1090" s="15" t="s">
        <v>3253</v>
      </c>
      <c r="E1090" s="24">
        <v>2</v>
      </c>
      <c r="F1090" s="17" t="s">
        <v>3253</v>
      </c>
      <c r="G1090" s="21">
        <v>2</v>
      </c>
      <c r="H1090" s="15" t="s">
        <v>3253</v>
      </c>
      <c r="I1090" s="24">
        <v>2</v>
      </c>
      <c r="J1090" s="17" t="s">
        <v>3253</v>
      </c>
      <c r="K1090" s="21">
        <v>2</v>
      </c>
      <c r="L1090" s="15" t="s">
        <v>3253</v>
      </c>
      <c r="M1090" s="24">
        <v>2</v>
      </c>
      <c r="N1090" s="17" t="s">
        <v>3253</v>
      </c>
      <c r="O1090" s="21">
        <v>2</v>
      </c>
      <c r="P1090" s="15" t="s">
        <v>3253</v>
      </c>
      <c r="Q1090" s="24">
        <v>2</v>
      </c>
      <c r="R1090" s="17" t="s">
        <v>3253</v>
      </c>
    </row>
    <row r="1091" spans="1:18" x14ac:dyDescent="0.25">
      <c r="A1091" s="40" t="s">
        <v>1077</v>
      </c>
      <c r="B1091" s="41" t="s">
        <v>0</v>
      </c>
      <c r="C1091" s="21">
        <v>2</v>
      </c>
      <c r="D1091" s="15" t="s">
        <v>3254</v>
      </c>
      <c r="E1091" s="24">
        <v>2</v>
      </c>
      <c r="F1091" s="17" t="s">
        <v>5114</v>
      </c>
      <c r="G1091" s="21">
        <v>2</v>
      </c>
      <c r="H1091" s="15" t="s">
        <v>3254</v>
      </c>
      <c r="I1091" s="24">
        <v>2</v>
      </c>
      <c r="J1091" s="17" t="s">
        <v>5114</v>
      </c>
      <c r="K1091" s="21">
        <v>2</v>
      </c>
      <c r="L1091" s="15" t="s">
        <v>3254</v>
      </c>
      <c r="M1091" s="24">
        <v>2</v>
      </c>
      <c r="N1091" s="17" t="s">
        <v>5114</v>
      </c>
      <c r="O1091" s="21">
        <v>2</v>
      </c>
      <c r="P1091" s="15" t="s">
        <v>3254</v>
      </c>
      <c r="Q1091" s="24">
        <v>2</v>
      </c>
      <c r="R1091" s="17" t="s">
        <v>5114</v>
      </c>
    </row>
    <row r="1092" spans="1:18" x14ac:dyDescent="0.25">
      <c r="A1092" s="40" t="s">
        <v>1078</v>
      </c>
      <c r="B1092" s="41" t="s">
        <v>0</v>
      </c>
      <c r="C1092" s="21">
        <v>2</v>
      </c>
      <c r="D1092" s="15" t="s">
        <v>3255</v>
      </c>
      <c r="E1092" s="24">
        <v>2</v>
      </c>
      <c r="F1092" s="17" t="s">
        <v>3255</v>
      </c>
      <c r="G1092" s="21">
        <v>2</v>
      </c>
      <c r="H1092" s="15" t="s">
        <v>6912</v>
      </c>
      <c r="I1092" s="24">
        <v>2</v>
      </c>
      <c r="J1092" s="17" t="s">
        <v>3255</v>
      </c>
      <c r="K1092" s="21">
        <v>2</v>
      </c>
      <c r="L1092" s="15" t="s">
        <v>3255</v>
      </c>
      <c r="M1092" s="24">
        <v>2</v>
      </c>
      <c r="N1092" s="17" t="s">
        <v>3255</v>
      </c>
      <c r="O1092" s="21">
        <v>2</v>
      </c>
      <c r="P1092" s="15" t="s">
        <v>6912</v>
      </c>
      <c r="Q1092" s="24">
        <v>2</v>
      </c>
      <c r="R1092" s="17" t="s">
        <v>3255</v>
      </c>
    </row>
    <row r="1093" spans="1:18" x14ac:dyDescent="0.25">
      <c r="A1093" s="40" t="s">
        <v>1079</v>
      </c>
      <c r="B1093" s="41" t="s">
        <v>0</v>
      </c>
      <c r="C1093" s="14" t="s">
        <v>2174</v>
      </c>
      <c r="D1093" s="15" t="s">
        <v>3256</v>
      </c>
      <c r="E1093" s="16" t="s">
        <v>2174</v>
      </c>
      <c r="F1093" s="17" t="s">
        <v>5115</v>
      </c>
      <c r="G1093" s="14" t="s">
        <v>2174</v>
      </c>
      <c r="H1093" s="15" t="s">
        <v>3256</v>
      </c>
      <c r="I1093" s="16" t="s">
        <v>2174</v>
      </c>
      <c r="J1093" s="17" t="s">
        <v>5115</v>
      </c>
      <c r="K1093" s="14" t="s">
        <v>2174</v>
      </c>
      <c r="L1093" s="15" t="s">
        <v>3256</v>
      </c>
      <c r="M1093" s="16" t="s">
        <v>2174</v>
      </c>
      <c r="N1093" s="17" t="s">
        <v>5115</v>
      </c>
      <c r="O1093" s="14" t="s">
        <v>2174</v>
      </c>
      <c r="P1093" s="15" t="s">
        <v>6913</v>
      </c>
      <c r="Q1093" s="16" t="s">
        <v>2174</v>
      </c>
      <c r="R1093" s="17" t="s">
        <v>5115</v>
      </c>
    </row>
    <row r="1094" spans="1:18" x14ac:dyDescent="0.25">
      <c r="A1094" s="40" t="s">
        <v>1080</v>
      </c>
      <c r="B1094" s="41" t="s">
        <v>0</v>
      </c>
      <c r="C1094" s="21">
        <v>2</v>
      </c>
      <c r="D1094" s="15" t="s">
        <v>3257</v>
      </c>
      <c r="E1094" s="24">
        <v>2</v>
      </c>
      <c r="F1094" s="17" t="s">
        <v>3257</v>
      </c>
      <c r="G1094" s="21">
        <v>2</v>
      </c>
      <c r="H1094" s="15" t="s">
        <v>3257</v>
      </c>
      <c r="I1094" s="24">
        <v>2</v>
      </c>
      <c r="J1094" s="17" t="s">
        <v>3257</v>
      </c>
      <c r="K1094" s="21">
        <v>2</v>
      </c>
      <c r="L1094" s="15" t="s">
        <v>3257</v>
      </c>
      <c r="M1094" s="24">
        <v>2</v>
      </c>
      <c r="N1094" s="17" t="s">
        <v>3257</v>
      </c>
      <c r="O1094" s="21">
        <v>2</v>
      </c>
      <c r="P1094" s="15" t="s">
        <v>3257</v>
      </c>
      <c r="Q1094" s="24">
        <v>2</v>
      </c>
      <c r="R1094" s="17" t="s">
        <v>3257</v>
      </c>
    </row>
    <row r="1095" spans="1:18" x14ac:dyDescent="0.25">
      <c r="A1095" s="40" t="s">
        <v>1081</v>
      </c>
      <c r="B1095" s="41" t="s">
        <v>0</v>
      </c>
      <c r="C1095" s="21">
        <v>2</v>
      </c>
      <c r="D1095" s="15" t="s">
        <v>3258</v>
      </c>
      <c r="E1095" s="24">
        <v>2</v>
      </c>
      <c r="F1095" s="17" t="s">
        <v>3258</v>
      </c>
      <c r="G1095" s="21">
        <v>2</v>
      </c>
      <c r="H1095" s="15" t="s">
        <v>3258</v>
      </c>
      <c r="I1095" s="24">
        <v>2</v>
      </c>
      <c r="J1095" s="17" t="s">
        <v>3258</v>
      </c>
      <c r="K1095" s="21">
        <v>2</v>
      </c>
      <c r="L1095" s="15" t="s">
        <v>3258</v>
      </c>
      <c r="M1095" s="24">
        <v>2</v>
      </c>
      <c r="N1095" s="17" t="s">
        <v>3258</v>
      </c>
      <c r="O1095" s="21">
        <v>2</v>
      </c>
      <c r="P1095" s="15" t="s">
        <v>3258</v>
      </c>
      <c r="Q1095" s="24">
        <v>2</v>
      </c>
      <c r="R1095" s="17" t="s">
        <v>3258</v>
      </c>
    </row>
    <row r="1096" spans="1:18" x14ac:dyDescent="0.25">
      <c r="A1096" s="40" t="s">
        <v>1082</v>
      </c>
      <c r="B1096" s="41" t="s">
        <v>0</v>
      </c>
      <c r="C1096" s="21">
        <v>3</v>
      </c>
      <c r="D1096" s="15" t="s">
        <v>3259</v>
      </c>
      <c r="E1096" s="24">
        <v>3</v>
      </c>
      <c r="F1096" s="17" t="s">
        <v>5116</v>
      </c>
      <c r="G1096" s="21">
        <v>3</v>
      </c>
      <c r="H1096" s="15" t="s">
        <v>3259</v>
      </c>
      <c r="I1096" s="24">
        <v>3</v>
      </c>
      <c r="J1096" s="17" t="s">
        <v>5116</v>
      </c>
      <c r="K1096" s="21">
        <v>3</v>
      </c>
      <c r="L1096" s="15" t="s">
        <v>3259</v>
      </c>
      <c r="M1096" s="24">
        <v>3</v>
      </c>
      <c r="N1096" s="17" t="s">
        <v>5116</v>
      </c>
      <c r="O1096" s="21">
        <v>3</v>
      </c>
      <c r="P1096" s="15" t="s">
        <v>3259</v>
      </c>
      <c r="Q1096" s="24">
        <v>3</v>
      </c>
      <c r="R1096" s="17" t="s">
        <v>5116</v>
      </c>
    </row>
    <row r="1097" spans="1:18" x14ac:dyDescent="0.25">
      <c r="A1097" s="40" t="s">
        <v>1083</v>
      </c>
      <c r="B1097" s="41" t="s">
        <v>0</v>
      </c>
      <c r="C1097" s="14" t="s">
        <v>2174</v>
      </c>
      <c r="D1097" s="15" t="s">
        <v>3260</v>
      </c>
      <c r="E1097" s="24">
        <v>2</v>
      </c>
      <c r="F1097" s="17" t="s">
        <v>3260</v>
      </c>
      <c r="G1097" s="14" t="s">
        <v>2174</v>
      </c>
      <c r="H1097" s="15" t="s">
        <v>3260</v>
      </c>
      <c r="I1097" s="24">
        <v>2</v>
      </c>
      <c r="J1097" s="17" t="s">
        <v>3260</v>
      </c>
      <c r="K1097" s="14" t="s">
        <v>2174</v>
      </c>
      <c r="L1097" s="15" t="s">
        <v>3260</v>
      </c>
      <c r="M1097" s="24">
        <v>2</v>
      </c>
      <c r="N1097" s="17" t="s">
        <v>3260</v>
      </c>
      <c r="O1097" s="14" t="s">
        <v>2174</v>
      </c>
      <c r="P1097" s="15" t="s">
        <v>3260</v>
      </c>
      <c r="Q1097" s="24">
        <v>2</v>
      </c>
      <c r="R1097" s="17" t="s">
        <v>3260</v>
      </c>
    </row>
    <row r="1098" spans="1:18" x14ac:dyDescent="0.25">
      <c r="A1098" s="40" t="s">
        <v>1084</v>
      </c>
      <c r="B1098" s="41" t="s">
        <v>0</v>
      </c>
      <c r="C1098" s="21">
        <v>2</v>
      </c>
      <c r="D1098" s="15" t="s">
        <v>3261</v>
      </c>
      <c r="E1098" s="24">
        <v>2</v>
      </c>
      <c r="F1098" s="17" t="s">
        <v>3261</v>
      </c>
      <c r="G1098" s="21">
        <v>2</v>
      </c>
      <c r="H1098" s="15" t="s">
        <v>3261</v>
      </c>
      <c r="I1098" s="24">
        <v>2</v>
      </c>
      <c r="J1098" s="17" t="s">
        <v>3261</v>
      </c>
      <c r="K1098" s="21">
        <v>2</v>
      </c>
      <c r="L1098" s="15" t="s">
        <v>3261</v>
      </c>
      <c r="M1098" s="24">
        <v>2</v>
      </c>
      <c r="N1098" s="17" t="s">
        <v>3261</v>
      </c>
      <c r="O1098" s="21">
        <v>2</v>
      </c>
      <c r="P1098" s="15" t="s">
        <v>3261</v>
      </c>
      <c r="Q1098" s="24">
        <v>2</v>
      </c>
      <c r="R1098" s="17" t="s">
        <v>3261</v>
      </c>
    </row>
    <row r="1099" spans="1:18" x14ac:dyDescent="0.25">
      <c r="A1099" s="40" t="s">
        <v>1085</v>
      </c>
      <c r="B1099" s="41" t="s">
        <v>0</v>
      </c>
      <c r="C1099" s="21">
        <v>2</v>
      </c>
      <c r="D1099" s="15" t="s">
        <v>3262</v>
      </c>
      <c r="E1099" s="24">
        <v>2</v>
      </c>
      <c r="F1099" s="17" t="s">
        <v>5117</v>
      </c>
      <c r="G1099" s="21">
        <v>2</v>
      </c>
      <c r="H1099" s="15" t="s">
        <v>3262</v>
      </c>
      <c r="I1099" s="24">
        <v>2</v>
      </c>
      <c r="J1099" s="17" t="s">
        <v>5117</v>
      </c>
      <c r="K1099" s="21">
        <v>2</v>
      </c>
      <c r="L1099" s="15" t="s">
        <v>3262</v>
      </c>
      <c r="M1099" s="24">
        <v>2</v>
      </c>
      <c r="N1099" s="17" t="s">
        <v>5117</v>
      </c>
      <c r="O1099" s="21">
        <v>2</v>
      </c>
      <c r="P1099" s="15" t="s">
        <v>3262</v>
      </c>
      <c r="Q1099" s="24">
        <v>2</v>
      </c>
      <c r="R1099" s="17" t="s">
        <v>5117</v>
      </c>
    </row>
    <row r="1100" spans="1:18" x14ac:dyDescent="0.25">
      <c r="A1100" s="40" t="s">
        <v>1086</v>
      </c>
      <c r="B1100" s="41" t="s">
        <v>0</v>
      </c>
      <c r="C1100" s="21">
        <v>2</v>
      </c>
      <c r="D1100" s="15" t="s">
        <v>3263</v>
      </c>
      <c r="E1100" s="24">
        <v>2</v>
      </c>
      <c r="F1100" s="17" t="s">
        <v>5118</v>
      </c>
      <c r="G1100" s="21">
        <v>2</v>
      </c>
      <c r="H1100" s="15" t="s">
        <v>3263</v>
      </c>
      <c r="I1100" s="24">
        <v>2</v>
      </c>
      <c r="J1100" s="17" t="s">
        <v>5118</v>
      </c>
      <c r="K1100" s="21">
        <v>2</v>
      </c>
      <c r="L1100" s="15" t="s">
        <v>3263</v>
      </c>
      <c r="M1100" s="24">
        <v>2</v>
      </c>
      <c r="N1100" s="17" t="s">
        <v>5118</v>
      </c>
      <c r="O1100" s="21">
        <v>2</v>
      </c>
      <c r="P1100" s="15" t="s">
        <v>3263</v>
      </c>
      <c r="Q1100" s="24">
        <v>2</v>
      </c>
      <c r="R1100" s="17" t="s">
        <v>5118</v>
      </c>
    </row>
    <row r="1101" spans="1:18" x14ac:dyDescent="0.25">
      <c r="A1101" s="40" t="s">
        <v>1087</v>
      </c>
      <c r="B1101" s="41" t="s">
        <v>0</v>
      </c>
      <c r="C1101" s="21">
        <v>2</v>
      </c>
      <c r="D1101" s="15" t="s">
        <v>3264</v>
      </c>
      <c r="E1101" s="24">
        <v>3</v>
      </c>
      <c r="F1101" s="17" t="s">
        <v>5119</v>
      </c>
      <c r="G1101" s="21">
        <v>2</v>
      </c>
      <c r="H1101" s="15" t="s">
        <v>3264</v>
      </c>
      <c r="I1101" s="24">
        <v>2</v>
      </c>
      <c r="J1101" s="17" t="s">
        <v>3264</v>
      </c>
      <c r="K1101" s="21">
        <v>2</v>
      </c>
      <c r="L1101" s="15" t="s">
        <v>3264</v>
      </c>
      <c r="M1101" s="24">
        <v>3</v>
      </c>
      <c r="N1101" s="17" t="s">
        <v>5119</v>
      </c>
      <c r="O1101" s="21">
        <v>2</v>
      </c>
      <c r="P1101" s="15" t="s">
        <v>3264</v>
      </c>
      <c r="Q1101" s="24">
        <v>2</v>
      </c>
      <c r="R1101" s="17" t="s">
        <v>3264</v>
      </c>
    </row>
    <row r="1102" spans="1:18" x14ac:dyDescent="0.25">
      <c r="A1102" s="40" t="s">
        <v>1088</v>
      </c>
      <c r="B1102" s="41" t="s">
        <v>0</v>
      </c>
      <c r="C1102" s="21">
        <v>3</v>
      </c>
      <c r="D1102" s="15" t="s">
        <v>3265</v>
      </c>
      <c r="E1102" s="24">
        <v>4</v>
      </c>
      <c r="F1102" s="17" t="s">
        <v>5120</v>
      </c>
      <c r="G1102" s="21">
        <v>3</v>
      </c>
      <c r="H1102" s="15" t="s">
        <v>3265</v>
      </c>
      <c r="I1102" s="24">
        <v>3</v>
      </c>
      <c r="J1102" s="17" t="s">
        <v>6158</v>
      </c>
      <c r="K1102" s="21">
        <v>3</v>
      </c>
      <c r="L1102" s="15" t="s">
        <v>3265</v>
      </c>
      <c r="M1102" s="24">
        <v>4</v>
      </c>
      <c r="N1102" s="17" t="s">
        <v>5120</v>
      </c>
      <c r="O1102" s="21">
        <v>3</v>
      </c>
      <c r="P1102" s="15" t="s">
        <v>3265</v>
      </c>
      <c r="Q1102" s="24">
        <v>3</v>
      </c>
      <c r="R1102" s="17" t="s">
        <v>6158</v>
      </c>
    </row>
    <row r="1103" spans="1:18" x14ac:dyDescent="0.25">
      <c r="A1103" s="40" t="s">
        <v>1089</v>
      </c>
      <c r="B1103" s="41" t="s">
        <v>0</v>
      </c>
      <c r="C1103" s="21">
        <v>2</v>
      </c>
      <c r="D1103" s="15" t="s">
        <v>3266</v>
      </c>
      <c r="E1103" s="24">
        <v>2</v>
      </c>
      <c r="F1103" s="17" t="s">
        <v>5121</v>
      </c>
      <c r="G1103" s="21">
        <v>2</v>
      </c>
      <c r="H1103" s="15" t="s">
        <v>3266</v>
      </c>
      <c r="I1103" s="24">
        <v>2</v>
      </c>
      <c r="J1103" s="17" t="s">
        <v>3266</v>
      </c>
      <c r="K1103" s="21">
        <v>2</v>
      </c>
      <c r="L1103" s="15" t="s">
        <v>5121</v>
      </c>
      <c r="M1103" s="24">
        <v>2</v>
      </c>
      <c r="N1103" s="17" t="s">
        <v>5121</v>
      </c>
      <c r="O1103" s="21">
        <v>2</v>
      </c>
      <c r="P1103" s="15" t="s">
        <v>5121</v>
      </c>
      <c r="Q1103" s="24">
        <v>2</v>
      </c>
      <c r="R1103" s="17" t="s">
        <v>5121</v>
      </c>
    </row>
    <row r="1104" spans="1:18" x14ac:dyDescent="0.25">
      <c r="A1104" s="40" t="s">
        <v>1090</v>
      </c>
      <c r="B1104" s="41" t="s">
        <v>0</v>
      </c>
      <c r="C1104" s="21">
        <v>2</v>
      </c>
      <c r="D1104" s="15" t="s">
        <v>3267</v>
      </c>
      <c r="E1104" s="24">
        <v>2</v>
      </c>
      <c r="F1104" s="17" t="s">
        <v>5122</v>
      </c>
      <c r="G1104" s="21">
        <v>2</v>
      </c>
      <c r="H1104" s="15" t="s">
        <v>3267</v>
      </c>
      <c r="I1104" s="24">
        <v>2</v>
      </c>
      <c r="J1104" s="17" t="s">
        <v>6159</v>
      </c>
      <c r="K1104" s="21">
        <v>2</v>
      </c>
      <c r="L1104" s="15" t="s">
        <v>3267</v>
      </c>
      <c r="M1104" s="24">
        <v>2</v>
      </c>
      <c r="N1104" s="17" t="s">
        <v>5122</v>
      </c>
      <c r="O1104" s="21">
        <v>2</v>
      </c>
      <c r="P1104" s="15" t="s">
        <v>3267</v>
      </c>
      <c r="Q1104" s="24">
        <v>2</v>
      </c>
      <c r="R1104" s="17" t="s">
        <v>5122</v>
      </c>
    </row>
    <row r="1105" spans="1:18" x14ac:dyDescent="0.25">
      <c r="A1105" s="40" t="s">
        <v>1091</v>
      </c>
      <c r="B1105" s="41" t="s">
        <v>0</v>
      </c>
      <c r="C1105" s="21">
        <v>2</v>
      </c>
      <c r="D1105" s="15" t="s">
        <v>3268</v>
      </c>
      <c r="E1105" s="24">
        <v>2</v>
      </c>
      <c r="F1105" s="17" t="s">
        <v>5123</v>
      </c>
      <c r="G1105" s="21">
        <v>2</v>
      </c>
      <c r="H1105" s="15" t="s">
        <v>3268</v>
      </c>
      <c r="I1105" s="24">
        <v>2</v>
      </c>
      <c r="J1105" s="17" t="s">
        <v>5123</v>
      </c>
      <c r="K1105" s="21">
        <v>2</v>
      </c>
      <c r="L1105" s="15" t="s">
        <v>3268</v>
      </c>
      <c r="M1105" s="24">
        <v>2</v>
      </c>
      <c r="N1105" s="17" t="s">
        <v>5123</v>
      </c>
      <c r="O1105" s="21">
        <v>2</v>
      </c>
      <c r="P1105" s="15" t="s">
        <v>3268</v>
      </c>
      <c r="Q1105" s="24">
        <v>2</v>
      </c>
      <c r="R1105" s="17" t="s">
        <v>5123</v>
      </c>
    </row>
    <row r="1106" spans="1:18" x14ac:dyDescent="0.25">
      <c r="A1106" s="40" t="s">
        <v>1092</v>
      </c>
      <c r="B1106" s="41" t="s">
        <v>0</v>
      </c>
      <c r="C1106" s="21">
        <v>2</v>
      </c>
      <c r="D1106" s="15" t="s">
        <v>3269</v>
      </c>
      <c r="E1106" s="24">
        <v>2</v>
      </c>
      <c r="F1106" s="17" t="s">
        <v>3269</v>
      </c>
      <c r="G1106" s="21">
        <v>2</v>
      </c>
      <c r="H1106" s="15" t="s">
        <v>3269</v>
      </c>
      <c r="I1106" s="24">
        <v>2</v>
      </c>
      <c r="J1106" s="17" t="s">
        <v>3269</v>
      </c>
      <c r="K1106" s="21">
        <v>2</v>
      </c>
      <c r="L1106" s="15" t="s">
        <v>3269</v>
      </c>
      <c r="M1106" s="24">
        <v>2</v>
      </c>
      <c r="N1106" s="17" t="s">
        <v>3269</v>
      </c>
      <c r="O1106" s="21">
        <v>2</v>
      </c>
      <c r="P1106" s="15" t="s">
        <v>3269</v>
      </c>
      <c r="Q1106" s="24">
        <v>2</v>
      </c>
      <c r="R1106" s="17" t="s">
        <v>3269</v>
      </c>
    </row>
    <row r="1107" spans="1:18" x14ac:dyDescent="0.25">
      <c r="A1107" s="40" t="s">
        <v>1093</v>
      </c>
      <c r="B1107" s="41" t="s">
        <v>0</v>
      </c>
      <c r="C1107" s="21">
        <v>3</v>
      </c>
      <c r="D1107" s="15" t="s">
        <v>3270</v>
      </c>
      <c r="E1107" s="24">
        <v>3</v>
      </c>
      <c r="F1107" s="17" t="s">
        <v>5124</v>
      </c>
      <c r="G1107" s="21">
        <v>3</v>
      </c>
      <c r="H1107" s="15" t="s">
        <v>3270</v>
      </c>
      <c r="I1107" s="24">
        <v>3</v>
      </c>
      <c r="J1107" s="17" t="s">
        <v>5124</v>
      </c>
      <c r="K1107" s="21">
        <v>3</v>
      </c>
      <c r="L1107" s="15" t="s">
        <v>6555</v>
      </c>
      <c r="M1107" s="24">
        <v>3</v>
      </c>
      <c r="N1107" s="17" t="s">
        <v>5124</v>
      </c>
      <c r="O1107" s="21">
        <v>2</v>
      </c>
      <c r="P1107" s="15" t="s">
        <v>7620</v>
      </c>
      <c r="Q1107" s="24">
        <v>3</v>
      </c>
      <c r="R1107" s="17" t="s">
        <v>5124</v>
      </c>
    </row>
    <row r="1108" spans="1:18" x14ac:dyDescent="0.25">
      <c r="A1108" s="40" t="s">
        <v>1094</v>
      </c>
      <c r="B1108" s="41" t="s">
        <v>0</v>
      </c>
      <c r="C1108" s="21">
        <v>2</v>
      </c>
      <c r="D1108" s="15" t="s">
        <v>3271</v>
      </c>
      <c r="E1108" s="24">
        <v>2</v>
      </c>
      <c r="F1108" s="17" t="s">
        <v>5125</v>
      </c>
      <c r="G1108" s="21">
        <v>2</v>
      </c>
      <c r="H1108" s="15" t="s">
        <v>3271</v>
      </c>
      <c r="I1108" s="24">
        <v>2</v>
      </c>
      <c r="J1108" s="17" t="s">
        <v>5125</v>
      </c>
      <c r="K1108" s="21">
        <v>2</v>
      </c>
      <c r="L1108" s="15" t="s">
        <v>3271</v>
      </c>
      <c r="M1108" s="24">
        <v>2</v>
      </c>
      <c r="N1108" s="17" t="s">
        <v>5125</v>
      </c>
      <c r="O1108" s="21">
        <v>2</v>
      </c>
      <c r="P1108" s="15" t="s">
        <v>3271</v>
      </c>
      <c r="Q1108" s="24">
        <v>2</v>
      </c>
      <c r="R1108" s="17" t="s">
        <v>5125</v>
      </c>
    </row>
    <row r="1109" spans="1:18" x14ac:dyDescent="0.25">
      <c r="A1109" s="40" t="s">
        <v>1095</v>
      </c>
      <c r="B1109" s="41" t="s">
        <v>0</v>
      </c>
      <c r="C1109" s="21">
        <v>2</v>
      </c>
      <c r="D1109" s="15" t="s">
        <v>3272</v>
      </c>
      <c r="E1109" s="24">
        <v>2</v>
      </c>
      <c r="F1109" s="17" t="s">
        <v>5126</v>
      </c>
      <c r="G1109" s="21">
        <v>2</v>
      </c>
      <c r="H1109" s="15" t="s">
        <v>3272</v>
      </c>
      <c r="I1109" s="24">
        <v>2</v>
      </c>
      <c r="J1109" s="17" t="s">
        <v>5126</v>
      </c>
      <c r="K1109" s="21">
        <v>2</v>
      </c>
      <c r="L1109" s="15" t="s">
        <v>3272</v>
      </c>
      <c r="M1109" s="24">
        <v>2</v>
      </c>
      <c r="N1109" s="17" t="s">
        <v>5126</v>
      </c>
      <c r="O1109" s="21">
        <v>2</v>
      </c>
      <c r="P1109" s="15" t="s">
        <v>3272</v>
      </c>
      <c r="Q1109" s="24">
        <v>2</v>
      </c>
      <c r="R1109" s="17" t="s">
        <v>5126</v>
      </c>
    </row>
    <row r="1110" spans="1:18" x14ac:dyDescent="0.25">
      <c r="A1110" s="40" t="s">
        <v>1096</v>
      </c>
      <c r="B1110" s="41" t="s">
        <v>0</v>
      </c>
      <c r="C1110" s="21">
        <v>2</v>
      </c>
      <c r="D1110" s="15" t="s">
        <v>3273</v>
      </c>
      <c r="E1110" s="24">
        <v>3</v>
      </c>
      <c r="F1110" s="17" t="s">
        <v>7919</v>
      </c>
      <c r="G1110" s="21">
        <v>2</v>
      </c>
      <c r="H1110" s="15" t="s">
        <v>3273</v>
      </c>
      <c r="I1110" s="24">
        <v>3</v>
      </c>
      <c r="J1110" s="17" t="s">
        <v>5127</v>
      </c>
      <c r="K1110" s="21">
        <v>2</v>
      </c>
      <c r="L1110" s="15" t="s">
        <v>3273</v>
      </c>
      <c r="M1110" s="24">
        <v>3</v>
      </c>
      <c r="N1110" s="17" t="s">
        <v>7919</v>
      </c>
      <c r="O1110" s="21">
        <v>2</v>
      </c>
      <c r="P1110" s="15" t="s">
        <v>3273</v>
      </c>
      <c r="Q1110" s="24">
        <v>2</v>
      </c>
      <c r="R1110" s="17" t="s">
        <v>7218</v>
      </c>
    </row>
    <row r="1111" spans="1:18" x14ac:dyDescent="0.25">
      <c r="A1111" s="40" t="s">
        <v>1097</v>
      </c>
      <c r="B1111" s="41" t="s">
        <v>14</v>
      </c>
      <c r="C1111" s="21">
        <v>2</v>
      </c>
      <c r="D1111" s="15" t="s">
        <v>3274</v>
      </c>
      <c r="E1111" s="24">
        <v>2</v>
      </c>
      <c r="F1111" s="17" t="s">
        <v>5128</v>
      </c>
      <c r="G1111" s="21">
        <v>2</v>
      </c>
      <c r="H1111" s="15" t="s">
        <v>3274</v>
      </c>
      <c r="I1111" s="24">
        <v>2</v>
      </c>
      <c r="J1111" s="17" t="s">
        <v>5128</v>
      </c>
      <c r="K1111" s="21">
        <v>2</v>
      </c>
      <c r="L1111" s="15" t="s">
        <v>3274</v>
      </c>
      <c r="M1111" s="24">
        <v>2</v>
      </c>
      <c r="N1111" s="17" t="s">
        <v>5128</v>
      </c>
      <c r="O1111" s="21">
        <v>2</v>
      </c>
      <c r="P1111" s="15" t="s">
        <v>3274</v>
      </c>
      <c r="Q1111" s="24">
        <v>2</v>
      </c>
      <c r="R1111" s="17" t="s">
        <v>5128</v>
      </c>
    </row>
    <row r="1112" spans="1:18" x14ac:dyDescent="0.25">
      <c r="A1112" s="40" t="s">
        <v>1098</v>
      </c>
      <c r="B1112" s="41" t="s">
        <v>0</v>
      </c>
      <c r="C1112" s="21">
        <v>2</v>
      </c>
      <c r="D1112" s="15" t="s">
        <v>3275</v>
      </c>
      <c r="E1112" s="24">
        <v>2</v>
      </c>
      <c r="F1112" s="17" t="s">
        <v>5129</v>
      </c>
      <c r="G1112" s="21">
        <v>2</v>
      </c>
      <c r="H1112" s="15" t="s">
        <v>3275</v>
      </c>
      <c r="I1112" s="24">
        <v>2</v>
      </c>
      <c r="J1112" s="17" t="s">
        <v>3275</v>
      </c>
      <c r="K1112" s="21">
        <v>2</v>
      </c>
      <c r="L1112" s="15" t="s">
        <v>3275</v>
      </c>
      <c r="M1112" s="24">
        <v>2</v>
      </c>
      <c r="N1112" s="17" t="s">
        <v>5129</v>
      </c>
      <c r="O1112" s="21">
        <v>2</v>
      </c>
      <c r="P1112" s="15" t="s">
        <v>3275</v>
      </c>
      <c r="Q1112" s="24">
        <v>2</v>
      </c>
      <c r="R1112" s="17" t="s">
        <v>3275</v>
      </c>
    </row>
    <row r="1113" spans="1:18" x14ac:dyDescent="0.25">
      <c r="A1113" s="40" t="s">
        <v>1099</v>
      </c>
      <c r="B1113" s="41" t="s">
        <v>0</v>
      </c>
      <c r="C1113" s="21">
        <v>2</v>
      </c>
      <c r="D1113" s="15" t="s">
        <v>3276</v>
      </c>
      <c r="E1113" s="24">
        <v>5</v>
      </c>
      <c r="F1113" s="17" t="s">
        <v>5130</v>
      </c>
      <c r="G1113" s="21">
        <v>2</v>
      </c>
      <c r="H1113" s="15" t="s">
        <v>3276</v>
      </c>
      <c r="I1113" s="24">
        <v>2</v>
      </c>
      <c r="J1113" s="17" t="s">
        <v>6160</v>
      </c>
      <c r="K1113" s="21">
        <v>3</v>
      </c>
      <c r="L1113" s="15" t="s">
        <v>8247</v>
      </c>
      <c r="M1113" s="24">
        <v>5</v>
      </c>
      <c r="N1113" s="17" t="s">
        <v>5130</v>
      </c>
      <c r="O1113" s="21">
        <v>2</v>
      </c>
      <c r="P1113" s="15" t="s">
        <v>3276</v>
      </c>
      <c r="Q1113" s="24">
        <v>2</v>
      </c>
      <c r="R1113" s="17" t="s">
        <v>6160</v>
      </c>
    </row>
    <row r="1114" spans="1:18" x14ac:dyDescent="0.25">
      <c r="A1114" s="40" t="s">
        <v>1100</v>
      </c>
      <c r="B1114" s="41" t="s">
        <v>0</v>
      </c>
      <c r="C1114" s="21">
        <v>2</v>
      </c>
      <c r="D1114" s="15" t="s">
        <v>3277</v>
      </c>
      <c r="E1114" s="16" t="s">
        <v>2174</v>
      </c>
      <c r="F1114" s="17" t="s">
        <v>5131</v>
      </c>
      <c r="G1114" s="21">
        <v>2</v>
      </c>
      <c r="H1114" s="15" t="s">
        <v>3277</v>
      </c>
      <c r="I1114" s="24">
        <v>2</v>
      </c>
      <c r="J1114" s="17" t="s">
        <v>3277</v>
      </c>
      <c r="K1114" s="21">
        <v>2</v>
      </c>
      <c r="L1114" s="15" t="s">
        <v>3277</v>
      </c>
      <c r="M1114" s="24">
        <v>2</v>
      </c>
      <c r="N1114" s="17" t="s">
        <v>5131</v>
      </c>
      <c r="O1114" s="21">
        <v>2</v>
      </c>
      <c r="P1114" s="15" t="s">
        <v>3277</v>
      </c>
      <c r="Q1114" s="24">
        <v>2</v>
      </c>
      <c r="R1114" s="17" t="s">
        <v>5131</v>
      </c>
    </row>
    <row r="1115" spans="1:18" x14ac:dyDescent="0.25">
      <c r="A1115" s="40" t="s">
        <v>1101</v>
      </c>
      <c r="B1115" s="41" t="s">
        <v>0</v>
      </c>
      <c r="C1115" s="21">
        <v>2</v>
      </c>
      <c r="D1115" s="15" t="s">
        <v>3278</v>
      </c>
      <c r="E1115" s="24">
        <v>7</v>
      </c>
      <c r="F1115" s="17" t="s">
        <v>7920</v>
      </c>
      <c r="G1115" s="21">
        <v>6</v>
      </c>
      <c r="H1115" s="15" t="s">
        <v>8042</v>
      </c>
      <c r="I1115" s="24">
        <v>2</v>
      </c>
      <c r="J1115" s="17" t="s">
        <v>6161</v>
      </c>
      <c r="K1115" s="21">
        <v>2</v>
      </c>
      <c r="L1115" s="15" t="s">
        <v>3278</v>
      </c>
      <c r="M1115" s="24">
        <v>7</v>
      </c>
      <c r="N1115" s="17" t="s">
        <v>8342</v>
      </c>
      <c r="O1115" s="21">
        <v>2</v>
      </c>
      <c r="P1115" s="15" t="s">
        <v>3278</v>
      </c>
      <c r="Q1115" s="24">
        <v>2</v>
      </c>
      <c r="R1115" s="17" t="s">
        <v>5132</v>
      </c>
    </row>
    <row r="1116" spans="1:18" x14ac:dyDescent="0.25">
      <c r="A1116" s="40" t="s">
        <v>1102</v>
      </c>
      <c r="B1116" s="41" t="s">
        <v>0</v>
      </c>
      <c r="C1116" s="21">
        <v>2</v>
      </c>
      <c r="D1116" s="15" t="s">
        <v>3279</v>
      </c>
      <c r="E1116" s="24">
        <v>2</v>
      </c>
      <c r="F1116" s="17" t="s">
        <v>5133</v>
      </c>
      <c r="G1116" s="21">
        <v>2</v>
      </c>
      <c r="H1116" s="15" t="s">
        <v>3279</v>
      </c>
      <c r="I1116" s="24">
        <v>2</v>
      </c>
      <c r="J1116" s="17" t="s">
        <v>5133</v>
      </c>
      <c r="K1116" s="21">
        <v>2</v>
      </c>
      <c r="L1116" s="15" t="s">
        <v>3279</v>
      </c>
      <c r="M1116" s="24">
        <v>2</v>
      </c>
      <c r="N1116" s="17" t="s">
        <v>5133</v>
      </c>
      <c r="O1116" s="21">
        <v>2</v>
      </c>
      <c r="P1116" s="15" t="s">
        <v>3279</v>
      </c>
      <c r="Q1116" s="24">
        <v>2</v>
      </c>
      <c r="R1116" s="17" t="s">
        <v>5133</v>
      </c>
    </row>
    <row r="1117" spans="1:18" x14ac:dyDescent="0.25">
      <c r="A1117" s="40" t="s">
        <v>1103</v>
      </c>
      <c r="B1117" s="41" t="s">
        <v>0</v>
      </c>
      <c r="C1117" s="21">
        <v>2</v>
      </c>
      <c r="D1117" s="15" t="s">
        <v>3280</v>
      </c>
      <c r="E1117" s="24">
        <v>2</v>
      </c>
      <c r="F1117" s="17" t="s">
        <v>5134</v>
      </c>
      <c r="G1117" s="21">
        <v>2</v>
      </c>
      <c r="H1117" s="15" t="s">
        <v>3280</v>
      </c>
      <c r="I1117" s="24">
        <v>2</v>
      </c>
      <c r="J1117" s="17" t="s">
        <v>6162</v>
      </c>
      <c r="K1117" s="21">
        <v>2</v>
      </c>
      <c r="L1117" s="15" t="s">
        <v>3280</v>
      </c>
      <c r="M1117" s="24">
        <v>2</v>
      </c>
      <c r="N1117" s="17" t="s">
        <v>5134</v>
      </c>
      <c r="O1117" s="21">
        <v>2</v>
      </c>
      <c r="P1117" s="15" t="s">
        <v>3280</v>
      </c>
      <c r="Q1117" s="24">
        <v>2</v>
      </c>
      <c r="R1117" s="17" t="s">
        <v>5134</v>
      </c>
    </row>
    <row r="1118" spans="1:18" x14ac:dyDescent="0.25">
      <c r="A1118" s="40" t="s">
        <v>1104</v>
      </c>
      <c r="B1118" s="41" t="s">
        <v>0</v>
      </c>
      <c r="C1118" s="21">
        <v>3</v>
      </c>
      <c r="D1118" s="15" t="s">
        <v>3281</v>
      </c>
      <c r="E1118" s="24">
        <v>3</v>
      </c>
      <c r="F1118" s="17" t="s">
        <v>5135</v>
      </c>
      <c r="G1118" s="21">
        <v>3</v>
      </c>
      <c r="H1118" s="15" t="s">
        <v>6914</v>
      </c>
      <c r="I1118" s="24">
        <v>3</v>
      </c>
      <c r="J1118" s="17" t="s">
        <v>5135</v>
      </c>
      <c r="K1118" s="21">
        <v>3</v>
      </c>
      <c r="L1118" s="15" t="s">
        <v>6914</v>
      </c>
      <c r="M1118" s="24">
        <v>3</v>
      </c>
      <c r="N1118" s="17" t="s">
        <v>5135</v>
      </c>
      <c r="O1118" s="21">
        <v>2</v>
      </c>
      <c r="P1118" s="15" t="s">
        <v>7621</v>
      </c>
      <c r="Q1118" s="24">
        <v>2</v>
      </c>
      <c r="R1118" s="17" t="s">
        <v>7219</v>
      </c>
    </row>
    <row r="1119" spans="1:18" x14ac:dyDescent="0.25">
      <c r="A1119" s="40" t="s">
        <v>1105</v>
      </c>
      <c r="B1119" s="41" t="s">
        <v>0</v>
      </c>
      <c r="C1119" s="21">
        <v>3</v>
      </c>
      <c r="D1119" s="15" t="s">
        <v>3282</v>
      </c>
      <c r="E1119" s="24">
        <v>2</v>
      </c>
      <c r="F1119" s="17" t="s">
        <v>5136</v>
      </c>
      <c r="G1119" s="21">
        <v>4</v>
      </c>
      <c r="H1119" s="15" t="s">
        <v>6556</v>
      </c>
      <c r="I1119" s="24">
        <v>2</v>
      </c>
      <c r="J1119" s="17" t="s">
        <v>5136</v>
      </c>
      <c r="K1119" s="21">
        <v>4</v>
      </c>
      <c r="L1119" s="15" t="s">
        <v>6915</v>
      </c>
      <c r="M1119" s="24">
        <v>2</v>
      </c>
      <c r="N1119" s="17" t="s">
        <v>5136</v>
      </c>
      <c r="O1119" s="21">
        <v>3</v>
      </c>
      <c r="P1119" s="15" t="s">
        <v>7622</v>
      </c>
      <c r="Q1119" s="24">
        <v>2</v>
      </c>
      <c r="R1119" s="17" t="s">
        <v>5136</v>
      </c>
    </row>
    <row r="1120" spans="1:18" x14ac:dyDescent="0.25">
      <c r="A1120" s="40" t="s">
        <v>1106</v>
      </c>
      <c r="B1120" s="41" t="s">
        <v>0</v>
      </c>
      <c r="C1120" s="21">
        <v>3</v>
      </c>
      <c r="D1120" s="15" t="s">
        <v>3283</v>
      </c>
      <c r="E1120" s="24">
        <v>2</v>
      </c>
      <c r="F1120" s="17" t="s">
        <v>5137</v>
      </c>
      <c r="G1120" s="21">
        <v>3</v>
      </c>
      <c r="H1120" s="15" t="s">
        <v>6557</v>
      </c>
      <c r="I1120" s="24">
        <v>2</v>
      </c>
      <c r="J1120" s="17" t="s">
        <v>5137</v>
      </c>
      <c r="K1120" s="21">
        <v>3</v>
      </c>
      <c r="L1120" s="15" t="s">
        <v>6557</v>
      </c>
      <c r="M1120" s="24">
        <v>2</v>
      </c>
      <c r="N1120" s="17" t="s">
        <v>5137</v>
      </c>
      <c r="O1120" s="21">
        <v>2</v>
      </c>
      <c r="P1120" s="15" t="s">
        <v>7623</v>
      </c>
      <c r="Q1120" s="24">
        <v>2</v>
      </c>
      <c r="R1120" s="17" t="s">
        <v>5137</v>
      </c>
    </row>
    <row r="1121" spans="1:18" x14ac:dyDescent="0.25">
      <c r="A1121" s="40" t="s">
        <v>1107</v>
      </c>
      <c r="B1121" s="41" t="s">
        <v>0</v>
      </c>
      <c r="C1121" s="21"/>
      <c r="D1121" s="15"/>
      <c r="E1121" s="24"/>
      <c r="F1121" s="17"/>
      <c r="G1121" s="21"/>
      <c r="H1121" s="15"/>
      <c r="I1121" s="24"/>
      <c r="J1121" s="17"/>
      <c r="K1121" s="21"/>
      <c r="L1121" s="15"/>
      <c r="M1121" s="24"/>
      <c r="N1121" s="17"/>
      <c r="O1121" s="21"/>
      <c r="P1121" s="15"/>
      <c r="Q1121" s="24"/>
      <c r="R1121" s="17"/>
    </row>
    <row r="1122" spans="1:18" x14ac:dyDescent="0.25">
      <c r="A1122" s="40" t="s">
        <v>1108</v>
      </c>
      <c r="B1122" s="41" t="s">
        <v>0</v>
      </c>
      <c r="C1122" s="21">
        <v>3</v>
      </c>
      <c r="D1122" s="15" t="s">
        <v>3284</v>
      </c>
      <c r="E1122" s="24">
        <v>2</v>
      </c>
      <c r="F1122" s="17" t="s">
        <v>5138</v>
      </c>
      <c r="G1122" s="21">
        <v>3</v>
      </c>
      <c r="H1122" s="15" t="s">
        <v>6163</v>
      </c>
      <c r="I1122" s="24">
        <v>3</v>
      </c>
      <c r="J1122" s="17" t="s">
        <v>6163</v>
      </c>
      <c r="K1122" s="21">
        <v>3</v>
      </c>
      <c r="L1122" s="15" t="s">
        <v>3284</v>
      </c>
      <c r="M1122" s="24">
        <v>2</v>
      </c>
      <c r="N1122" s="17" t="s">
        <v>5138</v>
      </c>
      <c r="O1122" s="21">
        <v>2</v>
      </c>
      <c r="P1122" s="15" t="s">
        <v>7624</v>
      </c>
      <c r="Q1122" s="24">
        <v>2</v>
      </c>
      <c r="R1122" s="17" t="s">
        <v>5138</v>
      </c>
    </row>
    <row r="1123" spans="1:18" x14ac:dyDescent="0.25">
      <c r="A1123" s="40" t="s">
        <v>1109</v>
      </c>
      <c r="B1123" s="41" t="s">
        <v>0</v>
      </c>
      <c r="C1123" s="21">
        <v>2</v>
      </c>
      <c r="D1123" s="15" t="s">
        <v>3285</v>
      </c>
      <c r="E1123" s="24">
        <v>5</v>
      </c>
      <c r="F1123" s="17" t="s">
        <v>7921</v>
      </c>
      <c r="G1123" s="21">
        <v>4</v>
      </c>
      <c r="H1123" s="15" t="s">
        <v>8043</v>
      </c>
      <c r="I1123" s="24">
        <v>2</v>
      </c>
      <c r="J1123" s="17" t="s">
        <v>6164</v>
      </c>
      <c r="K1123" s="21">
        <v>4</v>
      </c>
      <c r="L1123" s="15" t="s">
        <v>8248</v>
      </c>
      <c r="M1123" s="24">
        <v>5</v>
      </c>
      <c r="N1123" s="17" t="s">
        <v>7921</v>
      </c>
      <c r="O1123" s="21">
        <v>2</v>
      </c>
      <c r="P1123" s="15" t="s">
        <v>7625</v>
      </c>
      <c r="Q1123" s="24">
        <v>2</v>
      </c>
      <c r="R1123" s="17" t="s">
        <v>6164</v>
      </c>
    </row>
    <row r="1124" spans="1:18" x14ac:dyDescent="0.25">
      <c r="A1124" s="40" t="s">
        <v>1110</v>
      </c>
      <c r="B1124" s="41" t="s">
        <v>0</v>
      </c>
      <c r="C1124" s="21">
        <v>2</v>
      </c>
      <c r="D1124" s="15" t="s">
        <v>3286</v>
      </c>
      <c r="E1124" s="24">
        <v>4</v>
      </c>
      <c r="F1124" s="17" t="s">
        <v>5139</v>
      </c>
      <c r="G1124" s="21">
        <v>4</v>
      </c>
      <c r="H1124" s="15" t="s">
        <v>8044</v>
      </c>
      <c r="I1124" s="24">
        <v>2</v>
      </c>
      <c r="J1124" s="17" t="s">
        <v>6165</v>
      </c>
      <c r="K1124" s="21">
        <v>4</v>
      </c>
      <c r="L1124" s="15" t="s">
        <v>8249</v>
      </c>
      <c r="M1124" s="24">
        <v>4</v>
      </c>
      <c r="N1124" s="17" t="s">
        <v>5139</v>
      </c>
      <c r="O1124" s="21">
        <v>2</v>
      </c>
      <c r="P1124" s="15" t="s">
        <v>6165</v>
      </c>
      <c r="Q1124" s="24">
        <v>2</v>
      </c>
      <c r="R1124" s="17" t="s">
        <v>6165</v>
      </c>
    </row>
    <row r="1125" spans="1:18" x14ac:dyDescent="0.25">
      <c r="A1125" s="40" t="s">
        <v>1111</v>
      </c>
      <c r="B1125" s="41" t="s">
        <v>0</v>
      </c>
      <c r="C1125" s="21">
        <v>2</v>
      </c>
      <c r="D1125" s="15" t="s">
        <v>3287</v>
      </c>
      <c r="E1125" s="24">
        <v>2</v>
      </c>
      <c r="F1125" s="17" t="s">
        <v>5140</v>
      </c>
      <c r="G1125" s="21">
        <v>2</v>
      </c>
      <c r="H1125" s="15" t="s">
        <v>3287</v>
      </c>
      <c r="I1125" s="24">
        <v>2</v>
      </c>
      <c r="J1125" s="17" t="s">
        <v>6166</v>
      </c>
      <c r="K1125" s="21">
        <v>2</v>
      </c>
      <c r="L1125" s="15" t="s">
        <v>3287</v>
      </c>
      <c r="M1125" s="24">
        <v>2</v>
      </c>
      <c r="N1125" s="17" t="s">
        <v>5140</v>
      </c>
      <c r="O1125" s="21">
        <v>2</v>
      </c>
      <c r="P1125" s="15" t="s">
        <v>3287</v>
      </c>
      <c r="Q1125" s="24">
        <v>2</v>
      </c>
      <c r="R1125" s="17" t="s">
        <v>5140</v>
      </c>
    </row>
    <row r="1126" spans="1:18" x14ac:dyDescent="0.25">
      <c r="A1126" s="40" t="s">
        <v>1112</v>
      </c>
      <c r="B1126" s="41" t="s">
        <v>0</v>
      </c>
      <c r="C1126" s="21">
        <v>2</v>
      </c>
      <c r="D1126" s="15" t="s">
        <v>3288</v>
      </c>
      <c r="E1126" s="24">
        <v>2</v>
      </c>
      <c r="F1126" s="17" t="s">
        <v>5141</v>
      </c>
      <c r="G1126" s="21">
        <v>2</v>
      </c>
      <c r="H1126" s="15" t="s">
        <v>3288</v>
      </c>
      <c r="I1126" s="24">
        <v>2</v>
      </c>
      <c r="J1126" s="17" t="s">
        <v>5141</v>
      </c>
      <c r="K1126" s="21">
        <v>2</v>
      </c>
      <c r="L1126" s="15" t="s">
        <v>3288</v>
      </c>
      <c r="M1126" s="24">
        <v>2</v>
      </c>
      <c r="N1126" s="17" t="s">
        <v>5141</v>
      </c>
      <c r="O1126" s="21">
        <v>2</v>
      </c>
      <c r="P1126" s="15" t="s">
        <v>6916</v>
      </c>
      <c r="Q1126" s="24">
        <v>2</v>
      </c>
      <c r="R1126" s="17" t="s">
        <v>5141</v>
      </c>
    </row>
    <row r="1127" spans="1:18" x14ac:dyDescent="0.25">
      <c r="A1127" s="40" t="s">
        <v>1113</v>
      </c>
      <c r="B1127" s="41" t="s">
        <v>0</v>
      </c>
      <c r="C1127" s="21">
        <v>3</v>
      </c>
      <c r="D1127" s="15" t="s">
        <v>3289</v>
      </c>
      <c r="E1127" s="24">
        <v>3</v>
      </c>
      <c r="F1127" s="17" t="s">
        <v>5142</v>
      </c>
      <c r="G1127" s="21">
        <v>3</v>
      </c>
      <c r="H1127" s="15" t="s">
        <v>6558</v>
      </c>
      <c r="I1127" s="24">
        <v>3</v>
      </c>
      <c r="J1127" s="17" t="s">
        <v>6167</v>
      </c>
      <c r="K1127" s="21">
        <v>3</v>
      </c>
      <c r="L1127" s="15" t="s">
        <v>6558</v>
      </c>
      <c r="M1127" s="24">
        <v>3</v>
      </c>
      <c r="N1127" s="17" t="s">
        <v>5142</v>
      </c>
      <c r="O1127" s="21">
        <v>3</v>
      </c>
      <c r="P1127" s="15" t="s">
        <v>7626</v>
      </c>
      <c r="Q1127" s="24">
        <v>3</v>
      </c>
      <c r="R1127" s="17" t="s">
        <v>5142</v>
      </c>
    </row>
    <row r="1128" spans="1:18" x14ac:dyDescent="0.25">
      <c r="A1128" s="40" t="s">
        <v>1114</v>
      </c>
      <c r="B1128" s="41" t="s">
        <v>0</v>
      </c>
      <c r="C1128" s="21">
        <v>3</v>
      </c>
      <c r="D1128" s="15" t="s">
        <v>3290</v>
      </c>
      <c r="E1128" s="24">
        <v>2</v>
      </c>
      <c r="F1128" s="17" t="s">
        <v>5143</v>
      </c>
      <c r="G1128" s="21">
        <v>2</v>
      </c>
      <c r="H1128" s="15" t="s">
        <v>6917</v>
      </c>
      <c r="I1128" s="24">
        <v>2</v>
      </c>
      <c r="J1128" s="17" t="s">
        <v>5143</v>
      </c>
      <c r="K1128" s="21">
        <v>3</v>
      </c>
      <c r="L1128" s="15" t="s">
        <v>6559</v>
      </c>
      <c r="M1128" s="24">
        <v>2</v>
      </c>
      <c r="N1128" s="17" t="s">
        <v>5143</v>
      </c>
      <c r="O1128" s="21">
        <v>2</v>
      </c>
      <c r="P1128" s="15" t="s">
        <v>6917</v>
      </c>
      <c r="Q1128" s="24">
        <v>2</v>
      </c>
      <c r="R1128" s="17" t="s">
        <v>5143</v>
      </c>
    </row>
    <row r="1129" spans="1:18" x14ac:dyDescent="0.25">
      <c r="A1129" s="40" t="s">
        <v>1115</v>
      </c>
      <c r="B1129" s="41" t="s">
        <v>0</v>
      </c>
      <c r="C1129" s="21">
        <v>3</v>
      </c>
      <c r="D1129" s="15" t="s">
        <v>3291</v>
      </c>
      <c r="E1129" s="24">
        <v>3</v>
      </c>
      <c r="F1129" s="17" t="s">
        <v>5144</v>
      </c>
      <c r="G1129" s="21">
        <v>3</v>
      </c>
      <c r="H1129" s="15" t="s">
        <v>3291</v>
      </c>
      <c r="I1129" s="24">
        <v>3</v>
      </c>
      <c r="J1129" s="17" t="s">
        <v>5144</v>
      </c>
      <c r="K1129" s="21">
        <v>3</v>
      </c>
      <c r="L1129" s="15" t="s">
        <v>3291</v>
      </c>
      <c r="M1129" s="24">
        <v>3</v>
      </c>
      <c r="N1129" s="17" t="s">
        <v>5144</v>
      </c>
      <c r="O1129" s="21">
        <v>3</v>
      </c>
      <c r="P1129" s="15" t="s">
        <v>7627</v>
      </c>
      <c r="Q1129" s="24">
        <v>2</v>
      </c>
      <c r="R1129" s="17" t="s">
        <v>7220</v>
      </c>
    </row>
    <row r="1130" spans="1:18" x14ac:dyDescent="0.25">
      <c r="A1130" s="40" t="s">
        <v>1116</v>
      </c>
      <c r="B1130" s="41" t="s">
        <v>0</v>
      </c>
      <c r="C1130" s="21">
        <v>2</v>
      </c>
      <c r="D1130" s="15" t="s">
        <v>3292</v>
      </c>
      <c r="E1130" s="24">
        <v>2</v>
      </c>
      <c r="F1130" s="17" t="s">
        <v>5145</v>
      </c>
      <c r="G1130" s="21">
        <v>2</v>
      </c>
      <c r="H1130" s="15" t="s">
        <v>3292</v>
      </c>
      <c r="I1130" s="24">
        <v>2</v>
      </c>
      <c r="J1130" s="17" t="s">
        <v>5145</v>
      </c>
      <c r="K1130" s="21">
        <v>2</v>
      </c>
      <c r="L1130" s="15" t="s">
        <v>3292</v>
      </c>
      <c r="M1130" s="24">
        <v>2</v>
      </c>
      <c r="N1130" s="17" t="s">
        <v>5145</v>
      </c>
      <c r="O1130" s="21">
        <v>2</v>
      </c>
      <c r="P1130" s="15" t="s">
        <v>5145</v>
      </c>
      <c r="Q1130" s="24">
        <v>2</v>
      </c>
      <c r="R1130" s="17" t="s">
        <v>5145</v>
      </c>
    </row>
    <row r="1131" spans="1:18" x14ac:dyDescent="0.25">
      <c r="A1131" s="40" t="s">
        <v>1117</v>
      </c>
      <c r="B1131" s="41" t="s">
        <v>0</v>
      </c>
      <c r="C1131" s="21">
        <v>2</v>
      </c>
      <c r="D1131" s="15" t="s">
        <v>3293</v>
      </c>
      <c r="E1131" s="24">
        <v>2</v>
      </c>
      <c r="F1131" s="17" t="s">
        <v>5146</v>
      </c>
      <c r="G1131" s="21">
        <v>2</v>
      </c>
      <c r="H1131" s="15" t="s">
        <v>3293</v>
      </c>
      <c r="I1131" s="24">
        <v>2</v>
      </c>
      <c r="J1131" s="17" t="s">
        <v>5146</v>
      </c>
      <c r="K1131" s="21">
        <v>2</v>
      </c>
      <c r="L1131" s="15" t="s">
        <v>3293</v>
      </c>
      <c r="M1131" s="24">
        <v>2</v>
      </c>
      <c r="N1131" s="17" t="s">
        <v>5146</v>
      </c>
      <c r="O1131" s="21">
        <v>2</v>
      </c>
      <c r="P1131" s="15" t="s">
        <v>3293</v>
      </c>
      <c r="Q1131" s="24">
        <v>2</v>
      </c>
      <c r="R1131" s="17" t="s">
        <v>5146</v>
      </c>
    </row>
    <row r="1132" spans="1:18" x14ac:dyDescent="0.25">
      <c r="A1132" s="40" t="s">
        <v>1118</v>
      </c>
      <c r="B1132" s="41" t="s">
        <v>12</v>
      </c>
      <c r="C1132" s="21">
        <v>2</v>
      </c>
      <c r="D1132" s="15" t="s">
        <v>3294</v>
      </c>
      <c r="E1132" s="24">
        <v>3</v>
      </c>
      <c r="F1132" s="17" t="s">
        <v>5147</v>
      </c>
      <c r="G1132" s="21">
        <v>2</v>
      </c>
      <c r="H1132" s="15" t="s">
        <v>3294</v>
      </c>
      <c r="I1132" s="24">
        <v>2</v>
      </c>
      <c r="J1132" s="17" t="s">
        <v>3294</v>
      </c>
      <c r="K1132" s="21">
        <v>2</v>
      </c>
      <c r="L1132" s="15" t="s">
        <v>3294</v>
      </c>
      <c r="M1132" s="24">
        <v>3</v>
      </c>
      <c r="N1132" s="17" t="s">
        <v>5147</v>
      </c>
      <c r="O1132" s="21">
        <v>2</v>
      </c>
      <c r="P1132" s="15" t="s">
        <v>3294</v>
      </c>
      <c r="Q1132" s="24">
        <v>2</v>
      </c>
      <c r="R1132" s="17" t="s">
        <v>3294</v>
      </c>
    </row>
    <row r="1133" spans="1:18" x14ac:dyDescent="0.25">
      <c r="A1133" s="40" t="s">
        <v>1119</v>
      </c>
      <c r="B1133" s="41" t="s">
        <v>0</v>
      </c>
      <c r="C1133" s="21">
        <v>2</v>
      </c>
      <c r="D1133" s="15" t="s">
        <v>3295</v>
      </c>
      <c r="E1133" s="24">
        <v>2</v>
      </c>
      <c r="F1133" s="17" t="s">
        <v>3295</v>
      </c>
      <c r="G1133" s="21">
        <v>2</v>
      </c>
      <c r="H1133" s="15" t="s">
        <v>3295</v>
      </c>
      <c r="I1133" s="24">
        <v>2</v>
      </c>
      <c r="J1133" s="17" t="s">
        <v>3295</v>
      </c>
      <c r="K1133" s="21">
        <v>2</v>
      </c>
      <c r="L1133" s="15" t="s">
        <v>3295</v>
      </c>
      <c r="M1133" s="24">
        <v>2</v>
      </c>
      <c r="N1133" s="17" t="s">
        <v>3295</v>
      </c>
      <c r="O1133" s="21">
        <v>2</v>
      </c>
      <c r="P1133" s="15" t="s">
        <v>3295</v>
      </c>
      <c r="Q1133" s="24">
        <v>2</v>
      </c>
      <c r="R1133" s="17" t="s">
        <v>3295</v>
      </c>
    </row>
    <row r="1134" spans="1:18" x14ac:dyDescent="0.25">
      <c r="A1134" s="40" t="s">
        <v>1120</v>
      </c>
      <c r="B1134" s="41" t="s">
        <v>0</v>
      </c>
      <c r="C1134" s="21">
        <v>2</v>
      </c>
      <c r="D1134" s="15" t="s">
        <v>3296</v>
      </c>
      <c r="E1134" s="24">
        <v>2</v>
      </c>
      <c r="F1134" s="17" t="s">
        <v>5148</v>
      </c>
      <c r="G1134" s="21">
        <v>2</v>
      </c>
      <c r="H1134" s="15" t="s">
        <v>3296</v>
      </c>
      <c r="I1134" s="24">
        <v>2</v>
      </c>
      <c r="J1134" s="17" t="s">
        <v>3296</v>
      </c>
      <c r="K1134" s="21">
        <v>2</v>
      </c>
      <c r="L1134" s="15" t="s">
        <v>3296</v>
      </c>
      <c r="M1134" s="24">
        <v>2</v>
      </c>
      <c r="N1134" s="17" t="s">
        <v>5148</v>
      </c>
      <c r="O1134" s="21">
        <v>2</v>
      </c>
      <c r="P1134" s="15" t="s">
        <v>5148</v>
      </c>
      <c r="Q1134" s="24">
        <v>2</v>
      </c>
      <c r="R1134" s="17" t="s">
        <v>5148</v>
      </c>
    </row>
    <row r="1135" spans="1:18" x14ac:dyDescent="0.25">
      <c r="A1135" s="40" t="s">
        <v>1121</v>
      </c>
      <c r="B1135" s="41" t="s">
        <v>0</v>
      </c>
      <c r="C1135" s="21">
        <v>2</v>
      </c>
      <c r="D1135" s="15" t="s">
        <v>3297</v>
      </c>
      <c r="E1135" s="24">
        <v>2</v>
      </c>
      <c r="F1135" s="17" t="s">
        <v>5149</v>
      </c>
      <c r="G1135" s="21">
        <v>2</v>
      </c>
      <c r="H1135" s="15" t="s">
        <v>3297</v>
      </c>
      <c r="I1135" s="24">
        <v>2</v>
      </c>
      <c r="J1135" s="17" t="s">
        <v>5149</v>
      </c>
      <c r="K1135" s="21">
        <v>2</v>
      </c>
      <c r="L1135" s="15" t="s">
        <v>3297</v>
      </c>
      <c r="M1135" s="24">
        <v>2</v>
      </c>
      <c r="N1135" s="17" t="s">
        <v>5149</v>
      </c>
      <c r="O1135" s="21">
        <v>2</v>
      </c>
      <c r="P1135" s="15" t="s">
        <v>3297</v>
      </c>
      <c r="Q1135" s="24">
        <v>2</v>
      </c>
      <c r="R1135" s="17" t="s">
        <v>5149</v>
      </c>
    </row>
    <row r="1136" spans="1:18" x14ac:dyDescent="0.25">
      <c r="A1136" s="40" t="s">
        <v>1122</v>
      </c>
      <c r="B1136" s="41" t="s">
        <v>0</v>
      </c>
      <c r="C1136" s="21">
        <v>2</v>
      </c>
      <c r="D1136" s="15" t="s">
        <v>3298</v>
      </c>
      <c r="E1136" s="24">
        <v>3</v>
      </c>
      <c r="F1136" s="17" t="s">
        <v>7922</v>
      </c>
      <c r="G1136" s="21">
        <v>2</v>
      </c>
      <c r="H1136" s="15" t="s">
        <v>3298</v>
      </c>
      <c r="I1136" s="24">
        <v>2</v>
      </c>
      <c r="J1136" s="17" t="s">
        <v>3298</v>
      </c>
      <c r="K1136" s="21">
        <v>2</v>
      </c>
      <c r="L1136" s="15" t="s">
        <v>3298</v>
      </c>
      <c r="M1136" s="24">
        <v>3</v>
      </c>
      <c r="N1136" s="17" t="s">
        <v>7922</v>
      </c>
      <c r="O1136" s="21">
        <v>2</v>
      </c>
      <c r="P1136" s="15" t="s">
        <v>3298</v>
      </c>
      <c r="Q1136" s="24">
        <v>2</v>
      </c>
      <c r="R1136" s="17" t="s">
        <v>3298</v>
      </c>
    </row>
    <row r="1137" spans="1:18" x14ac:dyDescent="0.25">
      <c r="A1137" s="40" t="s">
        <v>1123</v>
      </c>
      <c r="B1137" s="41" t="s">
        <v>0</v>
      </c>
      <c r="C1137" s="21">
        <v>2</v>
      </c>
      <c r="D1137" s="15" t="s">
        <v>3299</v>
      </c>
      <c r="E1137" s="24">
        <v>2</v>
      </c>
      <c r="F1137" s="17" t="s">
        <v>3299</v>
      </c>
      <c r="G1137" s="21">
        <v>2</v>
      </c>
      <c r="H1137" s="15" t="s">
        <v>3299</v>
      </c>
      <c r="I1137" s="24">
        <v>2</v>
      </c>
      <c r="J1137" s="17" t="s">
        <v>3299</v>
      </c>
      <c r="K1137" s="21">
        <v>2</v>
      </c>
      <c r="L1137" s="15" t="s">
        <v>3299</v>
      </c>
      <c r="M1137" s="24">
        <v>2</v>
      </c>
      <c r="N1137" s="17" t="s">
        <v>3299</v>
      </c>
      <c r="O1137" s="21">
        <v>2</v>
      </c>
      <c r="P1137" s="15" t="s">
        <v>7628</v>
      </c>
      <c r="Q1137" s="24">
        <v>2</v>
      </c>
      <c r="R1137" s="17" t="s">
        <v>3299</v>
      </c>
    </row>
    <row r="1138" spans="1:18" x14ac:dyDescent="0.25">
      <c r="A1138" s="40" t="s">
        <v>1124</v>
      </c>
      <c r="B1138" s="41" t="s">
        <v>0</v>
      </c>
      <c r="C1138" s="21">
        <v>2</v>
      </c>
      <c r="D1138" s="15" t="s">
        <v>3300</v>
      </c>
      <c r="E1138" s="24">
        <v>2</v>
      </c>
      <c r="F1138" s="17" t="s">
        <v>5150</v>
      </c>
      <c r="G1138" s="21">
        <v>2</v>
      </c>
      <c r="H1138" s="15" t="s">
        <v>3300</v>
      </c>
      <c r="I1138" s="24">
        <v>2</v>
      </c>
      <c r="J1138" s="17" t="s">
        <v>5150</v>
      </c>
      <c r="K1138" s="21">
        <v>2</v>
      </c>
      <c r="L1138" s="15" t="s">
        <v>3300</v>
      </c>
      <c r="M1138" s="24">
        <v>2</v>
      </c>
      <c r="N1138" s="17" t="s">
        <v>5150</v>
      </c>
      <c r="O1138" s="21">
        <v>2</v>
      </c>
      <c r="P1138" s="15" t="s">
        <v>3300</v>
      </c>
      <c r="Q1138" s="24">
        <v>2</v>
      </c>
      <c r="R1138" s="17" t="s">
        <v>5150</v>
      </c>
    </row>
    <row r="1139" spans="1:18" x14ac:dyDescent="0.25">
      <c r="A1139" s="40" t="s">
        <v>1125</v>
      </c>
      <c r="B1139" s="41" t="s">
        <v>0</v>
      </c>
      <c r="C1139" s="21">
        <v>2</v>
      </c>
      <c r="D1139" s="15" t="s">
        <v>3301</v>
      </c>
      <c r="E1139" s="24">
        <v>2</v>
      </c>
      <c r="F1139" s="17" t="s">
        <v>5151</v>
      </c>
      <c r="G1139" s="21">
        <v>2</v>
      </c>
      <c r="H1139" s="15" t="s">
        <v>6918</v>
      </c>
      <c r="I1139" s="24">
        <v>2</v>
      </c>
      <c r="J1139" s="17" t="s">
        <v>5151</v>
      </c>
      <c r="K1139" s="21">
        <v>2</v>
      </c>
      <c r="L1139" s="15" t="s">
        <v>3301</v>
      </c>
      <c r="M1139" s="24">
        <v>2</v>
      </c>
      <c r="N1139" s="17" t="s">
        <v>5151</v>
      </c>
      <c r="O1139" s="21">
        <v>2</v>
      </c>
      <c r="P1139" s="15" t="s">
        <v>3301</v>
      </c>
      <c r="Q1139" s="24">
        <v>2</v>
      </c>
      <c r="R1139" s="17" t="s">
        <v>5151</v>
      </c>
    </row>
    <row r="1140" spans="1:18" x14ac:dyDescent="0.25">
      <c r="A1140" s="40" t="s">
        <v>1126</v>
      </c>
      <c r="B1140" s="41" t="s">
        <v>0</v>
      </c>
      <c r="C1140" s="21">
        <v>2</v>
      </c>
      <c r="D1140" s="15" t="s">
        <v>3302</v>
      </c>
      <c r="E1140" s="24">
        <v>3</v>
      </c>
      <c r="F1140" s="17" t="s">
        <v>5152</v>
      </c>
      <c r="G1140" s="21">
        <v>2</v>
      </c>
      <c r="H1140" s="15" t="s">
        <v>3302</v>
      </c>
      <c r="I1140" s="24">
        <v>2</v>
      </c>
      <c r="J1140" s="17" t="s">
        <v>6168</v>
      </c>
      <c r="K1140" s="21">
        <v>2</v>
      </c>
      <c r="L1140" s="15" t="s">
        <v>3302</v>
      </c>
      <c r="M1140" s="24">
        <v>3</v>
      </c>
      <c r="N1140" s="17" t="s">
        <v>5152</v>
      </c>
      <c r="O1140" s="21">
        <v>2</v>
      </c>
      <c r="P1140" s="15" t="s">
        <v>6168</v>
      </c>
      <c r="Q1140" s="24">
        <v>2</v>
      </c>
      <c r="R1140" s="17" t="s">
        <v>6168</v>
      </c>
    </row>
    <row r="1141" spans="1:18" x14ac:dyDescent="0.25">
      <c r="A1141" s="40" t="s">
        <v>1127</v>
      </c>
      <c r="B1141" s="41" t="s">
        <v>0</v>
      </c>
      <c r="C1141" s="21">
        <v>2</v>
      </c>
      <c r="D1141" s="15" t="s">
        <v>3303</v>
      </c>
      <c r="E1141" s="24">
        <v>3</v>
      </c>
      <c r="F1141" s="17" t="s">
        <v>5153</v>
      </c>
      <c r="G1141" s="21">
        <v>2</v>
      </c>
      <c r="H1141" s="15" t="s">
        <v>3303</v>
      </c>
      <c r="I1141" s="24">
        <v>2</v>
      </c>
      <c r="J1141" s="17" t="s">
        <v>6169</v>
      </c>
      <c r="K1141" s="21">
        <v>2</v>
      </c>
      <c r="L1141" s="15" t="s">
        <v>6169</v>
      </c>
      <c r="M1141" s="24">
        <v>3</v>
      </c>
      <c r="N1141" s="17" t="s">
        <v>5153</v>
      </c>
      <c r="O1141" s="21">
        <v>2</v>
      </c>
      <c r="P1141" s="15" t="s">
        <v>6169</v>
      </c>
      <c r="Q1141" s="24">
        <v>2</v>
      </c>
      <c r="R1141" s="17" t="s">
        <v>6169</v>
      </c>
    </row>
    <row r="1142" spans="1:18" x14ac:dyDescent="0.25">
      <c r="A1142" s="40" t="s">
        <v>1128</v>
      </c>
      <c r="B1142" s="41" t="s">
        <v>0</v>
      </c>
      <c r="C1142" s="21">
        <v>2</v>
      </c>
      <c r="D1142" s="15" t="s">
        <v>3304</v>
      </c>
      <c r="E1142" s="24">
        <v>2</v>
      </c>
      <c r="F1142" s="17" t="s">
        <v>5154</v>
      </c>
      <c r="G1142" s="21">
        <v>2</v>
      </c>
      <c r="H1142" s="15" t="s">
        <v>3304</v>
      </c>
      <c r="I1142" s="24">
        <v>2</v>
      </c>
      <c r="J1142" s="17" t="s">
        <v>5154</v>
      </c>
      <c r="K1142" s="21">
        <v>2</v>
      </c>
      <c r="L1142" s="15" t="s">
        <v>3304</v>
      </c>
      <c r="M1142" s="24">
        <v>2</v>
      </c>
      <c r="N1142" s="17" t="s">
        <v>5154</v>
      </c>
      <c r="O1142" s="21">
        <v>2</v>
      </c>
      <c r="P1142" s="15" t="s">
        <v>7629</v>
      </c>
      <c r="Q1142" s="24">
        <v>2</v>
      </c>
      <c r="R1142" s="17" t="s">
        <v>5154</v>
      </c>
    </row>
    <row r="1143" spans="1:18" x14ac:dyDescent="0.25">
      <c r="A1143" s="40" t="s">
        <v>1129</v>
      </c>
      <c r="B1143" s="41" t="s">
        <v>0</v>
      </c>
      <c r="C1143" s="21">
        <v>2</v>
      </c>
      <c r="D1143" s="15" t="s">
        <v>3305</v>
      </c>
      <c r="E1143" s="24">
        <v>2</v>
      </c>
      <c r="F1143" s="17" t="s">
        <v>5155</v>
      </c>
      <c r="G1143" s="21">
        <v>2</v>
      </c>
      <c r="H1143" s="15" t="s">
        <v>3305</v>
      </c>
      <c r="I1143" s="24">
        <v>2</v>
      </c>
      <c r="J1143" s="17" t="s">
        <v>5155</v>
      </c>
      <c r="K1143" s="21">
        <v>2</v>
      </c>
      <c r="L1143" s="15" t="s">
        <v>6560</v>
      </c>
      <c r="M1143" s="24">
        <v>2</v>
      </c>
      <c r="N1143" s="17" t="s">
        <v>5155</v>
      </c>
      <c r="O1143" s="21">
        <v>2</v>
      </c>
      <c r="P1143" s="15" t="s">
        <v>6560</v>
      </c>
      <c r="Q1143" s="24">
        <v>2</v>
      </c>
      <c r="R1143" s="17" t="s">
        <v>5155</v>
      </c>
    </row>
    <row r="1144" spans="1:18" x14ac:dyDescent="0.25">
      <c r="A1144" s="40" t="s">
        <v>1130</v>
      </c>
      <c r="B1144" s="41" t="s">
        <v>4</v>
      </c>
      <c r="C1144" s="14" t="s">
        <v>2174</v>
      </c>
      <c r="D1144" s="15" t="s">
        <v>3306</v>
      </c>
      <c r="E1144" s="24">
        <v>2</v>
      </c>
      <c r="F1144" s="17" t="s">
        <v>5156</v>
      </c>
      <c r="G1144" s="21">
        <v>2</v>
      </c>
      <c r="H1144" s="15" t="s">
        <v>3306</v>
      </c>
      <c r="I1144" s="24">
        <v>2</v>
      </c>
      <c r="J1144" s="17" t="s">
        <v>3306</v>
      </c>
      <c r="K1144" s="21">
        <v>2</v>
      </c>
      <c r="L1144" s="15" t="s">
        <v>3306</v>
      </c>
      <c r="M1144" s="24">
        <v>2</v>
      </c>
      <c r="N1144" s="17" t="s">
        <v>5156</v>
      </c>
      <c r="O1144" s="21">
        <v>2</v>
      </c>
      <c r="P1144" s="15" t="s">
        <v>3306</v>
      </c>
      <c r="Q1144" s="24">
        <v>2</v>
      </c>
      <c r="R1144" s="17" t="s">
        <v>5156</v>
      </c>
    </row>
    <row r="1145" spans="1:18" x14ac:dyDescent="0.25">
      <c r="A1145" s="40" t="s">
        <v>1131</v>
      </c>
      <c r="B1145" s="41" t="s">
        <v>0</v>
      </c>
      <c r="C1145" s="21">
        <v>2</v>
      </c>
      <c r="D1145" s="15" t="s">
        <v>3307</v>
      </c>
      <c r="E1145" s="24">
        <v>2</v>
      </c>
      <c r="F1145" s="17" t="s">
        <v>5157</v>
      </c>
      <c r="G1145" s="21">
        <v>2</v>
      </c>
      <c r="H1145" s="15" t="s">
        <v>3307</v>
      </c>
      <c r="I1145" s="24">
        <v>2</v>
      </c>
      <c r="J1145" s="17" t="s">
        <v>5157</v>
      </c>
      <c r="K1145" s="21">
        <v>2</v>
      </c>
      <c r="L1145" s="15" t="s">
        <v>3307</v>
      </c>
      <c r="M1145" s="24">
        <v>2</v>
      </c>
      <c r="N1145" s="17" t="s">
        <v>5157</v>
      </c>
      <c r="O1145" s="21">
        <v>2</v>
      </c>
      <c r="P1145" s="15" t="s">
        <v>3307</v>
      </c>
      <c r="Q1145" s="24">
        <v>2</v>
      </c>
      <c r="R1145" s="17" t="s">
        <v>5157</v>
      </c>
    </row>
    <row r="1146" spans="1:18" x14ac:dyDescent="0.25">
      <c r="A1146" s="40" t="s">
        <v>1132</v>
      </c>
      <c r="B1146" s="41" t="s">
        <v>0</v>
      </c>
      <c r="C1146" s="21">
        <v>2</v>
      </c>
      <c r="D1146" s="15" t="s">
        <v>3308</v>
      </c>
      <c r="E1146" s="24">
        <v>2</v>
      </c>
      <c r="F1146" s="17" t="s">
        <v>5158</v>
      </c>
      <c r="G1146" s="21">
        <v>2</v>
      </c>
      <c r="H1146" s="15" t="s">
        <v>6919</v>
      </c>
      <c r="I1146" s="24">
        <v>2</v>
      </c>
      <c r="J1146" s="17" t="s">
        <v>5158</v>
      </c>
      <c r="K1146" s="21">
        <v>2</v>
      </c>
      <c r="L1146" s="15" t="s">
        <v>6919</v>
      </c>
      <c r="M1146" s="24">
        <v>2</v>
      </c>
      <c r="N1146" s="17" t="s">
        <v>5158</v>
      </c>
      <c r="O1146" s="21">
        <v>2</v>
      </c>
      <c r="P1146" s="15" t="s">
        <v>5158</v>
      </c>
      <c r="Q1146" s="24">
        <v>2</v>
      </c>
      <c r="R1146" s="17" t="s">
        <v>5158</v>
      </c>
    </row>
    <row r="1147" spans="1:18" x14ac:dyDescent="0.25">
      <c r="A1147" s="40" t="s">
        <v>1133</v>
      </c>
      <c r="B1147" s="41" t="s">
        <v>0</v>
      </c>
      <c r="C1147" s="14" t="s">
        <v>2174</v>
      </c>
      <c r="D1147" s="15" t="s">
        <v>3309</v>
      </c>
      <c r="E1147" s="16" t="s">
        <v>2174</v>
      </c>
      <c r="F1147" s="17" t="s">
        <v>3309</v>
      </c>
      <c r="G1147" s="14" t="s">
        <v>2174</v>
      </c>
      <c r="H1147" s="15" t="s">
        <v>3309</v>
      </c>
      <c r="I1147" s="16" t="s">
        <v>2174</v>
      </c>
      <c r="J1147" s="17" t="s">
        <v>3309</v>
      </c>
      <c r="K1147" s="14" t="s">
        <v>2174</v>
      </c>
      <c r="L1147" s="15" t="s">
        <v>3309</v>
      </c>
      <c r="M1147" s="16" t="s">
        <v>2174</v>
      </c>
      <c r="N1147" s="17" t="s">
        <v>3309</v>
      </c>
      <c r="O1147" s="14" t="s">
        <v>2174</v>
      </c>
      <c r="P1147" s="15" t="s">
        <v>3309</v>
      </c>
      <c r="Q1147" s="16" t="s">
        <v>2174</v>
      </c>
      <c r="R1147" s="17" t="s">
        <v>3309</v>
      </c>
    </row>
    <row r="1148" spans="1:18" x14ac:dyDescent="0.25">
      <c r="A1148" s="40" t="s">
        <v>1134</v>
      </c>
      <c r="B1148" s="41" t="s">
        <v>0</v>
      </c>
      <c r="C1148" s="21">
        <v>2</v>
      </c>
      <c r="D1148" s="15" t="s">
        <v>3310</v>
      </c>
      <c r="E1148" s="24">
        <v>2</v>
      </c>
      <c r="F1148" s="17" t="s">
        <v>3310</v>
      </c>
      <c r="G1148" s="21">
        <v>2</v>
      </c>
      <c r="H1148" s="15" t="s">
        <v>3310</v>
      </c>
      <c r="I1148" s="24">
        <v>2</v>
      </c>
      <c r="J1148" s="17" t="s">
        <v>3310</v>
      </c>
      <c r="K1148" s="21">
        <v>2</v>
      </c>
      <c r="L1148" s="15" t="s">
        <v>3310</v>
      </c>
      <c r="M1148" s="24">
        <v>2</v>
      </c>
      <c r="N1148" s="17" t="s">
        <v>3310</v>
      </c>
      <c r="O1148" s="21">
        <v>2</v>
      </c>
      <c r="P1148" s="15" t="s">
        <v>3310</v>
      </c>
      <c r="Q1148" s="24">
        <v>2</v>
      </c>
      <c r="R1148" s="17" t="s">
        <v>3310</v>
      </c>
    </row>
    <row r="1149" spans="1:18" x14ac:dyDescent="0.25">
      <c r="A1149" s="40" t="s">
        <v>1135</v>
      </c>
      <c r="B1149" s="41" t="s">
        <v>0</v>
      </c>
      <c r="C1149" s="21">
        <v>4</v>
      </c>
      <c r="D1149" s="15" t="s">
        <v>3311</v>
      </c>
      <c r="E1149" s="24">
        <v>4</v>
      </c>
      <c r="F1149" s="17" t="s">
        <v>7923</v>
      </c>
      <c r="G1149" s="21">
        <v>4</v>
      </c>
      <c r="H1149" s="15" t="s">
        <v>6561</v>
      </c>
      <c r="I1149" s="24">
        <v>2</v>
      </c>
      <c r="J1149" s="17" t="s">
        <v>6170</v>
      </c>
      <c r="K1149" s="21">
        <v>4</v>
      </c>
      <c r="L1149" s="15" t="s">
        <v>6561</v>
      </c>
      <c r="M1149" s="24">
        <v>4</v>
      </c>
      <c r="N1149" s="17" t="s">
        <v>5159</v>
      </c>
      <c r="O1149" s="21">
        <v>2</v>
      </c>
      <c r="P1149" s="15" t="s">
        <v>7630</v>
      </c>
      <c r="Q1149" s="24">
        <v>2</v>
      </c>
      <c r="R1149" s="17" t="s">
        <v>6170</v>
      </c>
    </row>
    <row r="1150" spans="1:18" x14ac:dyDescent="0.25">
      <c r="A1150" s="40" t="s">
        <v>1136</v>
      </c>
      <c r="B1150" s="41" t="s">
        <v>0</v>
      </c>
      <c r="C1150" s="21">
        <v>4</v>
      </c>
      <c r="D1150" s="15" t="s">
        <v>3312</v>
      </c>
      <c r="E1150" s="24">
        <v>2</v>
      </c>
      <c r="F1150" s="17" t="s">
        <v>5160</v>
      </c>
      <c r="G1150" s="21">
        <v>4</v>
      </c>
      <c r="H1150" s="15" t="s">
        <v>8045</v>
      </c>
      <c r="I1150" s="24">
        <v>4</v>
      </c>
      <c r="J1150" s="17" t="s">
        <v>6171</v>
      </c>
      <c r="K1150" s="21">
        <v>4</v>
      </c>
      <c r="L1150" s="15" t="s">
        <v>8250</v>
      </c>
      <c r="M1150" s="24">
        <v>2</v>
      </c>
      <c r="N1150" s="17" t="s">
        <v>5160</v>
      </c>
      <c r="O1150" s="21">
        <v>4</v>
      </c>
      <c r="P1150" s="15" t="s">
        <v>7631</v>
      </c>
      <c r="Q1150" s="24">
        <v>2</v>
      </c>
      <c r="R1150" s="17" t="s">
        <v>5160</v>
      </c>
    </row>
    <row r="1151" spans="1:18" x14ac:dyDescent="0.25">
      <c r="A1151" s="40" t="s">
        <v>1137</v>
      </c>
      <c r="B1151" s="41" t="s">
        <v>0</v>
      </c>
      <c r="C1151" s="21">
        <v>2</v>
      </c>
      <c r="D1151" s="15" t="s">
        <v>3313</v>
      </c>
      <c r="E1151" s="24">
        <v>3</v>
      </c>
      <c r="F1151" s="17" t="s">
        <v>5161</v>
      </c>
      <c r="G1151" s="21">
        <v>3</v>
      </c>
      <c r="H1151" s="15" t="s">
        <v>8046</v>
      </c>
      <c r="I1151" s="24">
        <v>3</v>
      </c>
      <c r="J1151" s="17" t="s">
        <v>5161</v>
      </c>
      <c r="K1151" s="21">
        <v>3</v>
      </c>
      <c r="L1151" s="15" t="s">
        <v>8046</v>
      </c>
      <c r="M1151" s="24">
        <v>3</v>
      </c>
      <c r="N1151" s="17" t="s">
        <v>5161</v>
      </c>
      <c r="O1151" s="21">
        <v>2</v>
      </c>
      <c r="P1151" s="15" t="s">
        <v>3313</v>
      </c>
      <c r="Q1151" s="24">
        <v>2</v>
      </c>
      <c r="R1151" s="17" t="s">
        <v>7221</v>
      </c>
    </row>
    <row r="1152" spans="1:18" x14ac:dyDescent="0.25">
      <c r="A1152" s="40" t="s">
        <v>1138</v>
      </c>
      <c r="B1152" s="41" t="s">
        <v>0</v>
      </c>
      <c r="C1152" s="21">
        <v>2</v>
      </c>
      <c r="D1152" s="15" t="s">
        <v>3314</v>
      </c>
      <c r="E1152" s="24">
        <v>2</v>
      </c>
      <c r="F1152" s="17" t="s">
        <v>5162</v>
      </c>
      <c r="G1152" s="21">
        <v>2</v>
      </c>
      <c r="H1152" s="15" t="s">
        <v>3314</v>
      </c>
      <c r="I1152" s="24">
        <v>2</v>
      </c>
      <c r="J1152" s="17" t="s">
        <v>5162</v>
      </c>
      <c r="K1152" s="21">
        <v>2</v>
      </c>
      <c r="L1152" s="15" t="s">
        <v>3314</v>
      </c>
      <c r="M1152" s="24">
        <v>2</v>
      </c>
      <c r="N1152" s="17" t="s">
        <v>5162</v>
      </c>
      <c r="O1152" s="21">
        <v>2</v>
      </c>
      <c r="P1152" s="15" t="s">
        <v>3314</v>
      </c>
      <c r="Q1152" s="24">
        <v>2</v>
      </c>
      <c r="R1152" s="17" t="s">
        <v>5162</v>
      </c>
    </row>
    <row r="1153" spans="1:18" x14ac:dyDescent="0.25">
      <c r="A1153" s="40" t="s">
        <v>1139</v>
      </c>
      <c r="B1153" s="41" t="s">
        <v>0</v>
      </c>
      <c r="C1153" s="21">
        <v>2</v>
      </c>
      <c r="D1153" s="15" t="s">
        <v>3315</v>
      </c>
      <c r="E1153" s="24">
        <v>2</v>
      </c>
      <c r="F1153" s="17" t="s">
        <v>3315</v>
      </c>
      <c r="G1153" s="21">
        <v>2</v>
      </c>
      <c r="H1153" s="15" t="s">
        <v>3315</v>
      </c>
      <c r="I1153" s="24">
        <v>2</v>
      </c>
      <c r="J1153" s="17" t="s">
        <v>3315</v>
      </c>
      <c r="K1153" s="21">
        <v>2</v>
      </c>
      <c r="L1153" s="15" t="s">
        <v>3315</v>
      </c>
      <c r="M1153" s="24">
        <v>2</v>
      </c>
      <c r="N1153" s="17" t="s">
        <v>3315</v>
      </c>
      <c r="O1153" s="21">
        <v>2</v>
      </c>
      <c r="P1153" s="15" t="s">
        <v>3315</v>
      </c>
      <c r="Q1153" s="24">
        <v>2</v>
      </c>
      <c r="R1153" s="17" t="s">
        <v>3315</v>
      </c>
    </row>
    <row r="1154" spans="1:18" x14ac:dyDescent="0.25">
      <c r="A1154" s="40" t="s">
        <v>1140</v>
      </c>
      <c r="B1154" s="41" t="s">
        <v>4</v>
      </c>
      <c r="C1154" s="21">
        <v>2</v>
      </c>
      <c r="D1154" s="15" t="s">
        <v>3316</v>
      </c>
      <c r="E1154" s="24">
        <v>2</v>
      </c>
      <c r="F1154" s="17" t="s">
        <v>3316</v>
      </c>
      <c r="G1154" s="21">
        <v>2</v>
      </c>
      <c r="H1154" s="15" t="s">
        <v>3316</v>
      </c>
      <c r="I1154" s="24">
        <v>2</v>
      </c>
      <c r="J1154" s="17" t="s">
        <v>3316</v>
      </c>
      <c r="K1154" s="21">
        <v>2</v>
      </c>
      <c r="L1154" s="15" t="s">
        <v>3316</v>
      </c>
      <c r="M1154" s="24">
        <v>2</v>
      </c>
      <c r="N1154" s="17" t="s">
        <v>3316</v>
      </c>
      <c r="O1154" s="21">
        <v>2</v>
      </c>
      <c r="P1154" s="15" t="s">
        <v>3316</v>
      </c>
      <c r="Q1154" s="24">
        <v>2</v>
      </c>
      <c r="R1154" s="17" t="s">
        <v>3316</v>
      </c>
    </row>
    <row r="1155" spans="1:18" x14ac:dyDescent="0.25">
      <c r="A1155" s="40" t="s">
        <v>1141</v>
      </c>
      <c r="B1155" s="41" t="s">
        <v>0</v>
      </c>
      <c r="C1155" s="14" t="s">
        <v>2174</v>
      </c>
      <c r="D1155" s="15" t="s">
        <v>3317</v>
      </c>
      <c r="E1155" s="24">
        <v>2</v>
      </c>
      <c r="F1155" s="17" t="s">
        <v>5163</v>
      </c>
      <c r="G1155" s="14" t="s">
        <v>2174</v>
      </c>
      <c r="H1155" s="15" t="s">
        <v>3317</v>
      </c>
      <c r="I1155" s="24">
        <v>2</v>
      </c>
      <c r="J1155" s="17" t="s">
        <v>5163</v>
      </c>
      <c r="K1155" s="14" t="s">
        <v>2174</v>
      </c>
      <c r="L1155" s="15" t="s">
        <v>3317</v>
      </c>
      <c r="M1155" s="24">
        <v>2</v>
      </c>
      <c r="N1155" s="17" t="s">
        <v>5163</v>
      </c>
      <c r="O1155" s="14" t="s">
        <v>21</v>
      </c>
      <c r="P1155" s="15" t="s">
        <v>7632</v>
      </c>
      <c r="Q1155" s="24">
        <v>3</v>
      </c>
      <c r="R1155" s="17" t="s">
        <v>7222</v>
      </c>
    </row>
    <row r="1156" spans="1:18" x14ac:dyDescent="0.25">
      <c r="A1156" s="40" t="s">
        <v>1142</v>
      </c>
      <c r="B1156" s="41" t="s">
        <v>0</v>
      </c>
      <c r="C1156" s="21">
        <v>2</v>
      </c>
      <c r="D1156" s="15" t="s">
        <v>3318</v>
      </c>
      <c r="E1156" s="24">
        <v>4</v>
      </c>
      <c r="F1156" s="17" t="s">
        <v>5164</v>
      </c>
      <c r="G1156" s="21">
        <v>2</v>
      </c>
      <c r="H1156" s="15" t="s">
        <v>3318</v>
      </c>
      <c r="I1156" s="24">
        <v>5</v>
      </c>
      <c r="J1156" s="17" t="s">
        <v>6172</v>
      </c>
      <c r="K1156" s="21">
        <v>2</v>
      </c>
      <c r="L1156" s="15" t="s">
        <v>3318</v>
      </c>
      <c r="M1156" s="24">
        <v>4</v>
      </c>
      <c r="N1156" s="17" t="s">
        <v>5164</v>
      </c>
      <c r="O1156" s="21">
        <v>8</v>
      </c>
      <c r="P1156" s="15" t="s">
        <v>7633</v>
      </c>
      <c r="Q1156" s="24">
        <v>4</v>
      </c>
      <c r="R1156" s="17" t="s">
        <v>5164</v>
      </c>
    </row>
    <row r="1157" spans="1:18" x14ac:dyDescent="0.25">
      <c r="A1157" s="40" t="s">
        <v>1143</v>
      </c>
      <c r="B1157" s="41" t="s">
        <v>0</v>
      </c>
      <c r="C1157" s="21">
        <v>2</v>
      </c>
      <c r="D1157" s="15" t="s">
        <v>3319</v>
      </c>
      <c r="E1157" s="24">
        <v>2</v>
      </c>
      <c r="F1157" s="17" t="s">
        <v>5165</v>
      </c>
      <c r="G1157" s="21">
        <v>2</v>
      </c>
      <c r="H1157" s="15" t="s">
        <v>6562</v>
      </c>
      <c r="I1157" s="24">
        <v>2</v>
      </c>
      <c r="J1157" s="17" t="s">
        <v>5165</v>
      </c>
      <c r="K1157" s="21">
        <v>2</v>
      </c>
      <c r="L1157" s="15" t="s">
        <v>6562</v>
      </c>
      <c r="M1157" s="24">
        <v>2</v>
      </c>
      <c r="N1157" s="17" t="s">
        <v>5165</v>
      </c>
      <c r="O1157" s="21">
        <v>2</v>
      </c>
      <c r="P1157" s="15" t="s">
        <v>6562</v>
      </c>
      <c r="Q1157" s="24">
        <v>2</v>
      </c>
      <c r="R1157" s="17" t="s">
        <v>5165</v>
      </c>
    </row>
    <row r="1158" spans="1:18" x14ac:dyDescent="0.25">
      <c r="A1158" s="40" t="s">
        <v>1143</v>
      </c>
      <c r="B1158" s="41" t="s">
        <v>4</v>
      </c>
      <c r="C1158" s="21">
        <v>2</v>
      </c>
      <c r="D1158" s="15" t="s">
        <v>3320</v>
      </c>
      <c r="E1158" s="24">
        <v>3</v>
      </c>
      <c r="F1158" s="17" t="s">
        <v>5166</v>
      </c>
      <c r="G1158" s="21">
        <v>2</v>
      </c>
      <c r="H1158" s="15" t="s">
        <v>3320</v>
      </c>
      <c r="I1158" s="24">
        <v>3</v>
      </c>
      <c r="J1158" s="17" t="s">
        <v>5166</v>
      </c>
      <c r="K1158" s="21">
        <v>2</v>
      </c>
      <c r="L1158" s="15" t="s">
        <v>3320</v>
      </c>
      <c r="M1158" s="24">
        <v>3</v>
      </c>
      <c r="N1158" s="17" t="s">
        <v>5166</v>
      </c>
      <c r="O1158" s="21">
        <v>2</v>
      </c>
      <c r="P1158" s="15" t="s">
        <v>3320</v>
      </c>
      <c r="Q1158" s="24">
        <v>3</v>
      </c>
      <c r="R1158" s="17" t="s">
        <v>5166</v>
      </c>
    </row>
    <row r="1159" spans="1:18" x14ac:dyDescent="0.25">
      <c r="A1159" s="40" t="s">
        <v>1144</v>
      </c>
      <c r="B1159" s="41" t="s">
        <v>0</v>
      </c>
      <c r="C1159" s="21">
        <v>2</v>
      </c>
      <c r="D1159" s="15" t="s">
        <v>3321</v>
      </c>
      <c r="E1159" s="24">
        <v>2</v>
      </c>
      <c r="F1159" s="17" t="s">
        <v>3321</v>
      </c>
      <c r="G1159" s="21">
        <v>2</v>
      </c>
      <c r="H1159" s="15" t="s">
        <v>3321</v>
      </c>
      <c r="I1159" s="24">
        <v>2</v>
      </c>
      <c r="J1159" s="17" t="s">
        <v>3321</v>
      </c>
      <c r="K1159" s="21">
        <v>2</v>
      </c>
      <c r="L1159" s="15" t="s">
        <v>3321</v>
      </c>
      <c r="M1159" s="24">
        <v>2</v>
      </c>
      <c r="N1159" s="17" t="s">
        <v>3321</v>
      </c>
      <c r="O1159" s="21">
        <v>2</v>
      </c>
      <c r="P1159" s="15" t="s">
        <v>3321</v>
      </c>
      <c r="Q1159" s="24">
        <v>2</v>
      </c>
      <c r="R1159" s="17" t="s">
        <v>3321</v>
      </c>
    </row>
    <row r="1160" spans="1:18" x14ac:dyDescent="0.25">
      <c r="A1160" s="40" t="s">
        <v>1145</v>
      </c>
      <c r="B1160" s="41" t="s">
        <v>0</v>
      </c>
      <c r="C1160" s="21">
        <v>2</v>
      </c>
      <c r="D1160" s="15" t="s">
        <v>3322</v>
      </c>
      <c r="E1160" s="24">
        <v>2</v>
      </c>
      <c r="F1160" s="17" t="s">
        <v>5167</v>
      </c>
      <c r="G1160" s="21">
        <v>2</v>
      </c>
      <c r="H1160" s="15" t="s">
        <v>3322</v>
      </c>
      <c r="I1160" s="24">
        <v>2</v>
      </c>
      <c r="J1160" s="17" t="s">
        <v>5167</v>
      </c>
      <c r="K1160" s="21">
        <v>2</v>
      </c>
      <c r="L1160" s="15" t="s">
        <v>8251</v>
      </c>
      <c r="M1160" s="24">
        <v>2</v>
      </c>
      <c r="N1160" s="17" t="s">
        <v>5167</v>
      </c>
      <c r="O1160" s="21">
        <v>2</v>
      </c>
      <c r="P1160" s="15" t="s">
        <v>3322</v>
      </c>
      <c r="Q1160" s="24">
        <v>2</v>
      </c>
      <c r="R1160" s="17" t="s">
        <v>5167</v>
      </c>
    </row>
    <row r="1161" spans="1:18" x14ac:dyDescent="0.25">
      <c r="A1161" s="40" t="s">
        <v>1146</v>
      </c>
      <c r="B1161" s="41" t="s">
        <v>0</v>
      </c>
      <c r="C1161" s="21">
        <v>2</v>
      </c>
      <c r="D1161" s="15" t="s">
        <v>3323</v>
      </c>
      <c r="E1161" s="24">
        <v>2</v>
      </c>
      <c r="F1161" s="17" t="s">
        <v>5168</v>
      </c>
      <c r="G1161" s="21">
        <v>2</v>
      </c>
      <c r="H1161" s="15" t="s">
        <v>3323</v>
      </c>
      <c r="I1161" s="24">
        <v>2</v>
      </c>
      <c r="J1161" s="17" t="s">
        <v>5168</v>
      </c>
      <c r="K1161" s="21">
        <v>2</v>
      </c>
      <c r="L1161" s="15" t="s">
        <v>3323</v>
      </c>
      <c r="M1161" s="24">
        <v>2</v>
      </c>
      <c r="N1161" s="17" t="s">
        <v>5168</v>
      </c>
      <c r="O1161" s="21">
        <v>2</v>
      </c>
      <c r="P1161" s="15" t="s">
        <v>7634</v>
      </c>
      <c r="Q1161" s="24">
        <v>2</v>
      </c>
      <c r="R1161" s="17" t="s">
        <v>5168</v>
      </c>
    </row>
    <row r="1162" spans="1:18" x14ac:dyDescent="0.25">
      <c r="A1162" s="40" t="s">
        <v>1147</v>
      </c>
      <c r="B1162" s="41" t="s">
        <v>0</v>
      </c>
      <c r="C1162" s="21">
        <v>3</v>
      </c>
      <c r="D1162" s="15" t="s">
        <v>3324</v>
      </c>
      <c r="E1162" s="24"/>
      <c r="F1162" s="17"/>
      <c r="G1162" s="21">
        <v>3</v>
      </c>
      <c r="H1162" s="15" t="s">
        <v>6920</v>
      </c>
      <c r="I1162" s="24"/>
      <c r="J1162" s="17"/>
      <c r="K1162" s="21">
        <v>3</v>
      </c>
      <c r="L1162" s="15" t="s">
        <v>3324</v>
      </c>
      <c r="M1162" s="24"/>
      <c r="N1162" s="17"/>
      <c r="O1162" s="21">
        <v>2</v>
      </c>
      <c r="P1162" s="15" t="s">
        <v>7635</v>
      </c>
      <c r="Q1162" s="24"/>
      <c r="R1162" s="17"/>
    </row>
    <row r="1163" spans="1:18" x14ac:dyDescent="0.25">
      <c r="A1163" s="40" t="s">
        <v>1148</v>
      </c>
      <c r="B1163" s="41" t="s">
        <v>0</v>
      </c>
      <c r="C1163" s="21">
        <v>2</v>
      </c>
      <c r="D1163" s="15" t="s">
        <v>3325</v>
      </c>
      <c r="E1163" s="24">
        <v>2</v>
      </c>
      <c r="F1163" s="17" t="s">
        <v>3325</v>
      </c>
      <c r="G1163" s="21">
        <v>2</v>
      </c>
      <c r="H1163" s="15" t="s">
        <v>3325</v>
      </c>
      <c r="I1163" s="24">
        <v>2</v>
      </c>
      <c r="J1163" s="17" t="s">
        <v>3325</v>
      </c>
      <c r="K1163" s="21">
        <v>2</v>
      </c>
      <c r="L1163" s="15" t="s">
        <v>3325</v>
      </c>
      <c r="M1163" s="24">
        <v>2</v>
      </c>
      <c r="N1163" s="17" t="s">
        <v>3325</v>
      </c>
      <c r="O1163" s="21">
        <v>2</v>
      </c>
      <c r="P1163" s="15" t="s">
        <v>3325</v>
      </c>
      <c r="Q1163" s="24">
        <v>2</v>
      </c>
      <c r="R1163" s="17" t="s">
        <v>3325</v>
      </c>
    </row>
    <row r="1164" spans="1:18" x14ac:dyDescent="0.25">
      <c r="A1164" s="40" t="s">
        <v>1149</v>
      </c>
      <c r="B1164" s="41" t="s">
        <v>1</v>
      </c>
      <c r="C1164" s="21">
        <v>3</v>
      </c>
      <c r="D1164" s="15" t="s">
        <v>3326</v>
      </c>
      <c r="E1164" s="24">
        <v>3</v>
      </c>
      <c r="F1164" s="17" t="s">
        <v>5169</v>
      </c>
      <c r="G1164" s="21">
        <v>3</v>
      </c>
      <c r="H1164" s="15" t="s">
        <v>6921</v>
      </c>
      <c r="I1164" s="24">
        <v>3</v>
      </c>
      <c r="J1164" s="17" t="s">
        <v>5169</v>
      </c>
      <c r="K1164" s="21">
        <v>3</v>
      </c>
      <c r="L1164" s="15" t="s">
        <v>6921</v>
      </c>
      <c r="M1164" s="24">
        <v>3</v>
      </c>
      <c r="N1164" s="17" t="s">
        <v>5169</v>
      </c>
      <c r="O1164" s="21">
        <v>2</v>
      </c>
      <c r="P1164" s="15" t="s">
        <v>7223</v>
      </c>
      <c r="Q1164" s="24">
        <v>2</v>
      </c>
      <c r="R1164" s="17" t="s">
        <v>7223</v>
      </c>
    </row>
    <row r="1165" spans="1:18" x14ac:dyDescent="0.25">
      <c r="A1165" s="40" t="s">
        <v>1150</v>
      </c>
      <c r="B1165" s="41" t="s">
        <v>0</v>
      </c>
      <c r="C1165" s="21">
        <v>2</v>
      </c>
      <c r="D1165" s="15" t="s">
        <v>3327</v>
      </c>
      <c r="E1165" s="24">
        <v>2</v>
      </c>
      <c r="F1165" s="17" t="s">
        <v>5170</v>
      </c>
      <c r="G1165" s="21">
        <v>2</v>
      </c>
      <c r="H1165" s="15" t="s">
        <v>3327</v>
      </c>
      <c r="I1165" s="24">
        <v>2</v>
      </c>
      <c r="J1165" s="17" t="s">
        <v>5170</v>
      </c>
      <c r="K1165" s="21">
        <v>2</v>
      </c>
      <c r="L1165" s="15" t="s">
        <v>3327</v>
      </c>
      <c r="M1165" s="24">
        <v>2</v>
      </c>
      <c r="N1165" s="17" t="s">
        <v>5170</v>
      </c>
      <c r="O1165" s="21">
        <v>2</v>
      </c>
      <c r="P1165" s="15" t="s">
        <v>3327</v>
      </c>
      <c r="Q1165" s="24">
        <v>2</v>
      </c>
      <c r="R1165" s="17" t="s">
        <v>5170</v>
      </c>
    </row>
    <row r="1166" spans="1:18" x14ac:dyDescent="0.25">
      <c r="A1166" s="40" t="s">
        <v>1151</v>
      </c>
      <c r="B1166" s="41" t="s">
        <v>0</v>
      </c>
      <c r="C1166" s="21">
        <v>2</v>
      </c>
      <c r="D1166" s="15" t="s">
        <v>3328</v>
      </c>
      <c r="E1166" s="24">
        <v>2</v>
      </c>
      <c r="F1166" s="17" t="s">
        <v>5171</v>
      </c>
      <c r="G1166" s="21">
        <v>2</v>
      </c>
      <c r="H1166" s="15" t="s">
        <v>3328</v>
      </c>
      <c r="I1166" s="24">
        <v>2</v>
      </c>
      <c r="J1166" s="17" t="s">
        <v>5171</v>
      </c>
      <c r="K1166" s="21">
        <v>2</v>
      </c>
      <c r="L1166" s="15" t="s">
        <v>3328</v>
      </c>
      <c r="M1166" s="24">
        <v>2</v>
      </c>
      <c r="N1166" s="17" t="s">
        <v>5171</v>
      </c>
      <c r="O1166" s="21">
        <v>2</v>
      </c>
      <c r="P1166" s="15" t="s">
        <v>3328</v>
      </c>
      <c r="Q1166" s="24">
        <v>2</v>
      </c>
      <c r="R1166" s="17" t="s">
        <v>5171</v>
      </c>
    </row>
    <row r="1167" spans="1:18" x14ac:dyDescent="0.25">
      <c r="A1167" s="40" t="s">
        <v>1152</v>
      </c>
      <c r="B1167" s="41" t="s">
        <v>0</v>
      </c>
      <c r="C1167" s="21">
        <v>2</v>
      </c>
      <c r="D1167" s="15" t="s">
        <v>3329</v>
      </c>
      <c r="E1167" s="24">
        <v>2</v>
      </c>
      <c r="F1167" s="17" t="s">
        <v>3329</v>
      </c>
      <c r="G1167" s="21">
        <v>2</v>
      </c>
      <c r="H1167" s="15" t="s">
        <v>3329</v>
      </c>
      <c r="I1167" s="24">
        <v>2</v>
      </c>
      <c r="J1167" s="17" t="s">
        <v>3329</v>
      </c>
      <c r="K1167" s="21">
        <v>2</v>
      </c>
      <c r="L1167" s="15" t="s">
        <v>3329</v>
      </c>
      <c r="M1167" s="24">
        <v>2</v>
      </c>
      <c r="N1167" s="17" t="s">
        <v>3329</v>
      </c>
      <c r="O1167" s="21">
        <v>2</v>
      </c>
      <c r="P1167" s="15" t="s">
        <v>3329</v>
      </c>
      <c r="Q1167" s="24">
        <v>2</v>
      </c>
      <c r="R1167" s="17" t="s">
        <v>3329</v>
      </c>
    </row>
    <row r="1168" spans="1:18" x14ac:dyDescent="0.25">
      <c r="A1168" s="40" t="s">
        <v>1153</v>
      </c>
      <c r="B1168" s="41" t="s">
        <v>0</v>
      </c>
      <c r="C1168" s="21">
        <v>2</v>
      </c>
      <c r="D1168" s="15" t="s">
        <v>3330</v>
      </c>
      <c r="E1168" s="24">
        <v>2</v>
      </c>
      <c r="F1168" s="17" t="s">
        <v>5172</v>
      </c>
      <c r="G1168" s="21">
        <v>2</v>
      </c>
      <c r="H1168" s="15" t="s">
        <v>3330</v>
      </c>
      <c r="I1168" s="24">
        <v>2</v>
      </c>
      <c r="J1168" s="17" t="s">
        <v>5172</v>
      </c>
      <c r="K1168" s="21">
        <v>2</v>
      </c>
      <c r="L1168" s="15" t="s">
        <v>3330</v>
      </c>
      <c r="M1168" s="24">
        <v>2</v>
      </c>
      <c r="N1168" s="17" t="s">
        <v>5172</v>
      </c>
      <c r="O1168" s="21">
        <v>2</v>
      </c>
      <c r="P1168" s="15" t="s">
        <v>3330</v>
      </c>
      <c r="Q1168" s="24">
        <v>2</v>
      </c>
      <c r="R1168" s="17" t="s">
        <v>5172</v>
      </c>
    </row>
    <row r="1169" spans="1:18" x14ac:dyDescent="0.25">
      <c r="A1169" s="40" t="s">
        <v>1154</v>
      </c>
      <c r="B1169" s="41" t="s">
        <v>0</v>
      </c>
      <c r="C1169" s="21">
        <v>2</v>
      </c>
      <c r="D1169" s="15" t="s">
        <v>3331</v>
      </c>
      <c r="E1169" s="24">
        <v>2</v>
      </c>
      <c r="F1169" s="17" t="s">
        <v>3331</v>
      </c>
      <c r="G1169" s="21">
        <v>2</v>
      </c>
      <c r="H1169" s="15" t="s">
        <v>3331</v>
      </c>
      <c r="I1169" s="24">
        <v>2</v>
      </c>
      <c r="J1169" s="17" t="s">
        <v>3331</v>
      </c>
      <c r="K1169" s="21">
        <v>2</v>
      </c>
      <c r="L1169" s="15" t="s">
        <v>3331</v>
      </c>
      <c r="M1169" s="24">
        <v>2</v>
      </c>
      <c r="N1169" s="17" t="s">
        <v>3331</v>
      </c>
      <c r="O1169" s="21">
        <v>2</v>
      </c>
      <c r="P1169" s="15" t="s">
        <v>3331</v>
      </c>
      <c r="Q1169" s="24">
        <v>2</v>
      </c>
      <c r="R1169" s="17" t="s">
        <v>3331</v>
      </c>
    </row>
    <row r="1170" spans="1:18" x14ac:dyDescent="0.25">
      <c r="A1170" s="40" t="s">
        <v>1155</v>
      </c>
      <c r="B1170" s="41" t="s">
        <v>1</v>
      </c>
      <c r="C1170" s="21">
        <v>2</v>
      </c>
      <c r="D1170" s="15" t="s">
        <v>3332</v>
      </c>
      <c r="E1170" s="24">
        <v>4</v>
      </c>
      <c r="F1170" s="17" t="s">
        <v>5173</v>
      </c>
      <c r="G1170" s="21">
        <v>2</v>
      </c>
      <c r="H1170" s="15" t="s">
        <v>3332</v>
      </c>
      <c r="I1170" s="24">
        <v>2</v>
      </c>
      <c r="J1170" s="17" t="s">
        <v>3332</v>
      </c>
      <c r="K1170" s="21">
        <v>2</v>
      </c>
      <c r="L1170" s="15" t="s">
        <v>3332</v>
      </c>
      <c r="M1170" s="24">
        <v>4</v>
      </c>
      <c r="N1170" s="17" t="s">
        <v>5173</v>
      </c>
      <c r="O1170" s="21">
        <v>2</v>
      </c>
      <c r="P1170" s="15" t="s">
        <v>3332</v>
      </c>
      <c r="Q1170" s="24">
        <v>2</v>
      </c>
      <c r="R1170" s="17" t="s">
        <v>7224</v>
      </c>
    </row>
    <row r="1171" spans="1:18" x14ac:dyDescent="0.25">
      <c r="A1171" s="40" t="s">
        <v>1156</v>
      </c>
      <c r="B1171" s="41" t="s">
        <v>0</v>
      </c>
      <c r="C1171" s="21">
        <v>2</v>
      </c>
      <c r="D1171" s="15" t="s">
        <v>3333</v>
      </c>
      <c r="E1171" s="24">
        <v>2</v>
      </c>
      <c r="F1171" s="17" t="s">
        <v>5174</v>
      </c>
      <c r="G1171" s="21">
        <v>2</v>
      </c>
      <c r="H1171" s="15" t="s">
        <v>3333</v>
      </c>
      <c r="I1171" s="24">
        <v>2</v>
      </c>
      <c r="J1171" s="17" t="s">
        <v>6173</v>
      </c>
      <c r="K1171" s="21">
        <v>2</v>
      </c>
      <c r="L1171" s="15" t="s">
        <v>3333</v>
      </c>
      <c r="M1171" s="24">
        <v>2</v>
      </c>
      <c r="N1171" s="17" t="s">
        <v>5174</v>
      </c>
      <c r="O1171" s="21">
        <v>2</v>
      </c>
      <c r="P1171" s="15" t="s">
        <v>3333</v>
      </c>
      <c r="Q1171" s="24">
        <v>2</v>
      </c>
      <c r="R1171" s="17" t="s">
        <v>5174</v>
      </c>
    </row>
    <row r="1172" spans="1:18" x14ac:dyDescent="0.25">
      <c r="A1172" s="40" t="s">
        <v>1157</v>
      </c>
      <c r="B1172" s="41" t="s">
        <v>0</v>
      </c>
      <c r="C1172" s="21">
        <v>6</v>
      </c>
      <c r="D1172" s="15" t="s">
        <v>3334</v>
      </c>
      <c r="E1172" s="24">
        <v>2</v>
      </c>
      <c r="F1172" s="17" t="s">
        <v>5175</v>
      </c>
      <c r="G1172" s="21">
        <v>6</v>
      </c>
      <c r="H1172" s="15" t="s">
        <v>8047</v>
      </c>
      <c r="I1172" s="24">
        <v>2</v>
      </c>
      <c r="J1172" s="17" t="s">
        <v>6174</v>
      </c>
      <c r="K1172" s="21">
        <v>6</v>
      </c>
      <c r="L1172" s="15" t="s">
        <v>8047</v>
      </c>
      <c r="M1172" s="24">
        <v>2</v>
      </c>
      <c r="N1172" s="17" t="s">
        <v>5175</v>
      </c>
      <c r="O1172" s="21">
        <v>2</v>
      </c>
      <c r="P1172" s="15" t="s">
        <v>7636</v>
      </c>
      <c r="Q1172" s="24">
        <v>2</v>
      </c>
      <c r="R1172" s="17" t="s">
        <v>5175</v>
      </c>
    </row>
    <row r="1173" spans="1:18" x14ac:dyDescent="0.25">
      <c r="A1173" s="40" t="s">
        <v>1157</v>
      </c>
      <c r="B1173" s="41" t="s">
        <v>1</v>
      </c>
      <c r="C1173" s="21">
        <v>4</v>
      </c>
      <c r="D1173" s="15" t="s">
        <v>3335</v>
      </c>
      <c r="E1173" s="24">
        <v>2</v>
      </c>
      <c r="F1173" s="17" t="s">
        <v>5176</v>
      </c>
      <c r="G1173" s="21">
        <v>4</v>
      </c>
      <c r="H1173" s="15" t="s">
        <v>8048</v>
      </c>
      <c r="I1173" s="24">
        <v>2</v>
      </c>
      <c r="J1173" s="17" t="s">
        <v>5176</v>
      </c>
      <c r="K1173" s="21">
        <v>4</v>
      </c>
      <c r="L1173" s="15" t="s">
        <v>8252</v>
      </c>
      <c r="M1173" s="24">
        <v>2</v>
      </c>
      <c r="N1173" s="17" t="s">
        <v>5176</v>
      </c>
      <c r="O1173" s="21">
        <v>2</v>
      </c>
      <c r="P1173" s="15" t="s">
        <v>7637</v>
      </c>
      <c r="Q1173" s="24">
        <v>2</v>
      </c>
      <c r="R1173" s="17" t="s">
        <v>5176</v>
      </c>
    </row>
    <row r="1174" spans="1:18" x14ac:dyDescent="0.25">
      <c r="A1174" s="40" t="s">
        <v>1158</v>
      </c>
      <c r="B1174" s="41" t="s">
        <v>0</v>
      </c>
      <c r="C1174" s="21">
        <v>2</v>
      </c>
      <c r="D1174" s="15" t="s">
        <v>3336</v>
      </c>
      <c r="E1174" s="24">
        <v>2</v>
      </c>
      <c r="F1174" s="17" t="s">
        <v>3336</v>
      </c>
      <c r="G1174" s="21">
        <v>2</v>
      </c>
      <c r="H1174" s="15" t="s">
        <v>3336</v>
      </c>
      <c r="I1174" s="24">
        <v>2</v>
      </c>
      <c r="J1174" s="17" t="s">
        <v>3336</v>
      </c>
      <c r="K1174" s="21">
        <v>2</v>
      </c>
      <c r="L1174" s="15" t="s">
        <v>3336</v>
      </c>
      <c r="M1174" s="24">
        <v>2</v>
      </c>
      <c r="N1174" s="17" t="s">
        <v>3336</v>
      </c>
      <c r="O1174" s="21">
        <v>2</v>
      </c>
      <c r="P1174" s="15" t="s">
        <v>3336</v>
      </c>
      <c r="Q1174" s="24">
        <v>2</v>
      </c>
      <c r="R1174" s="17" t="s">
        <v>3336</v>
      </c>
    </row>
    <row r="1175" spans="1:18" x14ac:dyDescent="0.25">
      <c r="A1175" s="40" t="s">
        <v>1159</v>
      </c>
      <c r="B1175" s="41" t="s">
        <v>0</v>
      </c>
      <c r="C1175" s="21">
        <v>2</v>
      </c>
      <c r="D1175" s="15" t="s">
        <v>3337</v>
      </c>
      <c r="E1175" s="24">
        <v>2</v>
      </c>
      <c r="F1175" s="17" t="s">
        <v>5177</v>
      </c>
      <c r="G1175" s="21">
        <v>2</v>
      </c>
      <c r="H1175" s="15" t="s">
        <v>6922</v>
      </c>
      <c r="I1175" s="24">
        <v>2</v>
      </c>
      <c r="J1175" s="17" t="s">
        <v>5177</v>
      </c>
      <c r="K1175" s="21">
        <v>2</v>
      </c>
      <c r="L1175" s="15" t="s">
        <v>3337</v>
      </c>
      <c r="M1175" s="24">
        <v>2</v>
      </c>
      <c r="N1175" s="17" t="s">
        <v>5177</v>
      </c>
      <c r="O1175" s="21">
        <v>2</v>
      </c>
      <c r="P1175" s="15" t="s">
        <v>3337</v>
      </c>
      <c r="Q1175" s="24">
        <v>2</v>
      </c>
      <c r="R1175" s="17" t="s">
        <v>5177</v>
      </c>
    </row>
    <row r="1176" spans="1:18" x14ac:dyDescent="0.25">
      <c r="A1176" s="40" t="s">
        <v>1160</v>
      </c>
      <c r="B1176" s="41" t="s">
        <v>0</v>
      </c>
      <c r="C1176" s="21">
        <v>2</v>
      </c>
      <c r="D1176" s="15" t="s">
        <v>3338</v>
      </c>
      <c r="E1176" s="24">
        <v>2</v>
      </c>
      <c r="F1176" s="17" t="s">
        <v>3338</v>
      </c>
      <c r="G1176" s="21">
        <v>2</v>
      </c>
      <c r="H1176" s="15" t="s">
        <v>3338</v>
      </c>
      <c r="I1176" s="24">
        <v>2</v>
      </c>
      <c r="J1176" s="17" t="s">
        <v>3338</v>
      </c>
      <c r="K1176" s="21">
        <v>2</v>
      </c>
      <c r="L1176" s="15" t="s">
        <v>3338</v>
      </c>
      <c r="M1176" s="24">
        <v>2</v>
      </c>
      <c r="N1176" s="17" t="s">
        <v>3338</v>
      </c>
      <c r="O1176" s="21">
        <v>2</v>
      </c>
      <c r="P1176" s="15" t="s">
        <v>3338</v>
      </c>
      <c r="Q1176" s="24">
        <v>2</v>
      </c>
      <c r="R1176" s="17" t="s">
        <v>3338</v>
      </c>
    </row>
    <row r="1177" spans="1:18" x14ac:dyDescent="0.25">
      <c r="A1177" s="40" t="s">
        <v>1161</v>
      </c>
      <c r="B1177" s="41" t="s">
        <v>0</v>
      </c>
      <c r="C1177" s="21">
        <v>2</v>
      </c>
      <c r="D1177" s="15" t="s">
        <v>3339</v>
      </c>
      <c r="E1177" s="24">
        <v>2</v>
      </c>
      <c r="F1177" s="17" t="s">
        <v>3339</v>
      </c>
      <c r="G1177" s="21">
        <v>2</v>
      </c>
      <c r="H1177" s="15" t="s">
        <v>6923</v>
      </c>
      <c r="I1177" s="24">
        <v>2</v>
      </c>
      <c r="J1177" s="17" t="s">
        <v>6175</v>
      </c>
      <c r="K1177" s="21">
        <v>2</v>
      </c>
      <c r="L1177" s="15" t="s">
        <v>3339</v>
      </c>
      <c r="M1177" s="24">
        <v>2</v>
      </c>
      <c r="N1177" s="17" t="s">
        <v>3339</v>
      </c>
      <c r="O1177" s="21">
        <v>2</v>
      </c>
      <c r="P1177" s="15" t="s">
        <v>6923</v>
      </c>
      <c r="Q1177" s="24">
        <v>2</v>
      </c>
      <c r="R1177" s="17" t="s">
        <v>6175</v>
      </c>
    </row>
    <row r="1178" spans="1:18" x14ac:dyDescent="0.25">
      <c r="A1178" s="40" t="s">
        <v>1162</v>
      </c>
      <c r="B1178" s="41" t="s">
        <v>0</v>
      </c>
      <c r="C1178" s="21">
        <v>3</v>
      </c>
      <c r="D1178" s="15" t="s">
        <v>3340</v>
      </c>
      <c r="E1178" s="24">
        <v>3</v>
      </c>
      <c r="F1178" s="17" t="s">
        <v>3340</v>
      </c>
      <c r="G1178" s="21">
        <v>3</v>
      </c>
      <c r="H1178" s="15" t="s">
        <v>3340</v>
      </c>
      <c r="I1178" s="24">
        <v>2</v>
      </c>
      <c r="J1178" s="17" t="s">
        <v>6176</v>
      </c>
      <c r="K1178" s="21">
        <v>3</v>
      </c>
      <c r="L1178" s="15" t="s">
        <v>3340</v>
      </c>
      <c r="M1178" s="24">
        <v>3</v>
      </c>
      <c r="N1178" s="17" t="s">
        <v>3340</v>
      </c>
      <c r="O1178" s="21">
        <v>2</v>
      </c>
      <c r="P1178" s="15" t="s">
        <v>7638</v>
      </c>
      <c r="Q1178" s="24">
        <v>2</v>
      </c>
      <c r="R1178" s="17" t="s">
        <v>6176</v>
      </c>
    </row>
    <row r="1179" spans="1:18" x14ac:dyDescent="0.25">
      <c r="A1179" s="40" t="s">
        <v>1163</v>
      </c>
      <c r="B1179" s="41" t="s">
        <v>0</v>
      </c>
      <c r="C1179" s="21">
        <v>3</v>
      </c>
      <c r="D1179" s="15" t="s">
        <v>3341</v>
      </c>
      <c r="E1179" s="24">
        <v>3</v>
      </c>
      <c r="F1179" s="17" t="s">
        <v>5178</v>
      </c>
      <c r="G1179" s="21">
        <v>3</v>
      </c>
      <c r="H1179" s="15" t="s">
        <v>6924</v>
      </c>
      <c r="I1179" s="24">
        <v>2</v>
      </c>
      <c r="J1179" s="17" t="s">
        <v>8150</v>
      </c>
      <c r="K1179" s="21">
        <v>3</v>
      </c>
      <c r="L1179" s="15" t="s">
        <v>8253</v>
      </c>
      <c r="M1179" s="24">
        <v>3</v>
      </c>
      <c r="N1179" s="17" t="s">
        <v>5178</v>
      </c>
      <c r="O1179" s="21">
        <v>3</v>
      </c>
      <c r="P1179" s="15" t="s">
        <v>6924</v>
      </c>
      <c r="Q1179" s="24">
        <v>3</v>
      </c>
      <c r="R1179" s="17" t="s">
        <v>5178</v>
      </c>
    </row>
    <row r="1180" spans="1:18" x14ac:dyDescent="0.25">
      <c r="A1180" s="40" t="s">
        <v>1164</v>
      </c>
      <c r="B1180" s="41" t="s">
        <v>0</v>
      </c>
      <c r="C1180" s="21">
        <v>2</v>
      </c>
      <c r="D1180" s="15" t="s">
        <v>3342</v>
      </c>
      <c r="E1180" s="24">
        <v>2</v>
      </c>
      <c r="F1180" s="17" t="s">
        <v>3342</v>
      </c>
      <c r="G1180" s="21">
        <v>2</v>
      </c>
      <c r="H1180" s="15" t="s">
        <v>3342</v>
      </c>
      <c r="I1180" s="24">
        <v>2</v>
      </c>
      <c r="J1180" s="17" t="s">
        <v>3342</v>
      </c>
      <c r="K1180" s="21">
        <v>2</v>
      </c>
      <c r="L1180" s="15" t="s">
        <v>3342</v>
      </c>
      <c r="M1180" s="24">
        <v>2</v>
      </c>
      <c r="N1180" s="17" t="s">
        <v>3342</v>
      </c>
      <c r="O1180" s="21">
        <v>2</v>
      </c>
      <c r="P1180" s="15" t="s">
        <v>3342</v>
      </c>
      <c r="Q1180" s="24">
        <v>2</v>
      </c>
      <c r="R1180" s="17" t="s">
        <v>3342</v>
      </c>
    </row>
    <row r="1181" spans="1:18" x14ac:dyDescent="0.25">
      <c r="A1181" s="40" t="s">
        <v>1165</v>
      </c>
      <c r="B1181" s="41" t="s">
        <v>9</v>
      </c>
      <c r="C1181" s="21">
        <v>2</v>
      </c>
      <c r="D1181" s="15" t="s">
        <v>3343</v>
      </c>
      <c r="E1181" s="24">
        <v>2</v>
      </c>
      <c r="F1181" s="17" t="s">
        <v>3343</v>
      </c>
      <c r="G1181" s="21">
        <v>2</v>
      </c>
      <c r="H1181" s="15" t="s">
        <v>3343</v>
      </c>
      <c r="I1181" s="24">
        <v>2</v>
      </c>
      <c r="J1181" s="17" t="s">
        <v>3343</v>
      </c>
      <c r="K1181" s="21">
        <v>2</v>
      </c>
      <c r="L1181" s="15" t="s">
        <v>3343</v>
      </c>
      <c r="M1181" s="24">
        <v>2</v>
      </c>
      <c r="N1181" s="17" t="s">
        <v>3343</v>
      </c>
      <c r="O1181" s="21">
        <v>2</v>
      </c>
      <c r="P1181" s="15" t="s">
        <v>3343</v>
      </c>
      <c r="Q1181" s="24">
        <v>2</v>
      </c>
      <c r="R1181" s="17" t="s">
        <v>3343</v>
      </c>
    </row>
    <row r="1182" spans="1:18" x14ac:dyDescent="0.25">
      <c r="A1182" s="40" t="s">
        <v>1166</v>
      </c>
      <c r="B1182" s="41" t="s">
        <v>0</v>
      </c>
      <c r="C1182" s="21">
        <v>2</v>
      </c>
      <c r="D1182" s="15" t="s">
        <v>3344</v>
      </c>
      <c r="E1182" s="24">
        <v>2</v>
      </c>
      <c r="F1182" s="17" t="s">
        <v>5179</v>
      </c>
      <c r="G1182" s="21">
        <v>2</v>
      </c>
      <c r="H1182" s="15" t="s">
        <v>3344</v>
      </c>
      <c r="I1182" s="24">
        <v>2</v>
      </c>
      <c r="J1182" s="17" t="s">
        <v>5179</v>
      </c>
      <c r="K1182" s="21">
        <v>2</v>
      </c>
      <c r="L1182" s="15" t="s">
        <v>3344</v>
      </c>
      <c r="M1182" s="24">
        <v>2</v>
      </c>
      <c r="N1182" s="17" t="s">
        <v>5179</v>
      </c>
      <c r="O1182" s="21">
        <v>2</v>
      </c>
      <c r="P1182" s="15" t="s">
        <v>3344</v>
      </c>
      <c r="Q1182" s="24">
        <v>2</v>
      </c>
      <c r="R1182" s="17" t="s">
        <v>5179</v>
      </c>
    </row>
    <row r="1183" spans="1:18" x14ac:dyDescent="0.25">
      <c r="A1183" s="40" t="s">
        <v>1167</v>
      </c>
      <c r="B1183" s="41" t="s">
        <v>0</v>
      </c>
      <c r="C1183" s="21">
        <v>2</v>
      </c>
      <c r="D1183" s="15" t="s">
        <v>3345</v>
      </c>
      <c r="E1183" s="24">
        <v>2</v>
      </c>
      <c r="F1183" s="17" t="s">
        <v>5180</v>
      </c>
      <c r="G1183" s="21">
        <v>2</v>
      </c>
      <c r="H1183" s="15" t="s">
        <v>3345</v>
      </c>
      <c r="I1183" s="24">
        <v>2</v>
      </c>
      <c r="J1183" s="17" t="s">
        <v>6177</v>
      </c>
      <c r="K1183" s="21">
        <v>2</v>
      </c>
      <c r="L1183" s="15" t="s">
        <v>6563</v>
      </c>
      <c r="M1183" s="24">
        <v>2</v>
      </c>
      <c r="N1183" s="17" t="s">
        <v>5180</v>
      </c>
      <c r="O1183" s="21">
        <v>2</v>
      </c>
      <c r="P1183" s="15" t="s">
        <v>6563</v>
      </c>
      <c r="Q1183" s="24">
        <v>2</v>
      </c>
      <c r="R1183" s="17" t="s">
        <v>5180</v>
      </c>
    </row>
    <row r="1184" spans="1:18" x14ac:dyDescent="0.25">
      <c r="A1184" s="40" t="s">
        <v>1168</v>
      </c>
      <c r="B1184" s="41" t="s">
        <v>0</v>
      </c>
      <c r="C1184" s="21">
        <v>3</v>
      </c>
      <c r="D1184" s="15" t="s">
        <v>3346</v>
      </c>
      <c r="E1184" s="24">
        <v>3</v>
      </c>
      <c r="F1184" s="17" t="s">
        <v>5181</v>
      </c>
      <c r="G1184" s="21">
        <v>2</v>
      </c>
      <c r="H1184" s="15" t="s">
        <v>8049</v>
      </c>
      <c r="I1184" s="24">
        <v>2</v>
      </c>
      <c r="J1184" s="17" t="s">
        <v>6178</v>
      </c>
      <c r="K1184" s="21">
        <v>3</v>
      </c>
      <c r="L1184" s="15" t="s">
        <v>3346</v>
      </c>
      <c r="M1184" s="24">
        <v>3</v>
      </c>
      <c r="N1184" s="17" t="s">
        <v>5181</v>
      </c>
      <c r="O1184" s="21">
        <v>2</v>
      </c>
      <c r="P1184" s="15" t="s">
        <v>7639</v>
      </c>
      <c r="Q1184" s="24">
        <v>2</v>
      </c>
      <c r="R1184" s="17" t="s">
        <v>6178</v>
      </c>
    </row>
    <row r="1185" spans="1:18" x14ac:dyDescent="0.25">
      <c r="A1185" s="40" t="s">
        <v>1169</v>
      </c>
      <c r="B1185" s="41" t="s">
        <v>0</v>
      </c>
      <c r="C1185" s="21">
        <v>2</v>
      </c>
      <c r="D1185" s="15" t="s">
        <v>3347</v>
      </c>
      <c r="E1185" s="24">
        <v>2</v>
      </c>
      <c r="F1185" s="17" t="s">
        <v>5182</v>
      </c>
      <c r="G1185" s="21">
        <v>2</v>
      </c>
      <c r="H1185" s="15" t="s">
        <v>3347</v>
      </c>
      <c r="I1185" s="24">
        <v>2</v>
      </c>
      <c r="J1185" s="17" t="s">
        <v>5182</v>
      </c>
      <c r="K1185" s="21">
        <v>2</v>
      </c>
      <c r="L1185" s="15" t="s">
        <v>3347</v>
      </c>
      <c r="M1185" s="24">
        <v>2</v>
      </c>
      <c r="N1185" s="17" t="s">
        <v>5182</v>
      </c>
      <c r="O1185" s="21">
        <v>2</v>
      </c>
      <c r="P1185" s="15" t="s">
        <v>3347</v>
      </c>
      <c r="Q1185" s="24">
        <v>2</v>
      </c>
      <c r="R1185" s="17" t="s">
        <v>5182</v>
      </c>
    </row>
    <row r="1186" spans="1:18" x14ac:dyDescent="0.25">
      <c r="A1186" s="40" t="s">
        <v>1170</v>
      </c>
      <c r="B1186" s="41" t="s">
        <v>0</v>
      </c>
      <c r="C1186" s="21">
        <v>2</v>
      </c>
      <c r="D1186" s="15" t="s">
        <v>3348</v>
      </c>
      <c r="E1186" s="24">
        <v>2</v>
      </c>
      <c r="F1186" s="17" t="s">
        <v>3348</v>
      </c>
      <c r="G1186" s="21">
        <v>2</v>
      </c>
      <c r="H1186" s="15" t="s">
        <v>6179</v>
      </c>
      <c r="I1186" s="24">
        <v>2</v>
      </c>
      <c r="J1186" s="17" t="s">
        <v>6179</v>
      </c>
      <c r="K1186" s="21">
        <v>2</v>
      </c>
      <c r="L1186" s="15" t="s">
        <v>3348</v>
      </c>
      <c r="M1186" s="24">
        <v>2</v>
      </c>
      <c r="N1186" s="17" t="s">
        <v>3348</v>
      </c>
      <c r="O1186" s="21">
        <v>2</v>
      </c>
      <c r="P1186" s="15" t="s">
        <v>6179</v>
      </c>
      <c r="Q1186" s="24">
        <v>2</v>
      </c>
      <c r="R1186" s="17" t="s">
        <v>3348</v>
      </c>
    </row>
    <row r="1187" spans="1:18" x14ac:dyDescent="0.25">
      <c r="A1187" s="40" t="s">
        <v>1171</v>
      </c>
      <c r="B1187" s="41" t="s">
        <v>0</v>
      </c>
      <c r="C1187" s="21">
        <v>3</v>
      </c>
      <c r="D1187" s="15" t="s">
        <v>3349</v>
      </c>
      <c r="E1187" s="24">
        <v>3</v>
      </c>
      <c r="F1187" s="17" t="s">
        <v>5183</v>
      </c>
      <c r="G1187" s="21">
        <v>3</v>
      </c>
      <c r="H1187" s="15" t="s">
        <v>6925</v>
      </c>
      <c r="I1187" s="24">
        <v>2</v>
      </c>
      <c r="J1187" s="17" t="s">
        <v>6180</v>
      </c>
      <c r="K1187" s="21">
        <v>3</v>
      </c>
      <c r="L1187" s="15" t="s">
        <v>6564</v>
      </c>
      <c r="M1187" s="24">
        <v>3</v>
      </c>
      <c r="N1187" s="17" t="s">
        <v>5183</v>
      </c>
      <c r="O1187" s="21">
        <v>3</v>
      </c>
      <c r="P1187" s="15" t="s">
        <v>7640</v>
      </c>
      <c r="Q1187" s="24">
        <v>2</v>
      </c>
      <c r="R1187" s="17" t="s">
        <v>6180</v>
      </c>
    </row>
    <row r="1188" spans="1:18" x14ac:dyDescent="0.25">
      <c r="A1188" s="40" t="s">
        <v>1172</v>
      </c>
      <c r="B1188" s="41" t="s">
        <v>0</v>
      </c>
      <c r="C1188" s="21">
        <v>2</v>
      </c>
      <c r="D1188" s="15" t="s">
        <v>3350</v>
      </c>
      <c r="E1188" s="24">
        <v>2</v>
      </c>
      <c r="F1188" s="17" t="s">
        <v>5184</v>
      </c>
      <c r="G1188" s="21">
        <v>2</v>
      </c>
      <c r="H1188" s="15" t="s">
        <v>3350</v>
      </c>
      <c r="I1188" s="24">
        <v>2</v>
      </c>
      <c r="J1188" s="17" t="s">
        <v>5184</v>
      </c>
      <c r="K1188" s="21">
        <v>2</v>
      </c>
      <c r="L1188" s="15" t="s">
        <v>3350</v>
      </c>
      <c r="M1188" s="24">
        <v>2</v>
      </c>
      <c r="N1188" s="17" t="s">
        <v>5184</v>
      </c>
      <c r="O1188" s="21">
        <v>2</v>
      </c>
      <c r="P1188" s="15" t="s">
        <v>3350</v>
      </c>
      <c r="Q1188" s="24">
        <v>2</v>
      </c>
      <c r="R1188" s="17" t="s">
        <v>5184</v>
      </c>
    </row>
    <row r="1189" spans="1:18" x14ac:dyDescent="0.25">
      <c r="A1189" s="40" t="s">
        <v>1173</v>
      </c>
      <c r="B1189" s="41" t="s">
        <v>16</v>
      </c>
      <c r="C1189" s="21">
        <v>2</v>
      </c>
      <c r="D1189" s="15" t="s">
        <v>3351</v>
      </c>
      <c r="E1189" s="24">
        <v>2</v>
      </c>
      <c r="F1189" s="17" t="s">
        <v>5185</v>
      </c>
      <c r="G1189" s="21">
        <v>2</v>
      </c>
      <c r="H1189" s="15" t="s">
        <v>3351</v>
      </c>
      <c r="I1189" s="24">
        <v>2</v>
      </c>
      <c r="J1189" s="17" t="s">
        <v>5185</v>
      </c>
      <c r="K1189" s="21">
        <v>2</v>
      </c>
      <c r="L1189" s="15" t="s">
        <v>3351</v>
      </c>
      <c r="M1189" s="24">
        <v>2</v>
      </c>
      <c r="N1189" s="17" t="s">
        <v>5185</v>
      </c>
      <c r="O1189" s="21">
        <v>2</v>
      </c>
      <c r="P1189" s="15" t="s">
        <v>3351</v>
      </c>
      <c r="Q1189" s="24">
        <v>2</v>
      </c>
      <c r="R1189" s="17" t="s">
        <v>5185</v>
      </c>
    </row>
    <row r="1190" spans="1:18" x14ac:dyDescent="0.25">
      <c r="A1190" s="40" t="s">
        <v>1174</v>
      </c>
      <c r="B1190" s="41" t="s">
        <v>0</v>
      </c>
      <c r="C1190" s="21">
        <v>3</v>
      </c>
      <c r="D1190" s="15" t="s">
        <v>3352</v>
      </c>
      <c r="E1190" s="24">
        <v>2</v>
      </c>
      <c r="F1190" s="17" t="s">
        <v>5186</v>
      </c>
      <c r="G1190" s="21">
        <v>3</v>
      </c>
      <c r="H1190" s="15" t="s">
        <v>3352</v>
      </c>
      <c r="I1190" s="24">
        <v>3</v>
      </c>
      <c r="J1190" s="17" t="s">
        <v>6181</v>
      </c>
      <c r="K1190" s="21">
        <v>3</v>
      </c>
      <c r="L1190" s="15" t="s">
        <v>3352</v>
      </c>
      <c r="M1190" s="24">
        <v>2</v>
      </c>
      <c r="N1190" s="17" t="s">
        <v>5186</v>
      </c>
      <c r="O1190" s="21">
        <v>3</v>
      </c>
      <c r="P1190" s="15" t="s">
        <v>7641</v>
      </c>
      <c r="Q1190" s="24">
        <v>3</v>
      </c>
      <c r="R1190" s="17" t="s">
        <v>7225</v>
      </c>
    </row>
    <row r="1191" spans="1:18" x14ac:dyDescent="0.25">
      <c r="A1191" s="40" t="s">
        <v>1175</v>
      </c>
      <c r="B1191" s="41" t="s">
        <v>0</v>
      </c>
      <c r="C1191" s="21">
        <v>2</v>
      </c>
      <c r="D1191" s="15" t="s">
        <v>3353</v>
      </c>
      <c r="E1191" s="24">
        <v>2</v>
      </c>
      <c r="F1191" s="17" t="s">
        <v>5187</v>
      </c>
      <c r="G1191" s="21">
        <v>2</v>
      </c>
      <c r="H1191" s="15" t="s">
        <v>3353</v>
      </c>
      <c r="I1191" s="24">
        <v>2</v>
      </c>
      <c r="J1191" s="17" t="s">
        <v>5187</v>
      </c>
      <c r="K1191" s="21">
        <v>2</v>
      </c>
      <c r="L1191" s="15" t="s">
        <v>3353</v>
      </c>
      <c r="M1191" s="24">
        <v>2</v>
      </c>
      <c r="N1191" s="17" t="s">
        <v>5187</v>
      </c>
      <c r="O1191" s="21">
        <v>2</v>
      </c>
      <c r="P1191" s="15" t="s">
        <v>5187</v>
      </c>
      <c r="Q1191" s="24">
        <v>2</v>
      </c>
      <c r="R1191" s="17" t="s">
        <v>5187</v>
      </c>
    </row>
    <row r="1192" spans="1:18" x14ac:dyDescent="0.25">
      <c r="A1192" s="40" t="s">
        <v>1176</v>
      </c>
      <c r="B1192" s="41" t="s">
        <v>0</v>
      </c>
      <c r="C1192" s="21">
        <v>3</v>
      </c>
      <c r="D1192" s="15" t="s">
        <v>3354</v>
      </c>
      <c r="E1192" s="24">
        <v>3</v>
      </c>
      <c r="F1192" s="17" t="s">
        <v>5188</v>
      </c>
      <c r="G1192" s="21">
        <v>2</v>
      </c>
      <c r="H1192" s="15" t="s">
        <v>6926</v>
      </c>
      <c r="I1192" s="24">
        <v>2</v>
      </c>
      <c r="J1192" s="17" t="s">
        <v>6182</v>
      </c>
      <c r="K1192" s="21">
        <v>3</v>
      </c>
      <c r="L1192" s="15" t="s">
        <v>8254</v>
      </c>
      <c r="M1192" s="24">
        <v>3</v>
      </c>
      <c r="N1192" s="17" t="s">
        <v>5188</v>
      </c>
      <c r="O1192" s="21">
        <v>2</v>
      </c>
      <c r="P1192" s="15" t="s">
        <v>7642</v>
      </c>
      <c r="Q1192" s="24">
        <v>2</v>
      </c>
      <c r="R1192" s="17" t="s">
        <v>6182</v>
      </c>
    </row>
    <row r="1193" spans="1:18" x14ac:dyDescent="0.25">
      <c r="A1193" s="40" t="s">
        <v>1177</v>
      </c>
      <c r="B1193" s="41" t="s">
        <v>0</v>
      </c>
      <c r="C1193" s="21">
        <v>2</v>
      </c>
      <c r="D1193" s="15" t="s">
        <v>3355</v>
      </c>
      <c r="E1193" s="24">
        <v>4</v>
      </c>
      <c r="F1193" s="17" t="s">
        <v>5189</v>
      </c>
      <c r="G1193" s="21">
        <v>4</v>
      </c>
      <c r="H1193" s="15" t="s">
        <v>8050</v>
      </c>
      <c r="I1193" s="24">
        <v>4</v>
      </c>
      <c r="J1193" s="17" t="s">
        <v>6183</v>
      </c>
      <c r="K1193" s="21">
        <v>2</v>
      </c>
      <c r="L1193" s="15" t="s">
        <v>6565</v>
      </c>
      <c r="M1193" s="24">
        <v>4</v>
      </c>
      <c r="N1193" s="17" t="s">
        <v>5189</v>
      </c>
      <c r="O1193" s="21">
        <v>4</v>
      </c>
      <c r="P1193" s="15" t="s">
        <v>7643</v>
      </c>
      <c r="Q1193" s="24">
        <v>4</v>
      </c>
      <c r="R1193" s="17" t="s">
        <v>5189</v>
      </c>
    </row>
    <row r="1194" spans="1:18" x14ac:dyDescent="0.25">
      <c r="A1194" s="40" t="s">
        <v>1178</v>
      </c>
      <c r="B1194" s="41" t="s">
        <v>0</v>
      </c>
      <c r="C1194" s="21">
        <v>2</v>
      </c>
      <c r="D1194" s="15" t="s">
        <v>3274</v>
      </c>
      <c r="E1194" s="24">
        <v>2</v>
      </c>
      <c r="F1194" s="17" t="s">
        <v>3274</v>
      </c>
      <c r="G1194" s="21">
        <v>2</v>
      </c>
      <c r="H1194" s="15" t="s">
        <v>3274</v>
      </c>
      <c r="I1194" s="24">
        <v>2</v>
      </c>
      <c r="J1194" s="17" t="s">
        <v>3274</v>
      </c>
      <c r="K1194" s="21">
        <v>2</v>
      </c>
      <c r="L1194" s="15" t="s">
        <v>3274</v>
      </c>
      <c r="M1194" s="24">
        <v>2</v>
      </c>
      <c r="N1194" s="17" t="s">
        <v>3274</v>
      </c>
      <c r="O1194" s="21">
        <v>2</v>
      </c>
      <c r="P1194" s="15" t="s">
        <v>3274</v>
      </c>
      <c r="Q1194" s="24">
        <v>2</v>
      </c>
      <c r="R1194" s="17" t="s">
        <v>3274</v>
      </c>
    </row>
    <row r="1195" spans="1:18" x14ac:dyDescent="0.25">
      <c r="A1195" s="40" t="s">
        <v>1179</v>
      </c>
      <c r="B1195" s="41" t="s">
        <v>0</v>
      </c>
      <c r="C1195" s="21">
        <v>2</v>
      </c>
      <c r="D1195" s="15" t="s">
        <v>3356</v>
      </c>
      <c r="E1195" s="24">
        <v>2</v>
      </c>
      <c r="F1195" s="17" t="s">
        <v>3356</v>
      </c>
      <c r="G1195" s="21">
        <v>2</v>
      </c>
      <c r="H1195" s="15" t="s">
        <v>6184</v>
      </c>
      <c r="I1195" s="24">
        <v>2</v>
      </c>
      <c r="J1195" s="17" t="s">
        <v>6184</v>
      </c>
      <c r="K1195" s="21">
        <v>2</v>
      </c>
      <c r="L1195" s="15" t="s">
        <v>3356</v>
      </c>
      <c r="M1195" s="24">
        <v>2</v>
      </c>
      <c r="N1195" s="17" t="s">
        <v>3356</v>
      </c>
      <c r="O1195" s="21">
        <v>2</v>
      </c>
      <c r="P1195" s="15" t="s">
        <v>3356</v>
      </c>
      <c r="Q1195" s="24">
        <v>2</v>
      </c>
      <c r="R1195" s="17" t="s">
        <v>6184</v>
      </c>
    </row>
    <row r="1196" spans="1:18" x14ac:dyDescent="0.25">
      <c r="A1196" s="40" t="s">
        <v>1180</v>
      </c>
      <c r="B1196" s="41" t="s">
        <v>8</v>
      </c>
      <c r="C1196" s="21">
        <v>2</v>
      </c>
      <c r="D1196" s="15" t="s">
        <v>3357</v>
      </c>
      <c r="E1196" s="24">
        <v>2</v>
      </c>
      <c r="F1196" s="17" t="s">
        <v>3357</v>
      </c>
      <c r="G1196" s="21">
        <v>2</v>
      </c>
      <c r="H1196" s="15" t="s">
        <v>3357</v>
      </c>
      <c r="I1196" s="24">
        <v>2</v>
      </c>
      <c r="J1196" s="17" t="s">
        <v>3357</v>
      </c>
      <c r="K1196" s="21">
        <v>2</v>
      </c>
      <c r="L1196" s="15" t="s">
        <v>3357</v>
      </c>
      <c r="M1196" s="24">
        <v>2</v>
      </c>
      <c r="N1196" s="17" t="s">
        <v>3357</v>
      </c>
      <c r="O1196" s="21">
        <v>2</v>
      </c>
      <c r="P1196" s="15" t="s">
        <v>3357</v>
      </c>
      <c r="Q1196" s="24">
        <v>2</v>
      </c>
      <c r="R1196" s="17" t="s">
        <v>3357</v>
      </c>
    </row>
    <row r="1197" spans="1:18" x14ac:dyDescent="0.25">
      <c r="A1197" s="40" t="s">
        <v>1181</v>
      </c>
      <c r="B1197" s="41" t="s">
        <v>0</v>
      </c>
      <c r="C1197" s="21">
        <v>2</v>
      </c>
      <c r="D1197" s="15" t="s">
        <v>3358</v>
      </c>
      <c r="E1197" s="24">
        <v>2</v>
      </c>
      <c r="F1197" s="17" t="s">
        <v>5190</v>
      </c>
      <c r="G1197" s="21">
        <v>2</v>
      </c>
      <c r="H1197" s="15" t="s">
        <v>3358</v>
      </c>
      <c r="I1197" s="24">
        <v>2</v>
      </c>
      <c r="J1197" s="17" t="s">
        <v>5190</v>
      </c>
      <c r="K1197" s="21">
        <v>2</v>
      </c>
      <c r="L1197" s="15" t="s">
        <v>3358</v>
      </c>
      <c r="M1197" s="24">
        <v>2</v>
      </c>
      <c r="N1197" s="17" t="s">
        <v>5190</v>
      </c>
      <c r="O1197" s="21">
        <v>2</v>
      </c>
      <c r="P1197" s="15" t="s">
        <v>7644</v>
      </c>
      <c r="Q1197" s="24">
        <v>2</v>
      </c>
      <c r="R1197" s="17" t="s">
        <v>5190</v>
      </c>
    </row>
    <row r="1198" spans="1:18" x14ac:dyDescent="0.25">
      <c r="A1198" s="40" t="s">
        <v>1182</v>
      </c>
      <c r="B1198" s="41" t="s">
        <v>0</v>
      </c>
      <c r="C1198" s="21">
        <v>2</v>
      </c>
      <c r="D1198" s="15" t="s">
        <v>3359</v>
      </c>
      <c r="E1198" s="24">
        <v>2</v>
      </c>
      <c r="F1198" s="17" t="s">
        <v>5191</v>
      </c>
      <c r="G1198" s="21">
        <v>2</v>
      </c>
      <c r="H1198" s="15" t="s">
        <v>3359</v>
      </c>
      <c r="I1198" s="24">
        <v>2</v>
      </c>
      <c r="J1198" s="17" t="s">
        <v>5191</v>
      </c>
      <c r="K1198" s="21">
        <v>3</v>
      </c>
      <c r="L1198" s="15" t="s">
        <v>8255</v>
      </c>
      <c r="M1198" s="24">
        <v>2</v>
      </c>
      <c r="N1198" s="17" t="s">
        <v>5191</v>
      </c>
      <c r="O1198" s="21">
        <v>2</v>
      </c>
      <c r="P1198" s="15" t="s">
        <v>3359</v>
      </c>
      <c r="Q1198" s="24">
        <v>2</v>
      </c>
      <c r="R1198" s="17" t="s">
        <v>5191</v>
      </c>
    </row>
    <row r="1199" spans="1:18" x14ac:dyDescent="0.25">
      <c r="A1199" s="40" t="s">
        <v>1183</v>
      </c>
      <c r="B1199" s="41" t="s">
        <v>0</v>
      </c>
      <c r="C1199" s="21">
        <v>2</v>
      </c>
      <c r="D1199" s="15" t="s">
        <v>3360</v>
      </c>
      <c r="E1199" s="24">
        <v>2</v>
      </c>
      <c r="F1199" s="17" t="s">
        <v>5192</v>
      </c>
      <c r="G1199" s="21">
        <v>4</v>
      </c>
      <c r="H1199" s="15" t="s">
        <v>8051</v>
      </c>
      <c r="I1199" s="24">
        <v>2</v>
      </c>
      <c r="J1199" s="17" t="s">
        <v>5192</v>
      </c>
      <c r="K1199" s="21">
        <v>4</v>
      </c>
      <c r="L1199" s="15" t="s">
        <v>8256</v>
      </c>
      <c r="M1199" s="24">
        <v>2</v>
      </c>
      <c r="N1199" s="17" t="s">
        <v>5192</v>
      </c>
      <c r="O1199" s="21">
        <v>4</v>
      </c>
      <c r="P1199" s="15" t="s">
        <v>7645</v>
      </c>
      <c r="Q1199" s="24">
        <v>2</v>
      </c>
      <c r="R1199" s="17" t="s">
        <v>5192</v>
      </c>
    </row>
    <row r="1200" spans="1:18" x14ac:dyDescent="0.25">
      <c r="A1200" s="40" t="s">
        <v>1184</v>
      </c>
      <c r="B1200" s="41" t="s">
        <v>0</v>
      </c>
      <c r="C1200" s="21">
        <v>2</v>
      </c>
      <c r="D1200" s="15" t="s">
        <v>3361</v>
      </c>
      <c r="E1200" s="24">
        <v>2</v>
      </c>
      <c r="F1200" s="17" t="s">
        <v>3361</v>
      </c>
      <c r="G1200" s="21">
        <v>2</v>
      </c>
      <c r="H1200" s="15" t="s">
        <v>3361</v>
      </c>
      <c r="I1200" s="24">
        <v>2</v>
      </c>
      <c r="J1200" s="17" t="s">
        <v>3361</v>
      </c>
      <c r="K1200" s="21">
        <v>2</v>
      </c>
      <c r="L1200" s="15" t="s">
        <v>3361</v>
      </c>
      <c r="M1200" s="24">
        <v>2</v>
      </c>
      <c r="N1200" s="17" t="s">
        <v>3361</v>
      </c>
      <c r="O1200" s="21">
        <v>2</v>
      </c>
      <c r="P1200" s="15" t="s">
        <v>6927</v>
      </c>
      <c r="Q1200" s="24">
        <v>2</v>
      </c>
      <c r="R1200" s="17" t="s">
        <v>3361</v>
      </c>
    </row>
    <row r="1201" spans="1:18" x14ac:dyDescent="0.25">
      <c r="A1201" s="40" t="s">
        <v>1185</v>
      </c>
      <c r="B1201" s="41" t="s">
        <v>12</v>
      </c>
      <c r="C1201" s="21">
        <v>2</v>
      </c>
      <c r="D1201" s="15" t="s">
        <v>3362</v>
      </c>
      <c r="E1201" s="24">
        <v>2</v>
      </c>
      <c r="F1201" s="17" t="s">
        <v>5193</v>
      </c>
      <c r="G1201" s="21">
        <v>2</v>
      </c>
      <c r="H1201" s="15" t="s">
        <v>8052</v>
      </c>
      <c r="I1201" s="24">
        <v>2</v>
      </c>
      <c r="J1201" s="17" t="s">
        <v>6185</v>
      </c>
      <c r="K1201" s="21">
        <v>2</v>
      </c>
      <c r="L1201" s="15" t="s">
        <v>7646</v>
      </c>
      <c r="M1201" s="24">
        <v>2</v>
      </c>
      <c r="N1201" s="17" t="s">
        <v>5193</v>
      </c>
      <c r="O1201" s="21">
        <v>2</v>
      </c>
      <c r="P1201" s="15" t="s">
        <v>7646</v>
      </c>
      <c r="Q1201" s="24">
        <v>2</v>
      </c>
      <c r="R1201" s="17" t="s">
        <v>5193</v>
      </c>
    </row>
    <row r="1202" spans="1:18" x14ac:dyDescent="0.25">
      <c r="A1202" s="40" t="s">
        <v>1186</v>
      </c>
      <c r="B1202" s="41" t="s">
        <v>0</v>
      </c>
      <c r="C1202" s="21">
        <v>4</v>
      </c>
      <c r="D1202" s="15" t="s">
        <v>3363</v>
      </c>
      <c r="E1202" s="24">
        <v>4</v>
      </c>
      <c r="F1202" s="17" t="s">
        <v>5194</v>
      </c>
      <c r="G1202" s="21">
        <v>4</v>
      </c>
      <c r="H1202" s="15" t="s">
        <v>6928</v>
      </c>
      <c r="I1202" s="24">
        <v>4</v>
      </c>
      <c r="J1202" s="17" t="s">
        <v>5194</v>
      </c>
      <c r="K1202" s="21">
        <v>4</v>
      </c>
      <c r="L1202" s="15" t="s">
        <v>6928</v>
      </c>
      <c r="M1202" s="24">
        <v>4</v>
      </c>
      <c r="N1202" s="17" t="s">
        <v>5194</v>
      </c>
      <c r="O1202" s="21">
        <v>4</v>
      </c>
      <c r="P1202" s="15" t="s">
        <v>7647</v>
      </c>
      <c r="Q1202" s="24">
        <v>3</v>
      </c>
      <c r="R1202" s="17" t="s">
        <v>7226</v>
      </c>
    </row>
    <row r="1203" spans="1:18" x14ac:dyDescent="0.25">
      <c r="A1203" s="40" t="s">
        <v>1187</v>
      </c>
      <c r="B1203" s="41" t="s">
        <v>9</v>
      </c>
      <c r="C1203" s="21">
        <v>2</v>
      </c>
      <c r="D1203" s="15" t="s">
        <v>3364</v>
      </c>
      <c r="E1203" s="24">
        <v>2</v>
      </c>
      <c r="F1203" s="17" t="s">
        <v>3364</v>
      </c>
      <c r="G1203" s="21">
        <v>2</v>
      </c>
      <c r="H1203" s="15" t="s">
        <v>3364</v>
      </c>
      <c r="I1203" s="24">
        <v>2</v>
      </c>
      <c r="J1203" s="17" t="s">
        <v>3364</v>
      </c>
      <c r="K1203" s="21">
        <v>2</v>
      </c>
      <c r="L1203" s="15" t="s">
        <v>3364</v>
      </c>
      <c r="M1203" s="24">
        <v>2</v>
      </c>
      <c r="N1203" s="17" t="s">
        <v>3364</v>
      </c>
      <c r="O1203" s="21">
        <v>2</v>
      </c>
      <c r="P1203" s="15" t="s">
        <v>7648</v>
      </c>
      <c r="Q1203" s="24">
        <v>2</v>
      </c>
      <c r="R1203" s="17" t="s">
        <v>3364</v>
      </c>
    </row>
    <row r="1204" spans="1:18" x14ac:dyDescent="0.25">
      <c r="A1204" s="40" t="s">
        <v>1188</v>
      </c>
      <c r="B1204" s="41" t="s">
        <v>0</v>
      </c>
      <c r="C1204" s="21">
        <v>3</v>
      </c>
      <c r="D1204" s="15" t="s">
        <v>3365</v>
      </c>
      <c r="E1204" s="24">
        <v>3</v>
      </c>
      <c r="F1204" s="17" t="s">
        <v>5195</v>
      </c>
      <c r="G1204" s="21">
        <v>3</v>
      </c>
      <c r="H1204" s="15" t="s">
        <v>6566</v>
      </c>
      <c r="I1204" s="24">
        <v>2</v>
      </c>
      <c r="J1204" s="17" t="s">
        <v>6186</v>
      </c>
      <c r="K1204" s="21">
        <v>3</v>
      </c>
      <c r="L1204" s="15" t="s">
        <v>6566</v>
      </c>
      <c r="M1204" s="24">
        <v>3</v>
      </c>
      <c r="N1204" s="17" t="s">
        <v>5195</v>
      </c>
      <c r="O1204" s="21">
        <v>2</v>
      </c>
      <c r="P1204" s="15" t="s">
        <v>7649</v>
      </c>
      <c r="Q1204" s="24">
        <v>2</v>
      </c>
      <c r="R1204" s="17" t="s">
        <v>6186</v>
      </c>
    </row>
    <row r="1205" spans="1:18" x14ac:dyDescent="0.25">
      <c r="A1205" s="40" t="s">
        <v>1189</v>
      </c>
      <c r="B1205" s="41" t="s">
        <v>0</v>
      </c>
      <c r="C1205" s="21">
        <v>3</v>
      </c>
      <c r="D1205" s="15" t="s">
        <v>3366</v>
      </c>
      <c r="E1205" s="24">
        <v>3</v>
      </c>
      <c r="F1205" s="17" t="s">
        <v>5196</v>
      </c>
      <c r="G1205" s="21">
        <v>3</v>
      </c>
      <c r="H1205" s="15" t="s">
        <v>6567</v>
      </c>
      <c r="I1205" s="24">
        <v>3</v>
      </c>
      <c r="J1205" s="17" t="s">
        <v>5196</v>
      </c>
      <c r="K1205" s="21">
        <v>3</v>
      </c>
      <c r="L1205" s="15" t="s">
        <v>6567</v>
      </c>
      <c r="M1205" s="24">
        <v>3</v>
      </c>
      <c r="N1205" s="17" t="s">
        <v>5196</v>
      </c>
      <c r="O1205" s="21">
        <v>2</v>
      </c>
      <c r="P1205" s="15" t="s">
        <v>7650</v>
      </c>
      <c r="Q1205" s="24">
        <v>2</v>
      </c>
      <c r="R1205" s="17" t="s">
        <v>7227</v>
      </c>
    </row>
    <row r="1206" spans="1:18" x14ac:dyDescent="0.25">
      <c r="A1206" s="40" t="s">
        <v>1190</v>
      </c>
      <c r="B1206" s="41" t="s">
        <v>0</v>
      </c>
      <c r="C1206" s="21">
        <v>2</v>
      </c>
      <c r="D1206" s="15" t="s">
        <v>3367</v>
      </c>
      <c r="E1206" s="24">
        <v>2</v>
      </c>
      <c r="F1206" s="17" t="s">
        <v>5197</v>
      </c>
      <c r="G1206" s="21">
        <v>2</v>
      </c>
      <c r="H1206" s="15" t="s">
        <v>3367</v>
      </c>
      <c r="I1206" s="24">
        <v>2</v>
      </c>
      <c r="J1206" s="17" t="s">
        <v>3367</v>
      </c>
      <c r="K1206" s="21">
        <v>2</v>
      </c>
      <c r="L1206" s="15" t="s">
        <v>3367</v>
      </c>
      <c r="M1206" s="24">
        <v>2</v>
      </c>
      <c r="N1206" s="17" t="s">
        <v>5197</v>
      </c>
      <c r="O1206" s="21">
        <v>2</v>
      </c>
      <c r="P1206" s="15" t="s">
        <v>3367</v>
      </c>
      <c r="Q1206" s="24">
        <v>2</v>
      </c>
      <c r="R1206" s="17" t="s">
        <v>5197</v>
      </c>
    </row>
    <row r="1207" spans="1:18" x14ac:dyDescent="0.25">
      <c r="A1207" s="40" t="s">
        <v>1191</v>
      </c>
      <c r="B1207" s="41" t="s">
        <v>0</v>
      </c>
      <c r="C1207" s="21">
        <v>2</v>
      </c>
      <c r="D1207" s="15" t="s">
        <v>3368</v>
      </c>
      <c r="E1207" s="24">
        <v>3</v>
      </c>
      <c r="F1207" s="17" t="s">
        <v>5198</v>
      </c>
      <c r="G1207" s="21">
        <v>2</v>
      </c>
      <c r="H1207" s="15" t="s">
        <v>3368</v>
      </c>
      <c r="I1207" s="24">
        <v>2</v>
      </c>
      <c r="J1207" s="17" t="s">
        <v>6187</v>
      </c>
      <c r="K1207" s="21">
        <v>2</v>
      </c>
      <c r="L1207" s="15" t="s">
        <v>3368</v>
      </c>
      <c r="M1207" s="24">
        <v>3</v>
      </c>
      <c r="N1207" s="17" t="s">
        <v>5198</v>
      </c>
      <c r="O1207" s="21">
        <v>2</v>
      </c>
      <c r="P1207" s="15" t="s">
        <v>3368</v>
      </c>
      <c r="Q1207" s="24">
        <v>2</v>
      </c>
      <c r="R1207" s="17" t="s">
        <v>3368</v>
      </c>
    </row>
    <row r="1208" spans="1:18" x14ac:dyDescent="0.25">
      <c r="A1208" s="40" t="s">
        <v>1192</v>
      </c>
      <c r="B1208" s="41" t="s">
        <v>0</v>
      </c>
      <c r="C1208" s="21">
        <v>2</v>
      </c>
      <c r="D1208" s="15" t="s">
        <v>3369</v>
      </c>
      <c r="E1208" s="24">
        <v>2</v>
      </c>
      <c r="F1208" s="17" t="s">
        <v>3369</v>
      </c>
      <c r="G1208" s="21">
        <v>2</v>
      </c>
      <c r="H1208" s="15" t="s">
        <v>3369</v>
      </c>
      <c r="I1208" s="24">
        <v>2</v>
      </c>
      <c r="J1208" s="17" t="s">
        <v>3369</v>
      </c>
      <c r="K1208" s="21">
        <v>2</v>
      </c>
      <c r="L1208" s="15" t="s">
        <v>3369</v>
      </c>
      <c r="M1208" s="24">
        <v>2</v>
      </c>
      <c r="N1208" s="17" t="s">
        <v>3369</v>
      </c>
      <c r="O1208" s="21">
        <v>2</v>
      </c>
      <c r="P1208" s="15" t="s">
        <v>3369</v>
      </c>
      <c r="Q1208" s="24">
        <v>2</v>
      </c>
      <c r="R1208" s="17" t="s">
        <v>3369</v>
      </c>
    </row>
    <row r="1209" spans="1:18" x14ac:dyDescent="0.25">
      <c r="A1209" s="40" t="s">
        <v>1192</v>
      </c>
      <c r="B1209" s="41" t="s">
        <v>4</v>
      </c>
      <c r="C1209" s="21">
        <v>2</v>
      </c>
      <c r="D1209" s="15" t="s">
        <v>3370</v>
      </c>
      <c r="E1209" s="24">
        <v>2</v>
      </c>
      <c r="F1209" s="17" t="s">
        <v>3370</v>
      </c>
      <c r="G1209" s="21">
        <v>2</v>
      </c>
      <c r="H1209" s="15" t="s">
        <v>3370</v>
      </c>
      <c r="I1209" s="24">
        <v>2</v>
      </c>
      <c r="J1209" s="17" t="s">
        <v>3370</v>
      </c>
      <c r="K1209" s="21">
        <v>2</v>
      </c>
      <c r="L1209" s="15" t="s">
        <v>3370</v>
      </c>
      <c r="M1209" s="24">
        <v>2</v>
      </c>
      <c r="N1209" s="17" t="s">
        <v>3370</v>
      </c>
      <c r="O1209" s="21">
        <v>2</v>
      </c>
      <c r="P1209" s="15" t="s">
        <v>3370</v>
      </c>
      <c r="Q1209" s="24">
        <v>2</v>
      </c>
      <c r="R1209" s="17" t="s">
        <v>3370</v>
      </c>
    </row>
    <row r="1210" spans="1:18" x14ac:dyDescent="0.25">
      <c r="A1210" s="40" t="s">
        <v>1193</v>
      </c>
      <c r="B1210" s="41" t="s">
        <v>0</v>
      </c>
      <c r="C1210" s="21"/>
      <c r="D1210" s="15"/>
      <c r="E1210" s="24"/>
      <c r="F1210" s="17"/>
      <c r="G1210" s="21"/>
      <c r="H1210" s="15"/>
      <c r="I1210" s="24"/>
      <c r="J1210" s="17"/>
      <c r="K1210" s="21"/>
      <c r="L1210" s="15"/>
      <c r="M1210" s="24"/>
      <c r="N1210" s="17"/>
      <c r="O1210" s="21"/>
      <c r="P1210" s="15"/>
      <c r="Q1210" s="24"/>
      <c r="R1210" s="17"/>
    </row>
    <row r="1211" spans="1:18" x14ac:dyDescent="0.25">
      <c r="A1211" s="40" t="s">
        <v>1194</v>
      </c>
      <c r="B1211" s="41" t="s">
        <v>0</v>
      </c>
      <c r="C1211" s="14" t="s">
        <v>21</v>
      </c>
      <c r="D1211" s="15" t="s">
        <v>3371</v>
      </c>
      <c r="E1211" s="16" t="s">
        <v>21</v>
      </c>
      <c r="F1211" s="17" t="s">
        <v>5199</v>
      </c>
      <c r="G1211" s="14" t="s">
        <v>2174</v>
      </c>
      <c r="H1211" s="15" t="s">
        <v>6929</v>
      </c>
      <c r="I1211" s="16" t="s">
        <v>2174</v>
      </c>
      <c r="J1211" s="17" t="s">
        <v>6188</v>
      </c>
      <c r="K1211" s="14" t="s">
        <v>21</v>
      </c>
      <c r="L1211" s="15" t="s">
        <v>3371</v>
      </c>
      <c r="M1211" s="16" t="s">
        <v>21</v>
      </c>
      <c r="N1211" s="17" t="s">
        <v>5199</v>
      </c>
      <c r="O1211" s="14" t="s">
        <v>2174</v>
      </c>
      <c r="P1211" s="15" t="s">
        <v>6929</v>
      </c>
      <c r="Q1211" s="16" t="s">
        <v>2174</v>
      </c>
      <c r="R1211" s="17" t="s">
        <v>6188</v>
      </c>
    </row>
    <row r="1212" spans="1:18" x14ac:dyDescent="0.25">
      <c r="A1212" s="40" t="s">
        <v>1195</v>
      </c>
      <c r="B1212" s="41" t="s">
        <v>0</v>
      </c>
      <c r="C1212" s="21">
        <v>2</v>
      </c>
      <c r="D1212" s="15" t="s">
        <v>3372</v>
      </c>
      <c r="E1212" s="24">
        <v>2</v>
      </c>
      <c r="F1212" s="17" t="s">
        <v>5200</v>
      </c>
      <c r="G1212" s="21">
        <v>2</v>
      </c>
      <c r="H1212" s="15" t="s">
        <v>3372</v>
      </c>
      <c r="I1212" s="24">
        <v>2</v>
      </c>
      <c r="J1212" s="17" t="s">
        <v>5200</v>
      </c>
      <c r="K1212" s="21">
        <v>2</v>
      </c>
      <c r="L1212" s="15" t="s">
        <v>3372</v>
      </c>
      <c r="M1212" s="24">
        <v>2</v>
      </c>
      <c r="N1212" s="17" t="s">
        <v>5200</v>
      </c>
      <c r="O1212" s="21">
        <v>2</v>
      </c>
      <c r="P1212" s="15" t="s">
        <v>3372</v>
      </c>
      <c r="Q1212" s="24">
        <v>2</v>
      </c>
      <c r="R1212" s="17" t="s">
        <v>5200</v>
      </c>
    </row>
    <row r="1213" spans="1:18" x14ac:dyDescent="0.25">
      <c r="A1213" s="40" t="s">
        <v>1196</v>
      </c>
      <c r="B1213" s="41" t="s">
        <v>0</v>
      </c>
      <c r="C1213" s="21">
        <v>2</v>
      </c>
      <c r="D1213" s="15" t="s">
        <v>3373</v>
      </c>
      <c r="E1213" s="24">
        <v>4</v>
      </c>
      <c r="F1213" s="17" t="s">
        <v>5201</v>
      </c>
      <c r="G1213" s="21">
        <v>4</v>
      </c>
      <c r="H1213" s="15" t="s">
        <v>8053</v>
      </c>
      <c r="I1213" s="24">
        <v>2</v>
      </c>
      <c r="J1213" s="17" t="s">
        <v>6189</v>
      </c>
      <c r="K1213" s="21">
        <v>4</v>
      </c>
      <c r="L1213" s="15" t="s">
        <v>8257</v>
      </c>
      <c r="M1213" s="24">
        <v>4</v>
      </c>
      <c r="N1213" s="17" t="s">
        <v>5201</v>
      </c>
      <c r="O1213" s="21">
        <v>2</v>
      </c>
      <c r="P1213" s="15" t="s">
        <v>7651</v>
      </c>
      <c r="Q1213" s="24">
        <v>2</v>
      </c>
      <c r="R1213" s="17" t="s">
        <v>6189</v>
      </c>
    </row>
    <row r="1214" spans="1:18" x14ac:dyDescent="0.25">
      <c r="A1214" s="40" t="s">
        <v>1197</v>
      </c>
      <c r="B1214" s="41" t="s">
        <v>1</v>
      </c>
      <c r="C1214" s="21">
        <v>2</v>
      </c>
      <c r="D1214" s="15" t="s">
        <v>3374</v>
      </c>
      <c r="E1214" s="24">
        <v>2</v>
      </c>
      <c r="F1214" s="17" t="s">
        <v>5202</v>
      </c>
      <c r="G1214" s="21">
        <v>2</v>
      </c>
      <c r="H1214" s="15" t="s">
        <v>5202</v>
      </c>
      <c r="I1214" s="24">
        <v>2</v>
      </c>
      <c r="J1214" s="17" t="s">
        <v>5202</v>
      </c>
      <c r="K1214" s="21">
        <v>2</v>
      </c>
      <c r="L1214" s="15" t="s">
        <v>3374</v>
      </c>
      <c r="M1214" s="24">
        <v>2</v>
      </c>
      <c r="N1214" s="17" t="s">
        <v>5202</v>
      </c>
      <c r="O1214" s="21">
        <v>2</v>
      </c>
      <c r="P1214" s="15" t="s">
        <v>3374</v>
      </c>
      <c r="Q1214" s="24">
        <v>2</v>
      </c>
      <c r="R1214" s="17" t="s">
        <v>5202</v>
      </c>
    </row>
    <row r="1215" spans="1:18" x14ac:dyDescent="0.25">
      <c r="A1215" s="40" t="s">
        <v>1198</v>
      </c>
      <c r="B1215" s="41" t="s">
        <v>0</v>
      </c>
      <c r="C1215" s="21">
        <v>2</v>
      </c>
      <c r="D1215" s="15" t="s">
        <v>3375</v>
      </c>
      <c r="E1215" s="24">
        <v>2</v>
      </c>
      <c r="F1215" s="17" t="s">
        <v>3375</v>
      </c>
      <c r="G1215" s="21">
        <v>2</v>
      </c>
      <c r="H1215" s="15" t="s">
        <v>3375</v>
      </c>
      <c r="I1215" s="24">
        <v>2</v>
      </c>
      <c r="J1215" s="17" t="s">
        <v>3375</v>
      </c>
      <c r="K1215" s="21">
        <v>2</v>
      </c>
      <c r="L1215" s="15" t="s">
        <v>3375</v>
      </c>
      <c r="M1215" s="24">
        <v>2</v>
      </c>
      <c r="N1215" s="17" t="s">
        <v>3375</v>
      </c>
      <c r="O1215" s="21">
        <v>2</v>
      </c>
      <c r="P1215" s="15" t="s">
        <v>3375</v>
      </c>
      <c r="Q1215" s="24">
        <v>2</v>
      </c>
      <c r="R1215" s="17" t="s">
        <v>3375</v>
      </c>
    </row>
    <row r="1216" spans="1:18" x14ac:dyDescent="0.25">
      <c r="A1216" s="40" t="s">
        <v>1199</v>
      </c>
      <c r="B1216" s="41" t="s">
        <v>0</v>
      </c>
      <c r="C1216" s="21">
        <v>2</v>
      </c>
      <c r="D1216" s="15" t="s">
        <v>3376</v>
      </c>
      <c r="E1216" s="24">
        <v>2</v>
      </c>
      <c r="F1216" s="17" t="s">
        <v>5203</v>
      </c>
      <c r="G1216" s="21">
        <v>2</v>
      </c>
      <c r="H1216" s="15" t="s">
        <v>3376</v>
      </c>
      <c r="I1216" s="24">
        <v>2</v>
      </c>
      <c r="J1216" s="17" t="s">
        <v>6190</v>
      </c>
      <c r="K1216" s="21">
        <v>2</v>
      </c>
      <c r="L1216" s="15" t="s">
        <v>3376</v>
      </c>
      <c r="M1216" s="24">
        <v>2</v>
      </c>
      <c r="N1216" s="17" t="s">
        <v>5203</v>
      </c>
      <c r="O1216" s="21">
        <v>2</v>
      </c>
      <c r="P1216" s="15" t="s">
        <v>3376</v>
      </c>
      <c r="Q1216" s="24">
        <v>4</v>
      </c>
      <c r="R1216" s="17" t="s">
        <v>7228</v>
      </c>
    </row>
    <row r="1217" spans="1:18" x14ac:dyDescent="0.25">
      <c r="A1217" s="40" t="s">
        <v>1200</v>
      </c>
      <c r="B1217" s="41" t="s">
        <v>0</v>
      </c>
      <c r="C1217" s="21">
        <v>2</v>
      </c>
      <c r="D1217" s="15" t="s">
        <v>3377</v>
      </c>
      <c r="E1217" s="24">
        <v>2</v>
      </c>
      <c r="F1217" s="17" t="s">
        <v>5204</v>
      </c>
      <c r="G1217" s="21">
        <v>2</v>
      </c>
      <c r="H1217" s="15" t="s">
        <v>3377</v>
      </c>
      <c r="I1217" s="24">
        <v>2</v>
      </c>
      <c r="J1217" s="17" t="s">
        <v>5204</v>
      </c>
      <c r="K1217" s="21">
        <v>2</v>
      </c>
      <c r="L1217" s="15" t="s">
        <v>3377</v>
      </c>
      <c r="M1217" s="24">
        <v>2</v>
      </c>
      <c r="N1217" s="17" t="s">
        <v>5204</v>
      </c>
      <c r="O1217" s="21">
        <v>2</v>
      </c>
      <c r="P1217" s="15" t="s">
        <v>3377</v>
      </c>
      <c r="Q1217" s="24">
        <v>2</v>
      </c>
      <c r="R1217" s="17" t="s">
        <v>5204</v>
      </c>
    </row>
    <row r="1218" spans="1:18" x14ac:dyDescent="0.25">
      <c r="A1218" s="40" t="s">
        <v>1201</v>
      </c>
      <c r="B1218" s="41" t="s">
        <v>0</v>
      </c>
      <c r="C1218" s="21">
        <v>2</v>
      </c>
      <c r="D1218" s="15" t="s">
        <v>3378</v>
      </c>
      <c r="E1218" s="24">
        <v>2</v>
      </c>
      <c r="F1218" s="17" t="s">
        <v>5205</v>
      </c>
      <c r="G1218" s="21">
        <v>2</v>
      </c>
      <c r="H1218" s="15" t="s">
        <v>6930</v>
      </c>
      <c r="I1218" s="24">
        <v>2</v>
      </c>
      <c r="J1218" s="17" t="s">
        <v>5205</v>
      </c>
      <c r="K1218" s="21">
        <v>2</v>
      </c>
      <c r="L1218" s="15" t="s">
        <v>3378</v>
      </c>
      <c r="M1218" s="24">
        <v>2</v>
      </c>
      <c r="N1218" s="17" t="s">
        <v>5205</v>
      </c>
      <c r="O1218" s="21">
        <v>2</v>
      </c>
      <c r="P1218" s="15" t="s">
        <v>6930</v>
      </c>
      <c r="Q1218" s="24">
        <v>2</v>
      </c>
      <c r="R1218" s="17" t="s">
        <v>5205</v>
      </c>
    </row>
    <row r="1219" spans="1:18" x14ac:dyDescent="0.25">
      <c r="A1219" s="40" t="s">
        <v>1202</v>
      </c>
      <c r="B1219" s="41" t="s">
        <v>0</v>
      </c>
      <c r="C1219" s="21">
        <v>2</v>
      </c>
      <c r="D1219" s="15" t="s">
        <v>3379</v>
      </c>
      <c r="E1219" s="24">
        <v>2</v>
      </c>
      <c r="F1219" s="17" t="s">
        <v>5206</v>
      </c>
      <c r="G1219" s="21">
        <v>2</v>
      </c>
      <c r="H1219" s="15" t="s">
        <v>3379</v>
      </c>
      <c r="I1219" s="24">
        <v>2</v>
      </c>
      <c r="J1219" s="17" t="s">
        <v>6191</v>
      </c>
      <c r="K1219" s="21">
        <v>2</v>
      </c>
      <c r="L1219" s="15" t="s">
        <v>3379</v>
      </c>
      <c r="M1219" s="24">
        <v>2</v>
      </c>
      <c r="N1219" s="17" t="s">
        <v>5206</v>
      </c>
      <c r="O1219" s="21">
        <v>2</v>
      </c>
      <c r="P1219" s="15" t="s">
        <v>3379</v>
      </c>
      <c r="Q1219" s="24">
        <v>2</v>
      </c>
      <c r="R1219" s="17" t="s">
        <v>5206</v>
      </c>
    </row>
    <row r="1220" spans="1:18" x14ac:dyDescent="0.25">
      <c r="A1220" s="40" t="s">
        <v>1203</v>
      </c>
      <c r="B1220" s="41" t="s">
        <v>0</v>
      </c>
      <c r="C1220" s="21">
        <v>2</v>
      </c>
      <c r="D1220" s="15" t="s">
        <v>3380</v>
      </c>
      <c r="E1220" s="24">
        <v>5</v>
      </c>
      <c r="F1220" s="17" t="s">
        <v>7924</v>
      </c>
      <c r="G1220" s="21">
        <v>2</v>
      </c>
      <c r="H1220" s="15" t="s">
        <v>6931</v>
      </c>
      <c r="I1220" s="24">
        <v>2</v>
      </c>
      <c r="J1220" s="17" t="s">
        <v>5207</v>
      </c>
      <c r="K1220" s="21">
        <v>2</v>
      </c>
      <c r="L1220" s="15" t="s">
        <v>6931</v>
      </c>
      <c r="M1220" s="24">
        <v>6</v>
      </c>
      <c r="N1220" s="17" t="s">
        <v>8343</v>
      </c>
      <c r="O1220" s="21">
        <v>2</v>
      </c>
      <c r="P1220" s="15" t="s">
        <v>6931</v>
      </c>
      <c r="Q1220" s="24">
        <v>2</v>
      </c>
      <c r="R1220" s="17" t="s">
        <v>5207</v>
      </c>
    </row>
    <row r="1221" spans="1:18" x14ac:dyDescent="0.25">
      <c r="A1221" s="40" t="s">
        <v>1204</v>
      </c>
      <c r="B1221" s="41" t="s">
        <v>0</v>
      </c>
      <c r="C1221" s="21">
        <v>2</v>
      </c>
      <c r="D1221" s="15" t="s">
        <v>3381</v>
      </c>
      <c r="E1221" s="24">
        <v>2</v>
      </c>
      <c r="F1221" s="17" t="s">
        <v>5208</v>
      </c>
      <c r="G1221" s="21">
        <v>3</v>
      </c>
      <c r="H1221" s="15" t="s">
        <v>6932</v>
      </c>
      <c r="I1221" s="24">
        <v>2</v>
      </c>
      <c r="J1221" s="17" t="s">
        <v>6192</v>
      </c>
      <c r="K1221" s="21">
        <v>2</v>
      </c>
      <c r="L1221" s="15" t="s">
        <v>3381</v>
      </c>
      <c r="M1221" s="24">
        <v>2</v>
      </c>
      <c r="N1221" s="17" t="s">
        <v>5208</v>
      </c>
      <c r="O1221" s="21">
        <v>3</v>
      </c>
      <c r="P1221" s="15" t="s">
        <v>7652</v>
      </c>
      <c r="Q1221" s="24">
        <v>2</v>
      </c>
      <c r="R1221" s="17" t="s">
        <v>5208</v>
      </c>
    </row>
    <row r="1222" spans="1:18" x14ac:dyDescent="0.25">
      <c r="A1222" s="40" t="s">
        <v>1205</v>
      </c>
      <c r="B1222" s="41" t="s">
        <v>0</v>
      </c>
      <c r="C1222" s="21">
        <v>2</v>
      </c>
      <c r="D1222" s="15" t="s">
        <v>3382</v>
      </c>
      <c r="E1222" s="24">
        <v>2</v>
      </c>
      <c r="F1222" s="17" t="s">
        <v>5209</v>
      </c>
      <c r="G1222" s="21">
        <v>2</v>
      </c>
      <c r="H1222" s="15" t="s">
        <v>6933</v>
      </c>
      <c r="I1222" s="24">
        <v>2</v>
      </c>
      <c r="J1222" s="17" t="s">
        <v>8151</v>
      </c>
      <c r="K1222" s="21">
        <v>2</v>
      </c>
      <c r="L1222" s="15" t="s">
        <v>3382</v>
      </c>
      <c r="M1222" s="24">
        <v>2</v>
      </c>
      <c r="N1222" s="17" t="s">
        <v>5209</v>
      </c>
      <c r="O1222" s="21">
        <v>2</v>
      </c>
      <c r="P1222" s="15" t="s">
        <v>3382</v>
      </c>
      <c r="Q1222" s="24">
        <v>2</v>
      </c>
      <c r="R1222" s="17" t="s">
        <v>5209</v>
      </c>
    </row>
    <row r="1223" spans="1:18" x14ac:dyDescent="0.25">
      <c r="A1223" s="40" t="s">
        <v>1206</v>
      </c>
      <c r="B1223" s="41" t="s">
        <v>0</v>
      </c>
      <c r="C1223" s="21">
        <v>2</v>
      </c>
      <c r="D1223" s="15" t="s">
        <v>3383</v>
      </c>
      <c r="E1223" s="24">
        <v>3</v>
      </c>
      <c r="F1223" s="17" t="s">
        <v>7925</v>
      </c>
      <c r="G1223" s="21">
        <v>2</v>
      </c>
      <c r="H1223" s="15" t="s">
        <v>6934</v>
      </c>
      <c r="I1223" s="24">
        <v>2</v>
      </c>
      <c r="J1223" s="17" t="s">
        <v>5210</v>
      </c>
      <c r="K1223" s="21">
        <v>2</v>
      </c>
      <c r="L1223" s="15" t="s">
        <v>8258</v>
      </c>
      <c r="M1223" s="24">
        <v>3</v>
      </c>
      <c r="N1223" s="17" t="s">
        <v>7925</v>
      </c>
      <c r="O1223" s="21">
        <v>2</v>
      </c>
      <c r="P1223" s="15" t="s">
        <v>6934</v>
      </c>
      <c r="Q1223" s="24">
        <v>2</v>
      </c>
      <c r="R1223" s="17" t="s">
        <v>5210</v>
      </c>
    </row>
    <row r="1224" spans="1:18" x14ac:dyDescent="0.25">
      <c r="A1224" s="40" t="s">
        <v>1207</v>
      </c>
      <c r="B1224" s="41" t="s">
        <v>0</v>
      </c>
      <c r="C1224" s="21">
        <v>2</v>
      </c>
      <c r="D1224" s="15" t="s">
        <v>3384</v>
      </c>
      <c r="E1224" s="24">
        <v>2</v>
      </c>
      <c r="F1224" s="17" t="s">
        <v>5211</v>
      </c>
      <c r="G1224" s="21">
        <v>2</v>
      </c>
      <c r="H1224" s="15" t="s">
        <v>3384</v>
      </c>
      <c r="I1224" s="24">
        <v>2</v>
      </c>
      <c r="J1224" s="17" t="s">
        <v>6193</v>
      </c>
      <c r="K1224" s="21">
        <v>2</v>
      </c>
      <c r="L1224" s="15" t="s">
        <v>3384</v>
      </c>
      <c r="M1224" s="24">
        <v>2</v>
      </c>
      <c r="N1224" s="17" t="s">
        <v>5211</v>
      </c>
      <c r="O1224" s="21">
        <v>2</v>
      </c>
      <c r="P1224" s="15" t="s">
        <v>6193</v>
      </c>
      <c r="Q1224" s="24">
        <v>2</v>
      </c>
      <c r="R1224" s="17" t="s">
        <v>6193</v>
      </c>
    </row>
    <row r="1225" spans="1:18" x14ac:dyDescent="0.25">
      <c r="A1225" s="40" t="s">
        <v>1208</v>
      </c>
      <c r="B1225" s="41" t="s">
        <v>0</v>
      </c>
      <c r="C1225" s="21">
        <v>2</v>
      </c>
      <c r="D1225" s="15" t="s">
        <v>3385</v>
      </c>
      <c r="E1225" s="24">
        <v>2</v>
      </c>
      <c r="F1225" s="17" t="s">
        <v>3385</v>
      </c>
      <c r="G1225" s="21">
        <v>2</v>
      </c>
      <c r="H1225" s="15" t="s">
        <v>3385</v>
      </c>
      <c r="I1225" s="24">
        <v>2</v>
      </c>
      <c r="J1225" s="17" t="s">
        <v>3385</v>
      </c>
      <c r="K1225" s="21">
        <v>2</v>
      </c>
      <c r="L1225" s="15" t="s">
        <v>3385</v>
      </c>
      <c r="M1225" s="24">
        <v>2</v>
      </c>
      <c r="N1225" s="17" t="s">
        <v>3385</v>
      </c>
      <c r="O1225" s="21">
        <v>2</v>
      </c>
      <c r="P1225" s="15" t="s">
        <v>3385</v>
      </c>
      <c r="Q1225" s="24">
        <v>2</v>
      </c>
      <c r="R1225" s="17" t="s">
        <v>3385</v>
      </c>
    </row>
    <row r="1226" spans="1:18" x14ac:dyDescent="0.25">
      <c r="A1226" s="40" t="s">
        <v>1209</v>
      </c>
      <c r="B1226" s="41" t="s">
        <v>0</v>
      </c>
      <c r="C1226" s="21">
        <v>2</v>
      </c>
      <c r="D1226" s="15" t="s">
        <v>3386</v>
      </c>
      <c r="E1226" s="24">
        <v>2</v>
      </c>
      <c r="F1226" s="17" t="s">
        <v>5212</v>
      </c>
      <c r="G1226" s="21">
        <v>2</v>
      </c>
      <c r="H1226" s="15" t="s">
        <v>3386</v>
      </c>
      <c r="I1226" s="24">
        <v>2</v>
      </c>
      <c r="J1226" s="17" t="s">
        <v>5212</v>
      </c>
      <c r="K1226" s="21">
        <v>3</v>
      </c>
      <c r="L1226" s="15" t="s">
        <v>8259</v>
      </c>
      <c r="M1226" s="24">
        <v>2</v>
      </c>
      <c r="N1226" s="17" t="s">
        <v>5212</v>
      </c>
      <c r="O1226" s="21">
        <v>2</v>
      </c>
      <c r="P1226" s="15" t="s">
        <v>6568</v>
      </c>
      <c r="Q1226" s="24">
        <v>2</v>
      </c>
      <c r="R1226" s="17" t="s">
        <v>5212</v>
      </c>
    </row>
    <row r="1227" spans="1:18" x14ac:dyDescent="0.25">
      <c r="A1227" s="40" t="s">
        <v>1210</v>
      </c>
      <c r="B1227" s="41" t="s">
        <v>1</v>
      </c>
      <c r="C1227" s="21">
        <v>2</v>
      </c>
      <c r="D1227" s="15" t="s">
        <v>3387</v>
      </c>
      <c r="E1227" s="24">
        <v>2</v>
      </c>
      <c r="F1227" s="17" t="s">
        <v>3387</v>
      </c>
      <c r="G1227" s="21">
        <v>2</v>
      </c>
      <c r="H1227" s="15" t="s">
        <v>3387</v>
      </c>
      <c r="I1227" s="24">
        <v>2</v>
      </c>
      <c r="J1227" s="17" t="s">
        <v>6194</v>
      </c>
      <c r="K1227" s="21">
        <v>2</v>
      </c>
      <c r="L1227" s="15" t="s">
        <v>3387</v>
      </c>
      <c r="M1227" s="24">
        <v>2</v>
      </c>
      <c r="N1227" s="17" t="s">
        <v>3387</v>
      </c>
      <c r="O1227" s="21">
        <v>2</v>
      </c>
      <c r="P1227" s="15" t="s">
        <v>3387</v>
      </c>
      <c r="Q1227" s="24">
        <v>2</v>
      </c>
      <c r="R1227" s="17" t="s">
        <v>3387</v>
      </c>
    </row>
    <row r="1228" spans="1:18" x14ac:dyDescent="0.25">
      <c r="A1228" s="40" t="s">
        <v>1211</v>
      </c>
      <c r="B1228" s="41" t="s">
        <v>0</v>
      </c>
      <c r="C1228" s="21">
        <v>3</v>
      </c>
      <c r="D1228" s="15" t="s">
        <v>3388</v>
      </c>
      <c r="E1228" s="24">
        <v>3</v>
      </c>
      <c r="F1228" s="17" t="s">
        <v>5213</v>
      </c>
      <c r="G1228" s="21">
        <v>3</v>
      </c>
      <c r="H1228" s="15" t="s">
        <v>6935</v>
      </c>
      <c r="I1228" s="24">
        <v>3</v>
      </c>
      <c r="J1228" s="17" t="s">
        <v>5213</v>
      </c>
      <c r="K1228" s="21">
        <v>3</v>
      </c>
      <c r="L1228" s="15" t="s">
        <v>6935</v>
      </c>
      <c r="M1228" s="24">
        <v>3</v>
      </c>
      <c r="N1228" s="17" t="s">
        <v>5213</v>
      </c>
      <c r="O1228" s="21">
        <v>3</v>
      </c>
      <c r="P1228" s="15" t="s">
        <v>3388</v>
      </c>
      <c r="Q1228" s="24">
        <v>3</v>
      </c>
      <c r="R1228" s="17" t="s">
        <v>5213</v>
      </c>
    </row>
    <row r="1229" spans="1:18" x14ac:dyDescent="0.25">
      <c r="A1229" s="40" t="s">
        <v>1212</v>
      </c>
      <c r="B1229" s="41" t="s">
        <v>0</v>
      </c>
      <c r="C1229" s="21">
        <v>2</v>
      </c>
      <c r="D1229" s="15" t="s">
        <v>3389</v>
      </c>
      <c r="E1229" s="24">
        <v>2</v>
      </c>
      <c r="F1229" s="17" t="s">
        <v>5214</v>
      </c>
      <c r="G1229" s="21">
        <v>2</v>
      </c>
      <c r="H1229" s="15" t="s">
        <v>3389</v>
      </c>
      <c r="I1229" s="24">
        <v>2</v>
      </c>
      <c r="J1229" s="17" t="s">
        <v>5214</v>
      </c>
      <c r="K1229" s="21">
        <v>2</v>
      </c>
      <c r="L1229" s="15" t="s">
        <v>3389</v>
      </c>
      <c r="M1229" s="24">
        <v>2</v>
      </c>
      <c r="N1229" s="17" t="s">
        <v>5214</v>
      </c>
      <c r="O1229" s="21">
        <v>2</v>
      </c>
      <c r="P1229" s="15" t="s">
        <v>7653</v>
      </c>
      <c r="Q1229" s="24">
        <v>2</v>
      </c>
      <c r="R1229" s="17" t="s">
        <v>5214</v>
      </c>
    </row>
    <row r="1230" spans="1:18" x14ac:dyDescent="0.25">
      <c r="A1230" s="40" t="s">
        <v>1213</v>
      </c>
      <c r="B1230" s="41" t="s">
        <v>0</v>
      </c>
      <c r="C1230" s="21">
        <v>2</v>
      </c>
      <c r="D1230" s="15" t="s">
        <v>3390</v>
      </c>
      <c r="E1230" s="24">
        <v>2</v>
      </c>
      <c r="F1230" s="17" t="s">
        <v>5215</v>
      </c>
      <c r="G1230" s="21">
        <v>2</v>
      </c>
      <c r="H1230" s="15" t="s">
        <v>8054</v>
      </c>
      <c r="I1230" s="24">
        <v>2</v>
      </c>
      <c r="J1230" s="17" t="s">
        <v>5215</v>
      </c>
      <c r="K1230" s="21">
        <v>2</v>
      </c>
      <c r="L1230" s="15" t="s">
        <v>6569</v>
      </c>
      <c r="M1230" s="24">
        <v>2</v>
      </c>
      <c r="N1230" s="17" t="s">
        <v>5215</v>
      </c>
      <c r="O1230" s="21">
        <v>2</v>
      </c>
      <c r="P1230" s="15" t="s">
        <v>7654</v>
      </c>
      <c r="Q1230" s="24">
        <v>2</v>
      </c>
      <c r="R1230" s="17" t="s">
        <v>5215</v>
      </c>
    </row>
    <row r="1231" spans="1:18" x14ac:dyDescent="0.25">
      <c r="A1231" s="40" t="s">
        <v>1214</v>
      </c>
      <c r="B1231" s="41" t="s">
        <v>0</v>
      </c>
      <c r="C1231" s="21">
        <v>2</v>
      </c>
      <c r="D1231" s="15" t="s">
        <v>3391</v>
      </c>
      <c r="E1231" s="24">
        <v>2</v>
      </c>
      <c r="F1231" s="17" t="s">
        <v>5216</v>
      </c>
      <c r="G1231" s="21">
        <v>2</v>
      </c>
      <c r="H1231" s="15" t="s">
        <v>3391</v>
      </c>
      <c r="I1231" s="24">
        <v>2</v>
      </c>
      <c r="J1231" s="17" t="s">
        <v>5216</v>
      </c>
      <c r="K1231" s="21">
        <v>2</v>
      </c>
      <c r="L1231" s="15" t="s">
        <v>3391</v>
      </c>
      <c r="M1231" s="24">
        <v>2</v>
      </c>
      <c r="N1231" s="17" t="s">
        <v>5216</v>
      </c>
      <c r="O1231" s="21">
        <v>2</v>
      </c>
      <c r="P1231" s="15" t="s">
        <v>3391</v>
      </c>
      <c r="Q1231" s="24">
        <v>2</v>
      </c>
      <c r="R1231" s="17" t="s">
        <v>5216</v>
      </c>
    </row>
    <row r="1232" spans="1:18" x14ac:dyDescent="0.25">
      <c r="A1232" s="40" t="s">
        <v>1215</v>
      </c>
      <c r="B1232" s="41" t="s">
        <v>0</v>
      </c>
      <c r="C1232" s="21">
        <v>4</v>
      </c>
      <c r="D1232" s="15" t="s">
        <v>3392</v>
      </c>
      <c r="E1232" s="24">
        <v>2</v>
      </c>
      <c r="F1232" s="17" t="s">
        <v>5217</v>
      </c>
      <c r="G1232" s="21">
        <v>5</v>
      </c>
      <c r="H1232" s="15" t="s">
        <v>6936</v>
      </c>
      <c r="I1232" s="24">
        <v>2</v>
      </c>
      <c r="J1232" s="17" t="s">
        <v>5217</v>
      </c>
      <c r="K1232" s="21">
        <v>4</v>
      </c>
      <c r="L1232" s="15" t="s">
        <v>6570</v>
      </c>
      <c r="M1232" s="24">
        <v>2</v>
      </c>
      <c r="N1232" s="17" t="s">
        <v>5217</v>
      </c>
      <c r="O1232" s="21">
        <v>5</v>
      </c>
      <c r="P1232" s="15" t="s">
        <v>7655</v>
      </c>
      <c r="Q1232" s="24">
        <v>2</v>
      </c>
      <c r="R1232" s="17" t="s">
        <v>5217</v>
      </c>
    </row>
    <row r="1233" spans="1:18" x14ac:dyDescent="0.25">
      <c r="A1233" s="40" t="s">
        <v>1215</v>
      </c>
      <c r="B1233" s="41" t="s">
        <v>1</v>
      </c>
      <c r="C1233" s="21">
        <v>2</v>
      </c>
      <c r="D1233" s="15" t="s">
        <v>3393</v>
      </c>
      <c r="E1233" s="24">
        <v>2</v>
      </c>
      <c r="F1233" s="17" t="s">
        <v>5218</v>
      </c>
      <c r="G1233" s="21">
        <v>2</v>
      </c>
      <c r="H1233" s="15" t="s">
        <v>3393</v>
      </c>
      <c r="I1233" s="24">
        <v>2</v>
      </c>
      <c r="J1233" s="17" t="s">
        <v>5218</v>
      </c>
      <c r="K1233" s="21">
        <v>2</v>
      </c>
      <c r="L1233" s="15" t="s">
        <v>3393</v>
      </c>
      <c r="M1233" s="24">
        <v>2</v>
      </c>
      <c r="N1233" s="17" t="s">
        <v>5218</v>
      </c>
      <c r="O1233" s="21">
        <v>2</v>
      </c>
      <c r="P1233" s="15" t="s">
        <v>3393</v>
      </c>
      <c r="Q1233" s="24">
        <v>2</v>
      </c>
      <c r="R1233" s="17" t="s">
        <v>5218</v>
      </c>
    </row>
    <row r="1234" spans="1:18" x14ac:dyDescent="0.25">
      <c r="A1234" s="40" t="s">
        <v>1216</v>
      </c>
      <c r="B1234" s="41" t="s">
        <v>0</v>
      </c>
      <c r="C1234" s="21">
        <v>2</v>
      </c>
      <c r="D1234" s="15" t="s">
        <v>3394</v>
      </c>
      <c r="E1234" s="24">
        <v>2</v>
      </c>
      <c r="F1234" s="17" t="s">
        <v>5219</v>
      </c>
      <c r="G1234" s="21">
        <v>2</v>
      </c>
      <c r="H1234" s="15" t="s">
        <v>5219</v>
      </c>
      <c r="I1234" s="24">
        <v>2</v>
      </c>
      <c r="J1234" s="17" t="s">
        <v>6195</v>
      </c>
      <c r="K1234" s="21">
        <v>2</v>
      </c>
      <c r="L1234" s="15" t="s">
        <v>3394</v>
      </c>
      <c r="M1234" s="24">
        <v>2</v>
      </c>
      <c r="N1234" s="17" t="s">
        <v>5219</v>
      </c>
      <c r="O1234" s="21">
        <v>2</v>
      </c>
      <c r="P1234" s="15" t="s">
        <v>7656</v>
      </c>
      <c r="Q1234" s="24">
        <v>2</v>
      </c>
      <c r="R1234" s="17" t="s">
        <v>7229</v>
      </c>
    </row>
    <row r="1235" spans="1:18" x14ac:dyDescent="0.25">
      <c r="A1235" s="40" t="s">
        <v>1217</v>
      </c>
      <c r="B1235" s="41" t="s">
        <v>0</v>
      </c>
      <c r="C1235" s="21">
        <v>3</v>
      </c>
      <c r="D1235" s="15" t="s">
        <v>3395</v>
      </c>
      <c r="E1235" s="24">
        <v>3</v>
      </c>
      <c r="F1235" s="17" t="s">
        <v>5220</v>
      </c>
      <c r="G1235" s="21">
        <v>3</v>
      </c>
      <c r="H1235" s="15" t="s">
        <v>3395</v>
      </c>
      <c r="I1235" s="24">
        <v>3</v>
      </c>
      <c r="J1235" s="17" t="s">
        <v>3395</v>
      </c>
      <c r="K1235" s="21">
        <v>3</v>
      </c>
      <c r="L1235" s="15" t="s">
        <v>3395</v>
      </c>
      <c r="M1235" s="24">
        <v>3</v>
      </c>
      <c r="N1235" s="17" t="s">
        <v>5220</v>
      </c>
      <c r="O1235" s="21">
        <v>2</v>
      </c>
      <c r="P1235" s="15" t="s">
        <v>7657</v>
      </c>
      <c r="Q1235" s="24">
        <v>2</v>
      </c>
      <c r="R1235" s="17" t="s">
        <v>7230</v>
      </c>
    </row>
    <row r="1236" spans="1:18" x14ac:dyDescent="0.25">
      <c r="A1236" s="40" t="s">
        <v>1218</v>
      </c>
      <c r="B1236" s="41" t="s">
        <v>0</v>
      </c>
      <c r="C1236" s="21">
        <v>2</v>
      </c>
      <c r="D1236" s="15" t="s">
        <v>3396</v>
      </c>
      <c r="E1236" s="24">
        <v>2</v>
      </c>
      <c r="F1236" s="17" t="s">
        <v>3396</v>
      </c>
      <c r="G1236" s="21">
        <v>2</v>
      </c>
      <c r="H1236" s="15" t="s">
        <v>3396</v>
      </c>
      <c r="I1236" s="24">
        <v>2</v>
      </c>
      <c r="J1236" s="17" t="s">
        <v>3396</v>
      </c>
      <c r="K1236" s="21">
        <v>2</v>
      </c>
      <c r="L1236" s="15" t="s">
        <v>3396</v>
      </c>
      <c r="M1236" s="24">
        <v>2</v>
      </c>
      <c r="N1236" s="17" t="s">
        <v>3396</v>
      </c>
      <c r="O1236" s="21">
        <v>2</v>
      </c>
      <c r="P1236" s="15" t="s">
        <v>6937</v>
      </c>
      <c r="Q1236" s="24">
        <v>2</v>
      </c>
      <c r="R1236" s="17" t="s">
        <v>3396</v>
      </c>
    </row>
    <row r="1237" spans="1:18" x14ac:dyDescent="0.25">
      <c r="A1237" s="40" t="s">
        <v>1219</v>
      </c>
      <c r="B1237" s="41" t="s">
        <v>0</v>
      </c>
      <c r="C1237" s="21">
        <v>3</v>
      </c>
      <c r="D1237" s="15" t="s">
        <v>3397</v>
      </c>
      <c r="E1237" s="24">
        <v>5</v>
      </c>
      <c r="F1237" s="17" t="s">
        <v>5221</v>
      </c>
      <c r="G1237" s="21">
        <v>3</v>
      </c>
      <c r="H1237" s="15" t="s">
        <v>8055</v>
      </c>
      <c r="I1237" s="24">
        <v>2</v>
      </c>
      <c r="J1237" s="17" t="s">
        <v>6196</v>
      </c>
      <c r="K1237" s="21">
        <v>4</v>
      </c>
      <c r="L1237" s="15" t="s">
        <v>8260</v>
      </c>
      <c r="M1237" s="24">
        <v>5</v>
      </c>
      <c r="N1237" s="17" t="s">
        <v>5221</v>
      </c>
      <c r="O1237" s="21">
        <v>3</v>
      </c>
      <c r="P1237" s="15" t="s">
        <v>7658</v>
      </c>
      <c r="Q1237" s="24">
        <v>2</v>
      </c>
      <c r="R1237" s="17" t="s">
        <v>6196</v>
      </c>
    </row>
    <row r="1238" spans="1:18" x14ac:dyDescent="0.25">
      <c r="A1238" s="40" t="s">
        <v>1220</v>
      </c>
      <c r="B1238" s="41" t="s">
        <v>0</v>
      </c>
      <c r="C1238" s="21">
        <v>2</v>
      </c>
      <c r="D1238" s="15" t="s">
        <v>3398</v>
      </c>
      <c r="E1238" s="24">
        <v>4</v>
      </c>
      <c r="F1238" s="17" t="s">
        <v>5222</v>
      </c>
      <c r="G1238" s="21">
        <v>3</v>
      </c>
      <c r="H1238" s="15" t="s">
        <v>6938</v>
      </c>
      <c r="I1238" s="24">
        <v>2</v>
      </c>
      <c r="J1238" s="17" t="s">
        <v>3398</v>
      </c>
      <c r="K1238" s="21">
        <v>4</v>
      </c>
      <c r="L1238" s="15" t="s">
        <v>8261</v>
      </c>
      <c r="M1238" s="24">
        <v>4</v>
      </c>
      <c r="N1238" s="17" t="s">
        <v>5222</v>
      </c>
      <c r="O1238" s="21">
        <v>2</v>
      </c>
      <c r="P1238" s="15" t="s">
        <v>7659</v>
      </c>
      <c r="Q1238" s="24">
        <v>2</v>
      </c>
      <c r="R1238" s="17" t="s">
        <v>3398</v>
      </c>
    </row>
    <row r="1239" spans="1:18" x14ac:dyDescent="0.25">
      <c r="A1239" s="40" t="s">
        <v>1221</v>
      </c>
      <c r="B1239" s="41" t="s">
        <v>0</v>
      </c>
      <c r="C1239" s="21">
        <v>2</v>
      </c>
      <c r="D1239" s="15" t="s">
        <v>3399</v>
      </c>
      <c r="E1239" s="24">
        <v>2</v>
      </c>
      <c r="F1239" s="17" t="s">
        <v>5223</v>
      </c>
      <c r="G1239" s="21">
        <v>2</v>
      </c>
      <c r="H1239" s="15" t="s">
        <v>3399</v>
      </c>
      <c r="I1239" s="24">
        <v>2</v>
      </c>
      <c r="J1239" s="17" t="s">
        <v>5223</v>
      </c>
      <c r="K1239" s="21">
        <v>2</v>
      </c>
      <c r="L1239" s="15" t="s">
        <v>3399</v>
      </c>
      <c r="M1239" s="24">
        <v>2</v>
      </c>
      <c r="N1239" s="17" t="s">
        <v>5223</v>
      </c>
      <c r="O1239" s="21">
        <v>2</v>
      </c>
      <c r="P1239" s="15" t="s">
        <v>3399</v>
      </c>
      <c r="Q1239" s="24">
        <v>2</v>
      </c>
      <c r="R1239" s="17" t="s">
        <v>5223</v>
      </c>
    </row>
    <row r="1240" spans="1:18" x14ac:dyDescent="0.25">
      <c r="A1240" s="40" t="s">
        <v>1222</v>
      </c>
      <c r="B1240" s="41" t="s">
        <v>0</v>
      </c>
      <c r="C1240" s="21">
        <v>4</v>
      </c>
      <c r="D1240" s="15" t="s">
        <v>3400</v>
      </c>
      <c r="E1240" s="24">
        <v>2</v>
      </c>
      <c r="F1240" s="17" t="s">
        <v>5224</v>
      </c>
      <c r="G1240" s="21">
        <v>2</v>
      </c>
      <c r="H1240" s="15" t="s">
        <v>8056</v>
      </c>
      <c r="I1240" s="24">
        <v>2</v>
      </c>
      <c r="J1240" s="17" t="s">
        <v>5224</v>
      </c>
      <c r="K1240" s="21">
        <v>2</v>
      </c>
      <c r="L1240" s="15" t="s">
        <v>6571</v>
      </c>
      <c r="M1240" s="24">
        <v>2</v>
      </c>
      <c r="N1240" s="17" t="s">
        <v>5224</v>
      </c>
      <c r="O1240" s="21">
        <v>2</v>
      </c>
      <c r="P1240" s="15" t="s">
        <v>7660</v>
      </c>
      <c r="Q1240" s="24">
        <v>2</v>
      </c>
      <c r="R1240" s="17" t="s">
        <v>5224</v>
      </c>
    </row>
    <row r="1241" spans="1:18" x14ac:dyDescent="0.25">
      <c r="A1241" s="40" t="s">
        <v>1223</v>
      </c>
      <c r="B1241" s="41" t="s">
        <v>0</v>
      </c>
      <c r="C1241" s="21">
        <v>2</v>
      </c>
      <c r="D1241" s="15" t="s">
        <v>3401</v>
      </c>
      <c r="E1241" s="24"/>
      <c r="F1241" s="17"/>
      <c r="G1241" s="21">
        <v>2</v>
      </c>
      <c r="H1241" s="15" t="s">
        <v>3401</v>
      </c>
      <c r="I1241" s="24"/>
      <c r="J1241" s="17"/>
      <c r="K1241" s="21">
        <v>2</v>
      </c>
      <c r="L1241" s="15" t="s">
        <v>3401</v>
      </c>
      <c r="M1241" s="24"/>
      <c r="N1241" s="17"/>
      <c r="O1241" s="21">
        <v>2</v>
      </c>
      <c r="P1241" s="15" t="s">
        <v>6939</v>
      </c>
      <c r="Q1241" s="24"/>
      <c r="R1241" s="17"/>
    </row>
    <row r="1242" spans="1:18" x14ac:dyDescent="0.25">
      <c r="A1242" s="40" t="s">
        <v>1224</v>
      </c>
      <c r="B1242" s="41" t="s">
        <v>0</v>
      </c>
      <c r="C1242" s="21">
        <v>2</v>
      </c>
      <c r="D1242" s="15" t="s">
        <v>3402</v>
      </c>
      <c r="E1242" s="24">
        <v>2</v>
      </c>
      <c r="F1242" s="17" t="s">
        <v>3402</v>
      </c>
      <c r="G1242" s="21">
        <v>2</v>
      </c>
      <c r="H1242" s="15" t="s">
        <v>3402</v>
      </c>
      <c r="I1242" s="24">
        <v>2</v>
      </c>
      <c r="J1242" s="17" t="s">
        <v>3402</v>
      </c>
      <c r="K1242" s="21">
        <v>2</v>
      </c>
      <c r="L1242" s="15" t="s">
        <v>3402</v>
      </c>
      <c r="M1242" s="24">
        <v>2</v>
      </c>
      <c r="N1242" s="17" t="s">
        <v>3402</v>
      </c>
      <c r="O1242" s="21">
        <v>2</v>
      </c>
      <c r="P1242" s="15" t="s">
        <v>3402</v>
      </c>
      <c r="Q1242" s="24">
        <v>2</v>
      </c>
      <c r="R1242" s="17" t="s">
        <v>3402</v>
      </c>
    </row>
    <row r="1243" spans="1:18" x14ac:dyDescent="0.25">
      <c r="A1243" s="40" t="s">
        <v>1225</v>
      </c>
      <c r="B1243" s="41" t="s">
        <v>0</v>
      </c>
      <c r="C1243" s="21">
        <v>3</v>
      </c>
      <c r="D1243" s="15" t="s">
        <v>3403</v>
      </c>
      <c r="E1243" s="24">
        <v>3</v>
      </c>
      <c r="F1243" s="17" t="s">
        <v>5225</v>
      </c>
      <c r="G1243" s="21">
        <v>3</v>
      </c>
      <c r="H1243" s="15" t="s">
        <v>6940</v>
      </c>
      <c r="I1243" s="24">
        <v>2</v>
      </c>
      <c r="J1243" s="17" t="s">
        <v>6197</v>
      </c>
      <c r="K1243" s="21">
        <v>3</v>
      </c>
      <c r="L1243" s="15" t="s">
        <v>6940</v>
      </c>
      <c r="M1243" s="24">
        <v>3</v>
      </c>
      <c r="N1243" s="17" t="s">
        <v>5225</v>
      </c>
      <c r="O1243" s="21">
        <v>2</v>
      </c>
      <c r="P1243" s="15" t="s">
        <v>6197</v>
      </c>
      <c r="Q1243" s="24">
        <v>2</v>
      </c>
      <c r="R1243" s="17" t="s">
        <v>6197</v>
      </c>
    </row>
    <row r="1244" spans="1:18" x14ac:dyDescent="0.25">
      <c r="A1244" s="40" t="s">
        <v>1226</v>
      </c>
      <c r="B1244" s="41" t="s">
        <v>0</v>
      </c>
      <c r="C1244" s="21">
        <v>3</v>
      </c>
      <c r="D1244" s="15" t="s">
        <v>3404</v>
      </c>
      <c r="E1244" s="24">
        <v>3</v>
      </c>
      <c r="F1244" s="17" t="s">
        <v>3404</v>
      </c>
      <c r="G1244" s="21">
        <v>3</v>
      </c>
      <c r="H1244" s="15" t="s">
        <v>3404</v>
      </c>
      <c r="I1244" s="24">
        <v>2</v>
      </c>
      <c r="J1244" s="17" t="s">
        <v>6198</v>
      </c>
      <c r="K1244" s="21">
        <v>3</v>
      </c>
      <c r="L1244" s="15" t="s">
        <v>3404</v>
      </c>
      <c r="M1244" s="24">
        <v>3</v>
      </c>
      <c r="N1244" s="17" t="s">
        <v>3404</v>
      </c>
      <c r="O1244" s="21">
        <v>2</v>
      </c>
      <c r="P1244" s="15" t="s">
        <v>7661</v>
      </c>
      <c r="Q1244" s="24">
        <v>2</v>
      </c>
      <c r="R1244" s="17" t="s">
        <v>6198</v>
      </c>
    </row>
    <row r="1245" spans="1:18" x14ac:dyDescent="0.25">
      <c r="A1245" s="40" t="s">
        <v>1227</v>
      </c>
      <c r="B1245" s="41" t="s">
        <v>0</v>
      </c>
      <c r="C1245" s="21">
        <v>2</v>
      </c>
      <c r="D1245" s="15" t="s">
        <v>3405</v>
      </c>
      <c r="E1245" s="24">
        <v>2</v>
      </c>
      <c r="F1245" s="17" t="s">
        <v>5226</v>
      </c>
      <c r="G1245" s="21">
        <v>2</v>
      </c>
      <c r="H1245" s="15" t="s">
        <v>6941</v>
      </c>
      <c r="I1245" s="24">
        <v>2</v>
      </c>
      <c r="J1245" s="17" t="s">
        <v>5226</v>
      </c>
      <c r="K1245" s="21">
        <v>2</v>
      </c>
      <c r="L1245" s="15" t="s">
        <v>3405</v>
      </c>
      <c r="M1245" s="24">
        <v>2</v>
      </c>
      <c r="N1245" s="17" t="s">
        <v>5226</v>
      </c>
      <c r="O1245" s="21">
        <v>2</v>
      </c>
      <c r="P1245" s="15" t="s">
        <v>6941</v>
      </c>
      <c r="Q1245" s="24">
        <v>2</v>
      </c>
      <c r="R1245" s="17" t="s">
        <v>5226</v>
      </c>
    </row>
    <row r="1246" spans="1:18" x14ac:dyDescent="0.25">
      <c r="A1246" s="40" t="s">
        <v>1228</v>
      </c>
      <c r="B1246" s="41" t="s">
        <v>0</v>
      </c>
      <c r="C1246" s="21">
        <v>2</v>
      </c>
      <c r="D1246" s="15" t="s">
        <v>3406</v>
      </c>
      <c r="E1246" s="24">
        <v>2</v>
      </c>
      <c r="F1246" s="17" t="s">
        <v>5227</v>
      </c>
      <c r="G1246" s="21">
        <v>4</v>
      </c>
      <c r="H1246" s="15" t="s">
        <v>6942</v>
      </c>
      <c r="I1246" s="24">
        <v>2</v>
      </c>
      <c r="J1246" s="17" t="s">
        <v>5227</v>
      </c>
      <c r="K1246" s="21">
        <v>4</v>
      </c>
      <c r="L1246" s="15" t="s">
        <v>8262</v>
      </c>
      <c r="M1246" s="24">
        <v>2</v>
      </c>
      <c r="N1246" s="17" t="s">
        <v>5227</v>
      </c>
      <c r="O1246" s="21">
        <v>2</v>
      </c>
      <c r="P1246" s="15" t="s">
        <v>3406</v>
      </c>
      <c r="Q1246" s="24">
        <v>2</v>
      </c>
      <c r="R1246" s="17" t="s">
        <v>5227</v>
      </c>
    </row>
    <row r="1247" spans="1:18" x14ac:dyDescent="0.25">
      <c r="A1247" s="40" t="s">
        <v>1229</v>
      </c>
      <c r="B1247" s="41" t="s">
        <v>0</v>
      </c>
      <c r="C1247" s="21">
        <v>2</v>
      </c>
      <c r="D1247" s="15" t="s">
        <v>3407</v>
      </c>
      <c r="E1247" s="24">
        <v>2</v>
      </c>
      <c r="F1247" s="17" t="s">
        <v>5228</v>
      </c>
      <c r="G1247" s="21">
        <v>2</v>
      </c>
      <c r="H1247" s="15" t="s">
        <v>6943</v>
      </c>
      <c r="I1247" s="24">
        <v>2</v>
      </c>
      <c r="J1247" s="17" t="s">
        <v>5228</v>
      </c>
      <c r="K1247" s="21">
        <v>2</v>
      </c>
      <c r="L1247" s="15" t="s">
        <v>3407</v>
      </c>
      <c r="M1247" s="24">
        <v>2</v>
      </c>
      <c r="N1247" s="17" t="s">
        <v>5228</v>
      </c>
      <c r="O1247" s="21">
        <v>2</v>
      </c>
      <c r="P1247" s="15" t="s">
        <v>6943</v>
      </c>
      <c r="Q1247" s="24">
        <v>2</v>
      </c>
      <c r="R1247" s="17" t="s">
        <v>5228</v>
      </c>
    </row>
    <row r="1248" spans="1:18" x14ac:dyDescent="0.25">
      <c r="A1248" s="40" t="s">
        <v>1230</v>
      </c>
      <c r="B1248" s="41" t="s">
        <v>0</v>
      </c>
      <c r="C1248" s="21">
        <v>2</v>
      </c>
      <c r="D1248" s="15" t="s">
        <v>3408</v>
      </c>
      <c r="E1248" s="24">
        <v>2</v>
      </c>
      <c r="F1248" s="17" t="s">
        <v>5229</v>
      </c>
      <c r="G1248" s="21">
        <v>2</v>
      </c>
      <c r="H1248" s="15" t="s">
        <v>6944</v>
      </c>
      <c r="I1248" s="24">
        <v>2</v>
      </c>
      <c r="J1248" s="17" t="s">
        <v>5229</v>
      </c>
      <c r="K1248" s="21">
        <v>2</v>
      </c>
      <c r="L1248" s="15" t="s">
        <v>3408</v>
      </c>
      <c r="M1248" s="24">
        <v>2</v>
      </c>
      <c r="N1248" s="17" t="s">
        <v>5229</v>
      </c>
      <c r="O1248" s="21">
        <v>2</v>
      </c>
      <c r="P1248" s="15" t="s">
        <v>6944</v>
      </c>
      <c r="Q1248" s="24">
        <v>2</v>
      </c>
      <c r="R1248" s="17" t="s">
        <v>5229</v>
      </c>
    </row>
    <row r="1249" spans="1:18" x14ac:dyDescent="0.25">
      <c r="A1249" s="40" t="s">
        <v>1231</v>
      </c>
      <c r="B1249" s="41" t="s">
        <v>0</v>
      </c>
      <c r="C1249" s="21">
        <v>3</v>
      </c>
      <c r="D1249" s="15" t="s">
        <v>3409</v>
      </c>
      <c r="E1249" s="24">
        <v>3</v>
      </c>
      <c r="F1249" s="17" t="s">
        <v>5230</v>
      </c>
      <c r="G1249" s="21">
        <v>3</v>
      </c>
      <c r="H1249" s="15" t="s">
        <v>3409</v>
      </c>
      <c r="I1249" s="24">
        <v>3</v>
      </c>
      <c r="J1249" s="17" t="s">
        <v>5230</v>
      </c>
      <c r="K1249" s="21">
        <v>3</v>
      </c>
      <c r="L1249" s="15" t="s">
        <v>3409</v>
      </c>
      <c r="M1249" s="24">
        <v>3</v>
      </c>
      <c r="N1249" s="17" t="s">
        <v>5230</v>
      </c>
      <c r="O1249" s="21">
        <v>3</v>
      </c>
      <c r="P1249" s="15" t="s">
        <v>7662</v>
      </c>
      <c r="Q1249" s="24">
        <v>3</v>
      </c>
      <c r="R1249" s="17" t="s">
        <v>5230</v>
      </c>
    </row>
    <row r="1250" spans="1:18" x14ac:dyDescent="0.25">
      <c r="A1250" s="40" t="s">
        <v>1232</v>
      </c>
      <c r="B1250" s="41" t="s">
        <v>0</v>
      </c>
      <c r="C1250" s="21">
        <v>2</v>
      </c>
      <c r="D1250" s="15" t="s">
        <v>3410</v>
      </c>
      <c r="E1250" s="24">
        <v>2</v>
      </c>
      <c r="F1250" s="17" t="s">
        <v>5231</v>
      </c>
      <c r="G1250" s="21">
        <v>2</v>
      </c>
      <c r="H1250" s="15" t="s">
        <v>3410</v>
      </c>
      <c r="I1250" s="24">
        <v>2</v>
      </c>
      <c r="J1250" s="17" t="s">
        <v>5231</v>
      </c>
      <c r="K1250" s="21">
        <v>2</v>
      </c>
      <c r="L1250" s="15" t="s">
        <v>3410</v>
      </c>
      <c r="M1250" s="24">
        <v>2</v>
      </c>
      <c r="N1250" s="17" t="s">
        <v>5231</v>
      </c>
      <c r="O1250" s="21">
        <v>2</v>
      </c>
      <c r="P1250" s="15" t="s">
        <v>7663</v>
      </c>
      <c r="Q1250" s="24">
        <v>2</v>
      </c>
      <c r="R1250" s="17" t="s">
        <v>5231</v>
      </c>
    </row>
    <row r="1251" spans="1:18" x14ac:dyDescent="0.25">
      <c r="A1251" s="40" t="s">
        <v>1233</v>
      </c>
      <c r="B1251" s="41" t="s">
        <v>0</v>
      </c>
      <c r="C1251" s="21">
        <v>2</v>
      </c>
      <c r="D1251" s="15" t="s">
        <v>3411</v>
      </c>
      <c r="E1251" s="24">
        <v>2</v>
      </c>
      <c r="F1251" s="17" t="s">
        <v>5232</v>
      </c>
      <c r="G1251" s="21">
        <v>2</v>
      </c>
      <c r="H1251" s="15" t="s">
        <v>3411</v>
      </c>
      <c r="I1251" s="24">
        <v>2</v>
      </c>
      <c r="J1251" s="17" t="s">
        <v>6199</v>
      </c>
      <c r="K1251" s="21">
        <v>2</v>
      </c>
      <c r="L1251" s="15" t="s">
        <v>3411</v>
      </c>
      <c r="M1251" s="24">
        <v>2</v>
      </c>
      <c r="N1251" s="17" t="s">
        <v>5232</v>
      </c>
      <c r="O1251" s="21">
        <v>2</v>
      </c>
      <c r="P1251" s="15" t="s">
        <v>3411</v>
      </c>
      <c r="Q1251" s="24">
        <v>2</v>
      </c>
      <c r="R1251" s="17" t="s">
        <v>5232</v>
      </c>
    </row>
    <row r="1252" spans="1:18" x14ac:dyDescent="0.25">
      <c r="A1252" s="40" t="s">
        <v>1234</v>
      </c>
      <c r="B1252" s="41" t="s">
        <v>0</v>
      </c>
      <c r="C1252" s="21">
        <v>2</v>
      </c>
      <c r="D1252" s="15" t="s">
        <v>3412</v>
      </c>
      <c r="E1252" s="24">
        <v>2</v>
      </c>
      <c r="F1252" s="17" t="s">
        <v>5233</v>
      </c>
      <c r="G1252" s="21">
        <v>2</v>
      </c>
      <c r="H1252" s="15" t="s">
        <v>3412</v>
      </c>
      <c r="I1252" s="24">
        <v>2</v>
      </c>
      <c r="J1252" s="17" t="s">
        <v>5233</v>
      </c>
      <c r="K1252" s="21">
        <v>2</v>
      </c>
      <c r="L1252" s="15" t="s">
        <v>3412</v>
      </c>
      <c r="M1252" s="24">
        <v>2</v>
      </c>
      <c r="N1252" s="17" t="s">
        <v>5233</v>
      </c>
      <c r="O1252" s="21">
        <v>2</v>
      </c>
      <c r="P1252" s="15" t="s">
        <v>3412</v>
      </c>
      <c r="Q1252" s="24">
        <v>2</v>
      </c>
      <c r="R1252" s="17" t="s">
        <v>5233</v>
      </c>
    </row>
    <row r="1253" spans="1:18" x14ac:dyDescent="0.25">
      <c r="A1253" s="40" t="s">
        <v>1235</v>
      </c>
      <c r="B1253" s="41" t="s">
        <v>0</v>
      </c>
      <c r="C1253" s="21">
        <v>3</v>
      </c>
      <c r="D1253" s="15" t="s">
        <v>3413</v>
      </c>
      <c r="E1253" s="24">
        <v>3</v>
      </c>
      <c r="F1253" s="17" t="s">
        <v>5234</v>
      </c>
      <c r="G1253" s="21">
        <v>3</v>
      </c>
      <c r="H1253" s="15" t="s">
        <v>3413</v>
      </c>
      <c r="I1253" s="24">
        <v>3</v>
      </c>
      <c r="J1253" s="17" t="s">
        <v>5234</v>
      </c>
      <c r="K1253" s="21">
        <v>3</v>
      </c>
      <c r="L1253" s="15" t="s">
        <v>7664</v>
      </c>
      <c r="M1253" s="24">
        <v>3</v>
      </c>
      <c r="N1253" s="17" t="s">
        <v>5234</v>
      </c>
      <c r="O1253" s="21">
        <v>3</v>
      </c>
      <c r="P1253" s="15" t="s">
        <v>7664</v>
      </c>
      <c r="Q1253" s="24">
        <v>3</v>
      </c>
      <c r="R1253" s="17" t="s">
        <v>5234</v>
      </c>
    </row>
    <row r="1254" spans="1:18" x14ac:dyDescent="0.25">
      <c r="A1254" s="40" t="s">
        <v>1236</v>
      </c>
      <c r="B1254" s="41" t="s">
        <v>1</v>
      </c>
      <c r="C1254" s="21">
        <v>2</v>
      </c>
      <c r="D1254" s="15" t="s">
        <v>3414</v>
      </c>
      <c r="E1254" s="24">
        <v>2</v>
      </c>
      <c r="F1254" s="17" t="s">
        <v>3414</v>
      </c>
      <c r="G1254" s="21">
        <v>2</v>
      </c>
      <c r="H1254" s="15" t="s">
        <v>3414</v>
      </c>
      <c r="I1254" s="24">
        <v>2</v>
      </c>
      <c r="J1254" s="17" t="s">
        <v>3414</v>
      </c>
      <c r="K1254" s="21">
        <v>2</v>
      </c>
      <c r="L1254" s="15" t="s">
        <v>3414</v>
      </c>
      <c r="M1254" s="24">
        <v>2</v>
      </c>
      <c r="N1254" s="17" t="s">
        <v>3414</v>
      </c>
      <c r="O1254" s="21">
        <v>2</v>
      </c>
      <c r="P1254" s="15" t="s">
        <v>3414</v>
      </c>
      <c r="Q1254" s="24">
        <v>2</v>
      </c>
      <c r="R1254" s="17" t="s">
        <v>3414</v>
      </c>
    </row>
    <row r="1255" spans="1:18" x14ac:dyDescent="0.25">
      <c r="A1255" s="40" t="s">
        <v>1237</v>
      </c>
      <c r="B1255" s="41" t="s">
        <v>0</v>
      </c>
      <c r="C1255" s="21">
        <v>2</v>
      </c>
      <c r="D1255" s="15" t="s">
        <v>3415</v>
      </c>
      <c r="E1255" s="24">
        <v>3</v>
      </c>
      <c r="F1255" s="17" t="s">
        <v>7231</v>
      </c>
      <c r="G1255" s="21">
        <v>2</v>
      </c>
      <c r="H1255" s="15" t="s">
        <v>8057</v>
      </c>
      <c r="I1255" s="24">
        <v>2</v>
      </c>
      <c r="J1255" s="17" t="s">
        <v>5235</v>
      </c>
      <c r="K1255" s="21">
        <v>2</v>
      </c>
      <c r="L1255" s="15" t="s">
        <v>8057</v>
      </c>
      <c r="M1255" s="24">
        <v>3</v>
      </c>
      <c r="N1255" s="17" t="s">
        <v>7231</v>
      </c>
      <c r="O1255" s="21">
        <v>3</v>
      </c>
      <c r="P1255" s="15" t="s">
        <v>7665</v>
      </c>
      <c r="Q1255" s="24">
        <v>3</v>
      </c>
      <c r="R1255" s="17" t="s">
        <v>7231</v>
      </c>
    </row>
    <row r="1256" spans="1:18" x14ac:dyDescent="0.25">
      <c r="A1256" s="40" t="s">
        <v>1238</v>
      </c>
      <c r="B1256" s="41" t="s">
        <v>0</v>
      </c>
      <c r="C1256" s="21">
        <v>3</v>
      </c>
      <c r="D1256" s="15" t="s">
        <v>3416</v>
      </c>
      <c r="E1256" s="24">
        <v>3</v>
      </c>
      <c r="F1256" s="17" t="s">
        <v>3416</v>
      </c>
      <c r="G1256" s="21">
        <v>3</v>
      </c>
      <c r="H1256" s="15" t="s">
        <v>6572</v>
      </c>
      <c r="I1256" s="24">
        <v>3</v>
      </c>
      <c r="J1256" s="17" t="s">
        <v>3416</v>
      </c>
      <c r="K1256" s="21">
        <v>3</v>
      </c>
      <c r="L1256" s="15" t="s">
        <v>6572</v>
      </c>
      <c r="M1256" s="24">
        <v>3</v>
      </c>
      <c r="N1256" s="17" t="s">
        <v>3416</v>
      </c>
      <c r="O1256" s="21">
        <v>2</v>
      </c>
      <c r="P1256" s="15" t="s">
        <v>7232</v>
      </c>
      <c r="Q1256" s="24">
        <v>2</v>
      </c>
      <c r="R1256" s="17" t="s">
        <v>7232</v>
      </c>
    </row>
    <row r="1257" spans="1:18" x14ac:dyDescent="0.25">
      <c r="A1257" s="40" t="s">
        <v>1239</v>
      </c>
      <c r="B1257" s="41" t="s">
        <v>0</v>
      </c>
      <c r="C1257" s="21">
        <v>2</v>
      </c>
      <c r="D1257" s="15" t="s">
        <v>3417</v>
      </c>
      <c r="E1257" s="24">
        <v>2</v>
      </c>
      <c r="F1257" s="17" t="s">
        <v>5236</v>
      </c>
      <c r="G1257" s="21">
        <v>2</v>
      </c>
      <c r="H1257" s="15" t="s">
        <v>3417</v>
      </c>
      <c r="I1257" s="24">
        <v>2</v>
      </c>
      <c r="J1257" s="17" t="s">
        <v>5236</v>
      </c>
      <c r="K1257" s="21">
        <v>2</v>
      </c>
      <c r="L1257" s="15" t="s">
        <v>3417</v>
      </c>
      <c r="M1257" s="24">
        <v>2</v>
      </c>
      <c r="N1257" s="17" t="s">
        <v>5236</v>
      </c>
      <c r="O1257" s="21">
        <v>2</v>
      </c>
      <c r="P1257" s="15" t="s">
        <v>3417</v>
      </c>
      <c r="Q1257" s="24">
        <v>2</v>
      </c>
      <c r="R1257" s="17" t="s">
        <v>5236</v>
      </c>
    </row>
    <row r="1258" spans="1:18" x14ac:dyDescent="0.25">
      <c r="A1258" s="40" t="s">
        <v>1240</v>
      </c>
      <c r="B1258" s="41" t="s">
        <v>0</v>
      </c>
      <c r="C1258" s="21">
        <v>2</v>
      </c>
      <c r="D1258" s="15" t="s">
        <v>3418</v>
      </c>
      <c r="E1258" s="24">
        <v>2</v>
      </c>
      <c r="F1258" s="17" t="s">
        <v>5237</v>
      </c>
      <c r="G1258" s="21">
        <v>2</v>
      </c>
      <c r="H1258" s="15" t="s">
        <v>3418</v>
      </c>
      <c r="I1258" s="24">
        <v>2</v>
      </c>
      <c r="J1258" s="17" t="s">
        <v>5237</v>
      </c>
      <c r="K1258" s="21">
        <v>2</v>
      </c>
      <c r="L1258" s="15" t="s">
        <v>3418</v>
      </c>
      <c r="M1258" s="24">
        <v>2</v>
      </c>
      <c r="N1258" s="17" t="s">
        <v>5237</v>
      </c>
      <c r="O1258" s="21">
        <v>2</v>
      </c>
      <c r="P1258" s="15" t="s">
        <v>3418</v>
      </c>
      <c r="Q1258" s="24">
        <v>2</v>
      </c>
      <c r="R1258" s="17" t="s">
        <v>5237</v>
      </c>
    </row>
    <row r="1259" spans="1:18" x14ac:dyDescent="0.25">
      <c r="A1259" s="40" t="s">
        <v>1241</v>
      </c>
      <c r="B1259" s="41" t="s">
        <v>0</v>
      </c>
      <c r="C1259" s="21">
        <v>2</v>
      </c>
      <c r="D1259" s="15" t="s">
        <v>3419</v>
      </c>
      <c r="E1259" s="24">
        <v>2</v>
      </c>
      <c r="F1259" s="17" t="s">
        <v>5238</v>
      </c>
      <c r="G1259" s="21">
        <v>2</v>
      </c>
      <c r="H1259" s="15" t="s">
        <v>3419</v>
      </c>
      <c r="I1259" s="24">
        <v>2</v>
      </c>
      <c r="J1259" s="17" t="s">
        <v>5238</v>
      </c>
      <c r="K1259" s="21">
        <v>2</v>
      </c>
      <c r="L1259" s="15" t="s">
        <v>3419</v>
      </c>
      <c r="M1259" s="24">
        <v>2</v>
      </c>
      <c r="N1259" s="17" t="s">
        <v>5238</v>
      </c>
      <c r="O1259" s="21">
        <v>2</v>
      </c>
      <c r="P1259" s="15" t="s">
        <v>3419</v>
      </c>
      <c r="Q1259" s="24">
        <v>2</v>
      </c>
      <c r="R1259" s="17" t="s">
        <v>5238</v>
      </c>
    </row>
    <row r="1260" spans="1:18" x14ac:dyDescent="0.25">
      <c r="A1260" s="40" t="s">
        <v>1242</v>
      </c>
      <c r="B1260" s="41" t="s">
        <v>0</v>
      </c>
      <c r="C1260" s="21">
        <v>2</v>
      </c>
      <c r="D1260" s="15" t="s">
        <v>3420</v>
      </c>
      <c r="E1260" s="24">
        <v>2</v>
      </c>
      <c r="F1260" s="17" t="s">
        <v>5239</v>
      </c>
      <c r="G1260" s="21">
        <v>2</v>
      </c>
      <c r="H1260" s="15" t="s">
        <v>3420</v>
      </c>
      <c r="I1260" s="24">
        <v>2</v>
      </c>
      <c r="J1260" s="17" t="s">
        <v>5239</v>
      </c>
      <c r="K1260" s="21">
        <v>2</v>
      </c>
      <c r="L1260" s="15" t="s">
        <v>3420</v>
      </c>
      <c r="M1260" s="24">
        <v>2</v>
      </c>
      <c r="N1260" s="17" t="s">
        <v>5239</v>
      </c>
      <c r="O1260" s="21">
        <v>2</v>
      </c>
      <c r="P1260" s="15" t="s">
        <v>3420</v>
      </c>
      <c r="Q1260" s="24">
        <v>2</v>
      </c>
      <c r="R1260" s="17" t="s">
        <v>5239</v>
      </c>
    </row>
    <row r="1261" spans="1:18" x14ac:dyDescent="0.25">
      <c r="A1261" s="40" t="s">
        <v>1243</v>
      </c>
      <c r="B1261" s="41" t="s">
        <v>0</v>
      </c>
      <c r="C1261" s="21">
        <v>2</v>
      </c>
      <c r="D1261" s="15" t="s">
        <v>3421</v>
      </c>
      <c r="E1261" s="24">
        <v>2</v>
      </c>
      <c r="F1261" s="17" t="s">
        <v>5240</v>
      </c>
      <c r="G1261" s="21">
        <v>2</v>
      </c>
      <c r="H1261" s="15" t="s">
        <v>3421</v>
      </c>
      <c r="I1261" s="24">
        <v>2</v>
      </c>
      <c r="J1261" s="17" t="s">
        <v>5240</v>
      </c>
      <c r="K1261" s="21">
        <v>2</v>
      </c>
      <c r="L1261" s="15" t="s">
        <v>3421</v>
      </c>
      <c r="M1261" s="24">
        <v>2</v>
      </c>
      <c r="N1261" s="17" t="s">
        <v>5240</v>
      </c>
      <c r="O1261" s="21">
        <v>2</v>
      </c>
      <c r="P1261" s="15" t="s">
        <v>3421</v>
      </c>
      <c r="Q1261" s="24">
        <v>2</v>
      </c>
      <c r="R1261" s="17" t="s">
        <v>5240</v>
      </c>
    </row>
    <row r="1262" spans="1:18" x14ac:dyDescent="0.25">
      <c r="A1262" s="40" t="s">
        <v>1244</v>
      </c>
      <c r="B1262" s="41" t="s">
        <v>0</v>
      </c>
      <c r="C1262" s="21">
        <v>2</v>
      </c>
      <c r="D1262" s="15" t="s">
        <v>3422</v>
      </c>
      <c r="E1262" s="24">
        <v>2</v>
      </c>
      <c r="F1262" s="17" t="s">
        <v>3422</v>
      </c>
      <c r="G1262" s="21">
        <v>2</v>
      </c>
      <c r="H1262" s="15" t="s">
        <v>3422</v>
      </c>
      <c r="I1262" s="24">
        <v>2</v>
      </c>
      <c r="J1262" s="17" t="s">
        <v>3422</v>
      </c>
      <c r="K1262" s="21">
        <v>2</v>
      </c>
      <c r="L1262" s="15" t="s">
        <v>3422</v>
      </c>
      <c r="M1262" s="24">
        <v>2</v>
      </c>
      <c r="N1262" s="17" t="s">
        <v>3422</v>
      </c>
      <c r="O1262" s="21">
        <v>2</v>
      </c>
      <c r="P1262" s="15" t="s">
        <v>3422</v>
      </c>
      <c r="Q1262" s="24">
        <v>2</v>
      </c>
      <c r="R1262" s="17" t="s">
        <v>3422</v>
      </c>
    </row>
    <row r="1263" spans="1:18" x14ac:dyDescent="0.25">
      <c r="A1263" s="40" t="s">
        <v>1245</v>
      </c>
      <c r="B1263" s="41" t="s">
        <v>0</v>
      </c>
      <c r="C1263" s="21">
        <v>4</v>
      </c>
      <c r="D1263" s="15" t="s">
        <v>3423</v>
      </c>
      <c r="E1263" s="24">
        <v>4</v>
      </c>
      <c r="F1263" s="17" t="s">
        <v>5241</v>
      </c>
      <c r="G1263" s="21">
        <v>4</v>
      </c>
      <c r="H1263" s="15" t="s">
        <v>6945</v>
      </c>
      <c r="I1263" s="24">
        <v>4</v>
      </c>
      <c r="J1263" s="17" t="s">
        <v>5241</v>
      </c>
      <c r="K1263" s="21">
        <v>4</v>
      </c>
      <c r="L1263" s="15" t="s">
        <v>6945</v>
      </c>
      <c r="M1263" s="24">
        <v>4</v>
      </c>
      <c r="N1263" s="17" t="s">
        <v>5241</v>
      </c>
      <c r="O1263" s="21">
        <v>2</v>
      </c>
      <c r="P1263" s="15" t="s">
        <v>7666</v>
      </c>
      <c r="Q1263" s="24">
        <v>2</v>
      </c>
      <c r="R1263" s="17" t="s">
        <v>7233</v>
      </c>
    </row>
    <row r="1264" spans="1:18" x14ac:dyDescent="0.25">
      <c r="A1264" s="40" t="s">
        <v>1246</v>
      </c>
      <c r="B1264" s="41" t="s">
        <v>0</v>
      </c>
      <c r="C1264" s="21">
        <v>2</v>
      </c>
      <c r="D1264" s="15" t="s">
        <v>3424</v>
      </c>
      <c r="E1264" s="24">
        <v>2</v>
      </c>
      <c r="F1264" s="17" t="s">
        <v>5242</v>
      </c>
      <c r="G1264" s="21">
        <v>2</v>
      </c>
      <c r="H1264" s="15" t="s">
        <v>3424</v>
      </c>
      <c r="I1264" s="24">
        <v>2</v>
      </c>
      <c r="J1264" s="17" t="s">
        <v>5242</v>
      </c>
      <c r="K1264" s="21">
        <v>2</v>
      </c>
      <c r="L1264" s="15" t="s">
        <v>3424</v>
      </c>
      <c r="M1264" s="24">
        <v>2</v>
      </c>
      <c r="N1264" s="17" t="s">
        <v>5242</v>
      </c>
      <c r="O1264" s="21">
        <v>2</v>
      </c>
      <c r="P1264" s="15" t="s">
        <v>7667</v>
      </c>
      <c r="Q1264" s="24">
        <v>2</v>
      </c>
      <c r="R1264" s="17" t="s">
        <v>5242</v>
      </c>
    </row>
    <row r="1265" spans="1:18" x14ac:dyDescent="0.25">
      <c r="A1265" s="40" t="s">
        <v>1247</v>
      </c>
      <c r="B1265" s="41" t="s">
        <v>0</v>
      </c>
      <c r="C1265" s="21">
        <v>2</v>
      </c>
      <c r="D1265" s="15" t="s">
        <v>3425</v>
      </c>
      <c r="E1265" s="24">
        <v>2</v>
      </c>
      <c r="F1265" s="17" t="s">
        <v>5243</v>
      </c>
      <c r="G1265" s="21">
        <v>2</v>
      </c>
      <c r="H1265" s="15" t="s">
        <v>3425</v>
      </c>
      <c r="I1265" s="24">
        <v>2</v>
      </c>
      <c r="J1265" s="17" t="s">
        <v>5243</v>
      </c>
      <c r="K1265" s="21">
        <v>2</v>
      </c>
      <c r="L1265" s="15" t="s">
        <v>3425</v>
      </c>
      <c r="M1265" s="24">
        <v>2</v>
      </c>
      <c r="N1265" s="17" t="s">
        <v>5243</v>
      </c>
      <c r="O1265" s="21">
        <v>2</v>
      </c>
      <c r="P1265" s="15" t="s">
        <v>3425</v>
      </c>
      <c r="Q1265" s="24">
        <v>2</v>
      </c>
      <c r="R1265" s="17" t="s">
        <v>5243</v>
      </c>
    </row>
    <row r="1266" spans="1:18" x14ac:dyDescent="0.25">
      <c r="A1266" s="40" t="s">
        <v>1248</v>
      </c>
      <c r="B1266" s="41" t="s">
        <v>0</v>
      </c>
      <c r="C1266" s="14" t="s">
        <v>2174</v>
      </c>
      <c r="D1266" s="15" t="s">
        <v>3426</v>
      </c>
      <c r="E1266" s="24">
        <v>2</v>
      </c>
      <c r="F1266" s="17" t="s">
        <v>3426</v>
      </c>
      <c r="G1266" s="14" t="s">
        <v>2174</v>
      </c>
      <c r="H1266" s="15" t="s">
        <v>3426</v>
      </c>
      <c r="I1266" s="24">
        <v>2</v>
      </c>
      <c r="J1266" s="17" t="s">
        <v>3426</v>
      </c>
      <c r="K1266" s="14" t="s">
        <v>2174</v>
      </c>
      <c r="L1266" s="15" t="s">
        <v>3426</v>
      </c>
      <c r="M1266" s="24">
        <v>2</v>
      </c>
      <c r="N1266" s="17" t="s">
        <v>3426</v>
      </c>
      <c r="O1266" s="14" t="s">
        <v>2174</v>
      </c>
      <c r="P1266" s="15" t="s">
        <v>3426</v>
      </c>
      <c r="Q1266" s="24">
        <v>2</v>
      </c>
      <c r="R1266" s="17" t="s">
        <v>3426</v>
      </c>
    </row>
    <row r="1267" spans="1:18" x14ac:dyDescent="0.25">
      <c r="A1267" s="40" t="s">
        <v>1249</v>
      </c>
      <c r="B1267" s="41" t="s">
        <v>0</v>
      </c>
      <c r="C1267" s="21">
        <v>2</v>
      </c>
      <c r="D1267" s="15" t="s">
        <v>3427</v>
      </c>
      <c r="E1267" s="24">
        <v>2</v>
      </c>
      <c r="F1267" s="17" t="s">
        <v>5244</v>
      </c>
      <c r="G1267" s="21">
        <v>2</v>
      </c>
      <c r="H1267" s="15" t="s">
        <v>6573</v>
      </c>
      <c r="I1267" s="24">
        <v>2</v>
      </c>
      <c r="J1267" s="17" t="s">
        <v>5244</v>
      </c>
      <c r="K1267" s="21">
        <v>2</v>
      </c>
      <c r="L1267" s="15" t="s">
        <v>6573</v>
      </c>
      <c r="M1267" s="24">
        <v>2</v>
      </c>
      <c r="N1267" s="17" t="s">
        <v>5244</v>
      </c>
      <c r="O1267" s="21">
        <v>2</v>
      </c>
      <c r="P1267" s="15" t="s">
        <v>6573</v>
      </c>
      <c r="Q1267" s="24">
        <v>2</v>
      </c>
      <c r="R1267" s="17" t="s">
        <v>5244</v>
      </c>
    </row>
    <row r="1268" spans="1:18" x14ac:dyDescent="0.25">
      <c r="A1268" s="40" t="s">
        <v>1250</v>
      </c>
      <c r="B1268" s="41" t="s">
        <v>0</v>
      </c>
      <c r="C1268" s="21">
        <v>2</v>
      </c>
      <c r="D1268" s="15" t="s">
        <v>3428</v>
      </c>
      <c r="E1268" s="24">
        <v>2</v>
      </c>
      <c r="F1268" s="17" t="s">
        <v>5245</v>
      </c>
      <c r="G1268" s="21">
        <v>2</v>
      </c>
      <c r="H1268" s="15" t="s">
        <v>3428</v>
      </c>
      <c r="I1268" s="24">
        <v>2</v>
      </c>
      <c r="J1268" s="17" t="s">
        <v>5245</v>
      </c>
      <c r="K1268" s="21">
        <v>2</v>
      </c>
      <c r="L1268" s="15" t="s">
        <v>3428</v>
      </c>
      <c r="M1268" s="24">
        <v>2</v>
      </c>
      <c r="N1268" s="17" t="s">
        <v>5245</v>
      </c>
      <c r="O1268" s="21">
        <v>2</v>
      </c>
      <c r="P1268" s="15" t="s">
        <v>6946</v>
      </c>
      <c r="Q1268" s="24">
        <v>2</v>
      </c>
      <c r="R1268" s="17" t="s">
        <v>5245</v>
      </c>
    </row>
    <row r="1269" spans="1:18" x14ac:dyDescent="0.25">
      <c r="A1269" s="40" t="s">
        <v>1251</v>
      </c>
      <c r="B1269" s="41" t="s">
        <v>0</v>
      </c>
      <c r="C1269" s="21">
        <v>2</v>
      </c>
      <c r="D1269" s="15" t="s">
        <v>3429</v>
      </c>
      <c r="E1269" s="24">
        <v>2</v>
      </c>
      <c r="F1269" s="17" t="s">
        <v>5246</v>
      </c>
      <c r="G1269" s="21">
        <v>2</v>
      </c>
      <c r="H1269" s="15" t="s">
        <v>3429</v>
      </c>
      <c r="I1269" s="24">
        <v>2</v>
      </c>
      <c r="J1269" s="17" t="s">
        <v>6200</v>
      </c>
      <c r="K1269" s="21">
        <v>2</v>
      </c>
      <c r="L1269" s="15" t="s">
        <v>3429</v>
      </c>
      <c r="M1269" s="24">
        <v>2</v>
      </c>
      <c r="N1269" s="17" t="s">
        <v>5246</v>
      </c>
      <c r="O1269" s="21">
        <v>2</v>
      </c>
      <c r="P1269" s="15" t="s">
        <v>3429</v>
      </c>
      <c r="Q1269" s="24">
        <v>2</v>
      </c>
      <c r="R1269" s="17" t="s">
        <v>5246</v>
      </c>
    </row>
    <row r="1270" spans="1:18" x14ac:dyDescent="0.25">
      <c r="A1270" s="40" t="s">
        <v>1252</v>
      </c>
      <c r="B1270" s="41" t="s">
        <v>0</v>
      </c>
      <c r="C1270" s="21">
        <v>2</v>
      </c>
      <c r="D1270" s="15" t="s">
        <v>3430</v>
      </c>
      <c r="E1270" s="24">
        <v>2</v>
      </c>
      <c r="F1270" s="17" t="s">
        <v>5247</v>
      </c>
      <c r="G1270" s="21">
        <v>2</v>
      </c>
      <c r="H1270" s="15" t="s">
        <v>5247</v>
      </c>
      <c r="I1270" s="24">
        <v>2</v>
      </c>
      <c r="J1270" s="17" t="s">
        <v>5247</v>
      </c>
      <c r="K1270" s="21">
        <v>2</v>
      </c>
      <c r="L1270" s="15" t="s">
        <v>5247</v>
      </c>
      <c r="M1270" s="24">
        <v>2</v>
      </c>
      <c r="N1270" s="17" t="s">
        <v>5247</v>
      </c>
      <c r="O1270" s="21">
        <v>2</v>
      </c>
      <c r="P1270" s="15" t="s">
        <v>5247</v>
      </c>
      <c r="Q1270" s="24">
        <v>2</v>
      </c>
      <c r="R1270" s="17" t="s">
        <v>5247</v>
      </c>
    </row>
    <row r="1271" spans="1:18" x14ac:dyDescent="0.25">
      <c r="A1271" s="40" t="s">
        <v>1253</v>
      </c>
      <c r="B1271" s="41" t="s">
        <v>0</v>
      </c>
      <c r="C1271" s="21">
        <v>2</v>
      </c>
      <c r="D1271" s="15" t="s">
        <v>3431</v>
      </c>
      <c r="E1271" s="24">
        <v>2</v>
      </c>
      <c r="F1271" s="17" t="s">
        <v>5248</v>
      </c>
      <c r="G1271" s="21">
        <v>2</v>
      </c>
      <c r="H1271" s="15" t="s">
        <v>3431</v>
      </c>
      <c r="I1271" s="24">
        <v>2</v>
      </c>
      <c r="J1271" s="17" t="s">
        <v>3431</v>
      </c>
      <c r="K1271" s="21">
        <v>2</v>
      </c>
      <c r="L1271" s="15" t="s">
        <v>3431</v>
      </c>
      <c r="M1271" s="24">
        <v>2</v>
      </c>
      <c r="N1271" s="17" t="s">
        <v>5248</v>
      </c>
      <c r="O1271" s="21">
        <v>2</v>
      </c>
      <c r="P1271" s="15" t="s">
        <v>3431</v>
      </c>
      <c r="Q1271" s="24">
        <v>2</v>
      </c>
      <c r="R1271" s="17" t="s">
        <v>5248</v>
      </c>
    </row>
    <row r="1272" spans="1:18" x14ac:dyDescent="0.25">
      <c r="A1272" s="40" t="s">
        <v>1254</v>
      </c>
      <c r="B1272" s="41" t="s">
        <v>0</v>
      </c>
      <c r="C1272" s="14" t="s">
        <v>2174</v>
      </c>
      <c r="D1272" s="15" t="s">
        <v>3432</v>
      </c>
      <c r="E1272" s="24">
        <v>2</v>
      </c>
      <c r="F1272" s="17" t="s">
        <v>5249</v>
      </c>
      <c r="G1272" s="14" t="s">
        <v>2174</v>
      </c>
      <c r="H1272" s="15" t="s">
        <v>3432</v>
      </c>
      <c r="I1272" s="24">
        <v>2</v>
      </c>
      <c r="J1272" s="17" t="s">
        <v>5249</v>
      </c>
      <c r="K1272" s="14" t="s">
        <v>2174</v>
      </c>
      <c r="L1272" s="15" t="s">
        <v>3432</v>
      </c>
      <c r="M1272" s="24">
        <v>2</v>
      </c>
      <c r="N1272" s="17" t="s">
        <v>5249</v>
      </c>
      <c r="O1272" s="14" t="s">
        <v>2174</v>
      </c>
      <c r="P1272" s="15" t="s">
        <v>3432</v>
      </c>
      <c r="Q1272" s="24">
        <v>2</v>
      </c>
      <c r="R1272" s="17" t="s">
        <v>5249</v>
      </c>
    </row>
    <row r="1273" spans="1:18" x14ac:dyDescent="0.25">
      <c r="A1273" s="40" t="s">
        <v>1255</v>
      </c>
      <c r="B1273" s="41" t="s">
        <v>0</v>
      </c>
      <c r="C1273" s="21">
        <v>2</v>
      </c>
      <c r="D1273" s="15" t="s">
        <v>3433</v>
      </c>
      <c r="E1273" s="24">
        <v>2</v>
      </c>
      <c r="F1273" s="17" t="s">
        <v>5250</v>
      </c>
      <c r="G1273" s="21">
        <v>2</v>
      </c>
      <c r="H1273" s="15" t="s">
        <v>3433</v>
      </c>
      <c r="I1273" s="24">
        <v>2</v>
      </c>
      <c r="J1273" s="17" t="s">
        <v>6201</v>
      </c>
      <c r="K1273" s="21">
        <v>2</v>
      </c>
      <c r="L1273" s="15" t="s">
        <v>3433</v>
      </c>
      <c r="M1273" s="24">
        <v>2</v>
      </c>
      <c r="N1273" s="17" t="s">
        <v>5250</v>
      </c>
      <c r="O1273" s="21">
        <v>2</v>
      </c>
      <c r="P1273" s="15" t="s">
        <v>3433</v>
      </c>
      <c r="Q1273" s="24">
        <v>2</v>
      </c>
      <c r="R1273" s="17" t="s">
        <v>5250</v>
      </c>
    </row>
    <row r="1274" spans="1:18" x14ac:dyDescent="0.25">
      <c r="A1274" s="40" t="s">
        <v>1256</v>
      </c>
      <c r="B1274" s="41" t="s">
        <v>0</v>
      </c>
      <c r="C1274" s="14" t="s">
        <v>2174</v>
      </c>
      <c r="D1274" s="15" t="s">
        <v>3434</v>
      </c>
      <c r="E1274" s="24">
        <v>2</v>
      </c>
      <c r="F1274" s="17" t="s">
        <v>3434</v>
      </c>
      <c r="G1274" s="14" t="s">
        <v>2174</v>
      </c>
      <c r="H1274" s="15" t="s">
        <v>3434</v>
      </c>
      <c r="I1274" s="24">
        <v>2</v>
      </c>
      <c r="J1274" s="17" t="s">
        <v>3434</v>
      </c>
      <c r="K1274" s="14" t="s">
        <v>2174</v>
      </c>
      <c r="L1274" s="15" t="s">
        <v>3434</v>
      </c>
      <c r="M1274" s="24">
        <v>2</v>
      </c>
      <c r="N1274" s="17" t="s">
        <v>3434</v>
      </c>
      <c r="O1274" s="14" t="s">
        <v>2174</v>
      </c>
      <c r="P1274" s="15" t="s">
        <v>3434</v>
      </c>
      <c r="Q1274" s="24">
        <v>2</v>
      </c>
      <c r="R1274" s="17" t="s">
        <v>3434</v>
      </c>
    </row>
    <row r="1275" spans="1:18" x14ac:dyDescent="0.25">
      <c r="A1275" s="40" t="s">
        <v>1257</v>
      </c>
      <c r="B1275" s="41" t="s">
        <v>0</v>
      </c>
      <c r="C1275" s="21">
        <v>2</v>
      </c>
      <c r="D1275" s="15" t="s">
        <v>3435</v>
      </c>
      <c r="E1275" s="24">
        <v>2</v>
      </c>
      <c r="F1275" s="17" t="s">
        <v>3435</v>
      </c>
      <c r="G1275" s="21">
        <v>2</v>
      </c>
      <c r="H1275" s="15" t="s">
        <v>6202</v>
      </c>
      <c r="I1275" s="24">
        <v>2</v>
      </c>
      <c r="J1275" s="17" t="s">
        <v>6202</v>
      </c>
      <c r="K1275" s="21">
        <v>2</v>
      </c>
      <c r="L1275" s="15" t="s">
        <v>3435</v>
      </c>
      <c r="M1275" s="24">
        <v>2</v>
      </c>
      <c r="N1275" s="17" t="s">
        <v>3435</v>
      </c>
      <c r="O1275" s="21">
        <v>2</v>
      </c>
      <c r="P1275" s="15" t="s">
        <v>6202</v>
      </c>
      <c r="Q1275" s="24">
        <v>2</v>
      </c>
      <c r="R1275" s="17" t="s">
        <v>3435</v>
      </c>
    </row>
    <row r="1276" spans="1:18" x14ac:dyDescent="0.25">
      <c r="A1276" s="40" t="s">
        <v>1258</v>
      </c>
      <c r="B1276" s="41" t="s">
        <v>0</v>
      </c>
      <c r="C1276" s="21">
        <v>2</v>
      </c>
      <c r="D1276" s="15" t="s">
        <v>3436</v>
      </c>
      <c r="E1276" s="24">
        <v>2</v>
      </c>
      <c r="F1276" s="17" t="s">
        <v>5251</v>
      </c>
      <c r="G1276" s="21">
        <v>2</v>
      </c>
      <c r="H1276" s="15" t="s">
        <v>5251</v>
      </c>
      <c r="I1276" s="24">
        <v>2</v>
      </c>
      <c r="J1276" s="17" t="s">
        <v>5251</v>
      </c>
      <c r="K1276" s="21">
        <v>2</v>
      </c>
      <c r="L1276" s="15" t="s">
        <v>3436</v>
      </c>
      <c r="M1276" s="24">
        <v>2</v>
      </c>
      <c r="N1276" s="17" t="s">
        <v>5251</v>
      </c>
      <c r="O1276" s="21">
        <v>2</v>
      </c>
      <c r="P1276" s="15" t="s">
        <v>5251</v>
      </c>
      <c r="Q1276" s="24">
        <v>2</v>
      </c>
      <c r="R1276" s="17" t="s">
        <v>5251</v>
      </c>
    </row>
    <row r="1277" spans="1:18" x14ac:dyDescent="0.25">
      <c r="A1277" s="40" t="s">
        <v>1259</v>
      </c>
      <c r="B1277" s="41" t="s">
        <v>0</v>
      </c>
      <c r="C1277" s="14" t="s">
        <v>2174</v>
      </c>
      <c r="D1277" s="15" t="s">
        <v>3437</v>
      </c>
      <c r="E1277" s="16" t="s">
        <v>2174</v>
      </c>
      <c r="F1277" s="17" t="s">
        <v>5252</v>
      </c>
      <c r="G1277" s="14" t="s">
        <v>2174</v>
      </c>
      <c r="H1277" s="15" t="s">
        <v>3437</v>
      </c>
      <c r="I1277" s="16" t="s">
        <v>2174</v>
      </c>
      <c r="J1277" s="17" t="s">
        <v>3437</v>
      </c>
      <c r="K1277" s="14" t="s">
        <v>2174</v>
      </c>
      <c r="L1277" s="15" t="s">
        <v>3437</v>
      </c>
      <c r="M1277" s="16" t="s">
        <v>2174</v>
      </c>
      <c r="N1277" s="17" t="s">
        <v>5252</v>
      </c>
      <c r="O1277" s="14" t="s">
        <v>2174</v>
      </c>
      <c r="P1277" s="15" t="s">
        <v>5252</v>
      </c>
      <c r="Q1277" s="16" t="s">
        <v>2174</v>
      </c>
      <c r="R1277" s="17" t="s">
        <v>5252</v>
      </c>
    </row>
    <row r="1278" spans="1:18" x14ac:dyDescent="0.25">
      <c r="A1278" s="40" t="s">
        <v>1260</v>
      </c>
      <c r="B1278" s="41" t="s">
        <v>0</v>
      </c>
      <c r="C1278" s="21">
        <v>2</v>
      </c>
      <c r="D1278" s="15" t="s">
        <v>3438</v>
      </c>
      <c r="E1278" s="24">
        <v>2</v>
      </c>
      <c r="F1278" s="17" t="s">
        <v>5253</v>
      </c>
      <c r="G1278" s="21">
        <v>2</v>
      </c>
      <c r="H1278" s="15" t="s">
        <v>3438</v>
      </c>
      <c r="I1278" s="24">
        <v>2</v>
      </c>
      <c r="J1278" s="17" t="s">
        <v>5253</v>
      </c>
      <c r="K1278" s="21">
        <v>2</v>
      </c>
      <c r="L1278" s="15" t="s">
        <v>3438</v>
      </c>
      <c r="M1278" s="24">
        <v>2</v>
      </c>
      <c r="N1278" s="17" t="s">
        <v>5253</v>
      </c>
      <c r="O1278" s="21">
        <v>2</v>
      </c>
      <c r="P1278" s="15" t="s">
        <v>3438</v>
      </c>
      <c r="Q1278" s="24">
        <v>2</v>
      </c>
      <c r="R1278" s="17" t="s">
        <v>5253</v>
      </c>
    </row>
    <row r="1279" spans="1:18" x14ac:dyDescent="0.25">
      <c r="A1279" s="40" t="s">
        <v>1261</v>
      </c>
      <c r="B1279" s="41" t="s">
        <v>0</v>
      </c>
      <c r="C1279" s="21">
        <v>2</v>
      </c>
      <c r="D1279" s="15" t="s">
        <v>3439</v>
      </c>
      <c r="E1279" s="24">
        <v>2</v>
      </c>
      <c r="F1279" s="17" t="s">
        <v>5254</v>
      </c>
      <c r="G1279" s="21">
        <v>2</v>
      </c>
      <c r="H1279" s="15" t="s">
        <v>3439</v>
      </c>
      <c r="I1279" s="24">
        <v>2</v>
      </c>
      <c r="J1279" s="17" t="s">
        <v>5254</v>
      </c>
      <c r="K1279" s="21">
        <v>2</v>
      </c>
      <c r="L1279" s="15" t="s">
        <v>3439</v>
      </c>
      <c r="M1279" s="24">
        <v>2</v>
      </c>
      <c r="N1279" s="17" t="s">
        <v>5254</v>
      </c>
      <c r="O1279" s="21">
        <v>2</v>
      </c>
      <c r="P1279" s="15" t="s">
        <v>3439</v>
      </c>
      <c r="Q1279" s="24">
        <v>2</v>
      </c>
      <c r="R1279" s="17" t="s">
        <v>5254</v>
      </c>
    </row>
    <row r="1280" spans="1:18" x14ac:dyDescent="0.25">
      <c r="A1280" s="40" t="s">
        <v>1262</v>
      </c>
      <c r="B1280" s="41" t="s">
        <v>0</v>
      </c>
      <c r="C1280" s="21">
        <v>2</v>
      </c>
      <c r="D1280" s="15" t="s">
        <v>3440</v>
      </c>
      <c r="E1280" s="24">
        <v>2</v>
      </c>
      <c r="F1280" s="17" t="s">
        <v>5255</v>
      </c>
      <c r="G1280" s="21">
        <v>2</v>
      </c>
      <c r="H1280" s="15" t="s">
        <v>3440</v>
      </c>
      <c r="I1280" s="24">
        <v>2</v>
      </c>
      <c r="J1280" s="17" t="s">
        <v>5255</v>
      </c>
      <c r="K1280" s="21">
        <v>2</v>
      </c>
      <c r="L1280" s="15" t="s">
        <v>3440</v>
      </c>
      <c r="M1280" s="24">
        <v>2</v>
      </c>
      <c r="N1280" s="17" t="s">
        <v>5255</v>
      </c>
      <c r="O1280" s="21">
        <v>4</v>
      </c>
      <c r="P1280" s="15" t="s">
        <v>7668</v>
      </c>
      <c r="Q1280" s="24">
        <v>2</v>
      </c>
      <c r="R1280" s="17" t="s">
        <v>5255</v>
      </c>
    </row>
    <row r="1281" spans="1:18" x14ac:dyDescent="0.25">
      <c r="A1281" s="40" t="s">
        <v>1263</v>
      </c>
      <c r="B1281" s="41" t="s">
        <v>0</v>
      </c>
      <c r="C1281" s="21">
        <v>3</v>
      </c>
      <c r="D1281" s="15" t="s">
        <v>3441</v>
      </c>
      <c r="E1281" s="24">
        <v>3</v>
      </c>
      <c r="F1281" s="17" t="s">
        <v>5256</v>
      </c>
      <c r="G1281" s="21">
        <v>3</v>
      </c>
      <c r="H1281" s="15" t="s">
        <v>3441</v>
      </c>
      <c r="I1281" s="24">
        <v>3</v>
      </c>
      <c r="J1281" s="17" t="s">
        <v>5256</v>
      </c>
      <c r="K1281" s="21">
        <v>3</v>
      </c>
      <c r="L1281" s="15" t="s">
        <v>3441</v>
      </c>
      <c r="M1281" s="24">
        <v>3</v>
      </c>
      <c r="N1281" s="17" t="s">
        <v>5256</v>
      </c>
      <c r="O1281" s="21">
        <v>3</v>
      </c>
      <c r="P1281" s="15" t="s">
        <v>3441</v>
      </c>
      <c r="Q1281" s="24">
        <v>3</v>
      </c>
      <c r="R1281" s="17" t="s">
        <v>5256</v>
      </c>
    </row>
    <row r="1282" spans="1:18" x14ac:dyDescent="0.25">
      <c r="A1282" s="40" t="s">
        <v>1264</v>
      </c>
      <c r="B1282" s="41" t="s">
        <v>0</v>
      </c>
      <c r="C1282" s="21">
        <v>2</v>
      </c>
      <c r="D1282" s="15" t="s">
        <v>3442</v>
      </c>
      <c r="E1282" s="24">
        <v>3</v>
      </c>
      <c r="F1282" s="17" t="s">
        <v>5257</v>
      </c>
      <c r="G1282" s="21">
        <v>2</v>
      </c>
      <c r="H1282" s="15" t="s">
        <v>6947</v>
      </c>
      <c r="I1282" s="24">
        <v>3</v>
      </c>
      <c r="J1282" s="17" t="s">
        <v>5257</v>
      </c>
      <c r="K1282" s="21">
        <v>2</v>
      </c>
      <c r="L1282" s="15" t="s">
        <v>3442</v>
      </c>
      <c r="M1282" s="24">
        <v>3</v>
      </c>
      <c r="N1282" s="17" t="s">
        <v>5257</v>
      </c>
      <c r="O1282" s="21">
        <v>2</v>
      </c>
      <c r="P1282" s="15" t="s">
        <v>6947</v>
      </c>
      <c r="Q1282" s="24">
        <v>4</v>
      </c>
      <c r="R1282" s="17" t="s">
        <v>7234</v>
      </c>
    </row>
    <row r="1283" spans="1:18" x14ac:dyDescent="0.25">
      <c r="A1283" s="40" t="s">
        <v>1265</v>
      </c>
      <c r="B1283" s="41" t="s">
        <v>0</v>
      </c>
      <c r="C1283" s="21">
        <v>2</v>
      </c>
      <c r="D1283" s="15" t="s">
        <v>3443</v>
      </c>
      <c r="E1283" s="24">
        <v>3</v>
      </c>
      <c r="F1283" s="17" t="s">
        <v>5258</v>
      </c>
      <c r="G1283" s="21">
        <v>2</v>
      </c>
      <c r="H1283" s="15" t="s">
        <v>3443</v>
      </c>
      <c r="I1283" s="24">
        <v>3</v>
      </c>
      <c r="J1283" s="17" t="s">
        <v>5258</v>
      </c>
      <c r="K1283" s="21">
        <v>2</v>
      </c>
      <c r="L1283" s="15" t="s">
        <v>3443</v>
      </c>
      <c r="M1283" s="24">
        <v>3</v>
      </c>
      <c r="N1283" s="17" t="s">
        <v>5258</v>
      </c>
      <c r="O1283" s="21">
        <v>2</v>
      </c>
      <c r="P1283" s="15" t="s">
        <v>3443</v>
      </c>
      <c r="Q1283" s="24">
        <v>3</v>
      </c>
      <c r="R1283" s="17" t="s">
        <v>5258</v>
      </c>
    </row>
    <row r="1284" spans="1:18" x14ac:dyDescent="0.25">
      <c r="A1284" s="40" t="s">
        <v>1266</v>
      </c>
      <c r="B1284" s="41" t="s">
        <v>0</v>
      </c>
      <c r="C1284" s="21">
        <v>2</v>
      </c>
      <c r="D1284" s="15" t="s">
        <v>3444</v>
      </c>
      <c r="E1284" s="24">
        <v>2</v>
      </c>
      <c r="F1284" s="17" t="s">
        <v>3444</v>
      </c>
      <c r="G1284" s="21">
        <v>2</v>
      </c>
      <c r="H1284" s="15" t="s">
        <v>3444</v>
      </c>
      <c r="I1284" s="24">
        <v>2</v>
      </c>
      <c r="J1284" s="17" t="s">
        <v>3444</v>
      </c>
      <c r="K1284" s="21">
        <v>2</v>
      </c>
      <c r="L1284" s="15" t="s">
        <v>3444</v>
      </c>
      <c r="M1284" s="24">
        <v>2</v>
      </c>
      <c r="N1284" s="17" t="s">
        <v>3444</v>
      </c>
      <c r="O1284" s="21">
        <v>2</v>
      </c>
      <c r="P1284" s="15" t="s">
        <v>3444</v>
      </c>
      <c r="Q1284" s="24">
        <v>2</v>
      </c>
      <c r="R1284" s="17" t="s">
        <v>3444</v>
      </c>
    </row>
    <row r="1285" spans="1:18" x14ac:dyDescent="0.25">
      <c r="A1285" s="40" t="s">
        <v>1267</v>
      </c>
      <c r="B1285" s="41" t="s">
        <v>0</v>
      </c>
      <c r="C1285" s="21">
        <v>2</v>
      </c>
      <c r="D1285" s="15" t="s">
        <v>3445</v>
      </c>
      <c r="E1285" s="24">
        <v>3</v>
      </c>
      <c r="F1285" s="17" t="s">
        <v>7926</v>
      </c>
      <c r="G1285" s="21">
        <v>2</v>
      </c>
      <c r="H1285" s="15" t="s">
        <v>3445</v>
      </c>
      <c r="I1285" s="24">
        <v>2</v>
      </c>
      <c r="J1285" s="17" t="s">
        <v>5259</v>
      </c>
      <c r="K1285" s="21">
        <v>2</v>
      </c>
      <c r="L1285" s="15" t="s">
        <v>3445</v>
      </c>
      <c r="M1285" s="24">
        <v>3</v>
      </c>
      <c r="N1285" s="17" t="s">
        <v>7926</v>
      </c>
      <c r="O1285" s="21">
        <v>2</v>
      </c>
      <c r="P1285" s="15" t="s">
        <v>3445</v>
      </c>
      <c r="Q1285" s="24">
        <v>2</v>
      </c>
      <c r="R1285" s="17" t="s">
        <v>5259</v>
      </c>
    </row>
    <row r="1286" spans="1:18" x14ac:dyDescent="0.25">
      <c r="A1286" s="40" t="s">
        <v>1268</v>
      </c>
      <c r="B1286" s="41" t="s">
        <v>0</v>
      </c>
      <c r="C1286" s="21">
        <v>2</v>
      </c>
      <c r="D1286" s="15" t="s">
        <v>3446</v>
      </c>
      <c r="E1286" s="24">
        <v>2</v>
      </c>
      <c r="F1286" s="17" t="s">
        <v>5260</v>
      </c>
      <c r="G1286" s="21">
        <v>2</v>
      </c>
      <c r="H1286" s="15" t="s">
        <v>3446</v>
      </c>
      <c r="I1286" s="24">
        <v>2</v>
      </c>
      <c r="J1286" s="17" t="s">
        <v>5260</v>
      </c>
      <c r="K1286" s="21">
        <v>2</v>
      </c>
      <c r="L1286" s="15" t="s">
        <v>3446</v>
      </c>
      <c r="M1286" s="24">
        <v>2</v>
      </c>
      <c r="N1286" s="17" t="s">
        <v>5260</v>
      </c>
      <c r="O1286" s="21">
        <v>2</v>
      </c>
      <c r="P1286" s="15" t="s">
        <v>3446</v>
      </c>
      <c r="Q1286" s="24">
        <v>2</v>
      </c>
      <c r="R1286" s="17" t="s">
        <v>5260</v>
      </c>
    </row>
    <row r="1287" spans="1:18" x14ac:dyDescent="0.25">
      <c r="A1287" s="40" t="s">
        <v>1269</v>
      </c>
      <c r="B1287" s="41" t="s">
        <v>4</v>
      </c>
      <c r="C1287" s="21">
        <v>2</v>
      </c>
      <c r="D1287" s="15" t="s">
        <v>3447</v>
      </c>
      <c r="E1287" s="24">
        <v>3</v>
      </c>
      <c r="F1287" s="17" t="s">
        <v>5261</v>
      </c>
      <c r="G1287" s="21">
        <v>2</v>
      </c>
      <c r="H1287" s="15" t="s">
        <v>3447</v>
      </c>
      <c r="I1287" s="24">
        <v>3</v>
      </c>
      <c r="J1287" s="17" t="s">
        <v>5261</v>
      </c>
      <c r="K1287" s="21">
        <v>2</v>
      </c>
      <c r="L1287" s="15" t="s">
        <v>3447</v>
      </c>
      <c r="M1287" s="24">
        <v>3</v>
      </c>
      <c r="N1287" s="17" t="s">
        <v>5261</v>
      </c>
      <c r="O1287" s="21">
        <v>2</v>
      </c>
      <c r="P1287" s="15" t="s">
        <v>3447</v>
      </c>
      <c r="Q1287" s="24">
        <v>3</v>
      </c>
      <c r="R1287" s="17" t="s">
        <v>5261</v>
      </c>
    </row>
    <row r="1288" spans="1:18" x14ac:dyDescent="0.25">
      <c r="A1288" s="40" t="s">
        <v>1270</v>
      </c>
      <c r="B1288" s="41" t="s">
        <v>1</v>
      </c>
      <c r="C1288" s="21">
        <v>3</v>
      </c>
      <c r="D1288" s="15" t="s">
        <v>3448</v>
      </c>
      <c r="E1288" s="24">
        <v>3</v>
      </c>
      <c r="F1288" s="17" t="s">
        <v>5262</v>
      </c>
      <c r="G1288" s="21">
        <v>3</v>
      </c>
      <c r="H1288" s="15" t="s">
        <v>8058</v>
      </c>
      <c r="I1288" s="24">
        <v>3</v>
      </c>
      <c r="J1288" s="17" t="s">
        <v>5262</v>
      </c>
      <c r="K1288" s="21">
        <v>3</v>
      </c>
      <c r="L1288" s="15" t="s">
        <v>6948</v>
      </c>
      <c r="M1288" s="24">
        <v>3</v>
      </c>
      <c r="N1288" s="17" t="s">
        <v>5262</v>
      </c>
      <c r="O1288" s="21">
        <v>2</v>
      </c>
      <c r="P1288" s="15" t="s">
        <v>7669</v>
      </c>
      <c r="Q1288" s="24">
        <v>2</v>
      </c>
      <c r="R1288" s="17" t="s">
        <v>7235</v>
      </c>
    </row>
    <row r="1289" spans="1:18" x14ac:dyDescent="0.25">
      <c r="A1289" s="40" t="s">
        <v>1271</v>
      </c>
      <c r="B1289" s="41" t="s">
        <v>0</v>
      </c>
      <c r="C1289" s="21">
        <v>2</v>
      </c>
      <c r="D1289" s="15" t="s">
        <v>3449</v>
      </c>
      <c r="E1289" s="24">
        <v>2</v>
      </c>
      <c r="F1289" s="17" t="s">
        <v>5263</v>
      </c>
      <c r="G1289" s="21">
        <v>2</v>
      </c>
      <c r="H1289" s="15" t="s">
        <v>3449</v>
      </c>
      <c r="I1289" s="24">
        <v>2</v>
      </c>
      <c r="J1289" s="17" t="s">
        <v>5263</v>
      </c>
      <c r="K1289" s="21">
        <v>2</v>
      </c>
      <c r="L1289" s="15" t="s">
        <v>3449</v>
      </c>
      <c r="M1289" s="24">
        <v>2</v>
      </c>
      <c r="N1289" s="17" t="s">
        <v>5263</v>
      </c>
      <c r="O1289" s="21">
        <v>2</v>
      </c>
      <c r="P1289" s="15" t="s">
        <v>3449</v>
      </c>
      <c r="Q1289" s="24">
        <v>2</v>
      </c>
      <c r="R1289" s="17" t="s">
        <v>5263</v>
      </c>
    </row>
    <row r="1290" spans="1:18" x14ac:dyDescent="0.25">
      <c r="A1290" s="40" t="s">
        <v>1272</v>
      </c>
      <c r="B1290" s="41" t="s">
        <v>0</v>
      </c>
      <c r="C1290" s="21">
        <v>2</v>
      </c>
      <c r="D1290" s="15" t="s">
        <v>3450</v>
      </c>
      <c r="E1290" s="24">
        <v>3</v>
      </c>
      <c r="F1290" s="17" t="s">
        <v>5264</v>
      </c>
      <c r="G1290" s="21">
        <v>2</v>
      </c>
      <c r="H1290" s="15" t="s">
        <v>8059</v>
      </c>
      <c r="I1290" s="24">
        <v>2</v>
      </c>
      <c r="J1290" s="17" t="s">
        <v>7236</v>
      </c>
      <c r="K1290" s="21">
        <v>2</v>
      </c>
      <c r="L1290" s="15" t="s">
        <v>6574</v>
      </c>
      <c r="M1290" s="24">
        <v>3</v>
      </c>
      <c r="N1290" s="17" t="s">
        <v>5264</v>
      </c>
      <c r="O1290" s="21">
        <v>2</v>
      </c>
      <c r="P1290" s="15" t="s">
        <v>6574</v>
      </c>
      <c r="Q1290" s="24">
        <v>2</v>
      </c>
      <c r="R1290" s="17" t="s">
        <v>7236</v>
      </c>
    </row>
    <row r="1291" spans="1:18" x14ac:dyDescent="0.25">
      <c r="A1291" s="40" t="s">
        <v>1273</v>
      </c>
      <c r="B1291" s="41" t="s">
        <v>0</v>
      </c>
      <c r="C1291" s="21">
        <v>2</v>
      </c>
      <c r="D1291" s="15" t="s">
        <v>3451</v>
      </c>
      <c r="E1291" s="24">
        <v>2</v>
      </c>
      <c r="F1291" s="17" t="s">
        <v>5265</v>
      </c>
      <c r="G1291" s="21">
        <v>2</v>
      </c>
      <c r="H1291" s="15" t="s">
        <v>6949</v>
      </c>
      <c r="I1291" s="24">
        <v>2</v>
      </c>
      <c r="J1291" s="17" t="s">
        <v>5265</v>
      </c>
      <c r="K1291" s="21">
        <v>2</v>
      </c>
      <c r="L1291" s="15" t="s">
        <v>3451</v>
      </c>
      <c r="M1291" s="24">
        <v>2</v>
      </c>
      <c r="N1291" s="17" t="s">
        <v>5265</v>
      </c>
      <c r="O1291" s="21">
        <v>3</v>
      </c>
      <c r="P1291" s="15" t="s">
        <v>7670</v>
      </c>
      <c r="Q1291" s="24">
        <v>2</v>
      </c>
      <c r="R1291" s="17" t="s">
        <v>5265</v>
      </c>
    </row>
    <row r="1292" spans="1:18" x14ac:dyDescent="0.25">
      <c r="A1292" s="40" t="s">
        <v>1274</v>
      </c>
      <c r="B1292" s="41" t="s">
        <v>12</v>
      </c>
      <c r="C1292" s="21">
        <v>2</v>
      </c>
      <c r="D1292" s="15" t="s">
        <v>3452</v>
      </c>
      <c r="E1292" s="24">
        <v>3</v>
      </c>
      <c r="F1292" s="17" t="s">
        <v>5266</v>
      </c>
      <c r="G1292" s="21">
        <v>2</v>
      </c>
      <c r="H1292" s="15" t="s">
        <v>6575</v>
      </c>
      <c r="I1292" s="24">
        <v>2</v>
      </c>
      <c r="J1292" s="17" t="s">
        <v>6203</v>
      </c>
      <c r="K1292" s="21">
        <v>3</v>
      </c>
      <c r="L1292" s="15" t="s">
        <v>8263</v>
      </c>
      <c r="M1292" s="24">
        <v>3</v>
      </c>
      <c r="N1292" s="17" t="s">
        <v>5266</v>
      </c>
      <c r="O1292" s="21">
        <v>2</v>
      </c>
      <c r="P1292" s="15" t="s">
        <v>6950</v>
      </c>
      <c r="Q1292" s="24">
        <v>2</v>
      </c>
      <c r="R1292" s="17" t="s">
        <v>6203</v>
      </c>
    </row>
    <row r="1293" spans="1:18" x14ac:dyDescent="0.25">
      <c r="A1293" s="40" t="s">
        <v>1275</v>
      </c>
      <c r="B1293" s="41" t="s">
        <v>0</v>
      </c>
      <c r="C1293" s="21">
        <v>2</v>
      </c>
      <c r="D1293" s="15" t="s">
        <v>3453</v>
      </c>
      <c r="E1293" s="24">
        <v>2</v>
      </c>
      <c r="F1293" s="17" t="s">
        <v>3453</v>
      </c>
      <c r="G1293" s="21">
        <v>2</v>
      </c>
      <c r="H1293" s="15" t="s">
        <v>3453</v>
      </c>
      <c r="I1293" s="24">
        <v>2</v>
      </c>
      <c r="J1293" s="17" t="s">
        <v>3453</v>
      </c>
      <c r="K1293" s="21">
        <v>2</v>
      </c>
      <c r="L1293" s="15" t="s">
        <v>3453</v>
      </c>
      <c r="M1293" s="24">
        <v>2</v>
      </c>
      <c r="N1293" s="17" t="s">
        <v>3453</v>
      </c>
      <c r="O1293" s="21">
        <v>2</v>
      </c>
      <c r="P1293" s="15" t="s">
        <v>3453</v>
      </c>
      <c r="Q1293" s="24">
        <v>2</v>
      </c>
      <c r="R1293" s="17" t="s">
        <v>3453</v>
      </c>
    </row>
    <row r="1294" spans="1:18" x14ac:dyDescent="0.25">
      <c r="A1294" s="40" t="s">
        <v>1276</v>
      </c>
      <c r="B1294" s="41" t="s">
        <v>0</v>
      </c>
      <c r="C1294" s="21">
        <v>2</v>
      </c>
      <c r="D1294" s="15" t="s">
        <v>3454</v>
      </c>
      <c r="E1294" s="24">
        <v>2</v>
      </c>
      <c r="F1294" s="17" t="s">
        <v>3454</v>
      </c>
      <c r="G1294" s="21">
        <v>2</v>
      </c>
      <c r="H1294" s="15" t="s">
        <v>6576</v>
      </c>
      <c r="I1294" s="24">
        <v>2</v>
      </c>
      <c r="J1294" s="17" t="s">
        <v>3454</v>
      </c>
      <c r="K1294" s="21">
        <v>2</v>
      </c>
      <c r="L1294" s="15" t="s">
        <v>6576</v>
      </c>
      <c r="M1294" s="24">
        <v>2</v>
      </c>
      <c r="N1294" s="17" t="s">
        <v>3454</v>
      </c>
      <c r="O1294" s="21">
        <v>2</v>
      </c>
      <c r="P1294" s="15" t="s">
        <v>3454</v>
      </c>
      <c r="Q1294" s="24">
        <v>2</v>
      </c>
      <c r="R1294" s="17" t="s">
        <v>3454</v>
      </c>
    </row>
    <row r="1295" spans="1:18" x14ac:dyDescent="0.25">
      <c r="A1295" s="40" t="s">
        <v>1277</v>
      </c>
      <c r="B1295" s="41" t="s">
        <v>0</v>
      </c>
      <c r="C1295" s="21">
        <v>2</v>
      </c>
      <c r="D1295" s="15" t="s">
        <v>3455</v>
      </c>
      <c r="E1295" s="24">
        <v>3</v>
      </c>
      <c r="F1295" s="17" t="s">
        <v>5267</v>
      </c>
      <c r="G1295" s="21">
        <v>3</v>
      </c>
      <c r="H1295" s="15" t="s">
        <v>6951</v>
      </c>
      <c r="I1295" s="24">
        <v>4</v>
      </c>
      <c r="J1295" s="17" t="s">
        <v>6204</v>
      </c>
      <c r="K1295" s="21">
        <v>3</v>
      </c>
      <c r="L1295" s="15" t="s">
        <v>6577</v>
      </c>
      <c r="M1295" s="24">
        <v>3</v>
      </c>
      <c r="N1295" s="17" t="s">
        <v>5267</v>
      </c>
      <c r="O1295" s="21">
        <v>3</v>
      </c>
      <c r="P1295" s="15" t="s">
        <v>6951</v>
      </c>
      <c r="Q1295" s="24">
        <v>3</v>
      </c>
      <c r="R1295" s="17" t="s">
        <v>5267</v>
      </c>
    </row>
    <row r="1296" spans="1:18" x14ac:dyDescent="0.25">
      <c r="A1296" s="40" t="s">
        <v>1278</v>
      </c>
      <c r="B1296" s="41" t="s">
        <v>0</v>
      </c>
      <c r="C1296" s="21">
        <v>2</v>
      </c>
      <c r="D1296" s="15" t="s">
        <v>3456</v>
      </c>
      <c r="E1296" s="24">
        <v>2</v>
      </c>
      <c r="F1296" s="17" t="s">
        <v>3456</v>
      </c>
      <c r="G1296" s="21">
        <v>2</v>
      </c>
      <c r="H1296" s="15" t="s">
        <v>3456</v>
      </c>
      <c r="I1296" s="24">
        <v>2</v>
      </c>
      <c r="J1296" s="17" t="s">
        <v>3456</v>
      </c>
      <c r="K1296" s="21">
        <v>2</v>
      </c>
      <c r="L1296" s="15" t="s">
        <v>3456</v>
      </c>
      <c r="M1296" s="24">
        <v>2</v>
      </c>
      <c r="N1296" s="17" t="s">
        <v>3456</v>
      </c>
      <c r="O1296" s="21">
        <v>2</v>
      </c>
      <c r="P1296" s="15" t="s">
        <v>3456</v>
      </c>
      <c r="Q1296" s="24">
        <v>2</v>
      </c>
      <c r="R1296" s="17" t="s">
        <v>3456</v>
      </c>
    </row>
    <row r="1297" spans="1:18" x14ac:dyDescent="0.25">
      <c r="A1297" s="40" t="s">
        <v>1279</v>
      </c>
      <c r="B1297" s="41" t="s">
        <v>0</v>
      </c>
      <c r="C1297" s="21">
        <v>2</v>
      </c>
      <c r="D1297" s="15" t="s">
        <v>3457</v>
      </c>
      <c r="E1297" s="24">
        <v>2</v>
      </c>
      <c r="F1297" s="17" t="s">
        <v>5268</v>
      </c>
      <c r="G1297" s="21">
        <v>2</v>
      </c>
      <c r="H1297" s="15" t="s">
        <v>3457</v>
      </c>
      <c r="I1297" s="24">
        <v>2</v>
      </c>
      <c r="J1297" s="17" t="s">
        <v>5268</v>
      </c>
      <c r="K1297" s="21">
        <v>2</v>
      </c>
      <c r="L1297" s="15" t="s">
        <v>3457</v>
      </c>
      <c r="M1297" s="24">
        <v>2</v>
      </c>
      <c r="N1297" s="17" t="s">
        <v>5268</v>
      </c>
      <c r="O1297" s="21">
        <v>2</v>
      </c>
      <c r="P1297" s="15" t="s">
        <v>3457</v>
      </c>
      <c r="Q1297" s="24">
        <v>2</v>
      </c>
      <c r="R1297" s="17" t="s">
        <v>5268</v>
      </c>
    </row>
    <row r="1298" spans="1:18" x14ac:dyDescent="0.25">
      <c r="A1298" s="40" t="s">
        <v>1280</v>
      </c>
      <c r="B1298" s="41" t="s">
        <v>0</v>
      </c>
      <c r="C1298" s="21">
        <v>2</v>
      </c>
      <c r="D1298" s="15" t="s">
        <v>3458</v>
      </c>
      <c r="E1298" s="24">
        <v>2</v>
      </c>
      <c r="F1298" s="17" t="s">
        <v>3458</v>
      </c>
      <c r="G1298" s="21">
        <v>2</v>
      </c>
      <c r="H1298" s="15" t="s">
        <v>3458</v>
      </c>
      <c r="I1298" s="24">
        <v>2</v>
      </c>
      <c r="J1298" s="17" t="s">
        <v>3458</v>
      </c>
      <c r="K1298" s="21">
        <v>2</v>
      </c>
      <c r="L1298" s="15" t="s">
        <v>3458</v>
      </c>
      <c r="M1298" s="24">
        <v>2</v>
      </c>
      <c r="N1298" s="17" t="s">
        <v>3458</v>
      </c>
      <c r="O1298" s="21">
        <v>3</v>
      </c>
      <c r="P1298" s="15" t="s">
        <v>7671</v>
      </c>
      <c r="Q1298" s="24">
        <v>2</v>
      </c>
      <c r="R1298" s="17" t="s">
        <v>3458</v>
      </c>
    </row>
    <row r="1299" spans="1:18" x14ac:dyDescent="0.25">
      <c r="A1299" s="40" t="s">
        <v>1281</v>
      </c>
      <c r="B1299" s="41" t="s">
        <v>8</v>
      </c>
      <c r="C1299" s="21">
        <v>4</v>
      </c>
      <c r="D1299" s="15" t="s">
        <v>3459</v>
      </c>
      <c r="E1299" s="24">
        <v>6</v>
      </c>
      <c r="F1299" s="17" t="s">
        <v>7927</v>
      </c>
      <c r="G1299" s="21">
        <v>4</v>
      </c>
      <c r="H1299" s="15" t="s">
        <v>8060</v>
      </c>
      <c r="I1299" s="24">
        <v>6</v>
      </c>
      <c r="J1299" s="17" t="s">
        <v>6205</v>
      </c>
      <c r="K1299" s="21"/>
      <c r="L1299" s="15"/>
      <c r="M1299" s="24"/>
      <c r="N1299" s="17"/>
      <c r="O1299" s="21">
        <v>4</v>
      </c>
      <c r="P1299" s="15" t="s">
        <v>7672</v>
      </c>
      <c r="Q1299" s="24">
        <v>2</v>
      </c>
      <c r="R1299" s="17" t="s">
        <v>7237</v>
      </c>
    </row>
    <row r="1300" spans="1:18" x14ac:dyDescent="0.25">
      <c r="A1300" s="40" t="s">
        <v>1282</v>
      </c>
      <c r="B1300" s="41" t="s">
        <v>0</v>
      </c>
      <c r="C1300" s="21">
        <v>2</v>
      </c>
      <c r="D1300" s="15" t="s">
        <v>3460</v>
      </c>
      <c r="E1300" s="24"/>
      <c r="F1300" s="17"/>
      <c r="G1300" s="21">
        <v>2</v>
      </c>
      <c r="H1300" s="15" t="s">
        <v>3460</v>
      </c>
      <c r="I1300" s="24"/>
      <c r="J1300" s="17"/>
      <c r="K1300" s="21">
        <v>2</v>
      </c>
      <c r="L1300" s="15" t="s">
        <v>3460</v>
      </c>
      <c r="M1300" s="24"/>
      <c r="N1300" s="17"/>
      <c r="O1300" s="21">
        <v>2</v>
      </c>
      <c r="P1300" s="15" t="s">
        <v>3460</v>
      </c>
      <c r="Q1300" s="24">
        <v>2</v>
      </c>
      <c r="R1300" s="17" t="s">
        <v>3460</v>
      </c>
    </row>
    <row r="1301" spans="1:18" x14ac:dyDescent="0.25">
      <c r="A1301" s="40" t="s">
        <v>1283</v>
      </c>
      <c r="B1301" s="41" t="s">
        <v>0</v>
      </c>
      <c r="C1301" s="21">
        <v>2</v>
      </c>
      <c r="D1301" s="15" t="s">
        <v>3461</v>
      </c>
      <c r="E1301" s="24">
        <v>2</v>
      </c>
      <c r="F1301" s="17" t="s">
        <v>5269</v>
      </c>
      <c r="G1301" s="21">
        <v>2</v>
      </c>
      <c r="H1301" s="15" t="s">
        <v>8061</v>
      </c>
      <c r="I1301" s="24">
        <v>2</v>
      </c>
      <c r="J1301" s="17" t="s">
        <v>5269</v>
      </c>
      <c r="K1301" s="21">
        <v>2</v>
      </c>
      <c r="L1301" s="15" t="s">
        <v>8061</v>
      </c>
      <c r="M1301" s="24">
        <v>2</v>
      </c>
      <c r="N1301" s="17" t="s">
        <v>5269</v>
      </c>
      <c r="O1301" s="21">
        <v>2</v>
      </c>
      <c r="P1301" s="15" t="s">
        <v>7673</v>
      </c>
      <c r="Q1301" s="24">
        <v>2</v>
      </c>
      <c r="R1301" s="17" t="s">
        <v>5269</v>
      </c>
    </row>
    <row r="1302" spans="1:18" x14ac:dyDescent="0.25">
      <c r="A1302" s="40" t="s">
        <v>1284</v>
      </c>
      <c r="B1302" s="41" t="s">
        <v>0</v>
      </c>
      <c r="C1302" s="21">
        <v>2</v>
      </c>
      <c r="D1302" s="15" t="s">
        <v>3462</v>
      </c>
      <c r="E1302" s="24">
        <v>2</v>
      </c>
      <c r="F1302" s="17" t="s">
        <v>5270</v>
      </c>
      <c r="G1302" s="21">
        <v>2</v>
      </c>
      <c r="H1302" s="15" t="s">
        <v>3462</v>
      </c>
      <c r="I1302" s="24">
        <v>2</v>
      </c>
      <c r="J1302" s="17" t="s">
        <v>6206</v>
      </c>
      <c r="K1302" s="21">
        <v>2</v>
      </c>
      <c r="L1302" s="15" t="s">
        <v>3462</v>
      </c>
      <c r="M1302" s="24">
        <v>2</v>
      </c>
      <c r="N1302" s="17" t="s">
        <v>5270</v>
      </c>
      <c r="O1302" s="21">
        <v>2</v>
      </c>
      <c r="P1302" s="15" t="s">
        <v>3462</v>
      </c>
      <c r="Q1302" s="24">
        <v>2</v>
      </c>
      <c r="R1302" s="17" t="s">
        <v>5270</v>
      </c>
    </row>
    <row r="1303" spans="1:18" x14ac:dyDescent="0.25">
      <c r="A1303" s="40" t="s">
        <v>1285</v>
      </c>
      <c r="B1303" s="41" t="s">
        <v>0</v>
      </c>
      <c r="C1303" s="21">
        <v>2</v>
      </c>
      <c r="D1303" s="15" t="s">
        <v>3463</v>
      </c>
      <c r="E1303" s="24">
        <v>3</v>
      </c>
      <c r="F1303" s="17" t="s">
        <v>5271</v>
      </c>
      <c r="G1303" s="21">
        <v>2</v>
      </c>
      <c r="H1303" s="15" t="s">
        <v>3463</v>
      </c>
      <c r="I1303" s="24">
        <v>2</v>
      </c>
      <c r="J1303" s="17" t="s">
        <v>6207</v>
      </c>
      <c r="K1303" s="21">
        <v>2</v>
      </c>
      <c r="L1303" s="15" t="s">
        <v>3463</v>
      </c>
      <c r="M1303" s="24">
        <v>3</v>
      </c>
      <c r="N1303" s="17" t="s">
        <v>5271</v>
      </c>
      <c r="O1303" s="21">
        <v>2</v>
      </c>
      <c r="P1303" s="15" t="s">
        <v>3463</v>
      </c>
      <c r="Q1303" s="24">
        <v>2</v>
      </c>
      <c r="R1303" s="17" t="s">
        <v>6207</v>
      </c>
    </row>
    <row r="1304" spans="1:18" x14ac:dyDescent="0.25">
      <c r="A1304" s="40" t="s">
        <v>1286</v>
      </c>
      <c r="B1304" s="41" t="s">
        <v>0</v>
      </c>
      <c r="C1304" s="21">
        <v>2</v>
      </c>
      <c r="D1304" s="15" t="s">
        <v>3464</v>
      </c>
      <c r="E1304" s="24">
        <v>2</v>
      </c>
      <c r="F1304" s="17" t="s">
        <v>5272</v>
      </c>
      <c r="G1304" s="21">
        <v>2</v>
      </c>
      <c r="H1304" s="15" t="s">
        <v>3464</v>
      </c>
      <c r="I1304" s="24">
        <v>2</v>
      </c>
      <c r="J1304" s="17" t="s">
        <v>5272</v>
      </c>
      <c r="K1304" s="21">
        <v>2</v>
      </c>
      <c r="L1304" s="15" t="s">
        <v>3464</v>
      </c>
      <c r="M1304" s="24">
        <v>2</v>
      </c>
      <c r="N1304" s="17" t="s">
        <v>5272</v>
      </c>
      <c r="O1304" s="21">
        <v>2</v>
      </c>
      <c r="P1304" s="15" t="s">
        <v>6952</v>
      </c>
      <c r="Q1304" s="24">
        <v>2</v>
      </c>
      <c r="R1304" s="17" t="s">
        <v>5272</v>
      </c>
    </row>
    <row r="1305" spans="1:18" x14ac:dyDescent="0.25">
      <c r="A1305" s="40" t="s">
        <v>1287</v>
      </c>
      <c r="B1305" s="41" t="s">
        <v>0</v>
      </c>
      <c r="C1305" s="21">
        <v>2</v>
      </c>
      <c r="D1305" s="15" t="s">
        <v>3465</v>
      </c>
      <c r="E1305" s="24">
        <v>2</v>
      </c>
      <c r="F1305" s="17" t="s">
        <v>5273</v>
      </c>
      <c r="G1305" s="21">
        <v>2</v>
      </c>
      <c r="H1305" s="15" t="s">
        <v>3465</v>
      </c>
      <c r="I1305" s="24">
        <v>2</v>
      </c>
      <c r="J1305" s="17" t="s">
        <v>3465</v>
      </c>
      <c r="K1305" s="21">
        <v>2</v>
      </c>
      <c r="L1305" s="15" t="s">
        <v>3465</v>
      </c>
      <c r="M1305" s="24">
        <v>2</v>
      </c>
      <c r="N1305" s="17" t="s">
        <v>5273</v>
      </c>
      <c r="O1305" s="21">
        <v>2</v>
      </c>
      <c r="P1305" s="15" t="s">
        <v>5273</v>
      </c>
      <c r="Q1305" s="24">
        <v>2</v>
      </c>
      <c r="R1305" s="17" t="s">
        <v>5273</v>
      </c>
    </row>
    <row r="1306" spans="1:18" x14ac:dyDescent="0.25">
      <c r="A1306" s="40" t="s">
        <v>1288</v>
      </c>
      <c r="B1306" s="41" t="s">
        <v>0</v>
      </c>
      <c r="C1306" s="21">
        <v>2</v>
      </c>
      <c r="D1306" s="15" t="s">
        <v>3466</v>
      </c>
      <c r="E1306" s="24">
        <v>2</v>
      </c>
      <c r="F1306" s="17" t="s">
        <v>3466</v>
      </c>
      <c r="G1306" s="21">
        <v>2</v>
      </c>
      <c r="H1306" s="15" t="s">
        <v>3466</v>
      </c>
      <c r="I1306" s="24">
        <v>2</v>
      </c>
      <c r="J1306" s="17" t="s">
        <v>3466</v>
      </c>
      <c r="K1306" s="21">
        <v>2</v>
      </c>
      <c r="L1306" s="15" t="s">
        <v>3466</v>
      </c>
      <c r="M1306" s="24">
        <v>2</v>
      </c>
      <c r="N1306" s="17" t="s">
        <v>3466</v>
      </c>
      <c r="O1306" s="21">
        <v>2</v>
      </c>
      <c r="P1306" s="15" t="s">
        <v>3466</v>
      </c>
      <c r="Q1306" s="24">
        <v>2</v>
      </c>
      <c r="R1306" s="17" t="s">
        <v>3466</v>
      </c>
    </row>
    <row r="1307" spans="1:18" x14ac:dyDescent="0.25">
      <c r="A1307" s="40" t="s">
        <v>1289</v>
      </c>
      <c r="B1307" s="41" t="s">
        <v>0</v>
      </c>
      <c r="C1307" s="21">
        <v>2</v>
      </c>
      <c r="D1307" s="15" t="s">
        <v>3467</v>
      </c>
      <c r="E1307" s="24">
        <v>2</v>
      </c>
      <c r="F1307" s="17" t="s">
        <v>5274</v>
      </c>
      <c r="G1307" s="21">
        <v>2</v>
      </c>
      <c r="H1307" s="15" t="s">
        <v>3467</v>
      </c>
      <c r="I1307" s="24">
        <v>2</v>
      </c>
      <c r="J1307" s="17" t="s">
        <v>6208</v>
      </c>
      <c r="K1307" s="21">
        <v>2</v>
      </c>
      <c r="L1307" s="15" t="s">
        <v>3467</v>
      </c>
      <c r="M1307" s="24">
        <v>2</v>
      </c>
      <c r="N1307" s="17" t="s">
        <v>5274</v>
      </c>
      <c r="O1307" s="21">
        <v>2</v>
      </c>
      <c r="P1307" s="15" t="s">
        <v>3467</v>
      </c>
      <c r="Q1307" s="24">
        <v>2</v>
      </c>
      <c r="R1307" s="17" t="s">
        <v>6208</v>
      </c>
    </row>
    <row r="1308" spans="1:18" x14ac:dyDescent="0.25">
      <c r="A1308" s="40" t="s">
        <v>1290</v>
      </c>
      <c r="B1308" s="41" t="s">
        <v>9</v>
      </c>
      <c r="C1308" s="21">
        <v>2</v>
      </c>
      <c r="D1308" s="15" t="s">
        <v>3468</v>
      </c>
      <c r="E1308" s="24">
        <v>2</v>
      </c>
      <c r="F1308" s="17" t="s">
        <v>5275</v>
      </c>
      <c r="G1308" s="21">
        <v>2</v>
      </c>
      <c r="H1308" s="15" t="s">
        <v>3468</v>
      </c>
      <c r="I1308" s="24">
        <v>2</v>
      </c>
      <c r="J1308" s="17" t="s">
        <v>5275</v>
      </c>
      <c r="K1308" s="21">
        <v>2</v>
      </c>
      <c r="L1308" s="15" t="s">
        <v>3468</v>
      </c>
      <c r="M1308" s="24">
        <v>2</v>
      </c>
      <c r="N1308" s="17" t="s">
        <v>5275</v>
      </c>
      <c r="O1308" s="21">
        <v>2</v>
      </c>
      <c r="P1308" s="15" t="s">
        <v>3468</v>
      </c>
      <c r="Q1308" s="24">
        <v>2</v>
      </c>
      <c r="R1308" s="17" t="s">
        <v>5275</v>
      </c>
    </row>
    <row r="1309" spans="1:18" x14ac:dyDescent="0.25">
      <c r="A1309" s="40" t="s">
        <v>1291</v>
      </c>
      <c r="B1309" s="41" t="s">
        <v>12</v>
      </c>
      <c r="C1309" s="21">
        <v>4</v>
      </c>
      <c r="D1309" s="15" t="s">
        <v>3469</v>
      </c>
      <c r="E1309" s="24">
        <v>4</v>
      </c>
      <c r="F1309" s="17" t="s">
        <v>5276</v>
      </c>
      <c r="G1309" s="21">
        <v>4</v>
      </c>
      <c r="H1309" s="15" t="s">
        <v>6578</v>
      </c>
      <c r="I1309" s="24">
        <v>2</v>
      </c>
      <c r="J1309" s="17" t="s">
        <v>6209</v>
      </c>
      <c r="K1309" s="21">
        <v>4</v>
      </c>
      <c r="L1309" s="15" t="s">
        <v>6578</v>
      </c>
      <c r="M1309" s="24">
        <v>4</v>
      </c>
      <c r="N1309" s="17" t="s">
        <v>5276</v>
      </c>
      <c r="O1309" s="21">
        <v>2</v>
      </c>
      <c r="P1309" s="15" t="s">
        <v>7674</v>
      </c>
      <c r="Q1309" s="24">
        <v>2</v>
      </c>
      <c r="R1309" s="17" t="s">
        <v>6209</v>
      </c>
    </row>
    <row r="1310" spans="1:18" x14ac:dyDescent="0.25">
      <c r="A1310" s="40" t="s">
        <v>1292</v>
      </c>
      <c r="B1310" s="41" t="s">
        <v>0</v>
      </c>
      <c r="C1310" s="21">
        <v>2</v>
      </c>
      <c r="D1310" s="15" t="s">
        <v>3470</v>
      </c>
      <c r="E1310" s="24">
        <v>2</v>
      </c>
      <c r="F1310" s="17" t="s">
        <v>5277</v>
      </c>
      <c r="G1310" s="21">
        <v>2</v>
      </c>
      <c r="H1310" s="15" t="s">
        <v>3470</v>
      </c>
      <c r="I1310" s="24">
        <v>2</v>
      </c>
      <c r="J1310" s="17" t="s">
        <v>5277</v>
      </c>
      <c r="K1310" s="21">
        <v>2</v>
      </c>
      <c r="L1310" s="15" t="s">
        <v>3470</v>
      </c>
      <c r="M1310" s="24">
        <v>2</v>
      </c>
      <c r="N1310" s="17" t="s">
        <v>5277</v>
      </c>
      <c r="O1310" s="21">
        <v>2</v>
      </c>
      <c r="P1310" s="15" t="s">
        <v>3470</v>
      </c>
      <c r="Q1310" s="24">
        <v>2</v>
      </c>
      <c r="R1310" s="17" t="s">
        <v>5277</v>
      </c>
    </row>
    <row r="1311" spans="1:18" x14ac:dyDescent="0.25">
      <c r="A1311" s="40" t="s">
        <v>1293</v>
      </c>
      <c r="B1311" s="41" t="s">
        <v>0</v>
      </c>
      <c r="C1311" s="21">
        <v>2</v>
      </c>
      <c r="D1311" s="15" t="s">
        <v>3471</v>
      </c>
      <c r="E1311" s="24">
        <v>2</v>
      </c>
      <c r="F1311" s="17" t="s">
        <v>3471</v>
      </c>
      <c r="G1311" s="21">
        <v>2</v>
      </c>
      <c r="H1311" s="15" t="s">
        <v>3471</v>
      </c>
      <c r="I1311" s="24">
        <v>2</v>
      </c>
      <c r="J1311" s="17" t="s">
        <v>3471</v>
      </c>
      <c r="K1311" s="21">
        <v>2</v>
      </c>
      <c r="L1311" s="15" t="s">
        <v>3471</v>
      </c>
      <c r="M1311" s="24">
        <v>2</v>
      </c>
      <c r="N1311" s="17" t="s">
        <v>3471</v>
      </c>
      <c r="O1311" s="21">
        <v>2</v>
      </c>
      <c r="P1311" s="15" t="s">
        <v>3471</v>
      </c>
      <c r="Q1311" s="24">
        <v>2</v>
      </c>
      <c r="R1311" s="17" t="s">
        <v>3471</v>
      </c>
    </row>
    <row r="1312" spans="1:18" x14ac:dyDescent="0.25">
      <c r="A1312" s="40" t="s">
        <v>1294</v>
      </c>
      <c r="B1312" s="41" t="s">
        <v>0</v>
      </c>
      <c r="C1312" s="21">
        <v>2</v>
      </c>
      <c r="D1312" s="15" t="s">
        <v>3472</v>
      </c>
      <c r="E1312" s="24">
        <v>2</v>
      </c>
      <c r="F1312" s="17" t="s">
        <v>3472</v>
      </c>
      <c r="G1312" s="21">
        <v>4</v>
      </c>
      <c r="H1312" s="15" t="s">
        <v>8062</v>
      </c>
      <c r="I1312" s="24">
        <v>2</v>
      </c>
      <c r="J1312" s="17" t="s">
        <v>6210</v>
      </c>
      <c r="K1312" s="21">
        <v>2</v>
      </c>
      <c r="L1312" s="15" t="s">
        <v>3472</v>
      </c>
      <c r="M1312" s="24">
        <v>2</v>
      </c>
      <c r="N1312" s="17" t="s">
        <v>3472</v>
      </c>
      <c r="O1312" s="21">
        <v>2</v>
      </c>
      <c r="P1312" s="15" t="s">
        <v>7675</v>
      </c>
      <c r="Q1312" s="24">
        <v>2</v>
      </c>
      <c r="R1312" s="17" t="s">
        <v>3472</v>
      </c>
    </row>
    <row r="1313" spans="1:18" x14ac:dyDescent="0.25">
      <c r="A1313" s="40" t="s">
        <v>1295</v>
      </c>
      <c r="B1313" s="41" t="s">
        <v>0</v>
      </c>
      <c r="C1313" s="21">
        <v>2</v>
      </c>
      <c r="D1313" s="15" t="s">
        <v>3473</v>
      </c>
      <c r="E1313" s="24">
        <v>2</v>
      </c>
      <c r="F1313" s="17" t="s">
        <v>3473</v>
      </c>
      <c r="G1313" s="21">
        <v>2</v>
      </c>
      <c r="H1313" s="15" t="s">
        <v>3473</v>
      </c>
      <c r="I1313" s="24">
        <v>2</v>
      </c>
      <c r="J1313" s="17" t="s">
        <v>3473</v>
      </c>
      <c r="K1313" s="21">
        <v>2</v>
      </c>
      <c r="L1313" s="15" t="s">
        <v>3473</v>
      </c>
      <c r="M1313" s="24">
        <v>2</v>
      </c>
      <c r="N1313" s="17" t="s">
        <v>3473</v>
      </c>
      <c r="O1313" s="21">
        <v>2</v>
      </c>
      <c r="P1313" s="15" t="s">
        <v>3473</v>
      </c>
      <c r="Q1313" s="24">
        <v>2</v>
      </c>
      <c r="R1313" s="17" t="s">
        <v>3473</v>
      </c>
    </row>
    <row r="1314" spans="1:18" x14ac:dyDescent="0.25">
      <c r="A1314" s="40" t="s">
        <v>1296</v>
      </c>
      <c r="B1314" s="41" t="s">
        <v>0</v>
      </c>
      <c r="C1314" s="21">
        <v>2</v>
      </c>
      <c r="D1314" s="15" t="s">
        <v>3474</v>
      </c>
      <c r="E1314" s="24">
        <v>2</v>
      </c>
      <c r="F1314" s="17" t="s">
        <v>5278</v>
      </c>
      <c r="G1314" s="21">
        <v>2</v>
      </c>
      <c r="H1314" s="15" t="s">
        <v>3474</v>
      </c>
      <c r="I1314" s="24">
        <v>2</v>
      </c>
      <c r="J1314" s="17" t="s">
        <v>3474</v>
      </c>
      <c r="K1314" s="21">
        <v>2</v>
      </c>
      <c r="L1314" s="15" t="s">
        <v>3474</v>
      </c>
      <c r="M1314" s="24">
        <v>2</v>
      </c>
      <c r="N1314" s="17" t="s">
        <v>5278</v>
      </c>
      <c r="O1314" s="21">
        <v>2</v>
      </c>
      <c r="P1314" s="15" t="s">
        <v>3474</v>
      </c>
      <c r="Q1314" s="24">
        <v>2</v>
      </c>
      <c r="R1314" s="17" t="s">
        <v>5278</v>
      </c>
    </row>
    <row r="1315" spans="1:18" x14ac:dyDescent="0.25">
      <c r="A1315" s="40" t="s">
        <v>1297</v>
      </c>
      <c r="B1315" s="41" t="s">
        <v>0</v>
      </c>
      <c r="C1315" s="21">
        <v>2</v>
      </c>
      <c r="D1315" s="15" t="s">
        <v>3475</v>
      </c>
      <c r="E1315" s="24">
        <v>2</v>
      </c>
      <c r="F1315" s="17" t="s">
        <v>5279</v>
      </c>
      <c r="G1315" s="21">
        <v>2</v>
      </c>
      <c r="H1315" s="15" t="s">
        <v>3475</v>
      </c>
      <c r="I1315" s="24">
        <v>2</v>
      </c>
      <c r="J1315" s="17" t="s">
        <v>5279</v>
      </c>
      <c r="K1315" s="21">
        <v>2</v>
      </c>
      <c r="L1315" s="15" t="s">
        <v>3475</v>
      </c>
      <c r="M1315" s="24">
        <v>2</v>
      </c>
      <c r="N1315" s="17" t="s">
        <v>5279</v>
      </c>
      <c r="O1315" s="21">
        <v>2</v>
      </c>
      <c r="P1315" s="15" t="s">
        <v>7676</v>
      </c>
      <c r="Q1315" s="24">
        <v>2</v>
      </c>
      <c r="R1315" s="17" t="s">
        <v>5279</v>
      </c>
    </row>
    <row r="1316" spans="1:18" x14ac:dyDescent="0.25">
      <c r="A1316" s="40" t="s">
        <v>1298</v>
      </c>
      <c r="B1316" s="41" t="s">
        <v>0</v>
      </c>
      <c r="C1316" s="14" t="s">
        <v>2174</v>
      </c>
      <c r="D1316" s="15" t="s">
        <v>3476</v>
      </c>
      <c r="E1316" s="16" t="s">
        <v>2174</v>
      </c>
      <c r="F1316" s="17" t="s">
        <v>5280</v>
      </c>
      <c r="G1316" s="14" t="s">
        <v>2174</v>
      </c>
      <c r="H1316" s="15" t="s">
        <v>3476</v>
      </c>
      <c r="I1316" s="16" t="s">
        <v>2174</v>
      </c>
      <c r="J1316" s="17" t="s">
        <v>5280</v>
      </c>
      <c r="K1316" s="14" t="s">
        <v>2174</v>
      </c>
      <c r="L1316" s="15" t="s">
        <v>3476</v>
      </c>
      <c r="M1316" s="16" t="s">
        <v>2174</v>
      </c>
      <c r="N1316" s="17" t="s">
        <v>5280</v>
      </c>
      <c r="O1316" s="14" t="s">
        <v>2174</v>
      </c>
      <c r="P1316" s="15" t="s">
        <v>3476</v>
      </c>
      <c r="Q1316" s="16" t="s">
        <v>2174</v>
      </c>
      <c r="R1316" s="17" t="s">
        <v>5280</v>
      </c>
    </row>
    <row r="1317" spans="1:18" x14ac:dyDescent="0.25">
      <c r="A1317" s="40" t="s">
        <v>1299</v>
      </c>
      <c r="B1317" s="41" t="s">
        <v>0</v>
      </c>
      <c r="C1317" s="21">
        <v>2</v>
      </c>
      <c r="D1317" s="15" t="s">
        <v>3477</v>
      </c>
      <c r="E1317" s="24">
        <v>2</v>
      </c>
      <c r="F1317" s="17" t="s">
        <v>5281</v>
      </c>
      <c r="G1317" s="21">
        <v>2</v>
      </c>
      <c r="H1317" s="15" t="s">
        <v>3477</v>
      </c>
      <c r="I1317" s="24">
        <v>2</v>
      </c>
      <c r="J1317" s="17" t="s">
        <v>5281</v>
      </c>
      <c r="K1317" s="21">
        <v>2</v>
      </c>
      <c r="L1317" s="15" t="s">
        <v>3477</v>
      </c>
      <c r="M1317" s="24">
        <v>2</v>
      </c>
      <c r="N1317" s="17" t="s">
        <v>5281</v>
      </c>
      <c r="O1317" s="21">
        <v>2</v>
      </c>
      <c r="P1317" s="15" t="s">
        <v>3477</v>
      </c>
      <c r="Q1317" s="24">
        <v>2</v>
      </c>
      <c r="R1317" s="17" t="s">
        <v>5281</v>
      </c>
    </row>
    <row r="1318" spans="1:18" x14ac:dyDescent="0.25">
      <c r="A1318" s="40" t="s">
        <v>1300</v>
      </c>
      <c r="B1318" s="41" t="s">
        <v>0</v>
      </c>
      <c r="C1318" s="21">
        <v>7</v>
      </c>
      <c r="D1318" s="15" t="s">
        <v>3478</v>
      </c>
      <c r="E1318" s="24">
        <v>7</v>
      </c>
      <c r="F1318" s="17" t="s">
        <v>6668</v>
      </c>
      <c r="G1318" s="21">
        <v>8</v>
      </c>
      <c r="H1318" s="15" t="s">
        <v>8063</v>
      </c>
      <c r="I1318" s="24">
        <v>7</v>
      </c>
      <c r="J1318" s="17" t="s">
        <v>8152</v>
      </c>
      <c r="K1318" s="21">
        <v>8</v>
      </c>
      <c r="L1318" s="15" t="s">
        <v>8264</v>
      </c>
      <c r="M1318" s="24">
        <v>7</v>
      </c>
      <c r="N1318" s="17" t="s">
        <v>6668</v>
      </c>
      <c r="O1318" s="21">
        <v>7</v>
      </c>
      <c r="P1318" s="15" t="s">
        <v>7677</v>
      </c>
      <c r="Q1318" s="24">
        <v>7</v>
      </c>
      <c r="R1318" s="17" t="s">
        <v>6668</v>
      </c>
    </row>
    <row r="1319" spans="1:18" x14ac:dyDescent="0.25">
      <c r="A1319" s="40" t="s">
        <v>1301</v>
      </c>
      <c r="B1319" s="41" t="s">
        <v>0</v>
      </c>
      <c r="C1319" s="21">
        <v>2</v>
      </c>
      <c r="D1319" s="15" t="s">
        <v>3479</v>
      </c>
      <c r="E1319" s="24">
        <v>2</v>
      </c>
      <c r="F1319" s="17" t="s">
        <v>5282</v>
      </c>
      <c r="G1319" s="21">
        <v>2</v>
      </c>
      <c r="H1319" s="15" t="s">
        <v>3479</v>
      </c>
      <c r="I1319" s="24">
        <v>2</v>
      </c>
      <c r="J1319" s="17" t="s">
        <v>5282</v>
      </c>
      <c r="K1319" s="21">
        <v>2</v>
      </c>
      <c r="L1319" s="15" t="s">
        <v>3479</v>
      </c>
      <c r="M1319" s="24">
        <v>2</v>
      </c>
      <c r="N1319" s="17" t="s">
        <v>5282</v>
      </c>
      <c r="O1319" s="21">
        <v>2</v>
      </c>
      <c r="P1319" s="15" t="s">
        <v>3479</v>
      </c>
      <c r="Q1319" s="24">
        <v>2</v>
      </c>
      <c r="R1319" s="17" t="s">
        <v>5282</v>
      </c>
    </row>
    <row r="1320" spans="1:18" x14ac:dyDescent="0.25">
      <c r="A1320" s="40" t="s">
        <v>1302</v>
      </c>
      <c r="B1320" s="41" t="s">
        <v>0</v>
      </c>
      <c r="C1320" s="21">
        <v>2</v>
      </c>
      <c r="D1320" s="15" t="s">
        <v>3480</v>
      </c>
      <c r="E1320" s="24">
        <v>2</v>
      </c>
      <c r="F1320" s="17" t="s">
        <v>5283</v>
      </c>
      <c r="G1320" s="21">
        <v>2</v>
      </c>
      <c r="H1320" s="15" t="s">
        <v>3480</v>
      </c>
      <c r="I1320" s="24">
        <v>2</v>
      </c>
      <c r="J1320" s="17" t="s">
        <v>5283</v>
      </c>
      <c r="K1320" s="21">
        <v>2</v>
      </c>
      <c r="L1320" s="15" t="s">
        <v>3480</v>
      </c>
      <c r="M1320" s="24">
        <v>2</v>
      </c>
      <c r="N1320" s="17" t="s">
        <v>5283</v>
      </c>
      <c r="O1320" s="21">
        <v>2</v>
      </c>
      <c r="P1320" s="15" t="s">
        <v>3480</v>
      </c>
      <c r="Q1320" s="24">
        <v>2</v>
      </c>
      <c r="R1320" s="17" t="s">
        <v>5283</v>
      </c>
    </row>
    <row r="1321" spans="1:18" x14ac:dyDescent="0.25">
      <c r="A1321" s="40" t="s">
        <v>1303</v>
      </c>
      <c r="B1321" s="41" t="s">
        <v>0</v>
      </c>
      <c r="C1321" s="21">
        <v>2</v>
      </c>
      <c r="D1321" s="15" t="s">
        <v>3481</v>
      </c>
      <c r="E1321" s="24">
        <v>2</v>
      </c>
      <c r="F1321" s="17" t="s">
        <v>5284</v>
      </c>
      <c r="G1321" s="21">
        <v>2</v>
      </c>
      <c r="H1321" s="15" t="s">
        <v>3481</v>
      </c>
      <c r="I1321" s="24">
        <v>2</v>
      </c>
      <c r="J1321" s="17" t="s">
        <v>5284</v>
      </c>
      <c r="K1321" s="21">
        <v>2</v>
      </c>
      <c r="L1321" s="15" t="s">
        <v>3481</v>
      </c>
      <c r="M1321" s="24">
        <v>2</v>
      </c>
      <c r="N1321" s="17" t="s">
        <v>5284</v>
      </c>
      <c r="O1321" s="21">
        <v>2</v>
      </c>
      <c r="P1321" s="15" t="s">
        <v>3481</v>
      </c>
      <c r="Q1321" s="24">
        <v>2</v>
      </c>
      <c r="R1321" s="17" t="s">
        <v>5284</v>
      </c>
    </row>
    <row r="1322" spans="1:18" x14ac:dyDescent="0.25">
      <c r="A1322" s="40" t="s">
        <v>1304</v>
      </c>
      <c r="B1322" s="41" t="s">
        <v>0</v>
      </c>
      <c r="C1322" s="21">
        <v>3</v>
      </c>
      <c r="D1322" s="15" t="s">
        <v>3482</v>
      </c>
      <c r="E1322" s="24">
        <v>3</v>
      </c>
      <c r="F1322" s="17" t="s">
        <v>5285</v>
      </c>
      <c r="G1322" s="21">
        <v>3</v>
      </c>
      <c r="H1322" s="15" t="s">
        <v>6953</v>
      </c>
      <c r="I1322" s="24">
        <v>3</v>
      </c>
      <c r="J1322" s="17" t="s">
        <v>5285</v>
      </c>
      <c r="K1322" s="21">
        <v>3</v>
      </c>
      <c r="L1322" s="15" t="s">
        <v>6953</v>
      </c>
      <c r="M1322" s="24">
        <v>3</v>
      </c>
      <c r="N1322" s="17" t="s">
        <v>5285</v>
      </c>
      <c r="O1322" s="21">
        <v>3</v>
      </c>
      <c r="P1322" s="15" t="s">
        <v>6953</v>
      </c>
      <c r="Q1322" s="24">
        <v>3</v>
      </c>
      <c r="R1322" s="17" t="s">
        <v>5285</v>
      </c>
    </row>
    <row r="1323" spans="1:18" x14ac:dyDescent="0.25">
      <c r="A1323" s="40" t="s">
        <v>1305</v>
      </c>
      <c r="B1323" s="41" t="s">
        <v>0</v>
      </c>
      <c r="C1323" s="21">
        <v>2</v>
      </c>
      <c r="D1323" s="15" t="s">
        <v>3483</v>
      </c>
      <c r="E1323" s="24">
        <v>2</v>
      </c>
      <c r="F1323" s="17" t="s">
        <v>3483</v>
      </c>
      <c r="G1323" s="21">
        <v>2</v>
      </c>
      <c r="H1323" s="15" t="s">
        <v>3483</v>
      </c>
      <c r="I1323" s="24">
        <v>2</v>
      </c>
      <c r="J1323" s="17" t="s">
        <v>3483</v>
      </c>
      <c r="K1323" s="21">
        <v>2</v>
      </c>
      <c r="L1323" s="15" t="s">
        <v>3483</v>
      </c>
      <c r="M1323" s="24">
        <v>2</v>
      </c>
      <c r="N1323" s="17" t="s">
        <v>3483</v>
      </c>
      <c r="O1323" s="21">
        <v>2</v>
      </c>
      <c r="P1323" s="15" t="s">
        <v>3483</v>
      </c>
      <c r="Q1323" s="24">
        <v>2</v>
      </c>
      <c r="R1323" s="17" t="s">
        <v>3483</v>
      </c>
    </row>
    <row r="1324" spans="1:18" x14ac:dyDescent="0.25">
      <c r="A1324" s="40" t="s">
        <v>1306</v>
      </c>
      <c r="B1324" s="41" t="s">
        <v>0</v>
      </c>
      <c r="C1324" s="21">
        <v>2</v>
      </c>
      <c r="D1324" s="15" t="s">
        <v>3484</v>
      </c>
      <c r="E1324" s="24">
        <v>2</v>
      </c>
      <c r="F1324" s="17" t="s">
        <v>5286</v>
      </c>
      <c r="G1324" s="21">
        <v>2</v>
      </c>
      <c r="H1324" s="15" t="s">
        <v>3484</v>
      </c>
      <c r="I1324" s="24">
        <v>2</v>
      </c>
      <c r="J1324" s="17" t="s">
        <v>5286</v>
      </c>
      <c r="K1324" s="21">
        <v>2</v>
      </c>
      <c r="L1324" s="15" t="s">
        <v>3484</v>
      </c>
      <c r="M1324" s="24">
        <v>2</v>
      </c>
      <c r="N1324" s="17" t="s">
        <v>5286</v>
      </c>
      <c r="O1324" s="21">
        <v>2</v>
      </c>
      <c r="P1324" s="15" t="s">
        <v>7678</v>
      </c>
      <c r="Q1324" s="24">
        <v>2</v>
      </c>
      <c r="R1324" s="17" t="s">
        <v>5286</v>
      </c>
    </row>
    <row r="1325" spans="1:18" x14ac:dyDescent="0.25">
      <c r="A1325" s="40" t="s">
        <v>1307</v>
      </c>
      <c r="B1325" s="41" t="s">
        <v>1</v>
      </c>
      <c r="C1325" s="21">
        <v>2</v>
      </c>
      <c r="D1325" s="15" t="s">
        <v>3485</v>
      </c>
      <c r="E1325" s="24">
        <v>2</v>
      </c>
      <c r="F1325" s="17" t="s">
        <v>5287</v>
      </c>
      <c r="G1325" s="21">
        <v>2</v>
      </c>
      <c r="H1325" s="15" t="s">
        <v>3485</v>
      </c>
      <c r="I1325" s="24">
        <v>2</v>
      </c>
      <c r="J1325" s="17" t="s">
        <v>5287</v>
      </c>
      <c r="K1325" s="21">
        <v>2</v>
      </c>
      <c r="L1325" s="15" t="s">
        <v>3485</v>
      </c>
      <c r="M1325" s="24">
        <v>2</v>
      </c>
      <c r="N1325" s="17" t="s">
        <v>5287</v>
      </c>
      <c r="O1325" s="21">
        <v>2</v>
      </c>
      <c r="P1325" s="15" t="s">
        <v>3485</v>
      </c>
      <c r="Q1325" s="24">
        <v>2</v>
      </c>
      <c r="R1325" s="17" t="s">
        <v>5287</v>
      </c>
    </row>
    <row r="1326" spans="1:18" x14ac:dyDescent="0.25">
      <c r="A1326" s="40" t="s">
        <v>1308</v>
      </c>
      <c r="B1326" s="41" t="s">
        <v>0</v>
      </c>
      <c r="C1326" s="21">
        <v>2</v>
      </c>
      <c r="D1326" s="15" t="s">
        <v>3486</v>
      </c>
      <c r="E1326" s="24">
        <v>2</v>
      </c>
      <c r="F1326" s="17" t="s">
        <v>3486</v>
      </c>
      <c r="G1326" s="21">
        <v>2</v>
      </c>
      <c r="H1326" s="15" t="s">
        <v>3486</v>
      </c>
      <c r="I1326" s="24">
        <v>2</v>
      </c>
      <c r="J1326" s="17" t="s">
        <v>6211</v>
      </c>
      <c r="K1326" s="21">
        <v>2</v>
      </c>
      <c r="L1326" s="15" t="s">
        <v>3486</v>
      </c>
      <c r="M1326" s="24">
        <v>2</v>
      </c>
      <c r="N1326" s="17" t="s">
        <v>3486</v>
      </c>
      <c r="O1326" s="21">
        <v>3</v>
      </c>
      <c r="P1326" s="15" t="s">
        <v>7679</v>
      </c>
      <c r="Q1326" s="24">
        <v>2</v>
      </c>
      <c r="R1326" s="17" t="s">
        <v>3486</v>
      </c>
    </row>
    <row r="1327" spans="1:18" x14ac:dyDescent="0.25">
      <c r="A1327" s="40" t="s">
        <v>1309</v>
      </c>
      <c r="B1327" s="41" t="s">
        <v>0</v>
      </c>
      <c r="C1327" s="21">
        <v>2</v>
      </c>
      <c r="D1327" s="15" t="s">
        <v>3487</v>
      </c>
      <c r="E1327" s="24">
        <v>3</v>
      </c>
      <c r="F1327" s="17" t="s">
        <v>5288</v>
      </c>
      <c r="G1327" s="21">
        <v>3</v>
      </c>
      <c r="H1327" s="15" t="s">
        <v>6579</v>
      </c>
      <c r="I1327" s="24">
        <v>2</v>
      </c>
      <c r="J1327" s="17" t="s">
        <v>7238</v>
      </c>
      <c r="K1327" s="21">
        <v>3</v>
      </c>
      <c r="L1327" s="15" t="s">
        <v>6579</v>
      </c>
      <c r="M1327" s="24">
        <v>3</v>
      </c>
      <c r="N1327" s="17" t="s">
        <v>5288</v>
      </c>
      <c r="O1327" s="21">
        <v>2</v>
      </c>
      <c r="P1327" s="15" t="s">
        <v>7680</v>
      </c>
      <c r="Q1327" s="24">
        <v>2</v>
      </c>
      <c r="R1327" s="17" t="s">
        <v>7238</v>
      </c>
    </row>
    <row r="1328" spans="1:18" x14ac:dyDescent="0.25">
      <c r="A1328" s="40" t="s">
        <v>1310</v>
      </c>
      <c r="B1328" s="41" t="s">
        <v>0</v>
      </c>
      <c r="C1328" s="21">
        <v>2</v>
      </c>
      <c r="D1328" s="15" t="s">
        <v>3488</v>
      </c>
      <c r="E1328" s="24">
        <v>2</v>
      </c>
      <c r="F1328" s="17" t="s">
        <v>3488</v>
      </c>
      <c r="G1328" s="21">
        <v>2</v>
      </c>
      <c r="H1328" s="15" t="s">
        <v>3488</v>
      </c>
      <c r="I1328" s="24">
        <v>2</v>
      </c>
      <c r="J1328" s="17" t="s">
        <v>3488</v>
      </c>
      <c r="K1328" s="21">
        <v>2</v>
      </c>
      <c r="L1328" s="15" t="s">
        <v>3488</v>
      </c>
      <c r="M1328" s="24">
        <v>2</v>
      </c>
      <c r="N1328" s="17" t="s">
        <v>3488</v>
      </c>
      <c r="O1328" s="21">
        <v>2</v>
      </c>
      <c r="P1328" s="15" t="s">
        <v>3488</v>
      </c>
      <c r="Q1328" s="24">
        <v>2</v>
      </c>
      <c r="R1328" s="17" t="s">
        <v>3488</v>
      </c>
    </row>
    <row r="1329" spans="1:18" x14ac:dyDescent="0.25">
      <c r="A1329" s="40" t="s">
        <v>1311</v>
      </c>
      <c r="B1329" s="41" t="s">
        <v>12</v>
      </c>
      <c r="C1329" s="21">
        <v>2</v>
      </c>
      <c r="D1329" s="15" t="s">
        <v>3489</v>
      </c>
      <c r="E1329" s="24">
        <v>2</v>
      </c>
      <c r="F1329" s="17" t="s">
        <v>6212</v>
      </c>
      <c r="G1329" s="21">
        <v>2</v>
      </c>
      <c r="H1329" s="15" t="s">
        <v>3489</v>
      </c>
      <c r="I1329" s="24">
        <v>2</v>
      </c>
      <c r="J1329" s="17" t="s">
        <v>6212</v>
      </c>
      <c r="K1329" s="21">
        <v>2</v>
      </c>
      <c r="L1329" s="15" t="s">
        <v>3489</v>
      </c>
      <c r="M1329" s="24">
        <v>2</v>
      </c>
      <c r="N1329" s="17" t="s">
        <v>6212</v>
      </c>
      <c r="O1329" s="21">
        <v>2</v>
      </c>
      <c r="P1329" s="15" t="s">
        <v>3489</v>
      </c>
      <c r="Q1329" s="24">
        <v>2</v>
      </c>
      <c r="R1329" s="17" t="s">
        <v>6212</v>
      </c>
    </row>
    <row r="1330" spans="1:18" x14ac:dyDescent="0.25">
      <c r="A1330" s="40" t="s">
        <v>1312</v>
      </c>
      <c r="B1330" s="41" t="s">
        <v>0</v>
      </c>
      <c r="C1330" s="21">
        <v>2</v>
      </c>
      <c r="D1330" s="15" t="s">
        <v>3490</v>
      </c>
      <c r="E1330" s="24">
        <v>2</v>
      </c>
      <c r="F1330" s="17" t="s">
        <v>5289</v>
      </c>
      <c r="G1330" s="21">
        <v>2</v>
      </c>
      <c r="H1330" s="15" t="s">
        <v>6954</v>
      </c>
      <c r="I1330" s="24">
        <v>2</v>
      </c>
      <c r="J1330" s="17" t="s">
        <v>5289</v>
      </c>
      <c r="K1330" s="21">
        <v>2</v>
      </c>
      <c r="L1330" s="15" t="s">
        <v>7681</v>
      </c>
      <c r="M1330" s="24">
        <v>2</v>
      </c>
      <c r="N1330" s="17" t="s">
        <v>5289</v>
      </c>
      <c r="O1330" s="21">
        <v>2</v>
      </c>
      <c r="P1330" s="15" t="s">
        <v>7681</v>
      </c>
      <c r="Q1330" s="24">
        <v>2</v>
      </c>
      <c r="R1330" s="17" t="s">
        <v>5289</v>
      </c>
    </row>
    <row r="1331" spans="1:18" x14ac:dyDescent="0.25">
      <c r="A1331" s="40" t="s">
        <v>1313</v>
      </c>
      <c r="B1331" s="41" t="s">
        <v>0</v>
      </c>
      <c r="C1331" s="21">
        <v>2</v>
      </c>
      <c r="D1331" s="15" t="s">
        <v>3491</v>
      </c>
      <c r="E1331" s="24">
        <v>2</v>
      </c>
      <c r="F1331" s="17" t="s">
        <v>5290</v>
      </c>
      <c r="G1331" s="21">
        <v>2</v>
      </c>
      <c r="H1331" s="15" t="s">
        <v>3491</v>
      </c>
      <c r="I1331" s="24">
        <v>2</v>
      </c>
      <c r="J1331" s="17" t="s">
        <v>5290</v>
      </c>
      <c r="K1331" s="21">
        <v>2</v>
      </c>
      <c r="L1331" s="15" t="s">
        <v>3491</v>
      </c>
      <c r="M1331" s="24">
        <v>2</v>
      </c>
      <c r="N1331" s="17" t="s">
        <v>5290</v>
      </c>
      <c r="O1331" s="21">
        <v>2</v>
      </c>
      <c r="P1331" s="15" t="s">
        <v>3491</v>
      </c>
      <c r="Q1331" s="24">
        <v>2</v>
      </c>
      <c r="R1331" s="17" t="s">
        <v>5290</v>
      </c>
    </row>
    <row r="1332" spans="1:18" x14ac:dyDescent="0.25">
      <c r="A1332" s="40" t="s">
        <v>1314</v>
      </c>
      <c r="B1332" s="41" t="s">
        <v>0</v>
      </c>
      <c r="C1332" s="21">
        <v>2</v>
      </c>
      <c r="D1332" s="15" t="s">
        <v>3492</v>
      </c>
      <c r="E1332" s="24">
        <v>2</v>
      </c>
      <c r="F1332" s="17" t="s">
        <v>5291</v>
      </c>
      <c r="G1332" s="21">
        <v>2</v>
      </c>
      <c r="H1332" s="15" t="s">
        <v>8064</v>
      </c>
      <c r="I1332" s="24">
        <v>2</v>
      </c>
      <c r="J1332" s="17" t="s">
        <v>5291</v>
      </c>
      <c r="K1332" s="21">
        <v>2</v>
      </c>
      <c r="L1332" s="15" t="s">
        <v>8265</v>
      </c>
      <c r="M1332" s="24">
        <v>2</v>
      </c>
      <c r="N1332" s="17" t="s">
        <v>5291</v>
      </c>
      <c r="O1332" s="21">
        <v>2</v>
      </c>
      <c r="P1332" s="15" t="s">
        <v>6955</v>
      </c>
      <c r="Q1332" s="24">
        <v>2</v>
      </c>
      <c r="R1332" s="17" t="s">
        <v>5291</v>
      </c>
    </row>
    <row r="1333" spans="1:18" x14ac:dyDescent="0.25">
      <c r="A1333" s="40" t="s">
        <v>1315</v>
      </c>
      <c r="B1333" s="41" t="s">
        <v>0</v>
      </c>
      <c r="C1333" s="21">
        <v>2</v>
      </c>
      <c r="D1333" s="15" t="s">
        <v>3493</v>
      </c>
      <c r="E1333" s="24">
        <v>3</v>
      </c>
      <c r="F1333" s="17" t="s">
        <v>5292</v>
      </c>
      <c r="G1333" s="21">
        <v>2</v>
      </c>
      <c r="H1333" s="15" t="s">
        <v>6580</v>
      </c>
      <c r="I1333" s="24">
        <v>3</v>
      </c>
      <c r="J1333" s="17" t="s">
        <v>6213</v>
      </c>
      <c r="K1333" s="21">
        <v>2</v>
      </c>
      <c r="L1333" s="15" t="s">
        <v>6580</v>
      </c>
      <c r="M1333" s="24">
        <v>3</v>
      </c>
      <c r="N1333" s="17" t="s">
        <v>5292</v>
      </c>
      <c r="O1333" s="21">
        <v>2</v>
      </c>
      <c r="P1333" s="15" t="s">
        <v>6580</v>
      </c>
      <c r="Q1333" s="24">
        <v>3</v>
      </c>
      <c r="R1333" s="17" t="s">
        <v>6213</v>
      </c>
    </row>
    <row r="1334" spans="1:18" x14ac:dyDescent="0.25">
      <c r="A1334" s="40" t="s">
        <v>1316</v>
      </c>
      <c r="B1334" s="41" t="s">
        <v>1</v>
      </c>
      <c r="C1334" s="21">
        <v>2</v>
      </c>
      <c r="D1334" s="15" t="s">
        <v>3494</v>
      </c>
      <c r="E1334" s="24">
        <v>2</v>
      </c>
      <c r="F1334" s="17" t="s">
        <v>3494</v>
      </c>
      <c r="G1334" s="21">
        <v>2</v>
      </c>
      <c r="H1334" s="15" t="s">
        <v>3494</v>
      </c>
      <c r="I1334" s="24">
        <v>2</v>
      </c>
      <c r="J1334" s="17" t="s">
        <v>3494</v>
      </c>
      <c r="K1334" s="21">
        <v>2</v>
      </c>
      <c r="L1334" s="15" t="s">
        <v>3494</v>
      </c>
      <c r="M1334" s="24">
        <v>2</v>
      </c>
      <c r="N1334" s="17" t="s">
        <v>3494</v>
      </c>
      <c r="O1334" s="21">
        <v>2</v>
      </c>
      <c r="P1334" s="15" t="s">
        <v>3494</v>
      </c>
      <c r="Q1334" s="24">
        <v>2</v>
      </c>
      <c r="R1334" s="17" t="s">
        <v>3494</v>
      </c>
    </row>
    <row r="1335" spans="1:18" x14ac:dyDescent="0.25">
      <c r="A1335" s="40" t="s">
        <v>1317</v>
      </c>
      <c r="B1335" s="41" t="s">
        <v>0</v>
      </c>
      <c r="C1335" s="21">
        <v>2</v>
      </c>
      <c r="D1335" s="15" t="s">
        <v>3495</v>
      </c>
      <c r="E1335" s="24">
        <v>2</v>
      </c>
      <c r="F1335" s="17" t="s">
        <v>3495</v>
      </c>
      <c r="G1335" s="21">
        <v>2</v>
      </c>
      <c r="H1335" s="15" t="s">
        <v>3495</v>
      </c>
      <c r="I1335" s="24">
        <v>2</v>
      </c>
      <c r="J1335" s="17" t="s">
        <v>3495</v>
      </c>
      <c r="K1335" s="21">
        <v>2</v>
      </c>
      <c r="L1335" s="15" t="s">
        <v>3495</v>
      </c>
      <c r="M1335" s="24">
        <v>2</v>
      </c>
      <c r="N1335" s="17" t="s">
        <v>3495</v>
      </c>
      <c r="O1335" s="21">
        <v>2</v>
      </c>
      <c r="P1335" s="15" t="s">
        <v>3495</v>
      </c>
      <c r="Q1335" s="24">
        <v>2</v>
      </c>
      <c r="R1335" s="17" t="s">
        <v>3495</v>
      </c>
    </row>
    <row r="1336" spans="1:18" x14ac:dyDescent="0.25">
      <c r="A1336" s="40" t="s">
        <v>1318</v>
      </c>
      <c r="B1336" s="41" t="s">
        <v>0</v>
      </c>
      <c r="C1336" s="21">
        <v>2</v>
      </c>
      <c r="D1336" s="15" t="s">
        <v>3496</v>
      </c>
      <c r="E1336" s="24">
        <v>2</v>
      </c>
      <c r="F1336" s="17" t="s">
        <v>5293</v>
      </c>
      <c r="G1336" s="21">
        <v>2</v>
      </c>
      <c r="H1336" s="15" t="s">
        <v>3496</v>
      </c>
      <c r="I1336" s="24">
        <v>2</v>
      </c>
      <c r="J1336" s="17" t="s">
        <v>5293</v>
      </c>
      <c r="K1336" s="21">
        <v>2</v>
      </c>
      <c r="L1336" s="15" t="s">
        <v>3496</v>
      </c>
      <c r="M1336" s="24">
        <v>2</v>
      </c>
      <c r="N1336" s="17" t="s">
        <v>5293</v>
      </c>
      <c r="O1336" s="21">
        <v>2</v>
      </c>
      <c r="P1336" s="15" t="s">
        <v>3496</v>
      </c>
      <c r="Q1336" s="24">
        <v>2</v>
      </c>
      <c r="R1336" s="17" t="s">
        <v>7239</v>
      </c>
    </row>
    <row r="1337" spans="1:18" x14ac:dyDescent="0.25">
      <c r="A1337" s="40" t="s">
        <v>1318</v>
      </c>
      <c r="B1337" s="41" t="s">
        <v>19</v>
      </c>
      <c r="C1337" s="21">
        <v>3</v>
      </c>
      <c r="D1337" s="15" t="s">
        <v>3497</v>
      </c>
      <c r="E1337" s="24">
        <v>3</v>
      </c>
      <c r="F1337" s="17" t="s">
        <v>3497</v>
      </c>
      <c r="G1337" s="21">
        <v>3</v>
      </c>
      <c r="H1337" s="15" t="s">
        <v>3497</v>
      </c>
      <c r="I1337" s="24">
        <v>3</v>
      </c>
      <c r="J1337" s="17" t="s">
        <v>3497</v>
      </c>
      <c r="K1337" s="21">
        <v>3</v>
      </c>
      <c r="L1337" s="15" t="s">
        <v>3497</v>
      </c>
      <c r="M1337" s="24">
        <v>3</v>
      </c>
      <c r="N1337" s="17" t="s">
        <v>3497</v>
      </c>
      <c r="O1337" s="21">
        <v>2</v>
      </c>
      <c r="P1337" s="15" t="s">
        <v>7240</v>
      </c>
      <c r="Q1337" s="24">
        <v>2</v>
      </c>
      <c r="R1337" s="17" t="s">
        <v>7240</v>
      </c>
    </row>
    <row r="1338" spans="1:18" x14ac:dyDescent="0.25">
      <c r="A1338" s="40" t="s">
        <v>1319</v>
      </c>
      <c r="B1338" s="41" t="s">
        <v>0</v>
      </c>
      <c r="C1338" s="21">
        <v>2</v>
      </c>
      <c r="D1338" s="15" t="s">
        <v>3498</v>
      </c>
      <c r="E1338" s="24">
        <v>2</v>
      </c>
      <c r="F1338" s="17" t="s">
        <v>5294</v>
      </c>
      <c r="G1338" s="21">
        <v>2</v>
      </c>
      <c r="H1338" s="15" t="s">
        <v>3498</v>
      </c>
      <c r="I1338" s="24">
        <v>2</v>
      </c>
      <c r="J1338" s="17" t="s">
        <v>5294</v>
      </c>
      <c r="K1338" s="21">
        <v>2</v>
      </c>
      <c r="L1338" s="15" t="s">
        <v>3498</v>
      </c>
      <c r="M1338" s="24">
        <v>2</v>
      </c>
      <c r="N1338" s="17" t="s">
        <v>5294</v>
      </c>
      <c r="O1338" s="21">
        <v>2</v>
      </c>
      <c r="P1338" s="15" t="s">
        <v>5294</v>
      </c>
      <c r="Q1338" s="24">
        <v>2</v>
      </c>
      <c r="R1338" s="17" t="s">
        <v>5294</v>
      </c>
    </row>
    <row r="1339" spans="1:18" x14ac:dyDescent="0.25">
      <c r="A1339" s="40" t="s">
        <v>1320</v>
      </c>
      <c r="B1339" s="41" t="s">
        <v>0</v>
      </c>
      <c r="C1339" s="21">
        <v>3</v>
      </c>
      <c r="D1339" s="15" t="s">
        <v>3499</v>
      </c>
      <c r="E1339" s="24">
        <v>4</v>
      </c>
      <c r="F1339" s="17" t="s">
        <v>5295</v>
      </c>
      <c r="G1339" s="21">
        <v>3</v>
      </c>
      <c r="H1339" s="15" t="s">
        <v>3499</v>
      </c>
      <c r="I1339" s="24">
        <v>4</v>
      </c>
      <c r="J1339" s="17" t="s">
        <v>6214</v>
      </c>
      <c r="K1339" s="21">
        <v>3</v>
      </c>
      <c r="L1339" s="15" t="s">
        <v>3499</v>
      </c>
      <c r="M1339" s="24">
        <v>4</v>
      </c>
      <c r="N1339" s="17" t="s">
        <v>5295</v>
      </c>
      <c r="O1339" s="21">
        <v>3</v>
      </c>
      <c r="P1339" s="15" t="s">
        <v>3499</v>
      </c>
      <c r="Q1339" s="24">
        <v>3</v>
      </c>
      <c r="R1339" s="17" t="s">
        <v>3499</v>
      </c>
    </row>
    <row r="1340" spans="1:18" x14ac:dyDescent="0.25">
      <c r="A1340" s="40" t="s">
        <v>1321</v>
      </c>
      <c r="B1340" s="41" t="s">
        <v>0</v>
      </c>
      <c r="C1340" s="21">
        <v>2</v>
      </c>
      <c r="D1340" s="15" t="s">
        <v>3500</v>
      </c>
      <c r="E1340" s="24">
        <v>2</v>
      </c>
      <c r="F1340" s="17" t="s">
        <v>5296</v>
      </c>
      <c r="G1340" s="21">
        <v>2</v>
      </c>
      <c r="H1340" s="15" t="s">
        <v>3500</v>
      </c>
      <c r="I1340" s="24">
        <v>2</v>
      </c>
      <c r="J1340" s="17" t="s">
        <v>5296</v>
      </c>
      <c r="K1340" s="21">
        <v>2</v>
      </c>
      <c r="L1340" s="15" t="s">
        <v>3500</v>
      </c>
      <c r="M1340" s="24">
        <v>2</v>
      </c>
      <c r="N1340" s="17" t="s">
        <v>5296</v>
      </c>
      <c r="O1340" s="21">
        <v>2</v>
      </c>
      <c r="P1340" s="15" t="s">
        <v>3500</v>
      </c>
      <c r="Q1340" s="24">
        <v>2</v>
      </c>
      <c r="R1340" s="17" t="s">
        <v>5296</v>
      </c>
    </row>
    <row r="1341" spans="1:18" x14ac:dyDescent="0.25">
      <c r="A1341" s="40" t="s">
        <v>1322</v>
      </c>
      <c r="B1341" s="41" t="s">
        <v>0</v>
      </c>
      <c r="C1341" s="21">
        <v>4</v>
      </c>
      <c r="D1341" s="15" t="s">
        <v>3501</v>
      </c>
      <c r="E1341" s="24">
        <v>2</v>
      </c>
      <c r="F1341" s="17" t="s">
        <v>7928</v>
      </c>
      <c r="G1341" s="21">
        <v>4</v>
      </c>
      <c r="H1341" s="15" t="s">
        <v>8065</v>
      </c>
      <c r="I1341" s="24">
        <v>5</v>
      </c>
      <c r="J1341" s="17" t="s">
        <v>6215</v>
      </c>
      <c r="K1341" s="21">
        <v>4</v>
      </c>
      <c r="L1341" s="15" t="s">
        <v>6581</v>
      </c>
      <c r="M1341" s="24">
        <v>2</v>
      </c>
      <c r="N1341" s="17" t="s">
        <v>7928</v>
      </c>
      <c r="O1341" s="21">
        <v>4</v>
      </c>
      <c r="P1341" s="15" t="s">
        <v>7682</v>
      </c>
      <c r="Q1341" s="24">
        <v>5</v>
      </c>
      <c r="R1341" s="17" t="s">
        <v>7241</v>
      </c>
    </row>
    <row r="1342" spans="1:18" x14ac:dyDescent="0.25">
      <c r="A1342" s="40" t="s">
        <v>1323</v>
      </c>
      <c r="B1342" s="41" t="s">
        <v>0</v>
      </c>
      <c r="C1342" s="21">
        <v>2</v>
      </c>
      <c r="D1342" s="15" t="s">
        <v>3502</v>
      </c>
      <c r="E1342" s="24">
        <v>4</v>
      </c>
      <c r="F1342" s="17" t="s">
        <v>5297</v>
      </c>
      <c r="G1342" s="21">
        <v>2</v>
      </c>
      <c r="H1342" s="15" t="s">
        <v>7683</v>
      </c>
      <c r="I1342" s="24">
        <v>2</v>
      </c>
      <c r="J1342" s="17" t="s">
        <v>6216</v>
      </c>
      <c r="K1342" s="21">
        <v>3</v>
      </c>
      <c r="L1342" s="15" t="s">
        <v>8266</v>
      </c>
      <c r="M1342" s="24">
        <v>4</v>
      </c>
      <c r="N1342" s="17" t="s">
        <v>5297</v>
      </c>
      <c r="O1342" s="21">
        <v>2</v>
      </c>
      <c r="P1342" s="15" t="s">
        <v>7683</v>
      </c>
      <c r="Q1342" s="24">
        <v>2</v>
      </c>
      <c r="R1342" s="17" t="s">
        <v>6216</v>
      </c>
    </row>
    <row r="1343" spans="1:18" x14ac:dyDescent="0.25">
      <c r="A1343" s="40" t="s">
        <v>1324</v>
      </c>
      <c r="B1343" s="41" t="s">
        <v>0</v>
      </c>
      <c r="C1343" s="21">
        <v>3</v>
      </c>
      <c r="D1343" s="15" t="s">
        <v>3503</v>
      </c>
      <c r="E1343" s="24">
        <v>3</v>
      </c>
      <c r="F1343" s="17" t="s">
        <v>5298</v>
      </c>
      <c r="G1343" s="21">
        <v>3</v>
      </c>
      <c r="H1343" s="15" t="s">
        <v>6217</v>
      </c>
      <c r="I1343" s="24">
        <v>3</v>
      </c>
      <c r="J1343" s="17" t="s">
        <v>6217</v>
      </c>
      <c r="K1343" s="21">
        <v>3</v>
      </c>
      <c r="L1343" s="15" t="s">
        <v>6217</v>
      </c>
      <c r="M1343" s="24">
        <v>3</v>
      </c>
      <c r="N1343" s="17" t="s">
        <v>5298</v>
      </c>
      <c r="O1343" s="21">
        <v>3</v>
      </c>
      <c r="P1343" s="15" t="s">
        <v>6217</v>
      </c>
      <c r="Q1343" s="24">
        <v>3</v>
      </c>
      <c r="R1343" s="17" t="s">
        <v>5298</v>
      </c>
    </row>
    <row r="1344" spans="1:18" x14ac:dyDescent="0.25">
      <c r="A1344" s="40" t="s">
        <v>1325</v>
      </c>
      <c r="B1344" s="41" t="s">
        <v>0</v>
      </c>
      <c r="C1344" s="21">
        <v>2</v>
      </c>
      <c r="D1344" s="15" t="s">
        <v>3504</v>
      </c>
      <c r="E1344" s="24">
        <v>2</v>
      </c>
      <c r="F1344" s="17" t="s">
        <v>5299</v>
      </c>
      <c r="G1344" s="21">
        <v>2</v>
      </c>
      <c r="H1344" s="15" t="s">
        <v>8066</v>
      </c>
      <c r="I1344" s="24">
        <v>2</v>
      </c>
      <c r="J1344" s="17" t="s">
        <v>5299</v>
      </c>
      <c r="K1344" s="21">
        <v>2</v>
      </c>
      <c r="L1344" s="15" t="s">
        <v>8066</v>
      </c>
      <c r="M1344" s="24">
        <v>2</v>
      </c>
      <c r="N1344" s="17" t="s">
        <v>5299</v>
      </c>
      <c r="O1344" s="21">
        <v>2</v>
      </c>
      <c r="P1344" s="15" t="s">
        <v>7684</v>
      </c>
      <c r="Q1344" s="24">
        <v>2</v>
      </c>
      <c r="R1344" s="17" t="s">
        <v>5299</v>
      </c>
    </row>
    <row r="1345" spans="1:18" x14ac:dyDescent="0.25">
      <c r="A1345" s="40" t="s">
        <v>1326</v>
      </c>
      <c r="B1345" s="41" t="s">
        <v>0</v>
      </c>
      <c r="C1345" s="14" t="s">
        <v>2174</v>
      </c>
      <c r="D1345" s="15" t="s">
        <v>3505</v>
      </c>
      <c r="E1345" s="16" t="s">
        <v>2174</v>
      </c>
      <c r="F1345" s="17" t="s">
        <v>3505</v>
      </c>
      <c r="G1345" s="14" t="s">
        <v>2174</v>
      </c>
      <c r="H1345" s="15" t="s">
        <v>3505</v>
      </c>
      <c r="I1345" s="16" t="s">
        <v>2174</v>
      </c>
      <c r="J1345" s="17" t="s">
        <v>3505</v>
      </c>
      <c r="K1345" s="14" t="s">
        <v>2174</v>
      </c>
      <c r="L1345" s="15" t="s">
        <v>3505</v>
      </c>
      <c r="M1345" s="16" t="s">
        <v>2174</v>
      </c>
      <c r="N1345" s="17" t="s">
        <v>3505</v>
      </c>
      <c r="O1345" s="14" t="s">
        <v>2174</v>
      </c>
      <c r="P1345" s="15" t="s">
        <v>3505</v>
      </c>
      <c r="Q1345" s="24">
        <v>2</v>
      </c>
      <c r="R1345" s="17" t="s">
        <v>3505</v>
      </c>
    </row>
    <row r="1346" spans="1:18" x14ac:dyDescent="0.25">
      <c r="A1346" s="40" t="s">
        <v>1327</v>
      </c>
      <c r="B1346" s="41" t="s">
        <v>0</v>
      </c>
      <c r="C1346" s="21">
        <v>2</v>
      </c>
      <c r="D1346" s="15" t="s">
        <v>3506</v>
      </c>
      <c r="E1346" s="24">
        <v>2</v>
      </c>
      <c r="F1346" s="17" t="s">
        <v>5300</v>
      </c>
      <c r="G1346" s="21">
        <v>2</v>
      </c>
      <c r="H1346" s="15" t="s">
        <v>3506</v>
      </c>
      <c r="I1346" s="24">
        <v>2</v>
      </c>
      <c r="J1346" s="17" t="s">
        <v>5300</v>
      </c>
      <c r="K1346" s="21">
        <v>2</v>
      </c>
      <c r="L1346" s="15" t="s">
        <v>3506</v>
      </c>
      <c r="M1346" s="24">
        <v>2</v>
      </c>
      <c r="N1346" s="17" t="s">
        <v>5300</v>
      </c>
      <c r="O1346" s="21">
        <v>2</v>
      </c>
      <c r="P1346" s="15" t="s">
        <v>7685</v>
      </c>
      <c r="Q1346" s="24">
        <v>2</v>
      </c>
      <c r="R1346" s="17" t="s">
        <v>5300</v>
      </c>
    </row>
    <row r="1347" spans="1:18" x14ac:dyDescent="0.25">
      <c r="A1347" s="40" t="s">
        <v>1328</v>
      </c>
      <c r="B1347" s="41" t="s">
        <v>0</v>
      </c>
      <c r="C1347" s="21">
        <v>4</v>
      </c>
      <c r="D1347" s="15" t="s">
        <v>3507</v>
      </c>
      <c r="E1347" s="24">
        <v>4</v>
      </c>
      <c r="F1347" s="17" t="s">
        <v>5301</v>
      </c>
      <c r="G1347" s="21">
        <v>4</v>
      </c>
      <c r="H1347" s="15" t="s">
        <v>3507</v>
      </c>
      <c r="I1347" s="24">
        <v>2</v>
      </c>
      <c r="J1347" s="17" t="s">
        <v>7242</v>
      </c>
      <c r="K1347" s="21">
        <v>4</v>
      </c>
      <c r="L1347" s="15" t="s">
        <v>3507</v>
      </c>
      <c r="M1347" s="24">
        <v>4</v>
      </c>
      <c r="N1347" s="17" t="s">
        <v>5301</v>
      </c>
      <c r="O1347" s="21">
        <v>2</v>
      </c>
      <c r="P1347" s="15" t="s">
        <v>7686</v>
      </c>
      <c r="Q1347" s="24">
        <v>2</v>
      </c>
      <c r="R1347" s="17" t="s">
        <v>7242</v>
      </c>
    </row>
    <row r="1348" spans="1:18" x14ac:dyDescent="0.25">
      <c r="A1348" s="40" t="s">
        <v>1329</v>
      </c>
      <c r="B1348" s="41" t="s">
        <v>0</v>
      </c>
      <c r="C1348" s="21">
        <v>2</v>
      </c>
      <c r="D1348" s="15" t="s">
        <v>3508</v>
      </c>
      <c r="E1348" s="24">
        <v>2</v>
      </c>
      <c r="F1348" s="17" t="s">
        <v>3508</v>
      </c>
      <c r="G1348" s="21">
        <v>2</v>
      </c>
      <c r="H1348" s="15" t="s">
        <v>3508</v>
      </c>
      <c r="I1348" s="24">
        <v>2</v>
      </c>
      <c r="J1348" s="17" t="s">
        <v>3508</v>
      </c>
      <c r="K1348" s="21">
        <v>2</v>
      </c>
      <c r="L1348" s="15" t="s">
        <v>3508</v>
      </c>
      <c r="M1348" s="24">
        <v>2</v>
      </c>
      <c r="N1348" s="17" t="s">
        <v>3508</v>
      </c>
      <c r="O1348" s="21">
        <v>2</v>
      </c>
      <c r="P1348" s="15" t="s">
        <v>3508</v>
      </c>
      <c r="Q1348" s="24">
        <v>2</v>
      </c>
      <c r="R1348" s="17" t="s">
        <v>3508</v>
      </c>
    </row>
    <row r="1349" spans="1:18" x14ac:dyDescent="0.25">
      <c r="A1349" s="40" t="s">
        <v>1330</v>
      </c>
      <c r="B1349" s="41" t="s">
        <v>0</v>
      </c>
      <c r="C1349" s="21">
        <v>3</v>
      </c>
      <c r="D1349" s="15" t="s">
        <v>3509</v>
      </c>
      <c r="E1349" s="24">
        <v>3</v>
      </c>
      <c r="F1349" s="17" t="s">
        <v>3509</v>
      </c>
      <c r="G1349" s="21">
        <v>3</v>
      </c>
      <c r="H1349" s="15" t="s">
        <v>3509</v>
      </c>
      <c r="I1349" s="24">
        <v>2</v>
      </c>
      <c r="J1349" s="17" t="s">
        <v>6218</v>
      </c>
      <c r="K1349" s="21">
        <v>3</v>
      </c>
      <c r="L1349" s="15" t="s">
        <v>3509</v>
      </c>
      <c r="M1349" s="24">
        <v>3</v>
      </c>
      <c r="N1349" s="17" t="s">
        <v>3509</v>
      </c>
      <c r="O1349" s="21">
        <v>2</v>
      </c>
      <c r="P1349" s="15" t="s">
        <v>7687</v>
      </c>
      <c r="Q1349" s="24">
        <v>2</v>
      </c>
      <c r="R1349" s="17" t="s">
        <v>6218</v>
      </c>
    </row>
    <row r="1350" spans="1:18" x14ac:dyDescent="0.25">
      <c r="A1350" s="40" t="s">
        <v>1331</v>
      </c>
      <c r="B1350" s="41" t="s">
        <v>0</v>
      </c>
      <c r="C1350" s="21">
        <v>3</v>
      </c>
      <c r="D1350" s="15" t="s">
        <v>3510</v>
      </c>
      <c r="E1350" s="24">
        <v>4</v>
      </c>
      <c r="F1350" s="17" t="s">
        <v>7243</v>
      </c>
      <c r="G1350" s="21">
        <v>4</v>
      </c>
      <c r="H1350" s="15" t="s">
        <v>8067</v>
      </c>
      <c r="I1350" s="24">
        <v>2</v>
      </c>
      <c r="J1350" s="17" t="s">
        <v>6219</v>
      </c>
      <c r="K1350" s="21">
        <v>4</v>
      </c>
      <c r="L1350" s="15" t="s">
        <v>8067</v>
      </c>
      <c r="M1350" s="24">
        <v>4</v>
      </c>
      <c r="N1350" s="17" t="s">
        <v>7243</v>
      </c>
      <c r="O1350" s="21">
        <v>4</v>
      </c>
      <c r="P1350" s="15" t="s">
        <v>6956</v>
      </c>
      <c r="Q1350" s="24">
        <v>4</v>
      </c>
      <c r="R1350" s="17" t="s">
        <v>7243</v>
      </c>
    </row>
    <row r="1351" spans="1:18" x14ac:dyDescent="0.25">
      <c r="A1351" s="40" t="s">
        <v>1332</v>
      </c>
      <c r="B1351" s="41" t="s">
        <v>0</v>
      </c>
      <c r="C1351" s="21">
        <v>2</v>
      </c>
      <c r="D1351" s="15" t="s">
        <v>3511</v>
      </c>
      <c r="E1351" s="24">
        <v>2</v>
      </c>
      <c r="F1351" s="17" t="s">
        <v>3511</v>
      </c>
      <c r="G1351" s="21">
        <v>2</v>
      </c>
      <c r="H1351" s="15" t="s">
        <v>3511</v>
      </c>
      <c r="I1351" s="24">
        <v>2</v>
      </c>
      <c r="J1351" s="17" t="s">
        <v>6220</v>
      </c>
      <c r="K1351" s="21">
        <v>2</v>
      </c>
      <c r="L1351" s="15" t="s">
        <v>3511</v>
      </c>
      <c r="M1351" s="24">
        <v>2</v>
      </c>
      <c r="N1351" s="17" t="s">
        <v>3511</v>
      </c>
      <c r="O1351" s="21">
        <v>2</v>
      </c>
      <c r="P1351" s="15" t="s">
        <v>3511</v>
      </c>
      <c r="Q1351" s="24">
        <v>2</v>
      </c>
      <c r="R1351" s="17" t="s">
        <v>3511</v>
      </c>
    </row>
    <row r="1352" spans="1:18" x14ac:dyDescent="0.25">
      <c r="A1352" s="40" t="s">
        <v>1333</v>
      </c>
      <c r="B1352" s="41" t="s">
        <v>0</v>
      </c>
      <c r="C1352" s="21">
        <v>2</v>
      </c>
      <c r="D1352" s="15" t="s">
        <v>3512</v>
      </c>
      <c r="E1352" s="24">
        <v>3</v>
      </c>
      <c r="F1352" s="17" t="s">
        <v>5302</v>
      </c>
      <c r="G1352" s="21">
        <v>3</v>
      </c>
      <c r="H1352" s="15" t="s">
        <v>6957</v>
      </c>
      <c r="I1352" s="24">
        <v>3</v>
      </c>
      <c r="J1352" s="17" t="s">
        <v>5302</v>
      </c>
      <c r="K1352" s="21">
        <v>3</v>
      </c>
      <c r="L1352" s="15" t="s">
        <v>6957</v>
      </c>
      <c r="M1352" s="24">
        <v>3</v>
      </c>
      <c r="N1352" s="17" t="s">
        <v>5302</v>
      </c>
      <c r="O1352" s="21">
        <v>2</v>
      </c>
      <c r="P1352" s="15" t="s">
        <v>7688</v>
      </c>
      <c r="Q1352" s="24">
        <v>3</v>
      </c>
      <c r="R1352" s="17" t="s">
        <v>5302</v>
      </c>
    </row>
    <row r="1353" spans="1:18" x14ac:dyDescent="0.25">
      <c r="A1353" s="40" t="s">
        <v>1334</v>
      </c>
      <c r="B1353" s="41" t="s">
        <v>0</v>
      </c>
      <c r="C1353" s="21">
        <v>2</v>
      </c>
      <c r="D1353" s="15" t="s">
        <v>3513</v>
      </c>
      <c r="E1353" s="24">
        <v>2</v>
      </c>
      <c r="F1353" s="17" t="s">
        <v>5303</v>
      </c>
      <c r="G1353" s="21">
        <v>2</v>
      </c>
      <c r="H1353" s="15" t="s">
        <v>3513</v>
      </c>
      <c r="I1353" s="24">
        <v>2</v>
      </c>
      <c r="J1353" s="17" t="s">
        <v>5303</v>
      </c>
      <c r="K1353" s="21">
        <v>2</v>
      </c>
      <c r="L1353" s="15" t="s">
        <v>3513</v>
      </c>
      <c r="M1353" s="24">
        <v>2</v>
      </c>
      <c r="N1353" s="17" t="s">
        <v>5303</v>
      </c>
      <c r="O1353" s="21">
        <v>2</v>
      </c>
      <c r="P1353" s="15" t="s">
        <v>3513</v>
      </c>
      <c r="Q1353" s="24">
        <v>2</v>
      </c>
      <c r="R1353" s="17" t="s">
        <v>5303</v>
      </c>
    </row>
    <row r="1354" spans="1:18" x14ac:dyDescent="0.25">
      <c r="A1354" s="40" t="s">
        <v>1335</v>
      </c>
      <c r="B1354" s="41" t="s">
        <v>0</v>
      </c>
      <c r="C1354" s="21">
        <v>2</v>
      </c>
      <c r="D1354" s="15" t="s">
        <v>3514</v>
      </c>
      <c r="E1354" s="24">
        <v>2</v>
      </c>
      <c r="F1354" s="17" t="s">
        <v>5304</v>
      </c>
      <c r="G1354" s="21">
        <v>2</v>
      </c>
      <c r="H1354" s="15" t="s">
        <v>6958</v>
      </c>
      <c r="I1354" s="24">
        <v>2</v>
      </c>
      <c r="J1354" s="17" t="s">
        <v>5304</v>
      </c>
      <c r="K1354" s="21">
        <v>2</v>
      </c>
      <c r="L1354" s="15" t="s">
        <v>3514</v>
      </c>
      <c r="M1354" s="24">
        <v>2</v>
      </c>
      <c r="N1354" s="17" t="s">
        <v>5304</v>
      </c>
      <c r="O1354" s="21">
        <v>2</v>
      </c>
      <c r="P1354" s="15" t="s">
        <v>6958</v>
      </c>
      <c r="Q1354" s="24">
        <v>2</v>
      </c>
      <c r="R1354" s="17" t="s">
        <v>5304</v>
      </c>
    </row>
    <row r="1355" spans="1:18" x14ac:dyDescent="0.25">
      <c r="A1355" s="40" t="s">
        <v>1336</v>
      </c>
      <c r="B1355" s="41" t="s">
        <v>0</v>
      </c>
      <c r="C1355" s="21">
        <v>3</v>
      </c>
      <c r="D1355" s="15" t="s">
        <v>3515</v>
      </c>
      <c r="E1355" s="24">
        <v>3</v>
      </c>
      <c r="F1355" s="17" t="s">
        <v>5305</v>
      </c>
      <c r="G1355" s="21">
        <v>3</v>
      </c>
      <c r="H1355" s="15" t="s">
        <v>6582</v>
      </c>
      <c r="I1355" s="24">
        <v>2</v>
      </c>
      <c r="J1355" s="17" t="s">
        <v>6221</v>
      </c>
      <c r="K1355" s="21">
        <v>3</v>
      </c>
      <c r="L1355" s="15" t="s">
        <v>6582</v>
      </c>
      <c r="M1355" s="24">
        <v>3</v>
      </c>
      <c r="N1355" s="17" t="s">
        <v>5305</v>
      </c>
      <c r="O1355" s="21">
        <v>3</v>
      </c>
      <c r="P1355" s="15" t="s">
        <v>6582</v>
      </c>
      <c r="Q1355" s="24">
        <v>3</v>
      </c>
      <c r="R1355" s="17" t="s">
        <v>5305</v>
      </c>
    </row>
    <row r="1356" spans="1:18" x14ac:dyDescent="0.25">
      <c r="A1356" s="40" t="s">
        <v>1337</v>
      </c>
      <c r="B1356" s="41" t="s">
        <v>0</v>
      </c>
      <c r="C1356" s="21">
        <v>2</v>
      </c>
      <c r="D1356" s="15" t="s">
        <v>3516</v>
      </c>
      <c r="E1356" s="24">
        <v>2</v>
      </c>
      <c r="F1356" s="17" t="s">
        <v>3516</v>
      </c>
      <c r="G1356" s="21">
        <v>2</v>
      </c>
      <c r="H1356" s="15" t="s">
        <v>3516</v>
      </c>
      <c r="I1356" s="24">
        <v>2</v>
      </c>
      <c r="J1356" s="17" t="s">
        <v>3516</v>
      </c>
      <c r="K1356" s="21">
        <v>2</v>
      </c>
      <c r="L1356" s="15" t="s">
        <v>3516</v>
      </c>
      <c r="M1356" s="24">
        <v>2</v>
      </c>
      <c r="N1356" s="17" t="s">
        <v>3516</v>
      </c>
      <c r="O1356" s="21">
        <v>2</v>
      </c>
      <c r="P1356" s="15" t="s">
        <v>3516</v>
      </c>
      <c r="Q1356" s="24">
        <v>2</v>
      </c>
      <c r="R1356" s="17" t="s">
        <v>3516</v>
      </c>
    </row>
    <row r="1357" spans="1:18" x14ac:dyDescent="0.25">
      <c r="A1357" s="40" t="s">
        <v>1338</v>
      </c>
      <c r="B1357" s="41" t="s">
        <v>0</v>
      </c>
      <c r="C1357" s="21">
        <v>3</v>
      </c>
      <c r="D1357" s="15" t="s">
        <v>3517</v>
      </c>
      <c r="E1357" s="24">
        <v>2</v>
      </c>
      <c r="F1357" s="17" t="s">
        <v>5306</v>
      </c>
      <c r="G1357" s="21">
        <v>2</v>
      </c>
      <c r="H1357" s="15" t="s">
        <v>7689</v>
      </c>
      <c r="I1357" s="24">
        <v>2</v>
      </c>
      <c r="J1357" s="17" t="s">
        <v>6222</v>
      </c>
      <c r="K1357" s="21">
        <v>4</v>
      </c>
      <c r="L1357" s="15" t="s">
        <v>8267</v>
      </c>
      <c r="M1357" s="24">
        <v>2</v>
      </c>
      <c r="N1357" s="17" t="s">
        <v>5306</v>
      </c>
      <c r="O1357" s="21">
        <v>2</v>
      </c>
      <c r="P1357" s="15" t="s">
        <v>7689</v>
      </c>
      <c r="Q1357" s="24">
        <v>2</v>
      </c>
      <c r="R1357" s="17" t="s">
        <v>5306</v>
      </c>
    </row>
    <row r="1358" spans="1:18" x14ac:dyDescent="0.25">
      <c r="A1358" s="40" t="s">
        <v>1339</v>
      </c>
      <c r="B1358" s="41" t="s">
        <v>0</v>
      </c>
      <c r="C1358" s="21">
        <v>2</v>
      </c>
      <c r="D1358" s="15" t="s">
        <v>3518</v>
      </c>
      <c r="E1358" s="24">
        <v>2</v>
      </c>
      <c r="F1358" s="17" t="s">
        <v>3518</v>
      </c>
      <c r="G1358" s="21">
        <v>2</v>
      </c>
      <c r="H1358" s="15" t="s">
        <v>3518</v>
      </c>
      <c r="I1358" s="24">
        <v>2</v>
      </c>
      <c r="J1358" s="17" t="s">
        <v>3518</v>
      </c>
      <c r="K1358" s="21">
        <v>2</v>
      </c>
      <c r="L1358" s="15" t="s">
        <v>3518</v>
      </c>
      <c r="M1358" s="24">
        <v>2</v>
      </c>
      <c r="N1358" s="17" t="s">
        <v>3518</v>
      </c>
      <c r="O1358" s="21">
        <v>2</v>
      </c>
      <c r="P1358" s="15" t="s">
        <v>3518</v>
      </c>
      <c r="Q1358" s="24">
        <v>2</v>
      </c>
      <c r="R1358" s="17" t="s">
        <v>3518</v>
      </c>
    </row>
    <row r="1359" spans="1:18" x14ac:dyDescent="0.25">
      <c r="A1359" s="40" t="s">
        <v>1340</v>
      </c>
      <c r="B1359" s="41" t="s">
        <v>0</v>
      </c>
      <c r="C1359" s="21">
        <v>2</v>
      </c>
      <c r="D1359" s="15" t="s">
        <v>3519</v>
      </c>
      <c r="E1359" s="24">
        <v>2</v>
      </c>
      <c r="F1359" s="17" t="s">
        <v>5307</v>
      </c>
      <c r="G1359" s="21">
        <v>2</v>
      </c>
      <c r="H1359" s="15" t="s">
        <v>3519</v>
      </c>
      <c r="I1359" s="24">
        <v>2</v>
      </c>
      <c r="J1359" s="17" t="s">
        <v>5307</v>
      </c>
      <c r="K1359" s="21">
        <v>2</v>
      </c>
      <c r="L1359" s="15" t="s">
        <v>3519</v>
      </c>
      <c r="M1359" s="24">
        <v>2</v>
      </c>
      <c r="N1359" s="17" t="s">
        <v>5307</v>
      </c>
      <c r="O1359" s="21">
        <v>2</v>
      </c>
      <c r="P1359" s="15" t="s">
        <v>5307</v>
      </c>
      <c r="Q1359" s="24">
        <v>2</v>
      </c>
      <c r="R1359" s="17" t="s">
        <v>5307</v>
      </c>
    </row>
    <row r="1360" spans="1:18" x14ac:dyDescent="0.25">
      <c r="A1360" s="40" t="s">
        <v>1341</v>
      </c>
      <c r="B1360" s="41" t="s">
        <v>0</v>
      </c>
      <c r="C1360" s="21">
        <v>2</v>
      </c>
      <c r="D1360" s="15" t="s">
        <v>3520</v>
      </c>
      <c r="E1360" s="24">
        <v>2</v>
      </c>
      <c r="F1360" s="17" t="s">
        <v>5308</v>
      </c>
      <c r="G1360" s="21">
        <v>3</v>
      </c>
      <c r="H1360" s="15" t="s">
        <v>8068</v>
      </c>
      <c r="I1360" s="24">
        <v>2</v>
      </c>
      <c r="J1360" s="17" t="s">
        <v>5308</v>
      </c>
      <c r="K1360" s="21">
        <v>2</v>
      </c>
      <c r="L1360" s="15" t="s">
        <v>3520</v>
      </c>
      <c r="M1360" s="24">
        <v>2</v>
      </c>
      <c r="N1360" s="17" t="s">
        <v>5308</v>
      </c>
      <c r="O1360" s="21">
        <v>2</v>
      </c>
      <c r="P1360" s="15" t="s">
        <v>7690</v>
      </c>
      <c r="Q1360" s="24">
        <v>2</v>
      </c>
      <c r="R1360" s="17" t="s">
        <v>5308</v>
      </c>
    </row>
    <row r="1361" spans="1:18" x14ac:dyDescent="0.25">
      <c r="A1361" s="40" t="s">
        <v>1342</v>
      </c>
      <c r="B1361" s="41" t="s">
        <v>0</v>
      </c>
      <c r="C1361" s="21">
        <v>3</v>
      </c>
      <c r="D1361" s="15" t="s">
        <v>3521</v>
      </c>
      <c r="E1361" s="24">
        <v>3</v>
      </c>
      <c r="F1361" s="17" t="s">
        <v>5309</v>
      </c>
      <c r="G1361" s="21">
        <v>3</v>
      </c>
      <c r="H1361" s="15" t="s">
        <v>6583</v>
      </c>
      <c r="I1361" s="24">
        <v>2</v>
      </c>
      <c r="J1361" s="17" t="s">
        <v>6223</v>
      </c>
      <c r="K1361" s="21">
        <v>3</v>
      </c>
      <c r="L1361" s="15" t="s">
        <v>6583</v>
      </c>
      <c r="M1361" s="24">
        <v>3</v>
      </c>
      <c r="N1361" s="17" t="s">
        <v>5309</v>
      </c>
      <c r="O1361" s="21">
        <v>3</v>
      </c>
      <c r="P1361" s="15" t="s">
        <v>6583</v>
      </c>
      <c r="Q1361" s="24">
        <v>2</v>
      </c>
      <c r="R1361" s="17" t="s">
        <v>6223</v>
      </c>
    </row>
    <row r="1362" spans="1:18" x14ac:dyDescent="0.25">
      <c r="A1362" s="40" t="s">
        <v>1343</v>
      </c>
      <c r="B1362" s="41" t="s">
        <v>0</v>
      </c>
      <c r="C1362" s="21">
        <v>3</v>
      </c>
      <c r="D1362" s="15" t="s">
        <v>3522</v>
      </c>
      <c r="E1362" s="24">
        <v>3</v>
      </c>
      <c r="F1362" s="17" t="s">
        <v>5310</v>
      </c>
      <c r="G1362" s="21">
        <v>3</v>
      </c>
      <c r="H1362" s="15" t="s">
        <v>3522</v>
      </c>
      <c r="I1362" s="24">
        <v>2</v>
      </c>
      <c r="J1362" s="17" t="s">
        <v>6224</v>
      </c>
      <c r="K1362" s="21">
        <v>3</v>
      </c>
      <c r="L1362" s="15" t="s">
        <v>3522</v>
      </c>
      <c r="M1362" s="24">
        <v>3</v>
      </c>
      <c r="N1362" s="17" t="s">
        <v>5310</v>
      </c>
      <c r="O1362" s="21">
        <v>3</v>
      </c>
      <c r="P1362" s="15" t="s">
        <v>3522</v>
      </c>
      <c r="Q1362" s="24">
        <v>3</v>
      </c>
      <c r="R1362" s="17" t="s">
        <v>5310</v>
      </c>
    </row>
    <row r="1363" spans="1:18" x14ac:dyDescent="0.25">
      <c r="A1363" s="40" t="s">
        <v>1344</v>
      </c>
      <c r="B1363" s="41" t="s">
        <v>0</v>
      </c>
      <c r="C1363" s="21">
        <v>2</v>
      </c>
      <c r="D1363" s="15" t="s">
        <v>3523</v>
      </c>
      <c r="E1363" s="24">
        <v>2</v>
      </c>
      <c r="F1363" s="17" t="s">
        <v>3523</v>
      </c>
      <c r="G1363" s="21">
        <v>2</v>
      </c>
      <c r="H1363" s="15" t="s">
        <v>3523</v>
      </c>
      <c r="I1363" s="24">
        <v>2</v>
      </c>
      <c r="J1363" s="17" t="s">
        <v>3523</v>
      </c>
      <c r="K1363" s="21">
        <v>2</v>
      </c>
      <c r="L1363" s="15" t="s">
        <v>3523</v>
      </c>
      <c r="M1363" s="24">
        <v>2</v>
      </c>
      <c r="N1363" s="17" t="s">
        <v>3523</v>
      </c>
      <c r="O1363" s="21">
        <v>2</v>
      </c>
      <c r="P1363" s="15" t="s">
        <v>3523</v>
      </c>
      <c r="Q1363" s="24">
        <v>2</v>
      </c>
      <c r="R1363" s="17" t="s">
        <v>3523</v>
      </c>
    </row>
    <row r="1364" spans="1:18" x14ac:dyDescent="0.25">
      <c r="A1364" s="40" t="s">
        <v>1345</v>
      </c>
      <c r="B1364" s="41" t="s">
        <v>0</v>
      </c>
      <c r="C1364" s="21">
        <v>2</v>
      </c>
      <c r="D1364" s="15" t="s">
        <v>3524</v>
      </c>
      <c r="E1364" s="24">
        <v>2</v>
      </c>
      <c r="F1364" s="17" t="s">
        <v>5311</v>
      </c>
      <c r="G1364" s="21">
        <v>2</v>
      </c>
      <c r="H1364" s="15" t="s">
        <v>3524</v>
      </c>
      <c r="I1364" s="24">
        <v>2</v>
      </c>
      <c r="J1364" s="17" t="s">
        <v>5311</v>
      </c>
      <c r="K1364" s="21">
        <v>2</v>
      </c>
      <c r="L1364" s="15" t="s">
        <v>3524</v>
      </c>
      <c r="M1364" s="24">
        <v>2</v>
      </c>
      <c r="N1364" s="17" t="s">
        <v>5311</v>
      </c>
      <c r="O1364" s="21">
        <v>2</v>
      </c>
      <c r="P1364" s="15" t="s">
        <v>3524</v>
      </c>
      <c r="Q1364" s="24">
        <v>2</v>
      </c>
      <c r="R1364" s="17" t="s">
        <v>5311</v>
      </c>
    </row>
    <row r="1365" spans="1:18" x14ac:dyDescent="0.25">
      <c r="A1365" s="40" t="s">
        <v>1346</v>
      </c>
      <c r="B1365" s="41" t="s">
        <v>0</v>
      </c>
      <c r="C1365" s="21">
        <v>2</v>
      </c>
      <c r="D1365" s="15" t="s">
        <v>3525</v>
      </c>
      <c r="E1365" s="24">
        <v>2</v>
      </c>
      <c r="F1365" s="17" t="s">
        <v>5312</v>
      </c>
      <c r="G1365" s="21">
        <v>2</v>
      </c>
      <c r="H1365" s="15" t="s">
        <v>5312</v>
      </c>
      <c r="I1365" s="24">
        <v>2</v>
      </c>
      <c r="J1365" s="17" t="s">
        <v>6225</v>
      </c>
      <c r="K1365" s="21">
        <v>2</v>
      </c>
      <c r="L1365" s="15" t="s">
        <v>5312</v>
      </c>
      <c r="M1365" s="24">
        <v>2</v>
      </c>
      <c r="N1365" s="17" t="s">
        <v>5312</v>
      </c>
      <c r="O1365" s="21">
        <v>2</v>
      </c>
      <c r="P1365" s="15" t="s">
        <v>5312</v>
      </c>
      <c r="Q1365" s="24">
        <v>2</v>
      </c>
      <c r="R1365" s="17" t="s">
        <v>5312</v>
      </c>
    </row>
    <row r="1366" spans="1:18" x14ac:dyDescent="0.25">
      <c r="A1366" s="40" t="s">
        <v>1347</v>
      </c>
      <c r="B1366" s="41" t="s">
        <v>0</v>
      </c>
      <c r="C1366" s="21">
        <v>2</v>
      </c>
      <c r="D1366" s="15" t="s">
        <v>3526</v>
      </c>
      <c r="E1366" s="24">
        <v>2</v>
      </c>
      <c r="F1366" s="17" t="s">
        <v>3526</v>
      </c>
      <c r="G1366" s="21">
        <v>2</v>
      </c>
      <c r="H1366" s="15" t="s">
        <v>3526</v>
      </c>
      <c r="I1366" s="24">
        <v>2</v>
      </c>
      <c r="J1366" s="17" t="s">
        <v>3526</v>
      </c>
      <c r="K1366" s="21">
        <v>2</v>
      </c>
      <c r="L1366" s="15" t="s">
        <v>3526</v>
      </c>
      <c r="M1366" s="24">
        <v>2</v>
      </c>
      <c r="N1366" s="17" t="s">
        <v>3526</v>
      </c>
      <c r="O1366" s="21">
        <v>2</v>
      </c>
      <c r="P1366" s="15" t="s">
        <v>3526</v>
      </c>
      <c r="Q1366" s="24">
        <v>2</v>
      </c>
      <c r="R1366" s="17" t="s">
        <v>3526</v>
      </c>
    </row>
    <row r="1367" spans="1:18" x14ac:dyDescent="0.25">
      <c r="A1367" s="40" t="s">
        <v>1348</v>
      </c>
      <c r="B1367" s="41" t="s">
        <v>0</v>
      </c>
      <c r="C1367" s="21">
        <v>2</v>
      </c>
      <c r="D1367" s="15" t="s">
        <v>3527</v>
      </c>
      <c r="E1367" s="24">
        <v>2</v>
      </c>
      <c r="F1367" s="17" t="s">
        <v>5313</v>
      </c>
      <c r="G1367" s="21">
        <v>2</v>
      </c>
      <c r="H1367" s="15" t="s">
        <v>3527</v>
      </c>
      <c r="I1367" s="24">
        <v>2</v>
      </c>
      <c r="J1367" s="17" t="s">
        <v>5313</v>
      </c>
      <c r="K1367" s="21">
        <v>4</v>
      </c>
      <c r="L1367" s="15" t="s">
        <v>8268</v>
      </c>
      <c r="M1367" s="24">
        <v>2</v>
      </c>
      <c r="N1367" s="17" t="s">
        <v>5313</v>
      </c>
      <c r="O1367" s="21">
        <v>2</v>
      </c>
      <c r="P1367" s="15" t="s">
        <v>3527</v>
      </c>
      <c r="Q1367" s="24">
        <v>2</v>
      </c>
      <c r="R1367" s="17" t="s">
        <v>5313</v>
      </c>
    </row>
    <row r="1368" spans="1:18" x14ac:dyDescent="0.25">
      <c r="A1368" s="40" t="s">
        <v>1349</v>
      </c>
      <c r="B1368" s="41" t="s">
        <v>0</v>
      </c>
      <c r="C1368" s="21">
        <v>2</v>
      </c>
      <c r="D1368" s="15" t="s">
        <v>3528</v>
      </c>
      <c r="E1368" s="24">
        <v>2</v>
      </c>
      <c r="F1368" s="17" t="s">
        <v>3528</v>
      </c>
      <c r="G1368" s="21">
        <v>2</v>
      </c>
      <c r="H1368" s="15" t="s">
        <v>3528</v>
      </c>
      <c r="I1368" s="24">
        <v>2</v>
      </c>
      <c r="J1368" s="17" t="s">
        <v>3528</v>
      </c>
      <c r="K1368" s="21">
        <v>2</v>
      </c>
      <c r="L1368" s="15" t="s">
        <v>3528</v>
      </c>
      <c r="M1368" s="24">
        <v>2</v>
      </c>
      <c r="N1368" s="17" t="s">
        <v>3528</v>
      </c>
      <c r="O1368" s="21">
        <v>2</v>
      </c>
      <c r="P1368" s="15" t="s">
        <v>3528</v>
      </c>
      <c r="Q1368" s="24">
        <v>2</v>
      </c>
      <c r="R1368" s="17" t="s">
        <v>3528</v>
      </c>
    </row>
    <row r="1369" spans="1:18" x14ac:dyDescent="0.25">
      <c r="A1369" s="40" t="s">
        <v>1350</v>
      </c>
      <c r="B1369" s="41" t="s">
        <v>0</v>
      </c>
      <c r="C1369" s="21">
        <v>3</v>
      </c>
      <c r="D1369" s="15" t="s">
        <v>3529</v>
      </c>
      <c r="E1369" s="24">
        <v>3</v>
      </c>
      <c r="F1369" s="17" t="s">
        <v>5314</v>
      </c>
      <c r="G1369" s="21">
        <v>3</v>
      </c>
      <c r="H1369" s="15" t="s">
        <v>8069</v>
      </c>
      <c r="I1369" s="24">
        <v>3</v>
      </c>
      <c r="J1369" s="17" t="s">
        <v>6226</v>
      </c>
      <c r="K1369" s="21">
        <v>3</v>
      </c>
      <c r="L1369" s="15" t="s">
        <v>8069</v>
      </c>
      <c r="M1369" s="24">
        <v>3</v>
      </c>
      <c r="N1369" s="17" t="s">
        <v>5314</v>
      </c>
      <c r="O1369" s="21">
        <v>2</v>
      </c>
      <c r="P1369" s="15" t="s">
        <v>7691</v>
      </c>
      <c r="Q1369" s="24">
        <v>2</v>
      </c>
      <c r="R1369" s="17" t="s">
        <v>7244</v>
      </c>
    </row>
    <row r="1370" spans="1:18" x14ac:dyDescent="0.25">
      <c r="A1370" s="40" t="s">
        <v>1351</v>
      </c>
      <c r="B1370" s="41" t="s">
        <v>0</v>
      </c>
      <c r="C1370" s="21">
        <v>2</v>
      </c>
      <c r="D1370" s="15" t="s">
        <v>3530</v>
      </c>
      <c r="E1370" s="24">
        <v>3</v>
      </c>
      <c r="F1370" s="17" t="s">
        <v>5315</v>
      </c>
      <c r="G1370" s="21">
        <v>5</v>
      </c>
      <c r="H1370" s="15" t="s">
        <v>8070</v>
      </c>
      <c r="I1370" s="24">
        <v>2</v>
      </c>
      <c r="J1370" s="17" t="s">
        <v>3530</v>
      </c>
      <c r="K1370" s="21">
        <v>3</v>
      </c>
      <c r="L1370" s="15" t="s">
        <v>8269</v>
      </c>
      <c r="M1370" s="24">
        <v>3</v>
      </c>
      <c r="N1370" s="17" t="s">
        <v>5315</v>
      </c>
      <c r="O1370" s="21">
        <v>2</v>
      </c>
      <c r="P1370" s="15" t="s">
        <v>7692</v>
      </c>
      <c r="Q1370" s="24">
        <v>2</v>
      </c>
      <c r="R1370" s="17" t="s">
        <v>3530</v>
      </c>
    </row>
    <row r="1371" spans="1:18" x14ac:dyDescent="0.25">
      <c r="A1371" s="40" t="s">
        <v>1352</v>
      </c>
      <c r="B1371" s="41" t="s">
        <v>0</v>
      </c>
      <c r="C1371" s="21">
        <v>3</v>
      </c>
      <c r="D1371" s="15" t="s">
        <v>3531</v>
      </c>
      <c r="E1371" s="24">
        <v>3</v>
      </c>
      <c r="F1371" s="17" t="s">
        <v>5316</v>
      </c>
      <c r="G1371" s="21">
        <v>3</v>
      </c>
      <c r="H1371" s="15" t="s">
        <v>3531</v>
      </c>
      <c r="I1371" s="24">
        <v>3</v>
      </c>
      <c r="J1371" s="17" t="s">
        <v>5316</v>
      </c>
      <c r="K1371" s="21">
        <v>3</v>
      </c>
      <c r="L1371" s="15" t="s">
        <v>3531</v>
      </c>
      <c r="M1371" s="24">
        <v>3</v>
      </c>
      <c r="N1371" s="17" t="s">
        <v>5316</v>
      </c>
      <c r="O1371" s="21">
        <v>3</v>
      </c>
      <c r="P1371" s="15" t="s">
        <v>3531</v>
      </c>
      <c r="Q1371" s="24">
        <v>3</v>
      </c>
      <c r="R1371" s="17" t="s">
        <v>5316</v>
      </c>
    </row>
    <row r="1372" spans="1:18" x14ac:dyDescent="0.25">
      <c r="A1372" s="40" t="s">
        <v>1353</v>
      </c>
      <c r="B1372" s="41" t="s">
        <v>0</v>
      </c>
      <c r="C1372" s="21">
        <v>2</v>
      </c>
      <c r="D1372" s="15" t="s">
        <v>3532</v>
      </c>
      <c r="E1372" s="24">
        <v>2</v>
      </c>
      <c r="F1372" s="17" t="s">
        <v>3532</v>
      </c>
      <c r="G1372" s="21">
        <v>2</v>
      </c>
      <c r="H1372" s="15" t="s">
        <v>3532</v>
      </c>
      <c r="I1372" s="24">
        <v>2</v>
      </c>
      <c r="J1372" s="17" t="s">
        <v>3532</v>
      </c>
      <c r="K1372" s="21">
        <v>2</v>
      </c>
      <c r="L1372" s="15" t="s">
        <v>3532</v>
      </c>
      <c r="M1372" s="24">
        <v>2</v>
      </c>
      <c r="N1372" s="17" t="s">
        <v>3532</v>
      </c>
      <c r="O1372" s="21">
        <v>2</v>
      </c>
      <c r="P1372" s="15" t="s">
        <v>7693</v>
      </c>
      <c r="Q1372" s="24">
        <v>2</v>
      </c>
      <c r="R1372" s="17" t="s">
        <v>3532</v>
      </c>
    </row>
    <row r="1373" spans="1:18" x14ac:dyDescent="0.25">
      <c r="A1373" s="40" t="s">
        <v>1354</v>
      </c>
      <c r="B1373" s="41" t="s">
        <v>0</v>
      </c>
      <c r="C1373" s="21">
        <v>3</v>
      </c>
      <c r="D1373" s="15" t="s">
        <v>3533</v>
      </c>
      <c r="E1373" s="24">
        <v>4</v>
      </c>
      <c r="F1373" s="17" t="s">
        <v>5317</v>
      </c>
      <c r="G1373" s="21">
        <v>4</v>
      </c>
      <c r="H1373" s="15" t="s">
        <v>6959</v>
      </c>
      <c r="I1373" s="24">
        <v>4</v>
      </c>
      <c r="J1373" s="17" t="s">
        <v>5317</v>
      </c>
      <c r="K1373" s="21">
        <v>4</v>
      </c>
      <c r="L1373" s="15" t="s">
        <v>6959</v>
      </c>
      <c r="M1373" s="24">
        <v>4</v>
      </c>
      <c r="N1373" s="17" t="s">
        <v>5317</v>
      </c>
      <c r="O1373" s="21">
        <v>2</v>
      </c>
      <c r="P1373" s="15" t="s">
        <v>7694</v>
      </c>
      <c r="Q1373" s="24">
        <v>2</v>
      </c>
      <c r="R1373" s="17" t="s">
        <v>7245</v>
      </c>
    </row>
    <row r="1374" spans="1:18" x14ac:dyDescent="0.25">
      <c r="A1374" s="40" t="s">
        <v>1355</v>
      </c>
      <c r="B1374" s="41" t="s">
        <v>0</v>
      </c>
      <c r="C1374" s="21">
        <v>2</v>
      </c>
      <c r="D1374" s="15" t="s">
        <v>3534</v>
      </c>
      <c r="E1374" s="24">
        <v>4</v>
      </c>
      <c r="F1374" s="17" t="s">
        <v>5318</v>
      </c>
      <c r="G1374" s="21">
        <v>4</v>
      </c>
      <c r="H1374" s="15" t="s">
        <v>6584</v>
      </c>
      <c r="I1374" s="24">
        <v>4</v>
      </c>
      <c r="J1374" s="17" t="s">
        <v>6227</v>
      </c>
      <c r="K1374" s="21">
        <v>4</v>
      </c>
      <c r="L1374" s="15" t="s">
        <v>6584</v>
      </c>
      <c r="M1374" s="24">
        <v>4</v>
      </c>
      <c r="N1374" s="17" t="s">
        <v>5318</v>
      </c>
      <c r="O1374" s="21">
        <v>4</v>
      </c>
      <c r="P1374" s="15" t="s">
        <v>6584</v>
      </c>
      <c r="Q1374" s="24">
        <v>2</v>
      </c>
      <c r="R1374" s="17" t="s">
        <v>7246</v>
      </c>
    </row>
    <row r="1375" spans="1:18" x14ac:dyDescent="0.25">
      <c r="A1375" s="40" t="s">
        <v>1356</v>
      </c>
      <c r="B1375" s="41" t="s">
        <v>0</v>
      </c>
      <c r="C1375" s="14" t="s">
        <v>2174</v>
      </c>
      <c r="D1375" s="15" t="s">
        <v>3535</v>
      </c>
      <c r="E1375" s="16" t="s">
        <v>2174</v>
      </c>
      <c r="F1375" s="17" t="s">
        <v>3535</v>
      </c>
      <c r="G1375" s="14" t="s">
        <v>2174</v>
      </c>
      <c r="H1375" s="15" t="s">
        <v>3535</v>
      </c>
      <c r="I1375" s="16" t="s">
        <v>2174</v>
      </c>
      <c r="J1375" s="17" t="s">
        <v>3535</v>
      </c>
      <c r="K1375" s="14" t="s">
        <v>2174</v>
      </c>
      <c r="L1375" s="15" t="s">
        <v>3535</v>
      </c>
      <c r="M1375" s="16" t="s">
        <v>2174</v>
      </c>
      <c r="N1375" s="17" t="s">
        <v>3535</v>
      </c>
      <c r="O1375" s="14" t="s">
        <v>2174</v>
      </c>
      <c r="P1375" s="15" t="s">
        <v>3535</v>
      </c>
      <c r="Q1375" s="16" t="s">
        <v>2174</v>
      </c>
      <c r="R1375" s="17" t="s">
        <v>3535</v>
      </c>
    </row>
    <row r="1376" spans="1:18" x14ac:dyDescent="0.25">
      <c r="A1376" s="40" t="s">
        <v>1357</v>
      </c>
      <c r="B1376" s="41" t="s">
        <v>0</v>
      </c>
      <c r="C1376" s="21">
        <v>2</v>
      </c>
      <c r="D1376" s="15" t="s">
        <v>3536</v>
      </c>
      <c r="E1376" s="24">
        <v>2</v>
      </c>
      <c r="F1376" s="17" t="s">
        <v>5319</v>
      </c>
      <c r="G1376" s="21">
        <v>2</v>
      </c>
      <c r="H1376" s="15" t="s">
        <v>3536</v>
      </c>
      <c r="I1376" s="24">
        <v>3</v>
      </c>
      <c r="J1376" s="17" t="s">
        <v>8153</v>
      </c>
      <c r="K1376" s="21">
        <v>2</v>
      </c>
      <c r="L1376" s="15" t="s">
        <v>3536</v>
      </c>
      <c r="M1376" s="24">
        <v>2</v>
      </c>
      <c r="N1376" s="17" t="s">
        <v>5319</v>
      </c>
      <c r="O1376" s="21">
        <v>2</v>
      </c>
      <c r="P1376" s="15" t="s">
        <v>3536</v>
      </c>
      <c r="Q1376" s="24">
        <v>2</v>
      </c>
      <c r="R1376" s="17" t="s">
        <v>5319</v>
      </c>
    </row>
    <row r="1377" spans="1:18" x14ac:dyDescent="0.25">
      <c r="A1377" s="40" t="s">
        <v>1358</v>
      </c>
      <c r="B1377" s="41" t="s">
        <v>0</v>
      </c>
      <c r="C1377" s="21">
        <v>2</v>
      </c>
      <c r="D1377" s="15" t="s">
        <v>3537</v>
      </c>
      <c r="E1377" s="24">
        <v>2</v>
      </c>
      <c r="F1377" s="17" t="s">
        <v>5320</v>
      </c>
      <c r="G1377" s="21">
        <v>2</v>
      </c>
      <c r="H1377" s="15" t="s">
        <v>5320</v>
      </c>
      <c r="I1377" s="24">
        <v>2</v>
      </c>
      <c r="J1377" s="17" t="s">
        <v>5320</v>
      </c>
      <c r="K1377" s="21">
        <v>2</v>
      </c>
      <c r="L1377" s="15" t="s">
        <v>5320</v>
      </c>
      <c r="M1377" s="24">
        <v>2</v>
      </c>
      <c r="N1377" s="17" t="s">
        <v>5320</v>
      </c>
      <c r="O1377" s="21">
        <v>2</v>
      </c>
      <c r="P1377" s="15" t="s">
        <v>5320</v>
      </c>
      <c r="Q1377" s="24">
        <v>2</v>
      </c>
      <c r="R1377" s="17" t="s">
        <v>5320</v>
      </c>
    </row>
    <row r="1378" spans="1:18" x14ac:dyDescent="0.25">
      <c r="A1378" s="40" t="s">
        <v>1359</v>
      </c>
      <c r="B1378" s="41" t="s">
        <v>0</v>
      </c>
      <c r="C1378" s="21">
        <v>2</v>
      </c>
      <c r="D1378" s="15" t="s">
        <v>3538</v>
      </c>
      <c r="E1378" s="24">
        <v>2</v>
      </c>
      <c r="F1378" s="17" t="s">
        <v>5321</v>
      </c>
      <c r="G1378" s="21">
        <v>2</v>
      </c>
      <c r="H1378" s="15" t="s">
        <v>3538</v>
      </c>
      <c r="I1378" s="24">
        <v>2</v>
      </c>
      <c r="J1378" s="17" t="s">
        <v>6228</v>
      </c>
      <c r="K1378" s="21">
        <v>2</v>
      </c>
      <c r="L1378" s="15" t="s">
        <v>3538</v>
      </c>
      <c r="M1378" s="24">
        <v>2</v>
      </c>
      <c r="N1378" s="17" t="s">
        <v>5321</v>
      </c>
      <c r="O1378" s="21">
        <v>2</v>
      </c>
      <c r="P1378" s="15" t="s">
        <v>3538</v>
      </c>
      <c r="Q1378" s="24">
        <v>2</v>
      </c>
      <c r="R1378" s="17" t="s">
        <v>6228</v>
      </c>
    </row>
    <row r="1379" spans="1:18" x14ac:dyDescent="0.25">
      <c r="A1379" s="40" t="s">
        <v>1360</v>
      </c>
      <c r="B1379" s="41" t="s">
        <v>0</v>
      </c>
      <c r="C1379" s="21">
        <v>3</v>
      </c>
      <c r="D1379" s="15" t="s">
        <v>3539</v>
      </c>
      <c r="E1379" s="24">
        <v>3</v>
      </c>
      <c r="F1379" s="17" t="s">
        <v>3539</v>
      </c>
      <c r="G1379" s="21">
        <v>3</v>
      </c>
      <c r="H1379" s="15" t="s">
        <v>3539</v>
      </c>
      <c r="I1379" s="24">
        <v>3</v>
      </c>
      <c r="J1379" s="17" t="s">
        <v>3539</v>
      </c>
      <c r="K1379" s="21">
        <v>3</v>
      </c>
      <c r="L1379" s="15" t="s">
        <v>3539</v>
      </c>
      <c r="M1379" s="24">
        <v>3</v>
      </c>
      <c r="N1379" s="17" t="s">
        <v>3539</v>
      </c>
      <c r="O1379" s="21">
        <v>3</v>
      </c>
      <c r="P1379" s="15" t="s">
        <v>3539</v>
      </c>
      <c r="Q1379" s="24">
        <v>3</v>
      </c>
      <c r="R1379" s="17" t="s">
        <v>3539</v>
      </c>
    </row>
    <row r="1380" spans="1:18" x14ac:dyDescent="0.25">
      <c r="A1380" s="40" t="s">
        <v>1361</v>
      </c>
      <c r="B1380" s="41" t="s">
        <v>0</v>
      </c>
      <c r="C1380" s="21">
        <v>2</v>
      </c>
      <c r="D1380" s="15" t="s">
        <v>3540</v>
      </c>
      <c r="E1380" s="24">
        <v>2</v>
      </c>
      <c r="F1380" s="17" t="s">
        <v>5322</v>
      </c>
      <c r="G1380" s="21">
        <v>2</v>
      </c>
      <c r="H1380" s="15" t="s">
        <v>3540</v>
      </c>
      <c r="I1380" s="24">
        <v>2</v>
      </c>
      <c r="J1380" s="17" t="s">
        <v>5322</v>
      </c>
      <c r="K1380" s="21">
        <v>2</v>
      </c>
      <c r="L1380" s="15" t="s">
        <v>3540</v>
      </c>
      <c r="M1380" s="24">
        <v>2</v>
      </c>
      <c r="N1380" s="17" t="s">
        <v>5322</v>
      </c>
      <c r="O1380" s="21">
        <v>2</v>
      </c>
      <c r="P1380" s="15" t="s">
        <v>3540</v>
      </c>
      <c r="Q1380" s="24">
        <v>2</v>
      </c>
      <c r="R1380" s="17" t="s">
        <v>5322</v>
      </c>
    </row>
    <row r="1381" spans="1:18" x14ac:dyDescent="0.25">
      <c r="A1381" s="40" t="s">
        <v>1362</v>
      </c>
      <c r="B1381" s="41" t="s">
        <v>0</v>
      </c>
      <c r="C1381" s="21">
        <v>2</v>
      </c>
      <c r="D1381" s="15" t="s">
        <v>3541</v>
      </c>
      <c r="E1381" s="24">
        <v>2</v>
      </c>
      <c r="F1381" s="17" t="s">
        <v>5323</v>
      </c>
      <c r="G1381" s="21">
        <v>2</v>
      </c>
      <c r="H1381" s="15" t="s">
        <v>3541</v>
      </c>
      <c r="I1381" s="24">
        <v>2</v>
      </c>
      <c r="J1381" s="17" t="s">
        <v>5323</v>
      </c>
      <c r="K1381" s="21">
        <v>2</v>
      </c>
      <c r="L1381" s="15" t="s">
        <v>3541</v>
      </c>
      <c r="M1381" s="24">
        <v>2</v>
      </c>
      <c r="N1381" s="17" t="s">
        <v>5323</v>
      </c>
      <c r="O1381" s="21">
        <v>2</v>
      </c>
      <c r="P1381" s="15" t="s">
        <v>3541</v>
      </c>
      <c r="Q1381" s="24">
        <v>2</v>
      </c>
      <c r="R1381" s="17" t="s">
        <v>5323</v>
      </c>
    </row>
    <row r="1382" spans="1:18" x14ac:dyDescent="0.25">
      <c r="A1382" s="40" t="s">
        <v>1363</v>
      </c>
      <c r="B1382" s="41" t="s">
        <v>0</v>
      </c>
      <c r="C1382" s="21">
        <v>2</v>
      </c>
      <c r="D1382" s="15" t="s">
        <v>3542</v>
      </c>
      <c r="E1382" s="24">
        <v>3</v>
      </c>
      <c r="F1382" s="17" t="s">
        <v>5324</v>
      </c>
      <c r="G1382" s="21">
        <v>2</v>
      </c>
      <c r="H1382" s="15" t="s">
        <v>3542</v>
      </c>
      <c r="I1382" s="24">
        <v>3</v>
      </c>
      <c r="J1382" s="17" t="s">
        <v>5324</v>
      </c>
      <c r="K1382" s="21">
        <v>2</v>
      </c>
      <c r="L1382" s="15" t="s">
        <v>3542</v>
      </c>
      <c r="M1382" s="24">
        <v>3</v>
      </c>
      <c r="N1382" s="17" t="s">
        <v>5324</v>
      </c>
      <c r="O1382" s="21">
        <v>2</v>
      </c>
      <c r="P1382" s="15" t="s">
        <v>3542</v>
      </c>
      <c r="Q1382" s="24">
        <v>4</v>
      </c>
      <c r="R1382" s="17" t="s">
        <v>7247</v>
      </c>
    </row>
    <row r="1383" spans="1:18" x14ac:dyDescent="0.25">
      <c r="A1383" s="40" t="s">
        <v>1364</v>
      </c>
      <c r="B1383" s="41" t="s">
        <v>16</v>
      </c>
      <c r="C1383" s="21">
        <v>2</v>
      </c>
      <c r="D1383" s="15" t="s">
        <v>3543</v>
      </c>
      <c r="E1383" s="24">
        <v>2</v>
      </c>
      <c r="F1383" s="17" t="s">
        <v>5325</v>
      </c>
      <c r="G1383" s="21">
        <v>2</v>
      </c>
      <c r="H1383" s="15" t="s">
        <v>3543</v>
      </c>
      <c r="I1383" s="24">
        <v>2</v>
      </c>
      <c r="J1383" s="17" t="s">
        <v>5325</v>
      </c>
      <c r="K1383" s="21">
        <v>2</v>
      </c>
      <c r="L1383" s="15" t="s">
        <v>3543</v>
      </c>
      <c r="M1383" s="24">
        <v>2</v>
      </c>
      <c r="N1383" s="17" t="s">
        <v>5325</v>
      </c>
      <c r="O1383" s="21">
        <v>2</v>
      </c>
      <c r="P1383" s="15" t="s">
        <v>6960</v>
      </c>
      <c r="Q1383" s="24">
        <v>2</v>
      </c>
      <c r="R1383" s="17" t="s">
        <v>5325</v>
      </c>
    </row>
    <row r="1384" spans="1:18" x14ac:dyDescent="0.25">
      <c r="A1384" s="40" t="s">
        <v>1364</v>
      </c>
      <c r="B1384" s="41" t="s">
        <v>20</v>
      </c>
      <c r="C1384" s="21">
        <v>2</v>
      </c>
      <c r="D1384" s="15" t="s">
        <v>3544</v>
      </c>
      <c r="E1384" s="24">
        <v>2</v>
      </c>
      <c r="F1384" s="17" t="s">
        <v>5326</v>
      </c>
      <c r="G1384" s="21">
        <v>2</v>
      </c>
      <c r="H1384" s="15" t="s">
        <v>3544</v>
      </c>
      <c r="I1384" s="24">
        <v>2</v>
      </c>
      <c r="J1384" s="17" t="s">
        <v>5326</v>
      </c>
      <c r="K1384" s="21">
        <v>2</v>
      </c>
      <c r="L1384" s="15" t="s">
        <v>3544</v>
      </c>
      <c r="M1384" s="24">
        <v>2</v>
      </c>
      <c r="N1384" s="17" t="s">
        <v>5326</v>
      </c>
      <c r="O1384" s="21">
        <v>2</v>
      </c>
      <c r="P1384" s="15" t="s">
        <v>3544</v>
      </c>
      <c r="Q1384" s="24">
        <v>2</v>
      </c>
      <c r="R1384" s="17" t="s">
        <v>5326</v>
      </c>
    </row>
    <row r="1385" spans="1:18" x14ac:dyDescent="0.25">
      <c r="A1385" s="40" t="s">
        <v>1364</v>
      </c>
      <c r="B1385" s="41" t="s">
        <v>5</v>
      </c>
      <c r="C1385" s="21">
        <v>2</v>
      </c>
      <c r="D1385" s="15" t="s">
        <v>3545</v>
      </c>
      <c r="E1385" s="24">
        <v>2</v>
      </c>
      <c r="F1385" s="17" t="s">
        <v>5327</v>
      </c>
      <c r="G1385" s="21">
        <v>2</v>
      </c>
      <c r="H1385" s="15" t="s">
        <v>3545</v>
      </c>
      <c r="I1385" s="24">
        <v>2</v>
      </c>
      <c r="J1385" s="17" t="s">
        <v>5327</v>
      </c>
      <c r="K1385" s="21">
        <v>2</v>
      </c>
      <c r="L1385" s="15" t="s">
        <v>3545</v>
      </c>
      <c r="M1385" s="24">
        <v>2</v>
      </c>
      <c r="N1385" s="17" t="s">
        <v>5327</v>
      </c>
      <c r="O1385" s="21">
        <v>2</v>
      </c>
      <c r="P1385" s="15" t="s">
        <v>6961</v>
      </c>
      <c r="Q1385" s="24">
        <v>2</v>
      </c>
      <c r="R1385" s="17" t="s">
        <v>5327</v>
      </c>
    </row>
    <row r="1386" spans="1:18" x14ac:dyDescent="0.25">
      <c r="A1386" s="40" t="s">
        <v>1365</v>
      </c>
      <c r="B1386" s="41" t="s">
        <v>0</v>
      </c>
      <c r="C1386" s="21">
        <v>2</v>
      </c>
      <c r="D1386" s="15" t="s">
        <v>3546</v>
      </c>
      <c r="E1386" s="24">
        <v>2</v>
      </c>
      <c r="F1386" s="17" t="s">
        <v>5328</v>
      </c>
      <c r="G1386" s="21">
        <v>2</v>
      </c>
      <c r="H1386" s="15" t="s">
        <v>5328</v>
      </c>
      <c r="I1386" s="24">
        <v>2</v>
      </c>
      <c r="J1386" s="17" t="s">
        <v>5328</v>
      </c>
      <c r="K1386" s="21">
        <v>2</v>
      </c>
      <c r="L1386" s="15" t="s">
        <v>5328</v>
      </c>
      <c r="M1386" s="24">
        <v>2</v>
      </c>
      <c r="N1386" s="17" t="s">
        <v>5328</v>
      </c>
      <c r="O1386" s="21">
        <v>2</v>
      </c>
      <c r="P1386" s="15" t="s">
        <v>5328</v>
      </c>
      <c r="Q1386" s="24">
        <v>2</v>
      </c>
      <c r="R1386" s="17" t="s">
        <v>5328</v>
      </c>
    </row>
    <row r="1387" spans="1:18" x14ac:dyDescent="0.25">
      <c r="A1387" s="40" t="s">
        <v>1366</v>
      </c>
      <c r="B1387" s="41" t="s">
        <v>0</v>
      </c>
      <c r="C1387" s="21">
        <v>2</v>
      </c>
      <c r="D1387" s="15" t="s">
        <v>3547</v>
      </c>
      <c r="E1387" s="24">
        <v>2</v>
      </c>
      <c r="F1387" s="17" t="s">
        <v>3547</v>
      </c>
      <c r="G1387" s="21">
        <v>2</v>
      </c>
      <c r="H1387" s="15" t="s">
        <v>3547</v>
      </c>
      <c r="I1387" s="24">
        <v>2</v>
      </c>
      <c r="J1387" s="17" t="s">
        <v>3547</v>
      </c>
      <c r="K1387" s="21">
        <v>2</v>
      </c>
      <c r="L1387" s="15" t="s">
        <v>3547</v>
      </c>
      <c r="M1387" s="24">
        <v>2</v>
      </c>
      <c r="N1387" s="17" t="s">
        <v>3547</v>
      </c>
      <c r="O1387" s="21">
        <v>2</v>
      </c>
      <c r="P1387" s="15" t="s">
        <v>3547</v>
      </c>
      <c r="Q1387" s="24">
        <v>2</v>
      </c>
      <c r="R1387" s="17" t="s">
        <v>3547</v>
      </c>
    </row>
    <row r="1388" spans="1:18" x14ac:dyDescent="0.25">
      <c r="A1388" s="40" t="s">
        <v>1367</v>
      </c>
      <c r="B1388" s="41" t="s">
        <v>0</v>
      </c>
      <c r="C1388" s="14" t="s">
        <v>2174</v>
      </c>
      <c r="D1388" s="15" t="s">
        <v>3548</v>
      </c>
      <c r="E1388" s="24">
        <v>2</v>
      </c>
      <c r="F1388" s="17" t="s">
        <v>3548</v>
      </c>
      <c r="G1388" s="14" t="s">
        <v>2174</v>
      </c>
      <c r="H1388" s="15" t="s">
        <v>3548</v>
      </c>
      <c r="I1388" s="24">
        <v>2</v>
      </c>
      <c r="J1388" s="17" t="s">
        <v>3548</v>
      </c>
      <c r="K1388" s="14" t="s">
        <v>2174</v>
      </c>
      <c r="L1388" s="15" t="s">
        <v>3548</v>
      </c>
      <c r="M1388" s="24">
        <v>2</v>
      </c>
      <c r="N1388" s="17" t="s">
        <v>3548</v>
      </c>
      <c r="O1388" s="14" t="s">
        <v>2174</v>
      </c>
      <c r="P1388" s="15" t="s">
        <v>3548</v>
      </c>
      <c r="Q1388" s="24">
        <v>2</v>
      </c>
      <c r="R1388" s="17" t="s">
        <v>3548</v>
      </c>
    </row>
    <row r="1389" spans="1:18" x14ac:dyDescent="0.25">
      <c r="A1389" s="40" t="s">
        <v>1368</v>
      </c>
      <c r="B1389" s="41" t="s">
        <v>0</v>
      </c>
      <c r="C1389" s="21">
        <v>2</v>
      </c>
      <c r="D1389" s="15" t="s">
        <v>3549</v>
      </c>
      <c r="E1389" s="24">
        <v>2</v>
      </c>
      <c r="F1389" s="17" t="s">
        <v>5329</v>
      </c>
      <c r="G1389" s="21">
        <v>2</v>
      </c>
      <c r="H1389" s="15" t="s">
        <v>3549</v>
      </c>
      <c r="I1389" s="24">
        <v>2</v>
      </c>
      <c r="J1389" s="17" t="s">
        <v>5329</v>
      </c>
      <c r="K1389" s="21">
        <v>2</v>
      </c>
      <c r="L1389" s="15" t="s">
        <v>3549</v>
      </c>
      <c r="M1389" s="24">
        <v>2</v>
      </c>
      <c r="N1389" s="17" t="s">
        <v>5329</v>
      </c>
      <c r="O1389" s="21">
        <v>2</v>
      </c>
      <c r="P1389" s="15" t="s">
        <v>3549</v>
      </c>
      <c r="Q1389" s="24">
        <v>2</v>
      </c>
      <c r="R1389" s="17" t="s">
        <v>5329</v>
      </c>
    </row>
    <row r="1390" spans="1:18" x14ac:dyDescent="0.25">
      <c r="A1390" s="40" t="s">
        <v>1369</v>
      </c>
      <c r="B1390" s="41" t="s">
        <v>0</v>
      </c>
      <c r="C1390" s="21">
        <v>2</v>
      </c>
      <c r="D1390" s="15" t="s">
        <v>3550</v>
      </c>
      <c r="E1390" s="24">
        <v>2</v>
      </c>
      <c r="F1390" s="17" t="s">
        <v>3550</v>
      </c>
      <c r="G1390" s="21">
        <v>2</v>
      </c>
      <c r="H1390" s="15" t="s">
        <v>3550</v>
      </c>
      <c r="I1390" s="24">
        <v>2</v>
      </c>
      <c r="J1390" s="17" t="s">
        <v>3550</v>
      </c>
      <c r="K1390" s="21">
        <v>2</v>
      </c>
      <c r="L1390" s="15" t="s">
        <v>3550</v>
      </c>
      <c r="M1390" s="24">
        <v>2</v>
      </c>
      <c r="N1390" s="17" t="s">
        <v>3550</v>
      </c>
      <c r="O1390" s="21">
        <v>2</v>
      </c>
      <c r="P1390" s="15" t="s">
        <v>3550</v>
      </c>
      <c r="Q1390" s="24">
        <v>2</v>
      </c>
      <c r="R1390" s="17" t="s">
        <v>3550</v>
      </c>
    </row>
    <row r="1391" spans="1:18" x14ac:dyDescent="0.25">
      <c r="A1391" s="40" t="s">
        <v>1370</v>
      </c>
      <c r="B1391" s="41" t="s">
        <v>0</v>
      </c>
      <c r="C1391" s="21">
        <v>2</v>
      </c>
      <c r="D1391" s="15" t="s">
        <v>3551</v>
      </c>
      <c r="E1391" s="24">
        <v>2</v>
      </c>
      <c r="F1391" s="17" t="s">
        <v>5330</v>
      </c>
      <c r="G1391" s="21">
        <v>2</v>
      </c>
      <c r="H1391" s="15" t="s">
        <v>3551</v>
      </c>
      <c r="I1391" s="24">
        <v>2</v>
      </c>
      <c r="J1391" s="17" t="s">
        <v>5330</v>
      </c>
      <c r="K1391" s="21">
        <v>2</v>
      </c>
      <c r="L1391" s="15" t="s">
        <v>3551</v>
      </c>
      <c r="M1391" s="24">
        <v>2</v>
      </c>
      <c r="N1391" s="17" t="s">
        <v>5330</v>
      </c>
      <c r="O1391" s="21">
        <v>2</v>
      </c>
      <c r="P1391" s="15" t="s">
        <v>3551</v>
      </c>
      <c r="Q1391" s="24">
        <v>2</v>
      </c>
      <c r="R1391" s="17" t="s">
        <v>5330</v>
      </c>
    </row>
    <row r="1392" spans="1:18" x14ac:dyDescent="0.25">
      <c r="A1392" s="40" t="s">
        <v>1371</v>
      </c>
      <c r="B1392" s="41" t="s">
        <v>0</v>
      </c>
      <c r="C1392" s="21">
        <v>4</v>
      </c>
      <c r="D1392" s="15" t="s">
        <v>3552</v>
      </c>
      <c r="E1392" s="24">
        <v>4</v>
      </c>
      <c r="F1392" s="17" t="s">
        <v>6690</v>
      </c>
      <c r="G1392" s="21">
        <v>4</v>
      </c>
      <c r="H1392" s="15" t="s">
        <v>6962</v>
      </c>
      <c r="I1392" s="24">
        <v>3</v>
      </c>
      <c r="J1392" s="17" t="s">
        <v>6229</v>
      </c>
      <c r="K1392" s="21"/>
      <c r="L1392" s="15"/>
      <c r="M1392" s="24">
        <v>4</v>
      </c>
      <c r="N1392" s="17" t="s">
        <v>6690</v>
      </c>
      <c r="O1392" s="21">
        <v>3</v>
      </c>
      <c r="P1392" s="15" t="s">
        <v>7695</v>
      </c>
      <c r="Q1392" s="24">
        <v>3</v>
      </c>
      <c r="R1392" s="17" t="s">
        <v>6229</v>
      </c>
    </row>
    <row r="1393" spans="1:18" x14ac:dyDescent="0.25">
      <c r="A1393" s="40" t="s">
        <v>1372</v>
      </c>
      <c r="B1393" s="41" t="s">
        <v>0</v>
      </c>
      <c r="C1393" s="21">
        <v>2</v>
      </c>
      <c r="D1393" s="15" t="s">
        <v>3553</v>
      </c>
      <c r="E1393" s="24">
        <v>2</v>
      </c>
      <c r="F1393" s="17" t="s">
        <v>3553</v>
      </c>
      <c r="G1393" s="21">
        <v>2</v>
      </c>
      <c r="H1393" s="15" t="s">
        <v>3553</v>
      </c>
      <c r="I1393" s="24">
        <v>2</v>
      </c>
      <c r="J1393" s="17" t="s">
        <v>3553</v>
      </c>
      <c r="K1393" s="21">
        <v>2</v>
      </c>
      <c r="L1393" s="15" t="s">
        <v>3553</v>
      </c>
      <c r="M1393" s="24">
        <v>2</v>
      </c>
      <c r="N1393" s="17" t="s">
        <v>3553</v>
      </c>
      <c r="O1393" s="21">
        <v>2</v>
      </c>
      <c r="P1393" s="15" t="s">
        <v>3553</v>
      </c>
      <c r="Q1393" s="24">
        <v>2</v>
      </c>
      <c r="R1393" s="17" t="s">
        <v>3553</v>
      </c>
    </row>
    <row r="1394" spans="1:18" x14ac:dyDescent="0.25">
      <c r="A1394" s="40" t="s">
        <v>1373</v>
      </c>
      <c r="B1394" s="41" t="s">
        <v>12</v>
      </c>
      <c r="C1394" s="21">
        <v>2</v>
      </c>
      <c r="D1394" s="15" t="s">
        <v>3554</v>
      </c>
      <c r="E1394" s="24">
        <v>2</v>
      </c>
      <c r="F1394" s="17" t="s">
        <v>3554</v>
      </c>
      <c r="G1394" s="21">
        <v>2</v>
      </c>
      <c r="H1394" s="15" t="s">
        <v>3554</v>
      </c>
      <c r="I1394" s="24">
        <v>2</v>
      </c>
      <c r="J1394" s="17" t="s">
        <v>3554</v>
      </c>
      <c r="K1394" s="21">
        <v>2</v>
      </c>
      <c r="L1394" s="15" t="s">
        <v>3554</v>
      </c>
      <c r="M1394" s="24">
        <v>2</v>
      </c>
      <c r="N1394" s="17" t="s">
        <v>3554</v>
      </c>
      <c r="O1394" s="21">
        <v>2</v>
      </c>
      <c r="P1394" s="15" t="s">
        <v>3554</v>
      </c>
      <c r="Q1394" s="24">
        <v>2</v>
      </c>
      <c r="R1394" s="17" t="s">
        <v>3554</v>
      </c>
    </row>
    <row r="1395" spans="1:18" x14ac:dyDescent="0.25">
      <c r="A1395" s="40" t="s">
        <v>1374</v>
      </c>
      <c r="B1395" s="41" t="s">
        <v>0</v>
      </c>
      <c r="C1395" s="21">
        <v>2</v>
      </c>
      <c r="D1395" s="15" t="s">
        <v>3555</v>
      </c>
      <c r="E1395" s="24">
        <v>4</v>
      </c>
      <c r="F1395" s="17" t="s">
        <v>5331</v>
      </c>
      <c r="G1395" s="21">
        <v>4</v>
      </c>
      <c r="H1395" s="15" t="s">
        <v>6585</v>
      </c>
      <c r="I1395" s="24">
        <v>2</v>
      </c>
      <c r="J1395" s="17" t="s">
        <v>6230</v>
      </c>
      <c r="K1395" s="21">
        <v>4</v>
      </c>
      <c r="L1395" s="15" t="s">
        <v>6585</v>
      </c>
      <c r="M1395" s="24">
        <v>4</v>
      </c>
      <c r="N1395" s="17" t="s">
        <v>5331</v>
      </c>
      <c r="O1395" s="21">
        <v>2</v>
      </c>
      <c r="P1395" s="15" t="s">
        <v>6963</v>
      </c>
      <c r="Q1395" s="24">
        <v>4</v>
      </c>
      <c r="R1395" s="17" t="s">
        <v>5331</v>
      </c>
    </row>
    <row r="1396" spans="1:18" x14ac:dyDescent="0.25">
      <c r="A1396" s="40" t="s">
        <v>1375</v>
      </c>
      <c r="B1396" s="41" t="s">
        <v>0</v>
      </c>
      <c r="C1396" s="21">
        <v>3</v>
      </c>
      <c r="D1396" s="15" t="s">
        <v>3556</v>
      </c>
      <c r="E1396" s="24">
        <v>3</v>
      </c>
      <c r="F1396" s="17" t="s">
        <v>5332</v>
      </c>
      <c r="G1396" s="21">
        <v>3</v>
      </c>
      <c r="H1396" s="15" t="s">
        <v>3556</v>
      </c>
      <c r="I1396" s="24">
        <v>3</v>
      </c>
      <c r="J1396" s="17" t="s">
        <v>5332</v>
      </c>
      <c r="K1396" s="21">
        <v>3</v>
      </c>
      <c r="L1396" s="15" t="s">
        <v>3556</v>
      </c>
      <c r="M1396" s="24">
        <v>3</v>
      </c>
      <c r="N1396" s="17" t="s">
        <v>5332</v>
      </c>
      <c r="O1396" s="21">
        <v>3</v>
      </c>
      <c r="P1396" s="15" t="s">
        <v>7696</v>
      </c>
      <c r="Q1396" s="24">
        <v>3</v>
      </c>
      <c r="R1396" s="17" t="s">
        <v>7248</v>
      </c>
    </row>
    <row r="1397" spans="1:18" x14ac:dyDescent="0.25">
      <c r="A1397" s="40" t="s">
        <v>1376</v>
      </c>
      <c r="B1397" s="41" t="s">
        <v>1</v>
      </c>
      <c r="C1397" s="21">
        <v>2</v>
      </c>
      <c r="D1397" s="15" t="s">
        <v>3557</v>
      </c>
      <c r="E1397" s="24">
        <v>2</v>
      </c>
      <c r="F1397" s="17" t="s">
        <v>3557</v>
      </c>
      <c r="G1397" s="21">
        <v>2</v>
      </c>
      <c r="H1397" s="15" t="s">
        <v>3557</v>
      </c>
      <c r="I1397" s="24">
        <v>2</v>
      </c>
      <c r="J1397" s="17" t="s">
        <v>3557</v>
      </c>
      <c r="K1397" s="21">
        <v>2</v>
      </c>
      <c r="L1397" s="15" t="s">
        <v>3557</v>
      </c>
      <c r="M1397" s="24">
        <v>2</v>
      </c>
      <c r="N1397" s="17" t="s">
        <v>3557</v>
      </c>
      <c r="O1397" s="21">
        <v>2</v>
      </c>
      <c r="P1397" s="15" t="s">
        <v>3557</v>
      </c>
      <c r="Q1397" s="24">
        <v>2</v>
      </c>
      <c r="R1397" s="17" t="s">
        <v>3557</v>
      </c>
    </row>
    <row r="1398" spans="1:18" x14ac:dyDescent="0.25">
      <c r="A1398" s="40" t="s">
        <v>1377</v>
      </c>
      <c r="B1398" s="41" t="s">
        <v>0</v>
      </c>
      <c r="C1398" s="21">
        <v>2</v>
      </c>
      <c r="D1398" s="15" t="s">
        <v>3558</v>
      </c>
      <c r="E1398" s="24">
        <v>2</v>
      </c>
      <c r="F1398" s="17" t="s">
        <v>5333</v>
      </c>
      <c r="G1398" s="21">
        <v>2</v>
      </c>
      <c r="H1398" s="15" t="s">
        <v>3558</v>
      </c>
      <c r="I1398" s="24">
        <v>2</v>
      </c>
      <c r="J1398" s="17" t="s">
        <v>5333</v>
      </c>
      <c r="K1398" s="21">
        <v>2</v>
      </c>
      <c r="L1398" s="15" t="s">
        <v>3558</v>
      </c>
      <c r="M1398" s="24">
        <v>2</v>
      </c>
      <c r="N1398" s="17" t="s">
        <v>5333</v>
      </c>
      <c r="O1398" s="21">
        <v>2</v>
      </c>
      <c r="P1398" s="15" t="s">
        <v>3558</v>
      </c>
      <c r="Q1398" s="24">
        <v>2</v>
      </c>
      <c r="R1398" s="17" t="s">
        <v>5333</v>
      </c>
    </row>
    <row r="1399" spans="1:18" x14ac:dyDescent="0.25">
      <c r="A1399" s="40" t="s">
        <v>1378</v>
      </c>
      <c r="B1399" s="41" t="s">
        <v>0</v>
      </c>
      <c r="C1399" s="21">
        <v>2</v>
      </c>
      <c r="D1399" s="15" t="s">
        <v>3559</v>
      </c>
      <c r="E1399" s="24">
        <v>2</v>
      </c>
      <c r="F1399" s="17" t="s">
        <v>5334</v>
      </c>
      <c r="G1399" s="21">
        <v>2</v>
      </c>
      <c r="H1399" s="15" t="s">
        <v>3559</v>
      </c>
      <c r="I1399" s="24">
        <v>2</v>
      </c>
      <c r="J1399" s="17" t="s">
        <v>5334</v>
      </c>
      <c r="K1399" s="21">
        <v>2</v>
      </c>
      <c r="L1399" s="15" t="s">
        <v>3559</v>
      </c>
      <c r="M1399" s="24">
        <v>2</v>
      </c>
      <c r="N1399" s="17" t="s">
        <v>5334</v>
      </c>
      <c r="O1399" s="21">
        <v>2</v>
      </c>
      <c r="P1399" s="15" t="s">
        <v>3559</v>
      </c>
      <c r="Q1399" s="24">
        <v>2</v>
      </c>
      <c r="R1399" s="17" t="s">
        <v>5334</v>
      </c>
    </row>
    <row r="1400" spans="1:18" x14ac:dyDescent="0.25">
      <c r="A1400" s="40" t="s">
        <v>1379</v>
      </c>
      <c r="B1400" s="41" t="s">
        <v>0</v>
      </c>
      <c r="C1400" s="21">
        <v>3</v>
      </c>
      <c r="D1400" s="15" t="s">
        <v>3560</v>
      </c>
      <c r="E1400" s="24">
        <v>3</v>
      </c>
      <c r="F1400" s="17" t="s">
        <v>3560</v>
      </c>
      <c r="G1400" s="21">
        <v>3</v>
      </c>
      <c r="H1400" s="15" t="s">
        <v>3560</v>
      </c>
      <c r="I1400" s="24">
        <v>3</v>
      </c>
      <c r="J1400" s="17" t="s">
        <v>3560</v>
      </c>
      <c r="K1400" s="21">
        <v>3</v>
      </c>
      <c r="L1400" s="15" t="s">
        <v>3560</v>
      </c>
      <c r="M1400" s="24">
        <v>3</v>
      </c>
      <c r="N1400" s="17" t="s">
        <v>3560</v>
      </c>
      <c r="O1400" s="21">
        <v>3</v>
      </c>
      <c r="P1400" s="15" t="s">
        <v>3560</v>
      </c>
      <c r="Q1400" s="24">
        <v>3</v>
      </c>
      <c r="R1400" s="17" t="s">
        <v>3560</v>
      </c>
    </row>
    <row r="1401" spans="1:18" x14ac:dyDescent="0.25">
      <c r="A1401" s="40" t="s">
        <v>1380</v>
      </c>
      <c r="B1401" s="41" t="s">
        <v>17</v>
      </c>
      <c r="C1401" s="21">
        <v>2</v>
      </c>
      <c r="D1401" s="15" t="s">
        <v>3561</v>
      </c>
      <c r="E1401" s="24">
        <v>2</v>
      </c>
      <c r="F1401" s="17" t="s">
        <v>3561</v>
      </c>
      <c r="G1401" s="21">
        <v>2</v>
      </c>
      <c r="H1401" s="15" t="s">
        <v>3561</v>
      </c>
      <c r="I1401" s="24">
        <v>2</v>
      </c>
      <c r="J1401" s="17" t="s">
        <v>3561</v>
      </c>
      <c r="K1401" s="21">
        <v>2</v>
      </c>
      <c r="L1401" s="15" t="s">
        <v>3561</v>
      </c>
      <c r="M1401" s="24">
        <v>2</v>
      </c>
      <c r="N1401" s="17" t="s">
        <v>3561</v>
      </c>
      <c r="O1401" s="21">
        <v>2</v>
      </c>
      <c r="P1401" s="15" t="s">
        <v>3561</v>
      </c>
      <c r="Q1401" s="24">
        <v>2</v>
      </c>
      <c r="R1401" s="17" t="s">
        <v>3561</v>
      </c>
    </row>
    <row r="1402" spans="1:18" x14ac:dyDescent="0.25">
      <c r="A1402" s="40" t="s">
        <v>1381</v>
      </c>
      <c r="B1402" s="41" t="s">
        <v>0</v>
      </c>
      <c r="C1402" s="21">
        <v>2</v>
      </c>
      <c r="D1402" s="15" t="s">
        <v>3562</v>
      </c>
      <c r="E1402" s="24">
        <v>4</v>
      </c>
      <c r="F1402" s="17" t="s">
        <v>5335</v>
      </c>
      <c r="G1402" s="21">
        <v>2</v>
      </c>
      <c r="H1402" s="15" t="s">
        <v>3562</v>
      </c>
      <c r="I1402" s="24">
        <v>3</v>
      </c>
      <c r="J1402" s="17" t="s">
        <v>6231</v>
      </c>
      <c r="K1402" s="21">
        <v>2</v>
      </c>
      <c r="L1402" s="15" t="s">
        <v>3562</v>
      </c>
      <c r="M1402" s="24">
        <v>4</v>
      </c>
      <c r="N1402" s="17" t="s">
        <v>5335</v>
      </c>
      <c r="O1402" s="21">
        <v>2</v>
      </c>
      <c r="P1402" s="15" t="s">
        <v>7697</v>
      </c>
      <c r="Q1402" s="24">
        <v>3</v>
      </c>
      <c r="R1402" s="17" t="s">
        <v>6231</v>
      </c>
    </row>
    <row r="1403" spans="1:18" x14ac:dyDescent="0.25">
      <c r="A1403" s="40" t="s">
        <v>1382</v>
      </c>
      <c r="B1403" s="41" t="s">
        <v>0</v>
      </c>
      <c r="C1403" s="21">
        <v>2</v>
      </c>
      <c r="D1403" s="15" t="s">
        <v>3563</v>
      </c>
      <c r="E1403" s="24">
        <v>2</v>
      </c>
      <c r="F1403" s="17" t="s">
        <v>5336</v>
      </c>
      <c r="G1403" s="21">
        <v>4</v>
      </c>
      <c r="H1403" s="15" t="s">
        <v>8071</v>
      </c>
      <c r="I1403" s="24">
        <v>2</v>
      </c>
      <c r="J1403" s="17" t="s">
        <v>5336</v>
      </c>
      <c r="K1403" s="21">
        <v>2</v>
      </c>
      <c r="L1403" s="15" t="s">
        <v>3563</v>
      </c>
      <c r="M1403" s="24">
        <v>2</v>
      </c>
      <c r="N1403" s="17" t="s">
        <v>5336</v>
      </c>
      <c r="O1403" s="21">
        <v>4</v>
      </c>
      <c r="P1403" s="15" t="s">
        <v>7698</v>
      </c>
      <c r="Q1403" s="24">
        <v>2</v>
      </c>
      <c r="R1403" s="17" t="s">
        <v>5336</v>
      </c>
    </row>
    <row r="1404" spans="1:18" x14ac:dyDescent="0.25">
      <c r="A1404" s="40" t="s">
        <v>1383</v>
      </c>
      <c r="B1404" s="41" t="s">
        <v>0</v>
      </c>
      <c r="C1404" s="21">
        <v>3</v>
      </c>
      <c r="D1404" s="15" t="s">
        <v>3564</v>
      </c>
      <c r="E1404" s="24">
        <v>3</v>
      </c>
      <c r="F1404" s="17" t="s">
        <v>5337</v>
      </c>
      <c r="G1404" s="21">
        <v>3</v>
      </c>
      <c r="H1404" s="15" t="s">
        <v>3564</v>
      </c>
      <c r="I1404" s="24">
        <v>3</v>
      </c>
      <c r="J1404" s="17" t="s">
        <v>5337</v>
      </c>
      <c r="K1404" s="21">
        <v>3</v>
      </c>
      <c r="L1404" s="15" t="s">
        <v>3564</v>
      </c>
      <c r="M1404" s="24">
        <v>3</v>
      </c>
      <c r="N1404" s="17" t="s">
        <v>5337</v>
      </c>
      <c r="O1404" s="21">
        <v>3</v>
      </c>
      <c r="P1404" s="15" t="s">
        <v>3564</v>
      </c>
      <c r="Q1404" s="24">
        <v>3</v>
      </c>
      <c r="R1404" s="17" t="s">
        <v>5337</v>
      </c>
    </row>
    <row r="1405" spans="1:18" x14ac:dyDescent="0.25">
      <c r="A1405" s="40" t="s">
        <v>1384</v>
      </c>
      <c r="B1405" s="41" t="s">
        <v>0</v>
      </c>
      <c r="C1405" s="21">
        <v>3</v>
      </c>
      <c r="D1405" s="15" t="s">
        <v>3565</v>
      </c>
      <c r="E1405" s="24">
        <v>2</v>
      </c>
      <c r="F1405" s="17" t="s">
        <v>5338</v>
      </c>
      <c r="G1405" s="21">
        <v>3</v>
      </c>
      <c r="H1405" s="15" t="s">
        <v>3565</v>
      </c>
      <c r="I1405" s="24">
        <v>2</v>
      </c>
      <c r="J1405" s="17" t="s">
        <v>6232</v>
      </c>
      <c r="K1405" s="21">
        <v>3</v>
      </c>
      <c r="L1405" s="15" t="s">
        <v>3565</v>
      </c>
      <c r="M1405" s="24">
        <v>3</v>
      </c>
      <c r="N1405" s="17" t="s">
        <v>8344</v>
      </c>
      <c r="O1405" s="21">
        <v>3</v>
      </c>
      <c r="P1405" s="15" t="s">
        <v>7699</v>
      </c>
      <c r="Q1405" s="24">
        <v>2</v>
      </c>
      <c r="R1405" s="17" t="s">
        <v>5338</v>
      </c>
    </row>
    <row r="1406" spans="1:18" x14ac:dyDescent="0.25">
      <c r="A1406" s="40" t="s">
        <v>1385</v>
      </c>
      <c r="B1406" s="41" t="s">
        <v>0</v>
      </c>
      <c r="C1406" s="21">
        <v>2</v>
      </c>
      <c r="D1406" s="15" t="s">
        <v>3566</v>
      </c>
      <c r="E1406" s="24">
        <v>2</v>
      </c>
      <c r="F1406" s="17" t="s">
        <v>5339</v>
      </c>
      <c r="G1406" s="21">
        <v>2</v>
      </c>
      <c r="H1406" s="15" t="s">
        <v>3566</v>
      </c>
      <c r="I1406" s="24">
        <v>2</v>
      </c>
      <c r="J1406" s="17" t="s">
        <v>6233</v>
      </c>
      <c r="K1406" s="21">
        <v>2</v>
      </c>
      <c r="L1406" s="15" t="s">
        <v>3566</v>
      </c>
      <c r="M1406" s="24">
        <v>2</v>
      </c>
      <c r="N1406" s="17" t="s">
        <v>5339</v>
      </c>
      <c r="O1406" s="21">
        <v>2</v>
      </c>
      <c r="P1406" s="15" t="s">
        <v>3566</v>
      </c>
      <c r="Q1406" s="24">
        <v>2</v>
      </c>
      <c r="R1406" s="17" t="s">
        <v>5339</v>
      </c>
    </row>
    <row r="1407" spans="1:18" x14ac:dyDescent="0.25">
      <c r="A1407" s="40" t="s">
        <v>1386</v>
      </c>
      <c r="B1407" s="41" t="s">
        <v>0</v>
      </c>
      <c r="C1407" s="21">
        <v>2</v>
      </c>
      <c r="D1407" s="15" t="s">
        <v>3567</v>
      </c>
      <c r="E1407" s="24">
        <v>3</v>
      </c>
      <c r="F1407" s="17" t="s">
        <v>5340</v>
      </c>
      <c r="G1407" s="21">
        <v>2</v>
      </c>
      <c r="H1407" s="15" t="s">
        <v>3567</v>
      </c>
      <c r="I1407" s="24">
        <v>3</v>
      </c>
      <c r="J1407" s="17" t="s">
        <v>6234</v>
      </c>
      <c r="K1407" s="21">
        <v>2</v>
      </c>
      <c r="L1407" s="15" t="s">
        <v>3567</v>
      </c>
      <c r="M1407" s="24">
        <v>3</v>
      </c>
      <c r="N1407" s="17" t="s">
        <v>5340</v>
      </c>
      <c r="O1407" s="21">
        <v>4</v>
      </c>
      <c r="P1407" s="15" t="s">
        <v>7700</v>
      </c>
      <c r="Q1407" s="24">
        <v>3</v>
      </c>
      <c r="R1407" s="17" t="s">
        <v>5340</v>
      </c>
    </row>
    <row r="1408" spans="1:18" x14ac:dyDescent="0.25">
      <c r="A1408" s="40" t="s">
        <v>1387</v>
      </c>
      <c r="B1408" s="41" t="s">
        <v>0</v>
      </c>
      <c r="C1408" s="21">
        <v>2</v>
      </c>
      <c r="D1408" s="15" t="s">
        <v>3568</v>
      </c>
      <c r="E1408" s="24">
        <v>2</v>
      </c>
      <c r="F1408" s="17" t="s">
        <v>3568</v>
      </c>
      <c r="G1408" s="21">
        <v>2</v>
      </c>
      <c r="H1408" s="15" t="s">
        <v>3568</v>
      </c>
      <c r="I1408" s="24">
        <v>2</v>
      </c>
      <c r="J1408" s="17" t="s">
        <v>3568</v>
      </c>
      <c r="K1408" s="21">
        <v>2</v>
      </c>
      <c r="L1408" s="15" t="s">
        <v>3568</v>
      </c>
      <c r="M1408" s="24">
        <v>2</v>
      </c>
      <c r="N1408" s="17" t="s">
        <v>3568</v>
      </c>
      <c r="O1408" s="21">
        <v>2</v>
      </c>
      <c r="P1408" s="15" t="s">
        <v>3568</v>
      </c>
      <c r="Q1408" s="24">
        <v>2</v>
      </c>
      <c r="R1408" s="17" t="s">
        <v>3568</v>
      </c>
    </row>
    <row r="1409" spans="1:18" x14ac:dyDescent="0.25">
      <c r="A1409" s="40" t="s">
        <v>1388</v>
      </c>
      <c r="B1409" s="41" t="s">
        <v>0</v>
      </c>
      <c r="C1409" s="21">
        <v>2</v>
      </c>
      <c r="D1409" s="15" t="s">
        <v>3569</v>
      </c>
      <c r="E1409" s="24">
        <v>2</v>
      </c>
      <c r="F1409" s="17" t="s">
        <v>5341</v>
      </c>
      <c r="G1409" s="21">
        <v>2</v>
      </c>
      <c r="H1409" s="15" t="s">
        <v>3569</v>
      </c>
      <c r="I1409" s="24">
        <v>2</v>
      </c>
      <c r="J1409" s="17" t="s">
        <v>6235</v>
      </c>
      <c r="K1409" s="21">
        <v>2</v>
      </c>
      <c r="L1409" s="15" t="s">
        <v>3569</v>
      </c>
      <c r="M1409" s="24">
        <v>2</v>
      </c>
      <c r="N1409" s="17" t="s">
        <v>5341</v>
      </c>
      <c r="O1409" s="21">
        <v>2</v>
      </c>
      <c r="P1409" s="15" t="s">
        <v>3569</v>
      </c>
      <c r="Q1409" s="24">
        <v>2</v>
      </c>
      <c r="R1409" s="17" t="s">
        <v>5341</v>
      </c>
    </row>
    <row r="1410" spans="1:18" x14ac:dyDescent="0.25">
      <c r="A1410" s="40" t="s">
        <v>1389</v>
      </c>
      <c r="B1410" s="41" t="s">
        <v>0</v>
      </c>
      <c r="C1410" s="21">
        <v>2</v>
      </c>
      <c r="D1410" s="15" t="s">
        <v>3570</v>
      </c>
      <c r="E1410" s="24">
        <v>2</v>
      </c>
      <c r="F1410" s="17" t="s">
        <v>3570</v>
      </c>
      <c r="G1410" s="21">
        <v>2</v>
      </c>
      <c r="H1410" s="15" t="s">
        <v>3570</v>
      </c>
      <c r="I1410" s="24">
        <v>2</v>
      </c>
      <c r="J1410" s="17" t="s">
        <v>3570</v>
      </c>
      <c r="K1410" s="21">
        <v>2</v>
      </c>
      <c r="L1410" s="15" t="s">
        <v>3570</v>
      </c>
      <c r="M1410" s="24">
        <v>2</v>
      </c>
      <c r="N1410" s="17" t="s">
        <v>3570</v>
      </c>
      <c r="O1410" s="21">
        <v>2</v>
      </c>
      <c r="P1410" s="15" t="s">
        <v>3570</v>
      </c>
      <c r="Q1410" s="24">
        <v>2</v>
      </c>
      <c r="R1410" s="17" t="s">
        <v>3570</v>
      </c>
    </row>
    <row r="1411" spans="1:18" x14ac:dyDescent="0.25">
      <c r="A1411" s="40" t="s">
        <v>1390</v>
      </c>
      <c r="B1411" s="41" t="s">
        <v>0</v>
      </c>
      <c r="C1411" s="21">
        <v>2</v>
      </c>
      <c r="D1411" s="15" t="s">
        <v>3571</v>
      </c>
      <c r="E1411" s="24">
        <v>2</v>
      </c>
      <c r="F1411" s="17" t="s">
        <v>5342</v>
      </c>
      <c r="G1411" s="21">
        <v>2</v>
      </c>
      <c r="H1411" s="15" t="s">
        <v>3571</v>
      </c>
      <c r="I1411" s="24">
        <v>2</v>
      </c>
      <c r="J1411" s="17" t="s">
        <v>5342</v>
      </c>
      <c r="K1411" s="21">
        <v>2</v>
      </c>
      <c r="L1411" s="15" t="s">
        <v>3571</v>
      </c>
      <c r="M1411" s="24">
        <v>2</v>
      </c>
      <c r="N1411" s="17" t="s">
        <v>5342</v>
      </c>
      <c r="O1411" s="21">
        <v>2</v>
      </c>
      <c r="P1411" s="15" t="s">
        <v>3571</v>
      </c>
      <c r="Q1411" s="24">
        <v>2</v>
      </c>
      <c r="R1411" s="17" t="s">
        <v>5342</v>
      </c>
    </row>
    <row r="1412" spans="1:18" x14ac:dyDescent="0.25">
      <c r="A1412" s="40" t="s">
        <v>1391</v>
      </c>
      <c r="B1412" s="41" t="s">
        <v>0</v>
      </c>
      <c r="C1412" s="21">
        <v>3</v>
      </c>
      <c r="D1412" s="15" t="s">
        <v>3572</v>
      </c>
      <c r="E1412" s="24">
        <v>3</v>
      </c>
      <c r="F1412" s="17" t="s">
        <v>5343</v>
      </c>
      <c r="G1412" s="21">
        <v>3</v>
      </c>
      <c r="H1412" s="15" t="s">
        <v>6964</v>
      </c>
      <c r="I1412" s="24">
        <v>3</v>
      </c>
      <c r="J1412" s="17" t="s">
        <v>5343</v>
      </c>
      <c r="K1412" s="21">
        <v>3</v>
      </c>
      <c r="L1412" s="15" t="s">
        <v>6964</v>
      </c>
      <c r="M1412" s="24">
        <v>3</v>
      </c>
      <c r="N1412" s="17" t="s">
        <v>5343</v>
      </c>
      <c r="O1412" s="21">
        <v>3</v>
      </c>
      <c r="P1412" s="15" t="s">
        <v>6964</v>
      </c>
      <c r="Q1412" s="24">
        <v>3</v>
      </c>
      <c r="R1412" s="17" t="s">
        <v>5343</v>
      </c>
    </row>
    <row r="1413" spans="1:18" x14ac:dyDescent="0.25">
      <c r="A1413" s="40" t="s">
        <v>1392</v>
      </c>
      <c r="B1413" s="41" t="s">
        <v>0</v>
      </c>
      <c r="C1413" s="21">
        <v>2</v>
      </c>
      <c r="D1413" s="15" t="s">
        <v>3573</v>
      </c>
      <c r="E1413" s="24">
        <v>2</v>
      </c>
      <c r="F1413" s="17" t="s">
        <v>5344</v>
      </c>
      <c r="G1413" s="21">
        <v>2</v>
      </c>
      <c r="H1413" s="15" t="s">
        <v>3573</v>
      </c>
      <c r="I1413" s="24">
        <v>2</v>
      </c>
      <c r="J1413" s="17" t="s">
        <v>5344</v>
      </c>
      <c r="K1413" s="21">
        <v>2</v>
      </c>
      <c r="L1413" s="15" t="s">
        <v>3573</v>
      </c>
      <c r="M1413" s="24">
        <v>2</v>
      </c>
      <c r="N1413" s="17" t="s">
        <v>5344</v>
      </c>
      <c r="O1413" s="21">
        <v>2</v>
      </c>
      <c r="P1413" s="15" t="s">
        <v>3573</v>
      </c>
      <c r="Q1413" s="24">
        <v>2</v>
      </c>
      <c r="R1413" s="17" t="s">
        <v>5344</v>
      </c>
    </row>
    <row r="1414" spans="1:18" x14ac:dyDescent="0.25">
      <c r="A1414" s="40" t="s">
        <v>1393</v>
      </c>
      <c r="B1414" s="41" t="s">
        <v>0</v>
      </c>
      <c r="C1414" s="21">
        <v>2</v>
      </c>
      <c r="D1414" s="15" t="s">
        <v>3574</v>
      </c>
      <c r="E1414" s="24">
        <v>2</v>
      </c>
      <c r="F1414" s="17" t="s">
        <v>5345</v>
      </c>
      <c r="G1414" s="21">
        <v>2</v>
      </c>
      <c r="H1414" s="15" t="s">
        <v>3574</v>
      </c>
      <c r="I1414" s="24">
        <v>2</v>
      </c>
      <c r="J1414" s="17" t="s">
        <v>5345</v>
      </c>
      <c r="K1414" s="21">
        <v>2</v>
      </c>
      <c r="L1414" s="15" t="s">
        <v>3574</v>
      </c>
      <c r="M1414" s="24">
        <v>2</v>
      </c>
      <c r="N1414" s="17" t="s">
        <v>5345</v>
      </c>
      <c r="O1414" s="21">
        <v>2</v>
      </c>
      <c r="P1414" s="15" t="s">
        <v>3574</v>
      </c>
      <c r="Q1414" s="24">
        <v>2</v>
      </c>
      <c r="R1414" s="17" t="s">
        <v>5345</v>
      </c>
    </row>
    <row r="1415" spans="1:18" x14ac:dyDescent="0.25">
      <c r="A1415" s="40" t="s">
        <v>1394</v>
      </c>
      <c r="B1415" s="41" t="s">
        <v>0</v>
      </c>
      <c r="C1415" s="21">
        <v>2</v>
      </c>
      <c r="D1415" s="15" t="s">
        <v>3575</v>
      </c>
      <c r="E1415" s="24">
        <v>2</v>
      </c>
      <c r="F1415" s="17" t="s">
        <v>5346</v>
      </c>
      <c r="G1415" s="21">
        <v>2</v>
      </c>
      <c r="H1415" s="15" t="s">
        <v>6965</v>
      </c>
      <c r="I1415" s="24">
        <v>2</v>
      </c>
      <c r="J1415" s="17" t="s">
        <v>5346</v>
      </c>
      <c r="K1415" s="21">
        <v>2</v>
      </c>
      <c r="L1415" s="15" t="s">
        <v>3575</v>
      </c>
      <c r="M1415" s="24">
        <v>2</v>
      </c>
      <c r="N1415" s="17" t="s">
        <v>5346</v>
      </c>
      <c r="O1415" s="21">
        <v>2</v>
      </c>
      <c r="P1415" s="15" t="s">
        <v>6965</v>
      </c>
      <c r="Q1415" s="24">
        <v>2</v>
      </c>
      <c r="R1415" s="17" t="s">
        <v>5346</v>
      </c>
    </row>
    <row r="1416" spans="1:18" x14ac:dyDescent="0.25">
      <c r="A1416" s="40" t="s">
        <v>1395</v>
      </c>
      <c r="B1416" s="41" t="s">
        <v>0</v>
      </c>
      <c r="C1416" s="21">
        <v>2</v>
      </c>
      <c r="D1416" s="15" t="s">
        <v>3576</v>
      </c>
      <c r="E1416" s="24">
        <v>3</v>
      </c>
      <c r="F1416" s="17" t="s">
        <v>7929</v>
      </c>
      <c r="G1416" s="21">
        <v>2</v>
      </c>
      <c r="H1416" s="15" t="s">
        <v>3576</v>
      </c>
      <c r="I1416" s="24">
        <v>2</v>
      </c>
      <c r="J1416" s="17" t="s">
        <v>5347</v>
      </c>
      <c r="K1416" s="21">
        <v>2</v>
      </c>
      <c r="L1416" s="15" t="s">
        <v>3576</v>
      </c>
      <c r="M1416" s="24">
        <v>2</v>
      </c>
      <c r="N1416" s="17" t="s">
        <v>5347</v>
      </c>
      <c r="O1416" s="21">
        <v>2</v>
      </c>
      <c r="P1416" s="15" t="s">
        <v>3576</v>
      </c>
      <c r="Q1416" s="24">
        <v>2</v>
      </c>
      <c r="R1416" s="17" t="s">
        <v>5347</v>
      </c>
    </row>
    <row r="1417" spans="1:18" x14ac:dyDescent="0.25">
      <c r="A1417" s="40" t="s">
        <v>1396</v>
      </c>
      <c r="B1417" s="41" t="s">
        <v>0</v>
      </c>
      <c r="C1417" s="21">
        <v>2</v>
      </c>
      <c r="D1417" s="15" t="s">
        <v>3577</v>
      </c>
      <c r="E1417" s="24">
        <v>2</v>
      </c>
      <c r="F1417" s="17" t="s">
        <v>5348</v>
      </c>
      <c r="G1417" s="21">
        <v>2</v>
      </c>
      <c r="H1417" s="15" t="s">
        <v>3577</v>
      </c>
      <c r="I1417" s="24">
        <v>2</v>
      </c>
      <c r="J1417" s="17" t="s">
        <v>5348</v>
      </c>
      <c r="K1417" s="21">
        <v>2</v>
      </c>
      <c r="L1417" s="15" t="s">
        <v>3577</v>
      </c>
      <c r="M1417" s="24">
        <v>2</v>
      </c>
      <c r="N1417" s="17" t="s">
        <v>5348</v>
      </c>
      <c r="O1417" s="21">
        <v>2</v>
      </c>
      <c r="P1417" s="15" t="s">
        <v>3577</v>
      </c>
      <c r="Q1417" s="24">
        <v>2</v>
      </c>
      <c r="R1417" s="17" t="s">
        <v>5348</v>
      </c>
    </row>
    <row r="1418" spans="1:18" x14ac:dyDescent="0.25">
      <c r="A1418" s="40" t="s">
        <v>1397</v>
      </c>
      <c r="B1418" s="41" t="s">
        <v>0</v>
      </c>
      <c r="C1418" s="21">
        <v>3</v>
      </c>
      <c r="D1418" s="15" t="s">
        <v>3578</v>
      </c>
      <c r="E1418" s="24">
        <v>3</v>
      </c>
      <c r="F1418" s="17" t="s">
        <v>5349</v>
      </c>
      <c r="G1418" s="21">
        <v>3</v>
      </c>
      <c r="H1418" s="15" t="s">
        <v>3578</v>
      </c>
      <c r="I1418" s="24">
        <v>2</v>
      </c>
      <c r="J1418" s="17" t="s">
        <v>6236</v>
      </c>
      <c r="K1418" s="21">
        <v>3</v>
      </c>
      <c r="L1418" s="15" t="s">
        <v>3578</v>
      </c>
      <c r="M1418" s="24">
        <v>3</v>
      </c>
      <c r="N1418" s="17" t="s">
        <v>5349</v>
      </c>
      <c r="O1418" s="21">
        <v>3</v>
      </c>
      <c r="P1418" s="15" t="s">
        <v>3578</v>
      </c>
      <c r="Q1418" s="24">
        <v>3</v>
      </c>
      <c r="R1418" s="17" t="s">
        <v>7249</v>
      </c>
    </row>
    <row r="1419" spans="1:18" x14ac:dyDescent="0.25">
      <c r="A1419" s="40" t="s">
        <v>1398</v>
      </c>
      <c r="B1419" s="41" t="s">
        <v>0</v>
      </c>
      <c r="C1419" s="21">
        <v>2</v>
      </c>
      <c r="D1419" s="15" t="s">
        <v>3579</v>
      </c>
      <c r="E1419" s="24">
        <v>3</v>
      </c>
      <c r="F1419" s="17" t="s">
        <v>7930</v>
      </c>
      <c r="G1419" s="21">
        <v>2</v>
      </c>
      <c r="H1419" s="15" t="s">
        <v>3579</v>
      </c>
      <c r="I1419" s="24">
        <v>2</v>
      </c>
      <c r="J1419" s="17" t="s">
        <v>5350</v>
      </c>
      <c r="K1419" s="21">
        <v>2</v>
      </c>
      <c r="L1419" s="15" t="s">
        <v>3579</v>
      </c>
      <c r="M1419" s="24">
        <v>3</v>
      </c>
      <c r="N1419" s="17" t="s">
        <v>7930</v>
      </c>
      <c r="O1419" s="21">
        <v>2</v>
      </c>
      <c r="P1419" s="15" t="s">
        <v>3579</v>
      </c>
      <c r="Q1419" s="24">
        <v>2</v>
      </c>
      <c r="R1419" s="17" t="s">
        <v>5350</v>
      </c>
    </row>
    <row r="1420" spans="1:18" x14ac:dyDescent="0.25">
      <c r="A1420" s="40" t="s">
        <v>1399</v>
      </c>
      <c r="B1420" s="41" t="s">
        <v>0</v>
      </c>
      <c r="C1420" s="21">
        <v>2</v>
      </c>
      <c r="D1420" s="15" t="s">
        <v>3580</v>
      </c>
      <c r="E1420" s="24">
        <v>2</v>
      </c>
      <c r="F1420" s="17" t="s">
        <v>3580</v>
      </c>
      <c r="G1420" s="21">
        <v>2</v>
      </c>
      <c r="H1420" s="15" t="s">
        <v>3580</v>
      </c>
      <c r="I1420" s="24">
        <v>2</v>
      </c>
      <c r="J1420" s="17" t="s">
        <v>3580</v>
      </c>
      <c r="K1420" s="21">
        <v>2</v>
      </c>
      <c r="L1420" s="15" t="s">
        <v>3580</v>
      </c>
      <c r="M1420" s="24">
        <v>2</v>
      </c>
      <c r="N1420" s="17" t="s">
        <v>3580</v>
      </c>
      <c r="O1420" s="21">
        <v>2</v>
      </c>
      <c r="P1420" s="15" t="s">
        <v>3580</v>
      </c>
      <c r="Q1420" s="24">
        <v>2</v>
      </c>
      <c r="R1420" s="17" t="s">
        <v>3580</v>
      </c>
    </row>
    <row r="1421" spans="1:18" x14ac:dyDescent="0.25">
      <c r="A1421" s="40" t="s">
        <v>1400</v>
      </c>
      <c r="B1421" s="41" t="s">
        <v>0</v>
      </c>
      <c r="C1421" s="21">
        <v>2</v>
      </c>
      <c r="D1421" s="15" t="s">
        <v>3581</v>
      </c>
      <c r="E1421" s="24">
        <v>2</v>
      </c>
      <c r="F1421" s="17" t="s">
        <v>3581</v>
      </c>
      <c r="G1421" s="21">
        <v>2</v>
      </c>
      <c r="H1421" s="15" t="s">
        <v>3581</v>
      </c>
      <c r="I1421" s="24">
        <v>2</v>
      </c>
      <c r="J1421" s="17" t="s">
        <v>3581</v>
      </c>
      <c r="K1421" s="21">
        <v>2</v>
      </c>
      <c r="L1421" s="15" t="s">
        <v>3581</v>
      </c>
      <c r="M1421" s="24">
        <v>2</v>
      </c>
      <c r="N1421" s="17" t="s">
        <v>3581</v>
      </c>
      <c r="O1421" s="21">
        <v>2</v>
      </c>
      <c r="P1421" s="15" t="s">
        <v>3581</v>
      </c>
      <c r="Q1421" s="24">
        <v>3</v>
      </c>
      <c r="R1421" s="17" t="s">
        <v>7250</v>
      </c>
    </row>
    <row r="1422" spans="1:18" x14ac:dyDescent="0.25">
      <c r="A1422" s="40" t="s">
        <v>1401</v>
      </c>
      <c r="B1422" s="41" t="s">
        <v>0</v>
      </c>
      <c r="C1422" s="21">
        <v>2</v>
      </c>
      <c r="D1422" s="15" t="s">
        <v>3582</v>
      </c>
      <c r="E1422" s="24">
        <v>2</v>
      </c>
      <c r="F1422" s="17" t="s">
        <v>3582</v>
      </c>
      <c r="G1422" s="21">
        <v>2</v>
      </c>
      <c r="H1422" s="15" t="s">
        <v>3582</v>
      </c>
      <c r="I1422" s="24">
        <v>2</v>
      </c>
      <c r="J1422" s="17" t="s">
        <v>3582</v>
      </c>
      <c r="K1422" s="21">
        <v>2</v>
      </c>
      <c r="L1422" s="15" t="s">
        <v>3582</v>
      </c>
      <c r="M1422" s="24">
        <v>2</v>
      </c>
      <c r="N1422" s="17" t="s">
        <v>3582</v>
      </c>
      <c r="O1422" s="21">
        <v>2</v>
      </c>
      <c r="P1422" s="15" t="s">
        <v>3582</v>
      </c>
      <c r="Q1422" s="24">
        <v>2</v>
      </c>
      <c r="R1422" s="17" t="s">
        <v>3582</v>
      </c>
    </row>
    <row r="1423" spans="1:18" x14ac:dyDescent="0.25">
      <c r="A1423" s="40" t="s">
        <v>1402</v>
      </c>
      <c r="B1423" s="41" t="s">
        <v>0</v>
      </c>
      <c r="C1423" s="21">
        <v>2</v>
      </c>
      <c r="D1423" s="15" t="s">
        <v>3583</v>
      </c>
      <c r="E1423" s="24">
        <v>2</v>
      </c>
      <c r="F1423" s="17" t="s">
        <v>5351</v>
      </c>
      <c r="G1423" s="21">
        <v>2</v>
      </c>
      <c r="H1423" s="15" t="s">
        <v>3583</v>
      </c>
      <c r="I1423" s="24">
        <v>2</v>
      </c>
      <c r="J1423" s="17" t="s">
        <v>6237</v>
      </c>
      <c r="K1423" s="21">
        <v>2</v>
      </c>
      <c r="L1423" s="15" t="s">
        <v>3583</v>
      </c>
      <c r="M1423" s="24">
        <v>2</v>
      </c>
      <c r="N1423" s="17" t="s">
        <v>5351</v>
      </c>
      <c r="O1423" s="21">
        <v>2</v>
      </c>
      <c r="P1423" s="15" t="s">
        <v>5351</v>
      </c>
      <c r="Q1423" s="24">
        <v>2</v>
      </c>
      <c r="R1423" s="17" t="s">
        <v>5351</v>
      </c>
    </row>
    <row r="1424" spans="1:18" x14ac:dyDescent="0.25">
      <c r="A1424" s="40" t="s">
        <v>1403</v>
      </c>
      <c r="B1424" s="41" t="s">
        <v>0</v>
      </c>
      <c r="C1424" s="21">
        <v>3</v>
      </c>
      <c r="D1424" s="15" t="s">
        <v>3584</v>
      </c>
      <c r="E1424" s="24">
        <v>3</v>
      </c>
      <c r="F1424" s="17" t="s">
        <v>3584</v>
      </c>
      <c r="G1424" s="21">
        <v>3</v>
      </c>
      <c r="H1424" s="15" t="s">
        <v>6238</v>
      </c>
      <c r="I1424" s="24">
        <v>3</v>
      </c>
      <c r="J1424" s="17" t="s">
        <v>6238</v>
      </c>
      <c r="K1424" s="21">
        <v>3</v>
      </c>
      <c r="L1424" s="15" t="s">
        <v>3584</v>
      </c>
      <c r="M1424" s="24">
        <v>3</v>
      </c>
      <c r="N1424" s="17" t="s">
        <v>3584</v>
      </c>
      <c r="O1424" s="21">
        <v>3</v>
      </c>
      <c r="P1424" s="15" t="s">
        <v>6238</v>
      </c>
      <c r="Q1424" s="24">
        <v>3</v>
      </c>
      <c r="R1424" s="17" t="s">
        <v>3584</v>
      </c>
    </row>
    <row r="1425" spans="1:18" x14ac:dyDescent="0.25">
      <c r="A1425" s="40" t="s">
        <v>1404</v>
      </c>
      <c r="B1425" s="41" t="s">
        <v>0</v>
      </c>
      <c r="C1425" s="21">
        <v>2</v>
      </c>
      <c r="D1425" s="15" t="s">
        <v>3585</v>
      </c>
      <c r="E1425" s="24">
        <v>2</v>
      </c>
      <c r="F1425" s="17" t="s">
        <v>3585</v>
      </c>
      <c r="G1425" s="21">
        <v>4</v>
      </c>
      <c r="H1425" s="15" t="s">
        <v>8072</v>
      </c>
      <c r="I1425" s="24">
        <v>2</v>
      </c>
      <c r="J1425" s="17" t="s">
        <v>3585</v>
      </c>
      <c r="K1425" s="21">
        <v>2</v>
      </c>
      <c r="L1425" s="15" t="s">
        <v>3585</v>
      </c>
      <c r="M1425" s="24">
        <v>2</v>
      </c>
      <c r="N1425" s="17" t="s">
        <v>3585</v>
      </c>
      <c r="O1425" s="21">
        <v>2</v>
      </c>
      <c r="P1425" s="15" t="s">
        <v>3585</v>
      </c>
      <c r="Q1425" s="24">
        <v>2</v>
      </c>
      <c r="R1425" s="17" t="s">
        <v>3585</v>
      </c>
    </row>
    <row r="1426" spans="1:18" x14ac:dyDescent="0.25">
      <c r="A1426" s="40" t="s">
        <v>1405</v>
      </c>
      <c r="B1426" s="41" t="s">
        <v>0</v>
      </c>
      <c r="C1426" s="21">
        <v>2</v>
      </c>
      <c r="D1426" s="15" t="s">
        <v>3586</v>
      </c>
      <c r="E1426" s="24">
        <v>2</v>
      </c>
      <c r="F1426" s="17" t="s">
        <v>5352</v>
      </c>
      <c r="G1426" s="21">
        <v>2</v>
      </c>
      <c r="H1426" s="15" t="s">
        <v>3586</v>
      </c>
      <c r="I1426" s="24">
        <v>2</v>
      </c>
      <c r="J1426" s="17" t="s">
        <v>6239</v>
      </c>
      <c r="K1426" s="21">
        <v>2</v>
      </c>
      <c r="L1426" s="15" t="s">
        <v>3586</v>
      </c>
      <c r="M1426" s="24">
        <v>2</v>
      </c>
      <c r="N1426" s="17" t="s">
        <v>5352</v>
      </c>
      <c r="O1426" s="21">
        <v>2</v>
      </c>
      <c r="P1426" s="15" t="s">
        <v>6966</v>
      </c>
      <c r="Q1426" s="24">
        <v>2</v>
      </c>
      <c r="R1426" s="17" t="s">
        <v>6239</v>
      </c>
    </row>
    <row r="1427" spans="1:18" x14ac:dyDescent="0.25">
      <c r="A1427" s="40" t="s">
        <v>1406</v>
      </c>
      <c r="B1427" s="41" t="s">
        <v>0</v>
      </c>
      <c r="C1427" s="21">
        <v>2</v>
      </c>
      <c r="D1427" s="15" t="s">
        <v>3587</v>
      </c>
      <c r="E1427" s="24">
        <v>2</v>
      </c>
      <c r="F1427" s="17" t="s">
        <v>5353</v>
      </c>
      <c r="G1427" s="21">
        <v>2</v>
      </c>
      <c r="H1427" s="15" t="s">
        <v>3587</v>
      </c>
      <c r="I1427" s="24">
        <v>2</v>
      </c>
      <c r="J1427" s="17" t="s">
        <v>5353</v>
      </c>
      <c r="K1427" s="21">
        <v>2</v>
      </c>
      <c r="L1427" s="15" t="s">
        <v>3587</v>
      </c>
      <c r="M1427" s="24">
        <v>2</v>
      </c>
      <c r="N1427" s="17" t="s">
        <v>5353</v>
      </c>
      <c r="O1427" s="21">
        <v>2</v>
      </c>
      <c r="P1427" s="15" t="s">
        <v>3587</v>
      </c>
      <c r="Q1427" s="24">
        <v>2</v>
      </c>
      <c r="R1427" s="17" t="s">
        <v>5353</v>
      </c>
    </row>
    <row r="1428" spans="1:18" x14ac:dyDescent="0.25">
      <c r="A1428" s="40" t="s">
        <v>1407</v>
      </c>
      <c r="B1428" s="41" t="s">
        <v>0</v>
      </c>
      <c r="C1428" s="21">
        <v>2</v>
      </c>
      <c r="D1428" s="15" t="s">
        <v>3588</v>
      </c>
      <c r="E1428" s="24">
        <v>2</v>
      </c>
      <c r="F1428" s="17" t="s">
        <v>5354</v>
      </c>
      <c r="G1428" s="21">
        <v>2</v>
      </c>
      <c r="H1428" s="15" t="s">
        <v>3588</v>
      </c>
      <c r="I1428" s="24">
        <v>2</v>
      </c>
      <c r="J1428" s="17" t="s">
        <v>5354</v>
      </c>
      <c r="K1428" s="21">
        <v>2</v>
      </c>
      <c r="L1428" s="15" t="s">
        <v>6586</v>
      </c>
      <c r="M1428" s="24">
        <v>2</v>
      </c>
      <c r="N1428" s="17" t="s">
        <v>5354</v>
      </c>
      <c r="O1428" s="21">
        <v>2</v>
      </c>
      <c r="P1428" s="15" t="s">
        <v>7701</v>
      </c>
      <c r="Q1428" s="24">
        <v>3</v>
      </c>
      <c r="R1428" s="17" t="s">
        <v>7251</v>
      </c>
    </row>
    <row r="1429" spans="1:18" x14ac:dyDescent="0.25">
      <c r="A1429" s="40" t="s">
        <v>1408</v>
      </c>
      <c r="B1429" s="41" t="s">
        <v>0</v>
      </c>
      <c r="C1429" s="21">
        <v>2</v>
      </c>
      <c r="D1429" s="15" t="s">
        <v>3589</v>
      </c>
      <c r="E1429" s="24">
        <v>2</v>
      </c>
      <c r="F1429" s="17" t="s">
        <v>3589</v>
      </c>
      <c r="G1429" s="21">
        <v>2</v>
      </c>
      <c r="H1429" s="15" t="s">
        <v>3589</v>
      </c>
      <c r="I1429" s="24">
        <v>2</v>
      </c>
      <c r="J1429" s="17" t="s">
        <v>3589</v>
      </c>
      <c r="K1429" s="21">
        <v>2</v>
      </c>
      <c r="L1429" s="15" t="s">
        <v>3589</v>
      </c>
      <c r="M1429" s="24">
        <v>2</v>
      </c>
      <c r="N1429" s="17" t="s">
        <v>3589</v>
      </c>
      <c r="O1429" s="21">
        <v>2</v>
      </c>
      <c r="P1429" s="15" t="s">
        <v>3589</v>
      </c>
      <c r="Q1429" s="24">
        <v>2</v>
      </c>
      <c r="R1429" s="17" t="s">
        <v>3589</v>
      </c>
    </row>
    <row r="1430" spans="1:18" x14ac:dyDescent="0.25">
      <c r="A1430" s="40" t="s">
        <v>1409</v>
      </c>
      <c r="B1430" s="41" t="s">
        <v>0</v>
      </c>
      <c r="C1430" s="21">
        <v>2</v>
      </c>
      <c r="D1430" s="15" t="s">
        <v>3590</v>
      </c>
      <c r="E1430" s="24">
        <v>2</v>
      </c>
      <c r="F1430" s="17" t="s">
        <v>5355</v>
      </c>
      <c r="G1430" s="21">
        <v>2</v>
      </c>
      <c r="H1430" s="15" t="s">
        <v>3590</v>
      </c>
      <c r="I1430" s="24">
        <v>2</v>
      </c>
      <c r="J1430" s="17" t="s">
        <v>5355</v>
      </c>
      <c r="K1430" s="21">
        <v>2</v>
      </c>
      <c r="L1430" s="15" t="s">
        <v>3590</v>
      </c>
      <c r="M1430" s="24">
        <v>2</v>
      </c>
      <c r="N1430" s="17" t="s">
        <v>5355</v>
      </c>
      <c r="O1430" s="21">
        <v>2</v>
      </c>
      <c r="P1430" s="15" t="s">
        <v>3590</v>
      </c>
      <c r="Q1430" s="24">
        <v>2</v>
      </c>
      <c r="R1430" s="17" t="s">
        <v>5355</v>
      </c>
    </row>
    <row r="1431" spans="1:18" x14ac:dyDescent="0.25">
      <c r="A1431" s="40" t="s">
        <v>1410</v>
      </c>
      <c r="B1431" s="41" t="s">
        <v>0</v>
      </c>
      <c r="C1431" s="21">
        <v>2</v>
      </c>
      <c r="D1431" s="15" t="s">
        <v>3591</v>
      </c>
      <c r="E1431" s="24">
        <v>3</v>
      </c>
      <c r="F1431" s="17" t="s">
        <v>5356</v>
      </c>
      <c r="G1431" s="21">
        <v>3</v>
      </c>
      <c r="H1431" s="15" t="s">
        <v>6967</v>
      </c>
      <c r="I1431" s="24">
        <v>2</v>
      </c>
      <c r="J1431" s="17" t="s">
        <v>6240</v>
      </c>
      <c r="K1431" s="21">
        <v>3</v>
      </c>
      <c r="L1431" s="15" t="s">
        <v>6967</v>
      </c>
      <c r="M1431" s="24">
        <v>3</v>
      </c>
      <c r="N1431" s="17" t="s">
        <v>5356</v>
      </c>
      <c r="O1431" s="21">
        <v>2</v>
      </c>
      <c r="P1431" s="15" t="s">
        <v>3591</v>
      </c>
      <c r="Q1431" s="24">
        <v>2</v>
      </c>
      <c r="R1431" s="17" t="s">
        <v>6240</v>
      </c>
    </row>
    <row r="1432" spans="1:18" x14ac:dyDescent="0.25">
      <c r="A1432" s="40" t="s">
        <v>1411</v>
      </c>
      <c r="B1432" s="41" t="s">
        <v>0</v>
      </c>
      <c r="C1432" s="21">
        <v>3</v>
      </c>
      <c r="D1432" s="15" t="s">
        <v>3592</v>
      </c>
      <c r="E1432" s="24">
        <v>3</v>
      </c>
      <c r="F1432" s="17" t="s">
        <v>5357</v>
      </c>
      <c r="G1432" s="21">
        <v>3</v>
      </c>
      <c r="H1432" s="15" t="s">
        <v>8073</v>
      </c>
      <c r="I1432" s="24">
        <v>2</v>
      </c>
      <c r="J1432" s="17" t="s">
        <v>6241</v>
      </c>
      <c r="K1432" s="21">
        <v>3</v>
      </c>
      <c r="L1432" s="15" t="s">
        <v>8073</v>
      </c>
      <c r="M1432" s="24">
        <v>3</v>
      </c>
      <c r="N1432" s="17" t="s">
        <v>5357</v>
      </c>
      <c r="O1432" s="21">
        <v>3</v>
      </c>
      <c r="P1432" s="15" t="s">
        <v>6968</v>
      </c>
      <c r="Q1432" s="24">
        <v>3</v>
      </c>
      <c r="R1432" s="17" t="s">
        <v>5357</v>
      </c>
    </row>
    <row r="1433" spans="1:18" x14ac:dyDescent="0.25">
      <c r="A1433" s="40" t="s">
        <v>1412</v>
      </c>
      <c r="B1433" s="41" t="s">
        <v>0</v>
      </c>
      <c r="C1433" s="21">
        <v>2</v>
      </c>
      <c r="D1433" s="15" t="s">
        <v>3593</v>
      </c>
      <c r="E1433" s="24">
        <v>2</v>
      </c>
      <c r="F1433" s="17" t="s">
        <v>5358</v>
      </c>
      <c r="G1433" s="21">
        <v>2</v>
      </c>
      <c r="H1433" s="15" t="s">
        <v>6969</v>
      </c>
      <c r="I1433" s="24">
        <v>2</v>
      </c>
      <c r="J1433" s="17" t="s">
        <v>6242</v>
      </c>
      <c r="K1433" s="21">
        <v>2</v>
      </c>
      <c r="L1433" s="15" t="s">
        <v>6969</v>
      </c>
      <c r="M1433" s="24">
        <v>2</v>
      </c>
      <c r="N1433" s="17" t="s">
        <v>5358</v>
      </c>
      <c r="O1433" s="21">
        <v>2</v>
      </c>
      <c r="P1433" s="15" t="s">
        <v>6969</v>
      </c>
      <c r="Q1433" s="24">
        <v>2</v>
      </c>
      <c r="R1433" s="17" t="s">
        <v>5358</v>
      </c>
    </row>
    <row r="1434" spans="1:18" x14ac:dyDescent="0.25">
      <c r="A1434" s="40" t="s">
        <v>1413</v>
      </c>
      <c r="B1434" s="41" t="s">
        <v>0</v>
      </c>
      <c r="C1434" s="21">
        <v>2</v>
      </c>
      <c r="D1434" s="15" t="s">
        <v>3594</v>
      </c>
      <c r="E1434" s="24">
        <v>2</v>
      </c>
      <c r="F1434" s="17" t="s">
        <v>3594</v>
      </c>
      <c r="G1434" s="21">
        <v>2</v>
      </c>
      <c r="H1434" s="15" t="s">
        <v>3594</v>
      </c>
      <c r="I1434" s="24">
        <v>2</v>
      </c>
      <c r="J1434" s="17" t="s">
        <v>3594</v>
      </c>
      <c r="K1434" s="21">
        <v>2</v>
      </c>
      <c r="L1434" s="15" t="s">
        <v>3594</v>
      </c>
      <c r="M1434" s="24">
        <v>2</v>
      </c>
      <c r="N1434" s="17" t="s">
        <v>3594</v>
      </c>
      <c r="O1434" s="21">
        <v>2</v>
      </c>
      <c r="P1434" s="15" t="s">
        <v>7702</v>
      </c>
      <c r="Q1434" s="24">
        <v>2</v>
      </c>
      <c r="R1434" s="17" t="s">
        <v>3594</v>
      </c>
    </row>
    <row r="1435" spans="1:18" x14ac:dyDescent="0.25">
      <c r="A1435" s="40" t="s">
        <v>1414</v>
      </c>
      <c r="B1435" s="41" t="s">
        <v>0</v>
      </c>
      <c r="C1435" s="21">
        <v>2</v>
      </c>
      <c r="D1435" s="15" t="s">
        <v>3595</v>
      </c>
      <c r="E1435" s="24">
        <v>2</v>
      </c>
      <c r="F1435" s="17" t="s">
        <v>5359</v>
      </c>
      <c r="G1435" s="21">
        <v>2</v>
      </c>
      <c r="H1435" s="15" t="s">
        <v>6970</v>
      </c>
      <c r="I1435" s="24">
        <v>2</v>
      </c>
      <c r="J1435" s="17" t="s">
        <v>5359</v>
      </c>
      <c r="K1435" s="21">
        <v>2</v>
      </c>
      <c r="L1435" s="15" t="s">
        <v>3595</v>
      </c>
      <c r="M1435" s="24">
        <v>2</v>
      </c>
      <c r="N1435" s="17" t="s">
        <v>5359</v>
      </c>
      <c r="O1435" s="21">
        <v>2</v>
      </c>
      <c r="P1435" s="15" t="s">
        <v>6970</v>
      </c>
      <c r="Q1435" s="24">
        <v>2</v>
      </c>
      <c r="R1435" s="17" t="s">
        <v>5359</v>
      </c>
    </row>
    <row r="1436" spans="1:18" x14ac:dyDescent="0.25">
      <c r="A1436" s="40" t="s">
        <v>1415</v>
      </c>
      <c r="B1436" s="41" t="s">
        <v>0</v>
      </c>
      <c r="C1436" s="21">
        <v>2</v>
      </c>
      <c r="D1436" s="15" t="s">
        <v>3596</v>
      </c>
      <c r="E1436" s="24">
        <v>2</v>
      </c>
      <c r="F1436" s="17" t="s">
        <v>5360</v>
      </c>
      <c r="G1436" s="21">
        <v>2</v>
      </c>
      <c r="H1436" s="15" t="s">
        <v>3596</v>
      </c>
      <c r="I1436" s="24">
        <v>2</v>
      </c>
      <c r="J1436" s="17" t="s">
        <v>5360</v>
      </c>
      <c r="K1436" s="21">
        <v>2</v>
      </c>
      <c r="L1436" s="15" t="s">
        <v>3596</v>
      </c>
      <c r="M1436" s="24">
        <v>2</v>
      </c>
      <c r="N1436" s="17" t="s">
        <v>5360</v>
      </c>
      <c r="O1436" s="21">
        <v>2</v>
      </c>
      <c r="P1436" s="15" t="s">
        <v>3596</v>
      </c>
      <c r="Q1436" s="24">
        <v>2</v>
      </c>
      <c r="R1436" s="17" t="s">
        <v>5360</v>
      </c>
    </row>
    <row r="1437" spans="1:18" x14ac:dyDescent="0.25">
      <c r="A1437" s="40" t="s">
        <v>1416</v>
      </c>
      <c r="B1437" s="41" t="s">
        <v>0</v>
      </c>
      <c r="C1437" s="21">
        <v>2</v>
      </c>
      <c r="D1437" s="15" t="s">
        <v>3597</v>
      </c>
      <c r="E1437" s="24">
        <v>2</v>
      </c>
      <c r="F1437" s="17" t="s">
        <v>3597</v>
      </c>
      <c r="G1437" s="21">
        <v>2</v>
      </c>
      <c r="H1437" s="15" t="s">
        <v>3597</v>
      </c>
      <c r="I1437" s="24">
        <v>2</v>
      </c>
      <c r="J1437" s="17" t="s">
        <v>3597</v>
      </c>
      <c r="K1437" s="21">
        <v>2</v>
      </c>
      <c r="L1437" s="15" t="s">
        <v>3597</v>
      </c>
      <c r="M1437" s="24">
        <v>2</v>
      </c>
      <c r="N1437" s="17" t="s">
        <v>3597</v>
      </c>
      <c r="O1437" s="21">
        <v>2</v>
      </c>
      <c r="P1437" s="15" t="s">
        <v>3597</v>
      </c>
      <c r="Q1437" s="24">
        <v>2</v>
      </c>
      <c r="R1437" s="17" t="s">
        <v>3597</v>
      </c>
    </row>
    <row r="1438" spans="1:18" x14ac:dyDescent="0.25">
      <c r="A1438" s="40" t="s">
        <v>1417</v>
      </c>
      <c r="B1438" s="41" t="s">
        <v>0</v>
      </c>
      <c r="C1438" s="21">
        <v>2</v>
      </c>
      <c r="D1438" s="15" t="s">
        <v>3598</v>
      </c>
      <c r="E1438" s="24">
        <v>2</v>
      </c>
      <c r="F1438" s="17" t="s">
        <v>5361</v>
      </c>
      <c r="G1438" s="21">
        <v>2</v>
      </c>
      <c r="H1438" s="15" t="s">
        <v>3598</v>
      </c>
      <c r="I1438" s="24">
        <v>2</v>
      </c>
      <c r="J1438" s="17" t="s">
        <v>5361</v>
      </c>
      <c r="K1438" s="21">
        <v>2</v>
      </c>
      <c r="L1438" s="15" t="s">
        <v>3598</v>
      </c>
      <c r="M1438" s="24">
        <v>2</v>
      </c>
      <c r="N1438" s="17" t="s">
        <v>5361</v>
      </c>
      <c r="O1438" s="21">
        <v>2</v>
      </c>
      <c r="P1438" s="15" t="s">
        <v>3598</v>
      </c>
      <c r="Q1438" s="24">
        <v>2</v>
      </c>
      <c r="R1438" s="17" t="s">
        <v>5361</v>
      </c>
    </row>
    <row r="1439" spans="1:18" x14ac:dyDescent="0.25">
      <c r="A1439" s="40" t="s">
        <v>1418</v>
      </c>
      <c r="B1439" s="41" t="s">
        <v>0</v>
      </c>
      <c r="C1439" s="21">
        <v>2</v>
      </c>
      <c r="D1439" s="15" t="s">
        <v>3599</v>
      </c>
      <c r="E1439" s="24">
        <v>2</v>
      </c>
      <c r="F1439" s="17" t="s">
        <v>3599</v>
      </c>
      <c r="G1439" s="21">
        <v>2</v>
      </c>
      <c r="H1439" s="15" t="s">
        <v>3599</v>
      </c>
      <c r="I1439" s="24">
        <v>2</v>
      </c>
      <c r="J1439" s="17" t="s">
        <v>3599</v>
      </c>
      <c r="K1439" s="21">
        <v>2</v>
      </c>
      <c r="L1439" s="15" t="s">
        <v>3599</v>
      </c>
      <c r="M1439" s="24">
        <v>2</v>
      </c>
      <c r="N1439" s="17" t="s">
        <v>3599</v>
      </c>
      <c r="O1439" s="21">
        <v>2</v>
      </c>
      <c r="P1439" s="15" t="s">
        <v>3599</v>
      </c>
      <c r="Q1439" s="24">
        <v>2</v>
      </c>
      <c r="R1439" s="17" t="s">
        <v>3599</v>
      </c>
    </row>
    <row r="1440" spans="1:18" x14ac:dyDescent="0.25">
      <c r="A1440" s="40" t="s">
        <v>1419</v>
      </c>
      <c r="B1440" s="41" t="s">
        <v>0</v>
      </c>
      <c r="C1440" s="21">
        <v>2</v>
      </c>
      <c r="D1440" s="15" t="s">
        <v>3600</v>
      </c>
      <c r="E1440" s="24">
        <v>2</v>
      </c>
      <c r="F1440" s="17" t="s">
        <v>3600</v>
      </c>
      <c r="G1440" s="21">
        <v>2</v>
      </c>
      <c r="H1440" s="15" t="s">
        <v>6587</v>
      </c>
      <c r="I1440" s="24">
        <v>2</v>
      </c>
      <c r="J1440" s="17" t="s">
        <v>3600</v>
      </c>
      <c r="K1440" s="21">
        <v>2</v>
      </c>
      <c r="L1440" s="15" t="s">
        <v>6587</v>
      </c>
      <c r="M1440" s="24">
        <v>2</v>
      </c>
      <c r="N1440" s="17" t="s">
        <v>3600</v>
      </c>
      <c r="O1440" s="21">
        <v>2</v>
      </c>
      <c r="P1440" s="15" t="s">
        <v>6587</v>
      </c>
      <c r="Q1440" s="24">
        <v>2</v>
      </c>
      <c r="R1440" s="17" t="s">
        <v>3600</v>
      </c>
    </row>
    <row r="1441" spans="1:18" x14ac:dyDescent="0.25">
      <c r="A1441" s="40" t="s">
        <v>1420</v>
      </c>
      <c r="B1441" s="41" t="s">
        <v>0</v>
      </c>
      <c r="C1441" s="21">
        <v>3</v>
      </c>
      <c r="D1441" s="15" t="s">
        <v>3601</v>
      </c>
      <c r="E1441" s="24">
        <v>3</v>
      </c>
      <c r="F1441" s="17" t="s">
        <v>5362</v>
      </c>
      <c r="G1441" s="21">
        <v>3</v>
      </c>
      <c r="H1441" s="15" t="s">
        <v>6588</v>
      </c>
      <c r="I1441" s="24">
        <v>3</v>
      </c>
      <c r="J1441" s="17" t="s">
        <v>5362</v>
      </c>
      <c r="K1441" s="21">
        <v>3</v>
      </c>
      <c r="L1441" s="15" t="s">
        <v>8270</v>
      </c>
      <c r="M1441" s="24">
        <v>3</v>
      </c>
      <c r="N1441" s="17" t="s">
        <v>5362</v>
      </c>
      <c r="O1441" s="21">
        <v>2</v>
      </c>
      <c r="P1441" s="15" t="s">
        <v>7703</v>
      </c>
      <c r="Q1441" s="24">
        <v>2</v>
      </c>
      <c r="R1441" s="17" t="s">
        <v>7252</v>
      </c>
    </row>
    <row r="1442" spans="1:18" x14ac:dyDescent="0.25">
      <c r="A1442" s="40" t="s">
        <v>1421</v>
      </c>
      <c r="B1442" s="41" t="s">
        <v>0</v>
      </c>
      <c r="C1442" s="21">
        <v>3</v>
      </c>
      <c r="D1442" s="15" t="s">
        <v>3602</v>
      </c>
      <c r="E1442" s="24">
        <v>3</v>
      </c>
      <c r="F1442" s="17" t="s">
        <v>5363</v>
      </c>
      <c r="G1442" s="21">
        <v>3</v>
      </c>
      <c r="H1442" s="15" t="s">
        <v>6971</v>
      </c>
      <c r="I1442" s="24">
        <v>3</v>
      </c>
      <c r="J1442" s="17" t="s">
        <v>5363</v>
      </c>
      <c r="K1442" s="21">
        <v>3</v>
      </c>
      <c r="L1442" s="15" t="s">
        <v>6971</v>
      </c>
      <c r="M1442" s="24">
        <v>3</v>
      </c>
      <c r="N1442" s="17" t="s">
        <v>5363</v>
      </c>
      <c r="O1442" s="21">
        <v>2</v>
      </c>
      <c r="P1442" s="15" t="s">
        <v>7704</v>
      </c>
      <c r="Q1442" s="24">
        <v>2</v>
      </c>
      <c r="R1442" s="17" t="s">
        <v>7253</v>
      </c>
    </row>
    <row r="1443" spans="1:18" x14ac:dyDescent="0.25">
      <c r="A1443" s="40" t="s">
        <v>1422</v>
      </c>
      <c r="B1443" s="41" t="s">
        <v>0</v>
      </c>
      <c r="C1443" s="21">
        <v>4</v>
      </c>
      <c r="D1443" s="15" t="s">
        <v>3603</v>
      </c>
      <c r="E1443" s="24">
        <v>4</v>
      </c>
      <c r="F1443" s="17" t="s">
        <v>5364</v>
      </c>
      <c r="G1443" s="21">
        <v>4</v>
      </c>
      <c r="H1443" s="15" t="s">
        <v>8074</v>
      </c>
      <c r="I1443" s="24">
        <v>4</v>
      </c>
      <c r="J1443" s="17" t="s">
        <v>6243</v>
      </c>
      <c r="K1443" s="21">
        <v>4</v>
      </c>
      <c r="L1443" s="15" t="s">
        <v>6589</v>
      </c>
      <c r="M1443" s="24">
        <v>4</v>
      </c>
      <c r="N1443" s="17" t="s">
        <v>5364</v>
      </c>
      <c r="O1443" s="21">
        <v>2</v>
      </c>
      <c r="P1443" s="15" t="s">
        <v>7705</v>
      </c>
      <c r="Q1443" s="24">
        <v>2</v>
      </c>
      <c r="R1443" s="17" t="s">
        <v>7254</v>
      </c>
    </row>
    <row r="1444" spans="1:18" x14ac:dyDescent="0.25">
      <c r="A1444" s="40" t="s">
        <v>1423</v>
      </c>
      <c r="B1444" s="41" t="s">
        <v>0</v>
      </c>
      <c r="C1444" s="21">
        <v>2</v>
      </c>
      <c r="D1444" s="15" t="s">
        <v>3604</v>
      </c>
      <c r="E1444" s="24">
        <v>2</v>
      </c>
      <c r="F1444" s="17" t="s">
        <v>5365</v>
      </c>
      <c r="G1444" s="21">
        <v>2</v>
      </c>
      <c r="H1444" s="15" t="s">
        <v>3604</v>
      </c>
      <c r="I1444" s="24">
        <v>2</v>
      </c>
      <c r="J1444" s="17" t="s">
        <v>5365</v>
      </c>
      <c r="K1444" s="21">
        <v>2</v>
      </c>
      <c r="L1444" s="15" t="s">
        <v>3604</v>
      </c>
      <c r="M1444" s="24">
        <v>2</v>
      </c>
      <c r="N1444" s="17" t="s">
        <v>5365</v>
      </c>
      <c r="O1444" s="21">
        <v>2</v>
      </c>
      <c r="P1444" s="15" t="s">
        <v>3604</v>
      </c>
      <c r="Q1444" s="24">
        <v>2</v>
      </c>
      <c r="R1444" s="17" t="s">
        <v>5365</v>
      </c>
    </row>
    <row r="1445" spans="1:18" x14ac:dyDescent="0.25">
      <c r="A1445" s="40" t="s">
        <v>1424</v>
      </c>
      <c r="B1445" s="41" t="s">
        <v>0</v>
      </c>
      <c r="C1445" s="21">
        <v>2</v>
      </c>
      <c r="D1445" s="15" t="s">
        <v>3605</v>
      </c>
      <c r="E1445" s="24">
        <v>2</v>
      </c>
      <c r="F1445" s="17" t="s">
        <v>5366</v>
      </c>
      <c r="G1445" s="21">
        <v>2</v>
      </c>
      <c r="H1445" s="15" t="s">
        <v>3605</v>
      </c>
      <c r="I1445" s="24">
        <v>2</v>
      </c>
      <c r="J1445" s="17" t="s">
        <v>5366</v>
      </c>
      <c r="K1445" s="21">
        <v>2</v>
      </c>
      <c r="L1445" s="15" t="s">
        <v>3605</v>
      </c>
      <c r="M1445" s="24">
        <v>2</v>
      </c>
      <c r="N1445" s="17" t="s">
        <v>5366</v>
      </c>
      <c r="O1445" s="21">
        <v>2</v>
      </c>
      <c r="P1445" s="15" t="s">
        <v>3605</v>
      </c>
      <c r="Q1445" s="24">
        <v>2</v>
      </c>
      <c r="R1445" s="17" t="s">
        <v>5366</v>
      </c>
    </row>
    <row r="1446" spans="1:18" x14ac:dyDescent="0.25">
      <c r="A1446" s="40" t="s">
        <v>1425</v>
      </c>
      <c r="B1446" s="41" t="s">
        <v>0</v>
      </c>
      <c r="C1446" s="21">
        <v>2</v>
      </c>
      <c r="D1446" s="15" t="s">
        <v>3606</v>
      </c>
      <c r="E1446" s="24">
        <v>2</v>
      </c>
      <c r="F1446" s="17" t="s">
        <v>3606</v>
      </c>
      <c r="G1446" s="21">
        <v>3</v>
      </c>
      <c r="H1446" s="15" t="s">
        <v>8075</v>
      </c>
      <c r="I1446" s="24">
        <v>2</v>
      </c>
      <c r="J1446" s="17" t="s">
        <v>3606</v>
      </c>
      <c r="K1446" s="21">
        <v>2</v>
      </c>
      <c r="L1446" s="15" t="s">
        <v>3606</v>
      </c>
      <c r="M1446" s="24">
        <v>2</v>
      </c>
      <c r="N1446" s="17" t="s">
        <v>3606</v>
      </c>
      <c r="O1446" s="21">
        <v>2</v>
      </c>
      <c r="P1446" s="15" t="s">
        <v>3606</v>
      </c>
      <c r="Q1446" s="24">
        <v>2</v>
      </c>
      <c r="R1446" s="17" t="s">
        <v>3606</v>
      </c>
    </row>
    <row r="1447" spans="1:18" x14ac:dyDescent="0.25">
      <c r="A1447" s="40" t="s">
        <v>1426</v>
      </c>
      <c r="B1447" s="41" t="s">
        <v>12</v>
      </c>
      <c r="C1447" s="21">
        <v>3</v>
      </c>
      <c r="D1447" s="15" t="s">
        <v>3607</v>
      </c>
      <c r="E1447" s="24">
        <v>3</v>
      </c>
      <c r="F1447" s="17" t="s">
        <v>5367</v>
      </c>
      <c r="G1447" s="21">
        <v>3</v>
      </c>
      <c r="H1447" s="15" t="s">
        <v>3607</v>
      </c>
      <c r="I1447" s="24">
        <v>3</v>
      </c>
      <c r="J1447" s="17" t="s">
        <v>5367</v>
      </c>
      <c r="K1447" s="21">
        <v>3</v>
      </c>
      <c r="L1447" s="15" t="s">
        <v>3607</v>
      </c>
      <c r="M1447" s="24">
        <v>3</v>
      </c>
      <c r="N1447" s="17" t="s">
        <v>5367</v>
      </c>
      <c r="O1447" s="21">
        <v>3</v>
      </c>
      <c r="P1447" s="15" t="s">
        <v>3607</v>
      </c>
      <c r="Q1447" s="24">
        <v>3</v>
      </c>
      <c r="R1447" s="17" t="s">
        <v>5367</v>
      </c>
    </row>
    <row r="1448" spans="1:18" x14ac:dyDescent="0.25">
      <c r="A1448" s="40" t="s">
        <v>1427</v>
      </c>
      <c r="B1448" s="41" t="s">
        <v>0</v>
      </c>
      <c r="C1448" s="21">
        <v>4</v>
      </c>
      <c r="D1448" s="15" t="s">
        <v>3608</v>
      </c>
      <c r="E1448" s="24">
        <v>3</v>
      </c>
      <c r="F1448" s="17" t="s">
        <v>5368</v>
      </c>
      <c r="G1448" s="21">
        <v>6</v>
      </c>
      <c r="H1448" s="15" t="s">
        <v>8076</v>
      </c>
      <c r="I1448" s="24">
        <v>2</v>
      </c>
      <c r="J1448" s="17" t="s">
        <v>6244</v>
      </c>
      <c r="K1448" s="21">
        <v>4</v>
      </c>
      <c r="L1448" s="15" t="s">
        <v>3608</v>
      </c>
      <c r="M1448" s="24">
        <v>3</v>
      </c>
      <c r="N1448" s="17" t="s">
        <v>5368</v>
      </c>
      <c r="O1448" s="21">
        <v>6</v>
      </c>
      <c r="P1448" s="15" t="s">
        <v>7706</v>
      </c>
      <c r="Q1448" s="24">
        <v>4</v>
      </c>
      <c r="R1448" s="17" t="s">
        <v>7255</v>
      </c>
    </row>
    <row r="1449" spans="1:18" x14ac:dyDescent="0.25">
      <c r="A1449" s="40" t="s">
        <v>1428</v>
      </c>
      <c r="B1449" s="41" t="s">
        <v>0</v>
      </c>
      <c r="C1449" s="21">
        <v>2</v>
      </c>
      <c r="D1449" s="15" t="s">
        <v>3609</v>
      </c>
      <c r="E1449" s="24">
        <v>2</v>
      </c>
      <c r="F1449" s="17" t="s">
        <v>5369</v>
      </c>
      <c r="G1449" s="21">
        <v>2</v>
      </c>
      <c r="H1449" s="15" t="s">
        <v>3609</v>
      </c>
      <c r="I1449" s="24">
        <v>2</v>
      </c>
      <c r="J1449" s="17" t="s">
        <v>5369</v>
      </c>
      <c r="K1449" s="21">
        <v>2</v>
      </c>
      <c r="L1449" s="15" t="s">
        <v>3609</v>
      </c>
      <c r="M1449" s="24">
        <v>2</v>
      </c>
      <c r="N1449" s="17" t="s">
        <v>5369</v>
      </c>
      <c r="O1449" s="21">
        <v>2</v>
      </c>
      <c r="P1449" s="15" t="s">
        <v>7707</v>
      </c>
      <c r="Q1449" s="24">
        <v>2</v>
      </c>
      <c r="R1449" s="17" t="s">
        <v>5369</v>
      </c>
    </row>
    <row r="1450" spans="1:18" x14ac:dyDescent="0.25">
      <c r="A1450" s="40" t="s">
        <v>1429</v>
      </c>
      <c r="B1450" s="41" t="s">
        <v>0</v>
      </c>
      <c r="C1450" s="21">
        <v>2</v>
      </c>
      <c r="D1450" s="15" t="s">
        <v>3610</v>
      </c>
      <c r="E1450" s="24">
        <v>2</v>
      </c>
      <c r="F1450" s="17" t="s">
        <v>5370</v>
      </c>
      <c r="G1450" s="21">
        <v>2</v>
      </c>
      <c r="H1450" s="15" t="s">
        <v>6972</v>
      </c>
      <c r="I1450" s="24">
        <v>2</v>
      </c>
      <c r="J1450" s="17" t="s">
        <v>5370</v>
      </c>
      <c r="K1450" s="21">
        <v>2</v>
      </c>
      <c r="L1450" s="15" t="s">
        <v>3610</v>
      </c>
      <c r="M1450" s="24">
        <v>2</v>
      </c>
      <c r="N1450" s="17" t="s">
        <v>5370</v>
      </c>
      <c r="O1450" s="21">
        <v>2</v>
      </c>
      <c r="P1450" s="15" t="s">
        <v>7708</v>
      </c>
      <c r="Q1450" s="24">
        <v>2</v>
      </c>
      <c r="R1450" s="17" t="s">
        <v>5370</v>
      </c>
    </row>
    <row r="1451" spans="1:18" x14ac:dyDescent="0.25">
      <c r="A1451" s="40" t="s">
        <v>1430</v>
      </c>
      <c r="B1451" s="41" t="s">
        <v>0</v>
      </c>
      <c r="C1451" s="21">
        <v>2</v>
      </c>
      <c r="D1451" s="15" t="s">
        <v>3611</v>
      </c>
      <c r="E1451" s="24">
        <v>2</v>
      </c>
      <c r="F1451" s="17" t="s">
        <v>5371</v>
      </c>
      <c r="G1451" s="21">
        <v>2</v>
      </c>
      <c r="H1451" s="15" t="s">
        <v>3611</v>
      </c>
      <c r="I1451" s="24">
        <v>2</v>
      </c>
      <c r="J1451" s="17" t="s">
        <v>8154</v>
      </c>
      <c r="K1451" s="21">
        <v>2</v>
      </c>
      <c r="L1451" s="15" t="s">
        <v>3611</v>
      </c>
      <c r="M1451" s="24">
        <v>2</v>
      </c>
      <c r="N1451" s="17" t="s">
        <v>5371</v>
      </c>
      <c r="O1451" s="21">
        <v>2</v>
      </c>
      <c r="P1451" s="15" t="s">
        <v>3611</v>
      </c>
      <c r="Q1451" s="24">
        <v>2</v>
      </c>
      <c r="R1451" s="17" t="s">
        <v>6245</v>
      </c>
    </row>
    <row r="1452" spans="1:18" x14ac:dyDescent="0.25">
      <c r="A1452" s="40" t="s">
        <v>1431</v>
      </c>
      <c r="B1452" s="41" t="s">
        <v>0</v>
      </c>
      <c r="C1452" s="21">
        <v>2</v>
      </c>
      <c r="D1452" s="15" t="s">
        <v>3612</v>
      </c>
      <c r="E1452" s="24">
        <v>5</v>
      </c>
      <c r="F1452" s="17" t="s">
        <v>7931</v>
      </c>
      <c r="G1452" s="21">
        <v>2</v>
      </c>
      <c r="H1452" s="15" t="s">
        <v>3612</v>
      </c>
      <c r="I1452" s="24">
        <v>2</v>
      </c>
      <c r="J1452" s="17" t="s">
        <v>5372</v>
      </c>
      <c r="K1452" s="21">
        <v>4</v>
      </c>
      <c r="L1452" s="15" t="s">
        <v>8271</v>
      </c>
      <c r="M1452" s="24">
        <v>5</v>
      </c>
      <c r="N1452" s="17" t="s">
        <v>7931</v>
      </c>
      <c r="O1452" s="21">
        <v>2</v>
      </c>
      <c r="P1452" s="15" t="s">
        <v>3612</v>
      </c>
      <c r="Q1452" s="24">
        <v>2</v>
      </c>
      <c r="R1452" s="17" t="s">
        <v>5372</v>
      </c>
    </row>
    <row r="1453" spans="1:18" x14ac:dyDescent="0.25">
      <c r="A1453" s="40" t="s">
        <v>1432</v>
      </c>
      <c r="B1453" s="41" t="s">
        <v>0</v>
      </c>
      <c r="C1453" s="21">
        <v>3</v>
      </c>
      <c r="D1453" s="15" t="s">
        <v>3613</v>
      </c>
      <c r="E1453" s="24">
        <v>3</v>
      </c>
      <c r="F1453" s="17" t="s">
        <v>5373</v>
      </c>
      <c r="G1453" s="21">
        <v>3</v>
      </c>
      <c r="H1453" s="15" t="s">
        <v>8077</v>
      </c>
      <c r="I1453" s="24">
        <v>2</v>
      </c>
      <c r="J1453" s="17" t="s">
        <v>8155</v>
      </c>
      <c r="K1453" s="21">
        <v>3</v>
      </c>
      <c r="L1453" s="15" t="s">
        <v>6590</v>
      </c>
      <c r="M1453" s="24">
        <v>3</v>
      </c>
      <c r="N1453" s="17" t="s">
        <v>5373</v>
      </c>
      <c r="O1453" s="21">
        <v>3</v>
      </c>
      <c r="P1453" s="15" t="s">
        <v>6973</v>
      </c>
      <c r="Q1453" s="24">
        <v>3</v>
      </c>
      <c r="R1453" s="17" t="s">
        <v>5373</v>
      </c>
    </row>
    <row r="1454" spans="1:18" x14ac:dyDescent="0.25">
      <c r="A1454" s="40" t="s">
        <v>1433</v>
      </c>
      <c r="B1454" s="41" t="s">
        <v>0</v>
      </c>
      <c r="C1454" s="21">
        <v>2</v>
      </c>
      <c r="D1454" s="15" t="s">
        <v>3614</v>
      </c>
      <c r="E1454" s="24">
        <v>2</v>
      </c>
      <c r="F1454" s="17" t="s">
        <v>3614</v>
      </c>
      <c r="G1454" s="21">
        <v>2</v>
      </c>
      <c r="H1454" s="15" t="s">
        <v>3614</v>
      </c>
      <c r="I1454" s="24">
        <v>2</v>
      </c>
      <c r="J1454" s="17" t="s">
        <v>3614</v>
      </c>
      <c r="K1454" s="21">
        <v>2</v>
      </c>
      <c r="L1454" s="15" t="s">
        <v>3614</v>
      </c>
      <c r="M1454" s="24">
        <v>2</v>
      </c>
      <c r="N1454" s="17" t="s">
        <v>3614</v>
      </c>
      <c r="O1454" s="21">
        <v>2</v>
      </c>
      <c r="P1454" s="15" t="s">
        <v>3614</v>
      </c>
      <c r="Q1454" s="24">
        <v>2</v>
      </c>
      <c r="R1454" s="17" t="s">
        <v>3614</v>
      </c>
    </row>
    <row r="1455" spans="1:18" x14ac:dyDescent="0.25">
      <c r="A1455" s="40" t="s">
        <v>1434</v>
      </c>
      <c r="B1455" s="41" t="s">
        <v>0</v>
      </c>
      <c r="C1455" s="21">
        <v>3</v>
      </c>
      <c r="D1455" s="15" t="s">
        <v>3615</v>
      </c>
      <c r="E1455" s="24">
        <v>3</v>
      </c>
      <c r="F1455" s="17" t="s">
        <v>5374</v>
      </c>
      <c r="G1455" s="21">
        <v>3</v>
      </c>
      <c r="H1455" s="15" t="s">
        <v>6591</v>
      </c>
      <c r="I1455" s="24">
        <v>3</v>
      </c>
      <c r="J1455" s="17" t="s">
        <v>5374</v>
      </c>
      <c r="K1455" s="21">
        <v>3</v>
      </c>
      <c r="L1455" s="15" t="s">
        <v>6591</v>
      </c>
      <c r="M1455" s="24">
        <v>3</v>
      </c>
      <c r="N1455" s="17" t="s">
        <v>5374</v>
      </c>
      <c r="O1455" s="21">
        <v>3</v>
      </c>
      <c r="P1455" s="15" t="s">
        <v>3615</v>
      </c>
      <c r="Q1455" s="24">
        <v>2</v>
      </c>
      <c r="R1455" s="17" t="s">
        <v>7256</v>
      </c>
    </row>
    <row r="1456" spans="1:18" x14ac:dyDescent="0.25">
      <c r="A1456" s="40" t="s">
        <v>1435</v>
      </c>
      <c r="B1456" s="41" t="s">
        <v>0</v>
      </c>
      <c r="C1456" s="21">
        <v>2</v>
      </c>
      <c r="D1456" s="15" t="s">
        <v>3616</v>
      </c>
      <c r="E1456" s="24">
        <v>3</v>
      </c>
      <c r="F1456" s="17" t="s">
        <v>5375</v>
      </c>
      <c r="G1456" s="21">
        <v>2</v>
      </c>
      <c r="H1456" s="15" t="s">
        <v>3616</v>
      </c>
      <c r="I1456" s="24">
        <v>2</v>
      </c>
      <c r="J1456" s="17" t="s">
        <v>6246</v>
      </c>
      <c r="K1456" s="21">
        <v>3</v>
      </c>
      <c r="L1456" s="15" t="s">
        <v>8272</v>
      </c>
      <c r="M1456" s="24">
        <v>3</v>
      </c>
      <c r="N1456" s="17" t="s">
        <v>5375</v>
      </c>
      <c r="O1456" s="21">
        <v>2</v>
      </c>
      <c r="P1456" s="15" t="s">
        <v>3616</v>
      </c>
      <c r="Q1456" s="24">
        <v>2</v>
      </c>
      <c r="R1456" s="17" t="s">
        <v>6246</v>
      </c>
    </row>
    <row r="1457" spans="1:18" x14ac:dyDescent="0.25">
      <c r="A1457" s="40" t="s">
        <v>1436</v>
      </c>
      <c r="B1457" s="41" t="s">
        <v>0</v>
      </c>
      <c r="C1457" s="21">
        <v>2</v>
      </c>
      <c r="D1457" s="15" t="s">
        <v>3617</v>
      </c>
      <c r="E1457" s="24">
        <v>2</v>
      </c>
      <c r="F1457" s="17" t="s">
        <v>5376</v>
      </c>
      <c r="G1457" s="21">
        <v>2</v>
      </c>
      <c r="H1457" s="15" t="s">
        <v>3617</v>
      </c>
      <c r="I1457" s="24">
        <v>2</v>
      </c>
      <c r="J1457" s="17" t="s">
        <v>6247</v>
      </c>
      <c r="K1457" s="21">
        <v>2</v>
      </c>
      <c r="L1457" s="15" t="s">
        <v>3617</v>
      </c>
      <c r="M1457" s="24">
        <v>2</v>
      </c>
      <c r="N1457" s="17" t="s">
        <v>5376</v>
      </c>
      <c r="O1457" s="21">
        <v>2</v>
      </c>
      <c r="P1457" s="15" t="s">
        <v>3617</v>
      </c>
      <c r="Q1457" s="24">
        <v>2</v>
      </c>
      <c r="R1457" s="17" t="s">
        <v>7257</v>
      </c>
    </row>
    <row r="1458" spans="1:18" x14ac:dyDescent="0.25">
      <c r="A1458" s="40" t="s">
        <v>1437</v>
      </c>
      <c r="B1458" s="41" t="s">
        <v>0</v>
      </c>
      <c r="C1458" s="21">
        <v>2</v>
      </c>
      <c r="D1458" s="15" t="s">
        <v>3618</v>
      </c>
      <c r="E1458" s="24">
        <v>2</v>
      </c>
      <c r="F1458" s="17" t="s">
        <v>5377</v>
      </c>
      <c r="G1458" s="21">
        <v>2</v>
      </c>
      <c r="H1458" s="15" t="s">
        <v>3618</v>
      </c>
      <c r="I1458" s="24">
        <v>2</v>
      </c>
      <c r="J1458" s="17" t="s">
        <v>5377</v>
      </c>
      <c r="K1458" s="21">
        <v>2</v>
      </c>
      <c r="L1458" s="15" t="s">
        <v>3618</v>
      </c>
      <c r="M1458" s="24">
        <v>2</v>
      </c>
      <c r="N1458" s="17" t="s">
        <v>5377</v>
      </c>
      <c r="O1458" s="21">
        <v>2</v>
      </c>
      <c r="P1458" s="15" t="s">
        <v>3618</v>
      </c>
      <c r="Q1458" s="24">
        <v>2</v>
      </c>
      <c r="R1458" s="17" t="s">
        <v>5377</v>
      </c>
    </row>
    <row r="1459" spans="1:18" x14ac:dyDescent="0.25">
      <c r="A1459" s="40" t="s">
        <v>1438</v>
      </c>
      <c r="B1459" s="41" t="s">
        <v>0</v>
      </c>
      <c r="C1459" s="21">
        <v>2</v>
      </c>
      <c r="D1459" s="15" t="s">
        <v>3619</v>
      </c>
      <c r="E1459" s="24">
        <v>3</v>
      </c>
      <c r="F1459" s="17" t="s">
        <v>5378</v>
      </c>
      <c r="G1459" s="21">
        <v>3</v>
      </c>
      <c r="H1459" s="15" t="s">
        <v>6592</v>
      </c>
      <c r="I1459" s="24">
        <v>3</v>
      </c>
      <c r="J1459" s="17" t="s">
        <v>6248</v>
      </c>
      <c r="K1459" s="21">
        <v>3</v>
      </c>
      <c r="L1459" s="15" t="s">
        <v>6592</v>
      </c>
      <c r="M1459" s="24">
        <v>3</v>
      </c>
      <c r="N1459" s="17" t="s">
        <v>5378</v>
      </c>
      <c r="O1459" s="21">
        <v>2</v>
      </c>
      <c r="P1459" s="15" t="s">
        <v>3619</v>
      </c>
      <c r="Q1459" s="24">
        <v>2</v>
      </c>
      <c r="R1459" s="17" t="s">
        <v>3619</v>
      </c>
    </row>
    <row r="1460" spans="1:18" x14ac:dyDescent="0.25">
      <c r="A1460" s="40" t="s">
        <v>1439</v>
      </c>
      <c r="B1460" s="41" t="s">
        <v>7</v>
      </c>
      <c r="C1460" s="14" t="s">
        <v>2174</v>
      </c>
      <c r="D1460" s="15" t="s">
        <v>3620</v>
      </c>
      <c r="E1460" s="24">
        <v>2</v>
      </c>
      <c r="F1460" s="17" t="s">
        <v>5379</v>
      </c>
      <c r="G1460" s="21">
        <v>2</v>
      </c>
      <c r="H1460" s="15" t="s">
        <v>3620</v>
      </c>
      <c r="I1460" s="24">
        <v>2</v>
      </c>
      <c r="J1460" s="17" t="s">
        <v>6249</v>
      </c>
      <c r="K1460" s="14" t="s">
        <v>2174</v>
      </c>
      <c r="L1460" s="15" t="s">
        <v>3620</v>
      </c>
      <c r="M1460" s="24">
        <v>2</v>
      </c>
      <c r="N1460" s="17" t="s">
        <v>5379</v>
      </c>
      <c r="O1460" s="14" t="s">
        <v>2174</v>
      </c>
      <c r="P1460" s="15" t="s">
        <v>3620</v>
      </c>
      <c r="Q1460" s="24">
        <v>2</v>
      </c>
      <c r="R1460" s="17" t="s">
        <v>5379</v>
      </c>
    </row>
    <row r="1461" spans="1:18" x14ac:dyDescent="0.25">
      <c r="A1461" s="40" t="s">
        <v>1440</v>
      </c>
      <c r="B1461" s="41" t="s">
        <v>0</v>
      </c>
      <c r="C1461" s="21">
        <v>2</v>
      </c>
      <c r="D1461" s="15" t="s">
        <v>3621</v>
      </c>
      <c r="E1461" s="24">
        <v>3</v>
      </c>
      <c r="F1461" s="17" t="s">
        <v>5380</v>
      </c>
      <c r="G1461" s="21">
        <v>3</v>
      </c>
      <c r="H1461" s="15" t="s">
        <v>6593</v>
      </c>
      <c r="I1461" s="24">
        <v>3</v>
      </c>
      <c r="J1461" s="17" t="s">
        <v>5380</v>
      </c>
      <c r="K1461" s="21">
        <v>3</v>
      </c>
      <c r="L1461" s="15" t="s">
        <v>6593</v>
      </c>
      <c r="M1461" s="24">
        <v>3</v>
      </c>
      <c r="N1461" s="17" t="s">
        <v>5380</v>
      </c>
      <c r="O1461" s="21">
        <v>3</v>
      </c>
      <c r="P1461" s="15" t="s">
        <v>6593</v>
      </c>
      <c r="Q1461" s="24">
        <v>3</v>
      </c>
      <c r="R1461" s="17" t="s">
        <v>5380</v>
      </c>
    </row>
    <row r="1462" spans="1:18" x14ac:dyDescent="0.25">
      <c r="A1462" s="40" t="s">
        <v>1441</v>
      </c>
      <c r="B1462" s="41" t="s">
        <v>0</v>
      </c>
      <c r="C1462" s="21">
        <v>2</v>
      </c>
      <c r="D1462" s="15" t="s">
        <v>3622</v>
      </c>
      <c r="E1462" s="24">
        <v>2</v>
      </c>
      <c r="F1462" s="17" t="s">
        <v>3622</v>
      </c>
      <c r="G1462" s="21">
        <v>2</v>
      </c>
      <c r="H1462" s="15" t="s">
        <v>3622</v>
      </c>
      <c r="I1462" s="24">
        <v>2</v>
      </c>
      <c r="J1462" s="17" t="s">
        <v>3622</v>
      </c>
      <c r="K1462" s="21">
        <v>2</v>
      </c>
      <c r="L1462" s="15" t="s">
        <v>3622</v>
      </c>
      <c r="M1462" s="24">
        <v>2</v>
      </c>
      <c r="N1462" s="17" t="s">
        <v>3622</v>
      </c>
      <c r="O1462" s="21">
        <v>2</v>
      </c>
      <c r="P1462" s="15" t="s">
        <v>3622</v>
      </c>
      <c r="Q1462" s="24">
        <v>2</v>
      </c>
      <c r="R1462" s="17" t="s">
        <v>3622</v>
      </c>
    </row>
    <row r="1463" spans="1:18" x14ac:dyDescent="0.25">
      <c r="A1463" s="40" t="s">
        <v>1442</v>
      </c>
      <c r="B1463" s="41" t="s">
        <v>0</v>
      </c>
      <c r="C1463" s="21">
        <v>2</v>
      </c>
      <c r="D1463" s="15" t="s">
        <v>3623</v>
      </c>
      <c r="E1463" s="24">
        <v>2</v>
      </c>
      <c r="F1463" s="17" t="s">
        <v>3623</v>
      </c>
      <c r="G1463" s="21">
        <v>2</v>
      </c>
      <c r="H1463" s="15" t="s">
        <v>3623</v>
      </c>
      <c r="I1463" s="24">
        <v>2</v>
      </c>
      <c r="J1463" s="17" t="s">
        <v>3623</v>
      </c>
      <c r="K1463" s="21">
        <v>2</v>
      </c>
      <c r="L1463" s="15" t="s">
        <v>3623</v>
      </c>
      <c r="M1463" s="24">
        <v>2</v>
      </c>
      <c r="N1463" s="17" t="s">
        <v>3623</v>
      </c>
      <c r="O1463" s="21">
        <v>2</v>
      </c>
      <c r="P1463" s="15" t="s">
        <v>3623</v>
      </c>
      <c r="Q1463" s="24">
        <v>2</v>
      </c>
      <c r="R1463" s="17" t="s">
        <v>3623</v>
      </c>
    </row>
    <row r="1464" spans="1:18" x14ac:dyDescent="0.25">
      <c r="A1464" s="40" t="s">
        <v>1443</v>
      </c>
      <c r="B1464" s="41" t="s">
        <v>0</v>
      </c>
      <c r="C1464" s="21">
        <v>2</v>
      </c>
      <c r="D1464" s="15" t="s">
        <v>3624</v>
      </c>
      <c r="E1464" s="24">
        <v>3</v>
      </c>
      <c r="F1464" s="17" t="s">
        <v>5381</v>
      </c>
      <c r="G1464" s="21">
        <v>3</v>
      </c>
      <c r="H1464" s="15" t="s">
        <v>6974</v>
      </c>
      <c r="I1464" s="24">
        <v>3</v>
      </c>
      <c r="J1464" s="17" t="s">
        <v>5381</v>
      </c>
      <c r="K1464" s="21">
        <v>3</v>
      </c>
      <c r="L1464" s="15" t="s">
        <v>7709</v>
      </c>
      <c r="M1464" s="24">
        <v>3</v>
      </c>
      <c r="N1464" s="17" t="s">
        <v>5381</v>
      </c>
      <c r="O1464" s="21">
        <v>3</v>
      </c>
      <c r="P1464" s="15" t="s">
        <v>7709</v>
      </c>
      <c r="Q1464" s="24">
        <v>3</v>
      </c>
      <c r="R1464" s="17" t="s">
        <v>5381</v>
      </c>
    </row>
    <row r="1465" spans="1:18" x14ac:dyDescent="0.25">
      <c r="A1465" s="40" t="s">
        <v>1443</v>
      </c>
      <c r="B1465" s="41" t="s">
        <v>9</v>
      </c>
      <c r="C1465" s="21">
        <v>2</v>
      </c>
      <c r="D1465" s="15" t="s">
        <v>3625</v>
      </c>
      <c r="E1465" s="24">
        <v>3</v>
      </c>
      <c r="F1465" s="17" t="s">
        <v>5382</v>
      </c>
      <c r="G1465" s="21">
        <v>2</v>
      </c>
      <c r="H1465" s="15" t="s">
        <v>6975</v>
      </c>
      <c r="I1465" s="24">
        <v>3</v>
      </c>
      <c r="J1465" s="17" t="s">
        <v>5382</v>
      </c>
      <c r="K1465" s="21">
        <v>2</v>
      </c>
      <c r="L1465" s="15" t="s">
        <v>3625</v>
      </c>
      <c r="M1465" s="24">
        <v>3</v>
      </c>
      <c r="N1465" s="17" t="s">
        <v>5382</v>
      </c>
      <c r="O1465" s="21">
        <v>2</v>
      </c>
      <c r="P1465" s="15" t="s">
        <v>6975</v>
      </c>
      <c r="Q1465" s="24">
        <v>2</v>
      </c>
      <c r="R1465" s="17" t="s">
        <v>7258</v>
      </c>
    </row>
    <row r="1466" spans="1:18" x14ac:dyDescent="0.25">
      <c r="A1466" s="40" t="s">
        <v>1443</v>
      </c>
      <c r="B1466" s="41" t="s">
        <v>7</v>
      </c>
      <c r="C1466" s="21">
        <v>2</v>
      </c>
      <c r="D1466" s="15" t="s">
        <v>3626</v>
      </c>
      <c r="E1466" s="24">
        <v>2</v>
      </c>
      <c r="F1466" s="17" t="s">
        <v>5383</v>
      </c>
      <c r="G1466" s="21">
        <v>2</v>
      </c>
      <c r="H1466" s="15" t="s">
        <v>5383</v>
      </c>
      <c r="I1466" s="24">
        <v>2</v>
      </c>
      <c r="J1466" s="17" t="s">
        <v>5383</v>
      </c>
      <c r="K1466" s="21">
        <v>2</v>
      </c>
      <c r="L1466" s="15" t="s">
        <v>3626</v>
      </c>
      <c r="M1466" s="24">
        <v>2</v>
      </c>
      <c r="N1466" s="17" t="s">
        <v>5383</v>
      </c>
      <c r="O1466" s="21">
        <v>2</v>
      </c>
      <c r="P1466" s="15" t="s">
        <v>5383</v>
      </c>
      <c r="Q1466" s="24">
        <v>2</v>
      </c>
      <c r="R1466" s="17" t="s">
        <v>5383</v>
      </c>
    </row>
    <row r="1467" spans="1:18" x14ac:dyDescent="0.25">
      <c r="A1467" s="40" t="s">
        <v>1444</v>
      </c>
      <c r="B1467" s="41" t="s">
        <v>6</v>
      </c>
      <c r="C1467" s="21">
        <v>2</v>
      </c>
      <c r="D1467" s="15" t="s">
        <v>3627</v>
      </c>
      <c r="E1467" s="24">
        <v>2</v>
      </c>
      <c r="F1467" s="17" t="s">
        <v>5384</v>
      </c>
      <c r="G1467" s="21">
        <v>2</v>
      </c>
      <c r="H1467" s="15" t="s">
        <v>3627</v>
      </c>
      <c r="I1467" s="24">
        <v>2</v>
      </c>
      <c r="J1467" s="17" t="s">
        <v>5384</v>
      </c>
      <c r="K1467" s="21">
        <v>2</v>
      </c>
      <c r="L1467" s="15" t="s">
        <v>3627</v>
      </c>
      <c r="M1467" s="24">
        <v>2</v>
      </c>
      <c r="N1467" s="17" t="s">
        <v>5384</v>
      </c>
      <c r="O1467" s="21">
        <v>2</v>
      </c>
      <c r="P1467" s="15" t="s">
        <v>3627</v>
      </c>
      <c r="Q1467" s="24">
        <v>2</v>
      </c>
      <c r="R1467" s="17" t="s">
        <v>5384</v>
      </c>
    </row>
    <row r="1468" spans="1:18" x14ac:dyDescent="0.25">
      <c r="A1468" s="40" t="s">
        <v>1445</v>
      </c>
      <c r="B1468" s="41" t="s">
        <v>0</v>
      </c>
      <c r="C1468" s="21">
        <v>2</v>
      </c>
      <c r="D1468" s="15" t="s">
        <v>3628</v>
      </c>
      <c r="E1468" s="24">
        <v>5</v>
      </c>
      <c r="F1468" s="17" t="s">
        <v>7932</v>
      </c>
      <c r="G1468" s="21">
        <v>2</v>
      </c>
      <c r="H1468" s="15" t="s">
        <v>6976</v>
      </c>
      <c r="I1468" s="24">
        <v>2</v>
      </c>
      <c r="J1468" s="17" t="s">
        <v>3628</v>
      </c>
      <c r="K1468" s="21">
        <v>2</v>
      </c>
      <c r="L1468" s="15" t="s">
        <v>6976</v>
      </c>
      <c r="M1468" s="24">
        <v>5</v>
      </c>
      <c r="N1468" s="17" t="s">
        <v>7932</v>
      </c>
      <c r="O1468" s="21">
        <v>2</v>
      </c>
      <c r="P1468" s="15" t="s">
        <v>6976</v>
      </c>
      <c r="Q1468" s="24">
        <v>2</v>
      </c>
      <c r="R1468" s="17" t="s">
        <v>3628</v>
      </c>
    </row>
    <row r="1469" spans="1:18" x14ac:dyDescent="0.25">
      <c r="A1469" s="40" t="s">
        <v>1446</v>
      </c>
      <c r="B1469" s="41" t="s">
        <v>0</v>
      </c>
      <c r="C1469" s="21">
        <v>2</v>
      </c>
      <c r="D1469" s="15" t="s">
        <v>3629</v>
      </c>
      <c r="E1469" s="24">
        <v>3</v>
      </c>
      <c r="F1469" s="17" t="s">
        <v>7933</v>
      </c>
      <c r="G1469" s="21">
        <v>5</v>
      </c>
      <c r="H1469" s="15" t="s">
        <v>8078</v>
      </c>
      <c r="I1469" s="24">
        <v>2</v>
      </c>
      <c r="J1469" s="17" t="s">
        <v>5385</v>
      </c>
      <c r="K1469" s="21">
        <v>5</v>
      </c>
      <c r="L1469" s="15" t="s">
        <v>8273</v>
      </c>
      <c r="M1469" s="24">
        <v>3</v>
      </c>
      <c r="N1469" s="17" t="s">
        <v>7933</v>
      </c>
      <c r="O1469" s="21">
        <v>3</v>
      </c>
      <c r="P1469" s="15" t="s">
        <v>7710</v>
      </c>
      <c r="Q1469" s="24">
        <v>2</v>
      </c>
      <c r="R1469" s="17" t="s">
        <v>5385</v>
      </c>
    </row>
    <row r="1470" spans="1:18" x14ac:dyDescent="0.25">
      <c r="A1470" s="40" t="s">
        <v>1447</v>
      </c>
      <c r="B1470" s="41" t="s">
        <v>0</v>
      </c>
      <c r="C1470" s="14" t="s">
        <v>2174</v>
      </c>
      <c r="D1470" s="15" t="s">
        <v>3630</v>
      </c>
      <c r="E1470" s="16" t="s">
        <v>2174</v>
      </c>
      <c r="F1470" s="17" t="s">
        <v>5386</v>
      </c>
      <c r="G1470" s="14" t="s">
        <v>2174</v>
      </c>
      <c r="H1470" s="15" t="s">
        <v>3630</v>
      </c>
      <c r="I1470" s="16" t="s">
        <v>2174</v>
      </c>
      <c r="J1470" s="17" t="s">
        <v>5386</v>
      </c>
      <c r="K1470" s="14" t="s">
        <v>2174</v>
      </c>
      <c r="L1470" s="15" t="s">
        <v>3630</v>
      </c>
      <c r="M1470" s="16" t="s">
        <v>2174</v>
      </c>
      <c r="N1470" s="17" t="s">
        <v>5386</v>
      </c>
      <c r="O1470" s="14" t="s">
        <v>2174</v>
      </c>
      <c r="P1470" s="15" t="s">
        <v>3630</v>
      </c>
      <c r="Q1470" s="16" t="s">
        <v>2174</v>
      </c>
      <c r="R1470" s="17" t="s">
        <v>5386</v>
      </c>
    </row>
    <row r="1471" spans="1:18" x14ac:dyDescent="0.25">
      <c r="A1471" s="40" t="s">
        <v>1448</v>
      </c>
      <c r="B1471" s="41" t="s">
        <v>0</v>
      </c>
      <c r="C1471" s="21">
        <v>2</v>
      </c>
      <c r="D1471" s="15" t="s">
        <v>3631</v>
      </c>
      <c r="E1471" s="24">
        <v>2</v>
      </c>
      <c r="F1471" s="17" t="s">
        <v>5387</v>
      </c>
      <c r="G1471" s="21">
        <v>2</v>
      </c>
      <c r="H1471" s="15" t="s">
        <v>3631</v>
      </c>
      <c r="I1471" s="24">
        <v>2</v>
      </c>
      <c r="J1471" s="17" t="s">
        <v>5387</v>
      </c>
      <c r="K1471" s="21">
        <v>2</v>
      </c>
      <c r="L1471" s="15" t="s">
        <v>3631</v>
      </c>
      <c r="M1471" s="24">
        <v>2</v>
      </c>
      <c r="N1471" s="17" t="s">
        <v>5387</v>
      </c>
      <c r="O1471" s="21">
        <v>2</v>
      </c>
      <c r="P1471" s="15" t="s">
        <v>3631</v>
      </c>
      <c r="Q1471" s="24">
        <v>2</v>
      </c>
      <c r="R1471" s="17" t="s">
        <v>5387</v>
      </c>
    </row>
    <row r="1472" spans="1:18" x14ac:dyDescent="0.25">
      <c r="A1472" s="40" t="s">
        <v>1449</v>
      </c>
      <c r="B1472" s="41" t="s">
        <v>0</v>
      </c>
      <c r="C1472" s="21">
        <v>3</v>
      </c>
      <c r="D1472" s="15" t="s">
        <v>3632</v>
      </c>
      <c r="E1472" s="24">
        <v>3</v>
      </c>
      <c r="F1472" s="17" t="s">
        <v>3632</v>
      </c>
      <c r="G1472" s="21">
        <v>3</v>
      </c>
      <c r="H1472" s="15" t="s">
        <v>3632</v>
      </c>
      <c r="I1472" s="24">
        <v>3</v>
      </c>
      <c r="J1472" s="17" t="s">
        <v>3632</v>
      </c>
      <c r="K1472" s="21">
        <v>3</v>
      </c>
      <c r="L1472" s="15" t="s">
        <v>3632</v>
      </c>
      <c r="M1472" s="24">
        <v>3</v>
      </c>
      <c r="N1472" s="17" t="s">
        <v>3632</v>
      </c>
      <c r="O1472" s="21">
        <v>3</v>
      </c>
      <c r="P1472" s="15" t="s">
        <v>3632</v>
      </c>
      <c r="Q1472" s="24">
        <v>3</v>
      </c>
      <c r="R1472" s="17" t="s">
        <v>3632</v>
      </c>
    </row>
    <row r="1473" spans="1:18" x14ac:dyDescent="0.25">
      <c r="A1473" s="40" t="s">
        <v>1450</v>
      </c>
      <c r="B1473" s="41" t="s">
        <v>0</v>
      </c>
      <c r="C1473" s="21">
        <v>2</v>
      </c>
      <c r="D1473" s="15" t="s">
        <v>3633</v>
      </c>
      <c r="E1473" s="24">
        <v>2</v>
      </c>
      <c r="F1473" s="17" t="s">
        <v>5388</v>
      </c>
      <c r="G1473" s="21">
        <v>2</v>
      </c>
      <c r="H1473" s="15" t="s">
        <v>3633</v>
      </c>
      <c r="I1473" s="24">
        <v>2</v>
      </c>
      <c r="J1473" s="17" t="s">
        <v>5388</v>
      </c>
      <c r="K1473" s="21">
        <v>2</v>
      </c>
      <c r="L1473" s="15" t="s">
        <v>3633</v>
      </c>
      <c r="M1473" s="24">
        <v>2</v>
      </c>
      <c r="N1473" s="17" t="s">
        <v>5388</v>
      </c>
      <c r="O1473" s="21">
        <v>2</v>
      </c>
      <c r="P1473" s="15" t="s">
        <v>3633</v>
      </c>
      <c r="Q1473" s="24">
        <v>2</v>
      </c>
      <c r="R1473" s="17" t="s">
        <v>5388</v>
      </c>
    </row>
    <row r="1474" spans="1:18" x14ac:dyDescent="0.25">
      <c r="A1474" s="40" t="s">
        <v>1451</v>
      </c>
      <c r="B1474" s="41" t="s">
        <v>0</v>
      </c>
      <c r="C1474" s="21">
        <v>4</v>
      </c>
      <c r="D1474" s="15" t="s">
        <v>3634</v>
      </c>
      <c r="E1474" s="24">
        <v>4</v>
      </c>
      <c r="F1474" s="17" t="s">
        <v>5389</v>
      </c>
      <c r="G1474" s="21">
        <v>4</v>
      </c>
      <c r="H1474" s="15" t="s">
        <v>8079</v>
      </c>
      <c r="I1474" s="24">
        <v>4</v>
      </c>
      <c r="J1474" s="17" t="s">
        <v>6250</v>
      </c>
      <c r="K1474" s="21">
        <v>4</v>
      </c>
      <c r="L1474" s="15" t="s">
        <v>6594</v>
      </c>
      <c r="M1474" s="24">
        <v>4</v>
      </c>
      <c r="N1474" s="17" t="s">
        <v>5389</v>
      </c>
      <c r="O1474" s="21">
        <v>4</v>
      </c>
      <c r="P1474" s="15" t="s">
        <v>7711</v>
      </c>
      <c r="Q1474" s="24">
        <v>4</v>
      </c>
      <c r="R1474" s="17" t="s">
        <v>5389</v>
      </c>
    </row>
    <row r="1475" spans="1:18" x14ac:dyDescent="0.25">
      <c r="A1475" s="40" t="s">
        <v>1452</v>
      </c>
      <c r="B1475" s="41" t="s">
        <v>0</v>
      </c>
      <c r="C1475" s="21">
        <v>2</v>
      </c>
      <c r="D1475" s="15" t="s">
        <v>3635</v>
      </c>
      <c r="E1475" s="24">
        <v>2</v>
      </c>
      <c r="F1475" s="17" t="s">
        <v>3635</v>
      </c>
      <c r="G1475" s="21">
        <v>2</v>
      </c>
      <c r="H1475" s="15" t="s">
        <v>3635</v>
      </c>
      <c r="I1475" s="24">
        <v>2</v>
      </c>
      <c r="J1475" s="17" t="s">
        <v>3635</v>
      </c>
      <c r="K1475" s="21">
        <v>2</v>
      </c>
      <c r="L1475" s="15" t="s">
        <v>3635</v>
      </c>
      <c r="M1475" s="24">
        <v>2</v>
      </c>
      <c r="N1475" s="17" t="s">
        <v>3635</v>
      </c>
      <c r="O1475" s="21">
        <v>2</v>
      </c>
      <c r="P1475" s="15" t="s">
        <v>3635</v>
      </c>
      <c r="Q1475" s="24">
        <v>2</v>
      </c>
      <c r="R1475" s="17" t="s">
        <v>3635</v>
      </c>
    </row>
    <row r="1476" spans="1:18" x14ac:dyDescent="0.25">
      <c r="A1476" s="40" t="s">
        <v>1453</v>
      </c>
      <c r="B1476" s="41" t="s">
        <v>0</v>
      </c>
      <c r="C1476" s="21">
        <v>2</v>
      </c>
      <c r="D1476" s="15" t="s">
        <v>3636</v>
      </c>
      <c r="E1476" s="24">
        <v>2</v>
      </c>
      <c r="F1476" s="17" t="s">
        <v>3636</v>
      </c>
      <c r="G1476" s="21">
        <v>2</v>
      </c>
      <c r="H1476" s="15" t="s">
        <v>6977</v>
      </c>
      <c r="I1476" s="24">
        <v>2</v>
      </c>
      <c r="J1476" s="17" t="s">
        <v>6251</v>
      </c>
      <c r="K1476" s="21">
        <v>2</v>
      </c>
      <c r="L1476" s="15" t="s">
        <v>3636</v>
      </c>
      <c r="M1476" s="24">
        <v>2</v>
      </c>
      <c r="N1476" s="17" t="s">
        <v>6977</v>
      </c>
      <c r="O1476" s="21">
        <v>2</v>
      </c>
      <c r="P1476" s="15" t="s">
        <v>6977</v>
      </c>
      <c r="Q1476" s="24">
        <v>2</v>
      </c>
      <c r="R1476" s="17" t="s">
        <v>6977</v>
      </c>
    </row>
    <row r="1477" spans="1:18" x14ac:dyDescent="0.25">
      <c r="A1477" s="40" t="s">
        <v>1454</v>
      </c>
      <c r="B1477" s="41" t="s">
        <v>0</v>
      </c>
      <c r="C1477" s="21">
        <v>2</v>
      </c>
      <c r="D1477" s="15" t="s">
        <v>3637</v>
      </c>
      <c r="E1477" s="24">
        <v>2</v>
      </c>
      <c r="F1477" s="17" t="s">
        <v>5390</v>
      </c>
      <c r="G1477" s="21">
        <v>2</v>
      </c>
      <c r="H1477" s="15" t="s">
        <v>5390</v>
      </c>
      <c r="I1477" s="24">
        <v>2</v>
      </c>
      <c r="J1477" s="17" t="s">
        <v>5390</v>
      </c>
      <c r="K1477" s="21">
        <v>2</v>
      </c>
      <c r="L1477" s="15" t="s">
        <v>5390</v>
      </c>
      <c r="M1477" s="24">
        <v>2</v>
      </c>
      <c r="N1477" s="17" t="s">
        <v>5390</v>
      </c>
      <c r="O1477" s="21">
        <v>2</v>
      </c>
      <c r="P1477" s="15" t="s">
        <v>5390</v>
      </c>
      <c r="Q1477" s="24">
        <v>2</v>
      </c>
      <c r="R1477" s="17" t="s">
        <v>5390</v>
      </c>
    </row>
    <row r="1478" spans="1:18" x14ac:dyDescent="0.25">
      <c r="A1478" s="40" t="s">
        <v>1455</v>
      </c>
      <c r="B1478" s="41" t="s">
        <v>0</v>
      </c>
      <c r="C1478" s="21">
        <v>2</v>
      </c>
      <c r="D1478" s="15" t="s">
        <v>3638</v>
      </c>
      <c r="E1478" s="24">
        <v>2</v>
      </c>
      <c r="F1478" s="17" t="s">
        <v>6691</v>
      </c>
      <c r="G1478" s="21">
        <v>2</v>
      </c>
      <c r="H1478" s="15" t="s">
        <v>3638</v>
      </c>
      <c r="I1478" s="24">
        <v>2</v>
      </c>
      <c r="J1478" s="17" t="s">
        <v>3638</v>
      </c>
      <c r="K1478" s="21">
        <v>2</v>
      </c>
      <c r="L1478" s="15" t="s">
        <v>3638</v>
      </c>
      <c r="M1478" s="24">
        <v>2</v>
      </c>
      <c r="N1478" s="17" t="s">
        <v>3638</v>
      </c>
      <c r="O1478" s="21">
        <v>2</v>
      </c>
      <c r="P1478" s="15" t="s">
        <v>3638</v>
      </c>
      <c r="Q1478" s="24">
        <v>2</v>
      </c>
      <c r="R1478" s="17" t="s">
        <v>3638</v>
      </c>
    </row>
    <row r="1479" spans="1:18" x14ac:dyDescent="0.25">
      <c r="A1479" s="40" t="s">
        <v>1456</v>
      </c>
      <c r="B1479" s="41" t="s">
        <v>4</v>
      </c>
      <c r="C1479" s="21">
        <v>2</v>
      </c>
      <c r="D1479" s="15" t="s">
        <v>3639</v>
      </c>
      <c r="E1479" s="24">
        <v>2</v>
      </c>
      <c r="F1479" s="17" t="s">
        <v>5391</v>
      </c>
      <c r="G1479" s="21">
        <v>2</v>
      </c>
      <c r="H1479" s="15" t="s">
        <v>3639</v>
      </c>
      <c r="I1479" s="24">
        <v>2</v>
      </c>
      <c r="J1479" s="17" t="s">
        <v>5391</v>
      </c>
      <c r="K1479" s="21">
        <v>2</v>
      </c>
      <c r="L1479" s="15" t="s">
        <v>5391</v>
      </c>
      <c r="M1479" s="24">
        <v>2</v>
      </c>
      <c r="N1479" s="17" t="s">
        <v>5391</v>
      </c>
      <c r="O1479" s="21">
        <v>2</v>
      </c>
      <c r="P1479" s="15" t="s">
        <v>5391</v>
      </c>
      <c r="Q1479" s="24">
        <v>2</v>
      </c>
      <c r="R1479" s="17" t="s">
        <v>5391</v>
      </c>
    </row>
    <row r="1480" spans="1:18" x14ac:dyDescent="0.25">
      <c r="A1480" s="40" t="s">
        <v>1457</v>
      </c>
      <c r="B1480" s="41" t="s">
        <v>0</v>
      </c>
      <c r="C1480" s="21">
        <v>2</v>
      </c>
      <c r="D1480" s="15" t="s">
        <v>3640</v>
      </c>
      <c r="E1480" s="24">
        <v>2</v>
      </c>
      <c r="F1480" s="17" t="s">
        <v>5392</v>
      </c>
      <c r="G1480" s="21">
        <v>2</v>
      </c>
      <c r="H1480" s="15" t="s">
        <v>3640</v>
      </c>
      <c r="I1480" s="24">
        <v>2</v>
      </c>
      <c r="J1480" s="17" t="s">
        <v>3640</v>
      </c>
      <c r="K1480" s="21">
        <v>2</v>
      </c>
      <c r="L1480" s="15" t="s">
        <v>5392</v>
      </c>
      <c r="M1480" s="24">
        <v>2</v>
      </c>
      <c r="N1480" s="17" t="s">
        <v>5392</v>
      </c>
      <c r="O1480" s="21">
        <v>2</v>
      </c>
      <c r="P1480" s="15" t="s">
        <v>5392</v>
      </c>
      <c r="Q1480" s="24">
        <v>2</v>
      </c>
      <c r="R1480" s="17" t="s">
        <v>5392</v>
      </c>
    </row>
    <row r="1481" spans="1:18" x14ac:dyDescent="0.25">
      <c r="A1481" s="40" t="s">
        <v>1458</v>
      </c>
      <c r="B1481" s="41" t="s">
        <v>0</v>
      </c>
      <c r="C1481" s="21">
        <v>2</v>
      </c>
      <c r="D1481" s="15" t="s">
        <v>3641</v>
      </c>
      <c r="E1481" s="24">
        <v>2</v>
      </c>
      <c r="F1481" s="17" t="s">
        <v>3641</v>
      </c>
      <c r="G1481" s="21">
        <v>2</v>
      </c>
      <c r="H1481" s="15" t="s">
        <v>3641</v>
      </c>
      <c r="I1481" s="24">
        <v>2</v>
      </c>
      <c r="J1481" s="17" t="s">
        <v>3641</v>
      </c>
      <c r="K1481" s="21">
        <v>2</v>
      </c>
      <c r="L1481" s="15" t="s">
        <v>3641</v>
      </c>
      <c r="M1481" s="24">
        <v>2</v>
      </c>
      <c r="N1481" s="17" t="s">
        <v>3641</v>
      </c>
      <c r="O1481" s="21">
        <v>2</v>
      </c>
      <c r="P1481" s="15" t="s">
        <v>3641</v>
      </c>
      <c r="Q1481" s="24">
        <v>2</v>
      </c>
      <c r="R1481" s="17" t="s">
        <v>3641</v>
      </c>
    </row>
    <row r="1482" spans="1:18" x14ac:dyDescent="0.25">
      <c r="A1482" s="40" t="s">
        <v>1459</v>
      </c>
      <c r="B1482" s="41" t="s">
        <v>0</v>
      </c>
      <c r="C1482" s="21">
        <v>2</v>
      </c>
      <c r="D1482" s="15" t="s">
        <v>3642</v>
      </c>
      <c r="E1482" s="24">
        <v>2</v>
      </c>
      <c r="F1482" s="17" t="s">
        <v>3642</v>
      </c>
      <c r="G1482" s="21">
        <v>2</v>
      </c>
      <c r="H1482" s="15" t="s">
        <v>3642</v>
      </c>
      <c r="I1482" s="24">
        <v>2</v>
      </c>
      <c r="J1482" s="17" t="s">
        <v>3642</v>
      </c>
      <c r="K1482" s="21">
        <v>2</v>
      </c>
      <c r="L1482" s="15" t="s">
        <v>3642</v>
      </c>
      <c r="M1482" s="24">
        <v>2</v>
      </c>
      <c r="N1482" s="17" t="s">
        <v>3642</v>
      </c>
      <c r="O1482" s="21">
        <v>2</v>
      </c>
      <c r="P1482" s="15" t="s">
        <v>3642</v>
      </c>
      <c r="Q1482" s="24">
        <v>2</v>
      </c>
      <c r="R1482" s="17" t="s">
        <v>3642</v>
      </c>
    </row>
    <row r="1483" spans="1:18" x14ac:dyDescent="0.25">
      <c r="A1483" s="40" t="s">
        <v>1460</v>
      </c>
      <c r="B1483" s="41" t="s">
        <v>0</v>
      </c>
      <c r="C1483" s="21">
        <v>2</v>
      </c>
      <c r="D1483" s="15" t="s">
        <v>3643</v>
      </c>
      <c r="E1483" s="24">
        <v>2</v>
      </c>
      <c r="F1483" s="17" t="s">
        <v>5393</v>
      </c>
      <c r="G1483" s="21">
        <v>2</v>
      </c>
      <c r="H1483" s="15" t="s">
        <v>3643</v>
      </c>
      <c r="I1483" s="24">
        <v>2</v>
      </c>
      <c r="J1483" s="17" t="s">
        <v>5393</v>
      </c>
      <c r="K1483" s="21">
        <v>2</v>
      </c>
      <c r="L1483" s="15" t="s">
        <v>3643</v>
      </c>
      <c r="M1483" s="24">
        <v>2</v>
      </c>
      <c r="N1483" s="17" t="s">
        <v>5393</v>
      </c>
      <c r="O1483" s="21">
        <v>2</v>
      </c>
      <c r="P1483" s="15" t="s">
        <v>3643</v>
      </c>
      <c r="Q1483" s="24">
        <v>2</v>
      </c>
      <c r="R1483" s="17" t="s">
        <v>5393</v>
      </c>
    </row>
    <row r="1484" spans="1:18" x14ac:dyDescent="0.25">
      <c r="A1484" s="40" t="s">
        <v>1461</v>
      </c>
      <c r="B1484" s="41" t="s">
        <v>18</v>
      </c>
      <c r="C1484" s="21">
        <v>3</v>
      </c>
      <c r="D1484" s="15" t="s">
        <v>3644</v>
      </c>
      <c r="E1484" s="24">
        <v>3</v>
      </c>
      <c r="F1484" s="17" t="s">
        <v>5394</v>
      </c>
      <c r="G1484" s="21">
        <v>2</v>
      </c>
      <c r="H1484" s="15" t="s">
        <v>6978</v>
      </c>
      <c r="I1484" s="24">
        <v>2</v>
      </c>
      <c r="J1484" s="17" t="s">
        <v>6252</v>
      </c>
      <c r="K1484" s="21">
        <v>3</v>
      </c>
      <c r="L1484" s="15" t="s">
        <v>3644</v>
      </c>
      <c r="M1484" s="24">
        <v>3</v>
      </c>
      <c r="N1484" s="17" t="s">
        <v>5394</v>
      </c>
      <c r="O1484" s="21">
        <v>2</v>
      </c>
      <c r="P1484" s="15" t="s">
        <v>6978</v>
      </c>
      <c r="Q1484" s="24">
        <v>2</v>
      </c>
      <c r="R1484" s="17" t="s">
        <v>6252</v>
      </c>
    </row>
    <row r="1485" spans="1:18" x14ac:dyDescent="0.25">
      <c r="A1485" s="40" t="s">
        <v>1461</v>
      </c>
      <c r="B1485" s="41" t="s">
        <v>7</v>
      </c>
      <c r="C1485" s="21">
        <v>2</v>
      </c>
      <c r="D1485" s="15" t="s">
        <v>3645</v>
      </c>
      <c r="E1485" s="24">
        <v>2</v>
      </c>
      <c r="F1485" s="17" t="s">
        <v>5395</v>
      </c>
      <c r="G1485" s="21">
        <v>2</v>
      </c>
      <c r="H1485" s="15" t="s">
        <v>3645</v>
      </c>
      <c r="I1485" s="24">
        <v>2</v>
      </c>
      <c r="J1485" s="17" t="s">
        <v>5395</v>
      </c>
      <c r="K1485" s="21">
        <v>2</v>
      </c>
      <c r="L1485" s="15" t="s">
        <v>3645</v>
      </c>
      <c r="M1485" s="24">
        <v>2</v>
      </c>
      <c r="N1485" s="17" t="s">
        <v>5395</v>
      </c>
      <c r="O1485" s="21">
        <v>2</v>
      </c>
      <c r="P1485" s="15" t="s">
        <v>3645</v>
      </c>
      <c r="Q1485" s="24">
        <v>2</v>
      </c>
      <c r="R1485" s="17" t="s">
        <v>5395</v>
      </c>
    </row>
    <row r="1486" spans="1:18" x14ac:dyDescent="0.25">
      <c r="A1486" s="40" t="s">
        <v>1461</v>
      </c>
      <c r="B1486" s="41" t="s">
        <v>6</v>
      </c>
      <c r="C1486" s="21">
        <v>2</v>
      </c>
      <c r="D1486" s="15" t="s">
        <v>3646</v>
      </c>
      <c r="E1486" s="24">
        <v>2</v>
      </c>
      <c r="F1486" s="17" t="s">
        <v>5396</v>
      </c>
      <c r="G1486" s="21">
        <v>2</v>
      </c>
      <c r="H1486" s="15" t="s">
        <v>3646</v>
      </c>
      <c r="I1486" s="24">
        <v>2</v>
      </c>
      <c r="J1486" s="17" t="s">
        <v>5396</v>
      </c>
      <c r="K1486" s="21">
        <v>2</v>
      </c>
      <c r="L1486" s="15" t="s">
        <v>3646</v>
      </c>
      <c r="M1486" s="24">
        <v>2</v>
      </c>
      <c r="N1486" s="17" t="s">
        <v>5396</v>
      </c>
      <c r="O1486" s="21">
        <v>2</v>
      </c>
      <c r="P1486" s="15" t="s">
        <v>3646</v>
      </c>
      <c r="Q1486" s="24">
        <v>2</v>
      </c>
      <c r="R1486" s="17" t="s">
        <v>5396</v>
      </c>
    </row>
    <row r="1487" spans="1:18" x14ac:dyDescent="0.25">
      <c r="A1487" s="40" t="s">
        <v>1462</v>
      </c>
      <c r="B1487" s="41" t="s">
        <v>0</v>
      </c>
      <c r="C1487" s="21">
        <v>4</v>
      </c>
      <c r="D1487" s="15" t="s">
        <v>3647</v>
      </c>
      <c r="E1487" s="24">
        <v>2</v>
      </c>
      <c r="F1487" s="17" t="s">
        <v>5397</v>
      </c>
      <c r="G1487" s="21">
        <v>4</v>
      </c>
      <c r="H1487" s="15" t="s">
        <v>8080</v>
      </c>
      <c r="I1487" s="24">
        <v>2</v>
      </c>
      <c r="J1487" s="17" t="s">
        <v>6253</v>
      </c>
      <c r="K1487" s="21">
        <v>4</v>
      </c>
      <c r="L1487" s="15" t="s">
        <v>8274</v>
      </c>
      <c r="M1487" s="24">
        <v>2</v>
      </c>
      <c r="N1487" s="17" t="s">
        <v>5397</v>
      </c>
      <c r="O1487" s="21">
        <v>2</v>
      </c>
      <c r="P1487" s="15" t="s">
        <v>7712</v>
      </c>
      <c r="Q1487" s="24">
        <v>2</v>
      </c>
      <c r="R1487" s="17" t="s">
        <v>5397</v>
      </c>
    </row>
    <row r="1488" spans="1:18" x14ac:dyDescent="0.25">
      <c r="A1488" s="40" t="s">
        <v>1463</v>
      </c>
      <c r="B1488" s="41" t="s">
        <v>4</v>
      </c>
      <c r="C1488" s="21">
        <v>2</v>
      </c>
      <c r="D1488" s="15" t="s">
        <v>3648</v>
      </c>
      <c r="E1488" s="24">
        <v>2</v>
      </c>
      <c r="F1488" s="17" t="s">
        <v>5398</v>
      </c>
      <c r="G1488" s="21">
        <v>2</v>
      </c>
      <c r="H1488" s="15" t="s">
        <v>3648</v>
      </c>
      <c r="I1488" s="24">
        <v>2</v>
      </c>
      <c r="J1488" s="17" t="s">
        <v>5398</v>
      </c>
      <c r="K1488" s="21">
        <v>2</v>
      </c>
      <c r="L1488" s="15" t="s">
        <v>3648</v>
      </c>
      <c r="M1488" s="24">
        <v>2</v>
      </c>
      <c r="N1488" s="17" t="s">
        <v>5398</v>
      </c>
      <c r="O1488" s="21">
        <v>2</v>
      </c>
      <c r="P1488" s="15" t="s">
        <v>3648</v>
      </c>
      <c r="Q1488" s="24">
        <v>2</v>
      </c>
      <c r="R1488" s="17" t="s">
        <v>5398</v>
      </c>
    </row>
    <row r="1489" spans="1:18" x14ac:dyDescent="0.25">
      <c r="A1489" s="40" t="s">
        <v>1464</v>
      </c>
      <c r="B1489" s="41" t="s">
        <v>0</v>
      </c>
      <c r="C1489" s="21">
        <v>2</v>
      </c>
      <c r="D1489" s="15" t="s">
        <v>3649</v>
      </c>
      <c r="E1489" s="24">
        <v>3</v>
      </c>
      <c r="F1489" s="17" t="s">
        <v>6254</v>
      </c>
      <c r="G1489" s="21">
        <v>2</v>
      </c>
      <c r="H1489" s="15" t="s">
        <v>3649</v>
      </c>
      <c r="I1489" s="24">
        <v>3</v>
      </c>
      <c r="J1489" s="17" t="s">
        <v>6254</v>
      </c>
      <c r="K1489" s="21">
        <v>2</v>
      </c>
      <c r="L1489" s="15" t="s">
        <v>3649</v>
      </c>
      <c r="M1489" s="24">
        <v>3</v>
      </c>
      <c r="N1489" s="17" t="s">
        <v>6254</v>
      </c>
      <c r="O1489" s="21">
        <v>2</v>
      </c>
      <c r="P1489" s="15" t="s">
        <v>3649</v>
      </c>
      <c r="Q1489" s="24">
        <v>3</v>
      </c>
      <c r="R1489" s="17" t="s">
        <v>6254</v>
      </c>
    </row>
    <row r="1490" spans="1:18" x14ac:dyDescent="0.25">
      <c r="A1490" s="40" t="s">
        <v>1465</v>
      </c>
      <c r="B1490" s="41" t="s">
        <v>0</v>
      </c>
      <c r="C1490" s="21">
        <v>2</v>
      </c>
      <c r="D1490" s="15" t="s">
        <v>3650</v>
      </c>
      <c r="E1490" s="24">
        <v>2</v>
      </c>
      <c r="F1490" s="17" t="s">
        <v>5399</v>
      </c>
      <c r="G1490" s="21">
        <v>2</v>
      </c>
      <c r="H1490" s="15" t="s">
        <v>3650</v>
      </c>
      <c r="I1490" s="24">
        <v>2</v>
      </c>
      <c r="J1490" s="17" t="s">
        <v>5399</v>
      </c>
      <c r="K1490" s="21">
        <v>2</v>
      </c>
      <c r="L1490" s="15" t="s">
        <v>3650</v>
      </c>
      <c r="M1490" s="24">
        <v>2</v>
      </c>
      <c r="N1490" s="17" t="s">
        <v>5399</v>
      </c>
      <c r="O1490" s="21">
        <v>2</v>
      </c>
      <c r="P1490" s="15" t="s">
        <v>3650</v>
      </c>
      <c r="Q1490" s="24">
        <v>2</v>
      </c>
      <c r="R1490" s="17" t="s">
        <v>5399</v>
      </c>
    </row>
    <row r="1491" spans="1:18" x14ac:dyDescent="0.25">
      <c r="A1491" s="40" t="s">
        <v>1466</v>
      </c>
      <c r="B1491" s="41" t="s">
        <v>1</v>
      </c>
      <c r="C1491" s="21">
        <v>2</v>
      </c>
      <c r="D1491" s="15" t="s">
        <v>3651</v>
      </c>
      <c r="E1491" s="24">
        <v>2</v>
      </c>
      <c r="F1491" s="17" t="s">
        <v>5400</v>
      </c>
      <c r="G1491" s="21">
        <v>2</v>
      </c>
      <c r="H1491" s="15" t="s">
        <v>3651</v>
      </c>
      <c r="I1491" s="24">
        <v>2</v>
      </c>
      <c r="J1491" s="17" t="s">
        <v>5400</v>
      </c>
      <c r="K1491" s="21">
        <v>2</v>
      </c>
      <c r="L1491" s="15" t="s">
        <v>3651</v>
      </c>
      <c r="M1491" s="24">
        <v>2</v>
      </c>
      <c r="N1491" s="17" t="s">
        <v>5400</v>
      </c>
      <c r="O1491" s="21">
        <v>2</v>
      </c>
      <c r="P1491" s="15" t="s">
        <v>3651</v>
      </c>
      <c r="Q1491" s="24">
        <v>2</v>
      </c>
      <c r="R1491" s="17" t="s">
        <v>5400</v>
      </c>
    </row>
    <row r="1492" spans="1:18" x14ac:dyDescent="0.25">
      <c r="A1492" s="40" t="s">
        <v>1467</v>
      </c>
      <c r="B1492" s="41" t="s">
        <v>0</v>
      </c>
      <c r="C1492" s="21">
        <v>2</v>
      </c>
      <c r="D1492" s="15" t="s">
        <v>3652</v>
      </c>
      <c r="E1492" s="24">
        <v>2</v>
      </c>
      <c r="F1492" s="17" t="s">
        <v>5401</v>
      </c>
      <c r="G1492" s="21">
        <v>2</v>
      </c>
      <c r="H1492" s="15" t="s">
        <v>6979</v>
      </c>
      <c r="I1492" s="24">
        <v>2</v>
      </c>
      <c r="J1492" s="17" t="s">
        <v>6255</v>
      </c>
      <c r="K1492" s="21">
        <v>2</v>
      </c>
      <c r="L1492" s="15" t="s">
        <v>3652</v>
      </c>
      <c r="M1492" s="24">
        <v>2</v>
      </c>
      <c r="N1492" s="17" t="s">
        <v>5401</v>
      </c>
      <c r="O1492" s="21">
        <v>2</v>
      </c>
      <c r="P1492" s="15" t="s">
        <v>3652</v>
      </c>
      <c r="Q1492" s="24">
        <v>2</v>
      </c>
      <c r="R1492" s="17" t="s">
        <v>5401</v>
      </c>
    </row>
    <row r="1493" spans="1:18" x14ac:dyDescent="0.25">
      <c r="A1493" s="40" t="s">
        <v>1468</v>
      </c>
      <c r="B1493" s="41" t="s">
        <v>0</v>
      </c>
      <c r="C1493" s="21">
        <v>2</v>
      </c>
      <c r="D1493" s="15" t="s">
        <v>3343</v>
      </c>
      <c r="E1493" s="24">
        <v>2</v>
      </c>
      <c r="F1493" s="17" t="s">
        <v>3343</v>
      </c>
      <c r="G1493" s="21">
        <v>2</v>
      </c>
      <c r="H1493" s="15" t="s">
        <v>3343</v>
      </c>
      <c r="I1493" s="24">
        <v>2</v>
      </c>
      <c r="J1493" s="17" t="s">
        <v>3343</v>
      </c>
      <c r="K1493" s="21">
        <v>2</v>
      </c>
      <c r="L1493" s="15" t="s">
        <v>3343</v>
      </c>
      <c r="M1493" s="24">
        <v>2</v>
      </c>
      <c r="N1493" s="17" t="s">
        <v>3343</v>
      </c>
      <c r="O1493" s="21">
        <v>2</v>
      </c>
      <c r="P1493" s="15" t="s">
        <v>3343</v>
      </c>
      <c r="Q1493" s="24">
        <v>2</v>
      </c>
      <c r="R1493" s="17" t="s">
        <v>3343</v>
      </c>
    </row>
    <row r="1494" spans="1:18" x14ac:dyDescent="0.25">
      <c r="A1494" s="40" t="s">
        <v>1468</v>
      </c>
      <c r="B1494" s="41" t="s">
        <v>1</v>
      </c>
      <c r="C1494" s="21">
        <v>2</v>
      </c>
      <c r="D1494" s="15" t="s">
        <v>3653</v>
      </c>
      <c r="E1494" s="24">
        <v>2</v>
      </c>
      <c r="F1494" s="17" t="s">
        <v>3653</v>
      </c>
      <c r="G1494" s="21">
        <v>2</v>
      </c>
      <c r="H1494" s="15" t="s">
        <v>3653</v>
      </c>
      <c r="I1494" s="24">
        <v>2</v>
      </c>
      <c r="J1494" s="17" t="s">
        <v>3653</v>
      </c>
      <c r="K1494" s="21">
        <v>2</v>
      </c>
      <c r="L1494" s="15" t="s">
        <v>3653</v>
      </c>
      <c r="M1494" s="24">
        <v>2</v>
      </c>
      <c r="N1494" s="17" t="s">
        <v>3653</v>
      </c>
      <c r="O1494" s="21">
        <v>2</v>
      </c>
      <c r="P1494" s="15" t="s">
        <v>3653</v>
      </c>
      <c r="Q1494" s="24">
        <v>2</v>
      </c>
      <c r="R1494" s="17" t="s">
        <v>3653</v>
      </c>
    </row>
    <row r="1495" spans="1:18" x14ac:dyDescent="0.25">
      <c r="A1495" s="40" t="s">
        <v>1469</v>
      </c>
      <c r="B1495" s="41" t="s">
        <v>0</v>
      </c>
      <c r="C1495" s="21">
        <v>2</v>
      </c>
      <c r="D1495" s="15" t="s">
        <v>3654</v>
      </c>
      <c r="E1495" s="24">
        <v>2</v>
      </c>
      <c r="F1495" s="17" t="s">
        <v>5402</v>
      </c>
      <c r="G1495" s="21">
        <v>2</v>
      </c>
      <c r="H1495" s="15" t="s">
        <v>3654</v>
      </c>
      <c r="I1495" s="24">
        <v>2</v>
      </c>
      <c r="J1495" s="17" t="s">
        <v>5402</v>
      </c>
      <c r="K1495" s="21">
        <v>2</v>
      </c>
      <c r="L1495" s="15" t="s">
        <v>3654</v>
      </c>
      <c r="M1495" s="24">
        <v>2</v>
      </c>
      <c r="N1495" s="17" t="s">
        <v>5402</v>
      </c>
      <c r="O1495" s="21">
        <v>2</v>
      </c>
      <c r="P1495" s="15" t="s">
        <v>3654</v>
      </c>
      <c r="Q1495" s="24">
        <v>2</v>
      </c>
      <c r="R1495" s="17" t="s">
        <v>5402</v>
      </c>
    </row>
    <row r="1496" spans="1:18" x14ac:dyDescent="0.25">
      <c r="A1496" s="40" t="s">
        <v>1470</v>
      </c>
      <c r="B1496" s="41" t="s">
        <v>4</v>
      </c>
      <c r="C1496" s="21">
        <v>2</v>
      </c>
      <c r="D1496" s="15" t="s">
        <v>3655</v>
      </c>
      <c r="E1496" s="24">
        <v>2</v>
      </c>
      <c r="F1496" s="17" t="s">
        <v>3655</v>
      </c>
      <c r="G1496" s="21">
        <v>2</v>
      </c>
      <c r="H1496" s="15" t="s">
        <v>3655</v>
      </c>
      <c r="I1496" s="24">
        <v>2</v>
      </c>
      <c r="J1496" s="17" t="s">
        <v>3655</v>
      </c>
      <c r="K1496" s="21">
        <v>2</v>
      </c>
      <c r="L1496" s="15" t="s">
        <v>3655</v>
      </c>
      <c r="M1496" s="24">
        <v>2</v>
      </c>
      <c r="N1496" s="17" t="s">
        <v>3655</v>
      </c>
      <c r="O1496" s="21">
        <v>2</v>
      </c>
      <c r="P1496" s="15" t="s">
        <v>3655</v>
      </c>
      <c r="Q1496" s="24">
        <v>2</v>
      </c>
      <c r="R1496" s="17" t="s">
        <v>3655</v>
      </c>
    </row>
    <row r="1497" spans="1:18" x14ac:dyDescent="0.25">
      <c r="A1497" s="40" t="s">
        <v>1471</v>
      </c>
      <c r="B1497" s="41" t="s">
        <v>0</v>
      </c>
      <c r="C1497" s="21">
        <v>2</v>
      </c>
      <c r="D1497" s="15" t="s">
        <v>3656</v>
      </c>
      <c r="E1497" s="24">
        <v>2</v>
      </c>
      <c r="F1497" s="17" t="s">
        <v>5403</v>
      </c>
      <c r="G1497" s="21">
        <v>2</v>
      </c>
      <c r="H1497" s="15" t="s">
        <v>3656</v>
      </c>
      <c r="I1497" s="24">
        <v>2</v>
      </c>
      <c r="J1497" s="17" t="s">
        <v>5403</v>
      </c>
      <c r="K1497" s="21">
        <v>2</v>
      </c>
      <c r="L1497" s="15" t="s">
        <v>3656</v>
      </c>
      <c r="M1497" s="24">
        <v>2</v>
      </c>
      <c r="N1497" s="17" t="s">
        <v>5403</v>
      </c>
      <c r="O1497" s="21">
        <v>2</v>
      </c>
      <c r="P1497" s="15" t="s">
        <v>3656</v>
      </c>
      <c r="Q1497" s="24">
        <v>2</v>
      </c>
      <c r="R1497" s="17" t="s">
        <v>5403</v>
      </c>
    </row>
    <row r="1498" spans="1:18" x14ac:dyDescent="0.25">
      <c r="A1498" s="40" t="s">
        <v>1472</v>
      </c>
      <c r="B1498" s="41" t="s">
        <v>0</v>
      </c>
      <c r="C1498" s="21">
        <v>2</v>
      </c>
      <c r="D1498" s="15" t="s">
        <v>3657</v>
      </c>
      <c r="E1498" s="24">
        <v>2</v>
      </c>
      <c r="F1498" s="17" t="s">
        <v>5404</v>
      </c>
      <c r="G1498" s="21">
        <v>3</v>
      </c>
      <c r="H1498" s="15" t="s">
        <v>8081</v>
      </c>
      <c r="I1498" s="24">
        <v>2</v>
      </c>
      <c r="J1498" s="17" t="s">
        <v>6256</v>
      </c>
      <c r="K1498" s="21">
        <v>2</v>
      </c>
      <c r="L1498" s="15" t="s">
        <v>3657</v>
      </c>
      <c r="M1498" s="24">
        <v>2</v>
      </c>
      <c r="N1498" s="17" t="s">
        <v>5404</v>
      </c>
      <c r="O1498" s="21">
        <v>3</v>
      </c>
      <c r="P1498" s="15" t="s">
        <v>7713</v>
      </c>
      <c r="Q1498" s="24">
        <v>3</v>
      </c>
      <c r="R1498" s="17" t="s">
        <v>7259</v>
      </c>
    </row>
    <row r="1499" spans="1:18" x14ac:dyDescent="0.25">
      <c r="A1499" s="40" t="s">
        <v>1473</v>
      </c>
      <c r="B1499" s="41" t="s">
        <v>0</v>
      </c>
      <c r="C1499" s="21">
        <v>2</v>
      </c>
      <c r="D1499" s="15" t="s">
        <v>3658</v>
      </c>
      <c r="E1499" s="24">
        <v>2</v>
      </c>
      <c r="F1499" s="17" t="s">
        <v>5405</v>
      </c>
      <c r="G1499" s="21">
        <v>2</v>
      </c>
      <c r="H1499" s="15" t="s">
        <v>3658</v>
      </c>
      <c r="I1499" s="24">
        <v>2</v>
      </c>
      <c r="J1499" s="17" t="s">
        <v>5405</v>
      </c>
      <c r="K1499" s="21">
        <v>2</v>
      </c>
      <c r="L1499" s="15" t="s">
        <v>3658</v>
      </c>
      <c r="M1499" s="24">
        <v>2</v>
      </c>
      <c r="N1499" s="17" t="s">
        <v>5405</v>
      </c>
      <c r="O1499" s="21">
        <v>2</v>
      </c>
      <c r="P1499" s="15" t="s">
        <v>3658</v>
      </c>
      <c r="Q1499" s="24">
        <v>2</v>
      </c>
      <c r="R1499" s="17" t="s">
        <v>5405</v>
      </c>
    </row>
    <row r="1500" spans="1:18" x14ac:dyDescent="0.25">
      <c r="A1500" s="40" t="s">
        <v>1474</v>
      </c>
      <c r="B1500" s="41" t="s">
        <v>0</v>
      </c>
      <c r="C1500" s="21">
        <v>2</v>
      </c>
      <c r="D1500" s="15" t="s">
        <v>3659</v>
      </c>
      <c r="E1500" s="24">
        <v>2</v>
      </c>
      <c r="F1500" s="17" t="s">
        <v>5406</v>
      </c>
      <c r="G1500" s="21">
        <v>2</v>
      </c>
      <c r="H1500" s="15" t="s">
        <v>3659</v>
      </c>
      <c r="I1500" s="24">
        <v>2</v>
      </c>
      <c r="J1500" s="17" t="s">
        <v>5406</v>
      </c>
      <c r="K1500" s="21">
        <v>2</v>
      </c>
      <c r="L1500" s="15" t="s">
        <v>3659</v>
      </c>
      <c r="M1500" s="24">
        <v>2</v>
      </c>
      <c r="N1500" s="17" t="s">
        <v>5406</v>
      </c>
      <c r="O1500" s="21">
        <v>2</v>
      </c>
      <c r="P1500" s="15" t="s">
        <v>3659</v>
      </c>
      <c r="Q1500" s="24">
        <v>2</v>
      </c>
      <c r="R1500" s="17" t="s">
        <v>5406</v>
      </c>
    </row>
    <row r="1501" spans="1:18" x14ac:dyDescent="0.25">
      <c r="A1501" s="40" t="s">
        <v>1475</v>
      </c>
      <c r="B1501" s="41" t="s">
        <v>8</v>
      </c>
      <c r="C1501" s="14" t="s">
        <v>2174</v>
      </c>
      <c r="D1501" s="15" t="s">
        <v>3660</v>
      </c>
      <c r="E1501" s="24">
        <v>2</v>
      </c>
      <c r="F1501" s="17" t="s">
        <v>3660</v>
      </c>
      <c r="G1501" s="21">
        <v>2</v>
      </c>
      <c r="H1501" s="15" t="s">
        <v>3660</v>
      </c>
      <c r="I1501" s="24">
        <v>2</v>
      </c>
      <c r="J1501" s="17" t="s">
        <v>3660</v>
      </c>
      <c r="K1501" s="21">
        <v>2</v>
      </c>
      <c r="L1501" s="15" t="s">
        <v>3660</v>
      </c>
      <c r="M1501" s="24">
        <v>2</v>
      </c>
      <c r="N1501" s="17" t="s">
        <v>3660</v>
      </c>
      <c r="O1501" s="14" t="s">
        <v>2174</v>
      </c>
      <c r="P1501" s="15" t="s">
        <v>3660</v>
      </c>
      <c r="Q1501" s="24">
        <v>2</v>
      </c>
      <c r="R1501" s="17" t="s">
        <v>3660</v>
      </c>
    </row>
    <row r="1502" spans="1:18" x14ac:dyDescent="0.25">
      <c r="A1502" s="40" t="s">
        <v>1476</v>
      </c>
      <c r="B1502" s="41" t="s">
        <v>1</v>
      </c>
      <c r="C1502" s="21">
        <v>2</v>
      </c>
      <c r="D1502" s="15" t="s">
        <v>3661</v>
      </c>
      <c r="E1502" s="24">
        <v>2</v>
      </c>
      <c r="F1502" s="17" t="s">
        <v>5407</v>
      </c>
      <c r="G1502" s="21">
        <v>2</v>
      </c>
      <c r="H1502" s="15" t="s">
        <v>3661</v>
      </c>
      <c r="I1502" s="24">
        <v>2</v>
      </c>
      <c r="J1502" s="17" t="s">
        <v>5407</v>
      </c>
      <c r="K1502" s="21">
        <v>2</v>
      </c>
      <c r="L1502" s="15" t="s">
        <v>3661</v>
      </c>
      <c r="M1502" s="24">
        <v>2</v>
      </c>
      <c r="N1502" s="17" t="s">
        <v>5407</v>
      </c>
      <c r="O1502" s="21">
        <v>2</v>
      </c>
      <c r="P1502" s="15" t="s">
        <v>3661</v>
      </c>
      <c r="Q1502" s="24">
        <v>2</v>
      </c>
      <c r="R1502" s="17" t="s">
        <v>5407</v>
      </c>
    </row>
    <row r="1503" spans="1:18" x14ac:dyDescent="0.25">
      <c r="A1503" s="40" t="s">
        <v>1477</v>
      </c>
      <c r="B1503" s="41" t="s">
        <v>0</v>
      </c>
      <c r="C1503" s="21">
        <v>2</v>
      </c>
      <c r="D1503" s="15" t="s">
        <v>3662</v>
      </c>
      <c r="E1503" s="24">
        <v>2</v>
      </c>
      <c r="F1503" s="17" t="s">
        <v>5408</v>
      </c>
      <c r="G1503" s="21">
        <v>2</v>
      </c>
      <c r="H1503" s="15" t="s">
        <v>3662</v>
      </c>
      <c r="I1503" s="24">
        <v>2</v>
      </c>
      <c r="J1503" s="17" t="s">
        <v>5408</v>
      </c>
      <c r="K1503" s="21">
        <v>2</v>
      </c>
      <c r="L1503" s="15" t="s">
        <v>3662</v>
      </c>
      <c r="M1503" s="24">
        <v>2</v>
      </c>
      <c r="N1503" s="17" t="s">
        <v>5408</v>
      </c>
      <c r="O1503" s="21">
        <v>2</v>
      </c>
      <c r="P1503" s="15" t="s">
        <v>3662</v>
      </c>
      <c r="Q1503" s="24">
        <v>2</v>
      </c>
      <c r="R1503" s="17" t="s">
        <v>5408</v>
      </c>
    </row>
    <row r="1504" spans="1:18" x14ac:dyDescent="0.25">
      <c r="A1504" s="40" t="s">
        <v>1478</v>
      </c>
      <c r="B1504" s="41" t="s">
        <v>1</v>
      </c>
      <c r="C1504" s="21">
        <v>2</v>
      </c>
      <c r="D1504" s="15" t="s">
        <v>3663</v>
      </c>
      <c r="E1504" s="24"/>
      <c r="F1504" s="17"/>
      <c r="G1504" s="21">
        <v>2</v>
      </c>
      <c r="H1504" s="15" t="s">
        <v>8082</v>
      </c>
      <c r="I1504" s="24"/>
      <c r="J1504" s="17"/>
      <c r="K1504" s="21">
        <v>2</v>
      </c>
      <c r="L1504" s="15" t="s">
        <v>8082</v>
      </c>
      <c r="M1504" s="24"/>
      <c r="N1504" s="17"/>
      <c r="O1504" s="21">
        <v>2</v>
      </c>
      <c r="P1504" s="15" t="s">
        <v>3663</v>
      </c>
      <c r="Q1504" s="24"/>
      <c r="R1504" s="17"/>
    </row>
    <row r="1505" spans="1:18" x14ac:dyDescent="0.25">
      <c r="A1505" s="40" t="s">
        <v>1479</v>
      </c>
      <c r="B1505" s="41" t="s">
        <v>0</v>
      </c>
      <c r="C1505" s="21">
        <v>4</v>
      </c>
      <c r="D1505" s="15" t="s">
        <v>3664</v>
      </c>
      <c r="E1505" s="24">
        <v>4</v>
      </c>
      <c r="F1505" s="17" t="s">
        <v>5409</v>
      </c>
      <c r="G1505" s="21">
        <v>4</v>
      </c>
      <c r="H1505" s="15" t="s">
        <v>6980</v>
      </c>
      <c r="I1505" s="24">
        <v>4</v>
      </c>
      <c r="J1505" s="17" t="s">
        <v>5409</v>
      </c>
      <c r="K1505" s="21">
        <v>4</v>
      </c>
      <c r="L1505" s="15" t="s">
        <v>6980</v>
      </c>
      <c r="M1505" s="24">
        <v>4</v>
      </c>
      <c r="N1505" s="17" t="s">
        <v>5409</v>
      </c>
      <c r="O1505" s="21">
        <v>4</v>
      </c>
      <c r="P1505" s="15" t="s">
        <v>7714</v>
      </c>
      <c r="Q1505" s="24">
        <v>4</v>
      </c>
      <c r="R1505" s="17" t="s">
        <v>5409</v>
      </c>
    </row>
    <row r="1506" spans="1:18" x14ac:dyDescent="0.25">
      <c r="A1506" s="40" t="s">
        <v>1480</v>
      </c>
      <c r="B1506" s="41" t="s">
        <v>0</v>
      </c>
      <c r="C1506" s="21">
        <v>2</v>
      </c>
      <c r="D1506" s="15" t="s">
        <v>3665</v>
      </c>
      <c r="E1506" s="24">
        <v>2</v>
      </c>
      <c r="F1506" s="17" t="s">
        <v>5410</v>
      </c>
      <c r="G1506" s="21">
        <v>2</v>
      </c>
      <c r="H1506" s="15" t="s">
        <v>3665</v>
      </c>
      <c r="I1506" s="24">
        <v>2</v>
      </c>
      <c r="J1506" s="17" t="s">
        <v>5410</v>
      </c>
      <c r="K1506" s="21">
        <v>2</v>
      </c>
      <c r="L1506" s="15" t="s">
        <v>3665</v>
      </c>
      <c r="M1506" s="24">
        <v>2</v>
      </c>
      <c r="N1506" s="17" t="s">
        <v>5410</v>
      </c>
      <c r="O1506" s="21">
        <v>2</v>
      </c>
      <c r="P1506" s="15" t="s">
        <v>3665</v>
      </c>
      <c r="Q1506" s="24">
        <v>2</v>
      </c>
      <c r="R1506" s="17" t="s">
        <v>5410</v>
      </c>
    </row>
    <row r="1507" spans="1:18" x14ac:dyDescent="0.25">
      <c r="A1507" s="40" t="s">
        <v>1481</v>
      </c>
      <c r="B1507" s="41" t="s">
        <v>0</v>
      </c>
      <c r="C1507" s="21">
        <v>2</v>
      </c>
      <c r="D1507" s="15" t="s">
        <v>3666</v>
      </c>
      <c r="E1507" s="24">
        <v>2</v>
      </c>
      <c r="F1507" s="17" t="s">
        <v>5411</v>
      </c>
      <c r="G1507" s="21">
        <v>2</v>
      </c>
      <c r="H1507" s="15" t="s">
        <v>3666</v>
      </c>
      <c r="I1507" s="24">
        <v>2</v>
      </c>
      <c r="J1507" s="17" t="s">
        <v>5411</v>
      </c>
      <c r="K1507" s="21">
        <v>2</v>
      </c>
      <c r="L1507" s="15" t="s">
        <v>3666</v>
      </c>
      <c r="M1507" s="24">
        <v>2</v>
      </c>
      <c r="N1507" s="17" t="s">
        <v>5411</v>
      </c>
      <c r="O1507" s="21">
        <v>2</v>
      </c>
      <c r="P1507" s="15" t="s">
        <v>3666</v>
      </c>
      <c r="Q1507" s="24">
        <v>2</v>
      </c>
      <c r="R1507" s="17" t="s">
        <v>5411</v>
      </c>
    </row>
    <row r="1508" spans="1:18" x14ac:dyDescent="0.25">
      <c r="A1508" s="40" t="s">
        <v>1482</v>
      </c>
      <c r="B1508" s="41" t="s">
        <v>0</v>
      </c>
      <c r="C1508" s="21">
        <v>2</v>
      </c>
      <c r="D1508" s="15" t="s">
        <v>3667</v>
      </c>
      <c r="E1508" s="24">
        <v>2</v>
      </c>
      <c r="F1508" s="17" t="s">
        <v>5412</v>
      </c>
      <c r="G1508" s="21">
        <v>2</v>
      </c>
      <c r="H1508" s="15" t="s">
        <v>3667</v>
      </c>
      <c r="I1508" s="24">
        <v>2</v>
      </c>
      <c r="J1508" s="17" t="s">
        <v>3667</v>
      </c>
      <c r="K1508" s="21">
        <v>2</v>
      </c>
      <c r="L1508" s="15" t="s">
        <v>3667</v>
      </c>
      <c r="M1508" s="24">
        <v>2</v>
      </c>
      <c r="N1508" s="17" t="s">
        <v>5412</v>
      </c>
      <c r="O1508" s="21">
        <v>2</v>
      </c>
      <c r="P1508" s="15" t="s">
        <v>3667</v>
      </c>
      <c r="Q1508" s="24">
        <v>2</v>
      </c>
      <c r="R1508" s="17" t="s">
        <v>5412</v>
      </c>
    </row>
    <row r="1509" spans="1:18" x14ac:dyDescent="0.25">
      <c r="A1509" s="40" t="s">
        <v>1483</v>
      </c>
      <c r="B1509" s="41" t="s">
        <v>0</v>
      </c>
      <c r="C1509" s="21">
        <v>2</v>
      </c>
      <c r="D1509" s="15" t="s">
        <v>3668</v>
      </c>
      <c r="E1509" s="24">
        <v>2</v>
      </c>
      <c r="F1509" s="17" t="s">
        <v>5413</v>
      </c>
      <c r="G1509" s="21">
        <v>2</v>
      </c>
      <c r="H1509" s="15" t="s">
        <v>3668</v>
      </c>
      <c r="I1509" s="24">
        <v>2</v>
      </c>
      <c r="J1509" s="17" t="s">
        <v>5413</v>
      </c>
      <c r="K1509" s="21">
        <v>2</v>
      </c>
      <c r="L1509" s="15" t="s">
        <v>3668</v>
      </c>
      <c r="M1509" s="24">
        <v>2</v>
      </c>
      <c r="N1509" s="17" t="s">
        <v>5413</v>
      </c>
      <c r="O1509" s="21">
        <v>2</v>
      </c>
      <c r="P1509" s="15" t="s">
        <v>3668</v>
      </c>
      <c r="Q1509" s="24">
        <v>2</v>
      </c>
      <c r="R1509" s="17" t="s">
        <v>5413</v>
      </c>
    </row>
    <row r="1510" spans="1:18" x14ac:dyDescent="0.25">
      <c r="A1510" s="40" t="s">
        <v>1484</v>
      </c>
      <c r="B1510" s="41" t="s">
        <v>0</v>
      </c>
      <c r="C1510" s="21">
        <v>3</v>
      </c>
      <c r="D1510" s="15" t="s">
        <v>3669</v>
      </c>
      <c r="E1510" s="24">
        <v>3</v>
      </c>
      <c r="F1510" s="17" t="s">
        <v>5414</v>
      </c>
      <c r="G1510" s="21">
        <v>3</v>
      </c>
      <c r="H1510" s="15" t="s">
        <v>3669</v>
      </c>
      <c r="I1510" s="24">
        <v>3</v>
      </c>
      <c r="J1510" s="17" t="s">
        <v>5414</v>
      </c>
      <c r="K1510" s="21">
        <v>3</v>
      </c>
      <c r="L1510" s="15" t="s">
        <v>3669</v>
      </c>
      <c r="M1510" s="24">
        <v>3</v>
      </c>
      <c r="N1510" s="17" t="s">
        <v>5414</v>
      </c>
      <c r="O1510" s="21">
        <v>3</v>
      </c>
      <c r="P1510" s="15" t="s">
        <v>7715</v>
      </c>
      <c r="Q1510" s="24">
        <v>3</v>
      </c>
      <c r="R1510" s="17" t="s">
        <v>5414</v>
      </c>
    </row>
    <row r="1511" spans="1:18" x14ac:dyDescent="0.25">
      <c r="A1511" s="40" t="s">
        <v>1485</v>
      </c>
      <c r="B1511" s="41" t="s">
        <v>0</v>
      </c>
      <c r="C1511" s="21">
        <v>3</v>
      </c>
      <c r="D1511" s="15" t="s">
        <v>3670</v>
      </c>
      <c r="E1511" s="24"/>
      <c r="F1511" s="17"/>
      <c r="G1511" s="21">
        <v>4</v>
      </c>
      <c r="H1511" s="15" t="s">
        <v>8083</v>
      </c>
      <c r="I1511" s="24"/>
      <c r="J1511" s="17"/>
      <c r="K1511" s="21">
        <v>4</v>
      </c>
      <c r="L1511" s="15" t="s">
        <v>8275</v>
      </c>
      <c r="M1511" s="24"/>
      <c r="N1511" s="17"/>
      <c r="O1511" s="21">
        <v>4</v>
      </c>
      <c r="P1511" s="15" t="s">
        <v>7716</v>
      </c>
      <c r="Q1511" s="24"/>
      <c r="R1511" s="17"/>
    </row>
    <row r="1512" spans="1:18" x14ac:dyDescent="0.25">
      <c r="A1512" s="40" t="s">
        <v>1486</v>
      </c>
      <c r="B1512" s="41" t="s">
        <v>0</v>
      </c>
      <c r="C1512" s="21">
        <v>2</v>
      </c>
      <c r="D1512" s="15" t="s">
        <v>3671</v>
      </c>
      <c r="E1512" s="24">
        <v>2</v>
      </c>
      <c r="F1512" s="17" t="s">
        <v>5415</v>
      </c>
      <c r="G1512" s="21">
        <v>2</v>
      </c>
      <c r="H1512" s="15" t="s">
        <v>3671</v>
      </c>
      <c r="I1512" s="24">
        <v>2</v>
      </c>
      <c r="J1512" s="17" t="s">
        <v>5415</v>
      </c>
      <c r="K1512" s="21">
        <v>2</v>
      </c>
      <c r="L1512" s="15" t="s">
        <v>6595</v>
      </c>
      <c r="M1512" s="24">
        <v>2</v>
      </c>
      <c r="N1512" s="17" t="s">
        <v>5415</v>
      </c>
      <c r="O1512" s="21">
        <v>2</v>
      </c>
      <c r="P1512" s="15" t="s">
        <v>3671</v>
      </c>
      <c r="Q1512" s="24">
        <v>2</v>
      </c>
      <c r="R1512" s="17" t="s">
        <v>5415</v>
      </c>
    </row>
    <row r="1513" spans="1:18" x14ac:dyDescent="0.25">
      <c r="A1513" s="40" t="s">
        <v>1487</v>
      </c>
      <c r="B1513" s="41" t="s">
        <v>0</v>
      </c>
      <c r="C1513" s="21">
        <v>2</v>
      </c>
      <c r="D1513" s="15" t="s">
        <v>3672</v>
      </c>
      <c r="E1513" s="24">
        <v>2</v>
      </c>
      <c r="F1513" s="17" t="s">
        <v>3672</v>
      </c>
      <c r="G1513" s="21">
        <v>2</v>
      </c>
      <c r="H1513" s="15" t="s">
        <v>6596</v>
      </c>
      <c r="I1513" s="24">
        <v>2</v>
      </c>
      <c r="J1513" s="17" t="s">
        <v>3672</v>
      </c>
      <c r="K1513" s="21">
        <v>2</v>
      </c>
      <c r="L1513" s="15" t="s">
        <v>6596</v>
      </c>
      <c r="M1513" s="24">
        <v>2</v>
      </c>
      <c r="N1513" s="17" t="s">
        <v>3672</v>
      </c>
      <c r="O1513" s="21">
        <v>2</v>
      </c>
      <c r="P1513" s="15" t="s">
        <v>6596</v>
      </c>
      <c r="Q1513" s="24">
        <v>2</v>
      </c>
      <c r="R1513" s="17" t="s">
        <v>3672</v>
      </c>
    </row>
    <row r="1514" spans="1:18" x14ac:dyDescent="0.25">
      <c r="A1514" s="40" t="s">
        <v>1488</v>
      </c>
      <c r="B1514" s="41" t="s">
        <v>0</v>
      </c>
      <c r="C1514" s="21">
        <v>2</v>
      </c>
      <c r="D1514" s="15" t="s">
        <v>3673</v>
      </c>
      <c r="E1514" s="24">
        <v>2</v>
      </c>
      <c r="F1514" s="17" t="s">
        <v>3673</v>
      </c>
      <c r="G1514" s="21">
        <v>2</v>
      </c>
      <c r="H1514" s="15" t="s">
        <v>3673</v>
      </c>
      <c r="I1514" s="24">
        <v>2</v>
      </c>
      <c r="J1514" s="17" t="s">
        <v>6257</v>
      </c>
      <c r="K1514" s="21">
        <v>2</v>
      </c>
      <c r="L1514" s="15" t="s">
        <v>3673</v>
      </c>
      <c r="M1514" s="24">
        <v>2</v>
      </c>
      <c r="N1514" s="17" t="s">
        <v>3673</v>
      </c>
      <c r="O1514" s="21">
        <v>2</v>
      </c>
      <c r="P1514" s="15" t="s">
        <v>3673</v>
      </c>
      <c r="Q1514" s="24">
        <v>2</v>
      </c>
      <c r="R1514" s="17" t="s">
        <v>3673</v>
      </c>
    </row>
    <row r="1515" spans="1:18" x14ac:dyDescent="0.25">
      <c r="A1515" s="40" t="s">
        <v>1489</v>
      </c>
      <c r="B1515" s="41" t="s">
        <v>1</v>
      </c>
      <c r="C1515" s="21">
        <v>2</v>
      </c>
      <c r="D1515" s="15" t="s">
        <v>3674</v>
      </c>
      <c r="E1515" s="24">
        <v>2</v>
      </c>
      <c r="F1515" s="17" t="s">
        <v>5416</v>
      </c>
      <c r="G1515" s="21">
        <v>2</v>
      </c>
      <c r="H1515" s="15" t="s">
        <v>6981</v>
      </c>
      <c r="I1515" s="24">
        <v>2</v>
      </c>
      <c r="J1515" s="17" t="s">
        <v>5416</v>
      </c>
      <c r="K1515" s="21">
        <v>2</v>
      </c>
      <c r="L1515" s="15" t="s">
        <v>3674</v>
      </c>
      <c r="M1515" s="24">
        <v>2</v>
      </c>
      <c r="N1515" s="17" t="s">
        <v>5416</v>
      </c>
      <c r="O1515" s="21">
        <v>2</v>
      </c>
      <c r="P1515" s="15" t="s">
        <v>6981</v>
      </c>
      <c r="Q1515" s="24">
        <v>2</v>
      </c>
      <c r="R1515" s="17" t="s">
        <v>5416</v>
      </c>
    </row>
    <row r="1516" spans="1:18" x14ac:dyDescent="0.25">
      <c r="A1516" s="40" t="s">
        <v>1490</v>
      </c>
      <c r="B1516" s="41" t="s">
        <v>0</v>
      </c>
      <c r="C1516" s="21">
        <v>3</v>
      </c>
      <c r="D1516" s="15" t="s">
        <v>3675</v>
      </c>
      <c r="E1516" s="24">
        <v>3</v>
      </c>
      <c r="F1516" s="17" t="s">
        <v>5417</v>
      </c>
      <c r="G1516" s="21">
        <v>3</v>
      </c>
      <c r="H1516" s="15" t="s">
        <v>8084</v>
      </c>
      <c r="I1516" s="24">
        <v>3</v>
      </c>
      <c r="J1516" s="17" t="s">
        <v>5417</v>
      </c>
      <c r="K1516" s="21">
        <v>3</v>
      </c>
      <c r="L1516" s="15" t="s">
        <v>3675</v>
      </c>
      <c r="M1516" s="24">
        <v>3</v>
      </c>
      <c r="N1516" s="17" t="s">
        <v>5417</v>
      </c>
      <c r="O1516" s="21">
        <v>2</v>
      </c>
      <c r="P1516" s="15" t="s">
        <v>7717</v>
      </c>
      <c r="Q1516" s="24">
        <v>2</v>
      </c>
      <c r="R1516" s="17" t="s">
        <v>7260</v>
      </c>
    </row>
    <row r="1517" spans="1:18" x14ac:dyDescent="0.25">
      <c r="A1517" s="40" t="s">
        <v>1491</v>
      </c>
      <c r="B1517" s="41" t="s">
        <v>0</v>
      </c>
      <c r="C1517" s="21">
        <v>3</v>
      </c>
      <c r="D1517" s="15" t="s">
        <v>3676</v>
      </c>
      <c r="E1517" s="24">
        <v>3</v>
      </c>
      <c r="F1517" s="17" t="s">
        <v>5418</v>
      </c>
      <c r="G1517" s="21">
        <v>3</v>
      </c>
      <c r="H1517" s="15" t="s">
        <v>5418</v>
      </c>
      <c r="I1517" s="24">
        <v>3</v>
      </c>
      <c r="J1517" s="17" t="s">
        <v>5418</v>
      </c>
      <c r="K1517" s="21">
        <v>3</v>
      </c>
      <c r="L1517" s="15" t="s">
        <v>3676</v>
      </c>
      <c r="M1517" s="24">
        <v>3</v>
      </c>
      <c r="N1517" s="17" t="s">
        <v>5418</v>
      </c>
      <c r="O1517" s="21">
        <v>3</v>
      </c>
      <c r="P1517" s="15" t="s">
        <v>5418</v>
      </c>
      <c r="Q1517" s="24">
        <v>3</v>
      </c>
      <c r="R1517" s="17" t="s">
        <v>5418</v>
      </c>
    </row>
    <row r="1518" spans="1:18" x14ac:dyDescent="0.25">
      <c r="A1518" s="40" t="s">
        <v>1492</v>
      </c>
      <c r="B1518" s="41" t="s">
        <v>0</v>
      </c>
      <c r="C1518" s="21">
        <v>2</v>
      </c>
      <c r="D1518" s="15" t="s">
        <v>3677</v>
      </c>
      <c r="E1518" s="24">
        <v>3</v>
      </c>
      <c r="F1518" s="17" t="s">
        <v>5419</v>
      </c>
      <c r="G1518" s="21">
        <v>2</v>
      </c>
      <c r="H1518" s="15" t="s">
        <v>3677</v>
      </c>
      <c r="I1518" s="24">
        <v>3</v>
      </c>
      <c r="J1518" s="17" t="s">
        <v>6258</v>
      </c>
      <c r="K1518" s="21">
        <v>2</v>
      </c>
      <c r="L1518" s="15" t="s">
        <v>3677</v>
      </c>
      <c r="M1518" s="24">
        <v>3</v>
      </c>
      <c r="N1518" s="17" t="s">
        <v>5419</v>
      </c>
      <c r="O1518" s="21">
        <v>2</v>
      </c>
      <c r="P1518" s="15" t="s">
        <v>3677</v>
      </c>
      <c r="Q1518" s="24">
        <v>3</v>
      </c>
      <c r="R1518" s="17" t="s">
        <v>5419</v>
      </c>
    </row>
    <row r="1519" spans="1:18" x14ac:dyDescent="0.25">
      <c r="A1519" s="40" t="s">
        <v>1493</v>
      </c>
      <c r="B1519" s="41" t="s">
        <v>1</v>
      </c>
      <c r="C1519" s="21">
        <v>2</v>
      </c>
      <c r="D1519" s="15" t="s">
        <v>3678</v>
      </c>
      <c r="E1519" s="24">
        <v>2</v>
      </c>
      <c r="F1519" s="17" t="s">
        <v>3678</v>
      </c>
      <c r="G1519" s="21">
        <v>2</v>
      </c>
      <c r="H1519" s="15" t="s">
        <v>3678</v>
      </c>
      <c r="I1519" s="24">
        <v>2</v>
      </c>
      <c r="J1519" s="17" t="s">
        <v>3678</v>
      </c>
      <c r="K1519" s="21">
        <v>2</v>
      </c>
      <c r="L1519" s="15" t="s">
        <v>3678</v>
      </c>
      <c r="M1519" s="24">
        <v>2</v>
      </c>
      <c r="N1519" s="17" t="s">
        <v>3678</v>
      </c>
      <c r="O1519" s="21">
        <v>2</v>
      </c>
      <c r="P1519" s="15" t="s">
        <v>7718</v>
      </c>
      <c r="Q1519" s="24">
        <v>3</v>
      </c>
      <c r="R1519" s="17" t="s">
        <v>7261</v>
      </c>
    </row>
    <row r="1520" spans="1:18" x14ac:dyDescent="0.25">
      <c r="A1520" s="40" t="s">
        <v>1494</v>
      </c>
      <c r="B1520" s="41" t="s">
        <v>0</v>
      </c>
      <c r="C1520" s="21">
        <v>2</v>
      </c>
      <c r="D1520" s="15" t="s">
        <v>3679</v>
      </c>
      <c r="E1520" s="24">
        <v>2</v>
      </c>
      <c r="F1520" s="17" t="s">
        <v>5420</v>
      </c>
      <c r="G1520" s="21">
        <v>4</v>
      </c>
      <c r="H1520" s="15" t="s">
        <v>8085</v>
      </c>
      <c r="I1520" s="24">
        <v>2</v>
      </c>
      <c r="J1520" s="17" t="s">
        <v>6259</v>
      </c>
      <c r="K1520" s="21">
        <v>3</v>
      </c>
      <c r="L1520" s="15" t="s">
        <v>8276</v>
      </c>
      <c r="M1520" s="24">
        <v>2</v>
      </c>
      <c r="N1520" s="17" t="s">
        <v>5420</v>
      </c>
      <c r="O1520" s="21">
        <v>4</v>
      </c>
      <c r="P1520" s="15" t="s">
        <v>7719</v>
      </c>
      <c r="Q1520" s="24">
        <v>2</v>
      </c>
      <c r="R1520" s="17" t="s">
        <v>5420</v>
      </c>
    </row>
    <row r="1521" spans="1:18" x14ac:dyDescent="0.25">
      <c r="A1521" s="40" t="s">
        <v>1495</v>
      </c>
      <c r="B1521" s="41" t="s">
        <v>0</v>
      </c>
      <c r="C1521" s="21">
        <v>2</v>
      </c>
      <c r="D1521" s="15" t="s">
        <v>3680</v>
      </c>
      <c r="E1521" s="24">
        <v>2</v>
      </c>
      <c r="F1521" s="17" t="s">
        <v>5421</v>
      </c>
      <c r="G1521" s="21">
        <v>2</v>
      </c>
      <c r="H1521" s="15" t="s">
        <v>3680</v>
      </c>
      <c r="I1521" s="24">
        <v>2</v>
      </c>
      <c r="J1521" s="17" t="s">
        <v>5421</v>
      </c>
      <c r="K1521" s="21">
        <v>2</v>
      </c>
      <c r="L1521" s="15" t="s">
        <v>3680</v>
      </c>
      <c r="M1521" s="24">
        <v>2</v>
      </c>
      <c r="N1521" s="17" t="s">
        <v>5421</v>
      </c>
      <c r="O1521" s="21">
        <v>2</v>
      </c>
      <c r="P1521" s="15" t="s">
        <v>3680</v>
      </c>
      <c r="Q1521" s="24">
        <v>2</v>
      </c>
      <c r="R1521" s="17" t="s">
        <v>5421</v>
      </c>
    </row>
    <row r="1522" spans="1:18" x14ac:dyDescent="0.25">
      <c r="A1522" s="40" t="s">
        <v>1496</v>
      </c>
      <c r="B1522" s="41" t="s">
        <v>0</v>
      </c>
      <c r="C1522" s="21">
        <v>2</v>
      </c>
      <c r="D1522" s="15" t="s">
        <v>3681</v>
      </c>
      <c r="E1522" s="24">
        <v>2</v>
      </c>
      <c r="F1522" s="17" t="s">
        <v>3681</v>
      </c>
      <c r="G1522" s="21">
        <v>2</v>
      </c>
      <c r="H1522" s="15" t="s">
        <v>3681</v>
      </c>
      <c r="I1522" s="24">
        <v>2</v>
      </c>
      <c r="J1522" s="17" t="s">
        <v>3681</v>
      </c>
      <c r="K1522" s="21">
        <v>2</v>
      </c>
      <c r="L1522" s="15" t="s">
        <v>3681</v>
      </c>
      <c r="M1522" s="24">
        <v>2</v>
      </c>
      <c r="N1522" s="17" t="s">
        <v>3681</v>
      </c>
      <c r="O1522" s="21">
        <v>2</v>
      </c>
      <c r="P1522" s="15" t="s">
        <v>3681</v>
      </c>
      <c r="Q1522" s="24">
        <v>2</v>
      </c>
      <c r="R1522" s="17" t="s">
        <v>3681</v>
      </c>
    </row>
    <row r="1523" spans="1:18" x14ac:dyDescent="0.25">
      <c r="A1523" s="40" t="s">
        <v>1497</v>
      </c>
      <c r="B1523" s="41" t="s">
        <v>12</v>
      </c>
      <c r="C1523" s="21">
        <v>3</v>
      </c>
      <c r="D1523" s="15" t="s">
        <v>3682</v>
      </c>
      <c r="E1523" s="24">
        <v>4</v>
      </c>
      <c r="F1523" s="17" t="s">
        <v>5422</v>
      </c>
      <c r="G1523" s="21">
        <v>3</v>
      </c>
      <c r="H1523" s="15" t="s">
        <v>6597</v>
      </c>
      <c r="I1523" s="24">
        <v>4</v>
      </c>
      <c r="J1523" s="17" t="s">
        <v>6260</v>
      </c>
      <c r="K1523" s="21">
        <v>3</v>
      </c>
      <c r="L1523" s="15" t="s">
        <v>6597</v>
      </c>
      <c r="M1523" s="24">
        <v>4</v>
      </c>
      <c r="N1523" s="17" t="s">
        <v>5422</v>
      </c>
      <c r="O1523" s="21">
        <v>2</v>
      </c>
      <c r="P1523" s="15" t="s">
        <v>7262</v>
      </c>
      <c r="Q1523" s="24">
        <v>2</v>
      </c>
      <c r="R1523" s="17" t="s">
        <v>7262</v>
      </c>
    </row>
    <row r="1524" spans="1:18" x14ac:dyDescent="0.25">
      <c r="A1524" s="40" t="s">
        <v>1498</v>
      </c>
      <c r="B1524" s="41" t="s">
        <v>0</v>
      </c>
      <c r="C1524" s="14" t="s">
        <v>21</v>
      </c>
      <c r="D1524" s="15" t="s">
        <v>3683</v>
      </c>
      <c r="E1524" s="16" t="s">
        <v>4370</v>
      </c>
      <c r="F1524" s="17" t="s">
        <v>7934</v>
      </c>
      <c r="G1524" s="14" t="s">
        <v>4370</v>
      </c>
      <c r="H1524" s="15" t="s">
        <v>6982</v>
      </c>
      <c r="I1524" s="16" t="s">
        <v>21</v>
      </c>
      <c r="J1524" s="17" t="s">
        <v>5423</v>
      </c>
      <c r="K1524" s="14" t="s">
        <v>21</v>
      </c>
      <c r="L1524" s="15" t="s">
        <v>3683</v>
      </c>
      <c r="M1524" s="24">
        <v>4</v>
      </c>
      <c r="N1524" s="17" t="s">
        <v>7934</v>
      </c>
      <c r="O1524" s="14" t="s">
        <v>21</v>
      </c>
      <c r="P1524" s="15" t="s">
        <v>3683</v>
      </c>
      <c r="Q1524" s="16" t="s">
        <v>21</v>
      </c>
      <c r="R1524" s="17" t="s">
        <v>5423</v>
      </c>
    </row>
    <row r="1525" spans="1:18" x14ac:dyDescent="0.25">
      <c r="A1525" s="40" t="s">
        <v>1499</v>
      </c>
      <c r="B1525" s="41" t="s">
        <v>0</v>
      </c>
      <c r="C1525" s="21">
        <v>2</v>
      </c>
      <c r="D1525" s="15" t="s">
        <v>3684</v>
      </c>
      <c r="E1525" s="24">
        <v>2</v>
      </c>
      <c r="F1525" s="17" t="s">
        <v>3684</v>
      </c>
      <c r="G1525" s="21">
        <v>2</v>
      </c>
      <c r="H1525" s="15" t="s">
        <v>3684</v>
      </c>
      <c r="I1525" s="24">
        <v>2</v>
      </c>
      <c r="J1525" s="17" t="s">
        <v>3684</v>
      </c>
      <c r="K1525" s="21">
        <v>2</v>
      </c>
      <c r="L1525" s="15" t="s">
        <v>3684</v>
      </c>
      <c r="M1525" s="24">
        <v>2</v>
      </c>
      <c r="N1525" s="17" t="s">
        <v>3684</v>
      </c>
      <c r="O1525" s="21">
        <v>2</v>
      </c>
      <c r="P1525" s="15" t="s">
        <v>3684</v>
      </c>
      <c r="Q1525" s="24">
        <v>2</v>
      </c>
      <c r="R1525" s="17" t="s">
        <v>3684</v>
      </c>
    </row>
    <row r="1526" spans="1:18" x14ac:dyDescent="0.25">
      <c r="A1526" s="40" t="s">
        <v>1500</v>
      </c>
      <c r="B1526" s="41" t="s">
        <v>0</v>
      </c>
      <c r="C1526" s="21">
        <v>2</v>
      </c>
      <c r="D1526" s="15" t="s">
        <v>3685</v>
      </c>
      <c r="E1526" s="24">
        <v>2</v>
      </c>
      <c r="F1526" s="17" t="s">
        <v>4307</v>
      </c>
      <c r="G1526" s="21">
        <v>2</v>
      </c>
      <c r="H1526" s="15" t="s">
        <v>3685</v>
      </c>
      <c r="I1526" s="24">
        <v>2</v>
      </c>
      <c r="J1526" s="17" t="s">
        <v>4307</v>
      </c>
      <c r="K1526" s="21">
        <v>2</v>
      </c>
      <c r="L1526" s="15" t="s">
        <v>3685</v>
      </c>
      <c r="M1526" s="24">
        <v>2</v>
      </c>
      <c r="N1526" s="17" t="s">
        <v>4307</v>
      </c>
      <c r="O1526" s="21">
        <v>2</v>
      </c>
      <c r="P1526" s="15" t="s">
        <v>7720</v>
      </c>
      <c r="Q1526" s="24">
        <v>2</v>
      </c>
      <c r="R1526" s="17" t="s">
        <v>4307</v>
      </c>
    </row>
    <row r="1527" spans="1:18" x14ac:dyDescent="0.25">
      <c r="A1527" s="40" t="s">
        <v>1501</v>
      </c>
      <c r="B1527" s="41" t="s">
        <v>0</v>
      </c>
      <c r="C1527" s="21">
        <v>2</v>
      </c>
      <c r="D1527" s="15" t="s">
        <v>3686</v>
      </c>
      <c r="E1527" s="24">
        <v>3</v>
      </c>
      <c r="F1527" s="17" t="s">
        <v>6692</v>
      </c>
      <c r="G1527" s="21">
        <v>2</v>
      </c>
      <c r="H1527" s="15" t="s">
        <v>6983</v>
      </c>
      <c r="I1527" s="24">
        <v>2</v>
      </c>
      <c r="J1527" s="17" t="s">
        <v>5424</v>
      </c>
      <c r="K1527" s="21">
        <v>2</v>
      </c>
      <c r="L1527" s="15" t="s">
        <v>3686</v>
      </c>
      <c r="M1527" s="24">
        <v>3</v>
      </c>
      <c r="N1527" s="17" t="s">
        <v>6692</v>
      </c>
      <c r="O1527" s="21">
        <v>2</v>
      </c>
      <c r="P1527" s="15" t="s">
        <v>3686</v>
      </c>
      <c r="Q1527" s="24">
        <v>3</v>
      </c>
      <c r="R1527" s="17" t="s">
        <v>6692</v>
      </c>
    </row>
    <row r="1528" spans="1:18" x14ac:dyDescent="0.25">
      <c r="A1528" s="40" t="s">
        <v>1502</v>
      </c>
      <c r="B1528" s="41" t="s">
        <v>0</v>
      </c>
      <c r="C1528" s="21">
        <v>2</v>
      </c>
      <c r="D1528" s="15" t="s">
        <v>3687</v>
      </c>
      <c r="E1528" s="24">
        <v>2</v>
      </c>
      <c r="F1528" s="17" t="s">
        <v>5425</v>
      </c>
      <c r="G1528" s="21">
        <v>2</v>
      </c>
      <c r="H1528" s="15" t="s">
        <v>6598</v>
      </c>
      <c r="I1528" s="24">
        <v>2</v>
      </c>
      <c r="J1528" s="17" t="s">
        <v>5425</v>
      </c>
      <c r="K1528" s="21">
        <v>2</v>
      </c>
      <c r="L1528" s="15" t="s">
        <v>6598</v>
      </c>
      <c r="M1528" s="24">
        <v>2</v>
      </c>
      <c r="N1528" s="17" t="s">
        <v>5425</v>
      </c>
      <c r="O1528" s="21">
        <v>2</v>
      </c>
      <c r="P1528" s="15" t="s">
        <v>6598</v>
      </c>
      <c r="Q1528" s="24">
        <v>2</v>
      </c>
      <c r="R1528" s="17" t="s">
        <v>5425</v>
      </c>
    </row>
    <row r="1529" spans="1:18" x14ac:dyDescent="0.25">
      <c r="A1529" s="40" t="s">
        <v>1503</v>
      </c>
      <c r="B1529" s="41" t="s">
        <v>0</v>
      </c>
      <c r="C1529" s="21">
        <v>2</v>
      </c>
      <c r="D1529" s="15" t="s">
        <v>3688</v>
      </c>
      <c r="E1529" s="24">
        <v>2</v>
      </c>
      <c r="F1529" s="17" t="s">
        <v>5426</v>
      </c>
      <c r="G1529" s="21">
        <v>2</v>
      </c>
      <c r="H1529" s="15" t="s">
        <v>3688</v>
      </c>
      <c r="I1529" s="24">
        <v>2</v>
      </c>
      <c r="J1529" s="17" t="s">
        <v>6261</v>
      </c>
      <c r="K1529" s="21">
        <v>2</v>
      </c>
      <c r="L1529" s="15" t="s">
        <v>3688</v>
      </c>
      <c r="M1529" s="24">
        <v>2</v>
      </c>
      <c r="N1529" s="17" t="s">
        <v>5426</v>
      </c>
      <c r="O1529" s="21">
        <v>2</v>
      </c>
      <c r="P1529" s="15" t="s">
        <v>3688</v>
      </c>
      <c r="Q1529" s="24">
        <v>2</v>
      </c>
      <c r="R1529" s="17" t="s">
        <v>5426</v>
      </c>
    </row>
    <row r="1530" spans="1:18" x14ac:dyDescent="0.25">
      <c r="A1530" s="40" t="s">
        <v>1504</v>
      </c>
      <c r="B1530" s="41" t="s">
        <v>0</v>
      </c>
      <c r="C1530" s="21">
        <v>2</v>
      </c>
      <c r="D1530" s="15" t="s">
        <v>3689</v>
      </c>
      <c r="E1530" s="24">
        <v>2</v>
      </c>
      <c r="F1530" s="17" t="s">
        <v>3689</v>
      </c>
      <c r="G1530" s="21">
        <v>2</v>
      </c>
      <c r="H1530" s="15" t="s">
        <v>3689</v>
      </c>
      <c r="I1530" s="24">
        <v>2</v>
      </c>
      <c r="J1530" s="17" t="s">
        <v>3689</v>
      </c>
      <c r="K1530" s="21">
        <v>2</v>
      </c>
      <c r="L1530" s="15" t="s">
        <v>3689</v>
      </c>
      <c r="M1530" s="24">
        <v>2</v>
      </c>
      <c r="N1530" s="17" t="s">
        <v>3689</v>
      </c>
      <c r="O1530" s="21">
        <v>2</v>
      </c>
      <c r="P1530" s="15" t="s">
        <v>3689</v>
      </c>
      <c r="Q1530" s="24">
        <v>2</v>
      </c>
      <c r="R1530" s="17" t="s">
        <v>3689</v>
      </c>
    </row>
    <row r="1531" spans="1:18" x14ac:dyDescent="0.25">
      <c r="A1531" s="40" t="s">
        <v>1505</v>
      </c>
      <c r="B1531" s="41" t="s">
        <v>0</v>
      </c>
      <c r="C1531" s="21">
        <v>3</v>
      </c>
      <c r="D1531" s="15" t="s">
        <v>3690</v>
      </c>
      <c r="E1531" s="24"/>
      <c r="F1531" s="17"/>
      <c r="G1531" s="21">
        <v>3</v>
      </c>
      <c r="H1531" s="15" t="s">
        <v>3690</v>
      </c>
      <c r="I1531" s="24">
        <v>2</v>
      </c>
      <c r="J1531" s="17" t="s">
        <v>6262</v>
      </c>
      <c r="K1531" s="21">
        <v>3</v>
      </c>
      <c r="L1531" s="15" t="s">
        <v>3690</v>
      </c>
      <c r="M1531" s="24"/>
      <c r="N1531" s="17"/>
      <c r="O1531" s="21">
        <v>3</v>
      </c>
      <c r="P1531" s="15" t="s">
        <v>3690</v>
      </c>
      <c r="Q1531" s="24"/>
      <c r="R1531" s="17"/>
    </row>
    <row r="1532" spans="1:18" x14ac:dyDescent="0.25">
      <c r="A1532" s="40" t="s">
        <v>1506</v>
      </c>
      <c r="B1532" s="41" t="s">
        <v>0</v>
      </c>
      <c r="C1532" s="21">
        <v>2</v>
      </c>
      <c r="D1532" s="15" t="s">
        <v>3691</v>
      </c>
      <c r="E1532" s="24">
        <v>2</v>
      </c>
      <c r="F1532" s="17" t="s">
        <v>5427</v>
      </c>
      <c r="G1532" s="21">
        <v>2</v>
      </c>
      <c r="H1532" s="15" t="s">
        <v>3691</v>
      </c>
      <c r="I1532" s="24">
        <v>2</v>
      </c>
      <c r="J1532" s="17" t="s">
        <v>5427</v>
      </c>
      <c r="K1532" s="21">
        <v>2</v>
      </c>
      <c r="L1532" s="15" t="s">
        <v>3691</v>
      </c>
      <c r="M1532" s="24">
        <v>2</v>
      </c>
      <c r="N1532" s="17" t="s">
        <v>5427</v>
      </c>
      <c r="O1532" s="21">
        <v>2</v>
      </c>
      <c r="P1532" s="15" t="s">
        <v>3691</v>
      </c>
      <c r="Q1532" s="24">
        <v>2</v>
      </c>
      <c r="R1532" s="17" t="s">
        <v>5427</v>
      </c>
    </row>
    <row r="1533" spans="1:18" x14ac:dyDescent="0.25">
      <c r="A1533" s="40" t="s">
        <v>1507</v>
      </c>
      <c r="B1533" s="41" t="s">
        <v>0</v>
      </c>
      <c r="C1533" s="14" t="s">
        <v>2174</v>
      </c>
      <c r="D1533" s="15" t="s">
        <v>3692</v>
      </c>
      <c r="E1533" s="24">
        <v>2</v>
      </c>
      <c r="F1533" s="17" t="s">
        <v>3692</v>
      </c>
      <c r="G1533" s="14" t="s">
        <v>2174</v>
      </c>
      <c r="H1533" s="15" t="s">
        <v>6984</v>
      </c>
      <c r="I1533" s="24">
        <v>2</v>
      </c>
      <c r="J1533" s="17" t="s">
        <v>3692</v>
      </c>
      <c r="K1533" s="14" t="s">
        <v>2174</v>
      </c>
      <c r="L1533" s="15" t="s">
        <v>6984</v>
      </c>
      <c r="M1533" s="24">
        <v>2</v>
      </c>
      <c r="N1533" s="17" t="s">
        <v>3692</v>
      </c>
      <c r="O1533" s="14" t="s">
        <v>2174</v>
      </c>
      <c r="P1533" s="15" t="s">
        <v>6984</v>
      </c>
      <c r="Q1533" s="24">
        <v>2</v>
      </c>
      <c r="R1533" s="17" t="s">
        <v>3692</v>
      </c>
    </row>
    <row r="1534" spans="1:18" x14ac:dyDescent="0.25">
      <c r="A1534" s="40" t="s">
        <v>1508</v>
      </c>
      <c r="B1534" s="41" t="s">
        <v>0</v>
      </c>
      <c r="C1534" s="21">
        <v>2</v>
      </c>
      <c r="D1534" s="15" t="s">
        <v>3693</v>
      </c>
      <c r="E1534" s="24">
        <v>3</v>
      </c>
      <c r="F1534" s="17" t="s">
        <v>5428</v>
      </c>
      <c r="G1534" s="21">
        <v>2</v>
      </c>
      <c r="H1534" s="15" t="s">
        <v>3693</v>
      </c>
      <c r="I1534" s="24">
        <v>2</v>
      </c>
      <c r="J1534" s="17" t="s">
        <v>6263</v>
      </c>
      <c r="K1534" s="21">
        <v>3</v>
      </c>
      <c r="L1534" s="15" t="s">
        <v>8277</v>
      </c>
      <c r="M1534" s="24">
        <v>3</v>
      </c>
      <c r="N1534" s="17" t="s">
        <v>5428</v>
      </c>
      <c r="O1534" s="21">
        <v>2</v>
      </c>
      <c r="P1534" s="15" t="s">
        <v>3693</v>
      </c>
      <c r="Q1534" s="24">
        <v>2</v>
      </c>
      <c r="R1534" s="17" t="s">
        <v>6263</v>
      </c>
    </row>
    <row r="1535" spans="1:18" x14ac:dyDescent="0.25">
      <c r="A1535" s="40" t="s">
        <v>1509</v>
      </c>
      <c r="B1535" s="41" t="s">
        <v>0</v>
      </c>
      <c r="C1535" s="21">
        <v>2</v>
      </c>
      <c r="D1535" s="15" t="s">
        <v>3694</v>
      </c>
      <c r="E1535" s="24">
        <v>2</v>
      </c>
      <c r="F1535" s="17" t="s">
        <v>5429</v>
      </c>
      <c r="G1535" s="21">
        <v>2</v>
      </c>
      <c r="H1535" s="15" t="s">
        <v>3694</v>
      </c>
      <c r="I1535" s="24">
        <v>2</v>
      </c>
      <c r="J1535" s="17" t="s">
        <v>5429</v>
      </c>
      <c r="K1535" s="21">
        <v>2</v>
      </c>
      <c r="L1535" s="15" t="s">
        <v>3694</v>
      </c>
      <c r="M1535" s="24">
        <v>2</v>
      </c>
      <c r="N1535" s="17" t="s">
        <v>5429</v>
      </c>
      <c r="O1535" s="21">
        <v>2</v>
      </c>
      <c r="P1535" s="15" t="s">
        <v>7721</v>
      </c>
      <c r="Q1535" s="24">
        <v>2</v>
      </c>
      <c r="R1535" s="17" t="s">
        <v>5429</v>
      </c>
    </row>
    <row r="1536" spans="1:18" x14ac:dyDescent="0.25">
      <c r="A1536" s="40" t="s">
        <v>1510</v>
      </c>
      <c r="B1536" s="41" t="s">
        <v>1</v>
      </c>
      <c r="C1536" s="21">
        <v>2</v>
      </c>
      <c r="D1536" s="15" t="s">
        <v>3695</v>
      </c>
      <c r="E1536" s="24">
        <v>2</v>
      </c>
      <c r="F1536" s="17" t="s">
        <v>3255</v>
      </c>
      <c r="G1536" s="21">
        <v>2</v>
      </c>
      <c r="H1536" s="15" t="s">
        <v>3695</v>
      </c>
      <c r="I1536" s="24">
        <v>2</v>
      </c>
      <c r="J1536" s="17" t="s">
        <v>3255</v>
      </c>
      <c r="K1536" s="21">
        <v>2</v>
      </c>
      <c r="L1536" s="15" t="s">
        <v>3695</v>
      </c>
      <c r="M1536" s="24">
        <v>2</v>
      </c>
      <c r="N1536" s="17" t="s">
        <v>3255</v>
      </c>
      <c r="O1536" s="21">
        <v>2</v>
      </c>
      <c r="P1536" s="15" t="s">
        <v>3695</v>
      </c>
      <c r="Q1536" s="24">
        <v>2</v>
      </c>
      <c r="R1536" s="17" t="s">
        <v>3255</v>
      </c>
    </row>
    <row r="1537" spans="1:18" x14ac:dyDescent="0.25">
      <c r="A1537" s="40" t="s">
        <v>1511</v>
      </c>
      <c r="B1537" s="41" t="s">
        <v>0</v>
      </c>
      <c r="C1537" s="21">
        <v>3</v>
      </c>
      <c r="D1537" s="15" t="s">
        <v>3696</v>
      </c>
      <c r="E1537" s="24">
        <v>3</v>
      </c>
      <c r="F1537" s="17" t="s">
        <v>5430</v>
      </c>
      <c r="G1537" s="21">
        <v>3</v>
      </c>
      <c r="H1537" s="15" t="s">
        <v>6985</v>
      </c>
      <c r="I1537" s="24">
        <v>2</v>
      </c>
      <c r="J1537" s="17" t="s">
        <v>6264</v>
      </c>
      <c r="K1537" s="21">
        <v>3</v>
      </c>
      <c r="L1537" s="15" t="s">
        <v>3696</v>
      </c>
      <c r="M1537" s="24">
        <v>3</v>
      </c>
      <c r="N1537" s="17" t="s">
        <v>5430</v>
      </c>
      <c r="O1537" s="21">
        <v>2</v>
      </c>
      <c r="P1537" s="15" t="s">
        <v>7722</v>
      </c>
      <c r="Q1537" s="24">
        <v>2</v>
      </c>
      <c r="R1537" s="17" t="s">
        <v>6264</v>
      </c>
    </row>
    <row r="1538" spans="1:18" x14ac:dyDescent="0.25">
      <c r="A1538" s="40" t="s">
        <v>1512</v>
      </c>
      <c r="B1538" s="41" t="s">
        <v>0</v>
      </c>
      <c r="C1538" s="21">
        <v>2</v>
      </c>
      <c r="D1538" s="15" t="s">
        <v>3697</v>
      </c>
      <c r="E1538" s="24">
        <v>2</v>
      </c>
      <c r="F1538" s="17" t="s">
        <v>5431</v>
      </c>
      <c r="G1538" s="21">
        <v>2</v>
      </c>
      <c r="H1538" s="15" t="s">
        <v>3697</v>
      </c>
      <c r="I1538" s="24">
        <v>2</v>
      </c>
      <c r="J1538" s="17" t="s">
        <v>5431</v>
      </c>
      <c r="K1538" s="21">
        <v>2</v>
      </c>
      <c r="L1538" s="15" t="s">
        <v>3697</v>
      </c>
      <c r="M1538" s="24">
        <v>2</v>
      </c>
      <c r="N1538" s="17" t="s">
        <v>5431</v>
      </c>
      <c r="O1538" s="21">
        <v>2</v>
      </c>
      <c r="P1538" s="15" t="s">
        <v>3697</v>
      </c>
      <c r="Q1538" s="24">
        <v>2</v>
      </c>
      <c r="R1538" s="17" t="s">
        <v>5431</v>
      </c>
    </row>
    <row r="1539" spans="1:18" x14ac:dyDescent="0.25">
      <c r="A1539" s="40" t="s">
        <v>1513</v>
      </c>
      <c r="B1539" s="41" t="s">
        <v>0</v>
      </c>
      <c r="C1539" s="21">
        <v>2</v>
      </c>
      <c r="D1539" s="15" t="s">
        <v>3698</v>
      </c>
      <c r="E1539" s="24">
        <v>2</v>
      </c>
      <c r="F1539" s="17" t="s">
        <v>5432</v>
      </c>
      <c r="G1539" s="21">
        <v>2</v>
      </c>
      <c r="H1539" s="15" t="s">
        <v>3698</v>
      </c>
      <c r="I1539" s="24">
        <v>2</v>
      </c>
      <c r="J1539" s="17" t="s">
        <v>5432</v>
      </c>
      <c r="K1539" s="21">
        <v>2</v>
      </c>
      <c r="L1539" s="15" t="s">
        <v>3698</v>
      </c>
      <c r="M1539" s="24">
        <v>2</v>
      </c>
      <c r="N1539" s="17" t="s">
        <v>5432</v>
      </c>
      <c r="O1539" s="21">
        <v>2</v>
      </c>
      <c r="P1539" s="15" t="s">
        <v>7723</v>
      </c>
      <c r="Q1539" s="24">
        <v>2</v>
      </c>
      <c r="R1539" s="17" t="s">
        <v>5432</v>
      </c>
    </row>
    <row r="1540" spans="1:18" x14ac:dyDescent="0.25">
      <c r="A1540" s="40" t="s">
        <v>1514</v>
      </c>
      <c r="B1540" s="41" t="s">
        <v>0</v>
      </c>
      <c r="C1540" s="21">
        <v>2</v>
      </c>
      <c r="D1540" s="15" t="s">
        <v>3699</v>
      </c>
      <c r="E1540" s="24">
        <v>2</v>
      </c>
      <c r="F1540" s="17" t="s">
        <v>5433</v>
      </c>
      <c r="G1540" s="21">
        <v>2</v>
      </c>
      <c r="H1540" s="15" t="s">
        <v>6986</v>
      </c>
      <c r="I1540" s="24">
        <v>2</v>
      </c>
      <c r="J1540" s="17" t="s">
        <v>6265</v>
      </c>
      <c r="K1540" s="21">
        <v>2</v>
      </c>
      <c r="L1540" s="15" t="s">
        <v>3699</v>
      </c>
      <c r="M1540" s="24">
        <v>2</v>
      </c>
      <c r="N1540" s="17" t="s">
        <v>5433</v>
      </c>
      <c r="O1540" s="21">
        <v>2</v>
      </c>
      <c r="P1540" s="15" t="s">
        <v>7724</v>
      </c>
      <c r="Q1540" s="24">
        <v>2</v>
      </c>
      <c r="R1540" s="17" t="s">
        <v>5433</v>
      </c>
    </row>
    <row r="1541" spans="1:18" x14ac:dyDescent="0.25">
      <c r="A1541" s="40" t="s">
        <v>1515</v>
      </c>
      <c r="B1541" s="41" t="s">
        <v>0</v>
      </c>
      <c r="C1541" s="21">
        <v>2</v>
      </c>
      <c r="D1541" s="15" t="s">
        <v>3700</v>
      </c>
      <c r="E1541" s="24">
        <v>2</v>
      </c>
      <c r="F1541" s="17" t="s">
        <v>5434</v>
      </c>
      <c r="G1541" s="21">
        <v>2</v>
      </c>
      <c r="H1541" s="15" t="s">
        <v>3700</v>
      </c>
      <c r="I1541" s="24">
        <v>2</v>
      </c>
      <c r="J1541" s="17" t="s">
        <v>5434</v>
      </c>
      <c r="K1541" s="21">
        <v>2</v>
      </c>
      <c r="L1541" s="15" t="s">
        <v>3700</v>
      </c>
      <c r="M1541" s="24">
        <v>2</v>
      </c>
      <c r="N1541" s="17" t="s">
        <v>5434</v>
      </c>
      <c r="O1541" s="21">
        <v>2</v>
      </c>
      <c r="P1541" s="15" t="s">
        <v>3700</v>
      </c>
      <c r="Q1541" s="24">
        <v>2</v>
      </c>
      <c r="R1541" s="17" t="s">
        <v>5434</v>
      </c>
    </row>
    <row r="1542" spans="1:18" x14ac:dyDescent="0.25">
      <c r="A1542" s="40" t="s">
        <v>1516</v>
      </c>
      <c r="B1542" s="41" t="s">
        <v>0</v>
      </c>
      <c r="C1542" s="21">
        <v>2</v>
      </c>
      <c r="D1542" s="15" t="s">
        <v>3701</v>
      </c>
      <c r="E1542" s="24">
        <v>2</v>
      </c>
      <c r="F1542" s="17" t="s">
        <v>5435</v>
      </c>
      <c r="G1542" s="21">
        <v>2</v>
      </c>
      <c r="H1542" s="15" t="s">
        <v>3701</v>
      </c>
      <c r="I1542" s="24">
        <v>2</v>
      </c>
      <c r="J1542" s="17" t="s">
        <v>5435</v>
      </c>
      <c r="K1542" s="21">
        <v>2</v>
      </c>
      <c r="L1542" s="15" t="s">
        <v>3701</v>
      </c>
      <c r="M1542" s="24">
        <v>2</v>
      </c>
      <c r="N1542" s="17" t="s">
        <v>5435</v>
      </c>
      <c r="O1542" s="21">
        <v>2</v>
      </c>
      <c r="P1542" s="15" t="s">
        <v>3701</v>
      </c>
      <c r="Q1542" s="24">
        <v>2</v>
      </c>
      <c r="R1542" s="17" t="s">
        <v>5435</v>
      </c>
    </row>
    <row r="1543" spans="1:18" x14ac:dyDescent="0.25">
      <c r="A1543" s="40" t="s">
        <v>1517</v>
      </c>
      <c r="B1543" s="41" t="s">
        <v>0</v>
      </c>
      <c r="C1543" s="21">
        <v>3</v>
      </c>
      <c r="D1543" s="15" t="s">
        <v>3702</v>
      </c>
      <c r="E1543" s="24">
        <v>3</v>
      </c>
      <c r="F1543" s="17" t="s">
        <v>5436</v>
      </c>
      <c r="G1543" s="21">
        <v>3</v>
      </c>
      <c r="H1543" s="15" t="s">
        <v>3702</v>
      </c>
      <c r="I1543" s="24">
        <v>3</v>
      </c>
      <c r="J1543" s="17" t="s">
        <v>8156</v>
      </c>
      <c r="K1543" s="21">
        <v>3</v>
      </c>
      <c r="L1543" s="15" t="s">
        <v>3702</v>
      </c>
      <c r="M1543" s="24">
        <v>3</v>
      </c>
      <c r="N1543" s="17" t="s">
        <v>5436</v>
      </c>
      <c r="O1543" s="21">
        <v>3</v>
      </c>
      <c r="P1543" s="15" t="s">
        <v>3702</v>
      </c>
      <c r="Q1543" s="24">
        <v>2</v>
      </c>
      <c r="R1543" s="17" t="s">
        <v>7263</v>
      </c>
    </row>
    <row r="1544" spans="1:18" x14ac:dyDescent="0.25">
      <c r="A1544" s="40" t="s">
        <v>1518</v>
      </c>
      <c r="B1544" s="41" t="s">
        <v>0</v>
      </c>
      <c r="C1544" s="21">
        <v>2</v>
      </c>
      <c r="D1544" s="15" t="s">
        <v>3703</v>
      </c>
      <c r="E1544" s="24">
        <v>2</v>
      </c>
      <c r="F1544" s="17" t="s">
        <v>5437</v>
      </c>
      <c r="G1544" s="21">
        <v>2</v>
      </c>
      <c r="H1544" s="15" t="s">
        <v>3703</v>
      </c>
      <c r="I1544" s="24">
        <v>2</v>
      </c>
      <c r="J1544" s="17" t="s">
        <v>5437</v>
      </c>
      <c r="K1544" s="21">
        <v>2</v>
      </c>
      <c r="L1544" s="15" t="s">
        <v>3703</v>
      </c>
      <c r="M1544" s="24">
        <v>2</v>
      </c>
      <c r="N1544" s="17" t="s">
        <v>5437</v>
      </c>
      <c r="O1544" s="21">
        <v>2</v>
      </c>
      <c r="P1544" s="15" t="s">
        <v>5437</v>
      </c>
      <c r="Q1544" s="24">
        <v>2</v>
      </c>
      <c r="R1544" s="17" t="s">
        <v>5437</v>
      </c>
    </row>
    <row r="1545" spans="1:18" x14ac:dyDescent="0.25">
      <c r="A1545" s="40" t="s">
        <v>1519</v>
      </c>
      <c r="B1545" s="41" t="s">
        <v>0</v>
      </c>
      <c r="C1545" s="21">
        <v>2</v>
      </c>
      <c r="D1545" s="15" t="s">
        <v>3704</v>
      </c>
      <c r="E1545" s="24">
        <v>3</v>
      </c>
      <c r="F1545" s="17" t="s">
        <v>5438</v>
      </c>
      <c r="G1545" s="21">
        <v>2</v>
      </c>
      <c r="H1545" s="15" t="s">
        <v>3704</v>
      </c>
      <c r="I1545" s="24">
        <v>2</v>
      </c>
      <c r="J1545" s="17" t="s">
        <v>3704</v>
      </c>
      <c r="K1545" s="21">
        <v>3</v>
      </c>
      <c r="L1545" s="15" t="s">
        <v>8278</v>
      </c>
      <c r="M1545" s="24">
        <v>3</v>
      </c>
      <c r="N1545" s="17" t="s">
        <v>5438</v>
      </c>
      <c r="O1545" s="21">
        <v>2</v>
      </c>
      <c r="P1545" s="15" t="s">
        <v>3704</v>
      </c>
      <c r="Q1545" s="24">
        <v>2</v>
      </c>
      <c r="R1545" s="17" t="s">
        <v>3704</v>
      </c>
    </row>
    <row r="1546" spans="1:18" x14ac:dyDescent="0.25">
      <c r="A1546" s="40" t="s">
        <v>1520</v>
      </c>
      <c r="B1546" s="41" t="s">
        <v>0</v>
      </c>
      <c r="C1546" s="21">
        <v>2</v>
      </c>
      <c r="D1546" s="15" t="s">
        <v>3705</v>
      </c>
      <c r="E1546" s="24">
        <v>2</v>
      </c>
      <c r="F1546" s="17" t="s">
        <v>3705</v>
      </c>
      <c r="G1546" s="21">
        <v>2</v>
      </c>
      <c r="H1546" s="15" t="s">
        <v>3705</v>
      </c>
      <c r="I1546" s="24">
        <v>2</v>
      </c>
      <c r="J1546" s="17" t="s">
        <v>3705</v>
      </c>
      <c r="K1546" s="21">
        <v>2</v>
      </c>
      <c r="L1546" s="15" t="s">
        <v>3705</v>
      </c>
      <c r="M1546" s="24">
        <v>2</v>
      </c>
      <c r="N1546" s="17" t="s">
        <v>3705</v>
      </c>
      <c r="O1546" s="21">
        <v>2</v>
      </c>
      <c r="P1546" s="15" t="s">
        <v>3705</v>
      </c>
      <c r="Q1546" s="24">
        <v>2</v>
      </c>
      <c r="R1546" s="17" t="s">
        <v>3705</v>
      </c>
    </row>
    <row r="1547" spans="1:18" x14ac:dyDescent="0.25">
      <c r="A1547" s="40" t="s">
        <v>1521</v>
      </c>
      <c r="B1547" s="41" t="s">
        <v>0</v>
      </c>
      <c r="C1547" s="21">
        <v>2</v>
      </c>
      <c r="D1547" s="15" t="s">
        <v>3706</v>
      </c>
      <c r="E1547" s="24">
        <v>2</v>
      </c>
      <c r="F1547" s="17" t="s">
        <v>3706</v>
      </c>
      <c r="G1547" s="21">
        <v>2</v>
      </c>
      <c r="H1547" s="15" t="s">
        <v>3706</v>
      </c>
      <c r="I1547" s="24">
        <v>2</v>
      </c>
      <c r="J1547" s="17" t="s">
        <v>3706</v>
      </c>
      <c r="K1547" s="21">
        <v>2</v>
      </c>
      <c r="L1547" s="15" t="s">
        <v>3706</v>
      </c>
      <c r="M1547" s="24">
        <v>2</v>
      </c>
      <c r="N1547" s="17" t="s">
        <v>3706</v>
      </c>
      <c r="O1547" s="21">
        <v>2</v>
      </c>
      <c r="P1547" s="15" t="s">
        <v>3706</v>
      </c>
      <c r="Q1547" s="24">
        <v>2</v>
      </c>
      <c r="R1547" s="17" t="s">
        <v>3706</v>
      </c>
    </row>
    <row r="1548" spans="1:18" x14ac:dyDescent="0.25">
      <c r="A1548" s="40" t="s">
        <v>1522</v>
      </c>
      <c r="B1548" s="41" t="s">
        <v>0</v>
      </c>
      <c r="C1548" s="21">
        <v>2</v>
      </c>
      <c r="D1548" s="15" t="s">
        <v>3707</v>
      </c>
      <c r="E1548" s="24">
        <v>2</v>
      </c>
      <c r="F1548" s="17" t="s">
        <v>5439</v>
      </c>
      <c r="G1548" s="21">
        <v>2</v>
      </c>
      <c r="H1548" s="15" t="s">
        <v>3707</v>
      </c>
      <c r="I1548" s="24">
        <v>2</v>
      </c>
      <c r="J1548" s="17" t="s">
        <v>5439</v>
      </c>
      <c r="K1548" s="21">
        <v>2</v>
      </c>
      <c r="L1548" s="15" t="s">
        <v>3707</v>
      </c>
      <c r="M1548" s="24">
        <v>2</v>
      </c>
      <c r="N1548" s="17" t="s">
        <v>5439</v>
      </c>
      <c r="O1548" s="21">
        <v>2</v>
      </c>
      <c r="P1548" s="15" t="s">
        <v>3707</v>
      </c>
      <c r="Q1548" s="24">
        <v>2</v>
      </c>
      <c r="R1548" s="17" t="s">
        <v>5439</v>
      </c>
    </row>
    <row r="1549" spans="1:18" x14ac:dyDescent="0.25">
      <c r="A1549" s="40" t="s">
        <v>1523</v>
      </c>
      <c r="B1549" s="41" t="s">
        <v>12</v>
      </c>
      <c r="C1549" s="21">
        <v>3</v>
      </c>
      <c r="D1549" s="15" t="s">
        <v>3708</v>
      </c>
      <c r="E1549" s="24">
        <v>3</v>
      </c>
      <c r="F1549" s="17" t="s">
        <v>5440</v>
      </c>
      <c r="G1549" s="21">
        <v>3</v>
      </c>
      <c r="H1549" s="15" t="s">
        <v>3708</v>
      </c>
      <c r="I1549" s="24">
        <v>3</v>
      </c>
      <c r="J1549" s="17" t="s">
        <v>5440</v>
      </c>
      <c r="K1549" s="21">
        <v>3</v>
      </c>
      <c r="L1549" s="15" t="s">
        <v>3708</v>
      </c>
      <c r="M1549" s="24">
        <v>3</v>
      </c>
      <c r="N1549" s="17" t="s">
        <v>5440</v>
      </c>
      <c r="O1549" s="21">
        <v>3</v>
      </c>
      <c r="P1549" s="15" t="s">
        <v>3708</v>
      </c>
      <c r="Q1549" s="24">
        <v>3</v>
      </c>
      <c r="R1549" s="17" t="s">
        <v>5440</v>
      </c>
    </row>
    <row r="1550" spans="1:18" x14ac:dyDescent="0.25">
      <c r="A1550" s="40" t="s">
        <v>1524</v>
      </c>
      <c r="B1550" s="41" t="s">
        <v>0</v>
      </c>
      <c r="C1550" s="21">
        <v>2</v>
      </c>
      <c r="D1550" s="15" t="s">
        <v>3709</v>
      </c>
      <c r="E1550" s="24">
        <v>2</v>
      </c>
      <c r="F1550" s="17" t="s">
        <v>6693</v>
      </c>
      <c r="G1550" s="21">
        <v>2</v>
      </c>
      <c r="H1550" s="15" t="s">
        <v>6987</v>
      </c>
      <c r="I1550" s="24">
        <v>2</v>
      </c>
      <c r="J1550" s="17" t="s">
        <v>6266</v>
      </c>
      <c r="K1550" s="21"/>
      <c r="L1550" s="15"/>
      <c r="M1550" s="24"/>
      <c r="N1550" s="17"/>
      <c r="O1550" s="21">
        <v>2</v>
      </c>
      <c r="P1550" s="15" t="s">
        <v>7725</v>
      </c>
      <c r="Q1550" s="24">
        <v>2</v>
      </c>
      <c r="R1550" s="17" t="s">
        <v>6693</v>
      </c>
    </row>
    <row r="1551" spans="1:18" x14ac:dyDescent="0.25">
      <c r="A1551" s="40" t="s">
        <v>1525</v>
      </c>
      <c r="B1551" s="41" t="s">
        <v>0</v>
      </c>
      <c r="C1551" s="21">
        <v>2</v>
      </c>
      <c r="D1551" s="15" t="s">
        <v>3710</v>
      </c>
      <c r="E1551" s="24"/>
      <c r="F1551" s="17"/>
      <c r="G1551" s="21">
        <v>2</v>
      </c>
      <c r="H1551" s="15" t="s">
        <v>6988</v>
      </c>
      <c r="I1551" s="24"/>
      <c r="J1551" s="17"/>
      <c r="K1551" s="21">
        <v>2</v>
      </c>
      <c r="L1551" s="15" t="s">
        <v>3710</v>
      </c>
      <c r="M1551" s="24"/>
      <c r="N1551" s="17"/>
      <c r="O1551" s="21">
        <v>2</v>
      </c>
      <c r="P1551" s="15" t="s">
        <v>6988</v>
      </c>
      <c r="Q1551" s="24"/>
      <c r="R1551" s="17"/>
    </row>
    <row r="1552" spans="1:18" x14ac:dyDescent="0.25">
      <c r="A1552" s="40" t="s">
        <v>1526</v>
      </c>
      <c r="B1552" s="41" t="s">
        <v>0</v>
      </c>
      <c r="C1552" s="21">
        <v>2</v>
      </c>
      <c r="D1552" s="15" t="s">
        <v>3711</v>
      </c>
      <c r="E1552" s="24">
        <v>4</v>
      </c>
      <c r="F1552" s="17" t="s">
        <v>5441</v>
      </c>
      <c r="G1552" s="21">
        <v>2</v>
      </c>
      <c r="H1552" s="15" t="s">
        <v>3711</v>
      </c>
      <c r="I1552" s="24">
        <v>2</v>
      </c>
      <c r="J1552" s="17" t="s">
        <v>6267</v>
      </c>
      <c r="K1552" s="21">
        <v>2</v>
      </c>
      <c r="L1552" s="15" t="s">
        <v>3711</v>
      </c>
      <c r="M1552" s="24">
        <v>4</v>
      </c>
      <c r="N1552" s="17" t="s">
        <v>5441</v>
      </c>
      <c r="O1552" s="21">
        <v>2</v>
      </c>
      <c r="P1552" s="15" t="s">
        <v>3711</v>
      </c>
      <c r="Q1552" s="24">
        <v>2</v>
      </c>
      <c r="R1552" s="17" t="s">
        <v>7264</v>
      </c>
    </row>
    <row r="1553" spans="1:18" x14ac:dyDescent="0.25">
      <c r="A1553" s="40" t="s">
        <v>1527</v>
      </c>
      <c r="B1553" s="41" t="s">
        <v>0</v>
      </c>
      <c r="C1553" s="21">
        <v>2</v>
      </c>
      <c r="D1553" s="15" t="s">
        <v>3712</v>
      </c>
      <c r="E1553" s="24">
        <v>2</v>
      </c>
      <c r="F1553" s="17" t="s">
        <v>5442</v>
      </c>
      <c r="G1553" s="21">
        <v>2</v>
      </c>
      <c r="H1553" s="15" t="s">
        <v>3712</v>
      </c>
      <c r="I1553" s="24">
        <v>2</v>
      </c>
      <c r="J1553" s="17" t="s">
        <v>5442</v>
      </c>
      <c r="K1553" s="21">
        <v>2</v>
      </c>
      <c r="L1553" s="15" t="s">
        <v>3712</v>
      </c>
      <c r="M1553" s="24">
        <v>2</v>
      </c>
      <c r="N1553" s="17" t="s">
        <v>5442</v>
      </c>
      <c r="O1553" s="21">
        <v>2</v>
      </c>
      <c r="P1553" s="15" t="s">
        <v>7726</v>
      </c>
      <c r="Q1553" s="24">
        <v>2</v>
      </c>
      <c r="R1553" s="17" t="s">
        <v>5442</v>
      </c>
    </row>
    <row r="1554" spans="1:18" x14ac:dyDescent="0.25">
      <c r="A1554" s="40" t="s">
        <v>1528</v>
      </c>
      <c r="B1554" s="41" t="s">
        <v>0</v>
      </c>
      <c r="C1554" s="21">
        <v>2</v>
      </c>
      <c r="D1554" s="15" t="s">
        <v>3713</v>
      </c>
      <c r="E1554" s="24"/>
      <c r="F1554" s="17"/>
      <c r="G1554" s="21">
        <v>2</v>
      </c>
      <c r="H1554" s="15" t="s">
        <v>3713</v>
      </c>
      <c r="I1554" s="24">
        <v>3</v>
      </c>
      <c r="J1554" s="17" t="s">
        <v>6268</v>
      </c>
      <c r="K1554" s="21">
        <v>2</v>
      </c>
      <c r="L1554" s="15" t="s">
        <v>3713</v>
      </c>
      <c r="M1554" s="24"/>
      <c r="N1554" s="17"/>
      <c r="O1554" s="21">
        <v>3</v>
      </c>
      <c r="P1554" s="15" t="s">
        <v>7727</v>
      </c>
      <c r="Q1554" s="24"/>
      <c r="R1554" s="17"/>
    </row>
    <row r="1555" spans="1:18" x14ac:dyDescent="0.25">
      <c r="A1555" s="40" t="s">
        <v>1529</v>
      </c>
      <c r="B1555" s="41" t="s">
        <v>0</v>
      </c>
      <c r="C1555" s="21">
        <v>2</v>
      </c>
      <c r="D1555" s="15" t="s">
        <v>3714</v>
      </c>
      <c r="E1555" s="24">
        <v>2</v>
      </c>
      <c r="F1555" s="17" t="s">
        <v>5443</v>
      </c>
      <c r="G1555" s="21">
        <v>2</v>
      </c>
      <c r="H1555" s="15" t="s">
        <v>3714</v>
      </c>
      <c r="I1555" s="24">
        <v>2</v>
      </c>
      <c r="J1555" s="17" t="s">
        <v>3714</v>
      </c>
      <c r="K1555" s="21">
        <v>2</v>
      </c>
      <c r="L1555" s="15" t="s">
        <v>3714</v>
      </c>
      <c r="M1555" s="24">
        <v>2</v>
      </c>
      <c r="N1555" s="17" t="s">
        <v>5443</v>
      </c>
      <c r="O1555" s="21">
        <v>2</v>
      </c>
      <c r="P1555" s="15" t="s">
        <v>3714</v>
      </c>
      <c r="Q1555" s="24">
        <v>2</v>
      </c>
      <c r="R1555" s="17" t="s">
        <v>5443</v>
      </c>
    </row>
    <row r="1556" spans="1:18" x14ac:dyDescent="0.25">
      <c r="A1556" s="40" t="s">
        <v>1530</v>
      </c>
      <c r="B1556" s="41" t="s">
        <v>0</v>
      </c>
      <c r="C1556" s="21">
        <v>2</v>
      </c>
      <c r="D1556" s="15" t="s">
        <v>3715</v>
      </c>
      <c r="E1556" s="24">
        <v>2</v>
      </c>
      <c r="F1556" s="17" t="s">
        <v>5444</v>
      </c>
      <c r="G1556" s="21">
        <v>2</v>
      </c>
      <c r="H1556" s="15" t="s">
        <v>3715</v>
      </c>
      <c r="I1556" s="24">
        <v>2</v>
      </c>
      <c r="J1556" s="17" t="s">
        <v>5444</v>
      </c>
      <c r="K1556" s="21">
        <v>2</v>
      </c>
      <c r="L1556" s="15" t="s">
        <v>3715</v>
      </c>
      <c r="M1556" s="24">
        <v>2</v>
      </c>
      <c r="N1556" s="17" t="s">
        <v>5444</v>
      </c>
      <c r="O1556" s="21">
        <v>2</v>
      </c>
      <c r="P1556" s="15" t="s">
        <v>3715</v>
      </c>
      <c r="Q1556" s="24">
        <v>2</v>
      </c>
      <c r="R1556" s="17" t="s">
        <v>5444</v>
      </c>
    </row>
    <row r="1557" spans="1:18" x14ac:dyDescent="0.25">
      <c r="A1557" s="40" t="s">
        <v>1531</v>
      </c>
      <c r="B1557" s="41" t="s">
        <v>0</v>
      </c>
      <c r="C1557" s="14" t="s">
        <v>2174</v>
      </c>
      <c r="D1557" s="15" t="s">
        <v>3716</v>
      </c>
      <c r="E1557" s="24">
        <v>2</v>
      </c>
      <c r="F1557" s="17" t="s">
        <v>3716</v>
      </c>
      <c r="G1557" s="21">
        <v>2</v>
      </c>
      <c r="H1557" s="15" t="s">
        <v>3716</v>
      </c>
      <c r="I1557" s="24">
        <v>2</v>
      </c>
      <c r="J1557" s="17" t="s">
        <v>3716</v>
      </c>
      <c r="K1557" s="21">
        <v>2</v>
      </c>
      <c r="L1557" s="15" t="s">
        <v>3716</v>
      </c>
      <c r="M1557" s="24">
        <v>2</v>
      </c>
      <c r="N1557" s="17" t="s">
        <v>3716</v>
      </c>
      <c r="O1557" s="14" t="s">
        <v>2174</v>
      </c>
      <c r="P1557" s="15" t="s">
        <v>3716</v>
      </c>
      <c r="Q1557" s="24">
        <v>2</v>
      </c>
      <c r="R1557" s="17" t="s">
        <v>3716</v>
      </c>
    </row>
    <row r="1558" spans="1:18" x14ac:dyDescent="0.25">
      <c r="A1558" s="40" t="s">
        <v>1532</v>
      </c>
      <c r="B1558" s="41" t="s">
        <v>0</v>
      </c>
      <c r="C1558" s="21">
        <v>2</v>
      </c>
      <c r="D1558" s="15" t="s">
        <v>3717</v>
      </c>
      <c r="E1558" s="24">
        <v>2</v>
      </c>
      <c r="F1558" s="17" t="s">
        <v>5445</v>
      </c>
      <c r="G1558" s="21">
        <v>2</v>
      </c>
      <c r="H1558" s="15" t="s">
        <v>3717</v>
      </c>
      <c r="I1558" s="24">
        <v>2</v>
      </c>
      <c r="J1558" s="17" t="s">
        <v>6269</v>
      </c>
      <c r="K1558" s="21">
        <v>2</v>
      </c>
      <c r="L1558" s="15" t="s">
        <v>3717</v>
      </c>
      <c r="M1558" s="24">
        <v>2</v>
      </c>
      <c r="N1558" s="17" t="s">
        <v>5445</v>
      </c>
      <c r="O1558" s="21">
        <v>2</v>
      </c>
      <c r="P1558" s="15" t="s">
        <v>3717</v>
      </c>
      <c r="Q1558" s="24">
        <v>4</v>
      </c>
      <c r="R1558" s="17" t="s">
        <v>7265</v>
      </c>
    </row>
    <row r="1559" spans="1:18" x14ac:dyDescent="0.25">
      <c r="A1559" s="40" t="s">
        <v>1533</v>
      </c>
      <c r="B1559" s="41" t="s">
        <v>0</v>
      </c>
      <c r="C1559" s="21">
        <v>2</v>
      </c>
      <c r="D1559" s="15" t="s">
        <v>3718</v>
      </c>
      <c r="E1559" s="24">
        <v>2</v>
      </c>
      <c r="F1559" s="17" t="s">
        <v>5446</v>
      </c>
      <c r="G1559" s="21">
        <v>2</v>
      </c>
      <c r="H1559" s="15" t="s">
        <v>8086</v>
      </c>
      <c r="I1559" s="24">
        <v>2</v>
      </c>
      <c r="J1559" s="17" t="s">
        <v>6270</v>
      </c>
      <c r="K1559" s="21">
        <v>2</v>
      </c>
      <c r="L1559" s="15" t="s">
        <v>3718</v>
      </c>
      <c r="M1559" s="24">
        <v>2</v>
      </c>
      <c r="N1559" s="17" t="s">
        <v>5446</v>
      </c>
      <c r="O1559" s="21">
        <v>2</v>
      </c>
      <c r="P1559" s="15" t="s">
        <v>6270</v>
      </c>
      <c r="Q1559" s="24">
        <v>2</v>
      </c>
      <c r="R1559" s="17" t="s">
        <v>5446</v>
      </c>
    </row>
    <row r="1560" spans="1:18" x14ac:dyDescent="0.25">
      <c r="A1560" s="40" t="s">
        <v>1533</v>
      </c>
      <c r="B1560" s="41" t="s">
        <v>1</v>
      </c>
      <c r="C1560" s="21">
        <v>3</v>
      </c>
      <c r="D1560" s="15" t="s">
        <v>3719</v>
      </c>
      <c r="E1560" s="24">
        <v>3</v>
      </c>
      <c r="F1560" s="17" t="s">
        <v>3719</v>
      </c>
      <c r="G1560" s="21">
        <v>3</v>
      </c>
      <c r="H1560" s="15" t="s">
        <v>3719</v>
      </c>
      <c r="I1560" s="24">
        <v>3</v>
      </c>
      <c r="J1560" s="17" t="s">
        <v>6271</v>
      </c>
      <c r="K1560" s="21">
        <v>3</v>
      </c>
      <c r="L1560" s="15" t="s">
        <v>3719</v>
      </c>
      <c r="M1560" s="24">
        <v>3</v>
      </c>
      <c r="N1560" s="17" t="s">
        <v>3719</v>
      </c>
      <c r="O1560" s="21">
        <v>3</v>
      </c>
      <c r="P1560" s="15" t="s">
        <v>3719</v>
      </c>
      <c r="Q1560" s="24">
        <v>3</v>
      </c>
      <c r="R1560" s="17" t="s">
        <v>3719</v>
      </c>
    </row>
    <row r="1561" spans="1:18" x14ac:dyDescent="0.25">
      <c r="A1561" s="40" t="s">
        <v>1534</v>
      </c>
      <c r="B1561" s="41" t="s">
        <v>0</v>
      </c>
      <c r="C1561" s="21">
        <v>2</v>
      </c>
      <c r="D1561" s="15" t="s">
        <v>3720</v>
      </c>
      <c r="E1561" s="24">
        <v>2</v>
      </c>
      <c r="F1561" s="17" t="s">
        <v>5447</v>
      </c>
      <c r="G1561" s="21">
        <v>2</v>
      </c>
      <c r="H1561" s="15" t="s">
        <v>6989</v>
      </c>
      <c r="I1561" s="24">
        <v>2</v>
      </c>
      <c r="J1561" s="17" t="s">
        <v>5447</v>
      </c>
      <c r="K1561" s="21">
        <v>2</v>
      </c>
      <c r="L1561" s="15" t="s">
        <v>3720</v>
      </c>
      <c r="M1561" s="24">
        <v>2</v>
      </c>
      <c r="N1561" s="17" t="s">
        <v>5447</v>
      </c>
      <c r="O1561" s="21">
        <v>2</v>
      </c>
      <c r="P1561" s="15" t="s">
        <v>6989</v>
      </c>
      <c r="Q1561" s="24">
        <v>2</v>
      </c>
      <c r="R1561" s="17" t="s">
        <v>5447</v>
      </c>
    </row>
    <row r="1562" spans="1:18" x14ac:dyDescent="0.25">
      <c r="A1562" s="40" t="s">
        <v>1535</v>
      </c>
      <c r="B1562" s="41" t="s">
        <v>8</v>
      </c>
      <c r="C1562" s="21">
        <v>2</v>
      </c>
      <c r="D1562" s="15" t="s">
        <v>3721</v>
      </c>
      <c r="E1562" s="24">
        <v>2</v>
      </c>
      <c r="F1562" s="17" t="s">
        <v>5448</v>
      </c>
      <c r="G1562" s="21">
        <v>2</v>
      </c>
      <c r="H1562" s="15" t="s">
        <v>3721</v>
      </c>
      <c r="I1562" s="24">
        <v>2</v>
      </c>
      <c r="J1562" s="17" t="s">
        <v>6272</v>
      </c>
      <c r="K1562" s="21">
        <v>2</v>
      </c>
      <c r="L1562" s="15" t="s">
        <v>3721</v>
      </c>
      <c r="M1562" s="24">
        <v>2</v>
      </c>
      <c r="N1562" s="17" t="s">
        <v>5448</v>
      </c>
      <c r="O1562" s="21">
        <v>2</v>
      </c>
      <c r="P1562" s="15" t="s">
        <v>3721</v>
      </c>
      <c r="Q1562" s="24">
        <v>2</v>
      </c>
      <c r="R1562" s="17" t="s">
        <v>6272</v>
      </c>
    </row>
    <row r="1563" spans="1:18" x14ac:dyDescent="0.25">
      <c r="A1563" s="40" t="s">
        <v>1536</v>
      </c>
      <c r="B1563" s="41" t="s">
        <v>4</v>
      </c>
      <c r="C1563" s="21">
        <v>2</v>
      </c>
      <c r="D1563" s="15" t="s">
        <v>3722</v>
      </c>
      <c r="E1563" s="24">
        <v>2</v>
      </c>
      <c r="F1563" s="17" t="s">
        <v>5449</v>
      </c>
      <c r="G1563" s="21">
        <v>2</v>
      </c>
      <c r="H1563" s="15" t="s">
        <v>3722</v>
      </c>
      <c r="I1563" s="24">
        <v>2</v>
      </c>
      <c r="J1563" s="17" t="s">
        <v>5449</v>
      </c>
      <c r="K1563" s="21">
        <v>2</v>
      </c>
      <c r="L1563" s="15" t="s">
        <v>3722</v>
      </c>
      <c r="M1563" s="24">
        <v>2</v>
      </c>
      <c r="N1563" s="17" t="s">
        <v>5449</v>
      </c>
      <c r="O1563" s="21">
        <v>2</v>
      </c>
      <c r="P1563" s="15" t="s">
        <v>3722</v>
      </c>
      <c r="Q1563" s="24">
        <v>2</v>
      </c>
      <c r="R1563" s="17" t="s">
        <v>5449</v>
      </c>
    </row>
    <row r="1564" spans="1:18" x14ac:dyDescent="0.25">
      <c r="A1564" s="40" t="s">
        <v>1536</v>
      </c>
      <c r="B1564" s="41" t="s">
        <v>18</v>
      </c>
      <c r="C1564" s="21">
        <v>2</v>
      </c>
      <c r="D1564" s="15" t="s">
        <v>3723</v>
      </c>
      <c r="E1564" s="24">
        <v>2</v>
      </c>
      <c r="F1564" s="17" t="s">
        <v>3723</v>
      </c>
      <c r="G1564" s="21">
        <v>2</v>
      </c>
      <c r="H1564" s="15" t="s">
        <v>3723</v>
      </c>
      <c r="I1564" s="24">
        <v>2</v>
      </c>
      <c r="J1564" s="17" t="s">
        <v>3723</v>
      </c>
      <c r="K1564" s="21">
        <v>2</v>
      </c>
      <c r="L1564" s="15" t="s">
        <v>3723</v>
      </c>
      <c r="M1564" s="24">
        <v>2</v>
      </c>
      <c r="N1564" s="17" t="s">
        <v>3723</v>
      </c>
      <c r="O1564" s="21">
        <v>2</v>
      </c>
      <c r="P1564" s="15" t="s">
        <v>3723</v>
      </c>
      <c r="Q1564" s="24">
        <v>2</v>
      </c>
      <c r="R1564" s="17" t="s">
        <v>3723</v>
      </c>
    </row>
    <row r="1565" spans="1:18" x14ac:dyDescent="0.25">
      <c r="A1565" s="40" t="s">
        <v>1536</v>
      </c>
      <c r="B1565" s="41" t="s">
        <v>7</v>
      </c>
      <c r="C1565" s="21">
        <v>2</v>
      </c>
      <c r="D1565" s="15" t="s">
        <v>3724</v>
      </c>
      <c r="E1565" s="24">
        <v>3</v>
      </c>
      <c r="F1565" s="17" t="s">
        <v>7935</v>
      </c>
      <c r="G1565" s="21">
        <v>2</v>
      </c>
      <c r="H1565" s="15" t="s">
        <v>3724</v>
      </c>
      <c r="I1565" s="24">
        <v>2</v>
      </c>
      <c r="J1565" s="17" t="s">
        <v>6273</v>
      </c>
      <c r="K1565" s="21">
        <v>2</v>
      </c>
      <c r="L1565" s="15" t="s">
        <v>3724</v>
      </c>
      <c r="M1565" s="24">
        <v>3</v>
      </c>
      <c r="N1565" s="17" t="s">
        <v>7935</v>
      </c>
      <c r="O1565" s="21">
        <v>2</v>
      </c>
      <c r="P1565" s="15" t="s">
        <v>3724</v>
      </c>
      <c r="Q1565" s="24">
        <v>2</v>
      </c>
      <c r="R1565" s="17" t="s">
        <v>6273</v>
      </c>
    </row>
    <row r="1566" spans="1:18" x14ac:dyDescent="0.25">
      <c r="A1566" s="40" t="s">
        <v>1537</v>
      </c>
      <c r="B1566" s="41" t="s">
        <v>0</v>
      </c>
      <c r="C1566" s="21">
        <v>4</v>
      </c>
      <c r="D1566" s="15" t="s">
        <v>3725</v>
      </c>
      <c r="E1566" s="24">
        <v>4</v>
      </c>
      <c r="F1566" s="17" t="s">
        <v>5450</v>
      </c>
      <c r="G1566" s="21">
        <v>4</v>
      </c>
      <c r="H1566" s="15" t="s">
        <v>6990</v>
      </c>
      <c r="I1566" s="24">
        <v>4</v>
      </c>
      <c r="J1566" s="17" t="s">
        <v>5450</v>
      </c>
      <c r="K1566" s="21">
        <v>4</v>
      </c>
      <c r="L1566" s="15" t="s">
        <v>6990</v>
      </c>
      <c r="M1566" s="24">
        <v>4</v>
      </c>
      <c r="N1566" s="17" t="s">
        <v>5450</v>
      </c>
      <c r="O1566" s="21">
        <v>2</v>
      </c>
      <c r="P1566" s="15" t="s">
        <v>7266</v>
      </c>
      <c r="Q1566" s="24">
        <v>2</v>
      </c>
      <c r="R1566" s="17" t="s">
        <v>7266</v>
      </c>
    </row>
    <row r="1567" spans="1:18" x14ac:dyDescent="0.25">
      <c r="A1567" s="40" t="s">
        <v>1538</v>
      </c>
      <c r="B1567" s="41" t="s">
        <v>0</v>
      </c>
      <c r="C1567" s="21">
        <v>2</v>
      </c>
      <c r="D1567" s="15" t="s">
        <v>3726</v>
      </c>
      <c r="E1567" s="24">
        <v>2</v>
      </c>
      <c r="F1567" s="17" t="s">
        <v>3726</v>
      </c>
      <c r="G1567" s="21">
        <v>2</v>
      </c>
      <c r="H1567" s="15" t="s">
        <v>3726</v>
      </c>
      <c r="I1567" s="24">
        <v>2</v>
      </c>
      <c r="J1567" s="17" t="s">
        <v>3726</v>
      </c>
      <c r="K1567" s="21">
        <v>2</v>
      </c>
      <c r="L1567" s="15" t="s">
        <v>3726</v>
      </c>
      <c r="M1567" s="24">
        <v>2</v>
      </c>
      <c r="N1567" s="17" t="s">
        <v>3726</v>
      </c>
      <c r="O1567" s="21">
        <v>2</v>
      </c>
      <c r="P1567" s="15" t="s">
        <v>3726</v>
      </c>
      <c r="Q1567" s="24">
        <v>2</v>
      </c>
      <c r="R1567" s="17" t="s">
        <v>3726</v>
      </c>
    </row>
    <row r="1568" spans="1:18" x14ac:dyDescent="0.25">
      <c r="A1568" s="40" t="s">
        <v>1539</v>
      </c>
      <c r="B1568" s="41" t="s">
        <v>0</v>
      </c>
      <c r="C1568" s="21">
        <v>2</v>
      </c>
      <c r="D1568" s="15" t="s">
        <v>3727</v>
      </c>
      <c r="E1568" s="24">
        <v>2</v>
      </c>
      <c r="F1568" s="17" t="s">
        <v>3727</v>
      </c>
      <c r="G1568" s="21">
        <v>2</v>
      </c>
      <c r="H1568" s="15" t="s">
        <v>3727</v>
      </c>
      <c r="I1568" s="24">
        <v>2</v>
      </c>
      <c r="J1568" s="17" t="s">
        <v>3727</v>
      </c>
      <c r="K1568" s="21">
        <v>2</v>
      </c>
      <c r="L1568" s="15" t="s">
        <v>3727</v>
      </c>
      <c r="M1568" s="24">
        <v>2</v>
      </c>
      <c r="N1568" s="17" t="s">
        <v>3727</v>
      </c>
      <c r="O1568" s="21">
        <v>2</v>
      </c>
      <c r="P1568" s="15" t="s">
        <v>3727</v>
      </c>
      <c r="Q1568" s="24">
        <v>2</v>
      </c>
      <c r="R1568" s="17" t="s">
        <v>3727</v>
      </c>
    </row>
    <row r="1569" spans="1:18" x14ac:dyDescent="0.25">
      <c r="A1569" s="40" t="s">
        <v>1540</v>
      </c>
      <c r="B1569" s="41" t="s">
        <v>0</v>
      </c>
      <c r="C1569" s="21">
        <v>3</v>
      </c>
      <c r="D1569" s="15" t="s">
        <v>3728</v>
      </c>
      <c r="E1569" s="24">
        <v>3</v>
      </c>
      <c r="F1569" s="17" t="s">
        <v>5451</v>
      </c>
      <c r="G1569" s="21">
        <v>3</v>
      </c>
      <c r="H1569" s="15" t="s">
        <v>3728</v>
      </c>
      <c r="I1569" s="24">
        <v>3</v>
      </c>
      <c r="J1569" s="17" t="s">
        <v>5451</v>
      </c>
      <c r="K1569" s="21">
        <v>3</v>
      </c>
      <c r="L1569" s="15" t="s">
        <v>3728</v>
      </c>
      <c r="M1569" s="24">
        <v>3</v>
      </c>
      <c r="N1569" s="17" t="s">
        <v>5451</v>
      </c>
      <c r="O1569" s="21">
        <v>3</v>
      </c>
      <c r="P1569" s="15" t="s">
        <v>5451</v>
      </c>
      <c r="Q1569" s="24">
        <v>3</v>
      </c>
      <c r="R1569" s="17" t="s">
        <v>5451</v>
      </c>
    </row>
    <row r="1570" spans="1:18" x14ac:dyDescent="0.25">
      <c r="A1570" s="40" t="s">
        <v>1541</v>
      </c>
      <c r="B1570" s="41" t="s">
        <v>0</v>
      </c>
      <c r="C1570" s="21">
        <v>2</v>
      </c>
      <c r="D1570" s="15" t="s">
        <v>3729</v>
      </c>
      <c r="E1570" s="24">
        <v>2</v>
      </c>
      <c r="F1570" s="17" t="s">
        <v>5452</v>
      </c>
      <c r="G1570" s="21">
        <v>2</v>
      </c>
      <c r="H1570" s="15" t="s">
        <v>3729</v>
      </c>
      <c r="I1570" s="24">
        <v>2</v>
      </c>
      <c r="J1570" s="17" t="s">
        <v>5452</v>
      </c>
      <c r="K1570" s="21">
        <v>2</v>
      </c>
      <c r="L1570" s="15" t="s">
        <v>3729</v>
      </c>
      <c r="M1570" s="24">
        <v>2</v>
      </c>
      <c r="N1570" s="17" t="s">
        <v>5452</v>
      </c>
      <c r="O1570" s="21">
        <v>2</v>
      </c>
      <c r="P1570" s="15" t="s">
        <v>3729</v>
      </c>
      <c r="Q1570" s="24">
        <v>2</v>
      </c>
      <c r="R1570" s="17" t="s">
        <v>5452</v>
      </c>
    </row>
    <row r="1571" spans="1:18" x14ac:dyDescent="0.25">
      <c r="A1571" s="40" t="s">
        <v>1542</v>
      </c>
      <c r="B1571" s="41" t="s">
        <v>0</v>
      </c>
      <c r="C1571" s="21">
        <v>3</v>
      </c>
      <c r="D1571" s="15" t="s">
        <v>3730</v>
      </c>
      <c r="E1571" s="24">
        <v>3</v>
      </c>
      <c r="F1571" s="17" t="s">
        <v>3730</v>
      </c>
      <c r="G1571" s="21">
        <v>3</v>
      </c>
      <c r="H1571" s="15" t="s">
        <v>3730</v>
      </c>
      <c r="I1571" s="24">
        <v>3</v>
      </c>
      <c r="J1571" s="17" t="s">
        <v>3730</v>
      </c>
      <c r="K1571" s="21">
        <v>3</v>
      </c>
      <c r="L1571" s="15" t="s">
        <v>3730</v>
      </c>
      <c r="M1571" s="24">
        <v>3</v>
      </c>
      <c r="N1571" s="17" t="s">
        <v>3730</v>
      </c>
      <c r="O1571" s="21">
        <v>3</v>
      </c>
      <c r="P1571" s="15" t="s">
        <v>3730</v>
      </c>
      <c r="Q1571" s="24">
        <v>3</v>
      </c>
      <c r="R1571" s="17" t="s">
        <v>3730</v>
      </c>
    </row>
    <row r="1572" spans="1:18" x14ac:dyDescent="0.25">
      <c r="A1572" s="40" t="s">
        <v>1543</v>
      </c>
      <c r="B1572" s="41" t="s">
        <v>1</v>
      </c>
      <c r="C1572" s="21">
        <v>2</v>
      </c>
      <c r="D1572" s="15" t="s">
        <v>3731</v>
      </c>
      <c r="E1572" s="24"/>
      <c r="F1572" s="17"/>
      <c r="G1572" s="21"/>
      <c r="H1572" s="15"/>
      <c r="I1572" s="24"/>
      <c r="J1572" s="17"/>
      <c r="K1572" s="21"/>
      <c r="L1572" s="15"/>
      <c r="M1572" s="24"/>
      <c r="N1572" s="17"/>
      <c r="O1572" s="21">
        <v>2</v>
      </c>
      <c r="P1572" s="15" t="s">
        <v>3731</v>
      </c>
      <c r="Q1572" s="24"/>
      <c r="R1572" s="17"/>
    </row>
    <row r="1573" spans="1:18" x14ac:dyDescent="0.25">
      <c r="A1573" s="40" t="s">
        <v>1544</v>
      </c>
      <c r="B1573" s="41" t="s">
        <v>0</v>
      </c>
      <c r="C1573" s="21">
        <v>3</v>
      </c>
      <c r="D1573" s="15" t="s">
        <v>3732</v>
      </c>
      <c r="E1573" s="24">
        <v>5</v>
      </c>
      <c r="F1573" s="17" t="s">
        <v>7936</v>
      </c>
      <c r="G1573" s="21">
        <v>3</v>
      </c>
      <c r="H1573" s="15" t="s">
        <v>8087</v>
      </c>
      <c r="I1573" s="24">
        <v>3</v>
      </c>
      <c r="J1573" s="17" t="s">
        <v>5453</v>
      </c>
      <c r="K1573" s="21">
        <v>3</v>
      </c>
      <c r="L1573" s="15" t="s">
        <v>6599</v>
      </c>
      <c r="M1573" s="24">
        <v>5</v>
      </c>
      <c r="N1573" s="17" t="s">
        <v>7936</v>
      </c>
      <c r="O1573" s="21">
        <v>2</v>
      </c>
      <c r="P1573" s="15" t="s">
        <v>7728</v>
      </c>
      <c r="Q1573" s="24">
        <v>3</v>
      </c>
      <c r="R1573" s="17" t="s">
        <v>5453</v>
      </c>
    </row>
    <row r="1574" spans="1:18" x14ac:dyDescent="0.25">
      <c r="A1574" s="40" t="s">
        <v>1545</v>
      </c>
      <c r="B1574" s="41" t="s">
        <v>0</v>
      </c>
      <c r="C1574" s="21">
        <v>2</v>
      </c>
      <c r="D1574" s="15" t="s">
        <v>3733</v>
      </c>
      <c r="E1574" s="24">
        <v>2</v>
      </c>
      <c r="F1574" s="17" t="s">
        <v>5454</v>
      </c>
      <c r="G1574" s="21">
        <v>2</v>
      </c>
      <c r="H1574" s="15" t="s">
        <v>3733</v>
      </c>
      <c r="I1574" s="24">
        <v>2</v>
      </c>
      <c r="J1574" s="17" t="s">
        <v>5454</v>
      </c>
      <c r="K1574" s="21">
        <v>2</v>
      </c>
      <c r="L1574" s="15" t="s">
        <v>3733</v>
      </c>
      <c r="M1574" s="24">
        <v>2</v>
      </c>
      <c r="N1574" s="17" t="s">
        <v>5454</v>
      </c>
      <c r="O1574" s="21">
        <v>2</v>
      </c>
      <c r="P1574" s="15" t="s">
        <v>3733</v>
      </c>
      <c r="Q1574" s="24">
        <v>2</v>
      </c>
      <c r="R1574" s="17" t="s">
        <v>5454</v>
      </c>
    </row>
    <row r="1575" spans="1:18" x14ac:dyDescent="0.25">
      <c r="A1575" s="40" t="s">
        <v>1546</v>
      </c>
      <c r="B1575" s="41" t="s">
        <v>0</v>
      </c>
      <c r="C1575" s="21">
        <v>2</v>
      </c>
      <c r="D1575" s="15" t="s">
        <v>3734</v>
      </c>
      <c r="E1575" s="24">
        <v>2</v>
      </c>
      <c r="F1575" s="17" t="s">
        <v>3734</v>
      </c>
      <c r="G1575" s="21">
        <v>2</v>
      </c>
      <c r="H1575" s="15" t="s">
        <v>3734</v>
      </c>
      <c r="I1575" s="24">
        <v>2</v>
      </c>
      <c r="J1575" s="17" t="s">
        <v>3734</v>
      </c>
      <c r="K1575" s="21">
        <v>2</v>
      </c>
      <c r="L1575" s="15" t="s">
        <v>3734</v>
      </c>
      <c r="M1575" s="24">
        <v>2</v>
      </c>
      <c r="N1575" s="17" t="s">
        <v>3734</v>
      </c>
      <c r="O1575" s="21">
        <v>2</v>
      </c>
      <c r="P1575" s="15" t="s">
        <v>3734</v>
      </c>
      <c r="Q1575" s="24">
        <v>2</v>
      </c>
      <c r="R1575" s="17" t="s">
        <v>3734</v>
      </c>
    </row>
    <row r="1576" spans="1:18" x14ac:dyDescent="0.25">
      <c r="A1576" s="40" t="s">
        <v>1547</v>
      </c>
      <c r="B1576" s="41" t="s">
        <v>0</v>
      </c>
      <c r="C1576" s="21">
        <v>3</v>
      </c>
      <c r="D1576" s="15" t="s">
        <v>3735</v>
      </c>
      <c r="E1576" s="24">
        <v>3</v>
      </c>
      <c r="F1576" s="17" t="s">
        <v>5455</v>
      </c>
      <c r="G1576" s="21">
        <v>3</v>
      </c>
      <c r="H1576" s="15" t="s">
        <v>3735</v>
      </c>
      <c r="I1576" s="24">
        <v>3</v>
      </c>
      <c r="J1576" s="17" t="s">
        <v>6274</v>
      </c>
      <c r="K1576" s="21">
        <v>3</v>
      </c>
      <c r="L1576" s="15" t="s">
        <v>3735</v>
      </c>
      <c r="M1576" s="24">
        <v>3</v>
      </c>
      <c r="N1576" s="17" t="s">
        <v>5455</v>
      </c>
      <c r="O1576" s="21">
        <v>3</v>
      </c>
      <c r="P1576" s="15" t="s">
        <v>5455</v>
      </c>
      <c r="Q1576" s="24">
        <v>3</v>
      </c>
      <c r="R1576" s="17" t="s">
        <v>5455</v>
      </c>
    </row>
    <row r="1577" spans="1:18" x14ac:dyDescent="0.25">
      <c r="A1577" s="40" t="s">
        <v>1548</v>
      </c>
      <c r="B1577" s="41" t="s">
        <v>8</v>
      </c>
      <c r="C1577" s="21">
        <v>3</v>
      </c>
      <c r="D1577" s="15" t="s">
        <v>3736</v>
      </c>
      <c r="E1577" s="24">
        <v>3</v>
      </c>
      <c r="F1577" s="17" t="s">
        <v>5456</v>
      </c>
      <c r="G1577" s="21">
        <v>3</v>
      </c>
      <c r="H1577" s="15" t="s">
        <v>3736</v>
      </c>
      <c r="I1577" s="24">
        <v>3</v>
      </c>
      <c r="J1577" s="17" t="s">
        <v>6275</v>
      </c>
      <c r="K1577" s="21">
        <v>3</v>
      </c>
      <c r="L1577" s="15" t="s">
        <v>3736</v>
      </c>
      <c r="M1577" s="24">
        <v>3</v>
      </c>
      <c r="N1577" s="17" t="s">
        <v>5456</v>
      </c>
      <c r="O1577" s="21">
        <v>3</v>
      </c>
      <c r="P1577" s="15" t="s">
        <v>6275</v>
      </c>
      <c r="Q1577" s="24">
        <v>3</v>
      </c>
      <c r="R1577" s="17" t="s">
        <v>6275</v>
      </c>
    </row>
    <row r="1578" spans="1:18" x14ac:dyDescent="0.25">
      <c r="A1578" s="40" t="s">
        <v>1549</v>
      </c>
      <c r="B1578" s="41" t="s">
        <v>0</v>
      </c>
      <c r="C1578" s="21">
        <v>2</v>
      </c>
      <c r="D1578" s="15" t="s">
        <v>3737</v>
      </c>
      <c r="E1578" s="24">
        <v>2</v>
      </c>
      <c r="F1578" s="17" t="s">
        <v>5457</v>
      </c>
      <c r="G1578" s="21">
        <v>2</v>
      </c>
      <c r="H1578" s="15" t="s">
        <v>7729</v>
      </c>
      <c r="I1578" s="24">
        <v>2</v>
      </c>
      <c r="J1578" s="17" t="s">
        <v>5457</v>
      </c>
      <c r="K1578" s="21">
        <v>2</v>
      </c>
      <c r="L1578" s="15" t="s">
        <v>3737</v>
      </c>
      <c r="M1578" s="24">
        <v>2</v>
      </c>
      <c r="N1578" s="17" t="s">
        <v>5457</v>
      </c>
      <c r="O1578" s="21">
        <v>2</v>
      </c>
      <c r="P1578" s="15" t="s">
        <v>7729</v>
      </c>
      <c r="Q1578" s="24">
        <v>2</v>
      </c>
      <c r="R1578" s="17" t="s">
        <v>5457</v>
      </c>
    </row>
    <row r="1579" spans="1:18" x14ac:dyDescent="0.25">
      <c r="A1579" s="40" t="s">
        <v>1550</v>
      </c>
      <c r="B1579" s="41" t="s">
        <v>0</v>
      </c>
      <c r="C1579" s="21">
        <v>2</v>
      </c>
      <c r="D1579" s="15" t="s">
        <v>3738</v>
      </c>
      <c r="E1579" s="24">
        <v>2</v>
      </c>
      <c r="F1579" s="17" t="s">
        <v>5458</v>
      </c>
      <c r="G1579" s="21">
        <v>2</v>
      </c>
      <c r="H1579" s="15" t="s">
        <v>3738</v>
      </c>
      <c r="I1579" s="24">
        <v>2</v>
      </c>
      <c r="J1579" s="17" t="s">
        <v>3738</v>
      </c>
      <c r="K1579" s="21">
        <v>2</v>
      </c>
      <c r="L1579" s="15" t="s">
        <v>3738</v>
      </c>
      <c r="M1579" s="24">
        <v>2</v>
      </c>
      <c r="N1579" s="17" t="s">
        <v>5458</v>
      </c>
      <c r="O1579" s="21">
        <v>2</v>
      </c>
      <c r="P1579" s="15" t="s">
        <v>3738</v>
      </c>
      <c r="Q1579" s="24">
        <v>2</v>
      </c>
      <c r="R1579" s="17" t="s">
        <v>5458</v>
      </c>
    </row>
    <row r="1580" spans="1:18" x14ac:dyDescent="0.25">
      <c r="A1580" s="40" t="s">
        <v>1551</v>
      </c>
      <c r="B1580" s="41" t="s">
        <v>0</v>
      </c>
      <c r="C1580" s="21">
        <v>2</v>
      </c>
      <c r="D1580" s="15" t="s">
        <v>3739</v>
      </c>
      <c r="E1580" s="24">
        <v>2</v>
      </c>
      <c r="F1580" s="17" t="s">
        <v>5459</v>
      </c>
      <c r="G1580" s="21">
        <v>2</v>
      </c>
      <c r="H1580" s="15" t="s">
        <v>3739</v>
      </c>
      <c r="I1580" s="24">
        <v>2</v>
      </c>
      <c r="J1580" s="17" t="s">
        <v>5459</v>
      </c>
      <c r="K1580" s="21">
        <v>2</v>
      </c>
      <c r="L1580" s="15" t="s">
        <v>3739</v>
      </c>
      <c r="M1580" s="24">
        <v>2</v>
      </c>
      <c r="N1580" s="17" t="s">
        <v>5459</v>
      </c>
      <c r="O1580" s="21">
        <v>2</v>
      </c>
      <c r="P1580" s="15" t="s">
        <v>5459</v>
      </c>
      <c r="Q1580" s="24">
        <v>2</v>
      </c>
      <c r="R1580" s="17" t="s">
        <v>5459</v>
      </c>
    </row>
    <row r="1581" spans="1:18" x14ac:dyDescent="0.25">
      <c r="A1581" s="40" t="s">
        <v>1552</v>
      </c>
      <c r="B1581" s="41" t="s">
        <v>22</v>
      </c>
      <c r="C1581" s="21">
        <v>2</v>
      </c>
      <c r="D1581" s="15" t="s">
        <v>3740</v>
      </c>
      <c r="E1581" s="24">
        <v>2</v>
      </c>
      <c r="F1581" s="17" t="s">
        <v>3740</v>
      </c>
      <c r="G1581" s="21">
        <v>2</v>
      </c>
      <c r="H1581" s="15" t="s">
        <v>3740</v>
      </c>
      <c r="I1581" s="24">
        <v>2</v>
      </c>
      <c r="J1581" s="17" t="s">
        <v>3740</v>
      </c>
      <c r="K1581" s="21">
        <v>2</v>
      </c>
      <c r="L1581" s="15" t="s">
        <v>3740</v>
      </c>
      <c r="M1581" s="24">
        <v>2</v>
      </c>
      <c r="N1581" s="17" t="s">
        <v>3740</v>
      </c>
      <c r="O1581" s="21">
        <v>2</v>
      </c>
      <c r="P1581" s="15" t="s">
        <v>3740</v>
      </c>
      <c r="Q1581" s="24">
        <v>2</v>
      </c>
      <c r="R1581" s="17" t="s">
        <v>3740</v>
      </c>
    </row>
    <row r="1582" spans="1:18" x14ac:dyDescent="0.25">
      <c r="A1582" s="40" t="s">
        <v>1553</v>
      </c>
      <c r="B1582" s="41" t="s">
        <v>0</v>
      </c>
      <c r="C1582" s="21">
        <v>3</v>
      </c>
      <c r="D1582" s="15" t="s">
        <v>3741</v>
      </c>
      <c r="E1582" s="24">
        <v>3</v>
      </c>
      <c r="F1582" s="17" t="s">
        <v>5460</v>
      </c>
      <c r="G1582" s="21">
        <v>3</v>
      </c>
      <c r="H1582" s="15" t="s">
        <v>6600</v>
      </c>
      <c r="I1582" s="24">
        <v>3</v>
      </c>
      <c r="J1582" s="17" t="s">
        <v>5460</v>
      </c>
      <c r="K1582" s="21">
        <v>3</v>
      </c>
      <c r="L1582" s="15" t="s">
        <v>6600</v>
      </c>
      <c r="M1582" s="24">
        <v>3</v>
      </c>
      <c r="N1582" s="17" t="s">
        <v>5460</v>
      </c>
      <c r="O1582" s="21">
        <v>3</v>
      </c>
      <c r="P1582" s="15" t="s">
        <v>6600</v>
      </c>
      <c r="Q1582" s="24">
        <v>3</v>
      </c>
      <c r="R1582" s="17" t="s">
        <v>5460</v>
      </c>
    </row>
    <row r="1583" spans="1:18" x14ac:dyDescent="0.25">
      <c r="A1583" s="40" t="s">
        <v>1554</v>
      </c>
      <c r="B1583" s="41" t="s">
        <v>0</v>
      </c>
      <c r="C1583" s="21">
        <v>2</v>
      </c>
      <c r="D1583" s="15" t="s">
        <v>3742</v>
      </c>
      <c r="E1583" s="24">
        <v>2</v>
      </c>
      <c r="F1583" s="17" t="s">
        <v>5461</v>
      </c>
      <c r="G1583" s="21">
        <v>2</v>
      </c>
      <c r="H1583" s="15" t="s">
        <v>3742</v>
      </c>
      <c r="I1583" s="24">
        <v>2</v>
      </c>
      <c r="J1583" s="17" t="s">
        <v>5461</v>
      </c>
      <c r="K1583" s="21">
        <v>2</v>
      </c>
      <c r="L1583" s="15" t="s">
        <v>3742</v>
      </c>
      <c r="M1583" s="24">
        <v>2</v>
      </c>
      <c r="N1583" s="17" t="s">
        <v>5461</v>
      </c>
      <c r="O1583" s="21">
        <v>2</v>
      </c>
      <c r="P1583" s="15" t="s">
        <v>3742</v>
      </c>
      <c r="Q1583" s="24">
        <v>2</v>
      </c>
      <c r="R1583" s="17" t="s">
        <v>5461</v>
      </c>
    </row>
    <row r="1584" spans="1:18" x14ac:dyDescent="0.25">
      <c r="A1584" s="40" t="s">
        <v>1555</v>
      </c>
      <c r="B1584" s="41" t="s">
        <v>0</v>
      </c>
      <c r="C1584" s="21">
        <v>2</v>
      </c>
      <c r="D1584" s="15" t="s">
        <v>3743</v>
      </c>
      <c r="E1584" s="24">
        <v>2</v>
      </c>
      <c r="F1584" s="17" t="s">
        <v>5462</v>
      </c>
      <c r="G1584" s="21">
        <v>2</v>
      </c>
      <c r="H1584" s="15" t="s">
        <v>3743</v>
      </c>
      <c r="I1584" s="24">
        <v>2</v>
      </c>
      <c r="J1584" s="17" t="s">
        <v>5462</v>
      </c>
      <c r="K1584" s="21">
        <v>2</v>
      </c>
      <c r="L1584" s="15" t="s">
        <v>3743</v>
      </c>
      <c r="M1584" s="24">
        <v>2</v>
      </c>
      <c r="N1584" s="17" t="s">
        <v>5462</v>
      </c>
      <c r="O1584" s="21">
        <v>2</v>
      </c>
      <c r="P1584" s="15" t="s">
        <v>7730</v>
      </c>
      <c r="Q1584" s="24">
        <v>2</v>
      </c>
      <c r="R1584" s="17" t="s">
        <v>5462</v>
      </c>
    </row>
    <row r="1585" spans="1:18" x14ac:dyDescent="0.25">
      <c r="A1585" s="40" t="s">
        <v>1556</v>
      </c>
      <c r="B1585" s="41" t="s">
        <v>0</v>
      </c>
      <c r="C1585" s="21">
        <v>2</v>
      </c>
      <c r="D1585" s="15" t="s">
        <v>3744</v>
      </c>
      <c r="E1585" s="24">
        <v>2</v>
      </c>
      <c r="F1585" s="17" t="s">
        <v>3744</v>
      </c>
      <c r="G1585" s="21">
        <v>2</v>
      </c>
      <c r="H1585" s="15" t="s">
        <v>3744</v>
      </c>
      <c r="I1585" s="24">
        <v>2</v>
      </c>
      <c r="J1585" s="17" t="s">
        <v>3744</v>
      </c>
      <c r="K1585" s="21">
        <v>2</v>
      </c>
      <c r="L1585" s="15" t="s">
        <v>3744</v>
      </c>
      <c r="M1585" s="24">
        <v>2</v>
      </c>
      <c r="N1585" s="17" t="s">
        <v>3744</v>
      </c>
      <c r="O1585" s="21">
        <v>2</v>
      </c>
      <c r="P1585" s="15" t="s">
        <v>3744</v>
      </c>
      <c r="Q1585" s="24">
        <v>2</v>
      </c>
      <c r="R1585" s="17" t="s">
        <v>3744</v>
      </c>
    </row>
    <row r="1586" spans="1:18" x14ac:dyDescent="0.25">
      <c r="A1586" s="40" t="s">
        <v>1557</v>
      </c>
      <c r="B1586" s="41" t="s">
        <v>0</v>
      </c>
      <c r="C1586" s="21">
        <v>3</v>
      </c>
      <c r="D1586" s="15" t="s">
        <v>3745</v>
      </c>
      <c r="E1586" s="24">
        <v>3</v>
      </c>
      <c r="F1586" s="17" t="s">
        <v>5463</v>
      </c>
      <c r="G1586" s="21">
        <v>3</v>
      </c>
      <c r="H1586" s="15" t="s">
        <v>3745</v>
      </c>
      <c r="I1586" s="24">
        <v>3</v>
      </c>
      <c r="J1586" s="17" t="s">
        <v>5463</v>
      </c>
      <c r="K1586" s="21">
        <v>3</v>
      </c>
      <c r="L1586" s="15" t="s">
        <v>3745</v>
      </c>
      <c r="M1586" s="24">
        <v>3</v>
      </c>
      <c r="N1586" s="17" t="s">
        <v>5463</v>
      </c>
      <c r="O1586" s="21">
        <v>3</v>
      </c>
      <c r="P1586" s="15" t="s">
        <v>6991</v>
      </c>
      <c r="Q1586" s="24">
        <v>3</v>
      </c>
      <c r="R1586" s="17" t="s">
        <v>5463</v>
      </c>
    </row>
    <row r="1587" spans="1:18" x14ac:dyDescent="0.25">
      <c r="A1587" s="40" t="s">
        <v>1558</v>
      </c>
      <c r="B1587" s="41" t="s">
        <v>0</v>
      </c>
      <c r="C1587" s="21">
        <v>2</v>
      </c>
      <c r="D1587" s="15" t="s">
        <v>3746</v>
      </c>
      <c r="E1587" s="24">
        <v>2</v>
      </c>
      <c r="F1587" s="17" t="s">
        <v>3746</v>
      </c>
      <c r="G1587" s="21">
        <v>2</v>
      </c>
      <c r="H1587" s="15" t="s">
        <v>3746</v>
      </c>
      <c r="I1587" s="24">
        <v>2</v>
      </c>
      <c r="J1587" s="17" t="s">
        <v>3746</v>
      </c>
      <c r="K1587" s="21">
        <v>2</v>
      </c>
      <c r="L1587" s="15" t="s">
        <v>3746</v>
      </c>
      <c r="M1587" s="24">
        <v>2</v>
      </c>
      <c r="N1587" s="17" t="s">
        <v>3746</v>
      </c>
      <c r="O1587" s="21">
        <v>2</v>
      </c>
      <c r="P1587" s="15" t="s">
        <v>3746</v>
      </c>
      <c r="Q1587" s="24">
        <v>2</v>
      </c>
      <c r="R1587" s="17" t="s">
        <v>3746</v>
      </c>
    </row>
    <row r="1588" spans="1:18" x14ac:dyDescent="0.25">
      <c r="A1588" s="40" t="s">
        <v>1559</v>
      </c>
      <c r="B1588" s="41" t="s">
        <v>0</v>
      </c>
      <c r="C1588" s="21">
        <v>3</v>
      </c>
      <c r="D1588" s="15" t="s">
        <v>3747</v>
      </c>
      <c r="E1588" s="24">
        <v>3</v>
      </c>
      <c r="F1588" s="17" t="s">
        <v>5464</v>
      </c>
      <c r="G1588" s="21">
        <v>3</v>
      </c>
      <c r="H1588" s="15" t="s">
        <v>6992</v>
      </c>
      <c r="I1588" s="24">
        <v>3</v>
      </c>
      <c r="J1588" s="17" t="s">
        <v>5464</v>
      </c>
      <c r="K1588" s="21">
        <v>3</v>
      </c>
      <c r="L1588" s="15" t="s">
        <v>8279</v>
      </c>
      <c r="M1588" s="24">
        <v>3</v>
      </c>
      <c r="N1588" s="17" t="s">
        <v>5464</v>
      </c>
      <c r="O1588" s="21">
        <v>3</v>
      </c>
      <c r="P1588" s="15" t="s">
        <v>6992</v>
      </c>
      <c r="Q1588" s="24">
        <v>3</v>
      </c>
      <c r="R1588" s="17" t="s">
        <v>5464</v>
      </c>
    </row>
    <row r="1589" spans="1:18" x14ac:dyDescent="0.25">
      <c r="A1589" s="40" t="s">
        <v>1560</v>
      </c>
      <c r="B1589" s="41" t="s">
        <v>0</v>
      </c>
      <c r="C1589" s="14" t="s">
        <v>2174</v>
      </c>
      <c r="D1589" s="15" t="s">
        <v>3748</v>
      </c>
      <c r="E1589" s="24">
        <v>2</v>
      </c>
      <c r="F1589" s="17" t="s">
        <v>5465</v>
      </c>
      <c r="G1589" s="21">
        <v>2</v>
      </c>
      <c r="H1589" s="15" t="s">
        <v>3748</v>
      </c>
      <c r="I1589" s="24">
        <v>2</v>
      </c>
      <c r="J1589" s="17" t="s">
        <v>5465</v>
      </c>
      <c r="K1589" s="14" t="s">
        <v>2174</v>
      </c>
      <c r="L1589" s="15" t="s">
        <v>3748</v>
      </c>
      <c r="M1589" s="24">
        <v>2</v>
      </c>
      <c r="N1589" s="17" t="s">
        <v>5465</v>
      </c>
      <c r="O1589" s="14" t="s">
        <v>2174</v>
      </c>
      <c r="P1589" s="15" t="s">
        <v>3748</v>
      </c>
      <c r="Q1589" s="24">
        <v>2</v>
      </c>
      <c r="R1589" s="17" t="s">
        <v>5465</v>
      </c>
    </row>
    <row r="1590" spans="1:18" x14ac:dyDescent="0.25">
      <c r="A1590" s="40" t="s">
        <v>1561</v>
      </c>
      <c r="B1590" s="41" t="s">
        <v>0</v>
      </c>
      <c r="C1590" s="21">
        <v>2</v>
      </c>
      <c r="D1590" s="15" t="s">
        <v>3749</v>
      </c>
      <c r="E1590" s="24">
        <v>2</v>
      </c>
      <c r="F1590" s="17" t="s">
        <v>3749</v>
      </c>
      <c r="G1590" s="21">
        <v>2</v>
      </c>
      <c r="H1590" s="15" t="s">
        <v>3749</v>
      </c>
      <c r="I1590" s="24">
        <v>2</v>
      </c>
      <c r="J1590" s="17" t="s">
        <v>3749</v>
      </c>
      <c r="K1590" s="21">
        <v>2</v>
      </c>
      <c r="L1590" s="15" t="s">
        <v>3749</v>
      </c>
      <c r="M1590" s="24">
        <v>2</v>
      </c>
      <c r="N1590" s="17" t="s">
        <v>3749</v>
      </c>
      <c r="O1590" s="21">
        <v>2</v>
      </c>
      <c r="P1590" s="15" t="s">
        <v>3749</v>
      </c>
      <c r="Q1590" s="24">
        <v>2</v>
      </c>
      <c r="R1590" s="17" t="s">
        <v>3749</v>
      </c>
    </row>
    <row r="1591" spans="1:18" x14ac:dyDescent="0.25">
      <c r="A1591" s="40" t="s">
        <v>1562</v>
      </c>
      <c r="B1591" s="41" t="s">
        <v>0</v>
      </c>
      <c r="C1591" s="21">
        <v>4</v>
      </c>
      <c r="D1591" s="15" t="s">
        <v>3750</v>
      </c>
      <c r="E1591" s="24">
        <v>4</v>
      </c>
      <c r="F1591" s="17" t="s">
        <v>5466</v>
      </c>
      <c r="G1591" s="21">
        <v>4</v>
      </c>
      <c r="H1591" s="15" t="s">
        <v>6993</v>
      </c>
      <c r="I1591" s="24">
        <v>4</v>
      </c>
      <c r="J1591" s="17" t="s">
        <v>5466</v>
      </c>
      <c r="K1591" s="21">
        <v>4</v>
      </c>
      <c r="L1591" s="15" t="s">
        <v>3750</v>
      </c>
      <c r="M1591" s="24">
        <v>4</v>
      </c>
      <c r="N1591" s="17" t="s">
        <v>5466</v>
      </c>
      <c r="O1591" s="21">
        <v>2</v>
      </c>
      <c r="P1591" s="15" t="s">
        <v>7267</v>
      </c>
      <c r="Q1591" s="24">
        <v>2</v>
      </c>
      <c r="R1591" s="17" t="s">
        <v>7267</v>
      </c>
    </row>
    <row r="1592" spans="1:18" x14ac:dyDescent="0.25">
      <c r="A1592" s="40" t="s">
        <v>1563</v>
      </c>
      <c r="B1592" s="41" t="s">
        <v>0</v>
      </c>
      <c r="C1592" s="21">
        <v>2</v>
      </c>
      <c r="D1592" s="15" t="s">
        <v>3751</v>
      </c>
      <c r="E1592" s="24">
        <v>2</v>
      </c>
      <c r="F1592" s="17" t="s">
        <v>3751</v>
      </c>
      <c r="G1592" s="21">
        <v>2</v>
      </c>
      <c r="H1592" s="15" t="s">
        <v>3751</v>
      </c>
      <c r="I1592" s="24">
        <v>2</v>
      </c>
      <c r="J1592" s="17" t="s">
        <v>3751</v>
      </c>
      <c r="K1592" s="21">
        <v>2</v>
      </c>
      <c r="L1592" s="15" t="s">
        <v>3751</v>
      </c>
      <c r="M1592" s="24">
        <v>2</v>
      </c>
      <c r="N1592" s="17" t="s">
        <v>3751</v>
      </c>
      <c r="O1592" s="21">
        <v>2</v>
      </c>
      <c r="P1592" s="15" t="s">
        <v>3751</v>
      </c>
      <c r="Q1592" s="24">
        <v>2</v>
      </c>
      <c r="R1592" s="17" t="s">
        <v>3751</v>
      </c>
    </row>
    <row r="1593" spans="1:18" x14ac:dyDescent="0.25">
      <c r="A1593" s="40" t="s">
        <v>1564</v>
      </c>
      <c r="B1593" s="41" t="s">
        <v>0</v>
      </c>
      <c r="C1593" s="21">
        <v>2</v>
      </c>
      <c r="D1593" s="15" t="s">
        <v>3752</v>
      </c>
      <c r="E1593" s="24">
        <v>2</v>
      </c>
      <c r="F1593" s="17" t="s">
        <v>3752</v>
      </c>
      <c r="G1593" s="21">
        <v>2</v>
      </c>
      <c r="H1593" s="15" t="s">
        <v>3752</v>
      </c>
      <c r="I1593" s="24">
        <v>2</v>
      </c>
      <c r="J1593" s="17" t="s">
        <v>3752</v>
      </c>
      <c r="K1593" s="21">
        <v>2</v>
      </c>
      <c r="L1593" s="15" t="s">
        <v>3752</v>
      </c>
      <c r="M1593" s="24">
        <v>2</v>
      </c>
      <c r="N1593" s="17" t="s">
        <v>3752</v>
      </c>
      <c r="O1593" s="21">
        <v>2</v>
      </c>
      <c r="P1593" s="15" t="s">
        <v>3752</v>
      </c>
      <c r="Q1593" s="24">
        <v>2</v>
      </c>
      <c r="R1593" s="17" t="s">
        <v>3752</v>
      </c>
    </row>
    <row r="1594" spans="1:18" x14ac:dyDescent="0.25">
      <c r="A1594" s="40" t="s">
        <v>1565</v>
      </c>
      <c r="B1594" s="41" t="s">
        <v>0</v>
      </c>
      <c r="C1594" s="21">
        <v>2</v>
      </c>
      <c r="D1594" s="15" t="s">
        <v>3753</v>
      </c>
      <c r="E1594" s="24">
        <v>3</v>
      </c>
      <c r="F1594" s="17" t="s">
        <v>7937</v>
      </c>
      <c r="G1594" s="21">
        <v>2</v>
      </c>
      <c r="H1594" s="15" t="s">
        <v>3753</v>
      </c>
      <c r="I1594" s="24">
        <v>2</v>
      </c>
      <c r="J1594" s="17" t="s">
        <v>5467</v>
      </c>
      <c r="K1594" s="21">
        <v>2</v>
      </c>
      <c r="L1594" s="15" t="s">
        <v>3753</v>
      </c>
      <c r="M1594" s="24">
        <v>2</v>
      </c>
      <c r="N1594" s="17" t="s">
        <v>5467</v>
      </c>
      <c r="O1594" s="21">
        <v>2</v>
      </c>
      <c r="P1594" s="15" t="s">
        <v>3753</v>
      </c>
      <c r="Q1594" s="24">
        <v>2</v>
      </c>
      <c r="R1594" s="17" t="s">
        <v>5467</v>
      </c>
    </row>
    <row r="1595" spans="1:18" x14ac:dyDescent="0.25">
      <c r="A1595" s="40" t="s">
        <v>1566</v>
      </c>
      <c r="B1595" s="41" t="s">
        <v>0</v>
      </c>
      <c r="C1595" s="21">
        <v>2</v>
      </c>
      <c r="D1595" s="15" t="s">
        <v>3754</v>
      </c>
      <c r="E1595" s="24">
        <v>2</v>
      </c>
      <c r="F1595" s="17" t="s">
        <v>5468</v>
      </c>
      <c r="G1595" s="21">
        <v>2</v>
      </c>
      <c r="H1595" s="15" t="s">
        <v>3754</v>
      </c>
      <c r="I1595" s="24">
        <v>2</v>
      </c>
      <c r="J1595" s="17" t="s">
        <v>6276</v>
      </c>
      <c r="K1595" s="21">
        <v>2</v>
      </c>
      <c r="L1595" s="15" t="s">
        <v>3754</v>
      </c>
      <c r="M1595" s="24">
        <v>2</v>
      </c>
      <c r="N1595" s="17" t="s">
        <v>5468</v>
      </c>
      <c r="O1595" s="21">
        <v>2</v>
      </c>
      <c r="P1595" s="15" t="s">
        <v>3754</v>
      </c>
      <c r="Q1595" s="24">
        <v>2</v>
      </c>
      <c r="R1595" s="17" t="s">
        <v>5468</v>
      </c>
    </row>
    <row r="1596" spans="1:18" x14ac:dyDescent="0.25">
      <c r="A1596" s="40" t="s">
        <v>1567</v>
      </c>
      <c r="B1596" s="41" t="s">
        <v>0</v>
      </c>
      <c r="C1596" s="21">
        <v>2</v>
      </c>
      <c r="D1596" s="15" t="s">
        <v>3755</v>
      </c>
      <c r="E1596" s="24">
        <v>2</v>
      </c>
      <c r="F1596" s="17" t="s">
        <v>5469</v>
      </c>
      <c r="G1596" s="21">
        <v>2</v>
      </c>
      <c r="H1596" s="15" t="s">
        <v>3755</v>
      </c>
      <c r="I1596" s="24">
        <v>2</v>
      </c>
      <c r="J1596" s="17" t="s">
        <v>5469</v>
      </c>
      <c r="K1596" s="21">
        <v>2</v>
      </c>
      <c r="L1596" s="15" t="s">
        <v>3755</v>
      </c>
      <c r="M1596" s="24">
        <v>2</v>
      </c>
      <c r="N1596" s="17" t="s">
        <v>5469</v>
      </c>
      <c r="O1596" s="21">
        <v>2</v>
      </c>
      <c r="P1596" s="15" t="s">
        <v>3755</v>
      </c>
      <c r="Q1596" s="24">
        <v>2</v>
      </c>
      <c r="R1596" s="17" t="s">
        <v>5469</v>
      </c>
    </row>
    <row r="1597" spans="1:18" x14ac:dyDescent="0.25">
      <c r="A1597" s="40" t="s">
        <v>1568</v>
      </c>
      <c r="B1597" s="41" t="s">
        <v>0</v>
      </c>
      <c r="C1597" s="21">
        <v>2</v>
      </c>
      <c r="D1597" s="15" t="s">
        <v>3756</v>
      </c>
      <c r="E1597" s="24">
        <v>2</v>
      </c>
      <c r="F1597" s="17" t="s">
        <v>3756</v>
      </c>
      <c r="G1597" s="21">
        <v>2</v>
      </c>
      <c r="H1597" s="15" t="s">
        <v>3756</v>
      </c>
      <c r="I1597" s="24">
        <v>2</v>
      </c>
      <c r="J1597" s="17" t="s">
        <v>3756</v>
      </c>
      <c r="K1597" s="21">
        <v>2</v>
      </c>
      <c r="L1597" s="15" t="s">
        <v>3756</v>
      </c>
      <c r="M1597" s="24">
        <v>2</v>
      </c>
      <c r="N1597" s="17" t="s">
        <v>3756</v>
      </c>
      <c r="O1597" s="21">
        <v>2</v>
      </c>
      <c r="P1597" s="15" t="s">
        <v>3756</v>
      </c>
      <c r="Q1597" s="24">
        <v>2</v>
      </c>
      <c r="R1597" s="17" t="s">
        <v>3756</v>
      </c>
    </row>
    <row r="1598" spans="1:18" x14ac:dyDescent="0.25">
      <c r="A1598" s="40" t="s">
        <v>1569</v>
      </c>
      <c r="B1598" s="41" t="s">
        <v>0</v>
      </c>
      <c r="C1598" s="21">
        <v>4</v>
      </c>
      <c r="D1598" s="15" t="s">
        <v>3757</v>
      </c>
      <c r="E1598" s="24">
        <v>4</v>
      </c>
      <c r="F1598" s="17" t="s">
        <v>5470</v>
      </c>
      <c r="G1598" s="21">
        <v>4</v>
      </c>
      <c r="H1598" s="15" t="s">
        <v>8088</v>
      </c>
      <c r="I1598" s="24">
        <v>4</v>
      </c>
      <c r="J1598" s="17" t="s">
        <v>6277</v>
      </c>
      <c r="K1598" s="21">
        <v>4</v>
      </c>
      <c r="L1598" s="15" t="s">
        <v>8280</v>
      </c>
      <c r="M1598" s="24">
        <v>4</v>
      </c>
      <c r="N1598" s="17" t="s">
        <v>5470</v>
      </c>
      <c r="O1598" s="21">
        <v>4</v>
      </c>
      <c r="P1598" s="15" t="s">
        <v>7731</v>
      </c>
      <c r="Q1598" s="24">
        <v>4</v>
      </c>
      <c r="R1598" s="17" t="s">
        <v>7268</v>
      </c>
    </row>
    <row r="1599" spans="1:18" x14ac:dyDescent="0.25">
      <c r="A1599" s="40" t="s">
        <v>1570</v>
      </c>
      <c r="B1599" s="41" t="s">
        <v>0</v>
      </c>
      <c r="C1599" s="21">
        <v>2</v>
      </c>
      <c r="D1599" s="15" t="s">
        <v>3758</v>
      </c>
      <c r="E1599" s="24">
        <v>2</v>
      </c>
      <c r="F1599" s="17" t="s">
        <v>3758</v>
      </c>
      <c r="G1599" s="21">
        <v>2</v>
      </c>
      <c r="H1599" s="15" t="s">
        <v>3758</v>
      </c>
      <c r="I1599" s="24">
        <v>2</v>
      </c>
      <c r="J1599" s="17" t="s">
        <v>3758</v>
      </c>
      <c r="K1599" s="21">
        <v>2</v>
      </c>
      <c r="L1599" s="15" t="s">
        <v>3758</v>
      </c>
      <c r="M1599" s="24">
        <v>2</v>
      </c>
      <c r="N1599" s="17" t="s">
        <v>3758</v>
      </c>
      <c r="O1599" s="21">
        <v>2</v>
      </c>
      <c r="P1599" s="15" t="s">
        <v>7732</v>
      </c>
      <c r="Q1599" s="24">
        <v>2</v>
      </c>
      <c r="R1599" s="17" t="s">
        <v>3758</v>
      </c>
    </row>
    <row r="1600" spans="1:18" x14ac:dyDescent="0.25">
      <c r="A1600" s="40" t="s">
        <v>1571</v>
      </c>
      <c r="B1600" s="41" t="s">
        <v>0</v>
      </c>
      <c r="C1600" s="21">
        <v>2</v>
      </c>
      <c r="D1600" s="15" t="s">
        <v>3759</v>
      </c>
      <c r="E1600" s="24">
        <v>2</v>
      </c>
      <c r="F1600" s="17" t="s">
        <v>3759</v>
      </c>
      <c r="G1600" s="21">
        <v>2</v>
      </c>
      <c r="H1600" s="15" t="s">
        <v>3759</v>
      </c>
      <c r="I1600" s="24">
        <v>2</v>
      </c>
      <c r="J1600" s="17" t="s">
        <v>3759</v>
      </c>
      <c r="K1600" s="21">
        <v>2</v>
      </c>
      <c r="L1600" s="15" t="s">
        <v>3759</v>
      </c>
      <c r="M1600" s="24">
        <v>2</v>
      </c>
      <c r="N1600" s="17" t="s">
        <v>3759</v>
      </c>
      <c r="O1600" s="21">
        <v>2</v>
      </c>
      <c r="P1600" s="15" t="s">
        <v>3759</v>
      </c>
      <c r="Q1600" s="24">
        <v>2</v>
      </c>
      <c r="R1600" s="17" t="s">
        <v>3759</v>
      </c>
    </row>
    <row r="1601" spans="1:18" x14ac:dyDescent="0.25">
      <c r="A1601" s="40" t="s">
        <v>1572</v>
      </c>
      <c r="B1601" s="41" t="s">
        <v>0</v>
      </c>
      <c r="C1601" s="21">
        <v>2</v>
      </c>
      <c r="D1601" s="15" t="s">
        <v>3760</v>
      </c>
      <c r="E1601" s="24">
        <v>2</v>
      </c>
      <c r="F1601" s="17" t="s">
        <v>3760</v>
      </c>
      <c r="G1601" s="21">
        <v>2</v>
      </c>
      <c r="H1601" s="15" t="s">
        <v>3760</v>
      </c>
      <c r="I1601" s="24">
        <v>2</v>
      </c>
      <c r="J1601" s="17" t="s">
        <v>3760</v>
      </c>
      <c r="K1601" s="21">
        <v>2</v>
      </c>
      <c r="L1601" s="15" t="s">
        <v>3760</v>
      </c>
      <c r="M1601" s="24">
        <v>2</v>
      </c>
      <c r="N1601" s="17" t="s">
        <v>3760</v>
      </c>
      <c r="O1601" s="21">
        <v>2</v>
      </c>
      <c r="P1601" s="15" t="s">
        <v>3760</v>
      </c>
      <c r="Q1601" s="24">
        <v>2</v>
      </c>
      <c r="R1601" s="17" t="s">
        <v>3760</v>
      </c>
    </row>
    <row r="1602" spans="1:18" x14ac:dyDescent="0.25">
      <c r="A1602" s="40" t="s">
        <v>1573</v>
      </c>
      <c r="B1602" s="41" t="s">
        <v>0</v>
      </c>
      <c r="C1602" s="21">
        <v>2</v>
      </c>
      <c r="D1602" s="15" t="s">
        <v>3761</v>
      </c>
      <c r="E1602" s="24">
        <v>2</v>
      </c>
      <c r="F1602" s="17" t="s">
        <v>3761</v>
      </c>
      <c r="G1602" s="21">
        <v>2</v>
      </c>
      <c r="H1602" s="15" t="s">
        <v>3761</v>
      </c>
      <c r="I1602" s="24">
        <v>2</v>
      </c>
      <c r="J1602" s="17" t="s">
        <v>3761</v>
      </c>
      <c r="K1602" s="21">
        <v>2</v>
      </c>
      <c r="L1602" s="15" t="s">
        <v>3761</v>
      </c>
      <c r="M1602" s="24">
        <v>2</v>
      </c>
      <c r="N1602" s="17" t="s">
        <v>3761</v>
      </c>
      <c r="O1602" s="21">
        <v>2</v>
      </c>
      <c r="P1602" s="15" t="s">
        <v>3761</v>
      </c>
      <c r="Q1602" s="24">
        <v>2</v>
      </c>
      <c r="R1602" s="17" t="s">
        <v>3761</v>
      </c>
    </row>
    <row r="1603" spans="1:18" x14ac:dyDescent="0.25">
      <c r="A1603" s="40" t="s">
        <v>1574</v>
      </c>
      <c r="B1603" s="41" t="s">
        <v>0</v>
      </c>
      <c r="C1603" s="21">
        <v>2</v>
      </c>
      <c r="D1603" s="15" t="s">
        <v>3762</v>
      </c>
      <c r="E1603" s="24"/>
      <c r="F1603" s="17"/>
      <c r="G1603" s="21">
        <v>2</v>
      </c>
      <c r="H1603" s="15" t="s">
        <v>3762</v>
      </c>
      <c r="I1603" s="24"/>
      <c r="J1603" s="17"/>
      <c r="K1603" s="21">
        <v>2</v>
      </c>
      <c r="L1603" s="15" t="s">
        <v>3762</v>
      </c>
      <c r="M1603" s="24"/>
      <c r="N1603" s="17"/>
      <c r="O1603" s="21">
        <v>2</v>
      </c>
      <c r="P1603" s="15" t="s">
        <v>3762</v>
      </c>
      <c r="Q1603" s="24"/>
      <c r="R1603" s="17"/>
    </row>
    <row r="1604" spans="1:18" x14ac:dyDescent="0.25">
      <c r="A1604" s="40" t="s">
        <v>1575</v>
      </c>
      <c r="B1604" s="41" t="s">
        <v>0</v>
      </c>
      <c r="C1604" s="21">
        <v>3</v>
      </c>
      <c r="D1604" s="15" t="s">
        <v>3763</v>
      </c>
      <c r="E1604" s="24">
        <v>3</v>
      </c>
      <c r="F1604" s="17" t="s">
        <v>5471</v>
      </c>
      <c r="G1604" s="21">
        <v>3</v>
      </c>
      <c r="H1604" s="15" t="s">
        <v>3763</v>
      </c>
      <c r="I1604" s="24">
        <v>3</v>
      </c>
      <c r="J1604" s="17" t="s">
        <v>5471</v>
      </c>
      <c r="K1604" s="21">
        <v>3</v>
      </c>
      <c r="L1604" s="15" t="s">
        <v>3763</v>
      </c>
      <c r="M1604" s="24">
        <v>3</v>
      </c>
      <c r="N1604" s="17" t="s">
        <v>5471</v>
      </c>
      <c r="O1604" s="21">
        <v>2</v>
      </c>
      <c r="P1604" s="15" t="s">
        <v>7269</v>
      </c>
      <c r="Q1604" s="24">
        <v>2</v>
      </c>
      <c r="R1604" s="17" t="s">
        <v>7269</v>
      </c>
    </row>
    <row r="1605" spans="1:18" x14ac:dyDescent="0.25">
      <c r="A1605" s="40" t="s">
        <v>1576</v>
      </c>
      <c r="B1605" s="41" t="s">
        <v>0</v>
      </c>
      <c r="C1605" s="21">
        <v>2</v>
      </c>
      <c r="D1605" s="15" t="s">
        <v>3764</v>
      </c>
      <c r="E1605" s="24">
        <v>2</v>
      </c>
      <c r="F1605" s="17" t="s">
        <v>5472</v>
      </c>
      <c r="G1605" s="21">
        <v>2</v>
      </c>
      <c r="H1605" s="15" t="s">
        <v>3764</v>
      </c>
      <c r="I1605" s="24">
        <v>2</v>
      </c>
      <c r="J1605" s="17" t="s">
        <v>5472</v>
      </c>
      <c r="K1605" s="21">
        <v>2</v>
      </c>
      <c r="L1605" s="15" t="s">
        <v>3764</v>
      </c>
      <c r="M1605" s="24">
        <v>2</v>
      </c>
      <c r="N1605" s="17" t="s">
        <v>5472</v>
      </c>
      <c r="O1605" s="21">
        <v>2</v>
      </c>
      <c r="P1605" s="15" t="s">
        <v>3764</v>
      </c>
      <c r="Q1605" s="24">
        <v>2</v>
      </c>
      <c r="R1605" s="17" t="s">
        <v>5472</v>
      </c>
    </row>
    <row r="1606" spans="1:18" x14ac:dyDescent="0.25">
      <c r="A1606" s="40" t="s">
        <v>1577</v>
      </c>
      <c r="B1606" s="41" t="s">
        <v>0</v>
      </c>
      <c r="C1606" s="14" t="s">
        <v>21</v>
      </c>
      <c r="D1606" s="15" t="s">
        <v>3765</v>
      </c>
      <c r="E1606" s="24">
        <v>3</v>
      </c>
      <c r="F1606" s="17" t="s">
        <v>5473</v>
      </c>
      <c r="G1606" s="21">
        <v>3</v>
      </c>
      <c r="H1606" s="15" t="s">
        <v>7733</v>
      </c>
      <c r="I1606" s="24">
        <v>3</v>
      </c>
      <c r="J1606" s="17" t="s">
        <v>5473</v>
      </c>
      <c r="K1606" s="14" t="s">
        <v>21</v>
      </c>
      <c r="L1606" s="15" t="s">
        <v>3765</v>
      </c>
      <c r="M1606" s="24">
        <v>3</v>
      </c>
      <c r="N1606" s="17" t="s">
        <v>5473</v>
      </c>
      <c r="O1606" s="14" t="s">
        <v>21</v>
      </c>
      <c r="P1606" s="15" t="s">
        <v>7733</v>
      </c>
      <c r="Q1606" s="24">
        <v>3</v>
      </c>
      <c r="R1606" s="17" t="s">
        <v>5473</v>
      </c>
    </row>
    <row r="1607" spans="1:18" x14ac:dyDescent="0.25">
      <c r="A1607" s="40" t="s">
        <v>1578</v>
      </c>
      <c r="B1607" s="41" t="s">
        <v>0</v>
      </c>
      <c r="C1607" s="21">
        <v>2</v>
      </c>
      <c r="D1607" s="15" t="s">
        <v>3766</v>
      </c>
      <c r="E1607" s="24">
        <v>2</v>
      </c>
      <c r="F1607" s="17" t="s">
        <v>5474</v>
      </c>
      <c r="G1607" s="21">
        <v>2</v>
      </c>
      <c r="H1607" s="15" t="s">
        <v>3766</v>
      </c>
      <c r="I1607" s="24">
        <v>2</v>
      </c>
      <c r="J1607" s="17" t="s">
        <v>6278</v>
      </c>
      <c r="K1607" s="21">
        <v>2</v>
      </c>
      <c r="L1607" s="15" t="s">
        <v>3766</v>
      </c>
      <c r="M1607" s="24">
        <v>2</v>
      </c>
      <c r="N1607" s="17" t="s">
        <v>5474</v>
      </c>
      <c r="O1607" s="21">
        <v>2</v>
      </c>
      <c r="P1607" s="15" t="s">
        <v>3766</v>
      </c>
      <c r="Q1607" s="24">
        <v>2</v>
      </c>
      <c r="R1607" s="17" t="s">
        <v>5474</v>
      </c>
    </row>
    <row r="1608" spans="1:18" x14ac:dyDescent="0.25">
      <c r="A1608" s="40" t="s">
        <v>1579</v>
      </c>
      <c r="B1608" s="41" t="s">
        <v>0</v>
      </c>
      <c r="C1608" s="21">
        <v>2</v>
      </c>
      <c r="D1608" s="15" t="s">
        <v>3767</v>
      </c>
      <c r="E1608" s="24">
        <v>2</v>
      </c>
      <c r="F1608" s="17" t="s">
        <v>5475</v>
      </c>
      <c r="G1608" s="21">
        <v>2</v>
      </c>
      <c r="H1608" s="15" t="s">
        <v>5475</v>
      </c>
      <c r="I1608" s="24">
        <v>2</v>
      </c>
      <c r="J1608" s="17" t="s">
        <v>5475</v>
      </c>
      <c r="K1608" s="21">
        <v>2</v>
      </c>
      <c r="L1608" s="15" t="s">
        <v>5475</v>
      </c>
      <c r="M1608" s="24">
        <v>2</v>
      </c>
      <c r="N1608" s="17" t="s">
        <v>5475</v>
      </c>
      <c r="O1608" s="21">
        <v>2</v>
      </c>
      <c r="P1608" s="15" t="s">
        <v>5475</v>
      </c>
      <c r="Q1608" s="24">
        <v>2</v>
      </c>
      <c r="R1608" s="17" t="s">
        <v>5475</v>
      </c>
    </row>
    <row r="1609" spans="1:18" x14ac:dyDescent="0.25">
      <c r="A1609" s="40" t="s">
        <v>1580</v>
      </c>
      <c r="B1609" s="41" t="s">
        <v>0</v>
      </c>
      <c r="C1609" s="21">
        <v>3</v>
      </c>
      <c r="D1609" s="15" t="s">
        <v>3768</v>
      </c>
      <c r="E1609" s="24">
        <v>3</v>
      </c>
      <c r="F1609" s="17" t="s">
        <v>5476</v>
      </c>
      <c r="G1609" s="21">
        <v>3</v>
      </c>
      <c r="H1609" s="15" t="s">
        <v>3768</v>
      </c>
      <c r="I1609" s="24">
        <v>3</v>
      </c>
      <c r="J1609" s="17" t="s">
        <v>5476</v>
      </c>
      <c r="K1609" s="21">
        <v>3</v>
      </c>
      <c r="L1609" s="15" t="s">
        <v>3768</v>
      </c>
      <c r="M1609" s="24">
        <v>3</v>
      </c>
      <c r="N1609" s="17" t="s">
        <v>5476</v>
      </c>
      <c r="O1609" s="21">
        <v>3</v>
      </c>
      <c r="P1609" s="15" t="s">
        <v>3768</v>
      </c>
      <c r="Q1609" s="24">
        <v>3</v>
      </c>
      <c r="R1609" s="17" t="s">
        <v>5476</v>
      </c>
    </row>
    <row r="1610" spans="1:18" x14ac:dyDescent="0.25">
      <c r="A1610" s="40" t="s">
        <v>1581</v>
      </c>
      <c r="B1610" s="41" t="s">
        <v>0</v>
      </c>
      <c r="C1610" s="21">
        <v>2</v>
      </c>
      <c r="D1610" s="15" t="s">
        <v>3769</v>
      </c>
      <c r="E1610" s="24">
        <v>2</v>
      </c>
      <c r="F1610" s="17" t="s">
        <v>3769</v>
      </c>
      <c r="G1610" s="21">
        <v>2</v>
      </c>
      <c r="H1610" s="15" t="s">
        <v>3769</v>
      </c>
      <c r="I1610" s="24">
        <v>2</v>
      </c>
      <c r="J1610" s="17" t="s">
        <v>3769</v>
      </c>
      <c r="K1610" s="21">
        <v>2</v>
      </c>
      <c r="L1610" s="15" t="s">
        <v>3769</v>
      </c>
      <c r="M1610" s="24">
        <v>2</v>
      </c>
      <c r="N1610" s="17" t="s">
        <v>3769</v>
      </c>
      <c r="O1610" s="21">
        <v>2</v>
      </c>
      <c r="P1610" s="15" t="s">
        <v>3769</v>
      </c>
      <c r="Q1610" s="24">
        <v>2</v>
      </c>
      <c r="R1610" s="17" t="s">
        <v>3769</v>
      </c>
    </row>
    <row r="1611" spans="1:18" x14ac:dyDescent="0.25">
      <c r="A1611" s="40" t="s">
        <v>1582</v>
      </c>
      <c r="B1611" s="41" t="s">
        <v>9</v>
      </c>
      <c r="C1611" s="21">
        <v>3</v>
      </c>
      <c r="D1611" s="15" t="s">
        <v>3770</v>
      </c>
      <c r="E1611" s="24">
        <v>4</v>
      </c>
      <c r="F1611" s="17" t="s">
        <v>5477</v>
      </c>
      <c r="G1611" s="21">
        <v>4</v>
      </c>
      <c r="H1611" s="15" t="s">
        <v>8089</v>
      </c>
      <c r="I1611" s="24">
        <v>4</v>
      </c>
      <c r="J1611" s="17" t="s">
        <v>6279</v>
      </c>
      <c r="K1611" s="21">
        <v>4</v>
      </c>
      <c r="L1611" s="15" t="s">
        <v>6601</v>
      </c>
      <c r="M1611" s="24">
        <v>4</v>
      </c>
      <c r="N1611" s="17" t="s">
        <v>5477</v>
      </c>
      <c r="O1611" s="21">
        <v>4</v>
      </c>
      <c r="P1611" s="15" t="s">
        <v>7734</v>
      </c>
      <c r="Q1611" s="24">
        <v>3</v>
      </c>
      <c r="R1611" s="17" t="s">
        <v>7270</v>
      </c>
    </row>
    <row r="1612" spans="1:18" x14ac:dyDescent="0.25">
      <c r="A1612" s="40" t="s">
        <v>1583</v>
      </c>
      <c r="B1612" s="41" t="s">
        <v>0</v>
      </c>
      <c r="C1612" s="21">
        <v>2</v>
      </c>
      <c r="D1612" s="15" t="s">
        <v>3771</v>
      </c>
      <c r="E1612" s="24">
        <v>2</v>
      </c>
      <c r="F1612" s="17" t="s">
        <v>3771</v>
      </c>
      <c r="G1612" s="21">
        <v>2</v>
      </c>
      <c r="H1612" s="15" t="s">
        <v>3771</v>
      </c>
      <c r="I1612" s="24">
        <v>2</v>
      </c>
      <c r="J1612" s="17" t="s">
        <v>3771</v>
      </c>
      <c r="K1612" s="21">
        <v>2</v>
      </c>
      <c r="L1612" s="15" t="s">
        <v>3771</v>
      </c>
      <c r="M1612" s="24">
        <v>2</v>
      </c>
      <c r="N1612" s="17" t="s">
        <v>3771</v>
      </c>
      <c r="O1612" s="21">
        <v>2</v>
      </c>
      <c r="P1612" s="15" t="s">
        <v>3771</v>
      </c>
      <c r="Q1612" s="24">
        <v>2</v>
      </c>
      <c r="R1612" s="17" t="s">
        <v>3771</v>
      </c>
    </row>
    <row r="1613" spans="1:18" x14ac:dyDescent="0.25">
      <c r="A1613" s="40" t="s">
        <v>1584</v>
      </c>
      <c r="B1613" s="41" t="s">
        <v>0</v>
      </c>
      <c r="C1613" s="21">
        <v>2</v>
      </c>
      <c r="D1613" s="15" t="s">
        <v>3772</v>
      </c>
      <c r="E1613" s="24">
        <v>2</v>
      </c>
      <c r="F1613" s="17" t="s">
        <v>3772</v>
      </c>
      <c r="G1613" s="21">
        <v>2</v>
      </c>
      <c r="H1613" s="15" t="s">
        <v>3772</v>
      </c>
      <c r="I1613" s="24">
        <v>2</v>
      </c>
      <c r="J1613" s="17" t="s">
        <v>3772</v>
      </c>
      <c r="K1613" s="21">
        <v>2</v>
      </c>
      <c r="L1613" s="15" t="s">
        <v>3772</v>
      </c>
      <c r="M1613" s="24">
        <v>2</v>
      </c>
      <c r="N1613" s="17" t="s">
        <v>3772</v>
      </c>
      <c r="O1613" s="21">
        <v>2</v>
      </c>
      <c r="P1613" s="15" t="s">
        <v>7735</v>
      </c>
      <c r="Q1613" s="24">
        <v>2</v>
      </c>
      <c r="R1613" s="17" t="s">
        <v>3772</v>
      </c>
    </row>
    <row r="1614" spans="1:18" x14ac:dyDescent="0.25">
      <c r="A1614" s="40" t="s">
        <v>1585</v>
      </c>
      <c r="B1614" s="41" t="s">
        <v>0</v>
      </c>
      <c r="C1614" s="21">
        <v>2</v>
      </c>
      <c r="D1614" s="15" t="s">
        <v>3773</v>
      </c>
      <c r="E1614" s="24">
        <v>2</v>
      </c>
      <c r="F1614" s="17" t="s">
        <v>5478</v>
      </c>
      <c r="G1614" s="21">
        <v>2</v>
      </c>
      <c r="H1614" s="15" t="s">
        <v>6994</v>
      </c>
      <c r="I1614" s="24">
        <v>2</v>
      </c>
      <c r="J1614" s="17" t="s">
        <v>5478</v>
      </c>
      <c r="K1614" s="21">
        <v>2</v>
      </c>
      <c r="L1614" s="15" t="s">
        <v>3773</v>
      </c>
      <c r="M1614" s="24">
        <v>2</v>
      </c>
      <c r="N1614" s="17" t="s">
        <v>5478</v>
      </c>
      <c r="O1614" s="21">
        <v>2</v>
      </c>
      <c r="P1614" s="15" t="s">
        <v>6994</v>
      </c>
      <c r="Q1614" s="24">
        <v>2</v>
      </c>
      <c r="R1614" s="17" t="s">
        <v>5478</v>
      </c>
    </row>
    <row r="1615" spans="1:18" x14ac:dyDescent="0.25">
      <c r="A1615" s="40" t="s">
        <v>1586</v>
      </c>
      <c r="B1615" s="41" t="s">
        <v>0</v>
      </c>
      <c r="C1615" s="21">
        <v>2</v>
      </c>
      <c r="D1615" s="15" t="s">
        <v>3774</v>
      </c>
      <c r="E1615" s="24">
        <v>2</v>
      </c>
      <c r="F1615" s="17" t="s">
        <v>3774</v>
      </c>
      <c r="G1615" s="21">
        <v>2</v>
      </c>
      <c r="H1615" s="15" t="s">
        <v>3774</v>
      </c>
      <c r="I1615" s="24">
        <v>2</v>
      </c>
      <c r="J1615" s="17" t="s">
        <v>3774</v>
      </c>
      <c r="K1615" s="21">
        <v>2</v>
      </c>
      <c r="L1615" s="15" t="s">
        <v>3774</v>
      </c>
      <c r="M1615" s="24">
        <v>2</v>
      </c>
      <c r="N1615" s="17" t="s">
        <v>3774</v>
      </c>
      <c r="O1615" s="21">
        <v>2</v>
      </c>
      <c r="P1615" s="15" t="s">
        <v>3774</v>
      </c>
      <c r="Q1615" s="24">
        <v>2</v>
      </c>
      <c r="R1615" s="17" t="s">
        <v>3774</v>
      </c>
    </row>
    <row r="1616" spans="1:18" x14ac:dyDescent="0.25">
      <c r="A1616" s="40" t="s">
        <v>1587</v>
      </c>
      <c r="B1616" s="41" t="s">
        <v>0</v>
      </c>
      <c r="C1616" s="21">
        <v>3</v>
      </c>
      <c r="D1616" s="15" t="s">
        <v>3775</v>
      </c>
      <c r="E1616" s="24">
        <v>3</v>
      </c>
      <c r="F1616" s="17" t="s">
        <v>5479</v>
      </c>
      <c r="G1616" s="21">
        <v>3</v>
      </c>
      <c r="H1616" s="15" t="s">
        <v>6602</v>
      </c>
      <c r="I1616" s="24">
        <v>3</v>
      </c>
      <c r="J1616" s="17" t="s">
        <v>6280</v>
      </c>
      <c r="K1616" s="21">
        <v>3</v>
      </c>
      <c r="L1616" s="15" t="s">
        <v>6602</v>
      </c>
      <c r="M1616" s="24">
        <v>3</v>
      </c>
      <c r="N1616" s="17" t="s">
        <v>5479</v>
      </c>
      <c r="O1616" s="21">
        <v>2</v>
      </c>
      <c r="P1616" s="15" t="s">
        <v>7271</v>
      </c>
      <c r="Q1616" s="24">
        <v>2</v>
      </c>
      <c r="R1616" s="17" t="s">
        <v>7271</v>
      </c>
    </row>
    <row r="1617" spans="1:18" x14ac:dyDescent="0.25">
      <c r="A1617" s="40" t="s">
        <v>1588</v>
      </c>
      <c r="B1617" s="41" t="s">
        <v>0</v>
      </c>
      <c r="C1617" s="21">
        <v>2</v>
      </c>
      <c r="D1617" s="15" t="s">
        <v>3776</v>
      </c>
      <c r="E1617" s="24">
        <v>2</v>
      </c>
      <c r="F1617" s="17" t="s">
        <v>5480</v>
      </c>
      <c r="G1617" s="21">
        <v>2</v>
      </c>
      <c r="H1617" s="15" t="s">
        <v>3776</v>
      </c>
      <c r="I1617" s="24">
        <v>2</v>
      </c>
      <c r="J1617" s="17" t="s">
        <v>5480</v>
      </c>
      <c r="K1617" s="21">
        <v>2</v>
      </c>
      <c r="L1617" s="15" t="s">
        <v>3776</v>
      </c>
      <c r="M1617" s="24">
        <v>2</v>
      </c>
      <c r="N1617" s="17" t="s">
        <v>5480</v>
      </c>
      <c r="O1617" s="21">
        <v>2</v>
      </c>
      <c r="P1617" s="15" t="s">
        <v>3776</v>
      </c>
      <c r="Q1617" s="24">
        <v>2</v>
      </c>
      <c r="R1617" s="17" t="s">
        <v>5480</v>
      </c>
    </row>
    <row r="1618" spans="1:18" x14ac:dyDescent="0.25">
      <c r="A1618" s="40" t="s">
        <v>1589</v>
      </c>
      <c r="B1618" s="41" t="s">
        <v>0</v>
      </c>
      <c r="C1618" s="21">
        <v>2</v>
      </c>
      <c r="D1618" s="15" t="s">
        <v>3777</v>
      </c>
      <c r="E1618" s="24">
        <v>3</v>
      </c>
      <c r="F1618" s="17" t="s">
        <v>7272</v>
      </c>
      <c r="G1618" s="21">
        <v>2</v>
      </c>
      <c r="H1618" s="15" t="s">
        <v>3777</v>
      </c>
      <c r="I1618" s="24">
        <v>2</v>
      </c>
      <c r="J1618" s="17" t="s">
        <v>3777</v>
      </c>
      <c r="K1618" s="21">
        <v>4</v>
      </c>
      <c r="L1618" s="15" t="s">
        <v>8281</v>
      </c>
      <c r="M1618" s="24">
        <v>3</v>
      </c>
      <c r="N1618" s="17" t="s">
        <v>7272</v>
      </c>
      <c r="O1618" s="21">
        <v>2</v>
      </c>
      <c r="P1618" s="15" t="s">
        <v>7736</v>
      </c>
      <c r="Q1618" s="24">
        <v>3</v>
      </c>
      <c r="R1618" s="17" t="s">
        <v>7272</v>
      </c>
    </row>
    <row r="1619" spans="1:18" x14ac:dyDescent="0.25">
      <c r="A1619" s="40" t="s">
        <v>1590</v>
      </c>
      <c r="B1619" s="41" t="s">
        <v>0</v>
      </c>
      <c r="C1619" s="21">
        <v>2</v>
      </c>
      <c r="D1619" s="15" t="s">
        <v>3778</v>
      </c>
      <c r="E1619" s="24">
        <v>2</v>
      </c>
      <c r="F1619" s="17" t="s">
        <v>5481</v>
      </c>
      <c r="G1619" s="21">
        <v>2</v>
      </c>
      <c r="H1619" s="15" t="s">
        <v>3778</v>
      </c>
      <c r="I1619" s="24">
        <v>2</v>
      </c>
      <c r="J1619" s="17" t="s">
        <v>5481</v>
      </c>
      <c r="K1619" s="21">
        <v>2</v>
      </c>
      <c r="L1619" s="15" t="s">
        <v>3778</v>
      </c>
      <c r="M1619" s="24">
        <v>2</v>
      </c>
      <c r="N1619" s="17" t="s">
        <v>5481</v>
      </c>
      <c r="O1619" s="21">
        <v>2</v>
      </c>
      <c r="P1619" s="15" t="s">
        <v>3778</v>
      </c>
      <c r="Q1619" s="24">
        <v>2</v>
      </c>
      <c r="R1619" s="17" t="s">
        <v>5481</v>
      </c>
    </row>
    <row r="1620" spans="1:18" x14ac:dyDescent="0.25">
      <c r="A1620" s="40" t="s">
        <v>1591</v>
      </c>
      <c r="B1620" s="41" t="s">
        <v>0</v>
      </c>
      <c r="C1620" s="21">
        <v>2</v>
      </c>
      <c r="D1620" s="15" t="s">
        <v>3779</v>
      </c>
      <c r="E1620" s="24">
        <v>3</v>
      </c>
      <c r="F1620" s="17" t="s">
        <v>5482</v>
      </c>
      <c r="G1620" s="21">
        <v>2</v>
      </c>
      <c r="H1620" s="15" t="s">
        <v>3779</v>
      </c>
      <c r="I1620" s="24">
        <v>2</v>
      </c>
      <c r="J1620" s="17" t="s">
        <v>3779</v>
      </c>
      <c r="K1620" s="21">
        <v>3</v>
      </c>
      <c r="L1620" s="15" t="s">
        <v>8282</v>
      </c>
      <c r="M1620" s="24">
        <v>3</v>
      </c>
      <c r="N1620" s="17" t="s">
        <v>5482</v>
      </c>
      <c r="O1620" s="21">
        <v>2</v>
      </c>
      <c r="P1620" s="15" t="s">
        <v>3779</v>
      </c>
      <c r="Q1620" s="24">
        <v>2</v>
      </c>
      <c r="R1620" s="17" t="s">
        <v>3779</v>
      </c>
    </row>
    <row r="1621" spans="1:18" x14ac:dyDescent="0.25">
      <c r="A1621" s="40" t="s">
        <v>1591</v>
      </c>
      <c r="B1621" s="41" t="s">
        <v>1</v>
      </c>
      <c r="C1621" s="21">
        <v>3</v>
      </c>
      <c r="D1621" s="15" t="s">
        <v>3780</v>
      </c>
      <c r="E1621" s="24">
        <v>2</v>
      </c>
      <c r="F1621" s="17" t="s">
        <v>5483</v>
      </c>
      <c r="G1621" s="21">
        <v>3</v>
      </c>
      <c r="H1621" s="15" t="s">
        <v>3780</v>
      </c>
      <c r="I1621" s="24">
        <v>2</v>
      </c>
      <c r="J1621" s="17" t="s">
        <v>5483</v>
      </c>
      <c r="K1621" s="21">
        <v>3</v>
      </c>
      <c r="L1621" s="15" t="s">
        <v>3780</v>
      </c>
      <c r="M1621" s="24">
        <v>2</v>
      </c>
      <c r="N1621" s="17" t="s">
        <v>5483</v>
      </c>
      <c r="O1621" s="21">
        <v>3</v>
      </c>
      <c r="P1621" s="15" t="s">
        <v>7737</v>
      </c>
      <c r="Q1621" s="24">
        <v>2</v>
      </c>
      <c r="R1621" s="17" t="s">
        <v>5483</v>
      </c>
    </row>
    <row r="1622" spans="1:18" x14ac:dyDescent="0.25">
      <c r="A1622" s="40" t="s">
        <v>1592</v>
      </c>
      <c r="B1622" s="41" t="s">
        <v>0</v>
      </c>
      <c r="C1622" s="21">
        <v>2</v>
      </c>
      <c r="D1622" s="15" t="s">
        <v>3781</v>
      </c>
      <c r="E1622" s="24">
        <v>2</v>
      </c>
      <c r="F1622" s="17" t="s">
        <v>5484</v>
      </c>
      <c r="G1622" s="21">
        <v>2</v>
      </c>
      <c r="H1622" s="15" t="s">
        <v>3781</v>
      </c>
      <c r="I1622" s="24">
        <v>2</v>
      </c>
      <c r="J1622" s="17" t="s">
        <v>5484</v>
      </c>
      <c r="K1622" s="21">
        <v>2</v>
      </c>
      <c r="L1622" s="15" t="s">
        <v>3781</v>
      </c>
      <c r="M1622" s="24">
        <v>2</v>
      </c>
      <c r="N1622" s="17" t="s">
        <v>5484</v>
      </c>
      <c r="O1622" s="21">
        <v>2</v>
      </c>
      <c r="P1622" s="15" t="s">
        <v>3781</v>
      </c>
      <c r="Q1622" s="24">
        <v>2</v>
      </c>
      <c r="R1622" s="17" t="s">
        <v>5484</v>
      </c>
    </row>
    <row r="1623" spans="1:18" x14ac:dyDescent="0.25">
      <c r="A1623" s="40" t="s">
        <v>1593</v>
      </c>
      <c r="B1623" s="41" t="s">
        <v>0</v>
      </c>
      <c r="C1623" s="21">
        <v>2</v>
      </c>
      <c r="D1623" s="15" t="s">
        <v>3782</v>
      </c>
      <c r="E1623" s="24">
        <v>2</v>
      </c>
      <c r="F1623" s="17" t="s">
        <v>3782</v>
      </c>
      <c r="G1623" s="21">
        <v>2</v>
      </c>
      <c r="H1623" s="15" t="s">
        <v>3782</v>
      </c>
      <c r="I1623" s="24">
        <v>2</v>
      </c>
      <c r="J1623" s="17" t="s">
        <v>3782</v>
      </c>
      <c r="K1623" s="21">
        <v>2</v>
      </c>
      <c r="L1623" s="15" t="s">
        <v>3782</v>
      </c>
      <c r="M1623" s="24">
        <v>2</v>
      </c>
      <c r="N1623" s="17" t="s">
        <v>3782</v>
      </c>
      <c r="O1623" s="21">
        <v>2</v>
      </c>
      <c r="P1623" s="15" t="s">
        <v>3782</v>
      </c>
      <c r="Q1623" s="24">
        <v>2</v>
      </c>
      <c r="R1623" s="17" t="s">
        <v>3782</v>
      </c>
    </row>
    <row r="1624" spans="1:18" x14ac:dyDescent="0.25">
      <c r="A1624" s="40" t="s">
        <v>1594</v>
      </c>
      <c r="B1624" s="41" t="s">
        <v>0</v>
      </c>
      <c r="C1624" s="21">
        <v>4</v>
      </c>
      <c r="D1624" s="15" t="s">
        <v>3783</v>
      </c>
      <c r="E1624" s="24">
        <v>4</v>
      </c>
      <c r="F1624" s="17" t="s">
        <v>6694</v>
      </c>
      <c r="G1624" s="21">
        <v>4</v>
      </c>
      <c r="H1624" s="15" t="s">
        <v>8090</v>
      </c>
      <c r="I1624" s="24">
        <v>2</v>
      </c>
      <c r="J1624" s="17" t="s">
        <v>5485</v>
      </c>
      <c r="K1624" s="21">
        <v>4</v>
      </c>
      <c r="L1624" s="15" t="s">
        <v>6995</v>
      </c>
      <c r="M1624" s="24">
        <v>4</v>
      </c>
      <c r="N1624" s="17" t="s">
        <v>6694</v>
      </c>
      <c r="O1624" s="21">
        <v>3</v>
      </c>
      <c r="P1624" s="15" t="s">
        <v>7738</v>
      </c>
      <c r="Q1624" s="24">
        <v>2</v>
      </c>
      <c r="R1624" s="17" t="s">
        <v>5485</v>
      </c>
    </row>
    <row r="1625" spans="1:18" x14ac:dyDescent="0.25">
      <c r="A1625" s="40" t="s">
        <v>1595</v>
      </c>
      <c r="B1625" s="41" t="s">
        <v>0</v>
      </c>
      <c r="C1625" s="21">
        <v>3</v>
      </c>
      <c r="D1625" s="15" t="s">
        <v>3784</v>
      </c>
      <c r="E1625" s="24">
        <v>2</v>
      </c>
      <c r="F1625" s="17" t="s">
        <v>5486</v>
      </c>
      <c r="G1625" s="21">
        <v>3</v>
      </c>
      <c r="H1625" s="15" t="s">
        <v>3784</v>
      </c>
      <c r="I1625" s="24">
        <v>2</v>
      </c>
      <c r="J1625" s="17" t="s">
        <v>5486</v>
      </c>
      <c r="K1625" s="21">
        <v>3</v>
      </c>
      <c r="L1625" s="15" t="s">
        <v>3784</v>
      </c>
      <c r="M1625" s="24">
        <v>2</v>
      </c>
      <c r="N1625" s="17" t="s">
        <v>5486</v>
      </c>
      <c r="O1625" s="21">
        <v>3</v>
      </c>
      <c r="P1625" s="15" t="s">
        <v>3784</v>
      </c>
      <c r="Q1625" s="24">
        <v>2</v>
      </c>
      <c r="R1625" s="17" t="s">
        <v>5486</v>
      </c>
    </row>
    <row r="1626" spans="1:18" x14ac:dyDescent="0.25">
      <c r="A1626" s="40" t="s">
        <v>1596</v>
      </c>
      <c r="B1626" s="41" t="s">
        <v>0</v>
      </c>
      <c r="C1626" s="21">
        <v>2</v>
      </c>
      <c r="D1626" s="15" t="s">
        <v>3785</v>
      </c>
      <c r="E1626" s="24">
        <v>2</v>
      </c>
      <c r="F1626" s="17" t="s">
        <v>5487</v>
      </c>
      <c r="G1626" s="21">
        <v>2</v>
      </c>
      <c r="H1626" s="15" t="s">
        <v>3785</v>
      </c>
      <c r="I1626" s="24">
        <v>2</v>
      </c>
      <c r="J1626" s="17" t="s">
        <v>5487</v>
      </c>
      <c r="K1626" s="21">
        <v>2</v>
      </c>
      <c r="L1626" s="15" t="s">
        <v>3785</v>
      </c>
      <c r="M1626" s="24">
        <v>2</v>
      </c>
      <c r="N1626" s="17" t="s">
        <v>5487</v>
      </c>
      <c r="O1626" s="21">
        <v>2</v>
      </c>
      <c r="P1626" s="15" t="s">
        <v>3785</v>
      </c>
      <c r="Q1626" s="24">
        <v>2</v>
      </c>
      <c r="R1626" s="17" t="s">
        <v>5487</v>
      </c>
    </row>
    <row r="1627" spans="1:18" x14ac:dyDescent="0.25">
      <c r="A1627" s="40" t="s">
        <v>1597</v>
      </c>
      <c r="B1627" s="41" t="s">
        <v>0</v>
      </c>
      <c r="C1627" s="14" t="s">
        <v>21</v>
      </c>
      <c r="D1627" s="15" t="s">
        <v>3786</v>
      </c>
      <c r="E1627" s="24">
        <v>3</v>
      </c>
      <c r="F1627" s="17" t="s">
        <v>5488</v>
      </c>
      <c r="G1627" s="21">
        <v>3</v>
      </c>
      <c r="H1627" s="15" t="s">
        <v>6996</v>
      </c>
      <c r="I1627" s="24">
        <v>3</v>
      </c>
      <c r="J1627" s="17" t="s">
        <v>5488</v>
      </c>
      <c r="K1627" s="14" t="s">
        <v>21</v>
      </c>
      <c r="L1627" s="15" t="s">
        <v>8283</v>
      </c>
      <c r="M1627" s="24">
        <v>3</v>
      </c>
      <c r="N1627" s="17" t="s">
        <v>5488</v>
      </c>
      <c r="O1627" s="14" t="s">
        <v>21</v>
      </c>
      <c r="P1627" s="15" t="s">
        <v>6996</v>
      </c>
      <c r="Q1627" s="24">
        <v>3</v>
      </c>
      <c r="R1627" s="17" t="s">
        <v>5488</v>
      </c>
    </row>
    <row r="1628" spans="1:18" x14ac:dyDescent="0.25">
      <c r="A1628" s="40" t="s">
        <v>1598</v>
      </c>
      <c r="B1628" s="41" t="s">
        <v>0</v>
      </c>
      <c r="C1628" s="21">
        <v>2</v>
      </c>
      <c r="D1628" s="15" t="s">
        <v>3787</v>
      </c>
      <c r="E1628" s="24">
        <v>4</v>
      </c>
      <c r="F1628" s="17" t="s">
        <v>5489</v>
      </c>
      <c r="G1628" s="21">
        <v>4</v>
      </c>
      <c r="H1628" s="15" t="s">
        <v>6997</v>
      </c>
      <c r="I1628" s="24">
        <v>6</v>
      </c>
      <c r="J1628" s="17" t="s">
        <v>6281</v>
      </c>
      <c r="K1628" s="21">
        <v>5</v>
      </c>
      <c r="L1628" s="15" t="s">
        <v>8284</v>
      </c>
      <c r="M1628" s="24">
        <v>4</v>
      </c>
      <c r="N1628" s="17" t="s">
        <v>5489</v>
      </c>
      <c r="O1628" s="21">
        <v>7</v>
      </c>
      <c r="P1628" s="15" t="s">
        <v>7739</v>
      </c>
      <c r="Q1628" s="24">
        <v>5</v>
      </c>
      <c r="R1628" s="17" t="s">
        <v>7273</v>
      </c>
    </row>
    <row r="1629" spans="1:18" x14ac:dyDescent="0.25">
      <c r="A1629" s="40" t="s">
        <v>1599</v>
      </c>
      <c r="B1629" s="41" t="s">
        <v>0</v>
      </c>
      <c r="C1629" s="21"/>
      <c r="D1629" s="15"/>
      <c r="E1629" s="24"/>
      <c r="F1629" s="17"/>
      <c r="G1629" s="21"/>
      <c r="H1629" s="15"/>
      <c r="I1629" s="24"/>
      <c r="J1629" s="17"/>
      <c r="K1629" s="21"/>
      <c r="L1629" s="15"/>
      <c r="M1629" s="24"/>
      <c r="N1629" s="17"/>
      <c r="O1629" s="21"/>
      <c r="P1629" s="15"/>
      <c r="Q1629" s="24"/>
      <c r="R1629" s="17"/>
    </row>
    <row r="1630" spans="1:18" x14ac:dyDescent="0.25">
      <c r="A1630" s="40" t="s">
        <v>1600</v>
      </c>
      <c r="B1630" s="41" t="s">
        <v>0</v>
      </c>
      <c r="C1630" s="21">
        <v>5</v>
      </c>
      <c r="D1630" s="15" t="s">
        <v>3788</v>
      </c>
      <c r="E1630" s="24">
        <v>3</v>
      </c>
      <c r="F1630" s="17" t="s">
        <v>5490</v>
      </c>
      <c r="G1630" s="21">
        <v>4</v>
      </c>
      <c r="H1630" s="15" t="s">
        <v>8091</v>
      </c>
      <c r="I1630" s="24">
        <v>3</v>
      </c>
      <c r="J1630" s="17" t="s">
        <v>5490</v>
      </c>
      <c r="K1630" s="21">
        <v>4</v>
      </c>
      <c r="L1630" s="15" t="s">
        <v>8285</v>
      </c>
      <c r="M1630" s="24">
        <v>3</v>
      </c>
      <c r="N1630" s="17" t="s">
        <v>5490</v>
      </c>
      <c r="O1630" s="21">
        <v>2</v>
      </c>
      <c r="P1630" s="15" t="s">
        <v>7740</v>
      </c>
      <c r="Q1630" s="24">
        <v>3</v>
      </c>
      <c r="R1630" s="17" t="s">
        <v>5490</v>
      </c>
    </row>
    <row r="1631" spans="1:18" x14ac:dyDescent="0.25">
      <c r="A1631" s="40" t="s">
        <v>1601</v>
      </c>
      <c r="B1631" s="41" t="s">
        <v>0</v>
      </c>
      <c r="C1631" s="14" t="s">
        <v>2174</v>
      </c>
      <c r="D1631" s="15" t="s">
        <v>3789</v>
      </c>
      <c r="E1631" s="24">
        <v>2</v>
      </c>
      <c r="F1631" s="17" t="s">
        <v>3789</v>
      </c>
      <c r="G1631" s="14" t="s">
        <v>2174</v>
      </c>
      <c r="H1631" s="15" t="s">
        <v>3789</v>
      </c>
      <c r="I1631" s="24">
        <v>2</v>
      </c>
      <c r="J1631" s="17" t="s">
        <v>3789</v>
      </c>
      <c r="K1631" s="14" t="s">
        <v>2174</v>
      </c>
      <c r="L1631" s="15" t="s">
        <v>3789</v>
      </c>
      <c r="M1631" s="24">
        <v>2</v>
      </c>
      <c r="N1631" s="17" t="s">
        <v>3789</v>
      </c>
      <c r="O1631" s="14" t="s">
        <v>2174</v>
      </c>
      <c r="P1631" s="15" t="s">
        <v>3789</v>
      </c>
      <c r="Q1631" s="24">
        <v>2</v>
      </c>
      <c r="R1631" s="17" t="s">
        <v>3789</v>
      </c>
    </row>
    <row r="1632" spans="1:18" x14ac:dyDescent="0.25">
      <c r="A1632" s="40" t="s">
        <v>1602</v>
      </c>
      <c r="B1632" s="41" t="s">
        <v>0</v>
      </c>
      <c r="C1632" s="21">
        <v>2</v>
      </c>
      <c r="D1632" s="15" t="s">
        <v>3790</v>
      </c>
      <c r="E1632" s="24">
        <v>2</v>
      </c>
      <c r="F1632" s="17" t="s">
        <v>5491</v>
      </c>
      <c r="G1632" s="21">
        <v>2</v>
      </c>
      <c r="H1632" s="15" t="s">
        <v>3790</v>
      </c>
      <c r="I1632" s="24">
        <v>2</v>
      </c>
      <c r="J1632" s="17" t="s">
        <v>5491</v>
      </c>
      <c r="K1632" s="21">
        <v>2</v>
      </c>
      <c r="L1632" s="15" t="s">
        <v>3790</v>
      </c>
      <c r="M1632" s="24">
        <v>2</v>
      </c>
      <c r="N1632" s="17" t="s">
        <v>5491</v>
      </c>
      <c r="O1632" s="21">
        <v>2</v>
      </c>
      <c r="P1632" s="15" t="s">
        <v>3790</v>
      </c>
      <c r="Q1632" s="24">
        <v>2</v>
      </c>
      <c r="R1632" s="17" t="s">
        <v>5491</v>
      </c>
    </row>
    <row r="1633" spans="1:18" x14ac:dyDescent="0.25">
      <c r="A1633" s="40" t="s">
        <v>1603</v>
      </c>
      <c r="B1633" s="41" t="s">
        <v>0</v>
      </c>
      <c r="C1633" s="21">
        <v>3</v>
      </c>
      <c r="D1633" s="15" t="s">
        <v>3791</v>
      </c>
      <c r="E1633" s="24">
        <v>3</v>
      </c>
      <c r="F1633" s="17" t="s">
        <v>5492</v>
      </c>
      <c r="G1633" s="21">
        <v>3</v>
      </c>
      <c r="H1633" s="15" t="s">
        <v>3791</v>
      </c>
      <c r="I1633" s="24">
        <v>2</v>
      </c>
      <c r="J1633" s="17" t="s">
        <v>6282</v>
      </c>
      <c r="K1633" s="21">
        <v>3</v>
      </c>
      <c r="L1633" s="15" t="s">
        <v>3791</v>
      </c>
      <c r="M1633" s="24">
        <v>3</v>
      </c>
      <c r="N1633" s="17" t="s">
        <v>5492</v>
      </c>
      <c r="O1633" s="21">
        <v>2</v>
      </c>
      <c r="P1633" s="15" t="s">
        <v>7741</v>
      </c>
      <c r="Q1633" s="24">
        <v>2</v>
      </c>
      <c r="R1633" s="17" t="s">
        <v>6282</v>
      </c>
    </row>
    <row r="1634" spans="1:18" x14ac:dyDescent="0.25">
      <c r="A1634" s="40" t="s">
        <v>1604</v>
      </c>
      <c r="B1634" s="41" t="s">
        <v>0</v>
      </c>
      <c r="C1634" s="21">
        <v>3</v>
      </c>
      <c r="D1634" s="15" t="s">
        <v>3792</v>
      </c>
      <c r="E1634" s="24">
        <v>2</v>
      </c>
      <c r="F1634" s="17" t="s">
        <v>5493</v>
      </c>
      <c r="G1634" s="21">
        <v>3</v>
      </c>
      <c r="H1634" s="15" t="s">
        <v>3792</v>
      </c>
      <c r="I1634" s="24">
        <v>2</v>
      </c>
      <c r="J1634" s="17" t="s">
        <v>6283</v>
      </c>
      <c r="K1634" s="21">
        <v>3</v>
      </c>
      <c r="L1634" s="15" t="s">
        <v>3792</v>
      </c>
      <c r="M1634" s="24">
        <v>2</v>
      </c>
      <c r="N1634" s="17" t="s">
        <v>5493</v>
      </c>
      <c r="O1634" s="21">
        <v>4</v>
      </c>
      <c r="P1634" s="15" t="s">
        <v>7742</v>
      </c>
      <c r="Q1634" s="24">
        <v>2</v>
      </c>
      <c r="R1634" s="17" t="s">
        <v>5493</v>
      </c>
    </row>
    <row r="1635" spans="1:18" x14ac:dyDescent="0.25">
      <c r="A1635" s="40" t="s">
        <v>1605</v>
      </c>
      <c r="B1635" s="41" t="s">
        <v>0</v>
      </c>
      <c r="C1635" s="21">
        <v>2</v>
      </c>
      <c r="D1635" s="15" t="s">
        <v>3793</v>
      </c>
      <c r="E1635" s="24">
        <v>2</v>
      </c>
      <c r="F1635" s="17" t="s">
        <v>5494</v>
      </c>
      <c r="G1635" s="21">
        <v>2</v>
      </c>
      <c r="H1635" s="15" t="s">
        <v>3793</v>
      </c>
      <c r="I1635" s="24">
        <v>2</v>
      </c>
      <c r="J1635" s="17" t="s">
        <v>5494</v>
      </c>
      <c r="K1635" s="21">
        <v>2</v>
      </c>
      <c r="L1635" s="15" t="s">
        <v>3793</v>
      </c>
      <c r="M1635" s="24">
        <v>2</v>
      </c>
      <c r="N1635" s="17" t="s">
        <v>5494</v>
      </c>
      <c r="O1635" s="21">
        <v>2</v>
      </c>
      <c r="P1635" s="15" t="s">
        <v>3793</v>
      </c>
      <c r="Q1635" s="24">
        <v>2</v>
      </c>
      <c r="R1635" s="17" t="s">
        <v>5494</v>
      </c>
    </row>
    <row r="1636" spans="1:18" x14ac:dyDescent="0.25">
      <c r="A1636" s="40" t="s">
        <v>1606</v>
      </c>
      <c r="B1636" s="41" t="s">
        <v>0</v>
      </c>
      <c r="C1636" s="21">
        <v>3</v>
      </c>
      <c r="D1636" s="15" t="s">
        <v>3794</v>
      </c>
      <c r="E1636" s="24">
        <v>3</v>
      </c>
      <c r="F1636" s="17" t="s">
        <v>5495</v>
      </c>
      <c r="G1636" s="21">
        <v>3</v>
      </c>
      <c r="H1636" s="15" t="s">
        <v>3794</v>
      </c>
      <c r="I1636" s="24">
        <v>3</v>
      </c>
      <c r="J1636" s="17" t="s">
        <v>5495</v>
      </c>
      <c r="K1636" s="21">
        <v>3</v>
      </c>
      <c r="L1636" s="15" t="s">
        <v>3794</v>
      </c>
      <c r="M1636" s="24">
        <v>3</v>
      </c>
      <c r="N1636" s="17" t="s">
        <v>5495</v>
      </c>
      <c r="O1636" s="21">
        <v>3</v>
      </c>
      <c r="P1636" s="15" t="s">
        <v>3794</v>
      </c>
      <c r="Q1636" s="24">
        <v>3</v>
      </c>
      <c r="R1636" s="17" t="s">
        <v>5495</v>
      </c>
    </row>
    <row r="1637" spans="1:18" x14ac:dyDescent="0.25">
      <c r="A1637" s="40" t="s">
        <v>1607</v>
      </c>
      <c r="B1637" s="41" t="s">
        <v>0</v>
      </c>
      <c r="C1637" s="21">
        <v>2</v>
      </c>
      <c r="D1637" s="15" t="s">
        <v>3795</v>
      </c>
      <c r="E1637" s="24">
        <v>2</v>
      </c>
      <c r="F1637" s="17" t="s">
        <v>5496</v>
      </c>
      <c r="G1637" s="21">
        <v>2</v>
      </c>
      <c r="H1637" s="15" t="s">
        <v>3795</v>
      </c>
      <c r="I1637" s="24">
        <v>2</v>
      </c>
      <c r="J1637" s="17" t="s">
        <v>5496</v>
      </c>
      <c r="K1637" s="21">
        <v>2</v>
      </c>
      <c r="L1637" s="15" t="s">
        <v>3795</v>
      </c>
      <c r="M1637" s="24">
        <v>2</v>
      </c>
      <c r="N1637" s="17" t="s">
        <v>5496</v>
      </c>
      <c r="O1637" s="21">
        <v>2</v>
      </c>
      <c r="P1637" s="15" t="s">
        <v>3795</v>
      </c>
      <c r="Q1637" s="24">
        <v>2</v>
      </c>
      <c r="R1637" s="17" t="s">
        <v>5496</v>
      </c>
    </row>
    <row r="1638" spans="1:18" x14ac:dyDescent="0.25">
      <c r="A1638" s="40" t="s">
        <v>1608</v>
      </c>
      <c r="B1638" s="41" t="s">
        <v>0</v>
      </c>
      <c r="C1638" s="21">
        <v>2</v>
      </c>
      <c r="D1638" s="15" t="s">
        <v>3796</v>
      </c>
      <c r="E1638" s="24">
        <v>2</v>
      </c>
      <c r="F1638" s="17" t="s">
        <v>5497</v>
      </c>
      <c r="G1638" s="21">
        <v>2</v>
      </c>
      <c r="H1638" s="15" t="s">
        <v>3796</v>
      </c>
      <c r="I1638" s="24">
        <v>2</v>
      </c>
      <c r="J1638" s="17" t="s">
        <v>5497</v>
      </c>
      <c r="K1638" s="21">
        <v>2</v>
      </c>
      <c r="L1638" s="15" t="s">
        <v>3796</v>
      </c>
      <c r="M1638" s="24">
        <v>2</v>
      </c>
      <c r="N1638" s="17" t="s">
        <v>5497</v>
      </c>
      <c r="O1638" s="21">
        <v>2</v>
      </c>
      <c r="P1638" s="15" t="s">
        <v>7743</v>
      </c>
      <c r="Q1638" s="24">
        <v>2</v>
      </c>
      <c r="R1638" s="17" t="s">
        <v>5497</v>
      </c>
    </row>
    <row r="1639" spans="1:18" x14ac:dyDescent="0.25">
      <c r="A1639" s="40" t="s">
        <v>1609</v>
      </c>
      <c r="B1639" s="41" t="s">
        <v>0</v>
      </c>
      <c r="C1639" s="21">
        <v>2</v>
      </c>
      <c r="D1639" s="15" t="s">
        <v>3797</v>
      </c>
      <c r="E1639" s="24">
        <v>2</v>
      </c>
      <c r="F1639" s="17" t="s">
        <v>5498</v>
      </c>
      <c r="G1639" s="21">
        <v>2</v>
      </c>
      <c r="H1639" s="15" t="s">
        <v>3797</v>
      </c>
      <c r="I1639" s="24">
        <v>2</v>
      </c>
      <c r="J1639" s="17" t="s">
        <v>5498</v>
      </c>
      <c r="K1639" s="21">
        <v>2</v>
      </c>
      <c r="L1639" s="15" t="s">
        <v>3797</v>
      </c>
      <c r="M1639" s="24">
        <v>2</v>
      </c>
      <c r="N1639" s="17" t="s">
        <v>5498</v>
      </c>
      <c r="O1639" s="21">
        <v>2</v>
      </c>
      <c r="P1639" s="15" t="s">
        <v>3797</v>
      </c>
      <c r="Q1639" s="24">
        <v>2</v>
      </c>
      <c r="R1639" s="17" t="s">
        <v>5498</v>
      </c>
    </row>
    <row r="1640" spans="1:18" x14ac:dyDescent="0.25">
      <c r="A1640" s="40" t="s">
        <v>1610</v>
      </c>
      <c r="B1640" s="41" t="s">
        <v>0</v>
      </c>
      <c r="C1640" s="21">
        <v>3</v>
      </c>
      <c r="D1640" s="15" t="s">
        <v>3798</v>
      </c>
      <c r="E1640" s="24">
        <v>2</v>
      </c>
      <c r="F1640" s="17" t="s">
        <v>5499</v>
      </c>
      <c r="G1640" s="21">
        <v>3</v>
      </c>
      <c r="H1640" s="15" t="s">
        <v>6998</v>
      </c>
      <c r="I1640" s="24">
        <v>2</v>
      </c>
      <c r="J1640" s="17" t="s">
        <v>5499</v>
      </c>
      <c r="K1640" s="21">
        <v>3</v>
      </c>
      <c r="L1640" s="15" t="s">
        <v>8286</v>
      </c>
      <c r="M1640" s="24">
        <v>2</v>
      </c>
      <c r="N1640" s="17" t="s">
        <v>5499</v>
      </c>
      <c r="O1640" s="21">
        <v>3</v>
      </c>
      <c r="P1640" s="15" t="s">
        <v>7744</v>
      </c>
      <c r="Q1640" s="24">
        <v>2</v>
      </c>
      <c r="R1640" s="17" t="s">
        <v>5499</v>
      </c>
    </row>
    <row r="1641" spans="1:18" x14ac:dyDescent="0.25">
      <c r="A1641" s="40" t="s">
        <v>1611</v>
      </c>
      <c r="B1641" s="41" t="s">
        <v>0</v>
      </c>
      <c r="C1641" s="21">
        <v>4</v>
      </c>
      <c r="D1641" s="15" t="s">
        <v>3799</v>
      </c>
      <c r="E1641" s="24"/>
      <c r="F1641" s="17"/>
      <c r="G1641" s="21">
        <v>4</v>
      </c>
      <c r="H1641" s="15" t="s">
        <v>6999</v>
      </c>
      <c r="I1641" s="24"/>
      <c r="J1641" s="17"/>
      <c r="K1641" s="21">
        <v>4</v>
      </c>
      <c r="L1641" s="15" t="s">
        <v>3799</v>
      </c>
      <c r="M1641" s="24"/>
      <c r="N1641" s="17"/>
      <c r="O1641" s="21">
        <v>4</v>
      </c>
      <c r="P1641" s="15" t="s">
        <v>6999</v>
      </c>
      <c r="Q1641" s="24"/>
      <c r="R1641" s="17"/>
    </row>
    <row r="1642" spans="1:18" x14ac:dyDescent="0.25">
      <c r="A1642" s="40" t="s">
        <v>1612</v>
      </c>
      <c r="B1642" s="41" t="s">
        <v>0</v>
      </c>
      <c r="C1642" s="21">
        <v>3</v>
      </c>
      <c r="D1642" s="15" t="s">
        <v>3800</v>
      </c>
      <c r="E1642" s="24">
        <v>3</v>
      </c>
      <c r="F1642" s="17" t="s">
        <v>5500</v>
      </c>
      <c r="G1642" s="21">
        <v>3</v>
      </c>
      <c r="H1642" s="15" t="s">
        <v>6603</v>
      </c>
      <c r="I1642" s="24">
        <v>2</v>
      </c>
      <c r="J1642" s="17" t="s">
        <v>6284</v>
      </c>
      <c r="K1642" s="21">
        <v>3</v>
      </c>
      <c r="L1642" s="15" t="s">
        <v>6603</v>
      </c>
      <c r="M1642" s="24">
        <v>3</v>
      </c>
      <c r="N1642" s="17" t="s">
        <v>5500</v>
      </c>
      <c r="O1642" s="21">
        <v>3</v>
      </c>
      <c r="P1642" s="15" t="s">
        <v>6603</v>
      </c>
      <c r="Q1642" s="24">
        <v>3</v>
      </c>
      <c r="R1642" s="17" t="s">
        <v>5500</v>
      </c>
    </row>
    <row r="1643" spans="1:18" x14ac:dyDescent="0.25">
      <c r="A1643" s="40" t="s">
        <v>1613</v>
      </c>
      <c r="B1643" s="41" t="s">
        <v>0</v>
      </c>
      <c r="C1643" s="21">
        <v>2</v>
      </c>
      <c r="D1643" s="15" t="s">
        <v>3801</v>
      </c>
      <c r="E1643" s="24">
        <v>3</v>
      </c>
      <c r="F1643" s="17" t="s">
        <v>5501</v>
      </c>
      <c r="G1643" s="21">
        <v>3</v>
      </c>
      <c r="H1643" s="15" t="s">
        <v>6604</v>
      </c>
      <c r="I1643" s="24">
        <v>3</v>
      </c>
      <c r="J1643" s="17" t="s">
        <v>5501</v>
      </c>
      <c r="K1643" s="21">
        <v>3</v>
      </c>
      <c r="L1643" s="15" t="s">
        <v>6604</v>
      </c>
      <c r="M1643" s="24">
        <v>3</v>
      </c>
      <c r="N1643" s="17" t="s">
        <v>5501</v>
      </c>
      <c r="O1643" s="21">
        <v>2</v>
      </c>
      <c r="P1643" s="15" t="s">
        <v>3801</v>
      </c>
      <c r="Q1643" s="24">
        <v>2</v>
      </c>
      <c r="R1643" s="17" t="s">
        <v>3801</v>
      </c>
    </row>
    <row r="1644" spans="1:18" x14ac:dyDescent="0.25">
      <c r="A1644" s="40" t="s">
        <v>1614</v>
      </c>
      <c r="B1644" s="41" t="s">
        <v>0</v>
      </c>
      <c r="C1644" s="21">
        <v>2</v>
      </c>
      <c r="D1644" s="15" t="s">
        <v>3802</v>
      </c>
      <c r="E1644" s="24">
        <v>2</v>
      </c>
      <c r="F1644" s="17" t="s">
        <v>3802</v>
      </c>
      <c r="G1644" s="21">
        <v>2</v>
      </c>
      <c r="H1644" s="15" t="s">
        <v>7000</v>
      </c>
      <c r="I1644" s="24">
        <v>2</v>
      </c>
      <c r="J1644" s="17" t="s">
        <v>3802</v>
      </c>
      <c r="K1644" s="21">
        <v>2</v>
      </c>
      <c r="L1644" s="15" t="s">
        <v>3802</v>
      </c>
      <c r="M1644" s="24">
        <v>2</v>
      </c>
      <c r="N1644" s="17" t="s">
        <v>3802</v>
      </c>
      <c r="O1644" s="21">
        <v>2</v>
      </c>
      <c r="P1644" s="15" t="s">
        <v>7745</v>
      </c>
      <c r="Q1644" s="24">
        <v>2</v>
      </c>
      <c r="R1644" s="17" t="s">
        <v>3802</v>
      </c>
    </row>
    <row r="1645" spans="1:18" x14ac:dyDescent="0.25">
      <c r="A1645" s="40" t="s">
        <v>1615</v>
      </c>
      <c r="B1645" s="41" t="s">
        <v>0</v>
      </c>
      <c r="C1645" s="21">
        <v>2</v>
      </c>
      <c r="D1645" s="15" t="s">
        <v>3803</v>
      </c>
      <c r="E1645" s="24"/>
      <c r="F1645" s="17"/>
      <c r="G1645" s="21">
        <v>2</v>
      </c>
      <c r="H1645" s="15" t="s">
        <v>3803</v>
      </c>
      <c r="I1645" s="24"/>
      <c r="J1645" s="17"/>
      <c r="K1645" s="21">
        <v>2</v>
      </c>
      <c r="L1645" s="15" t="s">
        <v>3803</v>
      </c>
      <c r="M1645" s="24"/>
      <c r="N1645" s="17"/>
      <c r="O1645" s="21">
        <v>2</v>
      </c>
      <c r="P1645" s="15" t="s">
        <v>7746</v>
      </c>
      <c r="Q1645" s="24"/>
      <c r="R1645" s="17"/>
    </row>
    <row r="1646" spans="1:18" x14ac:dyDescent="0.25">
      <c r="A1646" s="40" t="s">
        <v>1616</v>
      </c>
      <c r="B1646" s="41" t="s">
        <v>0</v>
      </c>
      <c r="C1646" s="21">
        <v>3</v>
      </c>
      <c r="D1646" s="15" t="s">
        <v>3804</v>
      </c>
      <c r="E1646" s="24">
        <v>7</v>
      </c>
      <c r="F1646" s="17" t="s">
        <v>7938</v>
      </c>
      <c r="G1646" s="21">
        <v>3</v>
      </c>
      <c r="H1646" s="15" t="s">
        <v>7001</v>
      </c>
      <c r="I1646" s="24">
        <v>3</v>
      </c>
      <c r="J1646" s="17" t="s">
        <v>6285</v>
      </c>
      <c r="K1646" s="21">
        <v>3</v>
      </c>
      <c r="L1646" s="15" t="s">
        <v>6605</v>
      </c>
      <c r="M1646" s="24">
        <v>7</v>
      </c>
      <c r="N1646" s="17" t="s">
        <v>7938</v>
      </c>
      <c r="O1646" s="21">
        <v>3</v>
      </c>
      <c r="P1646" s="15" t="s">
        <v>7747</v>
      </c>
      <c r="Q1646" s="24">
        <v>3</v>
      </c>
      <c r="R1646" s="17" t="s">
        <v>6695</v>
      </c>
    </row>
    <row r="1647" spans="1:18" x14ac:dyDescent="0.25">
      <c r="A1647" s="40" t="s">
        <v>1617</v>
      </c>
      <c r="B1647" s="41" t="s">
        <v>0</v>
      </c>
      <c r="C1647" s="21">
        <v>2</v>
      </c>
      <c r="D1647" s="15" t="s">
        <v>3805</v>
      </c>
      <c r="E1647" s="24">
        <v>2</v>
      </c>
      <c r="F1647" s="17" t="s">
        <v>5502</v>
      </c>
      <c r="G1647" s="21">
        <v>2</v>
      </c>
      <c r="H1647" s="15" t="s">
        <v>3805</v>
      </c>
      <c r="I1647" s="24">
        <v>2</v>
      </c>
      <c r="J1647" s="17" t="s">
        <v>5502</v>
      </c>
      <c r="K1647" s="21">
        <v>2</v>
      </c>
      <c r="L1647" s="15" t="s">
        <v>3805</v>
      </c>
      <c r="M1647" s="24">
        <v>2</v>
      </c>
      <c r="N1647" s="17" t="s">
        <v>5502</v>
      </c>
      <c r="O1647" s="21">
        <v>2</v>
      </c>
      <c r="P1647" s="15" t="s">
        <v>3805</v>
      </c>
      <c r="Q1647" s="24">
        <v>2</v>
      </c>
      <c r="R1647" s="17" t="s">
        <v>5502</v>
      </c>
    </row>
    <row r="1648" spans="1:18" x14ac:dyDescent="0.25">
      <c r="A1648" s="40" t="s">
        <v>1618</v>
      </c>
      <c r="B1648" s="41" t="s">
        <v>0</v>
      </c>
      <c r="C1648" s="21">
        <v>3</v>
      </c>
      <c r="D1648" s="15" t="s">
        <v>3806</v>
      </c>
      <c r="E1648" s="24">
        <v>3</v>
      </c>
      <c r="F1648" s="17" t="s">
        <v>5503</v>
      </c>
      <c r="G1648" s="21">
        <v>3</v>
      </c>
      <c r="H1648" s="15" t="s">
        <v>3806</v>
      </c>
      <c r="I1648" s="24">
        <v>3</v>
      </c>
      <c r="J1648" s="17" t="s">
        <v>5503</v>
      </c>
      <c r="K1648" s="21">
        <v>3</v>
      </c>
      <c r="L1648" s="15" t="s">
        <v>3806</v>
      </c>
      <c r="M1648" s="24">
        <v>3</v>
      </c>
      <c r="N1648" s="17" t="s">
        <v>5503</v>
      </c>
      <c r="O1648" s="21">
        <v>4</v>
      </c>
      <c r="P1648" s="15" t="s">
        <v>7748</v>
      </c>
      <c r="Q1648" s="24">
        <v>3</v>
      </c>
      <c r="R1648" s="17" t="s">
        <v>7274</v>
      </c>
    </row>
    <row r="1649" spans="1:18" x14ac:dyDescent="0.25">
      <c r="A1649" s="40" t="s">
        <v>1619</v>
      </c>
      <c r="B1649" s="41" t="s">
        <v>0</v>
      </c>
      <c r="C1649" s="21">
        <v>2</v>
      </c>
      <c r="D1649" s="15" t="s">
        <v>3807</v>
      </c>
      <c r="E1649" s="24">
        <v>2</v>
      </c>
      <c r="F1649" s="17" t="s">
        <v>5504</v>
      </c>
      <c r="G1649" s="21">
        <v>2</v>
      </c>
      <c r="H1649" s="15" t="s">
        <v>5504</v>
      </c>
      <c r="I1649" s="24">
        <v>2</v>
      </c>
      <c r="J1649" s="17" t="s">
        <v>5504</v>
      </c>
      <c r="K1649" s="21">
        <v>2</v>
      </c>
      <c r="L1649" s="15" t="s">
        <v>5504</v>
      </c>
      <c r="M1649" s="24">
        <v>3</v>
      </c>
      <c r="N1649" s="17" t="s">
        <v>8345</v>
      </c>
      <c r="O1649" s="21">
        <v>2</v>
      </c>
      <c r="P1649" s="15" t="s">
        <v>5504</v>
      </c>
      <c r="Q1649" s="24">
        <v>2</v>
      </c>
      <c r="R1649" s="17" t="s">
        <v>5504</v>
      </c>
    </row>
    <row r="1650" spans="1:18" x14ac:dyDescent="0.25">
      <c r="A1650" s="40" t="s">
        <v>1620</v>
      </c>
      <c r="B1650" s="41" t="s">
        <v>0</v>
      </c>
      <c r="C1650" s="21">
        <v>2</v>
      </c>
      <c r="D1650" s="15" t="s">
        <v>3808</v>
      </c>
      <c r="E1650" s="24">
        <v>2</v>
      </c>
      <c r="F1650" s="17" t="s">
        <v>5505</v>
      </c>
      <c r="G1650" s="21">
        <v>2</v>
      </c>
      <c r="H1650" s="15" t="s">
        <v>3808</v>
      </c>
      <c r="I1650" s="24">
        <v>2</v>
      </c>
      <c r="J1650" s="17" t="s">
        <v>6286</v>
      </c>
      <c r="K1650" s="21">
        <v>2</v>
      </c>
      <c r="L1650" s="15" t="s">
        <v>3808</v>
      </c>
      <c r="M1650" s="24">
        <v>2</v>
      </c>
      <c r="N1650" s="17" t="s">
        <v>5505</v>
      </c>
      <c r="O1650" s="21">
        <v>2</v>
      </c>
      <c r="P1650" s="15" t="s">
        <v>3808</v>
      </c>
      <c r="Q1650" s="24">
        <v>2</v>
      </c>
      <c r="R1650" s="17" t="s">
        <v>6286</v>
      </c>
    </row>
    <row r="1651" spans="1:18" x14ac:dyDescent="0.25">
      <c r="A1651" s="40" t="s">
        <v>1621</v>
      </c>
      <c r="B1651" s="41" t="s">
        <v>0</v>
      </c>
      <c r="C1651" s="21">
        <v>2</v>
      </c>
      <c r="D1651" s="15" t="s">
        <v>3809</v>
      </c>
      <c r="E1651" s="24"/>
      <c r="F1651" s="17"/>
      <c r="G1651" s="21">
        <v>2</v>
      </c>
      <c r="H1651" s="15" t="s">
        <v>3809</v>
      </c>
      <c r="I1651" s="24">
        <v>2</v>
      </c>
      <c r="J1651" s="17" t="s">
        <v>3809</v>
      </c>
      <c r="K1651" s="21">
        <v>2</v>
      </c>
      <c r="L1651" s="15" t="s">
        <v>3809</v>
      </c>
      <c r="M1651" s="24"/>
      <c r="N1651" s="17"/>
      <c r="O1651" s="21">
        <v>2</v>
      </c>
      <c r="P1651" s="15" t="s">
        <v>3809</v>
      </c>
      <c r="Q1651" s="24"/>
      <c r="R1651" s="17"/>
    </row>
    <row r="1652" spans="1:18" x14ac:dyDescent="0.25">
      <c r="A1652" s="40" t="s">
        <v>1622</v>
      </c>
      <c r="B1652" s="41" t="s">
        <v>0</v>
      </c>
      <c r="C1652" s="21">
        <v>4</v>
      </c>
      <c r="D1652" s="15" t="s">
        <v>3810</v>
      </c>
      <c r="E1652" s="24">
        <v>4</v>
      </c>
      <c r="F1652" s="17" t="s">
        <v>5506</v>
      </c>
      <c r="G1652" s="21">
        <v>5</v>
      </c>
      <c r="H1652" s="15" t="s">
        <v>7002</v>
      </c>
      <c r="I1652" s="24">
        <v>4</v>
      </c>
      <c r="J1652" s="17" t="s">
        <v>5506</v>
      </c>
      <c r="K1652" s="21">
        <v>4</v>
      </c>
      <c r="L1652" s="15" t="s">
        <v>6606</v>
      </c>
      <c r="M1652" s="24">
        <v>4</v>
      </c>
      <c r="N1652" s="17" t="s">
        <v>5506</v>
      </c>
      <c r="O1652" s="21">
        <v>5</v>
      </c>
      <c r="P1652" s="15" t="s">
        <v>7749</v>
      </c>
      <c r="Q1652" s="24">
        <v>4</v>
      </c>
      <c r="R1652" s="17" t="s">
        <v>5506</v>
      </c>
    </row>
    <row r="1653" spans="1:18" x14ac:dyDescent="0.25">
      <c r="A1653" s="40" t="s">
        <v>1623</v>
      </c>
      <c r="B1653" s="41" t="s">
        <v>0</v>
      </c>
      <c r="C1653" s="21">
        <v>2</v>
      </c>
      <c r="D1653" s="15" t="s">
        <v>3811</v>
      </c>
      <c r="E1653" s="24">
        <v>2</v>
      </c>
      <c r="F1653" s="17" t="s">
        <v>3811</v>
      </c>
      <c r="G1653" s="21">
        <v>2</v>
      </c>
      <c r="H1653" s="15" t="s">
        <v>3811</v>
      </c>
      <c r="I1653" s="24">
        <v>2</v>
      </c>
      <c r="J1653" s="17" t="s">
        <v>3811</v>
      </c>
      <c r="K1653" s="21">
        <v>2</v>
      </c>
      <c r="L1653" s="15" t="s">
        <v>3811</v>
      </c>
      <c r="M1653" s="24">
        <v>2</v>
      </c>
      <c r="N1653" s="17" t="s">
        <v>3811</v>
      </c>
      <c r="O1653" s="21">
        <v>2</v>
      </c>
      <c r="P1653" s="15" t="s">
        <v>3811</v>
      </c>
      <c r="Q1653" s="24">
        <v>2</v>
      </c>
      <c r="R1653" s="17" t="s">
        <v>3811</v>
      </c>
    </row>
    <row r="1654" spans="1:18" x14ac:dyDescent="0.25">
      <c r="A1654" s="40" t="s">
        <v>1624</v>
      </c>
      <c r="B1654" s="41" t="s">
        <v>0</v>
      </c>
      <c r="C1654" s="21">
        <v>2</v>
      </c>
      <c r="D1654" s="15" t="s">
        <v>3812</v>
      </c>
      <c r="E1654" s="24">
        <v>2</v>
      </c>
      <c r="F1654" s="17" t="s">
        <v>3812</v>
      </c>
      <c r="G1654" s="21">
        <v>2</v>
      </c>
      <c r="H1654" s="15" t="s">
        <v>7003</v>
      </c>
      <c r="I1654" s="24">
        <v>2</v>
      </c>
      <c r="J1654" s="17" t="s">
        <v>3812</v>
      </c>
      <c r="K1654" s="21">
        <v>2</v>
      </c>
      <c r="L1654" s="15" t="s">
        <v>3812</v>
      </c>
      <c r="M1654" s="24">
        <v>2</v>
      </c>
      <c r="N1654" s="17" t="s">
        <v>3812</v>
      </c>
      <c r="O1654" s="21">
        <v>2</v>
      </c>
      <c r="P1654" s="15" t="s">
        <v>7003</v>
      </c>
      <c r="Q1654" s="24">
        <v>2</v>
      </c>
      <c r="R1654" s="17" t="s">
        <v>3812</v>
      </c>
    </row>
    <row r="1655" spans="1:18" x14ac:dyDescent="0.25">
      <c r="A1655" s="40" t="s">
        <v>1625</v>
      </c>
      <c r="B1655" s="41" t="s">
        <v>0</v>
      </c>
      <c r="C1655" s="21">
        <v>2</v>
      </c>
      <c r="D1655" s="15" t="s">
        <v>3813</v>
      </c>
      <c r="E1655" s="24">
        <v>2</v>
      </c>
      <c r="F1655" s="17" t="s">
        <v>3813</v>
      </c>
      <c r="G1655" s="21">
        <v>2</v>
      </c>
      <c r="H1655" s="15" t="s">
        <v>3813</v>
      </c>
      <c r="I1655" s="24">
        <v>2</v>
      </c>
      <c r="J1655" s="17" t="s">
        <v>3813</v>
      </c>
      <c r="K1655" s="21">
        <v>2</v>
      </c>
      <c r="L1655" s="15" t="s">
        <v>3813</v>
      </c>
      <c r="M1655" s="24">
        <v>2</v>
      </c>
      <c r="N1655" s="17" t="s">
        <v>3813</v>
      </c>
      <c r="O1655" s="21">
        <v>2</v>
      </c>
      <c r="P1655" s="15" t="s">
        <v>3813</v>
      </c>
      <c r="Q1655" s="24">
        <v>2</v>
      </c>
      <c r="R1655" s="17" t="s">
        <v>3813</v>
      </c>
    </row>
    <row r="1656" spans="1:18" x14ac:dyDescent="0.25">
      <c r="A1656" s="40" t="s">
        <v>1626</v>
      </c>
      <c r="B1656" s="41" t="s">
        <v>0</v>
      </c>
      <c r="C1656" s="21">
        <v>2</v>
      </c>
      <c r="D1656" s="15" t="s">
        <v>3814</v>
      </c>
      <c r="E1656" s="24">
        <v>2</v>
      </c>
      <c r="F1656" s="17" t="s">
        <v>3814</v>
      </c>
      <c r="G1656" s="21">
        <v>2</v>
      </c>
      <c r="H1656" s="15" t="s">
        <v>3814</v>
      </c>
      <c r="I1656" s="24">
        <v>2</v>
      </c>
      <c r="J1656" s="17" t="s">
        <v>3814</v>
      </c>
      <c r="K1656" s="21">
        <v>2</v>
      </c>
      <c r="L1656" s="15" t="s">
        <v>3814</v>
      </c>
      <c r="M1656" s="24">
        <v>2</v>
      </c>
      <c r="N1656" s="17" t="s">
        <v>3814</v>
      </c>
      <c r="O1656" s="21">
        <v>2</v>
      </c>
      <c r="P1656" s="15" t="s">
        <v>3814</v>
      </c>
      <c r="Q1656" s="24">
        <v>2</v>
      </c>
      <c r="R1656" s="17" t="s">
        <v>3814</v>
      </c>
    </row>
    <row r="1657" spans="1:18" x14ac:dyDescent="0.25">
      <c r="A1657" s="40" t="s">
        <v>1627</v>
      </c>
      <c r="B1657" s="41" t="s">
        <v>0</v>
      </c>
      <c r="C1657" s="21">
        <v>2</v>
      </c>
      <c r="D1657" s="15" t="s">
        <v>3815</v>
      </c>
      <c r="E1657" s="24">
        <v>2</v>
      </c>
      <c r="F1657" s="17" t="s">
        <v>5507</v>
      </c>
      <c r="G1657" s="21">
        <v>2</v>
      </c>
      <c r="H1657" s="15" t="s">
        <v>3815</v>
      </c>
      <c r="I1657" s="24">
        <v>2</v>
      </c>
      <c r="J1657" s="17" t="s">
        <v>5507</v>
      </c>
      <c r="K1657" s="21">
        <v>2</v>
      </c>
      <c r="L1657" s="15" t="s">
        <v>3815</v>
      </c>
      <c r="M1657" s="24">
        <v>2</v>
      </c>
      <c r="N1657" s="17" t="s">
        <v>5507</v>
      </c>
      <c r="O1657" s="21">
        <v>2</v>
      </c>
      <c r="P1657" s="15" t="s">
        <v>7750</v>
      </c>
      <c r="Q1657" s="24">
        <v>2</v>
      </c>
      <c r="R1657" s="17" t="s">
        <v>5507</v>
      </c>
    </row>
    <row r="1658" spans="1:18" x14ac:dyDescent="0.25">
      <c r="A1658" s="40" t="s">
        <v>1628</v>
      </c>
      <c r="B1658" s="41" t="s">
        <v>0</v>
      </c>
      <c r="C1658" s="21">
        <v>2</v>
      </c>
      <c r="D1658" s="15" t="s">
        <v>3816</v>
      </c>
      <c r="E1658" s="24">
        <v>2</v>
      </c>
      <c r="F1658" s="17" t="s">
        <v>5508</v>
      </c>
      <c r="G1658" s="21">
        <v>2</v>
      </c>
      <c r="H1658" s="15" t="s">
        <v>3816</v>
      </c>
      <c r="I1658" s="24">
        <v>2</v>
      </c>
      <c r="J1658" s="17" t="s">
        <v>5508</v>
      </c>
      <c r="K1658" s="21">
        <v>2</v>
      </c>
      <c r="L1658" s="15" t="s">
        <v>3816</v>
      </c>
      <c r="M1658" s="24">
        <v>2</v>
      </c>
      <c r="N1658" s="17" t="s">
        <v>5508</v>
      </c>
      <c r="O1658" s="21">
        <v>2</v>
      </c>
      <c r="P1658" s="15" t="s">
        <v>3816</v>
      </c>
      <c r="Q1658" s="24">
        <v>2</v>
      </c>
      <c r="R1658" s="17" t="s">
        <v>5508</v>
      </c>
    </row>
    <row r="1659" spans="1:18" x14ac:dyDescent="0.25">
      <c r="A1659" s="40" t="s">
        <v>1629</v>
      </c>
      <c r="B1659" s="41" t="s">
        <v>0</v>
      </c>
      <c r="C1659" s="21">
        <v>2</v>
      </c>
      <c r="D1659" s="15" t="s">
        <v>3817</v>
      </c>
      <c r="E1659" s="24">
        <v>2</v>
      </c>
      <c r="F1659" s="17" t="s">
        <v>3817</v>
      </c>
      <c r="G1659" s="21">
        <v>2</v>
      </c>
      <c r="H1659" s="15" t="s">
        <v>3817</v>
      </c>
      <c r="I1659" s="24">
        <v>2</v>
      </c>
      <c r="J1659" s="17" t="s">
        <v>3817</v>
      </c>
      <c r="K1659" s="21">
        <v>2</v>
      </c>
      <c r="L1659" s="15" t="s">
        <v>3817</v>
      </c>
      <c r="M1659" s="24">
        <v>2</v>
      </c>
      <c r="N1659" s="17" t="s">
        <v>3817</v>
      </c>
      <c r="O1659" s="21">
        <v>2</v>
      </c>
      <c r="P1659" s="15" t="s">
        <v>3817</v>
      </c>
      <c r="Q1659" s="24">
        <v>2</v>
      </c>
      <c r="R1659" s="17" t="s">
        <v>3817</v>
      </c>
    </row>
    <row r="1660" spans="1:18" x14ac:dyDescent="0.25">
      <c r="A1660" s="40" t="s">
        <v>1630</v>
      </c>
      <c r="B1660" s="41" t="s">
        <v>0</v>
      </c>
      <c r="C1660" s="21">
        <v>2</v>
      </c>
      <c r="D1660" s="15" t="s">
        <v>3818</v>
      </c>
      <c r="E1660" s="24">
        <v>2</v>
      </c>
      <c r="F1660" s="17" t="s">
        <v>3818</v>
      </c>
      <c r="G1660" s="21">
        <v>2</v>
      </c>
      <c r="H1660" s="15" t="s">
        <v>3818</v>
      </c>
      <c r="I1660" s="24">
        <v>2</v>
      </c>
      <c r="J1660" s="17" t="s">
        <v>3818</v>
      </c>
      <c r="K1660" s="21">
        <v>2</v>
      </c>
      <c r="L1660" s="15" t="s">
        <v>3818</v>
      </c>
      <c r="M1660" s="24">
        <v>2</v>
      </c>
      <c r="N1660" s="17" t="s">
        <v>3818</v>
      </c>
      <c r="O1660" s="21">
        <v>2</v>
      </c>
      <c r="P1660" s="15" t="s">
        <v>3818</v>
      </c>
      <c r="Q1660" s="24">
        <v>2</v>
      </c>
      <c r="R1660" s="17" t="s">
        <v>3818</v>
      </c>
    </row>
    <row r="1661" spans="1:18" x14ac:dyDescent="0.25">
      <c r="A1661" s="40" t="s">
        <v>1631</v>
      </c>
      <c r="B1661" s="41" t="s">
        <v>0</v>
      </c>
      <c r="C1661" s="21">
        <v>2</v>
      </c>
      <c r="D1661" s="15" t="s">
        <v>3819</v>
      </c>
      <c r="E1661" s="24">
        <v>2</v>
      </c>
      <c r="F1661" s="17" t="s">
        <v>5509</v>
      </c>
      <c r="G1661" s="21">
        <v>2</v>
      </c>
      <c r="H1661" s="15" t="s">
        <v>3819</v>
      </c>
      <c r="I1661" s="24">
        <v>2</v>
      </c>
      <c r="J1661" s="17" t="s">
        <v>5509</v>
      </c>
      <c r="K1661" s="21">
        <v>2</v>
      </c>
      <c r="L1661" s="15" t="s">
        <v>3819</v>
      </c>
      <c r="M1661" s="24">
        <v>2</v>
      </c>
      <c r="N1661" s="17" t="s">
        <v>5509</v>
      </c>
      <c r="O1661" s="21">
        <v>2</v>
      </c>
      <c r="P1661" s="15" t="s">
        <v>3819</v>
      </c>
      <c r="Q1661" s="24">
        <v>2</v>
      </c>
      <c r="R1661" s="17" t="s">
        <v>5509</v>
      </c>
    </row>
    <row r="1662" spans="1:18" x14ac:dyDescent="0.25">
      <c r="A1662" s="40" t="s">
        <v>1632</v>
      </c>
      <c r="B1662" s="41" t="s">
        <v>0</v>
      </c>
      <c r="C1662" s="14" t="s">
        <v>2174</v>
      </c>
      <c r="D1662" s="15" t="s">
        <v>3820</v>
      </c>
      <c r="E1662" s="16" t="s">
        <v>2174</v>
      </c>
      <c r="F1662" s="17" t="s">
        <v>5510</v>
      </c>
      <c r="G1662" s="14" t="s">
        <v>2174</v>
      </c>
      <c r="H1662" s="15" t="s">
        <v>3820</v>
      </c>
      <c r="I1662" s="16" t="s">
        <v>2174</v>
      </c>
      <c r="J1662" s="17" t="s">
        <v>6287</v>
      </c>
      <c r="K1662" s="14" t="s">
        <v>2174</v>
      </c>
      <c r="L1662" s="15" t="s">
        <v>3820</v>
      </c>
      <c r="M1662" s="16" t="s">
        <v>2174</v>
      </c>
      <c r="N1662" s="17" t="s">
        <v>5510</v>
      </c>
      <c r="O1662" s="14" t="s">
        <v>2174</v>
      </c>
      <c r="P1662" s="15" t="s">
        <v>3820</v>
      </c>
      <c r="Q1662" s="16" t="s">
        <v>2174</v>
      </c>
      <c r="R1662" s="17" t="s">
        <v>5510</v>
      </c>
    </row>
    <row r="1663" spans="1:18" x14ac:dyDescent="0.25">
      <c r="A1663" s="40" t="s">
        <v>1633</v>
      </c>
      <c r="B1663" s="41" t="s">
        <v>0</v>
      </c>
      <c r="C1663" s="21">
        <v>2</v>
      </c>
      <c r="D1663" s="15" t="s">
        <v>3821</v>
      </c>
      <c r="E1663" s="24">
        <v>2</v>
      </c>
      <c r="F1663" s="17" t="s">
        <v>5511</v>
      </c>
      <c r="G1663" s="21">
        <v>2</v>
      </c>
      <c r="H1663" s="15" t="s">
        <v>3821</v>
      </c>
      <c r="I1663" s="24">
        <v>2</v>
      </c>
      <c r="J1663" s="17" t="s">
        <v>6288</v>
      </c>
      <c r="K1663" s="21">
        <v>2</v>
      </c>
      <c r="L1663" s="15" t="s">
        <v>3821</v>
      </c>
      <c r="M1663" s="24">
        <v>2</v>
      </c>
      <c r="N1663" s="17" t="s">
        <v>5511</v>
      </c>
      <c r="O1663" s="21">
        <v>2</v>
      </c>
      <c r="P1663" s="15" t="s">
        <v>7004</v>
      </c>
      <c r="Q1663" s="24">
        <v>2</v>
      </c>
      <c r="R1663" s="17" t="s">
        <v>5511</v>
      </c>
    </row>
    <row r="1664" spans="1:18" x14ac:dyDescent="0.25">
      <c r="A1664" s="40" t="s">
        <v>1634</v>
      </c>
      <c r="B1664" s="41" t="s">
        <v>0</v>
      </c>
      <c r="C1664" s="21">
        <v>2</v>
      </c>
      <c r="D1664" s="15" t="s">
        <v>3822</v>
      </c>
      <c r="E1664" s="24">
        <v>2</v>
      </c>
      <c r="F1664" s="17" t="s">
        <v>5512</v>
      </c>
      <c r="G1664" s="21">
        <v>2</v>
      </c>
      <c r="H1664" s="15" t="s">
        <v>3822</v>
      </c>
      <c r="I1664" s="24">
        <v>2</v>
      </c>
      <c r="J1664" s="17" t="s">
        <v>5512</v>
      </c>
      <c r="K1664" s="21">
        <v>2</v>
      </c>
      <c r="L1664" s="15" t="s">
        <v>3822</v>
      </c>
      <c r="M1664" s="24">
        <v>2</v>
      </c>
      <c r="N1664" s="17" t="s">
        <v>5512</v>
      </c>
      <c r="O1664" s="21">
        <v>2</v>
      </c>
      <c r="P1664" s="15" t="s">
        <v>5512</v>
      </c>
      <c r="Q1664" s="24">
        <v>2</v>
      </c>
      <c r="R1664" s="17" t="s">
        <v>5512</v>
      </c>
    </row>
    <row r="1665" spans="1:18" x14ac:dyDescent="0.25">
      <c r="A1665" s="40" t="s">
        <v>1635</v>
      </c>
      <c r="B1665" s="41" t="s">
        <v>0</v>
      </c>
      <c r="C1665" s="21">
        <v>2</v>
      </c>
      <c r="D1665" s="15" t="s">
        <v>3823</v>
      </c>
      <c r="E1665" s="24">
        <v>2</v>
      </c>
      <c r="F1665" s="17" t="s">
        <v>5513</v>
      </c>
      <c r="G1665" s="21">
        <v>2</v>
      </c>
      <c r="H1665" s="15" t="s">
        <v>3823</v>
      </c>
      <c r="I1665" s="24">
        <v>2</v>
      </c>
      <c r="J1665" s="17" t="s">
        <v>5513</v>
      </c>
      <c r="K1665" s="21">
        <v>2</v>
      </c>
      <c r="L1665" s="15" t="s">
        <v>3823</v>
      </c>
      <c r="M1665" s="24">
        <v>2</v>
      </c>
      <c r="N1665" s="17" t="s">
        <v>5513</v>
      </c>
      <c r="O1665" s="21">
        <v>2</v>
      </c>
      <c r="P1665" s="15" t="s">
        <v>3823</v>
      </c>
      <c r="Q1665" s="24">
        <v>2</v>
      </c>
      <c r="R1665" s="17" t="s">
        <v>5513</v>
      </c>
    </row>
    <row r="1666" spans="1:18" x14ac:dyDescent="0.25">
      <c r="A1666" s="40" t="s">
        <v>1636</v>
      </c>
      <c r="B1666" s="41" t="s">
        <v>0</v>
      </c>
      <c r="C1666" s="21"/>
      <c r="D1666" s="15"/>
      <c r="E1666" s="24"/>
      <c r="F1666" s="17"/>
      <c r="G1666" s="21">
        <v>2</v>
      </c>
      <c r="H1666" s="15" t="s">
        <v>7005</v>
      </c>
      <c r="I1666" s="24"/>
      <c r="J1666" s="17"/>
      <c r="K1666" s="21"/>
      <c r="L1666" s="15"/>
      <c r="M1666" s="24"/>
      <c r="N1666" s="17"/>
      <c r="O1666" s="21">
        <v>2</v>
      </c>
      <c r="P1666" s="15" t="s">
        <v>7005</v>
      </c>
      <c r="Q1666" s="24"/>
      <c r="R1666" s="17"/>
    </row>
    <row r="1667" spans="1:18" x14ac:dyDescent="0.25">
      <c r="A1667" s="40" t="s">
        <v>1637</v>
      </c>
      <c r="B1667" s="41" t="s">
        <v>1</v>
      </c>
      <c r="C1667" s="21">
        <v>2</v>
      </c>
      <c r="D1667" s="15" t="s">
        <v>3824</v>
      </c>
      <c r="E1667" s="24">
        <v>2</v>
      </c>
      <c r="F1667" s="17" t="s">
        <v>5514</v>
      </c>
      <c r="G1667" s="21">
        <v>2</v>
      </c>
      <c r="H1667" s="15" t="s">
        <v>3824</v>
      </c>
      <c r="I1667" s="24">
        <v>2</v>
      </c>
      <c r="J1667" s="17" t="s">
        <v>5514</v>
      </c>
      <c r="K1667" s="21">
        <v>2</v>
      </c>
      <c r="L1667" s="15" t="s">
        <v>3824</v>
      </c>
      <c r="M1667" s="24">
        <v>2</v>
      </c>
      <c r="N1667" s="17" t="s">
        <v>5514</v>
      </c>
      <c r="O1667" s="21">
        <v>2</v>
      </c>
      <c r="P1667" s="15" t="s">
        <v>3824</v>
      </c>
      <c r="Q1667" s="24">
        <v>2</v>
      </c>
      <c r="R1667" s="17" t="s">
        <v>5514</v>
      </c>
    </row>
    <row r="1668" spans="1:18" x14ac:dyDescent="0.25">
      <c r="A1668" s="40" t="s">
        <v>1638</v>
      </c>
      <c r="B1668" s="41" t="s">
        <v>0</v>
      </c>
      <c r="C1668" s="21">
        <v>2</v>
      </c>
      <c r="D1668" s="15" t="s">
        <v>3825</v>
      </c>
      <c r="E1668" s="24">
        <v>2</v>
      </c>
      <c r="F1668" s="17" t="s">
        <v>3825</v>
      </c>
      <c r="G1668" s="21">
        <v>2</v>
      </c>
      <c r="H1668" s="15" t="s">
        <v>3825</v>
      </c>
      <c r="I1668" s="24">
        <v>2</v>
      </c>
      <c r="J1668" s="17" t="s">
        <v>3825</v>
      </c>
      <c r="K1668" s="21">
        <v>2</v>
      </c>
      <c r="L1668" s="15" t="s">
        <v>3825</v>
      </c>
      <c r="M1668" s="24">
        <v>2</v>
      </c>
      <c r="N1668" s="17" t="s">
        <v>3825</v>
      </c>
      <c r="O1668" s="21">
        <v>2</v>
      </c>
      <c r="P1668" s="15" t="s">
        <v>3825</v>
      </c>
      <c r="Q1668" s="24">
        <v>2</v>
      </c>
      <c r="R1668" s="17" t="s">
        <v>3825</v>
      </c>
    </row>
    <row r="1669" spans="1:18" x14ac:dyDescent="0.25">
      <c r="A1669" s="40" t="s">
        <v>1639</v>
      </c>
      <c r="B1669" s="41" t="s">
        <v>0</v>
      </c>
      <c r="C1669" s="21">
        <v>2</v>
      </c>
      <c r="D1669" s="15" t="s">
        <v>3826</v>
      </c>
      <c r="E1669" s="24">
        <v>3</v>
      </c>
      <c r="F1669" s="17" t="s">
        <v>5515</v>
      </c>
      <c r="G1669" s="21">
        <v>3</v>
      </c>
      <c r="H1669" s="15" t="s">
        <v>5515</v>
      </c>
      <c r="I1669" s="24">
        <v>2</v>
      </c>
      <c r="J1669" s="17" t="s">
        <v>6289</v>
      </c>
      <c r="K1669" s="21">
        <v>3</v>
      </c>
      <c r="L1669" s="15" t="s">
        <v>5515</v>
      </c>
      <c r="M1669" s="24">
        <v>3</v>
      </c>
      <c r="N1669" s="17" t="s">
        <v>5515</v>
      </c>
      <c r="O1669" s="21">
        <v>3</v>
      </c>
      <c r="P1669" s="15" t="s">
        <v>5515</v>
      </c>
      <c r="Q1669" s="24">
        <v>2</v>
      </c>
      <c r="R1669" s="17" t="s">
        <v>6289</v>
      </c>
    </row>
    <row r="1670" spans="1:18" x14ac:dyDescent="0.25">
      <c r="A1670" s="40" t="s">
        <v>1640</v>
      </c>
      <c r="B1670" s="41" t="s">
        <v>0</v>
      </c>
      <c r="C1670" s="21">
        <v>2</v>
      </c>
      <c r="D1670" s="15" t="s">
        <v>3827</v>
      </c>
      <c r="E1670" s="24">
        <v>2</v>
      </c>
      <c r="F1670" s="17" t="s">
        <v>5516</v>
      </c>
      <c r="G1670" s="21">
        <v>2</v>
      </c>
      <c r="H1670" s="15" t="s">
        <v>3827</v>
      </c>
      <c r="I1670" s="24">
        <v>2</v>
      </c>
      <c r="J1670" s="17" t="s">
        <v>5516</v>
      </c>
      <c r="K1670" s="21">
        <v>2</v>
      </c>
      <c r="L1670" s="15" t="s">
        <v>3827</v>
      </c>
      <c r="M1670" s="24">
        <v>2</v>
      </c>
      <c r="N1670" s="17" t="s">
        <v>5516</v>
      </c>
      <c r="O1670" s="21">
        <v>2</v>
      </c>
      <c r="P1670" s="15" t="s">
        <v>5516</v>
      </c>
      <c r="Q1670" s="24">
        <v>2</v>
      </c>
      <c r="R1670" s="17" t="s">
        <v>5516</v>
      </c>
    </row>
    <row r="1671" spans="1:18" x14ac:dyDescent="0.25">
      <c r="A1671" s="40" t="s">
        <v>1641</v>
      </c>
      <c r="B1671" s="41" t="s">
        <v>0</v>
      </c>
      <c r="C1671" s="21">
        <v>2</v>
      </c>
      <c r="D1671" s="15" t="s">
        <v>3828</v>
      </c>
      <c r="E1671" s="24">
        <v>2</v>
      </c>
      <c r="F1671" s="17" t="s">
        <v>5517</v>
      </c>
      <c r="G1671" s="21">
        <v>2</v>
      </c>
      <c r="H1671" s="15" t="s">
        <v>3828</v>
      </c>
      <c r="I1671" s="24">
        <v>2</v>
      </c>
      <c r="J1671" s="17" t="s">
        <v>5517</v>
      </c>
      <c r="K1671" s="21">
        <v>2</v>
      </c>
      <c r="L1671" s="15" t="s">
        <v>3828</v>
      </c>
      <c r="M1671" s="24">
        <v>2</v>
      </c>
      <c r="N1671" s="17" t="s">
        <v>5517</v>
      </c>
      <c r="O1671" s="21">
        <v>2</v>
      </c>
      <c r="P1671" s="15" t="s">
        <v>3828</v>
      </c>
      <c r="Q1671" s="24">
        <v>2</v>
      </c>
      <c r="R1671" s="17" t="s">
        <v>5517</v>
      </c>
    </row>
    <row r="1672" spans="1:18" x14ac:dyDescent="0.25">
      <c r="A1672" s="40" t="s">
        <v>1642</v>
      </c>
      <c r="B1672" s="41" t="s">
        <v>0</v>
      </c>
      <c r="C1672" s="21">
        <v>2</v>
      </c>
      <c r="D1672" s="15" t="s">
        <v>3829</v>
      </c>
      <c r="E1672" s="24">
        <v>2</v>
      </c>
      <c r="F1672" s="17" t="s">
        <v>3829</v>
      </c>
      <c r="G1672" s="21">
        <v>2</v>
      </c>
      <c r="H1672" s="15" t="s">
        <v>6290</v>
      </c>
      <c r="I1672" s="24">
        <v>2</v>
      </c>
      <c r="J1672" s="17" t="s">
        <v>6290</v>
      </c>
      <c r="K1672" s="21">
        <v>2</v>
      </c>
      <c r="L1672" s="15" t="s">
        <v>6290</v>
      </c>
      <c r="M1672" s="24">
        <v>2</v>
      </c>
      <c r="N1672" s="17" t="s">
        <v>3829</v>
      </c>
      <c r="O1672" s="21">
        <v>2</v>
      </c>
      <c r="P1672" s="15" t="s">
        <v>6290</v>
      </c>
      <c r="Q1672" s="24">
        <v>2</v>
      </c>
      <c r="R1672" s="17" t="s">
        <v>3829</v>
      </c>
    </row>
    <row r="1673" spans="1:18" x14ac:dyDescent="0.25">
      <c r="A1673" s="40" t="s">
        <v>1643</v>
      </c>
      <c r="B1673" s="41" t="s">
        <v>0</v>
      </c>
      <c r="C1673" s="21">
        <v>3</v>
      </c>
      <c r="D1673" s="15" t="s">
        <v>3830</v>
      </c>
      <c r="E1673" s="24">
        <v>3</v>
      </c>
      <c r="F1673" s="17" t="s">
        <v>5518</v>
      </c>
      <c r="G1673" s="21">
        <v>3</v>
      </c>
      <c r="H1673" s="15" t="s">
        <v>7006</v>
      </c>
      <c r="I1673" s="24">
        <v>3</v>
      </c>
      <c r="J1673" s="17" t="s">
        <v>5518</v>
      </c>
      <c r="K1673" s="21">
        <v>3</v>
      </c>
      <c r="L1673" s="15" t="s">
        <v>6607</v>
      </c>
      <c r="M1673" s="24">
        <v>3</v>
      </c>
      <c r="N1673" s="17" t="s">
        <v>5518</v>
      </c>
      <c r="O1673" s="21">
        <v>3</v>
      </c>
      <c r="P1673" s="15" t="s">
        <v>7751</v>
      </c>
      <c r="Q1673" s="24">
        <v>3</v>
      </c>
      <c r="R1673" s="17" t="s">
        <v>5518</v>
      </c>
    </row>
    <row r="1674" spans="1:18" x14ac:dyDescent="0.25">
      <c r="A1674" s="40" t="s">
        <v>1644</v>
      </c>
      <c r="B1674" s="41" t="s">
        <v>0</v>
      </c>
      <c r="C1674" s="21">
        <v>2</v>
      </c>
      <c r="D1674" s="15" t="s">
        <v>3831</v>
      </c>
      <c r="E1674" s="24">
        <v>2</v>
      </c>
      <c r="F1674" s="17" t="s">
        <v>5519</v>
      </c>
      <c r="G1674" s="21">
        <v>2</v>
      </c>
      <c r="H1674" s="15" t="s">
        <v>3831</v>
      </c>
      <c r="I1674" s="24">
        <v>2</v>
      </c>
      <c r="J1674" s="17" t="s">
        <v>5519</v>
      </c>
      <c r="K1674" s="21">
        <v>2</v>
      </c>
      <c r="L1674" s="15" t="s">
        <v>3831</v>
      </c>
      <c r="M1674" s="24">
        <v>2</v>
      </c>
      <c r="N1674" s="17" t="s">
        <v>5519</v>
      </c>
      <c r="O1674" s="21">
        <v>2</v>
      </c>
      <c r="P1674" s="15" t="s">
        <v>7752</v>
      </c>
      <c r="Q1674" s="24">
        <v>2</v>
      </c>
      <c r="R1674" s="17" t="s">
        <v>5519</v>
      </c>
    </row>
    <row r="1675" spans="1:18" x14ac:dyDescent="0.25">
      <c r="A1675" s="40" t="s">
        <v>1645</v>
      </c>
      <c r="B1675" s="41" t="s">
        <v>0</v>
      </c>
      <c r="C1675" s="21">
        <v>3</v>
      </c>
      <c r="D1675" s="15" t="s">
        <v>3832</v>
      </c>
      <c r="E1675" s="24">
        <v>3</v>
      </c>
      <c r="F1675" s="17" t="s">
        <v>5520</v>
      </c>
      <c r="G1675" s="21">
        <v>3</v>
      </c>
      <c r="H1675" s="15" t="s">
        <v>6608</v>
      </c>
      <c r="I1675" s="24">
        <v>2</v>
      </c>
      <c r="J1675" s="17" t="s">
        <v>7275</v>
      </c>
      <c r="K1675" s="21">
        <v>3</v>
      </c>
      <c r="L1675" s="15" t="s">
        <v>6608</v>
      </c>
      <c r="M1675" s="24">
        <v>3</v>
      </c>
      <c r="N1675" s="17" t="s">
        <v>5520</v>
      </c>
      <c r="O1675" s="21">
        <v>2</v>
      </c>
      <c r="P1675" s="15" t="s">
        <v>7275</v>
      </c>
      <c r="Q1675" s="24">
        <v>2</v>
      </c>
      <c r="R1675" s="17" t="s">
        <v>7275</v>
      </c>
    </row>
    <row r="1676" spans="1:18" x14ac:dyDescent="0.25">
      <c r="A1676" s="40" t="s">
        <v>1646</v>
      </c>
      <c r="B1676" s="41" t="s">
        <v>0</v>
      </c>
      <c r="C1676" s="21">
        <v>2</v>
      </c>
      <c r="D1676" s="15" t="s">
        <v>3833</v>
      </c>
      <c r="E1676" s="24">
        <v>2</v>
      </c>
      <c r="F1676" s="17" t="s">
        <v>5521</v>
      </c>
      <c r="G1676" s="21">
        <v>3</v>
      </c>
      <c r="H1676" s="15" t="s">
        <v>8092</v>
      </c>
      <c r="I1676" s="24">
        <v>2</v>
      </c>
      <c r="J1676" s="17" t="s">
        <v>6291</v>
      </c>
      <c r="K1676" s="21">
        <v>4</v>
      </c>
      <c r="L1676" s="15" t="s">
        <v>8287</v>
      </c>
      <c r="M1676" s="24">
        <v>4</v>
      </c>
      <c r="N1676" s="17" t="s">
        <v>8346</v>
      </c>
      <c r="O1676" s="21">
        <v>3</v>
      </c>
      <c r="P1676" s="15" t="s">
        <v>7753</v>
      </c>
      <c r="Q1676" s="24">
        <v>2</v>
      </c>
      <c r="R1676" s="17" t="s">
        <v>5521</v>
      </c>
    </row>
    <row r="1677" spans="1:18" x14ac:dyDescent="0.25">
      <c r="A1677" s="40" t="s">
        <v>1647</v>
      </c>
      <c r="B1677" s="41" t="s">
        <v>12</v>
      </c>
      <c r="C1677" s="21">
        <v>3</v>
      </c>
      <c r="D1677" s="15" t="s">
        <v>3834</v>
      </c>
      <c r="E1677" s="24">
        <v>3</v>
      </c>
      <c r="F1677" s="17" t="s">
        <v>5522</v>
      </c>
      <c r="G1677" s="21">
        <v>3</v>
      </c>
      <c r="H1677" s="15" t="s">
        <v>7007</v>
      </c>
      <c r="I1677" s="24">
        <v>3</v>
      </c>
      <c r="J1677" s="17" t="s">
        <v>6292</v>
      </c>
      <c r="K1677" s="21">
        <v>3</v>
      </c>
      <c r="L1677" s="15" t="s">
        <v>8288</v>
      </c>
      <c r="M1677" s="24">
        <v>3</v>
      </c>
      <c r="N1677" s="17" t="s">
        <v>5522</v>
      </c>
      <c r="O1677" s="21">
        <v>3</v>
      </c>
      <c r="P1677" s="15" t="s">
        <v>7007</v>
      </c>
      <c r="Q1677" s="24">
        <v>3</v>
      </c>
      <c r="R1677" s="17" t="s">
        <v>5522</v>
      </c>
    </row>
    <row r="1678" spans="1:18" x14ac:dyDescent="0.25">
      <c r="A1678" s="40" t="s">
        <v>1648</v>
      </c>
      <c r="B1678" s="41" t="s">
        <v>1</v>
      </c>
      <c r="C1678" s="21">
        <v>2</v>
      </c>
      <c r="D1678" s="15" t="s">
        <v>3835</v>
      </c>
      <c r="E1678" s="24">
        <v>2</v>
      </c>
      <c r="F1678" s="17" t="s">
        <v>3835</v>
      </c>
      <c r="G1678" s="21">
        <v>2</v>
      </c>
      <c r="H1678" s="15" t="s">
        <v>3835</v>
      </c>
      <c r="I1678" s="24">
        <v>2</v>
      </c>
      <c r="J1678" s="17" t="s">
        <v>3835</v>
      </c>
      <c r="K1678" s="21">
        <v>2</v>
      </c>
      <c r="L1678" s="15" t="s">
        <v>3835</v>
      </c>
      <c r="M1678" s="24">
        <v>2</v>
      </c>
      <c r="N1678" s="17" t="s">
        <v>3835</v>
      </c>
      <c r="O1678" s="21">
        <v>2</v>
      </c>
      <c r="P1678" s="15" t="s">
        <v>3835</v>
      </c>
      <c r="Q1678" s="24">
        <v>2</v>
      </c>
      <c r="R1678" s="17" t="s">
        <v>3835</v>
      </c>
    </row>
    <row r="1679" spans="1:18" x14ac:dyDescent="0.25">
      <c r="A1679" s="40" t="s">
        <v>1649</v>
      </c>
      <c r="B1679" s="41" t="s">
        <v>0</v>
      </c>
      <c r="C1679" s="21">
        <v>2</v>
      </c>
      <c r="D1679" s="15" t="s">
        <v>3836</v>
      </c>
      <c r="E1679" s="24">
        <v>2</v>
      </c>
      <c r="F1679" s="17" t="s">
        <v>3836</v>
      </c>
      <c r="G1679" s="21">
        <v>2</v>
      </c>
      <c r="H1679" s="15" t="s">
        <v>3836</v>
      </c>
      <c r="I1679" s="24">
        <v>2</v>
      </c>
      <c r="J1679" s="17" t="s">
        <v>3836</v>
      </c>
      <c r="K1679" s="21">
        <v>2</v>
      </c>
      <c r="L1679" s="15" t="s">
        <v>3836</v>
      </c>
      <c r="M1679" s="24">
        <v>2</v>
      </c>
      <c r="N1679" s="17" t="s">
        <v>3836</v>
      </c>
      <c r="O1679" s="21">
        <v>2</v>
      </c>
      <c r="P1679" s="15" t="s">
        <v>3836</v>
      </c>
      <c r="Q1679" s="24">
        <v>2</v>
      </c>
      <c r="R1679" s="17" t="s">
        <v>3836</v>
      </c>
    </row>
    <row r="1680" spans="1:18" x14ac:dyDescent="0.25">
      <c r="A1680" s="40" t="s">
        <v>1650</v>
      </c>
      <c r="B1680" s="41" t="s">
        <v>0</v>
      </c>
      <c r="C1680" s="21">
        <v>2</v>
      </c>
      <c r="D1680" s="15" t="s">
        <v>3837</v>
      </c>
      <c r="E1680" s="24">
        <v>2</v>
      </c>
      <c r="F1680" s="17" t="s">
        <v>5523</v>
      </c>
      <c r="G1680" s="21">
        <v>2</v>
      </c>
      <c r="H1680" s="15" t="s">
        <v>3837</v>
      </c>
      <c r="I1680" s="24">
        <v>2</v>
      </c>
      <c r="J1680" s="17" t="s">
        <v>5523</v>
      </c>
      <c r="K1680" s="21">
        <v>2</v>
      </c>
      <c r="L1680" s="15" t="s">
        <v>3837</v>
      </c>
      <c r="M1680" s="24">
        <v>2</v>
      </c>
      <c r="N1680" s="17" t="s">
        <v>5523</v>
      </c>
      <c r="O1680" s="21">
        <v>2</v>
      </c>
      <c r="P1680" s="15" t="s">
        <v>3837</v>
      </c>
      <c r="Q1680" s="24">
        <v>2</v>
      </c>
      <c r="R1680" s="17" t="s">
        <v>5523</v>
      </c>
    </row>
    <row r="1681" spans="1:18" x14ac:dyDescent="0.25">
      <c r="A1681" s="40" t="s">
        <v>1651</v>
      </c>
      <c r="B1681" s="41" t="s">
        <v>0</v>
      </c>
      <c r="C1681" s="21">
        <v>2</v>
      </c>
      <c r="D1681" s="15" t="s">
        <v>3838</v>
      </c>
      <c r="E1681" s="24">
        <v>2</v>
      </c>
      <c r="F1681" s="17" t="s">
        <v>5524</v>
      </c>
      <c r="G1681" s="21">
        <v>2</v>
      </c>
      <c r="H1681" s="15" t="s">
        <v>6609</v>
      </c>
      <c r="I1681" s="24">
        <v>2</v>
      </c>
      <c r="J1681" s="17" t="s">
        <v>5524</v>
      </c>
      <c r="K1681" s="21">
        <v>2</v>
      </c>
      <c r="L1681" s="15" t="s">
        <v>6609</v>
      </c>
      <c r="M1681" s="24">
        <v>2</v>
      </c>
      <c r="N1681" s="17" t="s">
        <v>5524</v>
      </c>
      <c r="O1681" s="21">
        <v>2</v>
      </c>
      <c r="P1681" s="15" t="s">
        <v>6609</v>
      </c>
      <c r="Q1681" s="24">
        <v>2</v>
      </c>
      <c r="R1681" s="17" t="s">
        <v>5524</v>
      </c>
    </row>
    <row r="1682" spans="1:18" x14ac:dyDescent="0.25">
      <c r="A1682" s="40" t="s">
        <v>1651</v>
      </c>
      <c r="B1682" s="41" t="s">
        <v>1</v>
      </c>
      <c r="C1682" s="21">
        <v>2</v>
      </c>
      <c r="D1682" s="15" t="s">
        <v>3839</v>
      </c>
      <c r="E1682" s="24">
        <v>2</v>
      </c>
      <c r="F1682" s="17" t="s">
        <v>5525</v>
      </c>
      <c r="G1682" s="21">
        <v>2</v>
      </c>
      <c r="H1682" s="15" t="s">
        <v>3839</v>
      </c>
      <c r="I1682" s="24">
        <v>2</v>
      </c>
      <c r="J1682" s="17" t="s">
        <v>5525</v>
      </c>
      <c r="K1682" s="21">
        <v>2</v>
      </c>
      <c r="L1682" s="15" t="s">
        <v>3839</v>
      </c>
      <c r="M1682" s="24">
        <v>2</v>
      </c>
      <c r="N1682" s="17" t="s">
        <v>5525</v>
      </c>
      <c r="O1682" s="21">
        <v>2</v>
      </c>
      <c r="P1682" s="15" t="s">
        <v>7754</v>
      </c>
      <c r="Q1682" s="24">
        <v>2</v>
      </c>
      <c r="R1682" s="17" t="s">
        <v>5525</v>
      </c>
    </row>
    <row r="1683" spans="1:18" x14ac:dyDescent="0.25">
      <c r="A1683" s="40" t="s">
        <v>1652</v>
      </c>
      <c r="B1683" s="41" t="s">
        <v>0</v>
      </c>
      <c r="C1683" s="21">
        <v>3</v>
      </c>
      <c r="D1683" s="15" t="s">
        <v>3840</v>
      </c>
      <c r="E1683" s="24">
        <v>3</v>
      </c>
      <c r="F1683" s="17" t="s">
        <v>5526</v>
      </c>
      <c r="G1683" s="21">
        <v>3</v>
      </c>
      <c r="H1683" s="15" t="s">
        <v>3840</v>
      </c>
      <c r="I1683" s="24">
        <v>3</v>
      </c>
      <c r="J1683" s="17" t="s">
        <v>5526</v>
      </c>
      <c r="K1683" s="21">
        <v>3</v>
      </c>
      <c r="L1683" s="15" t="s">
        <v>3840</v>
      </c>
      <c r="M1683" s="24">
        <v>3</v>
      </c>
      <c r="N1683" s="17" t="s">
        <v>5526</v>
      </c>
      <c r="O1683" s="21">
        <v>2</v>
      </c>
      <c r="P1683" s="15" t="s">
        <v>7755</v>
      </c>
      <c r="Q1683" s="24">
        <v>2</v>
      </c>
      <c r="R1683" s="17" t="s">
        <v>7276</v>
      </c>
    </row>
    <row r="1684" spans="1:18" x14ac:dyDescent="0.25">
      <c r="A1684" s="40" t="s">
        <v>1653</v>
      </c>
      <c r="B1684" s="41" t="s">
        <v>0</v>
      </c>
      <c r="C1684" s="21">
        <v>4</v>
      </c>
      <c r="D1684" s="15" t="s">
        <v>3841</v>
      </c>
      <c r="E1684" s="24">
        <v>2</v>
      </c>
      <c r="F1684" s="17" t="s">
        <v>5527</v>
      </c>
      <c r="G1684" s="21">
        <v>4</v>
      </c>
      <c r="H1684" s="15" t="s">
        <v>3841</v>
      </c>
      <c r="I1684" s="24">
        <v>2</v>
      </c>
      <c r="J1684" s="17" t="s">
        <v>6293</v>
      </c>
      <c r="K1684" s="21">
        <v>4</v>
      </c>
      <c r="L1684" s="15" t="s">
        <v>3841</v>
      </c>
      <c r="M1684" s="24">
        <v>2</v>
      </c>
      <c r="N1684" s="17" t="s">
        <v>5527</v>
      </c>
      <c r="O1684" s="21">
        <v>4</v>
      </c>
      <c r="P1684" s="15" t="s">
        <v>7756</v>
      </c>
      <c r="Q1684" s="24">
        <v>3</v>
      </c>
      <c r="R1684" s="17" t="s">
        <v>7277</v>
      </c>
    </row>
    <row r="1685" spans="1:18" x14ac:dyDescent="0.25">
      <c r="A1685" s="40" t="s">
        <v>1654</v>
      </c>
      <c r="B1685" s="41" t="s">
        <v>1</v>
      </c>
      <c r="C1685" s="21">
        <v>2</v>
      </c>
      <c r="D1685" s="15" t="s">
        <v>3842</v>
      </c>
      <c r="E1685" s="24">
        <v>2</v>
      </c>
      <c r="F1685" s="17" t="s">
        <v>3842</v>
      </c>
      <c r="G1685" s="21">
        <v>2</v>
      </c>
      <c r="H1685" s="15" t="s">
        <v>3842</v>
      </c>
      <c r="I1685" s="24">
        <v>2</v>
      </c>
      <c r="J1685" s="17" t="s">
        <v>3842</v>
      </c>
      <c r="K1685" s="21">
        <v>2</v>
      </c>
      <c r="L1685" s="15" t="s">
        <v>3842</v>
      </c>
      <c r="M1685" s="24">
        <v>2</v>
      </c>
      <c r="N1685" s="17" t="s">
        <v>3842</v>
      </c>
      <c r="O1685" s="21">
        <v>2</v>
      </c>
      <c r="P1685" s="15" t="s">
        <v>3842</v>
      </c>
      <c r="Q1685" s="24">
        <v>2</v>
      </c>
      <c r="R1685" s="17" t="s">
        <v>3842</v>
      </c>
    </row>
    <row r="1686" spans="1:18" x14ac:dyDescent="0.25">
      <c r="A1686" s="40" t="s">
        <v>1655</v>
      </c>
      <c r="B1686" s="41" t="s">
        <v>0</v>
      </c>
      <c r="C1686" s="21">
        <v>2</v>
      </c>
      <c r="D1686" s="15" t="s">
        <v>3843</v>
      </c>
      <c r="E1686" s="24">
        <v>2</v>
      </c>
      <c r="F1686" s="17" t="s">
        <v>5528</v>
      </c>
      <c r="G1686" s="21">
        <v>2</v>
      </c>
      <c r="H1686" s="15" t="s">
        <v>3843</v>
      </c>
      <c r="I1686" s="24">
        <v>2</v>
      </c>
      <c r="J1686" s="17" t="s">
        <v>5528</v>
      </c>
      <c r="K1686" s="21">
        <v>2</v>
      </c>
      <c r="L1686" s="15" t="s">
        <v>3843</v>
      </c>
      <c r="M1686" s="24">
        <v>2</v>
      </c>
      <c r="N1686" s="17" t="s">
        <v>5528</v>
      </c>
      <c r="O1686" s="21">
        <v>2</v>
      </c>
      <c r="P1686" s="15" t="s">
        <v>3843</v>
      </c>
      <c r="Q1686" s="24">
        <v>2</v>
      </c>
      <c r="R1686" s="17" t="s">
        <v>5528</v>
      </c>
    </row>
    <row r="1687" spans="1:18" x14ac:dyDescent="0.25">
      <c r="A1687" s="40" t="s">
        <v>1656</v>
      </c>
      <c r="B1687" s="41" t="s">
        <v>0</v>
      </c>
      <c r="C1687" s="21">
        <v>2</v>
      </c>
      <c r="D1687" s="15" t="s">
        <v>3844</v>
      </c>
      <c r="E1687" s="24">
        <v>2</v>
      </c>
      <c r="F1687" s="17" t="s">
        <v>5529</v>
      </c>
      <c r="G1687" s="21">
        <v>2</v>
      </c>
      <c r="H1687" s="15" t="s">
        <v>3844</v>
      </c>
      <c r="I1687" s="24">
        <v>2</v>
      </c>
      <c r="J1687" s="17" t="s">
        <v>6294</v>
      </c>
      <c r="K1687" s="21">
        <v>2</v>
      </c>
      <c r="L1687" s="15" t="s">
        <v>3844</v>
      </c>
      <c r="M1687" s="24">
        <v>2</v>
      </c>
      <c r="N1687" s="17" t="s">
        <v>5529</v>
      </c>
      <c r="O1687" s="21">
        <v>2</v>
      </c>
      <c r="P1687" s="15" t="s">
        <v>3844</v>
      </c>
      <c r="Q1687" s="24">
        <v>2</v>
      </c>
      <c r="R1687" s="17" t="s">
        <v>5529</v>
      </c>
    </row>
    <row r="1688" spans="1:18" x14ac:dyDescent="0.25">
      <c r="A1688" s="40" t="s">
        <v>1657</v>
      </c>
      <c r="B1688" s="41" t="s">
        <v>0</v>
      </c>
      <c r="C1688" s="21">
        <v>2</v>
      </c>
      <c r="D1688" s="15" t="s">
        <v>3845</v>
      </c>
      <c r="E1688" s="24">
        <v>2</v>
      </c>
      <c r="F1688" s="17" t="s">
        <v>5530</v>
      </c>
      <c r="G1688" s="21">
        <v>2</v>
      </c>
      <c r="H1688" s="15" t="s">
        <v>3845</v>
      </c>
      <c r="I1688" s="24">
        <v>2</v>
      </c>
      <c r="J1688" s="17" t="s">
        <v>6295</v>
      </c>
      <c r="K1688" s="21">
        <v>2</v>
      </c>
      <c r="L1688" s="15" t="s">
        <v>3845</v>
      </c>
      <c r="M1688" s="24">
        <v>2</v>
      </c>
      <c r="N1688" s="17" t="s">
        <v>5530</v>
      </c>
      <c r="O1688" s="21">
        <v>2</v>
      </c>
      <c r="P1688" s="15" t="s">
        <v>3845</v>
      </c>
      <c r="Q1688" s="24">
        <v>2</v>
      </c>
      <c r="R1688" s="17" t="s">
        <v>5530</v>
      </c>
    </row>
    <row r="1689" spans="1:18" x14ac:dyDescent="0.25">
      <c r="A1689" s="40" t="s">
        <v>1658</v>
      </c>
      <c r="B1689" s="41" t="s">
        <v>0</v>
      </c>
      <c r="C1689" s="21">
        <v>4</v>
      </c>
      <c r="D1689" s="15" t="s">
        <v>3846</v>
      </c>
      <c r="E1689" s="24">
        <v>4</v>
      </c>
      <c r="F1689" s="17" t="s">
        <v>5531</v>
      </c>
      <c r="G1689" s="21">
        <v>4</v>
      </c>
      <c r="H1689" s="15" t="s">
        <v>8093</v>
      </c>
      <c r="I1689" s="24">
        <v>2</v>
      </c>
      <c r="J1689" s="17" t="s">
        <v>6296</v>
      </c>
      <c r="K1689" s="21">
        <v>4</v>
      </c>
      <c r="L1689" s="15" t="s">
        <v>8289</v>
      </c>
      <c r="M1689" s="24">
        <v>4</v>
      </c>
      <c r="N1689" s="17" t="s">
        <v>5531</v>
      </c>
      <c r="O1689" s="21">
        <v>4</v>
      </c>
      <c r="P1689" s="15" t="s">
        <v>7757</v>
      </c>
      <c r="Q1689" s="24">
        <v>2</v>
      </c>
      <c r="R1689" s="17" t="s">
        <v>6296</v>
      </c>
    </row>
    <row r="1690" spans="1:18" x14ac:dyDescent="0.25">
      <c r="A1690" s="40" t="s">
        <v>1659</v>
      </c>
      <c r="B1690" s="41" t="s">
        <v>1</v>
      </c>
      <c r="C1690" s="21">
        <v>2</v>
      </c>
      <c r="D1690" s="15" t="s">
        <v>3847</v>
      </c>
      <c r="E1690" s="24">
        <v>2</v>
      </c>
      <c r="F1690" s="17" t="s">
        <v>5532</v>
      </c>
      <c r="G1690" s="21">
        <v>2</v>
      </c>
      <c r="H1690" s="15" t="s">
        <v>3847</v>
      </c>
      <c r="I1690" s="24">
        <v>2</v>
      </c>
      <c r="J1690" s="17" t="s">
        <v>5532</v>
      </c>
      <c r="K1690" s="21">
        <v>2</v>
      </c>
      <c r="L1690" s="15" t="s">
        <v>3847</v>
      </c>
      <c r="M1690" s="24">
        <v>2</v>
      </c>
      <c r="N1690" s="17" t="s">
        <v>5532</v>
      </c>
      <c r="O1690" s="21">
        <v>2</v>
      </c>
      <c r="P1690" s="15" t="s">
        <v>3847</v>
      </c>
      <c r="Q1690" s="24">
        <v>2</v>
      </c>
      <c r="R1690" s="17" t="s">
        <v>5532</v>
      </c>
    </row>
    <row r="1691" spans="1:18" x14ac:dyDescent="0.25">
      <c r="A1691" s="40" t="s">
        <v>1660</v>
      </c>
      <c r="B1691" s="41" t="s">
        <v>0</v>
      </c>
      <c r="C1691" s="21">
        <v>2</v>
      </c>
      <c r="D1691" s="15" t="s">
        <v>3848</v>
      </c>
      <c r="E1691" s="24">
        <v>2</v>
      </c>
      <c r="F1691" s="17" t="s">
        <v>5533</v>
      </c>
      <c r="G1691" s="21">
        <v>2</v>
      </c>
      <c r="H1691" s="15" t="s">
        <v>3848</v>
      </c>
      <c r="I1691" s="24">
        <v>2</v>
      </c>
      <c r="J1691" s="17" t="s">
        <v>5533</v>
      </c>
      <c r="K1691" s="21">
        <v>2</v>
      </c>
      <c r="L1691" s="15" t="s">
        <v>3848</v>
      </c>
      <c r="M1691" s="24">
        <v>2</v>
      </c>
      <c r="N1691" s="17" t="s">
        <v>5533</v>
      </c>
      <c r="O1691" s="21">
        <v>2</v>
      </c>
      <c r="P1691" s="15" t="s">
        <v>3848</v>
      </c>
      <c r="Q1691" s="24">
        <v>2</v>
      </c>
      <c r="R1691" s="17" t="s">
        <v>5533</v>
      </c>
    </row>
    <row r="1692" spans="1:18" x14ac:dyDescent="0.25">
      <c r="A1692" s="40" t="s">
        <v>1661</v>
      </c>
      <c r="B1692" s="41" t="s">
        <v>1</v>
      </c>
      <c r="C1692" s="21">
        <v>2</v>
      </c>
      <c r="D1692" s="15" t="s">
        <v>3849</v>
      </c>
      <c r="E1692" s="24">
        <v>2</v>
      </c>
      <c r="F1692" s="17" t="s">
        <v>5534</v>
      </c>
      <c r="G1692" s="21">
        <v>3</v>
      </c>
      <c r="H1692" s="15" t="s">
        <v>8094</v>
      </c>
      <c r="I1692" s="24">
        <v>2</v>
      </c>
      <c r="J1692" s="17" t="s">
        <v>5534</v>
      </c>
      <c r="K1692" s="21">
        <v>3</v>
      </c>
      <c r="L1692" s="15" t="s">
        <v>8290</v>
      </c>
      <c r="M1692" s="24">
        <v>2</v>
      </c>
      <c r="N1692" s="17" t="s">
        <v>5534</v>
      </c>
      <c r="O1692" s="21">
        <v>3</v>
      </c>
      <c r="P1692" s="15" t="s">
        <v>7758</v>
      </c>
      <c r="Q1692" s="24">
        <v>3</v>
      </c>
      <c r="R1692" s="17" t="s">
        <v>7278</v>
      </c>
    </row>
    <row r="1693" spans="1:18" x14ac:dyDescent="0.25">
      <c r="A1693" s="40" t="s">
        <v>1662</v>
      </c>
      <c r="B1693" s="41" t="s">
        <v>0</v>
      </c>
      <c r="C1693" s="21">
        <v>2</v>
      </c>
      <c r="D1693" s="15" t="s">
        <v>3850</v>
      </c>
      <c r="E1693" s="24"/>
      <c r="F1693" s="17"/>
      <c r="G1693" s="21">
        <v>2</v>
      </c>
      <c r="H1693" s="15" t="s">
        <v>3850</v>
      </c>
      <c r="I1693" s="24"/>
      <c r="J1693" s="17"/>
      <c r="K1693" s="21">
        <v>2</v>
      </c>
      <c r="L1693" s="15" t="s">
        <v>3850</v>
      </c>
      <c r="M1693" s="24"/>
      <c r="N1693" s="17"/>
      <c r="O1693" s="21">
        <v>2</v>
      </c>
      <c r="P1693" s="15" t="s">
        <v>3850</v>
      </c>
      <c r="Q1693" s="24"/>
      <c r="R1693" s="17"/>
    </row>
    <row r="1694" spans="1:18" x14ac:dyDescent="0.25">
      <c r="A1694" s="40" t="s">
        <v>1663</v>
      </c>
      <c r="B1694" s="41" t="s">
        <v>0</v>
      </c>
      <c r="C1694" s="21">
        <v>2</v>
      </c>
      <c r="D1694" s="15" t="s">
        <v>3851</v>
      </c>
      <c r="E1694" s="24">
        <v>2</v>
      </c>
      <c r="F1694" s="17" t="s">
        <v>3851</v>
      </c>
      <c r="G1694" s="21">
        <v>2</v>
      </c>
      <c r="H1694" s="15" t="s">
        <v>3851</v>
      </c>
      <c r="I1694" s="24">
        <v>2</v>
      </c>
      <c r="J1694" s="17" t="s">
        <v>3851</v>
      </c>
      <c r="K1694" s="21">
        <v>2</v>
      </c>
      <c r="L1694" s="15" t="s">
        <v>3851</v>
      </c>
      <c r="M1694" s="24">
        <v>2</v>
      </c>
      <c r="N1694" s="17" t="s">
        <v>3851</v>
      </c>
      <c r="O1694" s="21">
        <v>2</v>
      </c>
      <c r="P1694" s="15" t="s">
        <v>3851</v>
      </c>
      <c r="Q1694" s="24">
        <v>2</v>
      </c>
      <c r="R1694" s="17" t="s">
        <v>3851</v>
      </c>
    </row>
    <row r="1695" spans="1:18" x14ac:dyDescent="0.25">
      <c r="A1695" s="40" t="s">
        <v>1664</v>
      </c>
      <c r="B1695" s="41" t="s">
        <v>0</v>
      </c>
      <c r="C1695" s="21">
        <v>2</v>
      </c>
      <c r="D1695" s="15" t="s">
        <v>3852</v>
      </c>
      <c r="E1695" s="24">
        <v>2</v>
      </c>
      <c r="F1695" s="17" t="s">
        <v>5535</v>
      </c>
      <c r="G1695" s="21">
        <v>2</v>
      </c>
      <c r="H1695" s="15" t="s">
        <v>3852</v>
      </c>
      <c r="I1695" s="24">
        <v>2</v>
      </c>
      <c r="J1695" s="17" t="s">
        <v>5535</v>
      </c>
      <c r="K1695" s="21">
        <v>2</v>
      </c>
      <c r="L1695" s="15" t="s">
        <v>3852</v>
      </c>
      <c r="M1695" s="24">
        <v>2</v>
      </c>
      <c r="N1695" s="17" t="s">
        <v>5535</v>
      </c>
      <c r="O1695" s="21">
        <v>2</v>
      </c>
      <c r="P1695" s="15" t="s">
        <v>3852</v>
      </c>
      <c r="Q1695" s="24">
        <v>2</v>
      </c>
      <c r="R1695" s="17" t="s">
        <v>5535</v>
      </c>
    </row>
    <row r="1696" spans="1:18" x14ac:dyDescent="0.25">
      <c r="A1696" s="40" t="s">
        <v>1665</v>
      </c>
      <c r="B1696" s="41" t="s">
        <v>0</v>
      </c>
      <c r="C1696" s="21">
        <v>2</v>
      </c>
      <c r="D1696" s="15" t="s">
        <v>3853</v>
      </c>
      <c r="E1696" s="24">
        <v>2</v>
      </c>
      <c r="F1696" s="17" t="s">
        <v>5536</v>
      </c>
      <c r="G1696" s="21">
        <v>2</v>
      </c>
      <c r="H1696" s="15" t="s">
        <v>3853</v>
      </c>
      <c r="I1696" s="24">
        <v>2</v>
      </c>
      <c r="J1696" s="17" t="s">
        <v>5536</v>
      </c>
      <c r="K1696" s="21">
        <v>2</v>
      </c>
      <c r="L1696" s="15" t="s">
        <v>3853</v>
      </c>
      <c r="M1696" s="24">
        <v>2</v>
      </c>
      <c r="N1696" s="17" t="s">
        <v>5536</v>
      </c>
      <c r="O1696" s="21">
        <v>2</v>
      </c>
      <c r="P1696" s="15" t="s">
        <v>3853</v>
      </c>
      <c r="Q1696" s="24">
        <v>2</v>
      </c>
      <c r="R1696" s="17" t="s">
        <v>5536</v>
      </c>
    </row>
    <row r="1697" spans="1:18" x14ac:dyDescent="0.25">
      <c r="A1697" s="40" t="s">
        <v>1666</v>
      </c>
      <c r="B1697" s="41" t="s">
        <v>0</v>
      </c>
      <c r="C1697" s="14" t="s">
        <v>2174</v>
      </c>
      <c r="D1697" s="15" t="s">
        <v>3854</v>
      </c>
      <c r="E1697" s="16" t="s">
        <v>6297</v>
      </c>
      <c r="F1697" s="17" t="s">
        <v>7939</v>
      </c>
      <c r="G1697" s="14" t="s">
        <v>6297</v>
      </c>
      <c r="H1697" s="15" t="s">
        <v>8095</v>
      </c>
      <c r="I1697" s="16" t="s">
        <v>4371</v>
      </c>
      <c r="J1697" s="17" t="s">
        <v>5537</v>
      </c>
      <c r="K1697" s="14" t="s">
        <v>4371</v>
      </c>
      <c r="L1697" s="15" t="s">
        <v>8291</v>
      </c>
      <c r="M1697" s="16" t="s">
        <v>6297</v>
      </c>
      <c r="N1697" s="17" t="s">
        <v>7939</v>
      </c>
      <c r="O1697" s="14" t="s">
        <v>6297</v>
      </c>
      <c r="P1697" s="15" t="s">
        <v>7759</v>
      </c>
      <c r="Q1697" s="16" t="s">
        <v>6297</v>
      </c>
      <c r="R1697" s="17" t="s">
        <v>7279</v>
      </c>
    </row>
    <row r="1698" spans="1:18" x14ac:dyDescent="0.25">
      <c r="A1698" s="40" t="s">
        <v>1667</v>
      </c>
      <c r="B1698" s="41" t="s">
        <v>0</v>
      </c>
      <c r="C1698" s="21">
        <v>2</v>
      </c>
      <c r="D1698" s="15" t="s">
        <v>3855</v>
      </c>
      <c r="E1698" s="24">
        <v>2</v>
      </c>
      <c r="F1698" s="17" t="s">
        <v>5538</v>
      </c>
      <c r="G1698" s="21">
        <v>2</v>
      </c>
      <c r="H1698" s="15" t="s">
        <v>3855</v>
      </c>
      <c r="I1698" s="24">
        <v>2</v>
      </c>
      <c r="J1698" s="17" t="s">
        <v>5538</v>
      </c>
      <c r="K1698" s="21">
        <v>2</v>
      </c>
      <c r="L1698" s="15" t="s">
        <v>3855</v>
      </c>
      <c r="M1698" s="24">
        <v>2</v>
      </c>
      <c r="N1698" s="17" t="s">
        <v>5538</v>
      </c>
      <c r="O1698" s="21">
        <v>2</v>
      </c>
      <c r="P1698" s="15" t="s">
        <v>3855</v>
      </c>
      <c r="Q1698" s="24">
        <v>2</v>
      </c>
      <c r="R1698" s="17" t="s">
        <v>5538</v>
      </c>
    </row>
    <row r="1699" spans="1:18" x14ac:dyDescent="0.25">
      <c r="A1699" s="40" t="s">
        <v>1668</v>
      </c>
      <c r="B1699" s="41" t="s">
        <v>0</v>
      </c>
      <c r="C1699" s="21">
        <v>4</v>
      </c>
      <c r="D1699" s="15" t="s">
        <v>3856</v>
      </c>
      <c r="E1699" s="24">
        <v>2</v>
      </c>
      <c r="F1699" s="17" t="s">
        <v>5539</v>
      </c>
      <c r="G1699" s="21">
        <v>4</v>
      </c>
      <c r="H1699" s="15" t="s">
        <v>8096</v>
      </c>
      <c r="I1699" s="24">
        <v>2</v>
      </c>
      <c r="J1699" s="17" t="s">
        <v>6298</v>
      </c>
      <c r="K1699" s="21">
        <v>4</v>
      </c>
      <c r="L1699" s="15" t="s">
        <v>6610</v>
      </c>
      <c r="M1699" s="24">
        <v>4</v>
      </c>
      <c r="N1699" s="17" t="s">
        <v>8347</v>
      </c>
      <c r="O1699" s="21">
        <v>2</v>
      </c>
      <c r="P1699" s="15" t="s">
        <v>7760</v>
      </c>
      <c r="Q1699" s="24">
        <v>2</v>
      </c>
      <c r="R1699" s="17" t="s">
        <v>7280</v>
      </c>
    </row>
    <row r="1700" spans="1:18" x14ac:dyDescent="0.25">
      <c r="A1700" s="40" t="s">
        <v>1669</v>
      </c>
      <c r="B1700" s="41" t="s">
        <v>0</v>
      </c>
      <c r="C1700" s="21">
        <v>3</v>
      </c>
      <c r="D1700" s="15" t="s">
        <v>3857</v>
      </c>
      <c r="E1700" s="24">
        <v>3</v>
      </c>
      <c r="F1700" s="17" t="s">
        <v>5540</v>
      </c>
      <c r="G1700" s="21">
        <v>3</v>
      </c>
      <c r="H1700" s="15" t="s">
        <v>3857</v>
      </c>
      <c r="I1700" s="24">
        <v>2</v>
      </c>
      <c r="J1700" s="17" t="s">
        <v>6299</v>
      </c>
      <c r="K1700" s="21">
        <v>3</v>
      </c>
      <c r="L1700" s="15" t="s">
        <v>3857</v>
      </c>
      <c r="M1700" s="24">
        <v>3</v>
      </c>
      <c r="N1700" s="17" t="s">
        <v>5540</v>
      </c>
      <c r="O1700" s="21">
        <v>2</v>
      </c>
      <c r="P1700" s="15" t="s">
        <v>7761</v>
      </c>
      <c r="Q1700" s="24">
        <v>3</v>
      </c>
      <c r="R1700" s="17" t="s">
        <v>5540</v>
      </c>
    </row>
    <row r="1701" spans="1:18" x14ac:dyDescent="0.25">
      <c r="A1701" s="40" t="s">
        <v>1670</v>
      </c>
      <c r="B1701" s="41" t="s">
        <v>0</v>
      </c>
      <c r="C1701" s="21">
        <v>2</v>
      </c>
      <c r="D1701" s="15" t="s">
        <v>3858</v>
      </c>
      <c r="E1701" s="24">
        <v>2</v>
      </c>
      <c r="F1701" s="17" t="s">
        <v>5541</v>
      </c>
      <c r="G1701" s="21">
        <v>2</v>
      </c>
      <c r="H1701" s="15" t="s">
        <v>3858</v>
      </c>
      <c r="I1701" s="24">
        <v>2</v>
      </c>
      <c r="J1701" s="17" t="s">
        <v>5541</v>
      </c>
      <c r="K1701" s="21">
        <v>2</v>
      </c>
      <c r="L1701" s="15" t="s">
        <v>3858</v>
      </c>
      <c r="M1701" s="24">
        <v>2</v>
      </c>
      <c r="N1701" s="17" t="s">
        <v>5541</v>
      </c>
      <c r="O1701" s="21">
        <v>2</v>
      </c>
      <c r="P1701" s="15" t="s">
        <v>7762</v>
      </c>
      <c r="Q1701" s="24">
        <v>2</v>
      </c>
      <c r="R1701" s="17" t="s">
        <v>5541</v>
      </c>
    </row>
    <row r="1702" spans="1:18" x14ac:dyDescent="0.25">
      <c r="A1702" s="40" t="s">
        <v>1671</v>
      </c>
      <c r="B1702" s="41" t="s">
        <v>0</v>
      </c>
      <c r="C1702" s="21">
        <v>2</v>
      </c>
      <c r="D1702" s="15" t="s">
        <v>3859</v>
      </c>
      <c r="E1702" s="24">
        <v>4</v>
      </c>
      <c r="F1702" s="17" t="s">
        <v>5542</v>
      </c>
      <c r="G1702" s="21">
        <v>2</v>
      </c>
      <c r="H1702" s="15" t="s">
        <v>3859</v>
      </c>
      <c r="I1702" s="24">
        <v>2</v>
      </c>
      <c r="J1702" s="17" t="s">
        <v>6300</v>
      </c>
      <c r="K1702" s="21">
        <v>5</v>
      </c>
      <c r="L1702" s="15" t="s">
        <v>8292</v>
      </c>
      <c r="M1702" s="24">
        <v>4</v>
      </c>
      <c r="N1702" s="17" t="s">
        <v>5542</v>
      </c>
      <c r="O1702" s="21">
        <v>2</v>
      </c>
      <c r="P1702" s="15" t="s">
        <v>3859</v>
      </c>
      <c r="Q1702" s="24">
        <v>2</v>
      </c>
      <c r="R1702" s="17" t="s">
        <v>6300</v>
      </c>
    </row>
    <row r="1703" spans="1:18" x14ac:dyDescent="0.25">
      <c r="A1703" s="40" t="s">
        <v>1672</v>
      </c>
      <c r="B1703" s="41" t="s">
        <v>0</v>
      </c>
      <c r="C1703" s="21">
        <v>2</v>
      </c>
      <c r="D1703" s="15" t="s">
        <v>3860</v>
      </c>
      <c r="E1703" s="24">
        <v>2</v>
      </c>
      <c r="F1703" s="17" t="s">
        <v>5543</v>
      </c>
      <c r="G1703" s="21">
        <v>2</v>
      </c>
      <c r="H1703" s="15" t="s">
        <v>3860</v>
      </c>
      <c r="I1703" s="24">
        <v>2</v>
      </c>
      <c r="J1703" s="17" t="s">
        <v>5543</v>
      </c>
      <c r="K1703" s="21">
        <v>2</v>
      </c>
      <c r="L1703" s="15" t="s">
        <v>3860</v>
      </c>
      <c r="M1703" s="24">
        <v>2</v>
      </c>
      <c r="N1703" s="17" t="s">
        <v>5543</v>
      </c>
      <c r="O1703" s="21">
        <v>2</v>
      </c>
      <c r="P1703" s="15" t="s">
        <v>3860</v>
      </c>
      <c r="Q1703" s="24">
        <v>2</v>
      </c>
      <c r="R1703" s="17" t="s">
        <v>5543</v>
      </c>
    </row>
    <row r="1704" spans="1:18" x14ac:dyDescent="0.25">
      <c r="A1704" s="40" t="s">
        <v>1673</v>
      </c>
      <c r="B1704" s="41" t="s">
        <v>0</v>
      </c>
      <c r="C1704" s="21">
        <v>2</v>
      </c>
      <c r="D1704" s="15" t="s">
        <v>3861</v>
      </c>
      <c r="E1704" s="24">
        <v>2</v>
      </c>
      <c r="F1704" s="17" t="s">
        <v>5544</v>
      </c>
      <c r="G1704" s="21">
        <v>2</v>
      </c>
      <c r="H1704" s="15" t="s">
        <v>3861</v>
      </c>
      <c r="I1704" s="24">
        <v>2</v>
      </c>
      <c r="J1704" s="17" t="s">
        <v>5544</v>
      </c>
      <c r="K1704" s="21">
        <v>2</v>
      </c>
      <c r="L1704" s="15" t="s">
        <v>3861</v>
      </c>
      <c r="M1704" s="24">
        <v>2</v>
      </c>
      <c r="N1704" s="17" t="s">
        <v>5544</v>
      </c>
      <c r="O1704" s="21">
        <v>2</v>
      </c>
      <c r="P1704" s="15" t="s">
        <v>3861</v>
      </c>
      <c r="Q1704" s="24">
        <v>2</v>
      </c>
      <c r="R1704" s="17" t="s">
        <v>5544</v>
      </c>
    </row>
    <row r="1705" spans="1:18" x14ac:dyDescent="0.25">
      <c r="A1705" s="40" t="s">
        <v>1674</v>
      </c>
      <c r="B1705" s="41" t="s">
        <v>0</v>
      </c>
      <c r="C1705" s="21">
        <v>2</v>
      </c>
      <c r="D1705" s="15" t="s">
        <v>3862</v>
      </c>
      <c r="E1705" s="24">
        <v>3</v>
      </c>
      <c r="F1705" s="17" t="s">
        <v>5545</v>
      </c>
      <c r="G1705" s="21">
        <v>2</v>
      </c>
      <c r="H1705" s="15" t="s">
        <v>3862</v>
      </c>
      <c r="I1705" s="24">
        <v>3</v>
      </c>
      <c r="J1705" s="17" t="s">
        <v>5545</v>
      </c>
      <c r="K1705" s="21">
        <v>2</v>
      </c>
      <c r="L1705" s="15" t="s">
        <v>3862</v>
      </c>
      <c r="M1705" s="24">
        <v>3</v>
      </c>
      <c r="N1705" s="17" t="s">
        <v>5545</v>
      </c>
      <c r="O1705" s="21">
        <v>2</v>
      </c>
      <c r="P1705" s="15" t="s">
        <v>7763</v>
      </c>
      <c r="Q1705" s="24">
        <v>3</v>
      </c>
      <c r="R1705" s="17" t="s">
        <v>5545</v>
      </c>
    </row>
    <row r="1706" spans="1:18" x14ac:dyDescent="0.25">
      <c r="A1706" s="40" t="s">
        <v>1675</v>
      </c>
      <c r="B1706" s="41" t="s">
        <v>0</v>
      </c>
      <c r="C1706" s="21">
        <v>3</v>
      </c>
      <c r="D1706" s="15" t="s">
        <v>3863</v>
      </c>
      <c r="E1706" s="24">
        <v>3</v>
      </c>
      <c r="F1706" s="17" t="s">
        <v>5546</v>
      </c>
      <c r="G1706" s="21">
        <v>3</v>
      </c>
      <c r="H1706" s="15" t="s">
        <v>7008</v>
      </c>
      <c r="I1706" s="24">
        <v>3</v>
      </c>
      <c r="J1706" s="17" t="s">
        <v>5546</v>
      </c>
      <c r="K1706" s="21">
        <v>3</v>
      </c>
      <c r="L1706" s="15" t="s">
        <v>8293</v>
      </c>
      <c r="M1706" s="24">
        <v>3</v>
      </c>
      <c r="N1706" s="17" t="s">
        <v>5546</v>
      </c>
      <c r="O1706" s="21">
        <v>2</v>
      </c>
      <c r="P1706" s="15" t="s">
        <v>7764</v>
      </c>
      <c r="Q1706" s="24">
        <v>2</v>
      </c>
      <c r="R1706" s="17" t="s">
        <v>7281</v>
      </c>
    </row>
    <row r="1707" spans="1:18" x14ac:dyDescent="0.25">
      <c r="A1707" s="40" t="s">
        <v>1676</v>
      </c>
      <c r="B1707" s="41" t="s">
        <v>0</v>
      </c>
      <c r="C1707" s="21">
        <v>2</v>
      </c>
      <c r="D1707" s="15" t="s">
        <v>3864</v>
      </c>
      <c r="E1707" s="24">
        <v>2</v>
      </c>
      <c r="F1707" s="17" t="s">
        <v>5547</v>
      </c>
      <c r="G1707" s="21">
        <v>2</v>
      </c>
      <c r="H1707" s="15" t="s">
        <v>3864</v>
      </c>
      <c r="I1707" s="24">
        <v>2</v>
      </c>
      <c r="J1707" s="17" t="s">
        <v>6301</v>
      </c>
      <c r="K1707" s="21">
        <v>2</v>
      </c>
      <c r="L1707" s="15" t="s">
        <v>3864</v>
      </c>
      <c r="M1707" s="24">
        <v>2</v>
      </c>
      <c r="N1707" s="17" t="s">
        <v>5547</v>
      </c>
      <c r="O1707" s="21">
        <v>2</v>
      </c>
      <c r="P1707" s="15" t="s">
        <v>3864</v>
      </c>
      <c r="Q1707" s="24">
        <v>2</v>
      </c>
      <c r="R1707" s="17" t="s">
        <v>5547</v>
      </c>
    </row>
    <row r="1708" spans="1:18" x14ac:dyDescent="0.25">
      <c r="A1708" s="40" t="s">
        <v>1677</v>
      </c>
      <c r="B1708" s="41" t="s">
        <v>0</v>
      </c>
      <c r="C1708" s="21">
        <v>4</v>
      </c>
      <c r="D1708" s="15" t="s">
        <v>3865</v>
      </c>
      <c r="E1708" s="24">
        <v>4</v>
      </c>
      <c r="F1708" s="17" t="s">
        <v>5548</v>
      </c>
      <c r="G1708" s="21">
        <v>4</v>
      </c>
      <c r="H1708" s="15" t="s">
        <v>8097</v>
      </c>
      <c r="I1708" s="24">
        <v>4</v>
      </c>
      <c r="J1708" s="17" t="s">
        <v>6302</v>
      </c>
      <c r="K1708" s="21">
        <v>5</v>
      </c>
      <c r="L1708" s="15" t="s">
        <v>8294</v>
      </c>
      <c r="M1708" s="24">
        <v>4</v>
      </c>
      <c r="N1708" s="17" t="s">
        <v>5548</v>
      </c>
      <c r="O1708" s="21">
        <v>5</v>
      </c>
      <c r="P1708" s="15" t="s">
        <v>7765</v>
      </c>
      <c r="Q1708" s="24">
        <v>4</v>
      </c>
      <c r="R1708" s="17" t="s">
        <v>7282</v>
      </c>
    </row>
    <row r="1709" spans="1:18" x14ac:dyDescent="0.25">
      <c r="A1709" s="40" t="s">
        <v>1678</v>
      </c>
      <c r="B1709" s="41" t="s">
        <v>1</v>
      </c>
      <c r="C1709" s="21">
        <v>2</v>
      </c>
      <c r="D1709" s="15" t="s">
        <v>3866</v>
      </c>
      <c r="E1709" s="24">
        <v>2</v>
      </c>
      <c r="F1709" s="17" t="s">
        <v>5549</v>
      </c>
      <c r="G1709" s="21">
        <v>2</v>
      </c>
      <c r="H1709" s="15" t="s">
        <v>3866</v>
      </c>
      <c r="I1709" s="24">
        <v>2</v>
      </c>
      <c r="J1709" s="17" t="s">
        <v>5549</v>
      </c>
      <c r="K1709" s="21">
        <v>2</v>
      </c>
      <c r="L1709" s="15" t="s">
        <v>3866</v>
      </c>
      <c r="M1709" s="24">
        <v>2</v>
      </c>
      <c r="N1709" s="17" t="s">
        <v>5549</v>
      </c>
      <c r="O1709" s="21">
        <v>2</v>
      </c>
      <c r="P1709" s="15" t="s">
        <v>3866</v>
      </c>
      <c r="Q1709" s="24">
        <v>2</v>
      </c>
      <c r="R1709" s="17" t="s">
        <v>5549</v>
      </c>
    </row>
    <row r="1710" spans="1:18" x14ac:dyDescent="0.25">
      <c r="A1710" s="40" t="s">
        <v>1679</v>
      </c>
      <c r="B1710" s="41" t="s">
        <v>0</v>
      </c>
      <c r="C1710" s="21">
        <v>2</v>
      </c>
      <c r="D1710" s="15" t="s">
        <v>3867</v>
      </c>
      <c r="E1710" s="24">
        <v>2</v>
      </c>
      <c r="F1710" s="17" t="s">
        <v>3867</v>
      </c>
      <c r="G1710" s="21">
        <v>2</v>
      </c>
      <c r="H1710" s="15" t="s">
        <v>3867</v>
      </c>
      <c r="I1710" s="24">
        <v>2</v>
      </c>
      <c r="J1710" s="17" t="s">
        <v>3867</v>
      </c>
      <c r="K1710" s="21">
        <v>2</v>
      </c>
      <c r="L1710" s="15" t="s">
        <v>3867</v>
      </c>
      <c r="M1710" s="24">
        <v>2</v>
      </c>
      <c r="N1710" s="17" t="s">
        <v>3867</v>
      </c>
      <c r="O1710" s="21">
        <v>2</v>
      </c>
      <c r="P1710" s="15" t="s">
        <v>3867</v>
      </c>
      <c r="Q1710" s="24">
        <v>2</v>
      </c>
      <c r="R1710" s="17" t="s">
        <v>3867</v>
      </c>
    </row>
    <row r="1711" spans="1:18" x14ac:dyDescent="0.25">
      <c r="A1711" s="40" t="s">
        <v>1680</v>
      </c>
      <c r="B1711" s="41" t="s">
        <v>0</v>
      </c>
      <c r="C1711" s="21">
        <v>3</v>
      </c>
      <c r="D1711" s="15" t="s">
        <v>3868</v>
      </c>
      <c r="E1711" s="24">
        <v>5</v>
      </c>
      <c r="F1711" s="17" t="s">
        <v>7283</v>
      </c>
      <c r="G1711" s="21">
        <v>3</v>
      </c>
      <c r="H1711" s="15" t="s">
        <v>6611</v>
      </c>
      <c r="I1711" s="24">
        <v>3</v>
      </c>
      <c r="J1711" s="17" t="s">
        <v>5550</v>
      </c>
      <c r="K1711" s="21">
        <v>3</v>
      </c>
      <c r="L1711" s="15" t="s">
        <v>6611</v>
      </c>
      <c r="M1711" s="24">
        <v>5</v>
      </c>
      <c r="N1711" s="17" t="s">
        <v>7283</v>
      </c>
      <c r="O1711" s="21">
        <v>3</v>
      </c>
      <c r="P1711" s="15" t="s">
        <v>7766</v>
      </c>
      <c r="Q1711" s="24">
        <v>5</v>
      </c>
      <c r="R1711" s="17" t="s">
        <v>7283</v>
      </c>
    </row>
    <row r="1712" spans="1:18" x14ac:dyDescent="0.25">
      <c r="A1712" s="40" t="s">
        <v>1681</v>
      </c>
      <c r="B1712" s="41" t="s">
        <v>0</v>
      </c>
      <c r="C1712" s="21">
        <v>2</v>
      </c>
      <c r="D1712" s="15" t="s">
        <v>3869</v>
      </c>
      <c r="E1712" s="24">
        <v>2</v>
      </c>
      <c r="F1712" s="17" t="s">
        <v>3869</v>
      </c>
      <c r="G1712" s="21">
        <v>2</v>
      </c>
      <c r="H1712" s="15" t="s">
        <v>3869</v>
      </c>
      <c r="I1712" s="24">
        <v>2</v>
      </c>
      <c r="J1712" s="17" t="s">
        <v>3869</v>
      </c>
      <c r="K1712" s="21">
        <v>2</v>
      </c>
      <c r="L1712" s="15" t="s">
        <v>3869</v>
      </c>
      <c r="M1712" s="24">
        <v>2</v>
      </c>
      <c r="N1712" s="17" t="s">
        <v>3869</v>
      </c>
      <c r="O1712" s="21">
        <v>2</v>
      </c>
      <c r="P1712" s="15" t="s">
        <v>3869</v>
      </c>
      <c r="Q1712" s="24">
        <v>2</v>
      </c>
      <c r="R1712" s="17" t="s">
        <v>3869</v>
      </c>
    </row>
    <row r="1713" spans="1:18" x14ac:dyDescent="0.25">
      <c r="A1713" s="40" t="s">
        <v>1682</v>
      </c>
      <c r="B1713" s="41" t="s">
        <v>0</v>
      </c>
      <c r="C1713" s="21">
        <v>3</v>
      </c>
      <c r="D1713" s="15" t="s">
        <v>3870</v>
      </c>
      <c r="E1713" s="24">
        <v>3</v>
      </c>
      <c r="F1713" s="17" t="s">
        <v>5551</v>
      </c>
      <c r="G1713" s="21">
        <v>3</v>
      </c>
      <c r="H1713" s="15" t="s">
        <v>6612</v>
      </c>
      <c r="I1713" s="24">
        <v>3</v>
      </c>
      <c r="J1713" s="17" t="s">
        <v>5551</v>
      </c>
      <c r="K1713" s="21">
        <v>3</v>
      </c>
      <c r="L1713" s="15" t="s">
        <v>6612</v>
      </c>
      <c r="M1713" s="24">
        <v>3</v>
      </c>
      <c r="N1713" s="17" t="s">
        <v>5551</v>
      </c>
      <c r="O1713" s="21">
        <v>2</v>
      </c>
      <c r="P1713" s="15" t="s">
        <v>7284</v>
      </c>
      <c r="Q1713" s="24">
        <v>2</v>
      </c>
      <c r="R1713" s="17" t="s">
        <v>7284</v>
      </c>
    </row>
    <row r="1714" spans="1:18" x14ac:dyDescent="0.25">
      <c r="A1714" s="40" t="s">
        <v>1683</v>
      </c>
      <c r="B1714" s="41" t="s">
        <v>4</v>
      </c>
      <c r="C1714" s="21">
        <v>3</v>
      </c>
      <c r="D1714" s="15" t="s">
        <v>3871</v>
      </c>
      <c r="E1714" s="24">
        <v>3</v>
      </c>
      <c r="F1714" s="17" t="s">
        <v>5552</v>
      </c>
      <c r="G1714" s="21">
        <v>2</v>
      </c>
      <c r="H1714" s="15" t="s">
        <v>7009</v>
      </c>
      <c r="I1714" s="24">
        <v>2</v>
      </c>
      <c r="J1714" s="17" t="s">
        <v>6303</v>
      </c>
      <c r="K1714" s="21">
        <v>3</v>
      </c>
      <c r="L1714" s="15" t="s">
        <v>8295</v>
      </c>
      <c r="M1714" s="24">
        <v>3</v>
      </c>
      <c r="N1714" s="17" t="s">
        <v>5552</v>
      </c>
      <c r="O1714" s="21">
        <v>2</v>
      </c>
      <c r="P1714" s="15" t="s">
        <v>7009</v>
      </c>
      <c r="Q1714" s="24">
        <v>2</v>
      </c>
      <c r="R1714" s="17" t="s">
        <v>6303</v>
      </c>
    </row>
    <row r="1715" spans="1:18" x14ac:dyDescent="0.25">
      <c r="A1715" s="40" t="s">
        <v>1684</v>
      </c>
      <c r="B1715" s="41" t="s">
        <v>0</v>
      </c>
      <c r="C1715" s="21">
        <v>2</v>
      </c>
      <c r="D1715" s="15" t="s">
        <v>3872</v>
      </c>
      <c r="E1715" s="24">
        <v>3</v>
      </c>
      <c r="F1715" s="17" t="s">
        <v>5553</v>
      </c>
      <c r="G1715" s="21">
        <v>2</v>
      </c>
      <c r="H1715" s="15" t="s">
        <v>3872</v>
      </c>
      <c r="I1715" s="24">
        <v>3</v>
      </c>
      <c r="J1715" s="17" t="s">
        <v>5553</v>
      </c>
      <c r="K1715" s="21">
        <v>2</v>
      </c>
      <c r="L1715" s="15" t="s">
        <v>3872</v>
      </c>
      <c r="M1715" s="24">
        <v>3</v>
      </c>
      <c r="N1715" s="17" t="s">
        <v>5553</v>
      </c>
      <c r="O1715" s="21">
        <v>4</v>
      </c>
      <c r="P1715" s="15" t="s">
        <v>7767</v>
      </c>
      <c r="Q1715" s="24">
        <v>3</v>
      </c>
      <c r="R1715" s="17" t="s">
        <v>5553</v>
      </c>
    </row>
    <row r="1716" spans="1:18" x14ac:dyDescent="0.25">
      <c r="A1716" s="40" t="s">
        <v>1685</v>
      </c>
      <c r="B1716" s="41" t="s">
        <v>1</v>
      </c>
      <c r="C1716" s="21">
        <v>3</v>
      </c>
      <c r="D1716" s="15" t="s">
        <v>3873</v>
      </c>
      <c r="E1716" s="24">
        <v>3</v>
      </c>
      <c r="F1716" s="17" t="s">
        <v>5554</v>
      </c>
      <c r="G1716" s="21">
        <v>3</v>
      </c>
      <c r="H1716" s="15" t="s">
        <v>7010</v>
      </c>
      <c r="I1716" s="24">
        <v>3</v>
      </c>
      <c r="J1716" s="17" t="s">
        <v>5554</v>
      </c>
      <c r="K1716" s="21">
        <v>3</v>
      </c>
      <c r="L1716" s="15" t="s">
        <v>8296</v>
      </c>
      <c r="M1716" s="24">
        <v>3</v>
      </c>
      <c r="N1716" s="17" t="s">
        <v>5554</v>
      </c>
      <c r="O1716" s="21">
        <v>3</v>
      </c>
      <c r="P1716" s="15" t="s">
        <v>7010</v>
      </c>
      <c r="Q1716" s="24">
        <v>2</v>
      </c>
      <c r="R1716" s="17" t="s">
        <v>7285</v>
      </c>
    </row>
    <row r="1717" spans="1:18" x14ac:dyDescent="0.25">
      <c r="A1717" s="40" t="s">
        <v>1686</v>
      </c>
      <c r="B1717" s="41" t="s">
        <v>0</v>
      </c>
      <c r="C1717" s="21">
        <v>2</v>
      </c>
      <c r="D1717" s="15" t="s">
        <v>3874</v>
      </c>
      <c r="E1717" s="24">
        <v>2</v>
      </c>
      <c r="F1717" s="17" t="s">
        <v>5555</v>
      </c>
      <c r="G1717" s="21">
        <v>2</v>
      </c>
      <c r="H1717" s="15" t="s">
        <v>3874</v>
      </c>
      <c r="I1717" s="24">
        <v>2</v>
      </c>
      <c r="J1717" s="17" t="s">
        <v>6304</v>
      </c>
      <c r="K1717" s="21">
        <v>2</v>
      </c>
      <c r="L1717" s="15" t="s">
        <v>3874</v>
      </c>
      <c r="M1717" s="24">
        <v>2</v>
      </c>
      <c r="N1717" s="17" t="s">
        <v>5555</v>
      </c>
      <c r="O1717" s="21">
        <v>2</v>
      </c>
      <c r="P1717" s="15" t="s">
        <v>3874</v>
      </c>
      <c r="Q1717" s="24">
        <v>3</v>
      </c>
      <c r="R1717" s="17" t="s">
        <v>7286</v>
      </c>
    </row>
    <row r="1718" spans="1:18" x14ac:dyDescent="0.25">
      <c r="A1718" s="40" t="s">
        <v>1687</v>
      </c>
      <c r="B1718" s="41" t="s">
        <v>0</v>
      </c>
      <c r="C1718" s="21">
        <v>2</v>
      </c>
      <c r="D1718" s="15" t="s">
        <v>3875</v>
      </c>
      <c r="E1718" s="24">
        <v>2</v>
      </c>
      <c r="F1718" s="17" t="s">
        <v>6305</v>
      </c>
      <c r="G1718" s="21">
        <v>2</v>
      </c>
      <c r="H1718" s="15" t="s">
        <v>3875</v>
      </c>
      <c r="I1718" s="24">
        <v>2</v>
      </c>
      <c r="J1718" s="17" t="s">
        <v>6305</v>
      </c>
      <c r="K1718" s="21">
        <v>2</v>
      </c>
      <c r="L1718" s="15" t="s">
        <v>3875</v>
      </c>
      <c r="M1718" s="24">
        <v>2</v>
      </c>
      <c r="N1718" s="17" t="s">
        <v>5556</v>
      </c>
      <c r="O1718" s="21">
        <v>2</v>
      </c>
      <c r="P1718" s="15" t="s">
        <v>3875</v>
      </c>
      <c r="Q1718" s="24">
        <v>2</v>
      </c>
      <c r="R1718" s="17" t="s">
        <v>5556</v>
      </c>
    </row>
    <row r="1719" spans="1:18" x14ac:dyDescent="0.25">
      <c r="A1719" s="40" t="s">
        <v>1688</v>
      </c>
      <c r="B1719" s="41" t="s">
        <v>0</v>
      </c>
      <c r="C1719" s="21">
        <v>2</v>
      </c>
      <c r="D1719" s="15" t="s">
        <v>3876</v>
      </c>
      <c r="E1719" s="24">
        <v>2</v>
      </c>
      <c r="F1719" s="17" t="s">
        <v>3876</v>
      </c>
      <c r="G1719" s="21">
        <v>2</v>
      </c>
      <c r="H1719" s="15" t="s">
        <v>3876</v>
      </c>
      <c r="I1719" s="24">
        <v>2</v>
      </c>
      <c r="J1719" s="17" t="s">
        <v>3876</v>
      </c>
      <c r="K1719" s="21">
        <v>2</v>
      </c>
      <c r="L1719" s="15" t="s">
        <v>3876</v>
      </c>
      <c r="M1719" s="24">
        <v>2</v>
      </c>
      <c r="N1719" s="17" t="s">
        <v>3876</v>
      </c>
      <c r="O1719" s="21">
        <v>2</v>
      </c>
      <c r="P1719" s="15" t="s">
        <v>3876</v>
      </c>
      <c r="Q1719" s="24">
        <v>2</v>
      </c>
      <c r="R1719" s="17" t="s">
        <v>3876</v>
      </c>
    </row>
    <row r="1720" spans="1:18" x14ac:dyDescent="0.25">
      <c r="A1720" s="40" t="s">
        <v>1689</v>
      </c>
      <c r="B1720" s="41" t="s">
        <v>0</v>
      </c>
      <c r="C1720" s="21">
        <v>4</v>
      </c>
      <c r="D1720" s="15" t="s">
        <v>3877</v>
      </c>
      <c r="E1720" s="24">
        <v>4</v>
      </c>
      <c r="F1720" s="17" t="s">
        <v>5557</v>
      </c>
      <c r="G1720" s="21">
        <v>4</v>
      </c>
      <c r="H1720" s="15" t="s">
        <v>7011</v>
      </c>
      <c r="I1720" s="24">
        <v>2</v>
      </c>
      <c r="J1720" s="17" t="s">
        <v>6306</v>
      </c>
      <c r="K1720" s="21">
        <v>4</v>
      </c>
      <c r="L1720" s="15" t="s">
        <v>3877</v>
      </c>
      <c r="M1720" s="24">
        <v>4</v>
      </c>
      <c r="N1720" s="17" t="s">
        <v>5557</v>
      </c>
      <c r="O1720" s="21">
        <v>4</v>
      </c>
      <c r="P1720" s="15" t="s">
        <v>7768</v>
      </c>
      <c r="Q1720" s="24">
        <v>2</v>
      </c>
      <c r="R1720" s="17" t="s">
        <v>6306</v>
      </c>
    </row>
    <row r="1721" spans="1:18" x14ac:dyDescent="0.25">
      <c r="A1721" s="40" t="s">
        <v>1690</v>
      </c>
      <c r="B1721" s="41" t="s">
        <v>0</v>
      </c>
      <c r="C1721" s="21">
        <v>3</v>
      </c>
      <c r="D1721" s="15" t="s">
        <v>3878</v>
      </c>
      <c r="E1721" s="24">
        <v>4</v>
      </c>
      <c r="F1721" s="17" t="s">
        <v>7940</v>
      </c>
      <c r="G1721" s="21">
        <v>4</v>
      </c>
      <c r="H1721" s="15" t="s">
        <v>7769</v>
      </c>
      <c r="I1721" s="24">
        <v>4</v>
      </c>
      <c r="J1721" s="17" t="s">
        <v>8157</v>
      </c>
      <c r="K1721" s="21">
        <v>4</v>
      </c>
      <c r="L1721" s="15" t="s">
        <v>8297</v>
      </c>
      <c r="M1721" s="24">
        <v>4</v>
      </c>
      <c r="N1721" s="17" t="s">
        <v>7940</v>
      </c>
      <c r="O1721" s="21">
        <v>4</v>
      </c>
      <c r="P1721" s="15" t="s">
        <v>7769</v>
      </c>
      <c r="Q1721" s="24">
        <v>3</v>
      </c>
      <c r="R1721" s="17" t="s">
        <v>7287</v>
      </c>
    </row>
    <row r="1722" spans="1:18" x14ac:dyDescent="0.25">
      <c r="A1722" s="40" t="s">
        <v>1691</v>
      </c>
      <c r="B1722" s="41" t="s">
        <v>0</v>
      </c>
      <c r="C1722" s="21">
        <v>2</v>
      </c>
      <c r="D1722" s="15" t="s">
        <v>3879</v>
      </c>
      <c r="E1722" s="24">
        <v>3</v>
      </c>
      <c r="F1722" s="17" t="s">
        <v>5558</v>
      </c>
      <c r="G1722" s="21">
        <v>2</v>
      </c>
      <c r="H1722" s="15" t="s">
        <v>3879</v>
      </c>
      <c r="I1722" s="24">
        <v>2</v>
      </c>
      <c r="J1722" s="17" t="s">
        <v>6307</v>
      </c>
      <c r="K1722" s="21">
        <v>3</v>
      </c>
      <c r="L1722" s="15" t="s">
        <v>8298</v>
      </c>
      <c r="M1722" s="24">
        <v>3</v>
      </c>
      <c r="N1722" s="17" t="s">
        <v>5558</v>
      </c>
      <c r="O1722" s="21">
        <v>2</v>
      </c>
      <c r="P1722" s="15" t="s">
        <v>3879</v>
      </c>
      <c r="Q1722" s="24">
        <v>2</v>
      </c>
      <c r="R1722" s="17" t="s">
        <v>7288</v>
      </c>
    </row>
    <row r="1723" spans="1:18" x14ac:dyDescent="0.25">
      <c r="A1723" s="40" t="s">
        <v>1692</v>
      </c>
      <c r="B1723" s="41" t="s">
        <v>0</v>
      </c>
      <c r="C1723" s="21">
        <v>2</v>
      </c>
      <c r="D1723" s="15" t="s">
        <v>3880</v>
      </c>
      <c r="E1723" s="24">
        <v>2</v>
      </c>
      <c r="F1723" s="17" t="s">
        <v>5559</v>
      </c>
      <c r="G1723" s="21">
        <v>2</v>
      </c>
      <c r="H1723" s="15" t="s">
        <v>3880</v>
      </c>
      <c r="I1723" s="24">
        <v>2</v>
      </c>
      <c r="J1723" s="17" t="s">
        <v>5559</v>
      </c>
      <c r="K1723" s="21">
        <v>2</v>
      </c>
      <c r="L1723" s="15" t="s">
        <v>3880</v>
      </c>
      <c r="M1723" s="24">
        <v>2</v>
      </c>
      <c r="N1723" s="17" t="s">
        <v>5559</v>
      </c>
      <c r="O1723" s="21">
        <v>2</v>
      </c>
      <c r="P1723" s="15" t="s">
        <v>3880</v>
      </c>
      <c r="Q1723" s="24">
        <v>2</v>
      </c>
      <c r="R1723" s="17" t="s">
        <v>5559</v>
      </c>
    </row>
    <row r="1724" spans="1:18" x14ac:dyDescent="0.25">
      <c r="A1724" s="40" t="s">
        <v>1693</v>
      </c>
      <c r="B1724" s="41" t="s">
        <v>1</v>
      </c>
      <c r="C1724" s="21">
        <v>3</v>
      </c>
      <c r="D1724" s="15" t="s">
        <v>3881</v>
      </c>
      <c r="E1724" s="24">
        <v>2</v>
      </c>
      <c r="F1724" s="17" t="s">
        <v>5560</v>
      </c>
      <c r="G1724" s="21">
        <v>3</v>
      </c>
      <c r="H1724" s="15" t="s">
        <v>7012</v>
      </c>
      <c r="I1724" s="24">
        <v>3</v>
      </c>
      <c r="J1724" s="17" t="s">
        <v>6308</v>
      </c>
      <c r="K1724" s="21">
        <v>3</v>
      </c>
      <c r="L1724" s="15" t="s">
        <v>6613</v>
      </c>
      <c r="M1724" s="24">
        <v>2</v>
      </c>
      <c r="N1724" s="17" t="s">
        <v>5560</v>
      </c>
      <c r="O1724" s="21">
        <v>3</v>
      </c>
      <c r="P1724" s="15" t="s">
        <v>7012</v>
      </c>
      <c r="Q1724" s="24">
        <v>2</v>
      </c>
      <c r="R1724" s="17" t="s">
        <v>5560</v>
      </c>
    </row>
    <row r="1725" spans="1:18" x14ac:dyDescent="0.25">
      <c r="A1725" s="40" t="s">
        <v>1694</v>
      </c>
      <c r="B1725" s="41" t="s">
        <v>0</v>
      </c>
      <c r="C1725" s="21">
        <v>2</v>
      </c>
      <c r="D1725" s="15" t="s">
        <v>3882</v>
      </c>
      <c r="E1725" s="24">
        <v>2</v>
      </c>
      <c r="F1725" s="17" t="s">
        <v>5561</v>
      </c>
      <c r="G1725" s="21">
        <v>2</v>
      </c>
      <c r="H1725" s="15" t="s">
        <v>3882</v>
      </c>
      <c r="I1725" s="24">
        <v>2</v>
      </c>
      <c r="J1725" s="17" t="s">
        <v>5561</v>
      </c>
      <c r="K1725" s="21">
        <v>2</v>
      </c>
      <c r="L1725" s="15" t="s">
        <v>3882</v>
      </c>
      <c r="M1725" s="24">
        <v>2</v>
      </c>
      <c r="N1725" s="17" t="s">
        <v>5561</v>
      </c>
      <c r="O1725" s="21">
        <v>2</v>
      </c>
      <c r="P1725" s="15" t="s">
        <v>3882</v>
      </c>
      <c r="Q1725" s="24">
        <v>2</v>
      </c>
      <c r="R1725" s="17" t="s">
        <v>5561</v>
      </c>
    </row>
    <row r="1726" spans="1:18" x14ac:dyDescent="0.25">
      <c r="A1726" s="40" t="s">
        <v>1695</v>
      </c>
      <c r="B1726" s="41" t="s">
        <v>0</v>
      </c>
      <c r="C1726" s="21">
        <v>2</v>
      </c>
      <c r="D1726" s="15" t="s">
        <v>3883</v>
      </c>
      <c r="E1726" s="24">
        <v>2</v>
      </c>
      <c r="F1726" s="17" t="s">
        <v>5562</v>
      </c>
      <c r="G1726" s="21">
        <v>2</v>
      </c>
      <c r="H1726" s="15" t="s">
        <v>3883</v>
      </c>
      <c r="I1726" s="24">
        <v>2</v>
      </c>
      <c r="J1726" s="17" t="s">
        <v>5562</v>
      </c>
      <c r="K1726" s="21">
        <v>2</v>
      </c>
      <c r="L1726" s="15" t="s">
        <v>3883</v>
      </c>
      <c r="M1726" s="24">
        <v>2</v>
      </c>
      <c r="N1726" s="17" t="s">
        <v>5562</v>
      </c>
      <c r="O1726" s="21">
        <v>2</v>
      </c>
      <c r="P1726" s="15" t="s">
        <v>3883</v>
      </c>
      <c r="Q1726" s="24">
        <v>2</v>
      </c>
      <c r="R1726" s="17" t="s">
        <v>5562</v>
      </c>
    </row>
    <row r="1727" spans="1:18" x14ac:dyDescent="0.25">
      <c r="A1727" s="40" t="s">
        <v>1696</v>
      </c>
      <c r="B1727" s="41" t="s">
        <v>0</v>
      </c>
      <c r="C1727" s="21">
        <v>4</v>
      </c>
      <c r="D1727" s="15" t="s">
        <v>3884</v>
      </c>
      <c r="E1727" s="24">
        <v>4</v>
      </c>
      <c r="F1727" s="17" t="s">
        <v>5563</v>
      </c>
      <c r="G1727" s="21">
        <v>4</v>
      </c>
      <c r="H1727" s="15" t="s">
        <v>7013</v>
      </c>
      <c r="I1727" s="24">
        <v>4</v>
      </c>
      <c r="J1727" s="17" t="s">
        <v>5563</v>
      </c>
      <c r="K1727" s="21">
        <v>4</v>
      </c>
      <c r="L1727" s="15" t="s">
        <v>6614</v>
      </c>
      <c r="M1727" s="24">
        <v>4</v>
      </c>
      <c r="N1727" s="17" t="s">
        <v>5563</v>
      </c>
      <c r="O1727" s="21">
        <v>4</v>
      </c>
      <c r="P1727" s="15" t="s">
        <v>7013</v>
      </c>
      <c r="Q1727" s="24">
        <v>4</v>
      </c>
      <c r="R1727" s="17" t="s">
        <v>7289</v>
      </c>
    </row>
    <row r="1728" spans="1:18" x14ac:dyDescent="0.25">
      <c r="A1728" s="40" t="s">
        <v>1697</v>
      </c>
      <c r="B1728" s="41" t="s">
        <v>0</v>
      </c>
      <c r="C1728" s="21">
        <v>2</v>
      </c>
      <c r="D1728" s="15" t="s">
        <v>3885</v>
      </c>
      <c r="E1728" s="24">
        <v>2</v>
      </c>
      <c r="F1728" s="17" t="s">
        <v>5564</v>
      </c>
      <c r="G1728" s="21">
        <v>2</v>
      </c>
      <c r="H1728" s="15" t="s">
        <v>3885</v>
      </c>
      <c r="I1728" s="24">
        <v>2</v>
      </c>
      <c r="J1728" s="17" t="s">
        <v>5564</v>
      </c>
      <c r="K1728" s="21">
        <v>2</v>
      </c>
      <c r="L1728" s="15" t="s">
        <v>3885</v>
      </c>
      <c r="M1728" s="24">
        <v>2</v>
      </c>
      <c r="N1728" s="17" t="s">
        <v>5564</v>
      </c>
      <c r="O1728" s="21">
        <v>2</v>
      </c>
      <c r="P1728" s="15" t="s">
        <v>3885</v>
      </c>
      <c r="Q1728" s="24">
        <v>2</v>
      </c>
      <c r="R1728" s="17" t="s">
        <v>5564</v>
      </c>
    </row>
    <row r="1729" spans="1:18" x14ac:dyDescent="0.25">
      <c r="A1729" s="40" t="s">
        <v>1698</v>
      </c>
      <c r="B1729" s="41" t="s">
        <v>0</v>
      </c>
      <c r="C1729" s="21">
        <v>2</v>
      </c>
      <c r="D1729" s="15" t="s">
        <v>3886</v>
      </c>
      <c r="E1729" s="24"/>
      <c r="F1729" s="17"/>
      <c r="G1729" s="21">
        <v>4</v>
      </c>
      <c r="H1729" s="15" t="s">
        <v>7014</v>
      </c>
      <c r="I1729" s="24"/>
      <c r="J1729" s="17"/>
      <c r="K1729" s="21">
        <v>3</v>
      </c>
      <c r="L1729" s="15" t="s">
        <v>8299</v>
      </c>
      <c r="M1729" s="24"/>
      <c r="N1729" s="17"/>
      <c r="O1729" s="21">
        <v>2</v>
      </c>
      <c r="P1729" s="15" t="s">
        <v>7770</v>
      </c>
      <c r="Q1729" s="24"/>
      <c r="R1729" s="17"/>
    </row>
    <row r="1730" spans="1:18" x14ac:dyDescent="0.25">
      <c r="A1730" s="40" t="s">
        <v>1699</v>
      </c>
      <c r="B1730" s="41" t="s">
        <v>0</v>
      </c>
      <c r="C1730" s="21">
        <v>2</v>
      </c>
      <c r="D1730" s="15" t="s">
        <v>3887</v>
      </c>
      <c r="E1730" s="24">
        <v>2</v>
      </c>
      <c r="F1730" s="17" t="s">
        <v>3887</v>
      </c>
      <c r="G1730" s="21">
        <v>2</v>
      </c>
      <c r="H1730" s="15" t="s">
        <v>3887</v>
      </c>
      <c r="I1730" s="24">
        <v>2</v>
      </c>
      <c r="J1730" s="17" t="s">
        <v>3887</v>
      </c>
      <c r="K1730" s="21">
        <v>2</v>
      </c>
      <c r="L1730" s="15" t="s">
        <v>3887</v>
      </c>
      <c r="M1730" s="24">
        <v>2</v>
      </c>
      <c r="N1730" s="17" t="s">
        <v>3887</v>
      </c>
      <c r="O1730" s="21">
        <v>2</v>
      </c>
      <c r="P1730" s="15" t="s">
        <v>3887</v>
      </c>
      <c r="Q1730" s="24">
        <v>2</v>
      </c>
      <c r="R1730" s="17" t="s">
        <v>3887</v>
      </c>
    </row>
    <row r="1731" spans="1:18" x14ac:dyDescent="0.25">
      <c r="A1731" s="40" t="s">
        <v>1700</v>
      </c>
      <c r="B1731" s="41" t="s">
        <v>0</v>
      </c>
      <c r="C1731" s="21">
        <v>3</v>
      </c>
      <c r="D1731" s="15" t="s">
        <v>3888</v>
      </c>
      <c r="E1731" s="24">
        <v>2</v>
      </c>
      <c r="F1731" s="17" t="s">
        <v>5565</v>
      </c>
      <c r="G1731" s="21">
        <v>3</v>
      </c>
      <c r="H1731" s="15" t="s">
        <v>6615</v>
      </c>
      <c r="I1731" s="24">
        <v>2</v>
      </c>
      <c r="J1731" s="17" t="s">
        <v>6309</v>
      </c>
      <c r="K1731" s="21">
        <v>3</v>
      </c>
      <c r="L1731" s="15" t="s">
        <v>6615</v>
      </c>
      <c r="M1731" s="24">
        <v>2</v>
      </c>
      <c r="N1731" s="17" t="s">
        <v>5565</v>
      </c>
      <c r="O1731" s="21">
        <v>2</v>
      </c>
      <c r="P1731" s="15" t="s">
        <v>7771</v>
      </c>
      <c r="Q1731" s="24">
        <v>2</v>
      </c>
      <c r="R1731" s="17" t="s">
        <v>5565</v>
      </c>
    </row>
    <row r="1732" spans="1:18" x14ac:dyDescent="0.25">
      <c r="A1732" s="40" t="s">
        <v>1701</v>
      </c>
      <c r="B1732" s="41" t="s">
        <v>0</v>
      </c>
      <c r="C1732" s="21">
        <v>4</v>
      </c>
      <c r="D1732" s="15" t="s">
        <v>3889</v>
      </c>
      <c r="E1732" s="24">
        <v>2</v>
      </c>
      <c r="F1732" s="17" t="s">
        <v>5566</v>
      </c>
      <c r="G1732" s="21">
        <v>4</v>
      </c>
      <c r="H1732" s="15" t="s">
        <v>3889</v>
      </c>
      <c r="I1732" s="24">
        <v>2</v>
      </c>
      <c r="J1732" s="17" t="s">
        <v>5566</v>
      </c>
      <c r="K1732" s="21">
        <v>4</v>
      </c>
      <c r="L1732" s="15" t="s">
        <v>3889</v>
      </c>
      <c r="M1732" s="24">
        <v>2</v>
      </c>
      <c r="N1732" s="17" t="s">
        <v>5566</v>
      </c>
      <c r="O1732" s="21">
        <v>4</v>
      </c>
      <c r="P1732" s="15" t="s">
        <v>7015</v>
      </c>
      <c r="Q1732" s="24">
        <v>2</v>
      </c>
      <c r="R1732" s="17" t="s">
        <v>5566</v>
      </c>
    </row>
    <row r="1733" spans="1:18" x14ac:dyDescent="0.25">
      <c r="A1733" s="40" t="s">
        <v>1702</v>
      </c>
      <c r="B1733" s="41" t="s">
        <v>0</v>
      </c>
      <c r="C1733" s="21">
        <v>2</v>
      </c>
      <c r="D1733" s="15" t="s">
        <v>3890</v>
      </c>
      <c r="E1733" s="24">
        <v>2</v>
      </c>
      <c r="F1733" s="17" t="s">
        <v>3890</v>
      </c>
      <c r="G1733" s="21">
        <v>2</v>
      </c>
      <c r="H1733" s="15" t="s">
        <v>3890</v>
      </c>
      <c r="I1733" s="24">
        <v>2</v>
      </c>
      <c r="J1733" s="17" t="s">
        <v>3890</v>
      </c>
      <c r="K1733" s="21">
        <v>2</v>
      </c>
      <c r="L1733" s="15" t="s">
        <v>3890</v>
      </c>
      <c r="M1733" s="24">
        <v>2</v>
      </c>
      <c r="N1733" s="17" t="s">
        <v>3890</v>
      </c>
      <c r="O1733" s="21">
        <v>2</v>
      </c>
      <c r="P1733" s="15" t="s">
        <v>3890</v>
      </c>
      <c r="Q1733" s="24">
        <v>4</v>
      </c>
      <c r="R1733" s="17" t="s">
        <v>7290</v>
      </c>
    </row>
    <row r="1734" spans="1:18" x14ac:dyDescent="0.25">
      <c r="A1734" s="40" t="s">
        <v>1703</v>
      </c>
      <c r="B1734" s="41" t="s">
        <v>15</v>
      </c>
      <c r="C1734" s="21">
        <v>3</v>
      </c>
      <c r="D1734" s="15" t="s">
        <v>3891</v>
      </c>
      <c r="E1734" s="24">
        <v>3</v>
      </c>
      <c r="F1734" s="17" t="s">
        <v>5567</v>
      </c>
      <c r="G1734" s="21">
        <v>3</v>
      </c>
      <c r="H1734" s="15" t="s">
        <v>3891</v>
      </c>
      <c r="I1734" s="24">
        <v>2</v>
      </c>
      <c r="J1734" s="17" t="s">
        <v>6310</v>
      </c>
      <c r="K1734" s="21">
        <v>3</v>
      </c>
      <c r="L1734" s="15" t="s">
        <v>3891</v>
      </c>
      <c r="M1734" s="24">
        <v>3</v>
      </c>
      <c r="N1734" s="17" t="s">
        <v>5567</v>
      </c>
      <c r="O1734" s="21">
        <v>2</v>
      </c>
      <c r="P1734" s="15" t="s">
        <v>7772</v>
      </c>
      <c r="Q1734" s="24">
        <v>2</v>
      </c>
      <c r="R1734" s="17" t="s">
        <v>6310</v>
      </c>
    </row>
    <row r="1735" spans="1:18" x14ac:dyDescent="0.25">
      <c r="A1735" s="40" t="s">
        <v>1704</v>
      </c>
      <c r="B1735" s="41" t="s">
        <v>0</v>
      </c>
      <c r="C1735" s="21">
        <v>2</v>
      </c>
      <c r="D1735" s="15" t="s">
        <v>3892</v>
      </c>
      <c r="E1735" s="24">
        <v>2</v>
      </c>
      <c r="F1735" s="17" t="s">
        <v>3892</v>
      </c>
      <c r="G1735" s="21">
        <v>2</v>
      </c>
      <c r="H1735" s="15" t="s">
        <v>3892</v>
      </c>
      <c r="I1735" s="24">
        <v>2</v>
      </c>
      <c r="J1735" s="17" t="s">
        <v>3892</v>
      </c>
      <c r="K1735" s="21">
        <v>2</v>
      </c>
      <c r="L1735" s="15" t="s">
        <v>3892</v>
      </c>
      <c r="M1735" s="24">
        <v>2</v>
      </c>
      <c r="N1735" s="17" t="s">
        <v>3892</v>
      </c>
      <c r="O1735" s="21">
        <v>2</v>
      </c>
      <c r="P1735" s="15" t="s">
        <v>3892</v>
      </c>
      <c r="Q1735" s="24">
        <v>2</v>
      </c>
      <c r="R1735" s="17" t="s">
        <v>3892</v>
      </c>
    </row>
    <row r="1736" spans="1:18" x14ac:dyDescent="0.25">
      <c r="A1736" s="40" t="s">
        <v>1705</v>
      </c>
      <c r="B1736" s="41" t="s">
        <v>1</v>
      </c>
      <c r="C1736" s="21">
        <v>2</v>
      </c>
      <c r="D1736" s="15" t="s">
        <v>3893</v>
      </c>
      <c r="E1736" s="24">
        <v>2</v>
      </c>
      <c r="F1736" s="17" t="s">
        <v>3893</v>
      </c>
      <c r="G1736" s="21">
        <v>2</v>
      </c>
      <c r="H1736" s="15" t="s">
        <v>3893</v>
      </c>
      <c r="I1736" s="24">
        <v>2</v>
      </c>
      <c r="J1736" s="17" t="s">
        <v>3893</v>
      </c>
      <c r="K1736" s="21">
        <v>2</v>
      </c>
      <c r="L1736" s="15" t="s">
        <v>3893</v>
      </c>
      <c r="M1736" s="24">
        <v>2</v>
      </c>
      <c r="N1736" s="17" t="s">
        <v>3893</v>
      </c>
      <c r="O1736" s="21">
        <v>2</v>
      </c>
      <c r="P1736" s="15" t="s">
        <v>3893</v>
      </c>
      <c r="Q1736" s="24">
        <v>2</v>
      </c>
      <c r="R1736" s="17" t="s">
        <v>3893</v>
      </c>
    </row>
    <row r="1737" spans="1:18" x14ac:dyDescent="0.25">
      <c r="A1737" s="40" t="s">
        <v>1706</v>
      </c>
      <c r="B1737" s="41" t="s">
        <v>0</v>
      </c>
      <c r="C1737" s="21">
        <v>2</v>
      </c>
      <c r="D1737" s="15" t="s">
        <v>3894</v>
      </c>
      <c r="E1737" s="24">
        <v>2</v>
      </c>
      <c r="F1737" s="17" t="s">
        <v>3894</v>
      </c>
      <c r="G1737" s="21">
        <v>2</v>
      </c>
      <c r="H1737" s="15" t="s">
        <v>3894</v>
      </c>
      <c r="I1737" s="24">
        <v>2</v>
      </c>
      <c r="J1737" s="17" t="s">
        <v>3894</v>
      </c>
      <c r="K1737" s="21">
        <v>2</v>
      </c>
      <c r="L1737" s="15" t="s">
        <v>3894</v>
      </c>
      <c r="M1737" s="24">
        <v>2</v>
      </c>
      <c r="N1737" s="17" t="s">
        <v>3894</v>
      </c>
      <c r="O1737" s="21">
        <v>2</v>
      </c>
      <c r="P1737" s="15" t="s">
        <v>3894</v>
      </c>
      <c r="Q1737" s="24">
        <v>2</v>
      </c>
      <c r="R1737" s="17" t="s">
        <v>3894</v>
      </c>
    </row>
    <row r="1738" spans="1:18" x14ac:dyDescent="0.25">
      <c r="A1738" s="40" t="s">
        <v>1707</v>
      </c>
      <c r="B1738" s="41" t="s">
        <v>5</v>
      </c>
      <c r="C1738" s="21">
        <v>2</v>
      </c>
      <c r="D1738" s="15" t="s">
        <v>3895</v>
      </c>
      <c r="E1738" s="24">
        <v>3</v>
      </c>
      <c r="F1738" s="17" t="s">
        <v>5568</v>
      </c>
      <c r="G1738" s="21">
        <v>2</v>
      </c>
      <c r="H1738" s="15" t="s">
        <v>3895</v>
      </c>
      <c r="I1738" s="24">
        <v>3</v>
      </c>
      <c r="J1738" s="17" t="s">
        <v>6311</v>
      </c>
      <c r="K1738" s="21">
        <v>2</v>
      </c>
      <c r="L1738" s="15" t="s">
        <v>3895</v>
      </c>
      <c r="M1738" s="24">
        <v>3</v>
      </c>
      <c r="N1738" s="17" t="s">
        <v>5568</v>
      </c>
      <c r="O1738" s="21">
        <v>2</v>
      </c>
      <c r="P1738" s="15" t="s">
        <v>3895</v>
      </c>
      <c r="Q1738" s="24">
        <v>3</v>
      </c>
      <c r="R1738" s="17" t="s">
        <v>5568</v>
      </c>
    </row>
    <row r="1739" spans="1:18" x14ac:dyDescent="0.25">
      <c r="A1739" s="40" t="s">
        <v>1708</v>
      </c>
      <c r="B1739" s="41" t="s">
        <v>0</v>
      </c>
      <c r="C1739" s="21">
        <v>3</v>
      </c>
      <c r="D1739" s="15" t="s">
        <v>3896</v>
      </c>
      <c r="E1739" s="24">
        <v>3</v>
      </c>
      <c r="F1739" s="17" t="s">
        <v>5569</v>
      </c>
      <c r="G1739" s="21">
        <v>3</v>
      </c>
      <c r="H1739" s="15" t="s">
        <v>3896</v>
      </c>
      <c r="I1739" s="24">
        <v>3</v>
      </c>
      <c r="J1739" s="17" t="s">
        <v>5569</v>
      </c>
      <c r="K1739" s="21">
        <v>3</v>
      </c>
      <c r="L1739" s="15" t="s">
        <v>3896</v>
      </c>
      <c r="M1739" s="24">
        <v>3</v>
      </c>
      <c r="N1739" s="17" t="s">
        <v>5569</v>
      </c>
      <c r="O1739" s="21">
        <v>3</v>
      </c>
      <c r="P1739" s="15" t="s">
        <v>3896</v>
      </c>
      <c r="Q1739" s="24">
        <v>3</v>
      </c>
      <c r="R1739" s="17" t="s">
        <v>5569</v>
      </c>
    </row>
    <row r="1740" spans="1:18" x14ac:dyDescent="0.25">
      <c r="A1740" s="40" t="s">
        <v>1709</v>
      </c>
      <c r="B1740" s="41" t="s">
        <v>0</v>
      </c>
      <c r="C1740" s="21">
        <v>2</v>
      </c>
      <c r="D1740" s="15" t="s">
        <v>3897</v>
      </c>
      <c r="E1740" s="24">
        <v>2</v>
      </c>
      <c r="F1740" s="17" t="s">
        <v>3897</v>
      </c>
      <c r="G1740" s="21">
        <v>2</v>
      </c>
      <c r="H1740" s="15" t="s">
        <v>3897</v>
      </c>
      <c r="I1740" s="24">
        <v>2</v>
      </c>
      <c r="J1740" s="17" t="s">
        <v>3897</v>
      </c>
      <c r="K1740" s="21">
        <v>2</v>
      </c>
      <c r="L1740" s="15" t="s">
        <v>3897</v>
      </c>
      <c r="M1740" s="24">
        <v>2</v>
      </c>
      <c r="N1740" s="17" t="s">
        <v>3897</v>
      </c>
      <c r="O1740" s="21">
        <v>2</v>
      </c>
      <c r="P1740" s="15" t="s">
        <v>3897</v>
      </c>
      <c r="Q1740" s="24">
        <v>2</v>
      </c>
      <c r="R1740" s="17" t="s">
        <v>3897</v>
      </c>
    </row>
    <row r="1741" spans="1:18" x14ac:dyDescent="0.25">
      <c r="A1741" s="40" t="s">
        <v>1710</v>
      </c>
      <c r="B1741" s="41" t="s">
        <v>0</v>
      </c>
      <c r="C1741" s="21">
        <v>5</v>
      </c>
      <c r="D1741" s="15" t="s">
        <v>3898</v>
      </c>
      <c r="E1741" s="24">
        <v>11</v>
      </c>
      <c r="F1741" s="17" t="s">
        <v>7941</v>
      </c>
      <c r="G1741" s="21">
        <v>6</v>
      </c>
      <c r="H1741" s="15" t="s">
        <v>8098</v>
      </c>
      <c r="I1741" s="24">
        <v>2</v>
      </c>
      <c r="J1741" s="17" t="s">
        <v>8158</v>
      </c>
      <c r="K1741" s="21">
        <v>6</v>
      </c>
      <c r="L1741" s="15" t="s">
        <v>8098</v>
      </c>
      <c r="M1741" s="24">
        <v>11</v>
      </c>
      <c r="N1741" s="17" t="s">
        <v>8348</v>
      </c>
      <c r="O1741" s="21">
        <v>3</v>
      </c>
      <c r="P1741" s="15" t="s">
        <v>7773</v>
      </c>
      <c r="Q1741" s="24">
        <v>4</v>
      </c>
      <c r="R1741" s="17" t="s">
        <v>6696</v>
      </c>
    </row>
    <row r="1742" spans="1:18" x14ac:dyDescent="0.25">
      <c r="A1742" s="40" t="s">
        <v>1711</v>
      </c>
      <c r="B1742" s="41" t="s">
        <v>0</v>
      </c>
      <c r="C1742" s="21">
        <v>2</v>
      </c>
      <c r="D1742" s="15" t="s">
        <v>3899</v>
      </c>
      <c r="E1742" s="24">
        <v>2</v>
      </c>
      <c r="F1742" s="17" t="s">
        <v>3899</v>
      </c>
      <c r="G1742" s="21">
        <v>2</v>
      </c>
      <c r="H1742" s="15" t="s">
        <v>3899</v>
      </c>
      <c r="I1742" s="24">
        <v>2</v>
      </c>
      <c r="J1742" s="17" t="s">
        <v>3899</v>
      </c>
      <c r="K1742" s="21">
        <v>2</v>
      </c>
      <c r="L1742" s="15" t="s">
        <v>3899</v>
      </c>
      <c r="M1742" s="24">
        <v>2</v>
      </c>
      <c r="N1742" s="17" t="s">
        <v>3899</v>
      </c>
      <c r="O1742" s="21">
        <v>2</v>
      </c>
      <c r="P1742" s="15" t="s">
        <v>3899</v>
      </c>
      <c r="Q1742" s="24">
        <v>2</v>
      </c>
      <c r="R1742" s="17" t="s">
        <v>3899</v>
      </c>
    </row>
    <row r="1743" spans="1:18" x14ac:dyDescent="0.25">
      <c r="A1743" s="40" t="s">
        <v>1712</v>
      </c>
      <c r="B1743" s="41" t="s">
        <v>0</v>
      </c>
      <c r="C1743" s="21">
        <v>2</v>
      </c>
      <c r="D1743" s="15" t="s">
        <v>3900</v>
      </c>
      <c r="E1743" s="24">
        <v>3</v>
      </c>
      <c r="F1743" s="17" t="s">
        <v>5570</v>
      </c>
      <c r="G1743" s="21">
        <v>2</v>
      </c>
      <c r="H1743" s="15" t="s">
        <v>7016</v>
      </c>
      <c r="I1743" s="24">
        <v>3</v>
      </c>
      <c r="J1743" s="17" t="s">
        <v>5570</v>
      </c>
      <c r="K1743" s="21">
        <v>2</v>
      </c>
      <c r="L1743" s="15" t="s">
        <v>3900</v>
      </c>
      <c r="M1743" s="24">
        <v>3</v>
      </c>
      <c r="N1743" s="17" t="s">
        <v>5570</v>
      </c>
      <c r="O1743" s="21">
        <v>2</v>
      </c>
      <c r="P1743" s="15" t="s">
        <v>3900</v>
      </c>
      <c r="Q1743" s="24">
        <v>3</v>
      </c>
      <c r="R1743" s="17" t="s">
        <v>5570</v>
      </c>
    </row>
    <row r="1744" spans="1:18" x14ac:dyDescent="0.25">
      <c r="A1744" s="40" t="s">
        <v>1713</v>
      </c>
      <c r="B1744" s="41" t="s">
        <v>4</v>
      </c>
      <c r="C1744" s="21">
        <v>2</v>
      </c>
      <c r="D1744" s="15" t="s">
        <v>3901</v>
      </c>
      <c r="E1744" s="24">
        <v>3</v>
      </c>
      <c r="F1744" s="17" t="s">
        <v>5571</v>
      </c>
      <c r="G1744" s="21">
        <v>3</v>
      </c>
      <c r="H1744" s="15" t="s">
        <v>7017</v>
      </c>
      <c r="I1744" s="24">
        <v>2</v>
      </c>
      <c r="J1744" s="17" t="s">
        <v>6312</v>
      </c>
      <c r="K1744" s="21">
        <v>3</v>
      </c>
      <c r="L1744" s="15" t="s">
        <v>8300</v>
      </c>
      <c r="M1744" s="24">
        <v>3</v>
      </c>
      <c r="N1744" s="17" t="s">
        <v>5571</v>
      </c>
      <c r="O1744" s="21">
        <v>2</v>
      </c>
      <c r="P1744" s="15" t="s">
        <v>3901</v>
      </c>
      <c r="Q1744" s="24">
        <v>2</v>
      </c>
      <c r="R1744" s="17" t="s">
        <v>6312</v>
      </c>
    </row>
    <row r="1745" spans="1:18" x14ac:dyDescent="0.25">
      <c r="A1745" s="40" t="s">
        <v>1714</v>
      </c>
      <c r="B1745" s="41" t="s">
        <v>0</v>
      </c>
      <c r="C1745" s="21">
        <v>2</v>
      </c>
      <c r="D1745" s="15" t="s">
        <v>3902</v>
      </c>
      <c r="E1745" s="24">
        <v>2</v>
      </c>
      <c r="F1745" s="17" t="s">
        <v>5572</v>
      </c>
      <c r="G1745" s="21">
        <v>2</v>
      </c>
      <c r="H1745" s="15" t="s">
        <v>3902</v>
      </c>
      <c r="I1745" s="24">
        <v>2</v>
      </c>
      <c r="J1745" s="17" t="s">
        <v>6313</v>
      </c>
      <c r="K1745" s="21">
        <v>2</v>
      </c>
      <c r="L1745" s="15" t="s">
        <v>3902</v>
      </c>
      <c r="M1745" s="24">
        <v>2</v>
      </c>
      <c r="N1745" s="17" t="s">
        <v>5572</v>
      </c>
      <c r="O1745" s="21">
        <v>2</v>
      </c>
      <c r="P1745" s="15" t="s">
        <v>3902</v>
      </c>
      <c r="Q1745" s="24">
        <v>2</v>
      </c>
      <c r="R1745" s="17" t="s">
        <v>5572</v>
      </c>
    </row>
    <row r="1746" spans="1:18" x14ac:dyDescent="0.25">
      <c r="A1746" s="40" t="s">
        <v>1715</v>
      </c>
      <c r="B1746" s="41" t="s">
        <v>0</v>
      </c>
      <c r="C1746" s="21">
        <v>2</v>
      </c>
      <c r="D1746" s="15" t="s">
        <v>3903</v>
      </c>
      <c r="E1746" s="24">
        <v>2</v>
      </c>
      <c r="F1746" s="17" t="s">
        <v>3903</v>
      </c>
      <c r="G1746" s="21">
        <v>2</v>
      </c>
      <c r="H1746" s="15" t="s">
        <v>3903</v>
      </c>
      <c r="I1746" s="24">
        <v>2</v>
      </c>
      <c r="J1746" s="17" t="s">
        <v>3903</v>
      </c>
      <c r="K1746" s="21">
        <v>2</v>
      </c>
      <c r="L1746" s="15" t="s">
        <v>3903</v>
      </c>
      <c r="M1746" s="24">
        <v>2</v>
      </c>
      <c r="N1746" s="17" t="s">
        <v>3903</v>
      </c>
      <c r="O1746" s="21">
        <v>2</v>
      </c>
      <c r="P1746" s="15" t="s">
        <v>3903</v>
      </c>
      <c r="Q1746" s="24">
        <v>2</v>
      </c>
      <c r="R1746" s="17" t="s">
        <v>3903</v>
      </c>
    </row>
    <row r="1747" spans="1:18" x14ac:dyDescent="0.25">
      <c r="A1747" s="40" t="s">
        <v>1715</v>
      </c>
      <c r="B1747" s="41" t="s">
        <v>1</v>
      </c>
      <c r="C1747" s="21">
        <v>2</v>
      </c>
      <c r="D1747" s="15" t="s">
        <v>3904</v>
      </c>
      <c r="E1747" s="24">
        <v>2</v>
      </c>
      <c r="F1747" s="17" t="s">
        <v>3904</v>
      </c>
      <c r="G1747" s="21">
        <v>2</v>
      </c>
      <c r="H1747" s="15" t="s">
        <v>3904</v>
      </c>
      <c r="I1747" s="24">
        <v>2</v>
      </c>
      <c r="J1747" s="17" t="s">
        <v>3904</v>
      </c>
      <c r="K1747" s="21">
        <v>2</v>
      </c>
      <c r="L1747" s="15" t="s">
        <v>3904</v>
      </c>
      <c r="M1747" s="24">
        <v>2</v>
      </c>
      <c r="N1747" s="17" t="s">
        <v>3904</v>
      </c>
      <c r="O1747" s="21">
        <v>2</v>
      </c>
      <c r="P1747" s="15" t="s">
        <v>3904</v>
      </c>
      <c r="Q1747" s="24">
        <v>2</v>
      </c>
      <c r="R1747" s="17" t="s">
        <v>3904</v>
      </c>
    </row>
    <row r="1748" spans="1:18" x14ac:dyDescent="0.25">
      <c r="A1748" s="40" t="s">
        <v>1715</v>
      </c>
      <c r="B1748" s="41" t="s">
        <v>9</v>
      </c>
      <c r="C1748" s="21">
        <v>2</v>
      </c>
      <c r="D1748" s="15" t="s">
        <v>3905</v>
      </c>
      <c r="E1748" s="24">
        <v>2</v>
      </c>
      <c r="F1748" s="17" t="s">
        <v>5573</v>
      </c>
      <c r="G1748" s="21">
        <v>2</v>
      </c>
      <c r="H1748" s="15" t="s">
        <v>7018</v>
      </c>
      <c r="I1748" s="24">
        <v>2</v>
      </c>
      <c r="J1748" s="17" t="s">
        <v>6314</v>
      </c>
      <c r="K1748" s="21">
        <v>2</v>
      </c>
      <c r="L1748" s="15" t="s">
        <v>8301</v>
      </c>
      <c r="M1748" s="24">
        <v>2</v>
      </c>
      <c r="N1748" s="17" t="s">
        <v>5573</v>
      </c>
      <c r="O1748" s="21">
        <v>2</v>
      </c>
      <c r="P1748" s="15" t="s">
        <v>7018</v>
      </c>
      <c r="Q1748" s="24">
        <v>2</v>
      </c>
      <c r="R1748" s="17" t="s">
        <v>7291</v>
      </c>
    </row>
    <row r="1749" spans="1:18" x14ac:dyDescent="0.25">
      <c r="A1749" s="40" t="s">
        <v>1715</v>
      </c>
      <c r="B1749" s="41" t="s">
        <v>8</v>
      </c>
      <c r="C1749" s="21">
        <v>2</v>
      </c>
      <c r="D1749" s="15" t="s">
        <v>3906</v>
      </c>
      <c r="E1749" s="24">
        <v>2</v>
      </c>
      <c r="F1749" s="17" t="s">
        <v>5574</v>
      </c>
      <c r="G1749" s="21">
        <v>2</v>
      </c>
      <c r="H1749" s="15" t="s">
        <v>3906</v>
      </c>
      <c r="I1749" s="24">
        <v>2</v>
      </c>
      <c r="J1749" s="17" t="s">
        <v>5574</v>
      </c>
      <c r="K1749" s="21">
        <v>2</v>
      </c>
      <c r="L1749" s="15" t="s">
        <v>3906</v>
      </c>
      <c r="M1749" s="24">
        <v>2</v>
      </c>
      <c r="N1749" s="17" t="s">
        <v>5574</v>
      </c>
      <c r="O1749" s="21">
        <v>2</v>
      </c>
      <c r="P1749" s="15" t="s">
        <v>3906</v>
      </c>
      <c r="Q1749" s="24">
        <v>2</v>
      </c>
      <c r="R1749" s="17" t="s">
        <v>5574</v>
      </c>
    </row>
    <row r="1750" spans="1:18" x14ac:dyDescent="0.25">
      <c r="A1750" s="40" t="s">
        <v>1716</v>
      </c>
      <c r="B1750" s="41" t="s">
        <v>0</v>
      </c>
      <c r="C1750" s="21">
        <v>2</v>
      </c>
      <c r="D1750" s="15" t="s">
        <v>3907</v>
      </c>
      <c r="E1750" s="24">
        <v>3</v>
      </c>
      <c r="F1750" s="17" t="s">
        <v>5575</v>
      </c>
      <c r="G1750" s="21">
        <v>2</v>
      </c>
      <c r="H1750" s="15" t="s">
        <v>3907</v>
      </c>
      <c r="I1750" s="24">
        <v>2</v>
      </c>
      <c r="J1750" s="17" t="s">
        <v>7292</v>
      </c>
      <c r="K1750" s="21">
        <v>2</v>
      </c>
      <c r="L1750" s="15" t="s">
        <v>3907</v>
      </c>
      <c r="M1750" s="24">
        <v>3</v>
      </c>
      <c r="N1750" s="17" t="s">
        <v>5575</v>
      </c>
      <c r="O1750" s="21">
        <v>2</v>
      </c>
      <c r="P1750" s="15" t="s">
        <v>7774</v>
      </c>
      <c r="Q1750" s="24">
        <v>2</v>
      </c>
      <c r="R1750" s="17" t="s">
        <v>7292</v>
      </c>
    </row>
    <row r="1751" spans="1:18" x14ac:dyDescent="0.25">
      <c r="A1751" s="40" t="s">
        <v>1717</v>
      </c>
      <c r="B1751" s="41" t="s">
        <v>0</v>
      </c>
      <c r="C1751" s="14" t="s">
        <v>2174</v>
      </c>
      <c r="D1751" s="15" t="s">
        <v>3908</v>
      </c>
      <c r="E1751" s="24">
        <v>4</v>
      </c>
      <c r="F1751" s="17" t="s">
        <v>5576</v>
      </c>
      <c r="G1751" s="21">
        <v>2</v>
      </c>
      <c r="H1751" s="15" t="s">
        <v>3908</v>
      </c>
      <c r="I1751" s="24">
        <v>2</v>
      </c>
      <c r="J1751" s="17" t="s">
        <v>6315</v>
      </c>
      <c r="K1751" s="14" t="s">
        <v>2174</v>
      </c>
      <c r="L1751" s="15" t="s">
        <v>8302</v>
      </c>
      <c r="M1751" s="24">
        <v>4</v>
      </c>
      <c r="N1751" s="17" t="s">
        <v>5576</v>
      </c>
      <c r="O1751" s="14" t="s">
        <v>2174</v>
      </c>
      <c r="P1751" s="15" t="s">
        <v>3908</v>
      </c>
      <c r="Q1751" s="24">
        <v>2</v>
      </c>
      <c r="R1751" s="17" t="s">
        <v>6315</v>
      </c>
    </row>
    <row r="1752" spans="1:18" x14ac:dyDescent="0.25">
      <c r="A1752" s="40" t="s">
        <v>1718</v>
      </c>
      <c r="B1752" s="41" t="s">
        <v>1</v>
      </c>
      <c r="C1752" s="21">
        <v>2</v>
      </c>
      <c r="D1752" s="15" t="s">
        <v>3909</v>
      </c>
      <c r="E1752" s="24">
        <v>2</v>
      </c>
      <c r="F1752" s="17" t="s">
        <v>3909</v>
      </c>
      <c r="G1752" s="21">
        <v>2</v>
      </c>
      <c r="H1752" s="15" t="s">
        <v>3909</v>
      </c>
      <c r="I1752" s="24">
        <v>2</v>
      </c>
      <c r="J1752" s="17" t="s">
        <v>3909</v>
      </c>
      <c r="K1752" s="21">
        <v>2</v>
      </c>
      <c r="L1752" s="15" t="s">
        <v>3909</v>
      </c>
      <c r="M1752" s="24">
        <v>2</v>
      </c>
      <c r="N1752" s="17" t="s">
        <v>3909</v>
      </c>
      <c r="O1752" s="21">
        <v>2</v>
      </c>
      <c r="P1752" s="15" t="s">
        <v>3909</v>
      </c>
      <c r="Q1752" s="24">
        <v>2</v>
      </c>
      <c r="R1752" s="17" t="s">
        <v>3909</v>
      </c>
    </row>
    <row r="1753" spans="1:18" x14ac:dyDescent="0.25">
      <c r="A1753" s="40" t="s">
        <v>1719</v>
      </c>
      <c r="B1753" s="41" t="s">
        <v>1</v>
      </c>
      <c r="C1753" s="21">
        <v>2</v>
      </c>
      <c r="D1753" s="15" t="s">
        <v>3910</v>
      </c>
      <c r="E1753" s="24">
        <v>2</v>
      </c>
      <c r="F1753" s="17" t="s">
        <v>3910</v>
      </c>
      <c r="G1753" s="21">
        <v>2</v>
      </c>
      <c r="H1753" s="15" t="s">
        <v>3910</v>
      </c>
      <c r="I1753" s="24">
        <v>2</v>
      </c>
      <c r="J1753" s="17" t="s">
        <v>3910</v>
      </c>
      <c r="K1753" s="21">
        <v>2</v>
      </c>
      <c r="L1753" s="15" t="s">
        <v>3910</v>
      </c>
      <c r="M1753" s="24">
        <v>2</v>
      </c>
      <c r="N1753" s="17" t="s">
        <v>3910</v>
      </c>
      <c r="O1753" s="21">
        <v>2</v>
      </c>
      <c r="P1753" s="15" t="s">
        <v>3910</v>
      </c>
      <c r="Q1753" s="24">
        <v>2</v>
      </c>
      <c r="R1753" s="17" t="s">
        <v>3910</v>
      </c>
    </row>
    <row r="1754" spans="1:18" x14ac:dyDescent="0.25">
      <c r="A1754" s="40" t="s">
        <v>1720</v>
      </c>
      <c r="B1754" s="41" t="s">
        <v>9</v>
      </c>
      <c r="C1754" s="21">
        <v>3</v>
      </c>
      <c r="D1754" s="15" t="s">
        <v>3911</v>
      </c>
      <c r="E1754" s="24">
        <v>3</v>
      </c>
      <c r="F1754" s="17" t="s">
        <v>5577</v>
      </c>
      <c r="G1754" s="21">
        <v>3</v>
      </c>
      <c r="H1754" s="15" t="s">
        <v>7019</v>
      </c>
      <c r="I1754" s="24">
        <v>3</v>
      </c>
      <c r="J1754" s="17" t="s">
        <v>6316</v>
      </c>
      <c r="K1754" s="21">
        <v>3</v>
      </c>
      <c r="L1754" s="15" t="s">
        <v>7019</v>
      </c>
      <c r="M1754" s="24">
        <v>3</v>
      </c>
      <c r="N1754" s="17" t="s">
        <v>5577</v>
      </c>
      <c r="O1754" s="21">
        <v>3</v>
      </c>
      <c r="P1754" s="15" t="s">
        <v>7019</v>
      </c>
      <c r="Q1754" s="24">
        <v>3</v>
      </c>
      <c r="R1754" s="17" t="s">
        <v>5577</v>
      </c>
    </row>
    <row r="1755" spans="1:18" x14ac:dyDescent="0.25">
      <c r="A1755" s="40" t="s">
        <v>1721</v>
      </c>
      <c r="B1755" s="41" t="s">
        <v>0</v>
      </c>
      <c r="C1755" s="21">
        <v>2</v>
      </c>
      <c r="D1755" s="15" t="s">
        <v>3912</v>
      </c>
      <c r="E1755" s="24">
        <v>2</v>
      </c>
      <c r="F1755" s="17" t="s">
        <v>3912</v>
      </c>
      <c r="G1755" s="21">
        <v>3</v>
      </c>
      <c r="H1755" s="15" t="s">
        <v>8099</v>
      </c>
      <c r="I1755" s="24">
        <v>2</v>
      </c>
      <c r="J1755" s="17" t="s">
        <v>3912</v>
      </c>
      <c r="K1755" s="21">
        <v>2</v>
      </c>
      <c r="L1755" s="15" t="s">
        <v>3912</v>
      </c>
      <c r="M1755" s="24">
        <v>2</v>
      </c>
      <c r="N1755" s="17" t="s">
        <v>3912</v>
      </c>
      <c r="O1755" s="21">
        <v>3</v>
      </c>
      <c r="P1755" s="15" t="s">
        <v>7775</v>
      </c>
      <c r="Q1755" s="24">
        <v>2</v>
      </c>
      <c r="R1755" s="17" t="s">
        <v>3912</v>
      </c>
    </row>
    <row r="1756" spans="1:18" x14ac:dyDescent="0.25">
      <c r="A1756" s="40" t="s">
        <v>1722</v>
      </c>
      <c r="B1756" s="41" t="s">
        <v>0</v>
      </c>
      <c r="C1756" s="21">
        <v>2</v>
      </c>
      <c r="D1756" s="15" t="s">
        <v>3913</v>
      </c>
      <c r="E1756" s="24">
        <v>2</v>
      </c>
      <c r="F1756" s="17" t="s">
        <v>5578</v>
      </c>
      <c r="G1756" s="21">
        <v>2</v>
      </c>
      <c r="H1756" s="15" t="s">
        <v>3913</v>
      </c>
      <c r="I1756" s="24">
        <v>2</v>
      </c>
      <c r="J1756" s="17" t="s">
        <v>5578</v>
      </c>
      <c r="K1756" s="21">
        <v>2</v>
      </c>
      <c r="L1756" s="15" t="s">
        <v>3913</v>
      </c>
      <c r="M1756" s="24">
        <v>2</v>
      </c>
      <c r="N1756" s="17" t="s">
        <v>5578</v>
      </c>
      <c r="O1756" s="21">
        <v>2</v>
      </c>
      <c r="P1756" s="15" t="s">
        <v>3913</v>
      </c>
      <c r="Q1756" s="24">
        <v>2</v>
      </c>
      <c r="R1756" s="17" t="s">
        <v>5578</v>
      </c>
    </row>
    <row r="1757" spans="1:18" x14ac:dyDescent="0.25">
      <c r="A1757" s="40" t="s">
        <v>1723</v>
      </c>
      <c r="B1757" s="41" t="s">
        <v>0</v>
      </c>
      <c r="C1757" s="21">
        <v>2</v>
      </c>
      <c r="D1757" s="15" t="s">
        <v>3914</v>
      </c>
      <c r="E1757" s="24">
        <v>2</v>
      </c>
      <c r="F1757" s="17" t="s">
        <v>5579</v>
      </c>
      <c r="G1757" s="21">
        <v>2</v>
      </c>
      <c r="H1757" s="15" t="s">
        <v>7020</v>
      </c>
      <c r="I1757" s="24">
        <v>2</v>
      </c>
      <c r="J1757" s="17" t="s">
        <v>5579</v>
      </c>
      <c r="K1757" s="21">
        <v>2</v>
      </c>
      <c r="L1757" s="15" t="s">
        <v>3914</v>
      </c>
      <c r="M1757" s="24">
        <v>2</v>
      </c>
      <c r="N1757" s="17" t="s">
        <v>5579</v>
      </c>
      <c r="O1757" s="21">
        <v>2</v>
      </c>
      <c r="P1757" s="15" t="s">
        <v>3914</v>
      </c>
      <c r="Q1757" s="24">
        <v>2</v>
      </c>
      <c r="R1757" s="17" t="s">
        <v>5579</v>
      </c>
    </row>
    <row r="1758" spans="1:18" x14ac:dyDescent="0.25">
      <c r="A1758" s="40" t="s">
        <v>1724</v>
      </c>
      <c r="B1758" s="41" t="s">
        <v>0</v>
      </c>
      <c r="C1758" s="21">
        <v>2</v>
      </c>
      <c r="D1758" s="15" t="s">
        <v>3915</v>
      </c>
      <c r="E1758" s="24">
        <v>2</v>
      </c>
      <c r="F1758" s="17" t="s">
        <v>5580</v>
      </c>
      <c r="G1758" s="21">
        <v>2</v>
      </c>
      <c r="H1758" s="15" t="s">
        <v>3915</v>
      </c>
      <c r="I1758" s="24">
        <v>2</v>
      </c>
      <c r="J1758" s="17" t="s">
        <v>5580</v>
      </c>
      <c r="K1758" s="21">
        <v>2</v>
      </c>
      <c r="L1758" s="15" t="s">
        <v>3915</v>
      </c>
      <c r="M1758" s="24">
        <v>2</v>
      </c>
      <c r="N1758" s="17" t="s">
        <v>5580</v>
      </c>
      <c r="O1758" s="21">
        <v>2</v>
      </c>
      <c r="P1758" s="15" t="s">
        <v>3915</v>
      </c>
      <c r="Q1758" s="24">
        <v>2</v>
      </c>
      <c r="R1758" s="17" t="s">
        <v>5580</v>
      </c>
    </row>
    <row r="1759" spans="1:18" x14ac:dyDescent="0.25">
      <c r="A1759" s="40" t="s">
        <v>1725</v>
      </c>
      <c r="B1759" s="41" t="s">
        <v>0</v>
      </c>
      <c r="C1759" s="21">
        <v>3</v>
      </c>
      <c r="D1759" s="15" t="s">
        <v>3916</v>
      </c>
      <c r="E1759" s="24">
        <v>3</v>
      </c>
      <c r="F1759" s="17" t="s">
        <v>5581</v>
      </c>
      <c r="G1759" s="21">
        <v>3</v>
      </c>
      <c r="H1759" s="15" t="s">
        <v>6616</v>
      </c>
      <c r="I1759" s="24">
        <v>3</v>
      </c>
      <c r="J1759" s="17" t="s">
        <v>6317</v>
      </c>
      <c r="K1759" s="21">
        <v>3</v>
      </c>
      <c r="L1759" s="15" t="s">
        <v>3916</v>
      </c>
      <c r="M1759" s="24">
        <v>3</v>
      </c>
      <c r="N1759" s="17" t="s">
        <v>5581</v>
      </c>
      <c r="O1759" s="21">
        <v>3</v>
      </c>
      <c r="P1759" s="15" t="s">
        <v>3916</v>
      </c>
      <c r="Q1759" s="24">
        <v>3</v>
      </c>
      <c r="R1759" s="17" t="s">
        <v>7293</v>
      </c>
    </row>
    <row r="1760" spans="1:18" x14ac:dyDescent="0.25">
      <c r="A1760" s="40" t="s">
        <v>1726</v>
      </c>
      <c r="B1760" s="41" t="s">
        <v>0</v>
      </c>
      <c r="C1760" s="21">
        <v>2</v>
      </c>
      <c r="D1760" s="15" t="s">
        <v>3917</v>
      </c>
      <c r="E1760" s="24">
        <v>2</v>
      </c>
      <c r="F1760" s="17" t="s">
        <v>5582</v>
      </c>
      <c r="G1760" s="21">
        <v>2</v>
      </c>
      <c r="H1760" s="15" t="s">
        <v>3917</v>
      </c>
      <c r="I1760" s="24">
        <v>2</v>
      </c>
      <c r="J1760" s="17" t="s">
        <v>5582</v>
      </c>
      <c r="K1760" s="21">
        <v>2</v>
      </c>
      <c r="L1760" s="15" t="s">
        <v>3917</v>
      </c>
      <c r="M1760" s="24">
        <v>2</v>
      </c>
      <c r="N1760" s="17" t="s">
        <v>5582</v>
      </c>
      <c r="O1760" s="21">
        <v>2</v>
      </c>
      <c r="P1760" s="15" t="s">
        <v>3917</v>
      </c>
      <c r="Q1760" s="24">
        <v>2</v>
      </c>
      <c r="R1760" s="17" t="s">
        <v>5582</v>
      </c>
    </row>
    <row r="1761" spans="1:18" x14ac:dyDescent="0.25">
      <c r="A1761" s="40" t="s">
        <v>1727</v>
      </c>
      <c r="B1761" s="41" t="s">
        <v>0</v>
      </c>
      <c r="C1761" s="21">
        <v>2</v>
      </c>
      <c r="D1761" s="15" t="s">
        <v>3918</v>
      </c>
      <c r="E1761" s="24">
        <v>3</v>
      </c>
      <c r="F1761" s="17" t="s">
        <v>5583</v>
      </c>
      <c r="G1761" s="21">
        <v>2</v>
      </c>
      <c r="H1761" s="15" t="s">
        <v>3918</v>
      </c>
      <c r="I1761" s="24">
        <v>3</v>
      </c>
      <c r="J1761" s="17" t="s">
        <v>5583</v>
      </c>
      <c r="K1761" s="21">
        <v>2</v>
      </c>
      <c r="L1761" s="15" t="s">
        <v>3918</v>
      </c>
      <c r="M1761" s="24">
        <v>3</v>
      </c>
      <c r="N1761" s="17" t="s">
        <v>5583</v>
      </c>
      <c r="O1761" s="21">
        <v>2</v>
      </c>
      <c r="P1761" s="15" t="s">
        <v>7776</v>
      </c>
      <c r="Q1761" s="24">
        <v>3</v>
      </c>
      <c r="R1761" s="17" t="s">
        <v>5583</v>
      </c>
    </row>
    <row r="1762" spans="1:18" x14ac:dyDescent="0.25">
      <c r="A1762" s="40" t="s">
        <v>1728</v>
      </c>
      <c r="B1762" s="41" t="s">
        <v>0</v>
      </c>
      <c r="C1762" s="21">
        <v>2</v>
      </c>
      <c r="D1762" s="15" t="s">
        <v>3919</v>
      </c>
      <c r="E1762" s="24">
        <v>2</v>
      </c>
      <c r="F1762" s="17" t="s">
        <v>5584</v>
      </c>
      <c r="G1762" s="21">
        <v>2</v>
      </c>
      <c r="H1762" s="15" t="s">
        <v>3919</v>
      </c>
      <c r="I1762" s="24">
        <v>2</v>
      </c>
      <c r="J1762" s="17" t="s">
        <v>5584</v>
      </c>
      <c r="K1762" s="21">
        <v>2</v>
      </c>
      <c r="L1762" s="15" t="s">
        <v>3919</v>
      </c>
      <c r="M1762" s="24">
        <v>2</v>
      </c>
      <c r="N1762" s="17" t="s">
        <v>5584</v>
      </c>
      <c r="O1762" s="21">
        <v>2</v>
      </c>
      <c r="P1762" s="15" t="s">
        <v>3919</v>
      </c>
      <c r="Q1762" s="24">
        <v>2</v>
      </c>
      <c r="R1762" s="17" t="s">
        <v>5584</v>
      </c>
    </row>
    <row r="1763" spans="1:18" x14ac:dyDescent="0.25">
      <c r="A1763" s="40" t="s">
        <v>1729</v>
      </c>
      <c r="B1763" s="41" t="s">
        <v>0</v>
      </c>
      <c r="C1763" s="14" t="s">
        <v>2174</v>
      </c>
      <c r="D1763" s="15" t="s">
        <v>3920</v>
      </c>
      <c r="E1763" s="24">
        <v>2</v>
      </c>
      <c r="F1763" s="17" t="s">
        <v>3920</v>
      </c>
      <c r="G1763" s="14" t="s">
        <v>2174</v>
      </c>
      <c r="H1763" s="15" t="s">
        <v>3920</v>
      </c>
      <c r="I1763" s="24">
        <v>2</v>
      </c>
      <c r="J1763" s="17" t="s">
        <v>3920</v>
      </c>
      <c r="K1763" s="14" t="s">
        <v>2174</v>
      </c>
      <c r="L1763" s="15" t="s">
        <v>3920</v>
      </c>
      <c r="M1763" s="24">
        <v>2</v>
      </c>
      <c r="N1763" s="17" t="s">
        <v>3920</v>
      </c>
      <c r="O1763" s="14" t="s">
        <v>2174</v>
      </c>
      <c r="P1763" s="15" t="s">
        <v>3920</v>
      </c>
      <c r="Q1763" s="24">
        <v>2</v>
      </c>
      <c r="R1763" s="17" t="s">
        <v>3920</v>
      </c>
    </row>
    <row r="1764" spans="1:18" x14ac:dyDescent="0.25">
      <c r="A1764" s="40" t="s">
        <v>1730</v>
      </c>
      <c r="B1764" s="41" t="s">
        <v>0</v>
      </c>
      <c r="C1764" s="21">
        <v>2</v>
      </c>
      <c r="D1764" s="15" t="s">
        <v>3921</v>
      </c>
      <c r="E1764" s="24">
        <v>2</v>
      </c>
      <c r="F1764" s="17" t="s">
        <v>5585</v>
      </c>
      <c r="G1764" s="21">
        <v>2</v>
      </c>
      <c r="H1764" s="15" t="s">
        <v>5585</v>
      </c>
      <c r="I1764" s="24">
        <v>2</v>
      </c>
      <c r="J1764" s="17" t="s">
        <v>5585</v>
      </c>
      <c r="K1764" s="21">
        <v>2</v>
      </c>
      <c r="L1764" s="15" t="s">
        <v>3921</v>
      </c>
      <c r="M1764" s="24">
        <v>2</v>
      </c>
      <c r="N1764" s="17" t="s">
        <v>5585</v>
      </c>
      <c r="O1764" s="21">
        <v>2</v>
      </c>
      <c r="P1764" s="15" t="s">
        <v>5585</v>
      </c>
      <c r="Q1764" s="24">
        <v>2</v>
      </c>
      <c r="R1764" s="17" t="s">
        <v>5585</v>
      </c>
    </row>
    <row r="1765" spans="1:18" x14ac:dyDescent="0.25">
      <c r="A1765" s="40" t="s">
        <v>1730</v>
      </c>
      <c r="B1765" s="41" t="s">
        <v>4</v>
      </c>
      <c r="C1765" s="21">
        <v>2</v>
      </c>
      <c r="D1765" s="15" t="s">
        <v>3922</v>
      </c>
      <c r="E1765" s="24">
        <v>2</v>
      </c>
      <c r="F1765" s="17" t="s">
        <v>3922</v>
      </c>
      <c r="G1765" s="21">
        <v>2</v>
      </c>
      <c r="H1765" s="15" t="s">
        <v>3922</v>
      </c>
      <c r="I1765" s="24">
        <v>2</v>
      </c>
      <c r="J1765" s="17" t="s">
        <v>3922</v>
      </c>
      <c r="K1765" s="21">
        <v>2</v>
      </c>
      <c r="L1765" s="15" t="s">
        <v>3922</v>
      </c>
      <c r="M1765" s="24">
        <v>2</v>
      </c>
      <c r="N1765" s="17" t="s">
        <v>3922</v>
      </c>
      <c r="O1765" s="21">
        <v>2</v>
      </c>
      <c r="P1765" s="15" t="s">
        <v>3922</v>
      </c>
      <c r="Q1765" s="24">
        <v>2</v>
      </c>
      <c r="R1765" s="17" t="s">
        <v>3922</v>
      </c>
    </row>
    <row r="1766" spans="1:18" x14ac:dyDescent="0.25">
      <c r="A1766" s="40" t="s">
        <v>1731</v>
      </c>
      <c r="B1766" s="41" t="s">
        <v>0</v>
      </c>
      <c r="C1766" s="21">
        <v>3</v>
      </c>
      <c r="D1766" s="15" t="s">
        <v>3923</v>
      </c>
      <c r="E1766" s="24">
        <v>4</v>
      </c>
      <c r="F1766" s="17" t="s">
        <v>5586</v>
      </c>
      <c r="G1766" s="21">
        <v>3</v>
      </c>
      <c r="H1766" s="15" t="s">
        <v>3923</v>
      </c>
      <c r="I1766" s="24">
        <v>4</v>
      </c>
      <c r="J1766" s="17" t="s">
        <v>5586</v>
      </c>
      <c r="K1766" s="21">
        <v>3</v>
      </c>
      <c r="L1766" s="15" t="s">
        <v>3923</v>
      </c>
      <c r="M1766" s="24">
        <v>4</v>
      </c>
      <c r="N1766" s="17" t="s">
        <v>5586</v>
      </c>
      <c r="O1766" s="21">
        <v>3</v>
      </c>
      <c r="P1766" s="15" t="s">
        <v>3923</v>
      </c>
      <c r="Q1766" s="24">
        <v>3</v>
      </c>
      <c r="R1766" s="17" t="s">
        <v>7294</v>
      </c>
    </row>
    <row r="1767" spans="1:18" x14ac:dyDescent="0.25">
      <c r="A1767" s="40" t="s">
        <v>1732</v>
      </c>
      <c r="B1767" s="41" t="s">
        <v>0</v>
      </c>
      <c r="C1767" s="21"/>
      <c r="D1767" s="15"/>
      <c r="E1767" s="24"/>
      <c r="F1767" s="17"/>
      <c r="G1767" s="21"/>
      <c r="H1767" s="15"/>
      <c r="I1767" s="24"/>
      <c r="J1767" s="17"/>
      <c r="K1767" s="21"/>
      <c r="L1767" s="15"/>
      <c r="M1767" s="24"/>
      <c r="N1767" s="17"/>
      <c r="O1767" s="21">
        <v>2</v>
      </c>
      <c r="P1767" s="15" t="s">
        <v>7777</v>
      </c>
      <c r="Q1767" s="24"/>
      <c r="R1767" s="17"/>
    </row>
    <row r="1768" spans="1:18" x14ac:dyDescent="0.25">
      <c r="A1768" s="40" t="s">
        <v>1733</v>
      </c>
      <c r="B1768" s="41" t="s">
        <v>0</v>
      </c>
      <c r="C1768" s="21">
        <v>2</v>
      </c>
      <c r="D1768" s="15" t="s">
        <v>3924</v>
      </c>
      <c r="E1768" s="24">
        <v>2</v>
      </c>
      <c r="F1768" s="17" t="s">
        <v>3924</v>
      </c>
      <c r="G1768" s="21">
        <v>2</v>
      </c>
      <c r="H1768" s="15" t="s">
        <v>3924</v>
      </c>
      <c r="I1768" s="24">
        <v>2</v>
      </c>
      <c r="J1768" s="17" t="s">
        <v>3924</v>
      </c>
      <c r="K1768" s="21">
        <v>2</v>
      </c>
      <c r="L1768" s="15" t="s">
        <v>3924</v>
      </c>
      <c r="M1768" s="24">
        <v>2</v>
      </c>
      <c r="N1768" s="17" t="s">
        <v>3924</v>
      </c>
      <c r="O1768" s="21">
        <v>2</v>
      </c>
      <c r="P1768" s="15" t="s">
        <v>3924</v>
      </c>
      <c r="Q1768" s="24">
        <v>2</v>
      </c>
      <c r="R1768" s="17" t="s">
        <v>3924</v>
      </c>
    </row>
    <row r="1769" spans="1:18" x14ac:dyDescent="0.25">
      <c r="A1769" s="40" t="s">
        <v>1734</v>
      </c>
      <c r="B1769" s="41" t="s">
        <v>0</v>
      </c>
      <c r="C1769" s="21">
        <v>3</v>
      </c>
      <c r="D1769" s="15" t="s">
        <v>3925</v>
      </c>
      <c r="E1769" s="24">
        <v>3</v>
      </c>
      <c r="F1769" s="17" t="s">
        <v>5587</v>
      </c>
      <c r="G1769" s="21">
        <v>3</v>
      </c>
      <c r="H1769" s="15" t="s">
        <v>3925</v>
      </c>
      <c r="I1769" s="24">
        <v>3</v>
      </c>
      <c r="J1769" s="17" t="s">
        <v>5587</v>
      </c>
      <c r="K1769" s="21">
        <v>3</v>
      </c>
      <c r="L1769" s="15" t="s">
        <v>7021</v>
      </c>
      <c r="M1769" s="24">
        <v>3</v>
      </c>
      <c r="N1769" s="17" t="s">
        <v>5587</v>
      </c>
      <c r="O1769" s="21">
        <v>3</v>
      </c>
      <c r="P1769" s="15" t="s">
        <v>7021</v>
      </c>
      <c r="Q1769" s="24">
        <v>3</v>
      </c>
      <c r="R1769" s="17" t="s">
        <v>5587</v>
      </c>
    </row>
    <row r="1770" spans="1:18" x14ac:dyDescent="0.25">
      <c r="A1770" s="40" t="s">
        <v>1735</v>
      </c>
      <c r="B1770" s="41" t="s">
        <v>0</v>
      </c>
      <c r="C1770" s="21"/>
      <c r="D1770" s="15"/>
      <c r="E1770" s="24"/>
      <c r="F1770" s="17"/>
      <c r="G1770" s="21">
        <v>2</v>
      </c>
      <c r="H1770" s="15" t="s">
        <v>7022</v>
      </c>
      <c r="I1770" s="24"/>
      <c r="J1770" s="17"/>
      <c r="K1770" s="21"/>
      <c r="L1770" s="15"/>
      <c r="M1770" s="24"/>
      <c r="N1770" s="17"/>
      <c r="O1770" s="21">
        <v>2</v>
      </c>
      <c r="P1770" s="15" t="s">
        <v>7022</v>
      </c>
      <c r="Q1770" s="24"/>
      <c r="R1770" s="17"/>
    </row>
    <row r="1771" spans="1:18" x14ac:dyDescent="0.25">
      <c r="A1771" s="40" t="s">
        <v>1736</v>
      </c>
      <c r="B1771" s="41" t="s">
        <v>0</v>
      </c>
      <c r="C1771" s="21">
        <v>3</v>
      </c>
      <c r="D1771" s="15" t="s">
        <v>3926</v>
      </c>
      <c r="E1771" s="24">
        <v>2</v>
      </c>
      <c r="F1771" s="17" t="s">
        <v>5588</v>
      </c>
      <c r="G1771" s="21">
        <v>3</v>
      </c>
      <c r="H1771" s="15" t="s">
        <v>6617</v>
      </c>
      <c r="I1771" s="24">
        <v>2</v>
      </c>
      <c r="J1771" s="17" t="s">
        <v>5588</v>
      </c>
      <c r="K1771" s="21">
        <v>3</v>
      </c>
      <c r="L1771" s="15" t="s">
        <v>6617</v>
      </c>
      <c r="M1771" s="24">
        <v>2</v>
      </c>
      <c r="N1771" s="17" t="s">
        <v>5588</v>
      </c>
      <c r="O1771" s="21">
        <v>2</v>
      </c>
      <c r="P1771" s="15" t="s">
        <v>7778</v>
      </c>
      <c r="Q1771" s="24">
        <v>2</v>
      </c>
      <c r="R1771" s="17" t="s">
        <v>5588</v>
      </c>
    </row>
    <row r="1772" spans="1:18" x14ac:dyDescent="0.25">
      <c r="A1772" s="40" t="s">
        <v>1737</v>
      </c>
      <c r="B1772" s="41" t="s">
        <v>0</v>
      </c>
      <c r="C1772" s="14" t="s">
        <v>2174</v>
      </c>
      <c r="D1772" s="15" t="s">
        <v>3927</v>
      </c>
      <c r="E1772" s="24">
        <v>2</v>
      </c>
      <c r="F1772" s="17" t="s">
        <v>3927</v>
      </c>
      <c r="G1772" s="14" t="s">
        <v>2174</v>
      </c>
      <c r="H1772" s="15" t="s">
        <v>3927</v>
      </c>
      <c r="I1772" s="24">
        <v>2</v>
      </c>
      <c r="J1772" s="17" t="s">
        <v>3927</v>
      </c>
      <c r="K1772" s="14" t="s">
        <v>2174</v>
      </c>
      <c r="L1772" s="15" t="s">
        <v>3927</v>
      </c>
      <c r="M1772" s="24">
        <v>2</v>
      </c>
      <c r="N1772" s="17" t="s">
        <v>3927</v>
      </c>
      <c r="O1772" s="14" t="s">
        <v>2174</v>
      </c>
      <c r="P1772" s="15" t="s">
        <v>3927</v>
      </c>
      <c r="Q1772" s="24">
        <v>2</v>
      </c>
      <c r="R1772" s="17" t="s">
        <v>3927</v>
      </c>
    </row>
    <row r="1773" spans="1:18" x14ac:dyDescent="0.25">
      <c r="A1773" s="40" t="s">
        <v>1738</v>
      </c>
      <c r="B1773" s="41" t="s">
        <v>0</v>
      </c>
      <c r="C1773" s="14" t="s">
        <v>2174</v>
      </c>
      <c r="D1773" s="15" t="s">
        <v>3928</v>
      </c>
      <c r="E1773" s="24">
        <v>2</v>
      </c>
      <c r="F1773" s="17" t="s">
        <v>5589</v>
      </c>
      <c r="G1773" s="14" t="s">
        <v>2174</v>
      </c>
      <c r="H1773" s="15" t="s">
        <v>5589</v>
      </c>
      <c r="I1773" s="24">
        <v>2</v>
      </c>
      <c r="J1773" s="17" t="s">
        <v>5589</v>
      </c>
      <c r="K1773" s="14" t="s">
        <v>2174</v>
      </c>
      <c r="L1773" s="15" t="s">
        <v>5589</v>
      </c>
      <c r="M1773" s="24">
        <v>2</v>
      </c>
      <c r="N1773" s="17" t="s">
        <v>5589</v>
      </c>
      <c r="O1773" s="14" t="s">
        <v>2174</v>
      </c>
      <c r="P1773" s="15" t="s">
        <v>5589</v>
      </c>
      <c r="Q1773" s="24">
        <v>2</v>
      </c>
      <c r="R1773" s="17" t="s">
        <v>5589</v>
      </c>
    </row>
    <row r="1774" spans="1:18" x14ac:dyDescent="0.25">
      <c r="A1774" s="40" t="s">
        <v>1739</v>
      </c>
      <c r="B1774" s="41" t="s">
        <v>0</v>
      </c>
      <c r="C1774" s="21">
        <v>2</v>
      </c>
      <c r="D1774" s="15" t="s">
        <v>3929</v>
      </c>
      <c r="E1774" s="24">
        <v>2</v>
      </c>
      <c r="F1774" s="17" t="s">
        <v>5590</v>
      </c>
      <c r="G1774" s="21">
        <v>2</v>
      </c>
      <c r="H1774" s="15" t="s">
        <v>3929</v>
      </c>
      <c r="I1774" s="24">
        <v>2</v>
      </c>
      <c r="J1774" s="17" t="s">
        <v>5590</v>
      </c>
      <c r="K1774" s="21">
        <v>2</v>
      </c>
      <c r="L1774" s="15" t="s">
        <v>3929</v>
      </c>
      <c r="M1774" s="24">
        <v>2</v>
      </c>
      <c r="N1774" s="17" t="s">
        <v>5590</v>
      </c>
      <c r="O1774" s="21">
        <v>2</v>
      </c>
      <c r="P1774" s="15" t="s">
        <v>3929</v>
      </c>
      <c r="Q1774" s="24">
        <v>2</v>
      </c>
      <c r="R1774" s="17" t="s">
        <v>5590</v>
      </c>
    </row>
    <row r="1775" spans="1:18" x14ac:dyDescent="0.25">
      <c r="A1775" s="40" t="s">
        <v>1740</v>
      </c>
      <c r="B1775" s="41" t="s">
        <v>0</v>
      </c>
      <c r="C1775" s="21">
        <v>2</v>
      </c>
      <c r="D1775" s="15" t="s">
        <v>3930</v>
      </c>
      <c r="E1775" s="24">
        <v>2</v>
      </c>
      <c r="F1775" s="17" t="s">
        <v>5591</v>
      </c>
      <c r="G1775" s="21">
        <v>2</v>
      </c>
      <c r="H1775" s="15" t="s">
        <v>5591</v>
      </c>
      <c r="I1775" s="24">
        <v>2</v>
      </c>
      <c r="J1775" s="17" t="s">
        <v>5591</v>
      </c>
      <c r="K1775" s="21">
        <v>2</v>
      </c>
      <c r="L1775" s="15" t="s">
        <v>8303</v>
      </c>
      <c r="M1775" s="24">
        <v>2</v>
      </c>
      <c r="N1775" s="17" t="s">
        <v>5591</v>
      </c>
      <c r="O1775" s="21">
        <v>2</v>
      </c>
      <c r="P1775" s="15" t="s">
        <v>5591</v>
      </c>
      <c r="Q1775" s="24">
        <v>3</v>
      </c>
      <c r="R1775" s="17" t="s">
        <v>7295</v>
      </c>
    </row>
    <row r="1776" spans="1:18" x14ac:dyDescent="0.25">
      <c r="A1776" s="40" t="s">
        <v>1741</v>
      </c>
      <c r="B1776" s="41" t="s">
        <v>0</v>
      </c>
      <c r="C1776" s="21">
        <v>2</v>
      </c>
      <c r="D1776" s="15" t="s">
        <v>3931</v>
      </c>
      <c r="E1776" s="24">
        <v>2</v>
      </c>
      <c r="F1776" s="17" t="s">
        <v>5592</v>
      </c>
      <c r="G1776" s="21">
        <v>2</v>
      </c>
      <c r="H1776" s="15" t="s">
        <v>3931</v>
      </c>
      <c r="I1776" s="24">
        <v>2</v>
      </c>
      <c r="J1776" s="17" t="s">
        <v>5592</v>
      </c>
      <c r="K1776" s="21">
        <v>2</v>
      </c>
      <c r="L1776" s="15" t="s">
        <v>5592</v>
      </c>
      <c r="M1776" s="24">
        <v>2</v>
      </c>
      <c r="N1776" s="17" t="s">
        <v>5592</v>
      </c>
      <c r="O1776" s="21">
        <v>2</v>
      </c>
      <c r="P1776" s="15" t="s">
        <v>5592</v>
      </c>
      <c r="Q1776" s="24">
        <v>2</v>
      </c>
      <c r="R1776" s="17" t="s">
        <v>5592</v>
      </c>
    </row>
    <row r="1777" spans="1:18" x14ac:dyDescent="0.25">
      <c r="A1777" s="40" t="s">
        <v>1742</v>
      </c>
      <c r="B1777" s="41" t="s">
        <v>0</v>
      </c>
      <c r="C1777" s="21">
        <v>3</v>
      </c>
      <c r="D1777" s="15" t="s">
        <v>3932</v>
      </c>
      <c r="E1777" s="24">
        <v>3</v>
      </c>
      <c r="F1777" s="17" t="s">
        <v>5593</v>
      </c>
      <c r="G1777" s="21">
        <v>3</v>
      </c>
      <c r="H1777" s="15" t="s">
        <v>3932</v>
      </c>
      <c r="I1777" s="24">
        <v>3</v>
      </c>
      <c r="J1777" s="17" t="s">
        <v>5593</v>
      </c>
      <c r="K1777" s="21">
        <v>3</v>
      </c>
      <c r="L1777" s="15" t="s">
        <v>3932</v>
      </c>
      <c r="M1777" s="24">
        <v>3</v>
      </c>
      <c r="N1777" s="17" t="s">
        <v>5593</v>
      </c>
      <c r="O1777" s="21">
        <v>2</v>
      </c>
      <c r="P1777" s="15" t="s">
        <v>7779</v>
      </c>
      <c r="Q1777" s="24">
        <v>2</v>
      </c>
      <c r="R1777" s="17" t="s">
        <v>7296</v>
      </c>
    </row>
    <row r="1778" spans="1:18" x14ac:dyDescent="0.25">
      <c r="A1778" s="40" t="s">
        <v>1743</v>
      </c>
      <c r="B1778" s="41" t="s">
        <v>0</v>
      </c>
      <c r="C1778" s="21">
        <v>2</v>
      </c>
      <c r="D1778" s="15" t="s">
        <v>3933</v>
      </c>
      <c r="E1778" s="24">
        <v>3</v>
      </c>
      <c r="F1778" s="17" t="s">
        <v>7297</v>
      </c>
      <c r="G1778" s="21">
        <v>2</v>
      </c>
      <c r="H1778" s="15" t="s">
        <v>3933</v>
      </c>
      <c r="I1778" s="24">
        <v>2</v>
      </c>
      <c r="J1778" s="17" t="s">
        <v>6318</v>
      </c>
      <c r="K1778" s="21">
        <v>2</v>
      </c>
      <c r="L1778" s="15" t="s">
        <v>3933</v>
      </c>
      <c r="M1778" s="24">
        <v>3</v>
      </c>
      <c r="N1778" s="17" t="s">
        <v>7297</v>
      </c>
      <c r="O1778" s="21">
        <v>2</v>
      </c>
      <c r="P1778" s="15" t="s">
        <v>7780</v>
      </c>
      <c r="Q1778" s="24">
        <v>3</v>
      </c>
      <c r="R1778" s="17" t="s">
        <v>7297</v>
      </c>
    </row>
    <row r="1779" spans="1:18" x14ac:dyDescent="0.25">
      <c r="A1779" s="40" t="s">
        <v>1744</v>
      </c>
      <c r="B1779" s="41" t="s">
        <v>0</v>
      </c>
      <c r="C1779" s="21">
        <v>2</v>
      </c>
      <c r="D1779" s="15" t="s">
        <v>3934</v>
      </c>
      <c r="E1779" s="24">
        <v>2</v>
      </c>
      <c r="F1779" s="17" t="s">
        <v>3934</v>
      </c>
      <c r="G1779" s="21">
        <v>2</v>
      </c>
      <c r="H1779" s="15" t="s">
        <v>3934</v>
      </c>
      <c r="I1779" s="24">
        <v>2</v>
      </c>
      <c r="J1779" s="17" t="s">
        <v>3934</v>
      </c>
      <c r="K1779" s="21">
        <v>2</v>
      </c>
      <c r="L1779" s="15" t="s">
        <v>3934</v>
      </c>
      <c r="M1779" s="24">
        <v>2</v>
      </c>
      <c r="N1779" s="17" t="s">
        <v>3934</v>
      </c>
      <c r="O1779" s="21">
        <v>2</v>
      </c>
      <c r="P1779" s="15" t="s">
        <v>3934</v>
      </c>
      <c r="Q1779" s="24">
        <v>2</v>
      </c>
      <c r="R1779" s="17" t="s">
        <v>3934</v>
      </c>
    </row>
    <row r="1780" spans="1:18" x14ac:dyDescent="0.25">
      <c r="A1780" s="40" t="s">
        <v>1745</v>
      </c>
      <c r="B1780" s="41" t="s">
        <v>0</v>
      </c>
      <c r="C1780" s="21">
        <v>2</v>
      </c>
      <c r="D1780" s="15" t="s">
        <v>3935</v>
      </c>
      <c r="E1780" s="24">
        <v>2</v>
      </c>
      <c r="F1780" s="17" t="s">
        <v>3935</v>
      </c>
      <c r="G1780" s="21">
        <v>2</v>
      </c>
      <c r="H1780" s="15" t="s">
        <v>3935</v>
      </c>
      <c r="I1780" s="24">
        <v>2</v>
      </c>
      <c r="J1780" s="17" t="s">
        <v>3935</v>
      </c>
      <c r="K1780" s="21">
        <v>2</v>
      </c>
      <c r="L1780" s="15" t="s">
        <v>3935</v>
      </c>
      <c r="M1780" s="24">
        <v>2</v>
      </c>
      <c r="N1780" s="17" t="s">
        <v>3935</v>
      </c>
      <c r="O1780" s="21">
        <v>2</v>
      </c>
      <c r="P1780" s="15" t="s">
        <v>3935</v>
      </c>
      <c r="Q1780" s="24">
        <v>2</v>
      </c>
      <c r="R1780" s="17" t="s">
        <v>3935</v>
      </c>
    </row>
    <row r="1781" spans="1:18" x14ac:dyDescent="0.25">
      <c r="A1781" s="40" t="s">
        <v>1746</v>
      </c>
      <c r="B1781" s="41" t="s">
        <v>0</v>
      </c>
      <c r="C1781" s="21">
        <v>2</v>
      </c>
      <c r="D1781" s="15" t="s">
        <v>3936</v>
      </c>
      <c r="E1781" s="24">
        <v>2</v>
      </c>
      <c r="F1781" s="17" t="s">
        <v>5594</v>
      </c>
      <c r="G1781" s="21">
        <v>2</v>
      </c>
      <c r="H1781" s="15" t="s">
        <v>5594</v>
      </c>
      <c r="I1781" s="24">
        <v>2</v>
      </c>
      <c r="J1781" s="17" t="s">
        <v>5594</v>
      </c>
      <c r="K1781" s="21">
        <v>2</v>
      </c>
      <c r="L1781" s="15" t="s">
        <v>3936</v>
      </c>
      <c r="M1781" s="24">
        <v>2</v>
      </c>
      <c r="N1781" s="17" t="s">
        <v>5594</v>
      </c>
      <c r="O1781" s="21">
        <v>2</v>
      </c>
      <c r="P1781" s="15" t="s">
        <v>5594</v>
      </c>
      <c r="Q1781" s="24">
        <v>2</v>
      </c>
      <c r="R1781" s="17" t="s">
        <v>5594</v>
      </c>
    </row>
    <row r="1782" spans="1:18" x14ac:dyDescent="0.25">
      <c r="A1782" s="40" t="s">
        <v>1746</v>
      </c>
      <c r="B1782" s="41" t="s">
        <v>9</v>
      </c>
      <c r="C1782" s="21">
        <v>2</v>
      </c>
      <c r="D1782" s="15" t="s">
        <v>3937</v>
      </c>
      <c r="E1782" s="24"/>
      <c r="F1782" s="17"/>
      <c r="G1782" s="21">
        <v>2</v>
      </c>
      <c r="H1782" s="15" t="s">
        <v>3937</v>
      </c>
      <c r="I1782" s="24"/>
      <c r="J1782" s="17"/>
      <c r="K1782" s="21">
        <v>2</v>
      </c>
      <c r="L1782" s="15" t="s">
        <v>3937</v>
      </c>
      <c r="M1782" s="24"/>
      <c r="N1782" s="17"/>
      <c r="O1782" s="21">
        <v>2</v>
      </c>
      <c r="P1782" s="15" t="s">
        <v>3937</v>
      </c>
      <c r="Q1782" s="24"/>
      <c r="R1782" s="17"/>
    </row>
    <row r="1783" spans="1:18" x14ac:dyDescent="0.25">
      <c r="A1783" s="40" t="s">
        <v>1747</v>
      </c>
      <c r="B1783" s="41" t="s">
        <v>0</v>
      </c>
      <c r="C1783" s="21">
        <v>2</v>
      </c>
      <c r="D1783" s="15" t="s">
        <v>3938</v>
      </c>
      <c r="E1783" s="24">
        <v>2</v>
      </c>
      <c r="F1783" s="17" t="s">
        <v>5595</v>
      </c>
      <c r="G1783" s="21">
        <v>2</v>
      </c>
      <c r="H1783" s="15" t="s">
        <v>3938</v>
      </c>
      <c r="I1783" s="24">
        <v>2</v>
      </c>
      <c r="J1783" s="17" t="s">
        <v>5595</v>
      </c>
      <c r="K1783" s="21">
        <v>2</v>
      </c>
      <c r="L1783" s="15" t="s">
        <v>3938</v>
      </c>
      <c r="M1783" s="24">
        <v>2</v>
      </c>
      <c r="N1783" s="17" t="s">
        <v>5595</v>
      </c>
      <c r="O1783" s="21">
        <v>2</v>
      </c>
      <c r="P1783" s="15" t="s">
        <v>3938</v>
      </c>
      <c r="Q1783" s="24">
        <v>2</v>
      </c>
      <c r="R1783" s="17" t="s">
        <v>5595</v>
      </c>
    </row>
    <row r="1784" spans="1:18" x14ac:dyDescent="0.25">
      <c r="A1784" s="40" t="s">
        <v>1748</v>
      </c>
      <c r="B1784" s="41" t="s">
        <v>0</v>
      </c>
      <c r="C1784" s="21">
        <v>2</v>
      </c>
      <c r="D1784" s="15" t="s">
        <v>3939</v>
      </c>
      <c r="E1784" s="24">
        <v>2</v>
      </c>
      <c r="F1784" s="17" t="s">
        <v>5596</v>
      </c>
      <c r="G1784" s="21">
        <v>2</v>
      </c>
      <c r="H1784" s="15" t="s">
        <v>3939</v>
      </c>
      <c r="I1784" s="24">
        <v>2</v>
      </c>
      <c r="J1784" s="17" t="s">
        <v>5596</v>
      </c>
      <c r="K1784" s="21">
        <v>2</v>
      </c>
      <c r="L1784" s="15" t="s">
        <v>3939</v>
      </c>
      <c r="M1784" s="24">
        <v>2</v>
      </c>
      <c r="N1784" s="17" t="s">
        <v>5596</v>
      </c>
      <c r="O1784" s="21">
        <v>2</v>
      </c>
      <c r="P1784" s="15" t="s">
        <v>7781</v>
      </c>
      <c r="Q1784" s="24">
        <v>2</v>
      </c>
      <c r="R1784" s="17" t="s">
        <v>5596</v>
      </c>
    </row>
    <row r="1785" spans="1:18" x14ac:dyDescent="0.25">
      <c r="A1785" s="40" t="s">
        <v>1749</v>
      </c>
      <c r="B1785" s="41" t="s">
        <v>0</v>
      </c>
      <c r="C1785" s="21">
        <v>2</v>
      </c>
      <c r="D1785" s="15" t="s">
        <v>3940</v>
      </c>
      <c r="E1785" s="24">
        <v>2</v>
      </c>
      <c r="F1785" s="17" t="s">
        <v>5597</v>
      </c>
      <c r="G1785" s="21">
        <v>2</v>
      </c>
      <c r="H1785" s="15" t="s">
        <v>7023</v>
      </c>
      <c r="I1785" s="24">
        <v>2</v>
      </c>
      <c r="J1785" s="17" t="s">
        <v>6319</v>
      </c>
      <c r="K1785" s="21">
        <v>2</v>
      </c>
      <c r="L1785" s="15" t="s">
        <v>3940</v>
      </c>
      <c r="M1785" s="24">
        <v>2</v>
      </c>
      <c r="N1785" s="17" t="s">
        <v>5597</v>
      </c>
      <c r="O1785" s="21">
        <v>2</v>
      </c>
      <c r="P1785" s="15" t="s">
        <v>7023</v>
      </c>
      <c r="Q1785" s="24">
        <v>2</v>
      </c>
      <c r="R1785" s="17" t="s">
        <v>6319</v>
      </c>
    </row>
    <row r="1786" spans="1:18" x14ac:dyDescent="0.25">
      <c r="A1786" s="40" t="s">
        <v>1750</v>
      </c>
      <c r="B1786" s="41" t="s">
        <v>0</v>
      </c>
      <c r="C1786" s="21">
        <v>2</v>
      </c>
      <c r="D1786" s="15" t="s">
        <v>3941</v>
      </c>
      <c r="E1786" s="24">
        <v>2</v>
      </c>
      <c r="F1786" s="17" t="s">
        <v>5598</v>
      </c>
      <c r="G1786" s="21">
        <v>2</v>
      </c>
      <c r="H1786" s="15" t="s">
        <v>3941</v>
      </c>
      <c r="I1786" s="24">
        <v>2</v>
      </c>
      <c r="J1786" s="17" t="s">
        <v>5598</v>
      </c>
      <c r="K1786" s="21">
        <v>2</v>
      </c>
      <c r="L1786" s="15" t="s">
        <v>3941</v>
      </c>
      <c r="M1786" s="24">
        <v>2</v>
      </c>
      <c r="N1786" s="17" t="s">
        <v>5598</v>
      </c>
      <c r="O1786" s="21">
        <v>2</v>
      </c>
      <c r="P1786" s="15" t="s">
        <v>3941</v>
      </c>
      <c r="Q1786" s="24">
        <v>2</v>
      </c>
      <c r="R1786" s="17" t="s">
        <v>5598</v>
      </c>
    </row>
    <row r="1787" spans="1:18" x14ac:dyDescent="0.25">
      <c r="A1787" s="40" t="s">
        <v>1751</v>
      </c>
      <c r="B1787" s="41" t="s">
        <v>0</v>
      </c>
      <c r="C1787" s="21">
        <v>3</v>
      </c>
      <c r="D1787" s="15" t="s">
        <v>3942</v>
      </c>
      <c r="E1787" s="24">
        <v>4</v>
      </c>
      <c r="F1787" s="17" t="s">
        <v>7942</v>
      </c>
      <c r="G1787" s="21">
        <v>4</v>
      </c>
      <c r="H1787" s="15" t="s">
        <v>8100</v>
      </c>
      <c r="I1787" s="24">
        <v>2</v>
      </c>
      <c r="J1787" s="17" t="s">
        <v>5599</v>
      </c>
      <c r="K1787" s="21">
        <v>3</v>
      </c>
      <c r="L1787" s="15" t="s">
        <v>6618</v>
      </c>
      <c r="M1787" s="24">
        <v>4</v>
      </c>
      <c r="N1787" s="17" t="s">
        <v>7942</v>
      </c>
      <c r="O1787" s="21">
        <v>3</v>
      </c>
      <c r="P1787" s="15" t="s">
        <v>6618</v>
      </c>
      <c r="Q1787" s="24">
        <v>2</v>
      </c>
      <c r="R1787" s="17" t="s">
        <v>5599</v>
      </c>
    </row>
    <row r="1788" spans="1:18" x14ac:dyDescent="0.25">
      <c r="A1788" s="40" t="s">
        <v>1752</v>
      </c>
      <c r="B1788" s="41" t="s">
        <v>10</v>
      </c>
      <c r="C1788" s="21">
        <v>2</v>
      </c>
      <c r="D1788" s="15" t="s">
        <v>3943</v>
      </c>
      <c r="E1788" s="24">
        <v>2</v>
      </c>
      <c r="F1788" s="17" t="s">
        <v>5600</v>
      </c>
      <c r="G1788" s="21">
        <v>2</v>
      </c>
      <c r="H1788" s="15" t="s">
        <v>3943</v>
      </c>
      <c r="I1788" s="24">
        <v>2</v>
      </c>
      <c r="J1788" s="17" t="s">
        <v>5600</v>
      </c>
      <c r="K1788" s="21">
        <v>2</v>
      </c>
      <c r="L1788" s="15" t="s">
        <v>3943</v>
      </c>
      <c r="M1788" s="24">
        <v>2</v>
      </c>
      <c r="N1788" s="17" t="s">
        <v>5600</v>
      </c>
      <c r="O1788" s="21">
        <v>2</v>
      </c>
      <c r="P1788" s="15" t="s">
        <v>5600</v>
      </c>
      <c r="Q1788" s="24">
        <v>2</v>
      </c>
      <c r="R1788" s="17" t="s">
        <v>5600</v>
      </c>
    </row>
    <row r="1789" spans="1:18" x14ac:dyDescent="0.25">
      <c r="A1789" s="40" t="s">
        <v>1753</v>
      </c>
      <c r="B1789" s="41" t="s">
        <v>0</v>
      </c>
      <c r="C1789" s="21">
        <v>2</v>
      </c>
      <c r="D1789" s="15" t="s">
        <v>3944</v>
      </c>
      <c r="E1789" s="24">
        <v>4</v>
      </c>
      <c r="F1789" s="17" t="s">
        <v>7943</v>
      </c>
      <c r="G1789" s="21">
        <v>4</v>
      </c>
      <c r="H1789" s="15" t="s">
        <v>7024</v>
      </c>
      <c r="I1789" s="24">
        <v>2</v>
      </c>
      <c r="J1789" s="17" t="s">
        <v>5601</v>
      </c>
      <c r="K1789" s="21">
        <v>2</v>
      </c>
      <c r="L1789" s="15" t="s">
        <v>3944</v>
      </c>
      <c r="M1789" s="24">
        <v>4</v>
      </c>
      <c r="N1789" s="17" t="s">
        <v>7943</v>
      </c>
      <c r="O1789" s="21">
        <v>2</v>
      </c>
      <c r="P1789" s="15" t="s">
        <v>3944</v>
      </c>
      <c r="Q1789" s="24">
        <v>2</v>
      </c>
      <c r="R1789" s="17" t="s">
        <v>5601</v>
      </c>
    </row>
    <row r="1790" spans="1:18" x14ac:dyDescent="0.25">
      <c r="A1790" s="40" t="s">
        <v>1754</v>
      </c>
      <c r="B1790" s="41" t="s">
        <v>0</v>
      </c>
      <c r="C1790" s="14" t="s">
        <v>2174</v>
      </c>
      <c r="D1790" s="15" t="s">
        <v>3945</v>
      </c>
      <c r="E1790" s="24">
        <v>2</v>
      </c>
      <c r="F1790" s="17" t="s">
        <v>5602</v>
      </c>
      <c r="G1790" s="14" t="s">
        <v>2174</v>
      </c>
      <c r="H1790" s="15" t="s">
        <v>6619</v>
      </c>
      <c r="I1790" s="24">
        <v>2</v>
      </c>
      <c r="J1790" s="17" t="s">
        <v>6320</v>
      </c>
      <c r="K1790" s="14" t="s">
        <v>2174</v>
      </c>
      <c r="L1790" s="15" t="s">
        <v>6619</v>
      </c>
      <c r="M1790" s="24">
        <v>2</v>
      </c>
      <c r="N1790" s="17" t="s">
        <v>5602</v>
      </c>
      <c r="O1790" s="14" t="s">
        <v>2174</v>
      </c>
      <c r="P1790" s="15" t="s">
        <v>6619</v>
      </c>
      <c r="Q1790" s="24">
        <v>2</v>
      </c>
      <c r="R1790" s="17" t="s">
        <v>7298</v>
      </c>
    </row>
    <row r="1791" spans="1:18" x14ac:dyDescent="0.25">
      <c r="A1791" s="40" t="s">
        <v>1755</v>
      </c>
      <c r="B1791" s="41" t="s">
        <v>0</v>
      </c>
      <c r="C1791" s="21">
        <v>2</v>
      </c>
      <c r="D1791" s="15" t="s">
        <v>3946</v>
      </c>
      <c r="E1791" s="24">
        <v>2</v>
      </c>
      <c r="F1791" s="17" t="s">
        <v>3946</v>
      </c>
      <c r="G1791" s="21">
        <v>2</v>
      </c>
      <c r="H1791" s="15" t="s">
        <v>3946</v>
      </c>
      <c r="I1791" s="24">
        <v>2</v>
      </c>
      <c r="J1791" s="17" t="s">
        <v>3946</v>
      </c>
      <c r="K1791" s="21">
        <v>2</v>
      </c>
      <c r="L1791" s="15" t="s">
        <v>3946</v>
      </c>
      <c r="M1791" s="24">
        <v>2</v>
      </c>
      <c r="N1791" s="17" t="s">
        <v>3946</v>
      </c>
      <c r="O1791" s="21">
        <v>2</v>
      </c>
      <c r="P1791" s="15" t="s">
        <v>3946</v>
      </c>
      <c r="Q1791" s="24">
        <v>2</v>
      </c>
      <c r="R1791" s="17" t="s">
        <v>3946</v>
      </c>
    </row>
    <row r="1792" spans="1:18" x14ac:dyDescent="0.25">
      <c r="A1792" s="40" t="s">
        <v>1756</v>
      </c>
      <c r="B1792" s="41" t="s">
        <v>0</v>
      </c>
      <c r="C1792" s="21">
        <v>3</v>
      </c>
      <c r="D1792" s="15" t="s">
        <v>3947</v>
      </c>
      <c r="E1792" s="24">
        <v>3</v>
      </c>
      <c r="F1792" s="17" t="s">
        <v>5603</v>
      </c>
      <c r="G1792" s="21">
        <v>3</v>
      </c>
      <c r="H1792" s="15" t="s">
        <v>8101</v>
      </c>
      <c r="I1792" s="24">
        <v>3</v>
      </c>
      <c r="J1792" s="17" t="s">
        <v>5603</v>
      </c>
      <c r="K1792" s="21">
        <v>3</v>
      </c>
      <c r="L1792" s="15" t="s">
        <v>8101</v>
      </c>
      <c r="M1792" s="24">
        <v>3</v>
      </c>
      <c r="N1792" s="17" t="s">
        <v>5603</v>
      </c>
      <c r="O1792" s="21">
        <v>3</v>
      </c>
      <c r="P1792" s="15" t="s">
        <v>7782</v>
      </c>
      <c r="Q1792" s="24">
        <v>3</v>
      </c>
      <c r="R1792" s="17" t="s">
        <v>5603</v>
      </c>
    </row>
    <row r="1793" spans="1:18" x14ac:dyDescent="0.25">
      <c r="A1793" s="40" t="s">
        <v>1757</v>
      </c>
      <c r="B1793" s="41" t="s">
        <v>0</v>
      </c>
      <c r="C1793" s="21">
        <v>2</v>
      </c>
      <c r="D1793" s="15" t="s">
        <v>3948</v>
      </c>
      <c r="E1793" s="24">
        <v>2</v>
      </c>
      <c r="F1793" s="17" t="s">
        <v>5604</v>
      </c>
      <c r="G1793" s="21">
        <v>2</v>
      </c>
      <c r="H1793" s="15" t="s">
        <v>3948</v>
      </c>
      <c r="I1793" s="24">
        <v>2</v>
      </c>
      <c r="J1793" s="17" t="s">
        <v>5604</v>
      </c>
      <c r="K1793" s="21">
        <v>2</v>
      </c>
      <c r="L1793" s="15" t="s">
        <v>3948</v>
      </c>
      <c r="M1793" s="24">
        <v>2</v>
      </c>
      <c r="N1793" s="17" t="s">
        <v>5604</v>
      </c>
      <c r="O1793" s="21">
        <v>2</v>
      </c>
      <c r="P1793" s="15" t="s">
        <v>3948</v>
      </c>
      <c r="Q1793" s="24">
        <v>2</v>
      </c>
      <c r="R1793" s="17" t="s">
        <v>5604</v>
      </c>
    </row>
    <row r="1794" spans="1:18" x14ac:dyDescent="0.25">
      <c r="A1794" s="40" t="s">
        <v>1758</v>
      </c>
      <c r="B1794" s="41" t="s">
        <v>0</v>
      </c>
      <c r="C1794" s="21">
        <v>2</v>
      </c>
      <c r="D1794" s="15" t="s">
        <v>3949</v>
      </c>
      <c r="E1794" s="24">
        <v>2</v>
      </c>
      <c r="F1794" s="17" t="s">
        <v>3949</v>
      </c>
      <c r="G1794" s="21">
        <v>2</v>
      </c>
      <c r="H1794" s="15" t="s">
        <v>3949</v>
      </c>
      <c r="I1794" s="24">
        <v>2</v>
      </c>
      <c r="J1794" s="17" t="s">
        <v>3949</v>
      </c>
      <c r="K1794" s="21">
        <v>2</v>
      </c>
      <c r="L1794" s="15" t="s">
        <v>3949</v>
      </c>
      <c r="M1794" s="24">
        <v>2</v>
      </c>
      <c r="N1794" s="17" t="s">
        <v>3949</v>
      </c>
      <c r="O1794" s="21">
        <v>2</v>
      </c>
      <c r="P1794" s="15" t="s">
        <v>3949</v>
      </c>
      <c r="Q1794" s="24">
        <v>2</v>
      </c>
      <c r="R1794" s="17" t="s">
        <v>3949</v>
      </c>
    </row>
    <row r="1795" spans="1:18" x14ac:dyDescent="0.25">
      <c r="A1795" s="40" t="s">
        <v>1759</v>
      </c>
      <c r="B1795" s="41" t="s">
        <v>0</v>
      </c>
      <c r="C1795" s="21">
        <v>2</v>
      </c>
      <c r="D1795" s="15" t="s">
        <v>3950</v>
      </c>
      <c r="E1795" s="24">
        <v>2</v>
      </c>
      <c r="F1795" s="17" t="s">
        <v>5605</v>
      </c>
      <c r="G1795" s="21">
        <v>2</v>
      </c>
      <c r="H1795" s="15" t="s">
        <v>3950</v>
      </c>
      <c r="I1795" s="24">
        <v>2</v>
      </c>
      <c r="J1795" s="17" t="s">
        <v>5605</v>
      </c>
      <c r="K1795" s="21">
        <v>2</v>
      </c>
      <c r="L1795" s="15" t="s">
        <v>3950</v>
      </c>
      <c r="M1795" s="24">
        <v>2</v>
      </c>
      <c r="N1795" s="17" t="s">
        <v>5605</v>
      </c>
      <c r="O1795" s="21">
        <v>2</v>
      </c>
      <c r="P1795" s="15" t="s">
        <v>3950</v>
      </c>
      <c r="Q1795" s="24">
        <v>2</v>
      </c>
      <c r="R1795" s="17" t="s">
        <v>5605</v>
      </c>
    </row>
    <row r="1796" spans="1:18" x14ac:dyDescent="0.25">
      <c r="A1796" s="40" t="s">
        <v>1760</v>
      </c>
      <c r="B1796" s="41" t="s">
        <v>0</v>
      </c>
      <c r="C1796" s="21">
        <v>2</v>
      </c>
      <c r="D1796" s="15" t="s">
        <v>3951</v>
      </c>
      <c r="E1796" s="24">
        <v>2</v>
      </c>
      <c r="F1796" s="17" t="s">
        <v>5606</v>
      </c>
      <c r="G1796" s="21">
        <v>2</v>
      </c>
      <c r="H1796" s="15" t="s">
        <v>7025</v>
      </c>
      <c r="I1796" s="24">
        <v>2</v>
      </c>
      <c r="J1796" s="17" t="s">
        <v>5606</v>
      </c>
      <c r="K1796" s="21">
        <v>2</v>
      </c>
      <c r="L1796" s="15" t="s">
        <v>7025</v>
      </c>
      <c r="M1796" s="24">
        <v>2</v>
      </c>
      <c r="N1796" s="17" t="s">
        <v>5606</v>
      </c>
      <c r="O1796" s="21">
        <v>2</v>
      </c>
      <c r="P1796" s="15" t="s">
        <v>7783</v>
      </c>
      <c r="Q1796" s="24">
        <v>2</v>
      </c>
      <c r="R1796" s="17" t="s">
        <v>5606</v>
      </c>
    </row>
    <row r="1797" spans="1:18" x14ac:dyDescent="0.25">
      <c r="A1797" s="40" t="s">
        <v>1761</v>
      </c>
      <c r="B1797" s="41" t="s">
        <v>0</v>
      </c>
      <c r="C1797" s="21">
        <v>2</v>
      </c>
      <c r="D1797" s="15" t="s">
        <v>3952</v>
      </c>
      <c r="E1797" s="24">
        <v>2</v>
      </c>
      <c r="F1797" s="17" t="s">
        <v>3145</v>
      </c>
      <c r="G1797" s="21">
        <v>2</v>
      </c>
      <c r="H1797" s="15" t="s">
        <v>3952</v>
      </c>
      <c r="I1797" s="24">
        <v>2</v>
      </c>
      <c r="J1797" s="17" t="s">
        <v>3145</v>
      </c>
      <c r="K1797" s="21">
        <v>2</v>
      </c>
      <c r="L1797" s="15" t="s">
        <v>3952</v>
      </c>
      <c r="M1797" s="24">
        <v>2</v>
      </c>
      <c r="N1797" s="17" t="s">
        <v>3145</v>
      </c>
      <c r="O1797" s="21">
        <v>2</v>
      </c>
      <c r="P1797" s="15" t="s">
        <v>3952</v>
      </c>
      <c r="Q1797" s="24">
        <v>2</v>
      </c>
      <c r="R1797" s="17" t="s">
        <v>3145</v>
      </c>
    </row>
    <row r="1798" spans="1:18" x14ac:dyDescent="0.25">
      <c r="A1798" s="40" t="s">
        <v>1762</v>
      </c>
      <c r="B1798" s="41" t="s">
        <v>0</v>
      </c>
      <c r="C1798" s="21">
        <v>2</v>
      </c>
      <c r="D1798" s="15" t="s">
        <v>3953</v>
      </c>
      <c r="E1798" s="24">
        <v>2</v>
      </c>
      <c r="F1798" s="17" t="s">
        <v>5607</v>
      </c>
      <c r="G1798" s="21">
        <v>2</v>
      </c>
      <c r="H1798" s="15" t="s">
        <v>3953</v>
      </c>
      <c r="I1798" s="24">
        <v>2</v>
      </c>
      <c r="J1798" s="17" t="s">
        <v>5607</v>
      </c>
      <c r="K1798" s="21">
        <v>2</v>
      </c>
      <c r="L1798" s="15" t="s">
        <v>3953</v>
      </c>
      <c r="M1798" s="24">
        <v>2</v>
      </c>
      <c r="N1798" s="17" t="s">
        <v>5607</v>
      </c>
      <c r="O1798" s="21">
        <v>2</v>
      </c>
      <c r="P1798" s="15" t="s">
        <v>3953</v>
      </c>
      <c r="Q1798" s="24">
        <v>2</v>
      </c>
      <c r="R1798" s="17" t="s">
        <v>5607</v>
      </c>
    </row>
    <row r="1799" spans="1:18" x14ac:dyDescent="0.25">
      <c r="A1799" s="40" t="s">
        <v>1763</v>
      </c>
      <c r="B1799" s="41" t="s">
        <v>0</v>
      </c>
      <c r="C1799" s="21">
        <v>2</v>
      </c>
      <c r="D1799" s="15" t="s">
        <v>3954</v>
      </c>
      <c r="E1799" s="24">
        <v>2</v>
      </c>
      <c r="F1799" s="17" t="s">
        <v>3954</v>
      </c>
      <c r="G1799" s="21">
        <v>2</v>
      </c>
      <c r="H1799" s="15" t="s">
        <v>3954</v>
      </c>
      <c r="I1799" s="24">
        <v>2</v>
      </c>
      <c r="J1799" s="17" t="s">
        <v>3954</v>
      </c>
      <c r="K1799" s="21">
        <v>2</v>
      </c>
      <c r="L1799" s="15" t="s">
        <v>3954</v>
      </c>
      <c r="M1799" s="24">
        <v>2</v>
      </c>
      <c r="N1799" s="17" t="s">
        <v>3954</v>
      </c>
      <c r="O1799" s="21">
        <v>2</v>
      </c>
      <c r="P1799" s="15" t="s">
        <v>3954</v>
      </c>
      <c r="Q1799" s="24">
        <v>2</v>
      </c>
      <c r="R1799" s="17" t="s">
        <v>3954</v>
      </c>
    </row>
    <row r="1800" spans="1:18" x14ac:dyDescent="0.25">
      <c r="A1800" s="40" t="s">
        <v>1764</v>
      </c>
      <c r="B1800" s="41" t="s">
        <v>0</v>
      </c>
      <c r="C1800" s="21">
        <v>2</v>
      </c>
      <c r="D1800" s="15" t="s">
        <v>3955</v>
      </c>
      <c r="E1800" s="24">
        <v>2</v>
      </c>
      <c r="F1800" s="17" t="s">
        <v>3955</v>
      </c>
      <c r="G1800" s="21">
        <v>2</v>
      </c>
      <c r="H1800" s="15" t="s">
        <v>7026</v>
      </c>
      <c r="I1800" s="24">
        <v>2</v>
      </c>
      <c r="J1800" s="17" t="s">
        <v>3955</v>
      </c>
      <c r="K1800" s="21">
        <v>3</v>
      </c>
      <c r="L1800" s="15" t="s">
        <v>6620</v>
      </c>
      <c r="M1800" s="24">
        <v>2</v>
      </c>
      <c r="N1800" s="17" t="s">
        <v>3955</v>
      </c>
      <c r="O1800" s="21">
        <v>2</v>
      </c>
      <c r="P1800" s="15" t="s">
        <v>3955</v>
      </c>
      <c r="Q1800" s="24">
        <v>2</v>
      </c>
      <c r="R1800" s="17" t="s">
        <v>3955</v>
      </c>
    </row>
    <row r="1801" spans="1:18" x14ac:dyDescent="0.25">
      <c r="A1801" s="40" t="s">
        <v>1765</v>
      </c>
      <c r="B1801" s="41" t="s">
        <v>0</v>
      </c>
      <c r="C1801" s="21">
        <v>2</v>
      </c>
      <c r="D1801" s="15" t="s">
        <v>3956</v>
      </c>
      <c r="E1801" s="24">
        <v>2</v>
      </c>
      <c r="F1801" s="17" t="s">
        <v>3956</v>
      </c>
      <c r="G1801" s="21">
        <v>2</v>
      </c>
      <c r="H1801" s="15" t="s">
        <v>3956</v>
      </c>
      <c r="I1801" s="24">
        <v>2</v>
      </c>
      <c r="J1801" s="17" t="s">
        <v>6321</v>
      </c>
      <c r="K1801" s="21">
        <v>2</v>
      </c>
      <c r="L1801" s="15" t="s">
        <v>3956</v>
      </c>
      <c r="M1801" s="24">
        <v>2</v>
      </c>
      <c r="N1801" s="17" t="s">
        <v>3956</v>
      </c>
      <c r="O1801" s="21">
        <v>2</v>
      </c>
      <c r="P1801" s="15" t="s">
        <v>3956</v>
      </c>
      <c r="Q1801" s="24">
        <v>2</v>
      </c>
      <c r="R1801" s="17" t="s">
        <v>3956</v>
      </c>
    </row>
    <row r="1802" spans="1:18" x14ac:dyDescent="0.25">
      <c r="A1802" s="40" t="s">
        <v>1766</v>
      </c>
      <c r="B1802" s="41" t="s">
        <v>0</v>
      </c>
      <c r="C1802" s="21">
        <v>2</v>
      </c>
      <c r="D1802" s="15" t="s">
        <v>3957</v>
      </c>
      <c r="E1802" s="24"/>
      <c r="F1802" s="17"/>
      <c r="G1802" s="21">
        <v>2</v>
      </c>
      <c r="H1802" s="15" t="s">
        <v>3957</v>
      </c>
      <c r="I1802" s="24"/>
      <c r="J1802" s="17"/>
      <c r="K1802" s="21">
        <v>2</v>
      </c>
      <c r="L1802" s="15" t="s">
        <v>3957</v>
      </c>
      <c r="M1802" s="24"/>
      <c r="N1802" s="17"/>
      <c r="O1802" s="21">
        <v>2</v>
      </c>
      <c r="P1802" s="15" t="s">
        <v>3957</v>
      </c>
      <c r="Q1802" s="24"/>
      <c r="R1802" s="17"/>
    </row>
    <row r="1803" spans="1:18" x14ac:dyDescent="0.25">
      <c r="A1803" s="40" t="s">
        <v>1767</v>
      </c>
      <c r="B1803" s="41" t="s">
        <v>0</v>
      </c>
      <c r="C1803" s="21">
        <v>2</v>
      </c>
      <c r="D1803" s="15" t="s">
        <v>3958</v>
      </c>
      <c r="E1803" s="24">
        <v>2</v>
      </c>
      <c r="F1803" s="17" t="s">
        <v>3958</v>
      </c>
      <c r="G1803" s="21">
        <v>2</v>
      </c>
      <c r="H1803" s="15" t="s">
        <v>3958</v>
      </c>
      <c r="I1803" s="24">
        <v>2</v>
      </c>
      <c r="J1803" s="17" t="s">
        <v>3958</v>
      </c>
      <c r="K1803" s="21">
        <v>2</v>
      </c>
      <c r="L1803" s="15" t="s">
        <v>3958</v>
      </c>
      <c r="M1803" s="24">
        <v>2</v>
      </c>
      <c r="N1803" s="17" t="s">
        <v>3958</v>
      </c>
      <c r="O1803" s="21">
        <v>2</v>
      </c>
      <c r="P1803" s="15" t="s">
        <v>3958</v>
      </c>
      <c r="Q1803" s="24">
        <v>2</v>
      </c>
      <c r="R1803" s="17" t="s">
        <v>3958</v>
      </c>
    </row>
    <row r="1804" spans="1:18" x14ac:dyDescent="0.25">
      <c r="A1804" s="40" t="s">
        <v>1768</v>
      </c>
      <c r="B1804" s="41" t="s">
        <v>0</v>
      </c>
      <c r="C1804" s="21">
        <v>2</v>
      </c>
      <c r="D1804" s="15" t="s">
        <v>3959</v>
      </c>
      <c r="E1804" s="24"/>
      <c r="F1804" s="17"/>
      <c r="G1804" s="21">
        <v>2</v>
      </c>
      <c r="H1804" s="15" t="s">
        <v>3959</v>
      </c>
      <c r="I1804" s="24">
        <v>2</v>
      </c>
      <c r="J1804" s="17" t="s">
        <v>6322</v>
      </c>
      <c r="K1804" s="21">
        <v>2</v>
      </c>
      <c r="L1804" s="15" t="s">
        <v>3959</v>
      </c>
      <c r="M1804" s="24">
        <v>2</v>
      </c>
      <c r="N1804" s="17" t="s">
        <v>6322</v>
      </c>
      <c r="O1804" s="21">
        <v>2</v>
      </c>
      <c r="P1804" s="15" t="s">
        <v>3959</v>
      </c>
      <c r="Q1804" s="24">
        <v>2</v>
      </c>
      <c r="R1804" s="17" t="s">
        <v>6322</v>
      </c>
    </row>
    <row r="1805" spans="1:18" x14ac:dyDescent="0.25">
      <c r="A1805" s="40" t="s">
        <v>1769</v>
      </c>
      <c r="B1805" s="41" t="s">
        <v>0</v>
      </c>
      <c r="C1805" s="21">
        <v>2</v>
      </c>
      <c r="D1805" s="15" t="s">
        <v>3960</v>
      </c>
      <c r="E1805" s="24">
        <v>2</v>
      </c>
      <c r="F1805" s="17" t="s">
        <v>3960</v>
      </c>
      <c r="G1805" s="21">
        <v>2</v>
      </c>
      <c r="H1805" s="15" t="s">
        <v>3960</v>
      </c>
      <c r="I1805" s="24">
        <v>2</v>
      </c>
      <c r="J1805" s="17" t="s">
        <v>3960</v>
      </c>
      <c r="K1805" s="21">
        <v>2</v>
      </c>
      <c r="L1805" s="15" t="s">
        <v>3960</v>
      </c>
      <c r="M1805" s="24">
        <v>2</v>
      </c>
      <c r="N1805" s="17" t="s">
        <v>3960</v>
      </c>
      <c r="O1805" s="21">
        <v>2</v>
      </c>
      <c r="P1805" s="15" t="s">
        <v>3960</v>
      </c>
      <c r="Q1805" s="24">
        <v>2</v>
      </c>
      <c r="R1805" s="17" t="s">
        <v>3960</v>
      </c>
    </row>
    <row r="1806" spans="1:18" x14ac:dyDescent="0.25">
      <c r="A1806" s="40" t="s">
        <v>1770</v>
      </c>
      <c r="B1806" s="41" t="s">
        <v>0</v>
      </c>
      <c r="C1806" s="14" t="s">
        <v>21</v>
      </c>
      <c r="D1806" s="15" t="s">
        <v>3961</v>
      </c>
      <c r="E1806" s="24">
        <v>3</v>
      </c>
      <c r="F1806" s="17" t="s">
        <v>5608</v>
      </c>
      <c r="G1806" s="21">
        <v>3</v>
      </c>
      <c r="H1806" s="15" t="s">
        <v>3961</v>
      </c>
      <c r="I1806" s="24">
        <v>3</v>
      </c>
      <c r="J1806" s="17" t="s">
        <v>5608</v>
      </c>
      <c r="K1806" s="14" t="s">
        <v>21</v>
      </c>
      <c r="L1806" s="15" t="s">
        <v>3961</v>
      </c>
      <c r="M1806" s="24">
        <v>4</v>
      </c>
      <c r="N1806" s="17" t="s">
        <v>8349</v>
      </c>
      <c r="O1806" s="14" t="s">
        <v>21</v>
      </c>
      <c r="P1806" s="15" t="s">
        <v>3961</v>
      </c>
      <c r="Q1806" s="24">
        <v>3</v>
      </c>
      <c r="R1806" s="17" t="s">
        <v>5608</v>
      </c>
    </row>
    <row r="1807" spans="1:18" x14ac:dyDescent="0.25">
      <c r="A1807" s="40" t="s">
        <v>1771</v>
      </c>
      <c r="B1807" s="41" t="s">
        <v>0</v>
      </c>
      <c r="C1807" s="21">
        <v>2</v>
      </c>
      <c r="D1807" s="15" t="s">
        <v>3962</v>
      </c>
      <c r="E1807" s="24">
        <v>2</v>
      </c>
      <c r="F1807" s="17" t="s">
        <v>3962</v>
      </c>
      <c r="G1807" s="21">
        <v>2</v>
      </c>
      <c r="H1807" s="15" t="s">
        <v>3962</v>
      </c>
      <c r="I1807" s="24">
        <v>2</v>
      </c>
      <c r="J1807" s="17" t="s">
        <v>3962</v>
      </c>
      <c r="K1807" s="21">
        <v>2</v>
      </c>
      <c r="L1807" s="15" t="s">
        <v>3962</v>
      </c>
      <c r="M1807" s="24">
        <v>2</v>
      </c>
      <c r="N1807" s="17" t="s">
        <v>3962</v>
      </c>
      <c r="O1807" s="21">
        <v>2</v>
      </c>
      <c r="P1807" s="15" t="s">
        <v>3962</v>
      </c>
      <c r="Q1807" s="24">
        <v>2</v>
      </c>
      <c r="R1807" s="17" t="s">
        <v>3962</v>
      </c>
    </row>
    <row r="1808" spans="1:18" x14ac:dyDescent="0.25">
      <c r="A1808" s="40" t="s">
        <v>1772</v>
      </c>
      <c r="B1808" s="41" t="s">
        <v>0</v>
      </c>
      <c r="C1808" s="21">
        <v>2</v>
      </c>
      <c r="D1808" s="15" t="s">
        <v>3963</v>
      </c>
      <c r="E1808" s="24">
        <v>2</v>
      </c>
      <c r="F1808" s="17" t="s">
        <v>3963</v>
      </c>
      <c r="G1808" s="21">
        <v>2</v>
      </c>
      <c r="H1808" s="15" t="s">
        <v>3963</v>
      </c>
      <c r="I1808" s="24">
        <v>2</v>
      </c>
      <c r="J1808" s="17" t="s">
        <v>3963</v>
      </c>
      <c r="K1808" s="21">
        <v>2</v>
      </c>
      <c r="L1808" s="15" t="s">
        <v>3963</v>
      </c>
      <c r="M1808" s="24">
        <v>2</v>
      </c>
      <c r="N1808" s="17" t="s">
        <v>3963</v>
      </c>
      <c r="O1808" s="21">
        <v>2</v>
      </c>
      <c r="P1808" s="15" t="s">
        <v>3963</v>
      </c>
      <c r="Q1808" s="24">
        <v>2</v>
      </c>
      <c r="R1808" s="17" t="s">
        <v>3963</v>
      </c>
    </row>
    <row r="1809" spans="1:18" x14ac:dyDescent="0.25">
      <c r="A1809" s="40" t="s">
        <v>1773</v>
      </c>
      <c r="B1809" s="41" t="s">
        <v>1</v>
      </c>
      <c r="C1809" s="21">
        <v>2</v>
      </c>
      <c r="D1809" s="15" t="s">
        <v>3964</v>
      </c>
      <c r="E1809" s="24">
        <v>4</v>
      </c>
      <c r="F1809" s="17" t="s">
        <v>5609</v>
      </c>
      <c r="G1809" s="21">
        <v>2</v>
      </c>
      <c r="H1809" s="15" t="s">
        <v>3964</v>
      </c>
      <c r="I1809" s="24">
        <v>2</v>
      </c>
      <c r="J1809" s="17" t="s">
        <v>6323</v>
      </c>
      <c r="K1809" s="21">
        <v>2</v>
      </c>
      <c r="L1809" s="15" t="s">
        <v>3964</v>
      </c>
      <c r="M1809" s="24">
        <v>4</v>
      </c>
      <c r="N1809" s="17" t="s">
        <v>5609</v>
      </c>
      <c r="O1809" s="21">
        <v>2</v>
      </c>
      <c r="P1809" s="15" t="s">
        <v>3964</v>
      </c>
      <c r="Q1809" s="24">
        <v>2</v>
      </c>
      <c r="R1809" s="17" t="s">
        <v>6323</v>
      </c>
    </row>
    <row r="1810" spans="1:18" x14ac:dyDescent="0.25">
      <c r="A1810" s="40" t="s">
        <v>1774</v>
      </c>
      <c r="B1810" s="41" t="s">
        <v>0</v>
      </c>
      <c r="C1810" s="21">
        <v>4</v>
      </c>
      <c r="D1810" s="15" t="s">
        <v>3965</v>
      </c>
      <c r="E1810" s="24">
        <v>4</v>
      </c>
      <c r="F1810" s="17" t="s">
        <v>5610</v>
      </c>
      <c r="G1810" s="21">
        <v>4</v>
      </c>
      <c r="H1810" s="15" t="s">
        <v>7027</v>
      </c>
      <c r="I1810" s="24">
        <v>4</v>
      </c>
      <c r="J1810" s="17" t="s">
        <v>6324</v>
      </c>
      <c r="K1810" s="21">
        <v>4</v>
      </c>
      <c r="L1810" s="15" t="s">
        <v>7027</v>
      </c>
      <c r="M1810" s="24">
        <v>4</v>
      </c>
      <c r="N1810" s="17" t="s">
        <v>5610</v>
      </c>
      <c r="O1810" s="21">
        <v>4</v>
      </c>
      <c r="P1810" s="15" t="s">
        <v>7784</v>
      </c>
      <c r="Q1810" s="24">
        <v>3</v>
      </c>
      <c r="R1810" s="17" t="s">
        <v>7299</v>
      </c>
    </row>
    <row r="1811" spans="1:18" x14ac:dyDescent="0.25">
      <c r="A1811" s="40" t="s">
        <v>1775</v>
      </c>
      <c r="B1811" s="41" t="s">
        <v>0</v>
      </c>
      <c r="C1811" s="21">
        <v>2</v>
      </c>
      <c r="D1811" s="15" t="s">
        <v>3966</v>
      </c>
      <c r="E1811" s="24">
        <v>2</v>
      </c>
      <c r="F1811" s="17" t="s">
        <v>5611</v>
      </c>
      <c r="G1811" s="21">
        <v>2</v>
      </c>
      <c r="H1811" s="15" t="s">
        <v>7028</v>
      </c>
      <c r="I1811" s="24">
        <v>2</v>
      </c>
      <c r="J1811" s="17" t="s">
        <v>6325</v>
      </c>
      <c r="K1811" s="21">
        <v>2</v>
      </c>
      <c r="L1811" s="15" t="s">
        <v>8304</v>
      </c>
      <c r="M1811" s="24">
        <v>2</v>
      </c>
      <c r="N1811" s="17" t="s">
        <v>5611</v>
      </c>
      <c r="O1811" s="21">
        <v>2</v>
      </c>
      <c r="P1811" s="15" t="s">
        <v>7785</v>
      </c>
      <c r="Q1811" s="24">
        <v>2</v>
      </c>
      <c r="R1811" s="17" t="s">
        <v>7300</v>
      </c>
    </row>
    <row r="1812" spans="1:18" x14ac:dyDescent="0.25">
      <c r="A1812" s="40" t="s">
        <v>1776</v>
      </c>
      <c r="B1812" s="41" t="s">
        <v>0</v>
      </c>
      <c r="C1812" s="21">
        <v>3</v>
      </c>
      <c r="D1812" s="15" t="s">
        <v>3967</v>
      </c>
      <c r="E1812" s="24">
        <v>3</v>
      </c>
      <c r="F1812" s="17" t="s">
        <v>5612</v>
      </c>
      <c r="G1812" s="21">
        <v>3</v>
      </c>
      <c r="H1812" s="15" t="s">
        <v>3967</v>
      </c>
      <c r="I1812" s="24">
        <v>3</v>
      </c>
      <c r="J1812" s="17" t="s">
        <v>5612</v>
      </c>
      <c r="K1812" s="21">
        <v>3</v>
      </c>
      <c r="L1812" s="15" t="s">
        <v>3967</v>
      </c>
      <c r="M1812" s="24">
        <v>3</v>
      </c>
      <c r="N1812" s="17" t="s">
        <v>5612</v>
      </c>
      <c r="O1812" s="21">
        <v>3</v>
      </c>
      <c r="P1812" s="15" t="s">
        <v>3967</v>
      </c>
      <c r="Q1812" s="24">
        <v>2</v>
      </c>
      <c r="R1812" s="17" t="s">
        <v>7301</v>
      </c>
    </row>
    <row r="1813" spans="1:18" x14ac:dyDescent="0.25">
      <c r="A1813" s="40" t="s">
        <v>1777</v>
      </c>
      <c r="B1813" s="41" t="s">
        <v>5</v>
      </c>
      <c r="C1813" s="21">
        <v>2</v>
      </c>
      <c r="D1813" s="15" t="s">
        <v>3968</v>
      </c>
      <c r="E1813" s="24">
        <v>2</v>
      </c>
      <c r="F1813" s="17" t="s">
        <v>5613</v>
      </c>
      <c r="G1813" s="21">
        <v>2</v>
      </c>
      <c r="H1813" s="15" t="s">
        <v>7029</v>
      </c>
      <c r="I1813" s="24">
        <v>2</v>
      </c>
      <c r="J1813" s="17" t="s">
        <v>5613</v>
      </c>
      <c r="K1813" s="21">
        <v>2</v>
      </c>
      <c r="L1813" s="15" t="s">
        <v>3968</v>
      </c>
      <c r="M1813" s="24">
        <v>2</v>
      </c>
      <c r="N1813" s="17" t="s">
        <v>5613</v>
      </c>
      <c r="O1813" s="21">
        <v>2</v>
      </c>
      <c r="P1813" s="15" t="s">
        <v>3968</v>
      </c>
      <c r="Q1813" s="24">
        <v>2</v>
      </c>
      <c r="R1813" s="17" t="s">
        <v>5613</v>
      </c>
    </row>
    <row r="1814" spans="1:18" x14ac:dyDescent="0.25">
      <c r="A1814" s="40" t="s">
        <v>1778</v>
      </c>
      <c r="B1814" s="41" t="s">
        <v>0</v>
      </c>
      <c r="C1814" s="21">
        <v>2</v>
      </c>
      <c r="D1814" s="15" t="s">
        <v>3969</v>
      </c>
      <c r="E1814" s="24">
        <v>4</v>
      </c>
      <c r="F1814" s="17" t="s">
        <v>5614</v>
      </c>
      <c r="G1814" s="21">
        <v>2</v>
      </c>
      <c r="H1814" s="15" t="s">
        <v>3969</v>
      </c>
      <c r="I1814" s="24">
        <v>4</v>
      </c>
      <c r="J1814" s="17" t="s">
        <v>5614</v>
      </c>
      <c r="K1814" s="21">
        <v>2</v>
      </c>
      <c r="L1814" s="15" t="s">
        <v>3969</v>
      </c>
      <c r="M1814" s="24">
        <v>4</v>
      </c>
      <c r="N1814" s="17" t="s">
        <v>5614</v>
      </c>
      <c r="O1814" s="21">
        <v>4</v>
      </c>
      <c r="P1814" s="15" t="s">
        <v>7786</v>
      </c>
      <c r="Q1814" s="24">
        <v>4</v>
      </c>
      <c r="R1814" s="17" t="s">
        <v>5614</v>
      </c>
    </row>
    <row r="1815" spans="1:18" x14ac:dyDescent="0.25">
      <c r="A1815" s="40" t="s">
        <v>1779</v>
      </c>
      <c r="B1815" s="41" t="s">
        <v>0</v>
      </c>
      <c r="C1815" s="21">
        <v>3</v>
      </c>
      <c r="D1815" s="15" t="s">
        <v>3970</v>
      </c>
      <c r="E1815" s="24"/>
      <c r="F1815" s="17"/>
      <c r="G1815" s="21">
        <v>4</v>
      </c>
      <c r="H1815" s="15" t="s">
        <v>8102</v>
      </c>
      <c r="I1815" s="24"/>
      <c r="J1815" s="17"/>
      <c r="K1815" s="21">
        <v>3</v>
      </c>
      <c r="L1815" s="15" t="s">
        <v>6621</v>
      </c>
      <c r="M1815" s="24"/>
      <c r="N1815" s="17"/>
      <c r="O1815" s="21">
        <v>4</v>
      </c>
      <c r="P1815" s="15" t="s">
        <v>7787</v>
      </c>
      <c r="Q1815" s="24"/>
      <c r="R1815" s="17"/>
    </row>
    <row r="1816" spans="1:18" x14ac:dyDescent="0.25">
      <c r="A1816" s="40" t="s">
        <v>1780</v>
      </c>
      <c r="B1816" s="41" t="s">
        <v>0</v>
      </c>
      <c r="C1816" s="21">
        <v>2</v>
      </c>
      <c r="D1816" s="15" t="s">
        <v>3971</v>
      </c>
      <c r="E1816" s="24">
        <v>2</v>
      </c>
      <c r="F1816" s="17" t="s">
        <v>5615</v>
      </c>
      <c r="G1816" s="21">
        <v>2</v>
      </c>
      <c r="H1816" s="15" t="s">
        <v>3971</v>
      </c>
      <c r="I1816" s="24">
        <v>2</v>
      </c>
      <c r="J1816" s="17" t="s">
        <v>5615</v>
      </c>
      <c r="K1816" s="21">
        <v>2</v>
      </c>
      <c r="L1816" s="15" t="s">
        <v>3971</v>
      </c>
      <c r="M1816" s="24">
        <v>2</v>
      </c>
      <c r="N1816" s="17" t="s">
        <v>5615</v>
      </c>
      <c r="O1816" s="21">
        <v>2</v>
      </c>
      <c r="P1816" s="15" t="s">
        <v>3971</v>
      </c>
      <c r="Q1816" s="24">
        <v>2</v>
      </c>
      <c r="R1816" s="17" t="s">
        <v>5615</v>
      </c>
    </row>
    <row r="1817" spans="1:18" x14ac:dyDescent="0.25">
      <c r="A1817" s="40" t="s">
        <v>1781</v>
      </c>
      <c r="B1817" s="41" t="s">
        <v>0</v>
      </c>
      <c r="C1817" s="21">
        <v>2</v>
      </c>
      <c r="D1817" s="15" t="s">
        <v>3972</v>
      </c>
      <c r="E1817" s="24">
        <v>2</v>
      </c>
      <c r="F1817" s="17" t="s">
        <v>5616</v>
      </c>
      <c r="G1817" s="21">
        <v>2</v>
      </c>
      <c r="H1817" s="15" t="s">
        <v>3972</v>
      </c>
      <c r="I1817" s="24">
        <v>2</v>
      </c>
      <c r="J1817" s="17" t="s">
        <v>5616</v>
      </c>
      <c r="K1817" s="21">
        <v>2</v>
      </c>
      <c r="L1817" s="15" t="s">
        <v>3972</v>
      </c>
      <c r="M1817" s="24">
        <v>2</v>
      </c>
      <c r="N1817" s="17" t="s">
        <v>5616</v>
      </c>
      <c r="O1817" s="21">
        <v>2</v>
      </c>
      <c r="P1817" s="15" t="s">
        <v>3972</v>
      </c>
      <c r="Q1817" s="24">
        <v>2</v>
      </c>
      <c r="R1817" s="17" t="s">
        <v>5616</v>
      </c>
    </row>
    <row r="1818" spans="1:18" x14ac:dyDescent="0.25">
      <c r="A1818" s="40" t="s">
        <v>1782</v>
      </c>
      <c r="B1818" s="41" t="s">
        <v>0</v>
      </c>
      <c r="C1818" s="21">
        <v>2</v>
      </c>
      <c r="D1818" s="15" t="s">
        <v>3973</v>
      </c>
      <c r="E1818" s="24">
        <v>2</v>
      </c>
      <c r="F1818" s="17" t="s">
        <v>5617</v>
      </c>
      <c r="G1818" s="21">
        <v>2</v>
      </c>
      <c r="H1818" s="15" t="s">
        <v>3973</v>
      </c>
      <c r="I1818" s="24">
        <v>2</v>
      </c>
      <c r="J1818" s="17" t="s">
        <v>5617</v>
      </c>
      <c r="K1818" s="21">
        <v>2</v>
      </c>
      <c r="L1818" s="15" t="s">
        <v>3973</v>
      </c>
      <c r="M1818" s="24">
        <v>2</v>
      </c>
      <c r="N1818" s="17" t="s">
        <v>5617</v>
      </c>
      <c r="O1818" s="21">
        <v>2</v>
      </c>
      <c r="P1818" s="15" t="s">
        <v>3973</v>
      </c>
      <c r="Q1818" s="24">
        <v>2</v>
      </c>
      <c r="R1818" s="17" t="s">
        <v>5617</v>
      </c>
    </row>
    <row r="1819" spans="1:18" x14ac:dyDescent="0.25">
      <c r="A1819" s="40" t="s">
        <v>1783</v>
      </c>
      <c r="B1819" s="41" t="s">
        <v>1</v>
      </c>
      <c r="C1819" s="21">
        <v>3</v>
      </c>
      <c r="D1819" s="15" t="s">
        <v>3974</v>
      </c>
      <c r="E1819" s="24">
        <v>3</v>
      </c>
      <c r="F1819" s="17" t="s">
        <v>5618</v>
      </c>
      <c r="G1819" s="21">
        <v>3</v>
      </c>
      <c r="H1819" s="15" t="s">
        <v>8103</v>
      </c>
      <c r="I1819" s="24">
        <v>3</v>
      </c>
      <c r="J1819" s="17" t="s">
        <v>5618</v>
      </c>
      <c r="K1819" s="21">
        <v>3</v>
      </c>
      <c r="L1819" s="15" t="s">
        <v>8305</v>
      </c>
      <c r="M1819" s="24">
        <v>3</v>
      </c>
      <c r="N1819" s="17" t="s">
        <v>5618</v>
      </c>
      <c r="O1819" s="21">
        <v>3</v>
      </c>
      <c r="P1819" s="15" t="s">
        <v>7788</v>
      </c>
      <c r="Q1819" s="24">
        <v>3</v>
      </c>
      <c r="R1819" s="17" t="s">
        <v>5618</v>
      </c>
    </row>
    <row r="1820" spans="1:18" x14ac:dyDescent="0.25">
      <c r="A1820" s="40" t="s">
        <v>1784</v>
      </c>
      <c r="B1820" s="41" t="s">
        <v>0</v>
      </c>
      <c r="C1820" s="14" t="s">
        <v>21</v>
      </c>
      <c r="D1820" s="15" t="s">
        <v>3975</v>
      </c>
      <c r="E1820" s="16" t="s">
        <v>21</v>
      </c>
      <c r="F1820" s="17" t="s">
        <v>5619</v>
      </c>
      <c r="G1820" s="14" t="s">
        <v>21</v>
      </c>
      <c r="H1820" s="15" t="s">
        <v>3975</v>
      </c>
      <c r="I1820" s="16" t="s">
        <v>21</v>
      </c>
      <c r="J1820" s="17" t="s">
        <v>5619</v>
      </c>
      <c r="K1820" s="14" t="s">
        <v>21</v>
      </c>
      <c r="L1820" s="15" t="s">
        <v>3975</v>
      </c>
      <c r="M1820" s="16" t="s">
        <v>21</v>
      </c>
      <c r="N1820" s="17" t="s">
        <v>5619</v>
      </c>
      <c r="O1820" s="14" t="s">
        <v>21</v>
      </c>
      <c r="P1820" s="15" t="s">
        <v>7789</v>
      </c>
      <c r="Q1820" s="16" t="s">
        <v>21</v>
      </c>
      <c r="R1820" s="17" t="s">
        <v>5619</v>
      </c>
    </row>
    <row r="1821" spans="1:18" x14ac:dyDescent="0.25">
      <c r="A1821" s="40" t="s">
        <v>1785</v>
      </c>
      <c r="B1821" s="41" t="s">
        <v>0</v>
      </c>
      <c r="C1821" s="21">
        <v>2</v>
      </c>
      <c r="D1821" s="15" t="s">
        <v>3976</v>
      </c>
      <c r="E1821" s="24">
        <v>4</v>
      </c>
      <c r="F1821" s="17" t="s">
        <v>5620</v>
      </c>
      <c r="G1821" s="21">
        <v>2</v>
      </c>
      <c r="H1821" s="15" t="s">
        <v>3976</v>
      </c>
      <c r="I1821" s="24">
        <v>2</v>
      </c>
      <c r="J1821" s="17" t="s">
        <v>6326</v>
      </c>
      <c r="K1821" s="21">
        <v>5</v>
      </c>
      <c r="L1821" s="15" t="s">
        <v>8306</v>
      </c>
      <c r="M1821" s="24">
        <v>6</v>
      </c>
      <c r="N1821" s="17" t="s">
        <v>8350</v>
      </c>
      <c r="O1821" s="21">
        <v>2</v>
      </c>
      <c r="P1821" s="15" t="s">
        <v>3976</v>
      </c>
      <c r="Q1821" s="24">
        <v>6</v>
      </c>
      <c r="R1821" s="17" t="s">
        <v>7302</v>
      </c>
    </row>
    <row r="1822" spans="1:18" x14ac:dyDescent="0.25">
      <c r="A1822" s="40" t="s">
        <v>1786</v>
      </c>
      <c r="B1822" s="41" t="s">
        <v>0</v>
      </c>
      <c r="C1822" s="21">
        <v>2</v>
      </c>
      <c r="D1822" s="15" t="s">
        <v>3977</v>
      </c>
      <c r="E1822" s="24">
        <v>3</v>
      </c>
      <c r="F1822" s="17" t="s">
        <v>5621</v>
      </c>
      <c r="G1822" s="21">
        <v>2</v>
      </c>
      <c r="H1822" s="15" t="s">
        <v>3977</v>
      </c>
      <c r="I1822" s="24">
        <v>2</v>
      </c>
      <c r="J1822" s="17" t="s">
        <v>6327</v>
      </c>
      <c r="K1822" s="21">
        <v>2</v>
      </c>
      <c r="L1822" s="15" t="s">
        <v>3977</v>
      </c>
      <c r="M1822" s="24">
        <v>3</v>
      </c>
      <c r="N1822" s="17" t="s">
        <v>5621</v>
      </c>
      <c r="O1822" s="21">
        <v>2</v>
      </c>
      <c r="P1822" s="15" t="s">
        <v>3977</v>
      </c>
      <c r="Q1822" s="24">
        <v>3</v>
      </c>
      <c r="R1822" s="17" t="s">
        <v>5621</v>
      </c>
    </row>
    <row r="1823" spans="1:18" x14ac:dyDescent="0.25">
      <c r="A1823" s="40" t="s">
        <v>1787</v>
      </c>
      <c r="B1823" s="41" t="s">
        <v>0</v>
      </c>
      <c r="C1823" s="21">
        <v>2</v>
      </c>
      <c r="D1823" s="15" t="s">
        <v>3978</v>
      </c>
      <c r="E1823" s="24">
        <v>2</v>
      </c>
      <c r="F1823" s="17" t="s">
        <v>3978</v>
      </c>
      <c r="G1823" s="21">
        <v>2</v>
      </c>
      <c r="H1823" s="15" t="s">
        <v>3978</v>
      </c>
      <c r="I1823" s="24">
        <v>2</v>
      </c>
      <c r="J1823" s="17" t="s">
        <v>3978</v>
      </c>
      <c r="K1823" s="21">
        <v>2</v>
      </c>
      <c r="L1823" s="15" t="s">
        <v>3978</v>
      </c>
      <c r="M1823" s="24">
        <v>2</v>
      </c>
      <c r="N1823" s="17" t="s">
        <v>3978</v>
      </c>
      <c r="O1823" s="21">
        <v>2</v>
      </c>
      <c r="P1823" s="15" t="s">
        <v>3978</v>
      </c>
      <c r="Q1823" s="24">
        <v>2</v>
      </c>
      <c r="R1823" s="17" t="s">
        <v>3978</v>
      </c>
    </row>
    <row r="1824" spans="1:18" x14ac:dyDescent="0.25">
      <c r="A1824" s="40" t="s">
        <v>1788</v>
      </c>
      <c r="B1824" s="41" t="s">
        <v>0</v>
      </c>
      <c r="C1824" s="21">
        <v>3</v>
      </c>
      <c r="D1824" s="15" t="s">
        <v>3979</v>
      </c>
      <c r="E1824" s="24">
        <v>3</v>
      </c>
      <c r="F1824" s="17" t="s">
        <v>5622</v>
      </c>
      <c r="G1824" s="21">
        <v>3</v>
      </c>
      <c r="H1824" s="15" t="s">
        <v>3979</v>
      </c>
      <c r="I1824" s="24">
        <v>3</v>
      </c>
      <c r="J1824" s="17" t="s">
        <v>5622</v>
      </c>
      <c r="K1824" s="21">
        <v>3</v>
      </c>
      <c r="L1824" s="15" t="s">
        <v>3979</v>
      </c>
      <c r="M1824" s="24">
        <v>3</v>
      </c>
      <c r="N1824" s="17" t="s">
        <v>5622</v>
      </c>
      <c r="O1824" s="21">
        <v>3</v>
      </c>
      <c r="P1824" s="15" t="s">
        <v>3979</v>
      </c>
      <c r="Q1824" s="24">
        <v>3</v>
      </c>
      <c r="R1824" s="17" t="s">
        <v>5622</v>
      </c>
    </row>
    <row r="1825" spans="1:18" x14ac:dyDescent="0.25">
      <c r="A1825" s="40" t="s">
        <v>1789</v>
      </c>
      <c r="B1825" s="41" t="s">
        <v>0</v>
      </c>
      <c r="C1825" s="21">
        <v>2</v>
      </c>
      <c r="D1825" s="15" t="s">
        <v>3980</v>
      </c>
      <c r="E1825" s="24">
        <v>2</v>
      </c>
      <c r="F1825" s="17" t="s">
        <v>3980</v>
      </c>
      <c r="G1825" s="21">
        <v>2</v>
      </c>
      <c r="H1825" s="15" t="s">
        <v>3980</v>
      </c>
      <c r="I1825" s="24">
        <v>2</v>
      </c>
      <c r="J1825" s="17" t="s">
        <v>3980</v>
      </c>
      <c r="K1825" s="21">
        <v>2</v>
      </c>
      <c r="L1825" s="15" t="s">
        <v>3980</v>
      </c>
      <c r="M1825" s="24">
        <v>2</v>
      </c>
      <c r="N1825" s="17" t="s">
        <v>3980</v>
      </c>
      <c r="O1825" s="21">
        <v>2</v>
      </c>
      <c r="P1825" s="15" t="s">
        <v>3980</v>
      </c>
      <c r="Q1825" s="24">
        <v>2</v>
      </c>
      <c r="R1825" s="17" t="s">
        <v>3980</v>
      </c>
    </row>
    <row r="1826" spans="1:18" x14ac:dyDescent="0.25">
      <c r="A1826" s="40" t="s">
        <v>1790</v>
      </c>
      <c r="B1826" s="41" t="s">
        <v>0</v>
      </c>
      <c r="C1826" s="21">
        <v>4</v>
      </c>
      <c r="D1826" s="15" t="s">
        <v>3981</v>
      </c>
      <c r="E1826" s="24">
        <v>2</v>
      </c>
      <c r="F1826" s="17" t="s">
        <v>5623</v>
      </c>
      <c r="G1826" s="21">
        <v>5</v>
      </c>
      <c r="H1826" s="15" t="s">
        <v>7030</v>
      </c>
      <c r="I1826" s="24">
        <v>3</v>
      </c>
      <c r="J1826" s="17" t="s">
        <v>6328</v>
      </c>
      <c r="K1826" s="21">
        <v>4</v>
      </c>
      <c r="L1826" s="15" t="s">
        <v>8307</v>
      </c>
      <c r="M1826" s="24">
        <v>2</v>
      </c>
      <c r="N1826" s="17" t="s">
        <v>5623</v>
      </c>
      <c r="O1826" s="21">
        <v>5</v>
      </c>
      <c r="P1826" s="15" t="s">
        <v>7030</v>
      </c>
      <c r="Q1826" s="24">
        <v>3</v>
      </c>
      <c r="R1826" s="17" t="s">
        <v>6328</v>
      </c>
    </row>
    <row r="1827" spans="1:18" x14ac:dyDescent="0.25">
      <c r="A1827" s="40" t="s">
        <v>1791</v>
      </c>
      <c r="B1827" s="41" t="s">
        <v>0</v>
      </c>
      <c r="C1827" s="21">
        <v>3</v>
      </c>
      <c r="D1827" s="15" t="s">
        <v>3982</v>
      </c>
      <c r="E1827" s="24">
        <v>2</v>
      </c>
      <c r="F1827" s="17" t="s">
        <v>5624</v>
      </c>
      <c r="G1827" s="21">
        <v>3</v>
      </c>
      <c r="H1827" s="15" t="s">
        <v>7031</v>
      </c>
      <c r="I1827" s="24">
        <v>2</v>
      </c>
      <c r="J1827" s="17" t="s">
        <v>5624</v>
      </c>
      <c r="K1827" s="21">
        <v>3</v>
      </c>
      <c r="L1827" s="15" t="s">
        <v>7031</v>
      </c>
      <c r="M1827" s="24">
        <v>2</v>
      </c>
      <c r="N1827" s="17" t="s">
        <v>5624</v>
      </c>
      <c r="O1827" s="21">
        <v>3</v>
      </c>
      <c r="P1827" s="15" t="s">
        <v>7031</v>
      </c>
      <c r="Q1827" s="24">
        <v>2</v>
      </c>
      <c r="R1827" s="17" t="s">
        <v>5624</v>
      </c>
    </row>
    <row r="1828" spans="1:18" x14ac:dyDescent="0.25">
      <c r="A1828" s="40" t="s">
        <v>1792</v>
      </c>
      <c r="B1828" s="41" t="s">
        <v>9</v>
      </c>
      <c r="C1828" s="21">
        <v>2</v>
      </c>
      <c r="D1828" s="15" t="s">
        <v>3983</v>
      </c>
      <c r="E1828" s="24">
        <v>2</v>
      </c>
      <c r="F1828" s="17" t="s">
        <v>3983</v>
      </c>
      <c r="G1828" s="21">
        <v>2</v>
      </c>
      <c r="H1828" s="15" t="s">
        <v>3983</v>
      </c>
      <c r="I1828" s="24">
        <v>2</v>
      </c>
      <c r="J1828" s="17" t="s">
        <v>3983</v>
      </c>
      <c r="K1828" s="21">
        <v>2</v>
      </c>
      <c r="L1828" s="15" t="s">
        <v>3983</v>
      </c>
      <c r="M1828" s="24">
        <v>2</v>
      </c>
      <c r="N1828" s="17" t="s">
        <v>3983</v>
      </c>
      <c r="O1828" s="21">
        <v>2</v>
      </c>
      <c r="P1828" s="15" t="s">
        <v>3983</v>
      </c>
      <c r="Q1828" s="24">
        <v>2</v>
      </c>
      <c r="R1828" s="17" t="s">
        <v>3983</v>
      </c>
    </row>
    <row r="1829" spans="1:18" x14ac:dyDescent="0.25">
      <c r="A1829" s="40" t="s">
        <v>1793</v>
      </c>
      <c r="B1829" s="41" t="s">
        <v>0</v>
      </c>
      <c r="C1829" s="21">
        <v>2</v>
      </c>
      <c r="D1829" s="15" t="s">
        <v>3984</v>
      </c>
      <c r="E1829" s="24">
        <v>2</v>
      </c>
      <c r="F1829" s="17" t="s">
        <v>5625</v>
      </c>
      <c r="G1829" s="21">
        <v>2</v>
      </c>
      <c r="H1829" s="15" t="s">
        <v>3984</v>
      </c>
      <c r="I1829" s="24">
        <v>2</v>
      </c>
      <c r="J1829" s="17" t="s">
        <v>5625</v>
      </c>
      <c r="K1829" s="21">
        <v>2</v>
      </c>
      <c r="L1829" s="15" t="s">
        <v>3984</v>
      </c>
      <c r="M1829" s="24">
        <v>2</v>
      </c>
      <c r="N1829" s="17" t="s">
        <v>5625</v>
      </c>
      <c r="O1829" s="21">
        <v>2</v>
      </c>
      <c r="P1829" s="15" t="s">
        <v>5625</v>
      </c>
      <c r="Q1829" s="24">
        <v>2</v>
      </c>
      <c r="R1829" s="17" t="s">
        <v>5625</v>
      </c>
    </row>
    <row r="1830" spans="1:18" x14ac:dyDescent="0.25">
      <c r="A1830" s="40" t="s">
        <v>1794</v>
      </c>
      <c r="B1830" s="41" t="s">
        <v>0</v>
      </c>
      <c r="C1830" s="14" t="s">
        <v>2174</v>
      </c>
      <c r="D1830" s="15" t="s">
        <v>3985</v>
      </c>
      <c r="E1830" s="24">
        <v>2</v>
      </c>
      <c r="F1830" s="17" t="s">
        <v>3985</v>
      </c>
      <c r="G1830" s="14" t="s">
        <v>2174</v>
      </c>
      <c r="H1830" s="15" t="s">
        <v>3985</v>
      </c>
      <c r="I1830" s="24">
        <v>2</v>
      </c>
      <c r="J1830" s="17" t="s">
        <v>3985</v>
      </c>
      <c r="K1830" s="14" t="s">
        <v>2174</v>
      </c>
      <c r="L1830" s="15" t="s">
        <v>3985</v>
      </c>
      <c r="M1830" s="24">
        <v>2</v>
      </c>
      <c r="N1830" s="17" t="s">
        <v>3985</v>
      </c>
      <c r="O1830" s="14" t="s">
        <v>2174</v>
      </c>
      <c r="P1830" s="15" t="s">
        <v>3985</v>
      </c>
      <c r="Q1830" s="24">
        <v>2</v>
      </c>
      <c r="R1830" s="17" t="s">
        <v>3985</v>
      </c>
    </row>
    <row r="1831" spans="1:18" x14ac:dyDescent="0.25">
      <c r="A1831" s="40" t="s">
        <v>1795</v>
      </c>
      <c r="B1831" s="41" t="s">
        <v>0</v>
      </c>
      <c r="C1831" s="21">
        <v>3</v>
      </c>
      <c r="D1831" s="15" t="s">
        <v>3986</v>
      </c>
      <c r="E1831" s="24">
        <v>4</v>
      </c>
      <c r="F1831" s="17" t="s">
        <v>5626</v>
      </c>
      <c r="G1831" s="21">
        <v>3</v>
      </c>
      <c r="H1831" s="15" t="s">
        <v>6329</v>
      </c>
      <c r="I1831" s="24">
        <v>3</v>
      </c>
      <c r="J1831" s="17" t="s">
        <v>6329</v>
      </c>
      <c r="K1831" s="21">
        <v>4</v>
      </c>
      <c r="L1831" s="15" t="s">
        <v>7032</v>
      </c>
      <c r="M1831" s="24">
        <v>4</v>
      </c>
      <c r="N1831" s="17" t="s">
        <v>5626</v>
      </c>
      <c r="O1831" s="21">
        <v>3</v>
      </c>
      <c r="P1831" s="15" t="s">
        <v>6329</v>
      </c>
      <c r="Q1831" s="24">
        <v>3</v>
      </c>
      <c r="R1831" s="17" t="s">
        <v>6329</v>
      </c>
    </row>
    <row r="1832" spans="1:18" x14ac:dyDescent="0.25">
      <c r="A1832" s="40" t="s">
        <v>1796</v>
      </c>
      <c r="B1832" s="41" t="s">
        <v>0</v>
      </c>
      <c r="C1832" s="21">
        <v>2</v>
      </c>
      <c r="D1832" s="15" t="s">
        <v>3987</v>
      </c>
      <c r="E1832" s="24">
        <v>2</v>
      </c>
      <c r="F1832" s="17" t="s">
        <v>3987</v>
      </c>
      <c r="G1832" s="21">
        <v>2</v>
      </c>
      <c r="H1832" s="15" t="s">
        <v>3987</v>
      </c>
      <c r="I1832" s="24">
        <v>2</v>
      </c>
      <c r="J1832" s="17" t="s">
        <v>6330</v>
      </c>
      <c r="K1832" s="21">
        <v>2</v>
      </c>
      <c r="L1832" s="15" t="s">
        <v>3987</v>
      </c>
      <c r="M1832" s="24">
        <v>2</v>
      </c>
      <c r="N1832" s="17" t="s">
        <v>3987</v>
      </c>
      <c r="O1832" s="21">
        <v>2</v>
      </c>
      <c r="P1832" s="15" t="s">
        <v>3987</v>
      </c>
      <c r="Q1832" s="24">
        <v>2</v>
      </c>
      <c r="R1832" s="17" t="s">
        <v>3987</v>
      </c>
    </row>
    <row r="1833" spans="1:18" x14ac:dyDescent="0.25">
      <c r="A1833" s="40" t="s">
        <v>1797</v>
      </c>
      <c r="B1833" s="41" t="s">
        <v>0</v>
      </c>
      <c r="C1833" s="21">
        <v>2</v>
      </c>
      <c r="D1833" s="15" t="s">
        <v>3988</v>
      </c>
      <c r="E1833" s="24">
        <v>2</v>
      </c>
      <c r="F1833" s="17" t="s">
        <v>5627</v>
      </c>
      <c r="G1833" s="21">
        <v>2</v>
      </c>
      <c r="H1833" s="15" t="s">
        <v>5627</v>
      </c>
      <c r="I1833" s="24">
        <v>2</v>
      </c>
      <c r="J1833" s="17" t="s">
        <v>5627</v>
      </c>
      <c r="K1833" s="21">
        <v>2</v>
      </c>
      <c r="L1833" s="15" t="s">
        <v>3988</v>
      </c>
      <c r="M1833" s="24">
        <v>2</v>
      </c>
      <c r="N1833" s="17" t="s">
        <v>5627</v>
      </c>
      <c r="O1833" s="21">
        <v>2</v>
      </c>
      <c r="P1833" s="15" t="s">
        <v>7790</v>
      </c>
      <c r="Q1833" s="24">
        <v>2</v>
      </c>
      <c r="R1833" s="17" t="s">
        <v>5627</v>
      </c>
    </row>
    <row r="1834" spans="1:18" x14ac:dyDescent="0.25">
      <c r="A1834" s="40" t="s">
        <v>1798</v>
      </c>
      <c r="B1834" s="41" t="s">
        <v>22</v>
      </c>
      <c r="C1834" s="21">
        <v>2</v>
      </c>
      <c r="D1834" s="15" t="s">
        <v>3989</v>
      </c>
      <c r="E1834" s="24">
        <v>2</v>
      </c>
      <c r="F1834" s="17" t="s">
        <v>5628</v>
      </c>
      <c r="G1834" s="21">
        <v>2</v>
      </c>
      <c r="H1834" s="15" t="s">
        <v>3989</v>
      </c>
      <c r="I1834" s="24">
        <v>2</v>
      </c>
      <c r="J1834" s="17" t="s">
        <v>5628</v>
      </c>
      <c r="K1834" s="21">
        <v>3</v>
      </c>
      <c r="L1834" s="15" t="s">
        <v>8308</v>
      </c>
      <c r="M1834" s="24">
        <v>2</v>
      </c>
      <c r="N1834" s="17" t="s">
        <v>5628</v>
      </c>
      <c r="O1834" s="21">
        <v>2</v>
      </c>
      <c r="P1834" s="15" t="s">
        <v>7791</v>
      </c>
      <c r="Q1834" s="24">
        <v>2</v>
      </c>
      <c r="R1834" s="17" t="s">
        <v>5628</v>
      </c>
    </row>
    <row r="1835" spans="1:18" x14ac:dyDescent="0.25">
      <c r="A1835" s="40" t="s">
        <v>1798</v>
      </c>
      <c r="B1835" s="41" t="s">
        <v>21</v>
      </c>
      <c r="C1835" s="21">
        <v>2</v>
      </c>
      <c r="D1835" s="15" t="s">
        <v>3990</v>
      </c>
      <c r="E1835" s="24">
        <v>4</v>
      </c>
      <c r="F1835" s="17" t="s">
        <v>5629</v>
      </c>
      <c r="G1835" s="21">
        <v>4</v>
      </c>
      <c r="H1835" s="15" t="s">
        <v>7033</v>
      </c>
      <c r="I1835" s="24">
        <v>2</v>
      </c>
      <c r="J1835" s="17" t="s">
        <v>6331</v>
      </c>
      <c r="K1835" s="21">
        <v>4</v>
      </c>
      <c r="L1835" s="15" t="s">
        <v>6622</v>
      </c>
      <c r="M1835" s="24">
        <v>4</v>
      </c>
      <c r="N1835" s="17" t="s">
        <v>5629</v>
      </c>
      <c r="O1835" s="21">
        <v>2</v>
      </c>
      <c r="P1835" s="15" t="s">
        <v>3990</v>
      </c>
      <c r="Q1835" s="24">
        <v>2</v>
      </c>
      <c r="R1835" s="17" t="s">
        <v>6331</v>
      </c>
    </row>
    <row r="1836" spans="1:18" x14ac:dyDescent="0.25">
      <c r="A1836" s="40" t="s">
        <v>1799</v>
      </c>
      <c r="B1836" s="41" t="s">
        <v>0</v>
      </c>
      <c r="C1836" s="21">
        <v>3</v>
      </c>
      <c r="D1836" s="15" t="s">
        <v>3991</v>
      </c>
      <c r="E1836" s="24">
        <v>3</v>
      </c>
      <c r="F1836" s="17" t="s">
        <v>5630</v>
      </c>
      <c r="G1836" s="21">
        <v>3</v>
      </c>
      <c r="H1836" s="15" t="s">
        <v>3991</v>
      </c>
      <c r="I1836" s="24">
        <v>3</v>
      </c>
      <c r="J1836" s="17" t="s">
        <v>6332</v>
      </c>
      <c r="K1836" s="21">
        <v>3</v>
      </c>
      <c r="L1836" s="15" t="s">
        <v>3991</v>
      </c>
      <c r="M1836" s="24">
        <v>3</v>
      </c>
      <c r="N1836" s="17" t="s">
        <v>5630</v>
      </c>
      <c r="O1836" s="21">
        <v>3</v>
      </c>
      <c r="P1836" s="15" t="s">
        <v>7792</v>
      </c>
      <c r="Q1836" s="24">
        <v>3</v>
      </c>
      <c r="R1836" s="17" t="s">
        <v>7303</v>
      </c>
    </row>
    <row r="1837" spans="1:18" x14ac:dyDescent="0.25">
      <c r="A1837" s="40" t="s">
        <v>1800</v>
      </c>
      <c r="B1837" s="41" t="s">
        <v>0</v>
      </c>
      <c r="C1837" s="21">
        <v>2</v>
      </c>
      <c r="D1837" s="15" t="s">
        <v>3992</v>
      </c>
      <c r="E1837" s="24">
        <v>2</v>
      </c>
      <c r="F1837" s="17" t="s">
        <v>3992</v>
      </c>
      <c r="G1837" s="21">
        <v>2</v>
      </c>
      <c r="H1837" s="15" t="s">
        <v>3992</v>
      </c>
      <c r="I1837" s="24">
        <v>2</v>
      </c>
      <c r="J1837" s="17" t="s">
        <v>3992</v>
      </c>
      <c r="K1837" s="21">
        <v>2</v>
      </c>
      <c r="L1837" s="15" t="s">
        <v>3992</v>
      </c>
      <c r="M1837" s="24">
        <v>2</v>
      </c>
      <c r="N1837" s="17" t="s">
        <v>3992</v>
      </c>
      <c r="O1837" s="21">
        <v>2</v>
      </c>
      <c r="P1837" s="15" t="s">
        <v>3992</v>
      </c>
      <c r="Q1837" s="24">
        <v>2</v>
      </c>
      <c r="R1837" s="17" t="s">
        <v>3992</v>
      </c>
    </row>
    <row r="1838" spans="1:18" x14ac:dyDescent="0.25">
      <c r="A1838" s="40" t="s">
        <v>1801</v>
      </c>
      <c r="B1838" s="41" t="s">
        <v>0</v>
      </c>
      <c r="C1838" s="14" t="s">
        <v>4370</v>
      </c>
      <c r="D1838" s="15" t="s">
        <v>3993</v>
      </c>
      <c r="E1838" s="24">
        <v>4</v>
      </c>
      <c r="F1838" s="17" t="s">
        <v>5631</v>
      </c>
      <c r="G1838" s="14" t="s">
        <v>21</v>
      </c>
      <c r="H1838" s="15" t="s">
        <v>6623</v>
      </c>
      <c r="I1838" s="24">
        <v>3</v>
      </c>
      <c r="J1838" s="17" t="s">
        <v>6333</v>
      </c>
      <c r="K1838" s="14" t="s">
        <v>21</v>
      </c>
      <c r="L1838" s="15" t="s">
        <v>6623</v>
      </c>
      <c r="M1838" s="24">
        <v>4</v>
      </c>
      <c r="N1838" s="17" t="s">
        <v>5631</v>
      </c>
      <c r="O1838" s="14" t="s">
        <v>21</v>
      </c>
      <c r="P1838" s="15" t="s">
        <v>7793</v>
      </c>
      <c r="Q1838" s="24">
        <v>2</v>
      </c>
      <c r="R1838" s="17" t="s">
        <v>7304</v>
      </c>
    </row>
    <row r="1839" spans="1:18" x14ac:dyDescent="0.25">
      <c r="A1839" s="40" t="s">
        <v>1802</v>
      </c>
      <c r="B1839" s="41" t="s">
        <v>0</v>
      </c>
      <c r="C1839" s="21">
        <v>2</v>
      </c>
      <c r="D1839" s="15" t="s">
        <v>3994</v>
      </c>
      <c r="E1839" s="24">
        <v>2</v>
      </c>
      <c r="F1839" s="17" t="s">
        <v>5632</v>
      </c>
      <c r="G1839" s="21">
        <v>2</v>
      </c>
      <c r="H1839" s="15" t="s">
        <v>3994</v>
      </c>
      <c r="I1839" s="24">
        <v>2</v>
      </c>
      <c r="J1839" s="17" t="s">
        <v>5632</v>
      </c>
      <c r="K1839" s="21">
        <v>2</v>
      </c>
      <c r="L1839" s="15" t="s">
        <v>3994</v>
      </c>
      <c r="M1839" s="24">
        <v>2</v>
      </c>
      <c r="N1839" s="17" t="s">
        <v>5632</v>
      </c>
      <c r="O1839" s="21">
        <v>2</v>
      </c>
      <c r="P1839" s="15" t="s">
        <v>3994</v>
      </c>
      <c r="Q1839" s="24">
        <v>2</v>
      </c>
      <c r="R1839" s="17" t="s">
        <v>5632</v>
      </c>
    </row>
    <row r="1840" spans="1:18" x14ac:dyDescent="0.25">
      <c r="A1840" s="40" t="s">
        <v>1803</v>
      </c>
      <c r="B1840" s="41" t="s">
        <v>0</v>
      </c>
      <c r="C1840" s="21">
        <v>2</v>
      </c>
      <c r="D1840" s="15" t="s">
        <v>3995</v>
      </c>
      <c r="E1840" s="24">
        <v>2</v>
      </c>
      <c r="F1840" s="17" t="s">
        <v>3995</v>
      </c>
      <c r="G1840" s="21">
        <v>2</v>
      </c>
      <c r="H1840" s="15" t="s">
        <v>3995</v>
      </c>
      <c r="I1840" s="24">
        <v>2</v>
      </c>
      <c r="J1840" s="17" t="s">
        <v>3995</v>
      </c>
      <c r="K1840" s="21">
        <v>2</v>
      </c>
      <c r="L1840" s="15" t="s">
        <v>3995</v>
      </c>
      <c r="M1840" s="24">
        <v>2</v>
      </c>
      <c r="N1840" s="17" t="s">
        <v>3995</v>
      </c>
      <c r="O1840" s="21">
        <v>2</v>
      </c>
      <c r="P1840" s="15" t="s">
        <v>3995</v>
      </c>
      <c r="Q1840" s="24">
        <v>2</v>
      </c>
      <c r="R1840" s="17" t="s">
        <v>3995</v>
      </c>
    </row>
    <row r="1841" spans="1:18" x14ac:dyDescent="0.25">
      <c r="A1841" s="40" t="s">
        <v>1804</v>
      </c>
      <c r="B1841" s="41" t="s">
        <v>0</v>
      </c>
      <c r="C1841" s="21">
        <v>2</v>
      </c>
      <c r="D1841" s="15" t="s">
        <v>3996</v>
      </c>
      <c r="E1841" s="24">
        <v>2</v>
      </c>
      <c r="F1841" s="17" t="s">
        <v>3996</v>
      </c>
      <c r="G1841" s="21">
        <v>2</v>
      </c>
      <c r="H1841" s="15" t="s">
        <v>3996</v>
      </c>
      <c r="I1841" s="24">
        <v>2</v>
      </c>
      <c r="J1841" s="17" t="s">
        <v>3996</v>
      </c>
      <c r="K1841" s="21">
        <v>2</v>
      </c>
      <c r="L1841" s="15" t="s">
        <v>3996</v>
      </c>
      <c r="M1841" s="24">
        <v>2</v>
      </c>
      <c r="N1841" s="17" t="s">
        <v>3996</v>
      </c>
      <c r="O1841" s="21">
        <v>2</v>
      </c>
      <c r="P1841" s="15" t="s">
        <v>3996</v>
      </c>
      <c r="Q1841" s="24">
        <v>2</v>
      </c>
      <c r="R1841" s="17" t="s">
        <v>3996</v>
      </c>
    </row>
    <row r="1842" spans="1:18" x14ac:dyDescent="0.25">
      <c r="A1842" s="40" t="s">
        <v>1805</v>
      </c>
      <c r="B1842" s="41" t="s">
        <v>0</v>
      </c>
      <c r="C1842" s="14" t="s">
        <v>2174</v>
      </c>
      <c r="D1842" s="15" t="s">
        <v>3997</v>
      </c>
      <c r="E1842" s="24">
        <v>2</v>
      </c>
      <c r="F1842" s="17" t="s">
        <v>5633</v>
      </c>
      <c r="G1842" s="21">
        <v>2</v>
      </c>
      <c r="H1842" s="15" t="s">
        <v>3997</v>
      </c>
      <c r="I1842" s="24">
        <v>2</v>
      </c>
      <c r="J1842" s="17" t="s">
        <v>6334</v>
      </c>
      <c r="K1842" s="14" t="s">
        <v>2174</v>
      </c>
      <c r="L1842" s="15" t="s">
        <v>3997</v>
      </c>
      <c r="M1842" s="24">
        <v>2</v>
      </c>
      <c r="N1842" s="17" t="s">
        <v>5633</v>
      </c>
      <c r="O1842" s="14" t="s">
        <v>2174</v>
      </c>
      <c r="P1842" s="15" t="s">
        <v>3997</v>
      </c>
      <c r="Q1842" s="24">
        <v>2</v>
      </c>
      <c r="R1842" s="17" t="s">
        <v>5633</v>
      </c>
    </row>
    <row r="1843" spans="1:18" x14ac:dyDescent="0.25">
      <c r="A1843" s="40" t="s">
        <v>1806</v>
      </c>
      <c r="B1843" s="41" t="s">
        <v>0</v>
      </c>
      <c r="C1843" s="21">
        <v>2</v>
      </c>
      <c r="D1843" s="15" t="s">
        <v>3998</v>
      </c>
      <c r="E1843" s="24">
        <v>2</v>
      </c>
      <c r="F1843" s="17" t="s">
        <v>3998</v>
      </c>
      <c r="G1843" s="21">
        <v>2</v>
      </c>
      <c r="H1843" s="15" t="s">
        <v>3998</v>
      </c>
      <c r="I1843" s="24">
        <v>2</v>
      </c>
      <c r="J1843" s="17" t="s">
        <v>3998</v>
      </c>
      <c r="K1843" s="21">
        <v>2</v>
      </c>
      <c r="L1843" s="15" t="s">
        <v>3998</v>
      </c>
      <c r="M1843" s="24">
        <v>2</v>
      </c>
      <c r="N1843" s="17" t="s">
        <v>3998</v>
      </c>
      <c r="O1843" s="21">
        <v>2</v>
      </c>
      <c r="P1843" s="15" t="s">
        <v>3998</v>
      </c>
      <c r="Q1843" s="24">
        <v>2</v>
      </c>
      <c r="R1843" s="17" t="s">
        <v>3998</v>
      </c>
    </row>
    <row r="1844" spans="1:18" x14ac:dyDescent="0.25">
      <c r="A1844" s="40" t="s">
        <v>1807</v>
      </c>
      <c r="B1844" s="41" t="s">
        <v>0</v>
      </c>
      <c r="C1844" s="21">
        <v>4</v>
      </c>
      <c r="D1844" s="15" t="s">
        <v>3999</v>
      </c>
      <c r="E1844" s="24">
        <v>3</v>
      </c>
      <c r="F1844" s="17" t="s">
        <v>5634</v>
      </c>
      <c r="G1844" s="21">
        <v>4</v>
      </c>
      <c r="H1844" s="15" t="s">
        <v>8104</v>
      </c>
      <c r="I1844" s="24">
        <v>3</v>
      </c>
      <c r="J1844" s="17" t="s">
        <v>6335</v>
      </c>
      <c r="K1844" s="21">
        <v>4</v>
      </c>
      <c r="L1844" s="15" t="s">
        <v>7034</v>
      </c>
      <c r="M1844" s="24">
        <v>3</v>
      </c>
      <c r="N1844" s="17" t="s">
        <v>5634</v>
      </c>
      <c r="O1844" s="21">
        <v>2</v>
      </c>
      <c r="P1844" s="15" t="s">
        <v>7794</v>
      </c>
      <c r="Q1844" s="24">
        <v>2</v>
      </c>
      <c r="R1844" s="17" t="s">
        <v>7305</v>
      </c>
    </row>
    <row r="1845" spans="1:18" x14ac:dyDescent="0.25">
      <c r="A1845" s="40" t="s">
        <v>1808</v>
      </c>
      <c r="B1845" s="41" t="s">
        <v>0</v>
      </c>
      <c r="C1845" s="21">
        <v>2</v>
      </c>
      <c r="D1845" s="15" t="s">
        <v>4000</v>
      </c>
      <c r="E1845" s="24">
        <v>2</v>
      </c>
      <c r="F1845" s="17" t="s">
        <v>5635</v>
      </c>
      <c r="G1845" s="21">
        <v>2</v>
      </c>
      <c r="H1845" s="15" t="s">
        <v>4000</v>
      </c>
      <c r="I1845" s="24">
        <v>2</v>
      </c>
      <c r="J1845" s="17" t="s">
        <v>5635</v>
      </c>
      <c r="K1845" s="21">
        <v>2</v>
      </c>
      <c r="L1845" s="15" t="s">
        <v>4000</v>
      </c>
      <c r="M1845" s="24">
        <v>2</v>
      </c>
      <c r="N1845" s="17" t="s">
        <v>5635</v>
      </c>
      <c r="O1845" s="21">
        <v>2</v>
      </c>
      <c r="P1845" s="15" t="s">
        <v>4000</v>
      </c>
      <c r="Q1845" s="24">
        <v>2</v>
      </c>
      <c r="R1845" s="17" t="s">
        <v>5635</v>
      </c>
    </row>
    <row r="1846" spans="1:18" x14ac:dyDescent="0.25">
      <c r="A1846" s="40" t="s">
        <v>1809</v>
      </c>
      <c r="B1846" s="41" t="s">
        <v>0</v>
      </c>
      <c r="C1846" s="21">
        <v>2</v>
      </c>
      <c r="D1846" s="15" t="s">
        <v>4001</v>
      </c>
      <c r="E1846" s="24">
        <v>2</v>
      </c>
      <c r="F1846" s="17" t="s">
        <v>5636</v>
      </c>
      <c r="G1846" s="21">
        <v>2</v>
      </c>
      <c r="H1846" s="15" t="s">
        <v>4001</v>
      </c>
      <c r="I1846" s="24">
        <v>2</v>
      </c>
      <c r="J1846" s="17" t="s">
        <v>5636</v>
      </c>
      <c r="K1846" s="21">
        <v>2</v>
      </c>
      <c r="L1846" s="15" t="s">
        <v>4001</v>
      </c>
      <c r="M1846" s="24">
        <v>2</v>
      </c>
      <c r="N1846" s="17" t="s">
        <v>5636</v>
      </c>
      <c r="O1846" s="21">
        <v>2</v>
      </c>
      <c r="P1846" s="15" t="s">
        <v>4001</v>
      </c>
      <c r="Q1846" s="24">
        <v>2</v>
      </c>
      <c r="R1846" s="17" t="s">
        <v>5636</v>
      </c>
    </row>
    <row r="1847" spans="1:18" x14ac:dyDescent="0.25">
      <c r="A1847" s="40" t="s">
        <v>1810</v>
      </c>
      <c r="B1847" s="41" t="s">
        <v>0</v>
      </c>
      <c r="C1847" s="21">
        <v>2</v>
      </c>
      <c r="D1847" s="15" t="s">
        <v>4002</v>
      </c>
      <c r="E1847" s="24">
        <v>2</v>
      </c>
      <c r="F1847" s="17" t="s">
        <v>6697</v>
      </c>
      <c r="G1847" s="21">
        <v>2</v>
      </c>
      <c r="H1847" s="15" t="s">
        <v>4002</v>
      </c>
      <c r="I1847" s="24">
        <v>2</v>
      </c>
      <c r="J1847" s="17" t="s">
        <v>6336</v>
      </c>
      <c r="K1847" s="21"/>
      <c r="L1847" s="15"/>
      <c r="M1847" s="24"/>
      <c r="N1847" s="17"/>
      <c r="O1847" s="21">
        <v>2</v>
      </c>
      <c r="P1847" s="15" t="s">
        <v>7795</v>
      </c>
      <c r="Q1847" s="24">
        <v>2</v>
      </c>
      <c r="R1847" s="17" t="s">
        <v>6697</v>
      </c>
    </row>
    <row r="1848" spans="1:18" x14ac:dyDescent="0.25">
      <c r="A1848" s="40" t="s">
        <v>1811</v>
      </c>
      <c r="B1848" s="41" t="s">
        <v>0</v>
      </c>
      <c r="C1848" s="21">
        <v>4</v>
      </c>
      <c r="D1848" s="15" t="s">
        <v>4003</v>
      </c>
      <c r="E1848" s="24">
        <v>2</v>
      </c>
      <c r="F1848" s="17" t="s">
        <v>5637</v>
      </c>
      <c r="G1848" s="21">
        <v>4</v>
      </c>
      <c r="H1848" s="15" t="s">
        <v>8105</v>
      </c>
      <c r="I1848" s="24">
        <v>2</v>
      </c>
      <c r="J1848" s="17" t="s">
        <v>5637</v>
      </c>
      <c r="K1848" s="21">
        <v>4</v>
      </c>
      <c r="L1848" s="15" t="s">
        <v>8105</v>
      </c>
      <c r="M1848" s="24">
        <v>2</v>
      </c>
      <c r="N1848" s="17" t="s">
        <v>5637</v>
      </c>
      <c r="O1848" s="21">
        <v>2</v>
      </c>
      <c r="P1848" s="15" t="s">
        <v>7796</v>
      </c>
      <c r="Q1848" s="24">
        <v>2</v>
      </c>
      <c r="R1848" s="17" t="s">
        <v>5637</v>
      </c>
    </row>
    <row r="1849" spans="1:18" x14ac:dyDescent="0.25">
      <c r="A1849" s="40" t="s">
        <v>1812</v>
      </c>
      <c r="B1849" s="41" t="s">
        <v>0</v>
      </c>
      <c r="C1849" s="21">
        <v>2</v>
      </c>
      <c r="D1849" s="15" t="s">
        <v>4004</v>
      </c>
      <c r="E1849" s="24">
        <v>2</v>
      </c>
      <c r="F1849" s="17" t="s">
        <v>4004</v>
      </c>
      <c r="G1849" s="21">
        <v>2</v>
      </c>
      <c r="H1849" s="15" t="s">
        <v>4004</v>
      </c>
      <c r="I1849" s="24">
        <v>2</v>
      </c>
      <c r="J1849" s="17" t="s">
        <v>4004</v>
      </c>
      <c r="K1849" s="21">
        <v>2</v>
      </c>
      <c r="L1849" s="15" t="s">
        <v>4004</v>
      </c>
      <c r="M1849" s="24">
        <v>2</v>
      </c>
      <c r="N1849" s="17" t="s">
        <v>4004</v>
      </c>
      <c r="O1849" s="21">
        <v>2</v>
      </c>
      <c r="P1849" s="15" t="s">
        <v>4004</v>
      </c>
      <c r="Q1849" s="24">
        <v>2</v>
      </c>
      <c r="R1849" s="17" t="s">
        <v>4004</v>
      </c>
    </row>
    <row r="1850" spans="1:18" x14ac:dyDescent="0.25">
      <c r="A1850" s="40" t="s">
        <v>1813</v>
      </c>
      <c r="B1850" s="41" t="s">
        <v>0</v>
      </c>
      <c r="C1850" s="21">
        <v>2</v>
      </c>
      <c r="D1850" s="15" t="s">
        <v>4005</v>
      </c>
      <c r="E1850" s="24">
        <v>2</v>
      </c>
      <c r="F1850" s="17" t="s">
        <v>5638</v>
      </c>
      <c r="G1850" s="21">
        <v>2</v>
      </c>
      <c r="H1850" s="15" t="s">
        <v>6624</v>
      </c>
      <c r="I1850" s="24">
        <v>2</v>
      </c>
      <c r="J1850" s="17" t="s">
        <v>5638</v>
      </c>
      <c r="K1850" s="21">
        <v>2</v>
      </c>
      <c r="L1850" s="15" t="s">
        <v>6624</v>
      </c>
      <c r="M1850" s="24">
        <v>2</v>
      </c>
      <c r="N1850" s="17" t="s">
        <v>5638</v>
      </c>
      <c r="O1850" s="21">
        <v>2</v>
      </c>
      <c r="P1850" s="15" t="s">
        <v>5638</v>
      </c>
      <c r="Q1850" s="24">
        <v>2</v>
      </c>
      <c r="R1850" s="17" t="s">
        <v>5638</v>
      </c>
    </row>
    <row r="1851" spans="1:18" x14ac:dyDescent="0.25">
      <c r="A1851" s="40" t="s">
        <v>1814</v>
      </c>
      <c r="B1851" s="41" t="s">
        <v>0</v>
      </c>
      <c r="C1851" s="21">
        <v>2</v>
      </c>
      <c r="D1851" s="15" t="s">
        <v>4006</v>
      </c>
      <c r="E1851" s="24">
        <v>3</v>
      </c>
      <c r="F1851" s="17" t="s">
        <v>5639</v>
      </c>
      <c r="G1851" s="21">
        <v>3</v>
      </c>
      <c r="H1851" s="15" t="s">
        <v>6625</v>
      </c>
      <c r="I1851" s="24">
        <v>2</v>
      </c>
      <c r="J1851" s="17" t="s">
        <v>6337</v>
      </c>
      <c r="K1851" s="21">
        <v>3</v>
      </c>
      <c r="L1851" s="15" t="s">
        <v>6625</v>
      </c>
      <c r="M1851" s="24">
        <v>3</v>
      </c>
      <c r="N1851" s="17" t="s">
        <v>5639</v>
      </c>
      <c r="O1851" s="21">
        <v>2</v>
      </c>
      <c r="P1851" s="15" t="s">
        <v>7797</v>
      </c>
      <c r="Q1851" s="24">
        <v>2</v>
      </c>
      <c r="R1851" s="17" t="s">
        <v>7306</v>
      </c>
    </row>
    <row r="1852" spans="1:18" x14ac:dyDescent="0.25">
      <c r="A1852" s="40" t="s">
        <v>1815</v>
      </c>
      <c r="B1852" s="41" t="s">
        <v>0</v>
      </c>
      <c r="C1852" s="21">
        <v>2</v>
      </c>
      <c r="D1852" s="15" t="s">
        <v>4007</v>
      </c>
      <c r="E1852" s="24">
        <v>2</v>
      </c>
      <c r="F1852" s="17" t="s">
        <v>4007</v>
      </c>
      <c r="G1852" s="21">
        <v>2</v>
      </c>
      <c r="H1852" s="15" t="s">
        <v>4007</v>
      </c>
      <c r="I1852" s="24">
        <v>2</v>
      </c>
      <c r="J1852" s="17" t="s">
        <v>4007</v>
      </c>
      <c r="K1852" s="21">
        <v>2</v>
      </c>
      <c r="L1852" s="15" t="s">
        <v>4007</v>
      </c>
      <c r="M1852" s="24">
        <v>2</v>
      </c>
      <c r="N1852" s="17" t="s">
        <v>4007</v>
      </c>
      <c r="O1852" s="21">
        <v>2</v>
      </c>
      <c r="P1852" s="15" t="s">
        <v>4007</v>
      </c>
      <c r="Q1852" s="24">
        <v>2</v>
      </c>
      <c r="R1852" s="17" t="s">
        <v>4007</v>
      </c>
    </row>
    <row r="1853" spans="1:18" x14ac:dyDescent="0.25">
      <c r="A1853" s="40" t="s">
        <v>1816</v>
      </c>
      <c r="B1853" s="41" t="s">
        <v>0</v>
      </c>
      <c r="C1853" s="21">
        <v>2</v>
      </c>
      <c r="D1853" s="15" t="s">
        <v>4008</v>
      </c>
      <c r="E1853" s="24">
        <v>2</v>
      </c>
      <c r="F1853" s="17" t="s">
        <v>5640</v>
      </c>
      <c r="G1853" s="21">
        <v>2</v>
      </c>
      <c r="H1853" s="15" t="s">
        <v>4008</v>
      </c>
      <c r="I1853" s="24">
        <v>2</v>
      </c>
      <c r="J1853" s="17" t="s">
        <v>5640</v>
      </c>
      <c r="K1853" s="21">
        <v>2</v>
      </c>
      <c r="L1853" s="15" t="s">
        <v>4008</v>
      </c>
      <c r="M1853" s="24">
        <v>2</v>
      </c>
      <c r="N1853" s="17" t="s">
        <v>5640</v>
      </c>
      <c r="O1853" s="21">
        <v>2</v>
      </c>
      <c r="P1853" s="15" t="s">
        <v>4008</v>
      </c>
      <c r="Q1853" s="24">
        <v>2</v>
      </c>
      <c r="R1853" s="17" t="s">
        <v>5640</v>
      </c>
    </row>
    <row r="1854" spans="1:18" x14ac:dyDescent="0.25">
      <c r="A1854" s="40" t="s">
        <v>1817</v>
      </c>
      <c r="B1854" s="41" t="s">
        <v>0</v>
      </c>
      <c r="C1854" s="21">
        <v>2</v>
      </c>
      <c r="D1854" s="15" t="s">
        <v>4009</v>
      </c>
      <c r="E1854" s="24">
        <v>2</v>
      </c>
      <c r="F1854" s="17" t="s">
        <v>4009</v>
      </c>
      <c r="G1854" s="21">
        <v>2</v>
      </c>
      <c r="H1854" s="15" t="s">
        <v>4009</v>
      </c>
      <c r="I1854" s="24">
        <v>2</v>
      </c>
      <c r="J1854" s="17" t="s">
        <v>4009</v>
      </c>
      <c r="K1854" s="21">
        <v>2</v>
      </c>
      <c r="L1854" s="15" t="s">
        <v>4009</v>
      </c>
      <c r="M1854" s="24">
        <v>2</v>
      </c>
      <c r="N1854" s="17" t="s">
        <v>4009</v>
      </c>
      <c r="O1854" s="21">
        <v>2</v>
      </c>
      <c r="P1854" s="15" t="s">
        <v>4009</v>
      </c>
      <c r="Q1854" s="24">
        <v>2</v>
      </c>
      <c r="R1854" s="17" t="s">
        <v>4009</v>
      </c>
    </row>
    <row r="1855" spans="1:18" x14ac:dyDescent="0.25">
      <c r="A1855" s="40" t="s">
        <v>1818</v>
      </c>
      <c r="B1855" s="41" t="s">
        <v>0</v>
      </c>
      <c r="C1855" s="21">
        <v>2</v>
      </c>
      <c r="D1855" s="15" t="s">
        <v>4010</v>
      </c>
      <c r="E1855" s="24">
        <v>3</v>
      </c>
      <c r="F1855" s="17" t="s">
        <v>5641</v>
      </c>
      <c r="G1855" s="21">
        <v>2</v>
      </c>
      <c r="H1855" s="15" t="s">
        <v>4010</v>
      </c>
      <c r="I1855" s="24">
        <v>2</v>
      </c>
      <c r="J1855" s="17" t="s">
        <v>6338</v>
      </c>
      <c r="K1855" s="21">
        <v>2</v>
      </c>
      <c r="L1855" s="15" t="s">
        <v>4010</v>
      </c>
      <c r="M1855" s="24">
        <v>3</v>
      </c>
      <c r="N1855" s="17" t="s">
        <v>5641</v>
      </c>
      <c r="O1855" s="21">
        <v>2</v>
      </c>
      <c r="P1855" s="15" t="s">
        <v>4010</v>
      </c>
      <c r="Q1855" s="24">
        <v>3</v>
      </c>
      <c r="R1855" s="17" t="s">
        <v>5641</v>
      </c>
    </row>
    <row r="1856" spans="1:18" x14ac:dyDescent="0.25">
      <c r="A1856" s="40" t="s">
        <v>1819</v>
      </c>
      <c r="B1856" s="41" t="s">
        <v>0</v>
      </c>
      <c r="C1856" s="14" t="s">
        <v>4370</v>
      </c>
      <c r="D1856" s="15" t="s">
        <v>4011</v>
      </c>
      <c r="E1856" s="24">
        <v>4</v>
      </c>
      <c r="F1856" s="17" t="s">
        <v>6339</v>
      </c>
      <c r="G1856" s="14" t="s">
        <v>4370</v>
      </c>
      <c r="H1856" s="15" t="s">
        <v>8106</v>
      </c>
      <c r="I1856" s="24">
        <v>4</v>
      </c>
      <c r="J1856" s="17" t="s">
        <v>6339</v>
      </c>
      <c r="K1856" s="14"/>
      <c r="L1856" s="15"/>
      <c r="M1856" s="24"/>
      <c r="N1856" s="17"/>
      <c r="O1856" s="14" t="s">
        <v>4370</v>
      </c>
      <c r="P1856" s="15" t="s">
        <v>7798</v>
      </c>
      <c r="Q1856" s="24">
        <v>4</v>
      </c>
      <c r="R1856" s="17" t="s">
        <v>6339</v>
      </c>
    </row>
    <row r="1857" spans="1:18" x14ac:dyDescent="0.25">
      <c r="A1857" s="40" t="s">
        <v>1820</v>
      </c>
      <c r="B1857" s="41" t="s">
        <v>4</v>
      </c>
      <c r="C1857" s="21">
        <v>3</v>
      </c>
      <c r="D1857" s="15" t="s">
        <v>4012</v>
      </c>
      <c r="E1857" s="24">
        <v>2</v>
      </c>
      <c r="F1857" s="17" t="s">
        <v>5642</v>
      </c>
      <c r="G1857" s="21">
        <v>2</v>
      </c>
      <c r="H1857" s="15" t="s">
        <v>8107</v>
      </c>
      <c r="I1857" s="24">
        <v>2</v>
      </c>
      <c r="J1857" s="17" t="s">
        <v>6340</v>
      </c>
      <c r="K1857" s="21">
        <v>3</v>
      </c>
      <c r="L1857" s="15" t="s">
        <v>4012</v>
      </c>
      <c r="M1857" s="24">
        <v>2</v>
      </c>
      <c r="N1857" s="17" t="s">
        <v>5642</v>
      </c>
      <c r="O1857" s="21">
        <v>3</v>
      </c>
      <c r="P1857" s="15" t="s">
        <v>7799</v>
      </c>
      <c r="Q1857" s="24">
        <v>2</v>
      </c>
      <c r="R1857" s="17" t="s">
        <v>5642</v>
      </c>
    </row>
    <row r="1858" spans="1:18" x14ac:dyDescent="0.25">
      <c r="A1858" s="40" t="s">
        <v>1821</v>
      </c>
      <c r="B1858" s="41" t="s">
        <v>0</v>
      </c>
      <c r="C1858" s="21">
        <v>2</v>
      </c>
      <c r="D1858" s="15" t="s">
        <v>4013</v>
      </c>
      <c r="E1858" s="24">
        <v>2</v>
      </c>
      <c r="F1858" s="17" t="s">
        <v>5643</v>
      </c>
      <c r="G1858" s="21">
        <v>2</v>
      </c>
      <c r="H1858" s="15" t="s">
        <v>4013</v>
      </c>
      <c r="I1858" s="24">
        <v>2</v>
      </c>
      <c r="J1858" s="17" t="s">
        <v>5643</v>
      </c>
      <c r="K1858" s="21">
        <v>2</v>
      </c>
      <c r="L1858" s="15" t="s">
        <v>4013</v>
      </c>
      <c r="M1858" s="24">
        <v>2</v>
      </c>
      <c r="N1858" s="17" t="s">
        <v>5643</v>
      </c>
      <c r="O1858" s="21">
        <v>2</v>
      </c>
      <c r="P1858" s="15" t="s">
        <v>4013</v>
      </c>
      <c r="Q1858" s="24">
        <v>2</v>
      </c>
      <c r="R1858" s="17" t="s">
        <v>5643</v>
      </c>
    </row>
    <row r="1859" spans="1:18" x14ac:dyDescent="0.25">
      <c r="A1859" s="40" t="s">
        <v>1822</v>
      </c>
      <c r="B1859" s="41" t="s">
        <v>0</v>
      </c>
      <c r="C1859" s="21">
        <v>3</v>
      </c>
      <c r="D1859" s="15" t="s">
        <v>4014</v>
      </c>
      <c r="E1859" s="24"/>
      <c r="F1859" s="17"/>
      <c r="G1859" s="21">
        <v>3</v>
      </c>
      <c r="H1859" s="15" t="s">
        <v>8108</v>
      </c>
      <c r="I1859" s="24">
        <v>2</v>
      </c>
      <c r="J1859" s="17" t="s">
        <v>6341</v>
      </c>
      <c r="K1859" s="21">
        <v>3</v>
      </c>
      <c r="L1859" s="15" t="s">
        <v>6626</v>
      </c>
      <c r="M1859" s="24"/>
      <c r="N1859" s="17"/>
      <c r="O1859" s="21">
        <v>2</v>
      </c>
      <c r="P1859" s="15" t="s">
        <v>7035</v>
      </c>
      <c r="Q1859" s="24"/>
      <c r="R1859" s="17"/>
    </row>
    <row r="1860" spans="1:18" x14ac:dyDescent="0.25">
      <c r="A1860" s="40" t="s">
        <v>1823</v>
      </c>
      <c r="B1860" s="41" t="s">
        <v>0</v>
      </c>
      <c r="C1860" s="21">
        <v>3</v>
      </c>
      <c r="D1860" s="15" t="s">
        <v>4015</v>
      </c>
      <c r="E1860" s="24">
        <v>5</v>
      </c>
      <c r="F1860" s="17" t="s">
        <v>5644</v>
      </c>
      <c r="G1860" s="21">
        <v>3</v>
      </c>
      <c r="H1860" s="15" t="s">
        <v>8109</v>
      </c>
      <c r="I1860" s="24">
        <v>2</v>
      </c>
      <c r="J1860" s="17" t="s">
        <v>6342</v>
      </c>
      <c r="K1860" s="21">
        <v>3</v>
      </c>
      <c r="L1860" s="15" t="s">
        <v>8109</v>
      </c>
      <c r="M1860" s="24">
        <v>5</v>
      </c>
      <c r="N1860" s="17" t="s">
        <v>5644</v>
      </c>
      <c r="O1860" s="21">
        <v>2</v>
      </c>
      <c r="P1860" s="15" t="s">
        <v>7800</v>
      </c>
      <c r="Q1860" s="24">
        <v>2</v>
      </c>
      <c r="R1860" s="17" t="s">
        <v>6342</v>
      </c>
    </row>
    <row r="1861" spans="1:18" x14ac:dyDescent="0.25">
      <c r="A1861" s="40" t="s">
        <v>1824</v>
      </c>
      <c r="B1861" s="41" t="s">
        <v>0</v>
      </c>
      <c r="C1861" s="21">
        <v>2</v>
      </c>
      <c r="D1861" s="15" t="s">
        <v>4016</v>
      </c>
      <c r="E1861" s="24">
        <v>2</v>
      </c>
      <c r="F1861" s="17" t="s">
        <v>4016</v>
      </c>
      <c r="G1861" s="21">
        <v>2</v>
      </c>
      <c r="H1861" s="15" t="s">
        <v>4016</v>
      </c>
      <c r="I1861" s="24">
        <v>2</v>
      </c>
      <c r="J1861" s="17" t="s">
        <v>4016</v>
      </c>
      <c r="K1861" s="21">
        <v>2</v>
      </c>
      <c r="L1861" s="15" t="s">
        <v>4016</v>
      </c>
      <c r="M1861" s="24">
        <v>2</v>
      </c>
      <c r="N1861" s="17" t="s">
        <v>4016</v>
      </c>
      <c r="O1861" s="21">
        <v>2</v>
      </c>
      <c r="P1861" s="15" t="s">
        <v>4016</v>
      </c>
      <c r="Q1861" s="24">
        <v>2</v>
      </c>
      <c r="R1861" s="17" t="s">
        <v>4016</v>
      </c>
    </row>
    <row r="1862" spans="1:18" x14ac:dyDescent="0.25">
      <c r="A1862" s="40" t="s">
        <v>1825</v>
      </c>
      <c r="B1862" s="41" t="s">
        <v>0</v>
      </c>
      <c r="C1862" s="21">
        <v>2</v>
      </c>
      <c r="D1862" s="15" t="s">
        <v>4017</v>
      </c>
      <c r="E1862" s="24">
        <v>2</v>
      </c>
      <c r="F1862" s="17" t="s">
        <v>5645</v>
      </c>
      <c r="G1862" s="21">
        <v>2</v>
      </c>
      <c r="H1862" s="15" t="s">
        <v>4017</v>
      </c>
      <c r="I1862" s="24">
        <v>2</v>
      </c>
      <c r="J1862" s="17" t="s">
        <v>8159</v>
      </c>
      <c r="K1862" s="21">
        <v>2</v>
      </c>
      <c r="L1862" s="15" t="s">
        <v>4017</v>
      </c>
      <c r="M1862" s="24">
        <v>2</v>
      </c>
      <c r="N1862" s="17" t="s">
        <v>5645</v>
      </c>
      <c r="O1862" s="21">
        <v>2</v>
      </c>
      <c r="P1862" s="15" t="s">
        <v>4017</v>
      </c>
      <c r="Q1862" s="24">
        <v>2</v>
      </c>
      <c r="R1862" s="17" t="s">
        <v>5645</v>
      </c>
    </row>
    <row r="1863" spans="1:18" x14ac:dyDescent="0.25">
      <c r="A1863" s="40" t="s">
        <v>1826</v>
      </c>
      <c r="B1863" s="41" t="s">
        <v>0</v>
      </c>
      <c r="C1863" s="21">
        <v>2</v>
      </c>
      <c r="D1863" s="15" t="s">
        <v>4018</v>
      </c>
      <c r="E1863" s="24">
        <v>2</v>
      </c>
      <c r="F1863" s="17" t="s">
        <v>5646</v>
      </c>
      <c r="G1863" s="21">
        <v>2</v>
      </c>
      <c r="H1863" s="15" t="s">
        <v>4018</v>
      </c>
      <c r="I1863" s="24">
        <v>2</v>
      </c>
      <c r="J1863" s="17" t="s">
        <v>5646</v>
      </c>
      <c r="K1863" s="21">
        <v>2</v>
      </c>
      <c r="L1863" s="15" t="s">
        <v>4018</v>
      </c>
      <c r="M1863" s="24">
        <v>2</v>
      </c>
      <c r="N1863" s="17" t="s">
        <v>5646</v>
      </c>
      <c r="O1863" s="21">
        <v>2</v>
      </c>
      <c r="P1863" s="15" t="s">
        <v>4018</v>
      </c>
      <c r="Q1863" s="24">
        <v>2</v>
      </c>
      <c r="R1863" s="17" t="s">
        <v>5646</v>
      </c>
    </row>
    <row r="1864" spans="1:18" x14ac:dyDescent="0.25">
      <c r="A1864" s="40" t="s">
        <v>1827</v>
      </c>
      <c r="B1864" s="41" t="s">
        <v>0</v>
      </c>
      <c r="C1864" s="21">
        <v>2</v>
      </c>
      <c r="D1864" s="15" t="s">
        <v>4019</v>
      </c>
      <c r="E1864" s="24">
        <v>2</v>
      </c>
      <c r="F1864" s="17" t="s">
        <v>5647</v>
      </c>
      <c r="G1864" s="21">
        <v>2</v>
      </c>
      <c r="H1864" s="15" t="s">
        <v>5647</v>
      </c>
      <c r="I1864" s="24">
        <v>2</v>
      </c>
      <c r="J1864" s="17" t="s">
        <v>5647</v>
      </c>
      <c r="K1864" s="21">
        <v>2</v>
      </c>
      <c r="L1864" s="15" t="s">
        <v>4019</v>
      </c>
      <c r="M1864" s="24">
        <v>2</v>
      </c>
      <c r="N1864" s="17" t="s">
        <v>5647</v>
      </c>
      <c r="O1864" s="21">
        <v>2</v>
      </c>
      <c r="P1864" s="15" t="s">
        <v>5647</v>
      </c>
      <c r="Q1864" s="24">
        <v>2</v>
      </c>
      <c r="R1864" s="17" t="s">
        <v>5647</v>
      </c>
    </row>
    <row r="1865" spans="1:18" x14ac:dyDescent="0.25">
      <c r="A1865" s="40" t="s">
        <v>1828</v>
      </c>
      <c r="B1865" s="41" t="s">
        <v>1</v>
      </c>
      <c r="C1865" s="14" t="s">
        <v>2174</v>
      </c>
      <c r="D1865" s="15" t="s">
        <v>4020</v>
      </c>
      <c r="E1865" s="24">
        <v>2</v>
      </c>
      <c r="F1865" s="17" t="s">
        <v>5648</v>
      </c>
      <c r="G1865" s="14" t="s">
        <v>2174</v>
      </c>
      <c r="H1865" s="15" t="s">
        <v>4020</v>
      </c>
      <c r="I1865" s="24">
        <v>2</v>
      </c>
      <c r="J1865" s="17" t="s">
        <v>6343</v>
      </c>
      <c r="K1865" s="14" t="s">
        <v>2174</v>
      </c>
      <c r="L1865" s="15" t="s">
        <v>4020</v>
      </c>
      <c r="M1865" s="24">
        <v>2</v>
      </c>
      <c r="N1865" s="17" t="s">
        <v>5648</v>
      </c>
      <c r="O1865" s="14" t="s">
        <v>2174</v>
      </c>
      <c r="P1865" s="15" t="s">
        <v>4020</v>
      </c>
      <c r="Q1865" s="24">
        <v>2</v>
      </c>
      <c r="R1865" s="17" t="s">
        <v>5648</v>
      </c>
    </row>
    <row r="1866" spans="1:18" x14ac:dyDescent="0.25">
      <c r="A1866" s="40" t="s">
        <v>1829</v>
      </c>
      <c r="B1866" s="41" t="s">
        <v>0</v>
      </c>
      <c r="C1866" s="21">
        <v>4</v>
      </c>
      <c r="D1866" s="15" t="s">
        <v>4021</v>
      </c>
      <c r="E1866" s="24">
        <v>5</v>
      </c>
      <c r="F1866" s="17" t="s">
        <v>6698</v>
      </c>
      <c r="G1866" s="21">
        <v>4</v>
      </c>
      <c r="H1866" s="15" t="s">
        <v>8110</v>
      </c>
      <c r="I1866" s="24">
        <v>3</v>
      </c>
      <c r="J1866" s="17" t="s">
        <v>5649</v>
      </c>
      <c r="K1866" s="21">
        <v>4</v>
      </c>
      <c r="L1866" s="15" t="s">
        <v>4021</v>
      </c>
      <c r="M1866" s="24">
        <v>5</v>
      </c>
      <c r="N1866" s="17" t="s">
        <v>6698</v>
      </c>
      <c r="O1866" s="21">
        <v>3</v>
      </c>
      <c r="P1866" s="15" t="s">
        <v>7801</v>
      </c>
      <c r="Q1866" s="24">
        <v>5</v>
      </c>
      <c r="R1866" s="17" t="s">
        <v>6698</v>
      </c>
    </row>
    <row r="1867" spans="1:18" x14ac:dyDescent="0.25">
      <c r="A1867" s="40" t="s">
        <v>1830</v>
      </c>
      <c r="B1867" s="41" t="s">
        <v>0</v>
      </c>
      <c r="C1867" s="21">
        <v>2</v>
      </c>
      <c r="D1867" s="15" t="s">
        <v>4022</v>
      </c>
      <c r="E1867" s="24">
        <v>2</v>
      </c>
      <c r="F1867" s="17" t="s">
        <v>5650</v>
      </c>
      <c r="G1867" s="21">
        <v>2</v>
      </c>
      <c r="H1867" s="15" t="s">
        <v>7802</v>
      </c>
      <c r="I1867" s="24">
        <v>2</v>
      </c>
      <c r="J1867" s="17" t="s">
        <v>5650</v>
      </c>
      <c r="K1867" s="21">
        <v>2</v>
      </c>
      <c r="L1867" s="15" t="s">
        <v>4022</v>
      </c>
      <c r="M1867" s="24">
        <v>2</v>
      </c>
      <c r="N1867" s="17" t="s">
        <v>5650</v>
      </c>
      <c r="O1867" s="21">
        <v>2</v>
      </c>
      <c r="P1867" s="15" t="s">
        <v>7802</v>
      </c>
      <c r="Q1867" s="24">
        <v>2</v>
      </c>
      <c r="R1867" s="17" t="s">
        <v>5650</v>
      </c>
    </row>
    <row r="1868" spans="1:18" x14ac:dyDescent="0.25">
      <c r="A1868" s="40" t="s">
        <v>1831</v>
      </c>
      <c r="B1868" s="41" t="s">
        <v>0</v>
      </c>
      <c r="C1868" s="21">
        <v>4</v>
      </c>
      <c r="D1868" s="15" t="s">
        <v>4023</v>
      </c>
      <c r="E1868" s="24">
        <v>4</v>
      </c>
      <c r="F1868" s="17" t="s">
        <v>5651</v>
      </c>
      <c r="G1868" s="21">
        <v>4</v>
      </c>
      <c r="H1868" s="15" t="s">
        <v>7036</v>
      </c>
      <c r="I1868" s="24">
        <v>4</v>
      </c>
      <c r="J1868" s="17" t="s">
        <v>6344</v>
      </c>
      <c r="K1868" s="21">
        <v>4</v>
      </c>
      <c r="L1868" s="15" t="s">
        <v>7036</v>
      </c>
      <c r="M1868" s="24">
        <v>4</v>
      </c>
      <c r="N1868" s="17" t="s">
        <v>5651</v>
      </c>
      <c r="O1868" s="21">
        <v>4</v>
      </c>
      <c r="P1868" s="15" t="s">
        <v>7803</v>
      </c>
      <c r="Q1868" s="24">
        <v>4</v>
      </c>
      <c r="R1868" s="17" t="s">
        <v>5651</v>
      </c>
    </row>
    <row r="1869" spans="1:18" x14ac:dyDescent="0.25">
      <c r="A1869" s="40" t="s">
        <v>1832</v>
      </c>
      <c r="B1869" s="41" t="s">
        <v>0</v>
      </c>
      <c r="C1869" s="21">
        <v>3</v>
      </c>
      <c r="D1869" s="15" t="s">
        <v>4024</v>
      </c>
      <c r="E1869" s="24">
        <v>4</v>
      </c>
      <c r="F1869" s="17" t="s">
        <v>5652</v>
      </c>
      <c r="G1869" s="21">
        <v>4</v>
      </c>
      <c r="H1869" s="15" t="s">
        <v>6627</v>
      </c>
      <c r="I1869" s="24">
        <v>4</v>
      </c>
      <c r="J1869" s="17" t="s">
        <v>5652</v>
      </c>
      <c r="K1869" s="21">
        <v>4</v>
      </c>
      <c r="L1869" s="15" t="s">
        <v>6627</v>
      </c>
      <c r="M1869" s="24">
        <v>4</v>
      </c>
      <c r="N1869" s="17" t="s">
        <v>5652</v>
      </c>
      <c r="O1869" s="21">
        <v>2</v>
      </c>
      <c r="P1869" s="15" t="s">
        <v>7804</v>
      </c>
      <c r="Q1869" s="24">
        <v>2</v>
      </c>
      <c r="R1869" s="17" t="s">
        <v>7307</v>
      </c>
    </row>
    <row r="1870" spans="1:18" x14ac:dyDescent="0.25">
      <c r="A1870" s="40" t="s">
        <v>1833</v>
      </c>
      <c r="B1870" s="41" t="s">
        <v>0</v>
      </c>
      <c r="C1870" s="21">
        <v>2</v>
      </c>
      <c r="D1870" s="15" t="s">
        <v>4025</v>
      </c>
      <c r="E1870" s="24">
        <v>2</v>
      </c>
      <c r="F1870" s="17" t="s">
        <v>5653</v>
      </c>
      <c r="G1870" s="21">
        <v>2</v>
      </c>
      <c r="H1870" s="15" t="s">
        <v>4025</v>
      </c>
      <c r="I1870" s="24">
        <v>2</v>
      </c>
      <c r="J1870" s="17" t="s">
        <v>5653</v>
      </c>
      <c r="K1870" s="21">
        <v>2</v>
      </c>
      <c r="L1870" s="15" t="s">
        <v>4025</v>
      </c>
      <c r="M1870" s="24">
        <v>2</v>
      </c>
      <c r="N1870" s="17" t="s">
        <v>5653</v>
      </c>
      <c r="O1870" s="21">
        <v>2</v>
      </c>
      <c r="P1870" s="15" t="s">
        <v>4025</v>
      </c>
      <c r="Q1870" s="24">
        <v>2</v>
      </c>
      <c r="R1870" s="17" t="s">
        <v>5653</v>
      </c>
    </row>
    <row r="1871" spans="1:18" x14ac:dyDescent="0.25">
      <c r="A1871" s="40" t="s">
        <v>1834</v>
      </c>
      <c r="B1871" s="41" t="s">
        <v>0</v>
      </c>
      <c r="C1871" s="21">
        <v>2</v>
      </c>
      <c r="D1871" s="15" t="s">
        <v>4026</v>
      </c>
      <c r="E1871" s="24">
        <v>2</v>
      </c>
      <c r="F1871" s="17" t="s">
        <v>4026</v>
      </c>
      <c r="G1871" s="21">
        <v>2</v>
      </c>
      <c r="H1871" s="15" t="s">
        <v>4026</v>
      </c>
      <c r="I1871" s="24">
        <v>2</v>
      </c>
      <c r="J1871" s="17" t="s">
        <v>4026</v>
      </c>
      <c r="K1871" s="21">
        <v>2</v>
      </c>
      <c r="L1871" s="15" t="s">
        <v>4026</v>
      </c>
      <c r="M1871" s="24">
        <v>2</v>
      </c>
      <c r="N1871" s="17" t="s">
        <v>4026</v>
      </c>
      <c r="O1871" s="21">
        <v>2</v>
      </c>
      <c r="P1871" s="15" t="s">
        <v>4026</v>
      </c>
      <c r="Q1871" s="24">
        <v>2</v>
      </c>
      <c r="R1871" s="17" t="s">
        <v>4026</v>
      </c>
    </row>
    <row r="1872" spans="1:18" x14ac:dyDescent="0.25">
      <c r="A1872" s="40" t="s">
        <v>1835</v>
      </c>
      <c r="B1872" s="41" t="s">
        <v>0</v>
      </c>
      <c r="C1872" s="21">
        <v>2</v>
      </c>
      <c r="D1872" s="15" t="s">
        <v>4027</v>
      </c>
      <c r="E1872" s="24"/>
      <c r="F1872" s="17"/>
      <c r="G1872" s="21">
        <v>2</v>
      </c>
      <c r="H1872" s="15" t="s">
        <v>6628</v>
      </c>
      <c r="I1872" s="24">
        <v>2</v>
      </c>
      <c r="J1872" s="17" t="s">
        <v>4027</v>
      </c>
      <c r="K1872" s="21">
        <v>2</v>
      </c>
      <c r="L1872" s="15" t="s">
        <v>6628</v>
      </c>
      <c r="M1872" s="24">
        <v>2</v>
      </c>
      <c r="N1872" s="17" t="s">
        <v>5654</v>
      </c>
      <c r="O1872" s="21">
        <v>2</v>
      </c>
      <c r="P1872" s="15" t="s">
        <v>6628</v>
      </c>
      <c r="Q1872" s="24">
        <v>2</v>
      </c>
      <c r="R1872" s="17" t="s">
        <v>5654</v>
      </c>
    </row>
    <row r="1873" spans="1:18" x14ac:dyDescent="0.25">
      <c r="A1873" s="40" t="s">
        <v>1836</v>
      </c>
      <c r="B1873" s="41" t="s">
        <v>0</v>
      </c>
      <c r="C1873" s="21">
        <v>2</v>
      </c>
      <c r="D1873" s="15" t="s">
        <v>4028</v>
      </c>
      <c r="E1873" s="24">
        <v>2</v>
      </c>
      <c r="F1873" s="17" t="s">
        <v>5655</v>
      </c>
      <c r="G1873" s="21">
        <v>2</v>
      </c>
      <c r="H1873" s="15" t="s">
        <v>4028</v>
      </c>
      <c r="I1873" s="24">
        <v>2</v>
      </c>
      <c r="J1873" s="17" t="s">
        <v>6345</v>
      </c>
      <c r="K1873" s="21">
        <v>2</v>
      </c>
      <c r="L1873" s="15" t="s">
        <v>4028</v>
      </c>
      <c r="M1873" s="24">
        <v>2</v>
      </c>
      <c r="N1873" s="17" t="s">
        <v>5655</v>
      </c>
      <c r="O1873" s="21">
        <v>2</v>
      </c>
      <c r="P1873" s="15" t="s">
        <v>4028</v>
      </c>
      <c r="Q1873" s="24">
        <v>2</v>
      </c>
      <c r="R1873" s="17" t="s">
        <v>6345</v>
      </c>
    </row>
    <row r="1874" spans="1:18" x14ac:dyDescent="0.25">
      <c r="A1874" s="40" t="s">
        <v>1837</v>
      </c>
      <c r="B1874" s="41" t="s">
        <v>0</v>
      </c>
      <c r="C1874" s="21">
        <v>3</v>
      </c>
      <c r="D1874" s="15" t="s">
        <v>4029</v>
      </c>
      <c r="E1874" s="24">
        <v>4</v>
      </c>
      <c r="F1874" s="17" t="s">
        <v>5656</v>
      </c>
      <c r="G1874" s="21">
        <v>3</v>
      </c>
      <c r="H1874" s="15" t="s">
        <v>4029</v>
      </c>
      <c r="I1874" s="24">
        <v>2</v>
      </c>
      <c r="J1874" s="17" t="s">
        <v>6346</v>
      </c>
      <c r="K1874" s="21">
        <v>3</v>
      </c>
      <c r="L1874" s="15" t="s">
        <v>4029</v>
      </c>
      <c r="M1874" s="24">
        <v>4</v>
      </c>
      <c r="N1874" s="17" t="s">
        <v>5656</v>
      </c>
      <c r="O1874" s="21">
        <v>3</v>
      </c>
      <c r="P1874" s="15" t="s">
        <v>7805</v>
      </c>
      <c r="Q1874" s="24">
        <v>2</v>
      </c>
      <c r="R1874" s="17" t="s">
        <v>6346</v>
      </c>
    </row>
    <row r="1875" spans="1:18" x14ac:dyDescent="0.25">
      <c r="A1875" s="40" t="s">
        <v>1838</v>
      </c>
      <c r="B1875" s="41" t="s">
        <v>0</v>
      </c>
      <c r="C1875" s="21">
        <v>2</v>
      </c>
      <c r="D1875" s="15" t="s">
        <v>4030</v>
      </c>
      <c r="E1875" s="24">
        <v>2</v>
      </c>
      <c r="F1875" s="17" t="s">
        <v>4030</v>
      </c>
      <c r="G1875" s="21">
        <v>2</v>
      </c>
      <c r="H1875" s="15" t="s">
        <v>4030</v>
      </c>
      <c r="I1875" s="24">
        <v>2</v>
      </c>
      <c r="J1875" s="17" t="s">
        <v>4030</v>
      </c>
      <c r="K1875" s="21">
        <v>2</v>
      </c>
      <c r="L1875" s="15" t="s">
        <v>4030</v>
      </c>
      <c r="M1875" s="24">
        <v>2</v>
      </c>
      <c r="N1875" s="17" t="s">
        <v>4030</v>
      </c>
      <c r="O1875" s="21">
        <v>2</v>
      </c>
      <c r="P1875" s="15" t="s">
        <v>4030</v>
      </c>
      <c r="Q1875" s="24">
        <v>2</v>
      </c>
      <c r="R1875" s="17" t="s">
        <v>4030</v>
      </c>
    </row>
    <row r="1876" spans="1:18" x14ac:dyDescent="0.25">
      <c r="A1876" s="40" t="s">
        <v>1839</v>
      </c>
      <c r="B1876" s="41" t="s">
        <v>0</v>
      </c>
      <c r="C1876" s="21">
        <v>2</v>
      </c>
      <c r="D1876" s="15" t="s">
        <v>3070</v>
      </c>
      <c r="E1876" s="24">
        <v>2</v>
      </c>
      <c r="F1876" s="17" t="s">
        <v>3070</v>
      </c>
      <c r="G1876" s="21">
        <v>2</v>
      </c>
      <c r="H1876" s="15" t="s">
        <v>3070</v>
      </c>
      <c r="I1876" s="24">
        <v>2</v>
      </c>
      <c r="J1876" s="17" t="s">
        <v>3070</v>
      </c>
      <c r="K1876" s="21">
        <v>2</v>
      </c>
      <c r="L1876" s="15" t="s">
        <v>3070</v>
      </c>
      <c r="M1876" s="24">
        <v>2</v>
      </c>
      <c r="N1876" s="17" t="s">
        <v>3070</v>
      </c>
      <c r="O1876" s="21">
        <v>2</v>
      </c>
      <c r="P1876" s="15" t="s">
        <v>3070</v>
      </c>
      <c r="Q1876" s="24">
        <v>2</v>
      </c>
      <c r="R1876" s="17" t="s">
        <v>3070</v>
      </c>
    </row>
    <row r="1877" spans="1:18" x14ac:dyDescent="0.25">
      <c r="A1877" s="40" t="s">
        <v>1840</v>
      </c>
      <c r="B1877" s="41" t="s">
        <v>0</v>
      </c>
      <c r="C1877" s="21">
        <v>2</v>
      </c>
      <c r="D1877" s="15" t="s">
        <v>4031</v>
      </c>
      <c r="E1877" s="24">
        <v>2</v>
      </c>
      <c r="F1877" s="17" t="s">
        <v>4031</v>
      </c>
      <c r="G1877" s="21">
        <v>2</v>
      </c>
      <c r="H1877" s="15" t="s">
        <v>4031</v>
      </c>
      <c r="I1877" s="24">
        <v>2</v>
      </c>
      <c r="J1877" s="17" t="s">
        <v>4031</v>
      </c>
      <c r="K1877" s="21">
        <v>2</v>
      </c>
      <c r="L1877" s="15" t="s">
        <v>4031</v>
      </c>
      <c r="M1877" s="24">
        <v>2</v>
      </c>
      <c r="N1877" s="17" t="s">
        <v>4031</v>
      </c>
      <c r="O1877" s="21">
        <v>2</v>
      </c>
      <c r="P1877" s="15" t="s">
        <v>4031</v>
      </c>
      <c r="Q1877" s="24">
        <v>2</v>
      </c>
      <c r="R1877" s="17" t="s">
        <v>4031</v>
      </c>
    </row>
    <row r="1878" spans="1:18" x14ac:dyDescent="0.25">
      <c r="A1878" s="40" t="s">
        <v>1841</v>
      </c>
      <c r="B1878" s="41" t="s">
        <v>0</v>
      </c>
      <c r="C1878" s="21">
        <v>2</v>
      </c>
      <c r="D1878" s="15" t="s">
        <v>4032</v>
      </c>
      <c r="E1878" s="24">
        <v>2</v>
      </c>
      <c r="F1878" s="17" t="s">
        <v>5657</v>
      </c>
      <c r="G1878" s="21">
        <v>2</v>
      </c>
      <c r="H1878" s="15" t="s">
        <v>4032</v>
      </c>
      <c r="I1878" s="24">
        <v>2</v>
      </c>
      <c r="J1878" s="17" t="s">
        <v>5657</v>
      </c>
      <c r="K1878" s="21">
        <v>2</v>
      </c>
      <c r="L1878" s="15" t="s">
        <v>4032</v>
      </c>
      <c r="M1878" s="24">
        <v>2</v>
      </c>
      <c r="N1878" s="17" t="s">
        <v>5657</v>
      </c>
      <c r="O1878" s="21">
        <v>2</v>
      </c>
      <c r="P1878" s="15" t="s">
        <v>4032</v>
      </c>
      <c r="Q1878" s="24">
        <v>2</v>
      </c>
      <c r="R1878" s="17" t="s">
        <v>5657</v>
      </c>
    </row>
    <row r="1879" spans="1:18" x14ac:dyDescent="0.25">
      <c r="A1879" s="40" t="s">
        <v>1842</v>
      </c>
      <c r="B1879" s="41" t="s">
        <v>0</v>
      </c>
      <c r="C1879" s="21">
        <v>2</v>
      </c>
      <c r="D1879" s="15" t="s">
        <v>4033</v>
      </c>
      <c r="E1879" s="24">
        <v>2</v>
      </c>
      <c r="F1879" s="17" t="s">
        <v>5658</v>
      </c>
      <c r="G1879" s="21">
        <v>2</v>
      </c>
      <c r="H1879" s="15" t="s">
        <v>4033</v>
      </c>
      <c r="I1879" s="24">
        <v>2</v>
      </c>
      <c r="J1879" s="17" t="s">
        <v>5658</v>
      </c>
      <c r="K1879" s="21">
        <v>2</v>
      </c>
      <c r="L1879" s="15" t="s">
        <v>4033</v>
      </c>
      <c r="M1879" s="24">
        <v>2</v>
      </c>
      <c r="N1879" s="17" t="s">
        <v>5658</v>
      </c>
      <c r="O1879" s="21">
        <v>2</v>
      </c>
      <c r="P1879" s="15" t="s">
        <v>4033</v>
      </c>
      <c r="Q1879" s="24">
        <v>2</v>
      </c>
      <c r="R1879" s="17" t="s">
        <v>5658</v>
      </c>
    </row>
    <row r="1880" spans="1:18" x14ac:dyDescent="0.25">
      <c r="A1880" s="40" t="s">
        <v>1843</v>
      </c>
      <c r="B1880" s="41" t="s">
        <v>7</v>
      </c>
      <c r="C1880" s="21">
        <v>2</v>
      </c>
      <c r="D1880" s="15" t="s">
        <v>4034</v>
      </c>
      <c r="E1880" s="24">
        <v>2</v>
      </c>
      <c r="F1880" s="17" t="s">
        <v>4034</v>
      </c>
      <c r="G1880" s="21">
        <v>2</v>
      </c>
      <c r="H1880" s="15" t="s">
        <v>4034</v>
      </c>
      <c r="I1880" s="24">
        <v>2</v>
      </c>
      <c r="J1880" s="17" t="s">
        <v>4034</v>
      </c>
      <c r="K1880" s="21">
        <v>2</v>
      </c>
      <c r="L1880" s="15" t="s">
        <v>4034</v>
      </c>
      <c r="M1880" s="24">
        <v>2</v>
      </c>
      <c r="N1880" s="17" t="s">
        <v>4034</v>
      </c>
      <c r="O1880" s="21">
        <v>2</v>
      </c>
      <c r="P1880" s="15" t="s">
        <v>4034</v>
      </c>
      <c r="Q1880" s="24">
        <v>2</v>
      </c>
      <c r="R1880" s="17" t="s">
        <v>4034</v>
      </c>
    </row>
    <row r="1881" spans="1:18" x14ac:dyDescent="0.25">
      <c r="A1881" s="40" t="s">
        <v>1844</v>
      </c>
      <c r="B1881" s="41" t="s">
        <v>0</v>
      </c>
      <c r="C1881" s="21">
        <v>2</v>
      </c>
      <c r="D1881" s="15" t="s">
        <v>4035</v>
      </c>
      <c r="E1881" s="24">
        <v>2</v>
      </c>
      <c r="F1881" s="17" t="s">
        <v>5659</v>
      </c>
      <c r="G1881" s="21">
        <v>2</v>
      </c>
      <c r="H1881" s="15" t="s">
        <v>7037</v>
      </c>
      <c r="I1881" s="24">
        <v>2</v>
      </c>
      <c r="J1881" s="17" t="s">
        <v>6347</v>
      </c>
      <c r="K1881" s="21">
        <v>2</v>
      </c>
      <c r="L1881" s="15" t="s">
        <v>4035</v>
      </c>
      <c r="M1881" s="24">
        <v>2</v>
      </c>
      <c r="N1881" s="17" t="s">
        <v>5659</v>
      </c>
      <c r="O1881" s="21">
        <v>2</v>
      </c>
      <c r="P1881" s="15" t="s">
        <v>7037</v>
      </c>
      <c r="Q1881" s="24">
        <v>2</v>
      </c>
      <c r="R1881" s="17" t="s">
        <v>5659</v>
      </c>
    </row>
    <row r="1882" spans="1:18" x14ac:dyDescent="0.25">
      <c r="A1882" s="40" t="s">
        <v>1845</v>
      </c>
      <c r="B1882" s="41" t="s">
        <v>0</v>
      </c>
      <c r="C1882" s="21">
        <v>2</v>
      </c>
      <c r="D1882" s="15" t="s">
        <v>4036</v>
      </c>
      <c r="E1882" s="24">
        <v>2</v>
      </c>
      <c r="F1882" s="17" t="s">
        <v>4036</v>
      </c>
      <c r="G1882" s="21">
        <v>2</v>
      </c>
      <c r="H1882" s="15" t="s">
        <v>4036</v>
      </c>
      <c r="I1882" s="24">
        <v>2</v>
      </c>
      <c r="J1882" s="17" t="s">
        <v>4036</v>
      </c>
      <c r="K1882" s="21">
        <v>2</v>
      </c>
      <c r="L1882" s="15" t="s">
        <v>4036</v>
      </c>
      <c r="M1882" s="24">
        <v>2</v>
      </c>
      <c r="N1882" s="17" t="s">
        <v>4036</v>
      </c>
      <c r="O1882" s="21">
        <v>2</v>
      </c>
      <c r="P1882" s="15" t="s">
        <v>4036</v>
      </c>
      <c r="Q1882" s="24">
        <v>2</v>
      </c>
      <c r="R1882" s="17" t="s">
        <v>4036</v>
      </c>
    </row>
    <row r="1883" spans="1:18" x14ac:dyDescent="0.25">
      <c r="A1883" s="40" t="s">
        <v>1846</v>
      </c>
      <c r="B1883" s="41" t="s">
        <v>0</v>
      </c>
      <c r="C1883" s="21">
        <v>2</v>
      </c>
      <c r="D1883" s="15" t="s">
        <v>4037</v>
      </c>
      <c r="E1883" s="24">
        <v>2</v>
      </c>
      <c r="F1883" s="17" t="s">
        <v>5660</v>
      </c>
      <c r="G1883" s="21">
        <v>2</v>
      </c>
      <c r="H1883" s="15" t="s">
        <v>4037</v>
      </c>
      <c r="I1883" s="24">
        <v>2</v>
      </c>
      <c r="J1883" s="17" t="s">
        <v>5660</v>
      </c>
      <c r="K1883" s="21">
        <v>2</v>
      </c>
      <c r="L1883" s="15" t="s">
        <v>4037</v>
      </c>
      <c r="M1883" s="24">
        <v>2</v>
      </c>
      <c r="N1883" s="17" t="s">
        <v>5660</v>
      </c>
      <c r="O1883" s="21">
        <v>2</v>
      </c>
      <c r="P1883" s="15" t="s">
        <v>4037</v>
      </c>
      <c r="Q1883" s="24">
        <v>2</v>
      </c>
      <c r="R1883" s="17" t="s">
        <v>5660</v>
      </c>
    </row>
    <row r="1884" spans="1:18" x14ac:dyDescent="0.25">
      <c r="A1884" s="40" t="s">
        <v>1847</v>
      </c>
      <c r="B1884" s="41" t="s">
        <v>0</v>
      </c>
      <c r="C1884" s="21">
        <v>3</v>
      </c>
      <c r="D1884" s="15" t="s">
        <v>4038</v>
      </c>
      <c r="E1884" s="24">
        <v>2</v>
      </c>
      <c r="F1884" s="17" t="s">
        <v>5661</v>
      </c>
      <c r="G1884" s="21">
        <v>3</v>
      </c>
      <c r="H1884" s="15" t="s">
        <v>8111</v>
      </c>
      <c r="I1884" s="24">
        <v>2</v>
      </c>
      <c r="J1884" s="17" t="s">
        <v>6348</v>
      </c>
      <c r="K1884" s="21">
        <v>3</v>
      </c>
      <c r="L1884" s="15" t="s">
        <v>8309</v>
      </c>
      <c r="M1884" s="24">
        <v>2</v>
      </c>
      <c r="N1884" s="17" t="s">
        <v>5661</v>
      </c>
      <c r="O1884" s="21">
        <v>2</v>
      </c>
      <c r="P1884" s="15" t="s">
        <v>7038</v>
      </c>
      <c r="Q1884" s="24">
        <v>2</v>
      </c>
      <c r="R1884" s="17" t="s">
        <v>5661</v>
      </c>
    </row>
    <row r="1885" spans="1:18" x14ac:dyDescent="0.25">
      <c r="A1885" s="40" t="s">
        <v>1848</v>
      </c>
      <c r="B1885" s="41" t="s">
        <v>1</v>
      </c>
      <c r="C1885" s="21">
        <v>2</v>
      </c>
      <c r="D1885" s="15" t="s">
        <v>4039</v>
      </c>
      <c r="E1885" s="24">
        <v>2</v>
      </c>
      <c r="F1885" s="17" t="s">
        <v>5662</v>
      </c>
      <c r="G1885" s="21">
        <v>2</v>
      </c>
      <c r="H1885" s="15" t="s">
        <v>4039</v>
      </c>
      <c r="I1885" s="24">
        <v>2</v>
      </c>
      <c r="J1885" s="17" t="s">
        <v>5662</v>
      </c>
      <c r="K1885" s="21">
        <v>2</v>
      </c>
      <c r="L1885" s="15" t="s">
        <v>4039</v>
      </c>
      <c r="M1885" s="24">
        <v>2</v>
      </c>
      <c r="N1885" s="17" t="s">
        <v>5662</v>
      </c>
      <c r="O1885" s="21">
        <v>2</v>
      </c>
      <c r="P1885" s="15" t="s">
        <v>7039</v>
      </c>
      <c r="Q1885" s="24">
        <v>2</v>
      </c>
      <c r="R1885" s="17" t="s">
        <v>5662</v>
      </c>
    </row>
    <row r="1886" spans="1:18" x14ac:dyDescent="0.25">
      <c r="A1886" s="40" t="s">
        <v>1849</v>
      </c>
      <c r="B1886" s="41" t="s">
        <v>0</v>
      </c>
      <c r="C1886" s="21">
        <v>2</v>
      </c>
      <c r="D1886" s="15" t="s">
        <v>4040</v>
      </c>
      <c r="E1886" s="24">
        <v>2</v>
      </c>
      <c r="F1886" s="17" t="s">
        <v>5663</v>
      </c>
      <c r="G1886" s="21">
        <v>2</v>
      </c>
      <c r="H1886" s="15" t="s">
        <v>4040</v>
      </c>
      <c r="I1886" s="24">
        <v>2</v>
      </c>
      <c r="J1886" s="17" t="s">
        <v>6349</v>
      </c>
      <c r="K1886" s="21">
        <v>2</v>
      </c>
      <c r="L1886" s="15" t="s">
        <v>4040</v>
      </c>
      <c r="M1886" s="24">
        <v>2</v>
      </c>
      <c r="N1886" s="17" t="s">
        <v>5663</v>
      </c>
      <c r="O1886" s="21">
        <v>2</v>
      </c>
      <c r="P1886" s="15" t="s">
        <v>7040</v>
      </c>
      <c r="Q1886" s="24">
        <v>2</v>
      </c>
      <c r="R1886" s="17" t="s">
        <v>5663</v>
      </c>
    </row>
    <row r="1887" spans="1:18" x14ac:dyDescent="0.25">
      <c r="A1887" s="40" t="s">
        <v>1850</v>
      </c>
      <c r="B1887" s="41" t="s">
        <v>0</v>
      </c>
      <c r="C1887" s="21">
        <v>4</v>
      </c>
      <c r="D1887" s="15" t="s">
        <v>4041</v>
      </c>
      <c r="E1887" s="24">
        <v>4</v>
      </c>
      <c r="F1887" s="17" t="s">
        <v>5664</v>
      </c>
      <c r="G1887" s="21">
        <v>4</v>
      </c>
      <c r="H1887" s="15" t="s">
        <v>7041</v>
      </c>
      <c r="I1887" s="24">
        <v>3</v>
      </c>
      <c r="J1887" s="17" t="s">
        <v>6350</v>
      </c>
      <c r="K1887" s="21">
        <v>4</v>
      </c>
      <c r="L1887" s="15" t="s">
        <v>8310</v>
      </c>
      <c r="M1887" s="24">
        <v>4</v>
      </c>
      <c r="N1887" s="17" t="s">
        <v>5664</v>
      </c>
      <c r="O1887" s="21">
        <v>3</v>
      </c>
      <c r="P1887" s="15" t="s">
        <v>7806</v>
      </c>
      <c r="Q1887" s="24">
        <v>4</v>
      </c>
      <c r="R1887" s="17" t="s">
        <v>5664</v>
      </c>
    </row>
    <row r="1888" spans="1:18" x14ac:dyDescent="0.25">
      <c r="A1888" s="40" t="s">
        <v>1851</v>
      </c>
      <c r="B1888" s="41" t="s">
        <v>0</v>
      </c>
      <c r="C1888" s="21">
        <v>3</v>
      </c>
      <c r="D1888" s="15" t="s">
        <v>4042</v>
      </c>
      <c r="E1888" s="24">
        <v>2</v>
      </c>
      <c r="F1888" s="17" t="s">
        <v>5665</v>
      </c>
      <c r="G1888" s="21">
        <v>3</v>
      </c>
      <c r="H1888" s="15" t="s">
        <v>6629</v>
      </c>
      <c r="I1888" s="24">
        <v>2</v>
      </c>
      <c r="J1888" s="17" t="s">
        <v>6351</v>
      </c>
      <c r="K1888" s="21">
        <v>4</v>
      </c>
      <c r="L1888" s="15" t="s">
        <v>8311</v>
      </c>
      <c r="M1888" s="24">
        <v>2</v>
      </c>
      <c r="N1888" s="17" t="s">
        <v>5665</v>
      </c>
      <c r="O1888" s="21">
        <v>4</v>
      </c>
      <c r="P1888" s="15" t="s">
        <v>7807</v>
      </c>
      <c r="Q1888" s="24">
        <v>2</v>
      </c>
      <c r="R1888" s="17" t="s">
        <v>5665</v>
      </c>
    </row>
    <row r="1889" spans="1:18" x14ac:dyDescent="0.25">
      <c r="A1889" s="40" t="s">
        <v>1852</v>
      </c>
      <c r="B1889" s="41" t="s">
        <v>0</v>
      </c>
      <c r="C1889" s="21">
        <v>3</v>
      </c>
      <c r="D1889" s="15" t="s">
        <v>4043</v>
      </c>
      <c r="E1889" s="24">
        <v>4</v>
      </c>
      <c r="F1889" s="17" t="s">
        <v>7308</v>
      </c>
      <c r="G1889" s="21">
        <v>3</v>
      </c>
      <c r="H1889" s="15" t="s">
        <v>7042</v>
      </c>
      <c r="I1889" s="24">
        <v>2</v>
      </c>
      <c r="J1889" s="17" t="s">
        <v>5666</v>
      </c>
      <c r="K1889" s="21">
        <v>3</v>
      </c>
      <c r="L1889" s="15" t="s">
        <v>6630</v>
      </c>
      <c r="M1889" s="24">
        <v>4</v>
      </c>
      <c r="N1889" s="17" t="s">
        <v>7308</v>
      </c>
      <c r="O1889" s="21">
        <v>3</v>
      </c>
      <c r="P1889" s="15" t="s">
        <v>7808</v>
      </c>
      <c r="Q1889" s="24">
        <v>4</v>
      </c>
      <c r="R1889" s="17" t="s">
        <v>7308</v>
      </c>
    </row>
    <row r="1890" spans="1:18" x14ac:dyDescent="0.25">
      <c r="A1890" s="40" t="s">
        <v>1853</v>
      </c>
      <c r="B1890" s="41" t="s">
        <v>0</v>
      </c>
      <c r="C1890" s="21">
        <v>2</v>
      </c>
      <c r="D1890" s="15" t="s">
        <v>4044</v>
      </c>
      <c r="E1890" s="24">
        <v>2</v>
      </c>
      <c r="F1890" s="17" t="s">
        <v>5667</v>
      </c>
      <c r="G1890" s="21">
        <v>2</v>
      </c>
      <c r="H1890" s="15" t="s">
        <v>4044</v>
      </c>
      <c r="I1890" s="24">
        <v>2</v>
      </c>
      <c r="J1890" s="17" t="s">
        <v>6352</v>
      </c>
      <c r="K1890" s="21">
        <v>2</v>
      </c>
      <c r="L1890" s="15" t="s">
        <v>4044</v>
      </c>
      <c r="M1890" s="24">
        <v>2</v>
      </c>
      <c r="N1890" s="17" t="s">
        <v>5667</v>
      </c>
      <c r="O1890" s="21">
        <v>2</v>
      </c>
      <c r="P1890" s="15" t="s">
        <v>4044</v>
      </c>
      <c r="Q1890" s="24">
        <v>2</v>
      </c>
      <c r="R1890" s="17" t="s">
        <v>7309</v>
      </c>
    </row>
    <row r="1891" spans="1:18" x14ac:dyDescent="0.25">
      <c r="A1891" s="40" t="s">
        <v>1854</v>
      </c>
      <c r="B1891" s="41" t="s">
        <v>0</v>
      </c>
      <c r="C1891" s="21">
        <v>3</v>
      </c>
      <c r="D1891" s="15" t="s">
        <v>4045</v>
      </c>
      <c r="E1891" s="24">
        <v>3</v>
      </c>
      <c r="F1891" s="17" t="s">
        <v>5668</v>
      </c>
      <c r="G1891" s="21">
        <v>3</v>
      </c>
      <c r="H1891" s="15" t="s">
        <v>8112</v>
      </c>
      <c r="I1891" s="24">
        <v>3</v>
      </c>
      <c r="J1891" s="17" t="s">
        <v>5668</v>
      </c>
      <c r="K1891" s="21">
        <v>3</v>
      </c>
      <c r="L1891" s="15" t="s">
        <v>8312</v>
      </c>
      <c r="M1891" s="24">
        <v>3</v>
      </c>
      <c r="N1891" s="17" t="s">
        <v>5668</v>
      </c>
      <c r="O1891" s="21">
        <v>3</v>
      </c>
      <c r="P1891" s="15" t="s">
        <v>7809</v>
      </c>
      <c r="Q1891" s="24">
        <v>3</v>
      </c>
      <c r="R1891" s="17" t="s">
        <v>5668</v>
      </c>
    </row>
    <row r="1892" spans="1:18" x14ac:dyDescent="0.25">
      <c r="A1892" s="40" t="s">
        <v>1855</v>
      </c>
      <c r="B1892" s="41" t="s">
        <v>0</v>
      </c>
      <c r="C1892" s="21">
        <v>2</v>
      </c>
      <c r="D1892" s="15" t="s">
        <v>4046</v>
      </c>
      <c r="E1892" s="24">
        <v>2</v>
      </c>
      <c r="F1892" s="17" t="s">
        <v>4046</v>
      </c>
      <c r="G1892" s="21">
        <v>2</v>
      </c>
      <c r="H1892" s="15" t="s">
        <v>4046</v>
      </c>
      <c r="I1892" s="24">
        <v>2</v>
      </c>
      <c r="J1892" s="17" t="s">
        <v>4046</v>
      </c>
      <c r="K1892" s="21">
        <v>2</v>
      </c>
      <c r="L1892" s="15" t="s">
        <v>4046</v>
      </c>
      <c r="M1892" s="24">
        <v>2</v>
      </c>
      <c r="N1892" s="17" t="s">
        <v>4046</v>
      </c>
      <c r="O1892" s="21">
        <v>2</v>
      </c>
      <c r="P1892" s="15" t="s">
        <v>4046</v>
      </c>
      <c r="Q1892" s="24">
        <v>2</v>
      </c>
      <c r="R1892" s="17" t="s">
        <v>4046</v>
      </c>
    </row>
    <row r="1893" spans="1:18" x14ac:dyDescent="0.25">
      <c r="A1893" s="40" t="s">
        <v>1856</v>
      </c>
      <c r="B1893" s="41" t="s">
        <v>0</v>
      </c>
      <c r="C1893" s="21">
        <v>2</v>
      </c>
      <c r="D1893" s="15" t="s">
        <v>4047</v>
      </c>
      <c r="E1893" s="24">
        <v>2</v>
      </c>
      <c r="F1893" s="17" t="s">
        <v>5669</v>
      </c>
      <c r="G1893" s="21">
        <v>2</v>
      </c>
      <c r="H1893" s="15" t="s">
        <v>4047</v>
      </c>
      <c r="I1893" s="24">
        <v>2</v>
      </c>
      <c r="J1893" s="17" t="s">
        <v>5669</v>
      </c>
      <c r="K1893" s="21">
        <v>2</v>
      </c>
      <c r="L1893" s="15" t="s">
        <v>4047</v>
      </c>
      <c r="M1893" s="24">
        <v>2</v>
      </c>
      <c r="N1893" s="17" t="s">
        <v>5669</v>
      </c>
      <c r="O1893" s="21">
        <v>2</v>
      </c>
      <c r="P1893" s="15" t="s">
        <v>7810</v>
      </c>
      <c r="Q1893" s="24">
        <v>2</v>
      </c>
      <c r="R1893" s="17" t="s">
        <v>5669</v>
      </c>
    </row>
    <row r="1894" spans="1:18" x14ac:dyDescent="0.25">
      <c r="A1894" s="40" t="s">
        <v>1857</v>
      </c>
      <c r="B1894" s="41" t="s">
        <v>1</v>
      </c>
      <c r="C1894" s="21">
        <v>2</v>
      </c>
      <c r="D1894" s="15" t="s">
        <v>4048</v>
      </c>
      <c r="E1894" s="24">
        <v>2</v>
      </c>
      <c r="F1894" s="17" t="s">
        <v>4048</v>
      </c>
      <c r="G1894" s="21">
        <v>2</v>
      </c>
      <c r="H1894" s="15" t="s">
        <v>4048</v>
      </c>
      <c r="I1894" s="24">
        <v>2</v>
      </c>
      <c r="J1894" s="17" t="s">
        <v>4048</v>
      </c>
      <c r="K1894" s="21">
        <v>2</v>
      </c>
      <c r="L1894" s="15" t="s">
        <v>4048</v>
      </c>
      <c r="M1894" s="24">
        <v>2</v>
      </c>
      <c r="N1894" s="17" t="s">
        <v>4048</v>
      </c>
      <c r="O1894" s="21">
        <v>2</v>
      </c>
      <c r="P1894" s="15" t="s">
        <v>4048</v>
      </c>
      <c r="Q1894" s="24">
        <v>2</v>
      </c>
      <c r="R1894" s="17" t="s">
        <v>4048</v>
      </c>
    </row>
    <row r="1895" spans="1:18" x14ac:dyDescent="0.25">
      <c r="A1895" s="40" t="s">
        <v>1858</v>
      </c>
      <c r="B1895" s="41" t="s">
        <v>14</v>
      </c>
      <c r="C1895" s="21">
        <v>2</v>
      </c>
      <c r="D1895" s="15" t="s">
        <v>4049</v>
      </c>
      <c r="E1895" s="24">
        <v>3</v>
      </c>
      <c r="F1895" s="17" t="s">
        <v>5670</v>
      </c>
      <c r="G1895" s="21">
        <v>2</v>
      </c>
      <c r="H1895" s="15" t="s">
        <v>4049</v>
      </c>
      <c r="I1895" s="24">
        <v>2</v>
      </c>
      <c r="J1895" s="17" t="s">
        <v>6353</v>
      </c>
      <c r="K1895" s="21">
        <v>2</v>
      </c>
      <c r="L1895" s="15" t="s">
        <v>4049</v>
      </c>
      <c r="M1895" s="24">
        <v>3</v>
      </c>
      <c r="N1895" s="17" t="s">
        <v>5670</v>
      </c>
      <c r="O1895" s="21">
        <v>2</v>
      </c>
      <c r="P1895" s="15" t="s">
        <v>4049</v>
      </c>
      <c r="Q1895" s="24">
        <v>2</v>
      </c>
      <c r="R1895" s="17" t="s">
        <v>6353</v>
      </c>
    </row>
    <row r="1896" spans="1:18" x14ac:dyDescent="0.25">
      <c r="A1896" s="40" t="s">
        <v>1859</v>
      </c>
      <c r="B1896" s="41" t="s">
        <v>0</v>
      </c>
      <c r="C1896" s="21">
        <v>2</v>
      </c>
      <c r="D1896" s="15" t="s">
        <v>4050</v>
      </c>
      <c r="E1896" s="24">
        <v>2</v>
      </c>
      <c r="F1896" s="17" t="s">
        <v>5671</v>
      </c>
      <c r="G1896" s="21">
        <v>2</v>
      </c>
      <c r="H1896" s="15" t="s">
        <v>4050</v>
      </c>
      <c r="I1896" s="24">
        <v>2</v>
      </c>
      <c r="J1896" s="17" t="s">
        <v>5671</v>
      </c>
      <c r="K1896" s="21">
        <v>2</v>
      </c>
      <c r="L1896" s="15" t="s">
        <v>4050</v>
      </c>
      <c r="M1896" s="24">
        <v>2</v>
      </c>
      <c r="N1896" s="17" t="s">
        <v>5671</v>
      </c>
      <c r="O1896" s="21">
        <v>2</v>
      </c>
      <c r="P1896" s="15" t="s">
        <v>4050</v>
      </c>
      <c r="Q1896" s="24">
        <v>2</v>
      </c>
      <c r="R1896" s="17" t="s">
        <v>5671</v>
      </c>
    </row>
    <row r="1897" spans="1:18" x14ac:dyDescent="0.25">
      <c r="A1897" s="40" t="s">
        <v>1860</v>
      </c>
      <c r="B1897" s="41" t="s">
        <v>0</v>
      </c>
      <c r="C1897" s="21">
        <v>2</v>
      </c>
      <c r="D1897" s="15" t="s">
        <v>4051</v>
      </c>
      <c r="E1897" s="24">
        <v>2</v>
      </c>
      <c r="F1897" s="17" t="s">
        <v>4051</v>
      </c>
      <c r="G1897" s="21">
        <v>2</v>
      </c>
      <c r="H1897" s="15" t="s">
        <v>4051</v>
      </c>
      <c r="I1897" s="24">
        <v>2</v>
      </c>
      <c r="J1897" s="17" t="s">
        <v>4051</v>
      </c>
      <c r="K1897" s="21">
        <v>2</v>
      </c>
      <c r="L1897" s="15" t="s">
        <v>4051</v>
      </c>
      <c r="M1897" s="24">
        <v>2</v>
      </c>
      <c r="N1897" s="17" t="s">
        <v>4051</v>
      </c>
      <c r="O1897" s="21">
        <v>2</v>
      </c>
      <c r="P1897" s="15" t="s">
        <v>4051</v>
      </c>
      <c r="Q1897" s="24">
        <v>2</v>
      </c>
      <c r="R1897" s="17" t="s">
        <v>4051</v>
      </c>
    </row>
    <row r="1898" spans="1:18" x14ac:dyDescent="0.25">
      <c r="A1898" s="40" t="s">
        <v>1861</v>
      </c>
      <c r="B1898" s="41" t="s">
        <v>0</v>
      </c>
      <c r="C1898" s="21">
        <v>5</v>
      </c>
      <c r="D1898" s="15" t="s">
        <v>4052</v>
      </c>
      <c r="E1898" s="24">
        <v>3</v>
      </c>
      <c r="F1898" s="17" t="s">
        <v>5672</v>
      </c>
      <c r="G1898" s="21">
        <v>5</v>
      </c>
      <c r="H1898" s="15" t="s">
        <v>7043</v>
      </c>
      <c r="I1898" s="24">
        <v>4</v>
      </c>
      <c r="J1898" s="17" t="s">
        <v>6354</v>
      </c>
      <c r="K1898" s="21">
        <v>5</v>
      </c>
      <c r="L1898" s="15" t="s">
        <v>8313</v>
      </c>
      <c r="M1898" s="24">
        <v>3</v>
      </c>
      <c r="N1898" s="17" t="s">
        <v>5672</v>
      </c>
      <c r="O1898" s="21">
        <v>6</v>
      </c>
      <c r="P1898" s="15" t="s">
        <v>7811</v>
      </c>
      <c r="Q1898" s="24">
        <v>2</v>
      </c>
      <c r="R1898" s="17" t="s">
        <v>7310</v>
      </c>
    </row>
    <row r="1899" spans="1:18" x14ac:dyDescent="0.25">
      <c r="A1899" s="40" t="s">
        <v>1862</v>
      </c>
      <c r="B1899" s="41" t="s">
        <v>0</v>
      </c>
      <c r="C1899" s="21">
        <v>2</v>
      </c>
      <c r="D1899" s="15" t="s">
        <v>4053</v>
      </c>
      <c r="E1899" s="24">
        <v>2</v>
      </c>
      <c r="F1899" s="17" t="s">
        <v>5673</v>
      </c>
      <c r="G1899" s="21">
        <v>2</v>
      </c>
      <c r="H1899" s="15" t="s">
        <v>4053</v>
      </c>
      <c r="I1899" s="24">
        <v>2</v>
      </c>
      <c r="J1899" s="17" t="s">
        <v>5673</v>
      </c>
      <c r="K1899" s="21">
        <v>2</v>
      </c>
      <c r="L1899" s="15" t="s">
        <v>4053</v>
      </c>
      <c r="M1899" s="24">
        <v>2</v>
      </c>
      <c r="N1899" s="17" t="s">
        <v>5673</v>
      </c>
      <c r="O1899" s="21">
        <v>2</v>
      </c>
      <c r="P1899" s="15" t="s">
        <v>4053</v>
      </c>
      <c r="Q1899" s="24">
        <v>2</v>
      </c>
      <c r="R1899" s="17" t="s">
        <v>5673</v>
      </c>
    </row>
    <row r="1900" spans="1:18" x14ac:dyDescent="0.25">
      <c r="A1900" s="40" t="s">
        <v>1863</v>
      </c>
      <c r="B1900" s="41" t="s">
        <v>12</v>
      </c>
      <c r="C1900" s="21">
        <v>3</v>
      </c>
      <c r="D1900" s="15" t="s">
        <v>4054</v>
      </c>
      <c r="E1900" s="24">
        <v>3</v>
      </c>
      <c r="F1900" s="17" t="s">
        <v>5674</v>
      </c>
      <c r="G1900" s="21">
        <v>3</v>
      </c>
      <c r="H1900" s="15" t="s">
        <v>4054</v>
      </c>
      <c r="I1900" s="24">
        <v>3</v>
      </c>
      <c r="J1900" s="17" t="s">
        <v>5674</v>
      </c>
      <c r="K1900" s="21">
        <v>3</v>
      </c>
      <c r="L1900" s="15" t="s">
        <v>4054</v>
      </c>
      <c r="M1900" s="24">
        <v>3</v>
      </c>
      <c r="N1900" s="17" t="s">
        <v>5674</v>
      </c>
      <c r="O1900" s="21">
        <v>3</v>
      </c>
      <c r="P1900" s="15" t="s">
        <v>4054</v>
      </c>
      <c r="Q1900" s="24">
        <v>3</v>
      </c>
      <c r="R1900" s="17" t="s">
        <v>5674</v>
      </c>
    </row>
    <row r="1901" spans="1:18" x14ac:dyDescent="0.25">
      <c r="A1901" s="40" t="s">
        <v>1864</v>
      </c>
      <c r="B1901" s="41" t="s">
        <v>0</v>
      </c>
      <c r="C1901" s="14" t="s">
        <v>21</v>
      </c>
      <c r="D1901" s="15" t="s">
        <v>4055</v>
      </c>
      <c r="E1901" s="24">
        <v>4</v>
      </c>
      <c r="F1901" s="17" t="s">
        <v>5675</v>
      </c>
      <c r="G1901" s="14" t="s">
        <v>21</v>
      </c>
      <c r="H1901" s="15" t="s">
        <v>4055</v>
      </c>
      <c r="I1901" s="24">
        <v>2</v>
      </c>
      <c r="J1901" s="17" t="s">
        <v>6355</v>
      </c>
      <c r="K1901" s="14" t="s">
        <v>21</v>
      </c>
      <c r="L1901" s="15" t="s">
        <v>4055</v>
      </c>
      <c r="M1901" s="24">
        <v>4</v>
      </c>
      <c r="N1901" s="17" t="s">
        <v>5675</v>
      </c>
      <c r="O1901" s="14" t="s">
        <v>2174</v>
      </c>
      <c r="P1901" s="15" t="s">
        <v>6355</v>
      </c>
      <c r="Q1901" s="24">
        <v>2</v>
      </c>
      <c r="R1901" s="17" t="s">
        <v>6355</v>
      </c>
    </row>
    <row r="1902" spans="1:18" x14ac:dyDescent="0.25">
      <c r="A1902" s="40" t="s">
        <v>1865</v>
      </c>
      <c r="B1902" s="41" t="s">
        <v>0</v>
      </c>
      <c r="C1902" s="21">
        <v>2</v>
      </c>
      <c r="D1902" s="15" t="s">
        <v>4056</v>
      </c>
      <c r="E1902" s="24">
        <v>2</v>
      </c>
      <c r="F1902" s="17" t="s">
        <v>4056</v>
      </c>
      <c r="G1902" s="21">
        <v>2</v>
      </c>
      <c r="H1902" s="15" t="s">
        <v>4056</v>
      </c>
      <c r="I1902" s="24">
        <v>2</v>
      </c>
      <c r="J1902" s="17" t="s">
        <v>4056</v>
      </c>
      <c r="K1902" s="21">
        <v>2</v>
      </c>
      <c r="L1902" s="15" t="s">
        <v>4056</v>
      </c>
      <c r="M1902" s="24">
        <v>2</v>
      </c>
      <c r="N1902" s="17" t="s">
        <v>4056</v>
      </c>
      <c r="O1902" s="21">
        <v>2</v>
      </c>
      <c r="P1902" s="15" t="s">
        <v>4056</v>
      </c>
      <c r="Q1902" s="24">
        <v>2</v>
      </c>
      <c r="R1902" s="17" t="s">
        <v>4056</v>
      </c>
    </row>
    <row r="1903" spans="1:18" x14ac:dyDescent="0.25">
      <c r="A1903" s="40" t="s">
        <v>1866</v>
      </c>
      <c r="B1903" s="41" t="s">
        <v>0</v>
      </c>
      <c r="C1903" s="21">
        <v>2</v>
      </c>
      <c r="D1903" s="15" t="s">
        <v>4057</v>
      </c>
      <c r="E1903" s="24">
        <v>2</v>
      </c>
      <c r="F1903" s="17" t="s">
        <v>5676</v>
      </c>
      <c r="G1903" s="21">
        <v>2</v>
      </c>
      <c r="H1903" s="15" t="s">
        <v>6631</v>
      </c>
      <c r="I1903" s="24">
        <v>2</v>
      </c>
      <c r="J1903" s="17" t="s">
        <v>5676</v>
      </c>
      <c r="K1903" s="21">
        <v>2</v>
      </c>
      <c r="L1903" s="15" t="s">
        <v>6631</v>
      </c>
      <c r="M1903" s="24">
        <v>2</v>
      </c>
      <c r="N1903" s="17" t="s">
        <v>5676</v>
      </c>
      <c r="O1903" s="21">
        <v>2</v>
      </c>
      <c r="P1903" s="15" t="s">
        <v>6631</v>
      </c>
      <c r="Q1903" s="24">
        <v>2</v>
      </c>
      <c r="R1903" s="17" t="s">
        <v>5676</v>
      </c>
    </row>
    <row r="1904" spans="1:18" x14ac:dyDescent="0.25">
      <c r="A1904" s="40" t="s">
        <v>1867</v>
      </c>
      <c r="B1904" s="41" t="s">
        <v>0</v>
      </c>
      <c r="C1904" s="21">
        <v>2</v>
      </c>
      <c r="D1904" s="15" t="s">
        <v>4058</v>
      </c>
      <c r="E1904" s="24">
        <v>2</v>
      </c>
      <c r="F1904" s="17" t="s">
        <v>4058</v>
      </c>
      <c r="G1904" s="21">
        <v>2</v>
      </c>
      <c r="H1904" s="15" t="s">
        <v>6632</v>
      </c>
      <c r="I1904" s="24">
        <v>2</v>
      </c>
      <c r="J1904" s="17" t="s">
        <v>2421</v>
      </c>
      <c r="K1904" s="21">
        <v>2</v>
      </c>
      <c r="L1904" s="15" t="s">
        <v>6632</v>
      </c>
      <c r="M1904" s="24">
        <v>2</v>
      </c>
      <c r="N1904" s="17" t="s">
        <v>4058</v>
      </c>
      <c r="O1904" s="21">
        <v>2</v>
      </c>
      <c r="P1904" s="15" t="s">
        <v>6632</v>
      </c>
      <c r="Q1904" s="24">
        <v>2</v>
      </c>
      <c r="R1904" s="17" t="s">
        <v>4058</v>
      </c>
    </row>
    <row r="1905" spans="1:18" x14ac:dyDescent="0.25">
      <c r="A1905" s="40" t="s">
        <v>1868</v>
      </c>
      <c r="B1905" s="41" t="s">
        <v>1</v>
      </c>
      <c r="C1905" s="21">
        <v>2</v>
      </c>
      <c r="D1905" s="15" t="s">
        <v>4059</v>
      </c>
      <c r="E1905" s="24">
        <v>2</v>
      </c>
      <c r="F1905" s="17" t="s">
        <v>4059</v>
      </c>
      <c r="G1905" s="21">
        <v>2</v>
      </c>
      <c r="H1905" s="15" t="s">
        <v>4059</v>
      </c>
      <c r="I1905" s="24">
        <v>2</v>
      </c>
      <c r="J1905" s="17" t="s">
        <v>4059</v>
      </c>
      <c r="K1905" s="21">
        <v>2</v>
      </c>
      <c r="L1905" s="15" t="s">
        <v>8314</v>
      </c>
      <c r="M1905" s="24">
        <v>2</v>
      </c>
      <c r="N1905" s="17" t="s">
        <v>4059</v>
      </c>
      <c r="O1905" s="21">
        <v>2</v>
      </c>
      <c r="P1905" s="15" t="s">
        <v>4059</v>
      </c>
      <c r="Q1905" s="24">
        <v>2</v>
      </c>
      <c r="R1905" s="17" t="s">
        <v>4059</v>
      </c>
    </row>
    <row r="1906" spans="1:18" x14ac:dyDescent="0.25">
      <c r="A1906" s="40" t="s">
        <v>1869</v>
      </c>
      <c r="B1906" s="41" t="s">
        <v>0</v>
      </c>
      <c r="C1906" s="21">
        <v>2</v>
      </c>
      <c r="D1906" s="15" t="s">
        <v>4060</v>
      </c>
      <c r="E1906" s="24">
        <v>2</v>
      </c>
      <c r="F1906" s="17" t="s">
        <v>5677</v>
      </c>
      <c r="G1906" s="21">
        <v>2</v>
      </c>
      <c r="H1906" s="15" t="s">
        <v>4060</v>
      </c>
      <c r="I1906" s="24">
        <v>2</v>
      </c>
      <c r="J1906" s="17" t="s">
        <v>5677</v>
      </c>
      <c r="K1906" s="21">
        <v>2</v>
      </c>
      <c r="L1906" s="15" t="s">
        <v>4060</v>
      </c>
      <c r="M1906" s="24">
        <v>2</v>
      </c>
      <c r="N1906" s="17" t="s">
        <v>5677</v>
      </c>
      <c r="O1906" s="21">
        <v>2</v>
      </c>
      <c r="P1906" s="15" t="s">
        <v>5677</v>
      </c>
      <c r="Q1906" s="24">
        <v>2</v>
      </c>
      <c r="R1906" s="17" t="s">
        <v>5677</v>
      </c>
    </row>
    <row r="1907" spans="1:18" x14ac:dyDescent="0.25">
      <c r="A1907" s="40" t="s">
        <v>1869</v>
      </c>
      <c r="B1907" s="41" t="s">
        <v>1</v>
      </c>
      <c r="C1907" s="21">
        <v>2</v>
      </c>
      <c r="D1907" s="15" t="s">
        <v>4061</v>
      </c>
      <c r="E1907" s="24">
        <v>2</v>
      </c>
      <c r="F1907" s="17" t="s">
        <v>5678</v>
      </c>
      <c r="G1907" s="21">
        <v>2</v>
      </c>
      <c r="H1907" s="15" t="s">
        <v>7044</v>
      </c>
      <c r="I1907" s="24">
        <v>2</v>
      </c>
      <c r="J1907" s="17" t="s">
        <v>5678</v>
      </c>
      <c r="K1907" s="21">
        <v>2</v>
      </c>
      <c r="L1907" s="15" t="s">
        <v>7044</v>
      </c>
      <c r="M1907" s="24">
        <v>2</v>
      </c>
      <c r="N1907" s="17" t="s">
        <v>5678</v>
      </c>
      <c r="O1907" s="21">
        <v>2</v>
      </c>
      <c r="P1907" s="15" t="s">
        <v>4061</v>
      </c>
      <c r="Q1907" s="24">
        <v>2</v>
      </c>
      <c r="R1907" s="17" t="s">
        <v>5678</v>
      </c>
    </row>
    <row r="1908" spans="1:18" x14ac:dyDescent="0.25">
      <c r="A1908" s="40" t="s">
        <v>1869</v>
      </c>
      <c r="B1908" s="41" t="s">
        <v>4</v>
      </c>
      <c r="C1908" s="21">
        <v>3</v>
      </c>
      <c r="D1908" s="15" t="s">
        <v>4062</v>
      </c>
      <c r="E1908" s="24">
        <v>3</v>
      </c>
      <c r="F1908" s="17" t="s">
        <v>5679</v>
      </c>
      <c r="G1908" s="21">
        <v>3</v>
      </c>
      <c r="H1908" s="15" t="s">
        <v>6633</v>
      </c>
      <c r="I1908" s="24">
        <v>3</v>
      </c>
      <c r="J1908" s="17" t="s">
        <v>6356</v>
      </c>
      <c r="K1908" s="21">
        <v>3</v>
      </c>
      <c r="L1908" s="15" t="s">
        <v>7045</v>
      </c>
      <c r="M1908" s="24">
        <v>3</v>
      </c>
      <c r="N1908" s="17" t="s">
        <v>5679</v>
      </c>
      <c r="O1908" s="21">
        <v>3</v>
      </c>
      <c r="P1908" s="15" t="s">
        <v>7045</v>
      </c>
      <c r="Q1908" s="24">
        <v>3</v>
      </c>
      <c r="R1908" s="17" t="s">
        <v>5679</v>
      </c>
    </row>
    <row r="1909" spans="1:18" x14ac:dyDescent="0.25">
      <c r="A1909" s="40" t="s">
        <v>1870</v>
      </c>
      <c r="B1909" s="41" t="s">
        <v>0</v>
      </c>
      <c r="C1909" s="21">
        <v>2</v>
      </c>
      <c r="D1909" s="15" t="s">
        <v>4063</v>
      </c>
      <c r="E1909" s="24">
        <v>2</v>
      </c>
      <c r="F1909" s="17" t="s">
        <v>5680</v>
      </c>
      <c r="G1909" s="21">
        <v>2</v>
      </c>
      <c r="H1909" s="15" t="s">
        <v>4063</v>
      </c>
      <c r="I1909" s="24">
        <v>2</v>
      </c>
      <c r="J1909" s="17" t="s">
        <v>5680</v>
      </c>
      <c r="K1909" s="21">
        <v>2</v>
      </c>
      <c r="L1909" s="15" t="s">
        <v>4063</v>
      </c>
      <c r="M1909" s="24">
        <v>2</v>
      </c>
      <c r="N1909" s="17" t="s">
        <v>5680</v>
      </c>
      <c r="O1909" s="21">
        <v>2</v>
      </c>
      <c r="P1909" s="15" t="s">
        <v>4063</v>
      </c>
      <c r="Q1909" s="24">
        <v>2</v>
      </c>
      <c r="R1909" s="17" t="s">
        <v>5680</v>
      </c>
    </row>
    <row r="1910" spans="1:18" x14ac:dyDescent="0.25">
      <c r="A1910" s="40" t="s">
        <v>1871</v>
      </c>
      <c r="B1910" s="41" t="s">
        <v>0</v>
      </c>
      <c r="C1910" s="21">
        <v>2</v>
      </c>
      <c r="D1910" s="15" t="s">
        <v>4064</v>
      </c>
      <c r="E1910" s="24">
        <v>2</v>
      </c>
      <c r="F1910" s="17" t="s">
        <v>5681</v>
      </c>
      <c r="G1910" s="21">
        <v>2</v>
      </c>
      <c r="H1910" s="15" t="s">
        <v>5681</v>
      </c>
      <c r="I1910" s="24">
        <v>2</v>
      </c>
      <c r="J1910" s="17" t="s">
        <v>5681</v>
      </c>
      <c r="K1910" s="21">
        <v>2</v>
      </c>
      <c r="L1910" s="15" t="s">
        <v>5681</v>
      </c>
      <c r="M1910" s="24">
        <v>2</v>
      </c>
      <c r="N1910" s="17" t="s">
        <v>5681</v>
      </c>
      <c r="O1910" s="21">
        <v>2</v>
      </c>
      <c r="P1910" s="15" t="s">
        <v>5681</v>
      </c>
      <c r="Q1910" s="24">
        <v>2</v>
      </c>
      <c r="R1910" s="17" t="s">
        <v>5681</v>
      </c>
    </row>
    <row r="1911" spans="1:18" x14ac:dyDescent="0.25">
      <c r="A1911" s="40" t="s">
        <v>1872</v>
      </c>
      <c r="B1911" s="41" t="s">
        <v>0</v>
      </c>
      <c r="C1911" s="21">
        <v>2</v>
      </c>
      <c r="D1911" s="15" t="s">
        <v>4065</v>
      </c>
      <c r="E1911" s="24">
        <v>3</v>
      </c>
      <c r="F1911" s="17" t="s">
        <v>5682</v>
      </c>
      <c r="G1911" s="21">
        <v>2</v>
      </c>
      <c r="H1911" s="15" t="s">
        <v>7046</v>
      </c>
      <c r="I1911" s="24">
        <v>2</v>
      </c>
      <c r="J1911" s="17" t="s">
        <v>6357</v>
      </c>
      <c r="K1911" s="21">
        <v>2</v>
      </c>
      <c r="L1911" s="15" t="s">
        <v>4065</v>
      </c>
      <c r="M1911" s="24">
        <v>3</v>
      </c>
      <c r="N1911" s="17" t="s">
        <v>5682</v>
      </c>
      <c r="O1911" s="21">
        <v>2</v>
      </c>
      <c r="P1911" s="15" t="s">
        <v>7046</v>
      </c>
      <c r="Q1911" s="24">
        <v>2</v>
      </c>
      <c r="R1911" s="17" t="s">
        <v>7311</v>
      </c>
    </row>
    <row r="1912" spans="1:18" x14ac:dyDescent="0.25">
      <c r="A1912" s="40" t="s">
        <v>1873</v>
      </c>
      <c r="B1912" s="41" t="s">
        <v>0</v>
      </c>
      <c r="C1912" s="21">
        <v>2</v>
      </c>
      <c r="D1912" s="15" t="s">
        <v>4066</v>
      </c>
      <c r="E1912" s="24">
        <v>3</v>
      </c>
      <c r="F1912" s="17" t="s">
        <v>7944</v>
      </c>
      <c r="G1912" s="21">
        <v>2</v>
      </c>
      <c r="H1912" s="15" t="s">
        <v>4066</v>
      </c>
      <c r="I1912" s="24">
        <v>2</v>
      </c>
      <c r="J1912" s="17" t="s">
        <v>4066</v>
      </c>
      <c r="K1912" s="21">
        <v>2</v>
      </c>
      <c r="L1912" s="15" t="s">
        <v>4066</v>
      </c>
      <c r="M1912" s="24">
        <v>3</v>
      </c>
      <c r="N1912" s="17" t="s">
        <v>7944</v>
      </c>
      <c r="O1912" s="21">
        <v>2</v>
      </c>
      <c r="P1912" s="15" t="s">
        <v>4066</v>
      </c>
      <c r="Q1912" s="24">
        <v>2</v>
      </c>
      <c r="R1912" s="17" t="s">
        <v>4066</v>
      </c>
    </row>
    <row r="1913" spans="1:18" x14ac:dyDescent="0.25">
      <c r="A1913" s="40" t="s">
        <v>1874</v>
      </c>
      <c r="B1913" s="41" t="s">
        <v>0</v>
      </c>
      <c r="C1913" s="21">
        <v>2</v>
      </c>
      <c r="D1913" s="15" t="s">
        <v>4067</v>
      </c>
      <c r="E1913" s="24">
        <v>3</v>
      </c>
      <c r="F1913" s="17" t="s">
        <v>5683</v>
      </c>
      <c r="G1913" s="21">
        <v>3</v>
      </c>
      <c r="H1913" s="15" t="s">
        <v>8113</v>
      </c>
      <c r="I1913" s="24">
        <v>3</v>
      </c>
      <c r="J1913" s="17" t="s">
        <v>5683</v>
      </c>
      <c r="K1913" s="21">
        <v>3</v>
      </c>
      <c r="L1913" s="15" t="s">
        <v>8113</v>
      </c>
      <c r="M1913" s="24">
        <v>3</v>
      </c>
      <c r="N1913" s="17" t="s">
        <v>5683</v>
      </c>
      <c r="O1913" s="21">
        <v>2</v>
      </c>
      <c r="P1913" s="15" t="s">
        <v>7812</v>
      </c>
      <c r="Q1913" s="24">
        <v>5</v>
      </c>
      <c r="R1913" s="17" t="s">
        <v>7312</v>
      </c>
    </row>
    <row r="1914" spans="1:18" x14ac:dyDescent="0.25">
      <c r="A1914" s="40" t="s">
        <v>1875</v>
      </c>
      <c r="B1914" s="41" t="s">
        <v>0</v>
      </c>
      <c r="C1914" s="21">
        <v>2</v>
      </c>
      <c r="D1914" s="15" t="s">
        <v>4068</v>
      </c>
      <c r="E1914" s="24">
        <v>2</v>
      </c>
      <c r="F1914" s="17" t="s">
        <v>4068</v>
      </c>
      <c r="G1914" s="21">
        <v>2</v>
      </c>
      <c r="H1914" s="15" t="s">
        <v>7047</v>
      </c>
      <c r="I1914" s="24">
        <v>2</v>
      </c>
      <c r="J1914" s="17" t="s">
        <v>4068</v>
      </c>
      <c r="K1914" s="21">
        <v>2</v>
      </c>
      <c r="L1914" s="15" t="s">
        <v>4068</v>
      </c>
      <c r="M1914" s="24">
        <v>2</v>
      </c>
      <c r="N1914" s="17" t="s">
        <v>4068</v>
      </c>
      <c r="O1914" s="21">
        <v>2</v>
      </c>
      <c r="P1914" s="15" t="s">
        <v>7047</v>
      </c>
      <c r="Q1914" s="24">
        <v>2</v>
      </c>
      <c r="R1914" s="17" t="s">
        <v>4068</v>
      </c>
    </row>
    <row r="1915" spans="1:18" x14ac:dyDescent="0.25">
      <c r="A1915" s="40" t="s">
        <v>1876</v>
      </c>
      <c r="B1915" s="41" t="s">
        <v>0</v>
      </c>
      <c r="C1915" s="21">
        <v>2</v>
      </c>
      <c r="D1915" s="15" t="s">
        <v>4069</v>
      </c>
      <c r="E1915" s="24">
        <v>2</v>
      </c>
      <c r="F1915" s="17" t="s">
        <v>5684</v>
      </c>
      <c r="G1915" s="21">
        <v>2</v>
      </c>
      <c r="H1915" s="15" t="s">
        <v>4069</v>
      </c>
      <c r="I1915" s="24">
        <v>2</v>
      </c>
      <c r="J1915" s="17" t="s">
        <v>6358</v>
      </c>
      <c r="K1915" s="21">
        <v>2</v>
      </c>
      <c r="L1915" s="15" t="s">
        <v>4069</v>
      </c>
      <c r="M1915" s="24">
        <v>2</v>
      </c>
      <c r="N1915" s="17" t="s">
        <v>5684</v>
      </c>
      <c r="O1915" s="21">
        <v>2</v>
      </c>
      <c r="P1915" s="15" t="s">
        <v>4069</v>
      </c>
      <c r="Q1915" s="24">
        <v>2</v>
      </c>
      <c r="R1915" s="17" t="s">
        <v>7313</v>
      </c>
    </row>
    <row r="1916" spans="1:18" x14ac:dyDescent="0.25">
      <c r="A1916" s="40" t="s">
        <v>1877</v>
      </c>
      <c r="B1916" s="41" t="s">
        <v>0</v>
      </c>
      <c r="C1916" s="21">
        <v>2</v>
      </c>
      <c r="D1916" s="15" t="s">
        <v>4070</v>
      </c>
      <c r="E1916" s="24">
        <v>2</v>
      </c>
      <c r="F1916" s="17" t="s">
        <v>4070</v>
      </c>
      <c r="G1916" s="21">
        <v>2</v>
      </c>
      <c r="H1916" s="15" t="s">
        <v>4070</v>
      </c>
      <c r="I1916" s="24">
        <v>2</v>
      </c>
      <c r="J1916" s="17" t="s">
        <v>4070</v>
      </c>
      <c r="K1916" s="21">
        <v>2</v>
      </c>
      <c r="L1916" s="15" t="s">
        <v>4070</v>
      </c>
      <c r="M1916" s="24">
        <v>2</v>
      </c>
      <c r="N1916" s="17" t="s">
        <v>4070</v>
      </c>
      <c r="O1916" s="21">
        <v>2</v>
      </c>
      <c r="P1916" s="15" t="s">
        <v>4070</v>
      </c>
      <c r="Q1916" s="24">
        <v>2</v>
      </c>
      <c r="R1916" s="17" t="s">
        <v>4070</v>
      </c>
    </row>
    <row r="1917" spans="1:18" x14ac:dyDescent="0.25">
      <c r="A1917" s="40" t="s">
        <v>1878</v>
      </c>
      <c r="B1917" s="41" t="s">
        <v>0</v>
      </c>
      <c r="C1917" s="21">
        <v>3</v>
      </c>
      <c r="D1917" s="15" t="s">
        <v>4071</v>
      </c>
      <c r="E1917" s="24">
        <v>3</v>
      </c>
      <c r="F1917" s="17" t="s">
        <v>4071</v>
      </c>
      <c r="G1917" s="21">
        <v>3</v>
      </c>
      <c r="H1917" s="15" t="s">
        <v>7048</v>
      </c>
      <c r="I1917" s="24">
        <v>3</v>
      </c>
      <c r="J1917" s="17" t="s">
        <v>4071</v>
      </c>
      <c r="K1917" s="21">
        <v>3</v>
      </c>
      <c r="L1917" s="15" t="s">
        <v>7048</v>
      </c>
      <c r="M1917" s="24">
        <v>3</v>
      </c>
      <c r="N1917" s="17" t="s">
        <v>4071</v>
      </c>
      <c r="O1917" s="21">
        <v>3</v>
      </c>
      <c r="P1917" s="15" t="s">
        <v>4071</v>
      </c>
      <c r="Q1917" s="24">
        <v>3</v>
      </c>
      <c r="R1917" s="17" t="s">
        <v>4071</v>
      </c>
    </row>
    <row r="1918" spans="1:18" x14ac:dyDescent="0.25">
      <c r="A1918" s="40" t="s">
        <v>1879</v>
      </c>
      <c r="B1918" s="41" t="s">
        <v>0</v>
      </c>
      <c r="C1918" s="21">
        <v>2</v>
      </c>
      <c r="D1918" s="15" t="s">
        <v>4072</v>
      </c>
      <c r="E1918" s="24">
        <v>2</v>
      </c>
      <c r="F1918" s="17" t="s">
        <v>5685</v>
      </c>
      <c r="G1918" s="21">
        <v>2</v>
      </c>
      <c r="H1918" s="15" t="s">
        <v>4072</v>
      </c>
      <c r="I1918" s="24">
        <v>2</v>
      </c>
      <c r="J1918" s="17" t="s">
        <v>5685</v>
      </c>
      <c r="K1918" s="21">
        <v>2</v>
      </c>
      <c r="L1918" s="15" t="s">
        <v>4072</v>
      </c>
      <c r="M1918" s="24">
        <v>2</v>
      </c>
      <c r="N1918" s="17" t="s">
        <v>5685</v>
      </c>
      <c r="O1918" s="21">
        <v>2</v>
      </c>
      <c r="P1918" s="15" t="s">
        <v>4072</v>
      </c>
      <c r="Q1918" s="24">
        <v>2</v>
      </c>
      <c r="R1918" s="17" t="s">
        <v>5685</v>
      </c>
    </row>
    <row r="1919" spans="1:18" x14ac:dyDescent="0.25">
      <c r="A1919" s="40" t="s">
        <v>1880</v>
      </c>
      <c r="B1919" s="41" t="s">
        <v>0</v>
      </c>
      <c r="C1919" s="21">
        <v>2</v>
      </c>
      <c r="D1919" s="15" t="s">
        <v>4073</v>
      </c>
      <c r="E1919" s="24">
        <v>2</v>
      </c>
      <c r="F1919" s="17" t="s">
        <v>5686</v>
      </c>
      <c r="G1919" s="21">
        <v>2</v>
      </c>
      <c r="H1919" s="15" t="s">
        <v>6634</v>
      </c>
      <c r="I1919" s="24">
        <v>2</v>
      </c>
      <c r="J1919" s="17" t="s">
        <v>5686</v>
      </c>
      <c r="K1919" s="21">
        <v>2</v>
      </c>
      <c r="L1919" s="15" t="s">
        <v>6634</v>
      </c>
      <c r="M1919" s="24">
        <v>2</v>
      </c>
      <c r="N1919" s="17" t="s">
        <v>5686</v>
      </c>
      <c r="O1919" s="21">
        <v>2</v>
      </c>
      <c r="P1919" s="15" t="s">
        <v>5686</v>
      </c>
      <c r="Q1919" s="24">
        <v>2</v>
      </c>
      <c r="R1919" s="17" t="s">
        <v>5686</v>
      </c>
    </row>
    <row r="1920" spans="1:18" x14ac:dyDescent="0.25">
      <c r="A1920" s="40" t="s">
        <v>1881</v>
      </c>
      <c r="B1920" s="41" t="s">
        <v>0</v>
      </c>
      <c r="C1920" s="21">
        <v>2</v>
      </c>
      <c r="D1920" s="15" t="s">
        <v>4074</v>
      </c>
      <c r="E1920" s="24">
        <v>2</v>
      </c>
      <c r="F1920" s="17" t="s">
        <v>4074</v>
      </c>
      <c r="G1920" s="21">
        <v>2</v>
      </c>
      <c r="H1920" s="15" t="s">
        <v>4074</v>
      </c>
      <c r="I1920" s="24">
        <v>2</v>
      </c>
      <c r="J1920" s="17" t="s">
        <v>4074</v>
      </c>
      <c r="K1920" s="21">
        <v>2</v>
      </c>
      <c r="L1920" s="15" t="s">
        <v>4074</v>
      </c>
      <c r="M1920" s="24">
        <v>2</v>
      </c>
      <c r="N1920" s="17" t="s">
        <v>4074</v>
      </c>
      <c r="O1920" s="21">
        <v>2</v>
      </c>
      <c r="P1920" s="15" t="s">
        <v>4074</v>
      </c>
      <c r="Q1920" s="24">
        <v>2</v>
      </c>
      <c r="R1920" s="17" t="s">
        <v>4074</v>
      </c>
    </row>
    <row r="1921" spans="1:18" x14ac:dyDescent="0.25">
      <c r="A1921" s="40" t="s">
        <v>1882</v>
      </c>
      <c r="B1921" s="41" t="s">
        <v>0</v>
      </c>
      <c r="C1921" s="21">
        <v>2</v>
      </c>
      <c r="D1921" s="15" t="s">
        <v>4075</v>
      </c>
      <c r="E1921" s="24">
        <v>3</v>
      </c>
      <c r="F1921" s="17" t="s">
        <v>5687</v>
      </c>
      <c r="G1921" s="21">
        <v>2</v>
      </c>
      <c r="H1921" s="15" t="s">
        <v>4075</v>
      </c>
      <c r="I1921" s="24">
        <v>4</v>
      </c>
      <c r="J1921" s="17" t="s">
        <v>6359</v>
      </c>
      <c r="K1921" s="21">
        <v>2</v>
      </c>
      <c r="L1921" s="15" t="s">
        <v>4075</v>
      </c>
      <c r="M1921" s="24">
        <v>3</v>
      </c>
      <c r="N1921" s="17" t="s">
        <v>5687</v>
      </c>
      <c r="O1921" s="21">
        <v>2</v>
      </c>
      <c r="P1921" s="15" t="s">
        <v>4075</v>
      </c>
      <c r="Q1921" s="24">
        <v>2</v>
      </c>
      <c r="R1921" s="17" t="s">
        <v>7314</v>
      </c>
    </row>
    <row r="1922" spans="1:18" x14ac:dyDescent="0.25">
      <c r="A1922" s="40" t="s">
        <v>1883</v>
      </c>
      <c r="B1922" s="41" t="s">
        <v>0</v>
      </c>
      <c r="C1922" s="21">
        <v>2</v>
      </c>
      <c r="D1922" s="15" t="s">
        <v>4076</v>
      </c>
      <c r="E1922" s="24">
        <v>2</v>
      </c>
      <c r="F1922" s="17" t="s">
        <v>5688</v>
      </c>
      <c r="G1922" s="21">
        <v>2</v>
      </c>
      <c r="H1922" s="15" t="s">
        <v>4076</v>
      </c>
      <c r="I1922" s="24">
        <v>2</v>
      </c>
      <c r="J1922" s="17" t="s">
        <v>5688</v>
      </c>
      <c r="K1922" s="21">
        <v>2</v>
      </c>
      <c r="L1922" s="15" t="s">
        <v>4076</v>
      </c>
      <c r="M1922" s="24">
        <v>2</v>
      </c>
      <c r="N1922" s="17" t="s">
        <v>5688</v>
      </c>
      <c r="O1922" s="21">
        <v>2</v>
      </c>
      <c r="P1922" s="15" t="s">
        <v>4076</v>
      </c>
      <c r="Q1922" s="24">
        <v>2</v>
      </c>
      <c r="R1922" s="17" t="s">
        <v>5688</v>
      </c>
    </row>
    <row r="1923" spans="1:18" x14ac:dyDescent="0.25">
      <c r="A1923" s="40" t="s">
        <v>1884</v>
      </c>
      <c r="B1923" s="41" t="s">
        <v>0</v>
      </c>
      <c r="C1923" s="21">
        <v>3</v>
      </c>
      <c r="D1923" s="15" t="s">
        <v>4077</v>
      </c>
      <c r="E1923" s="24">
        <v>2</v>
      </c>
      <c r="F1923" s="17" t="s">
        <v>5689</v>
      </c>
      <c r="G1923" s="21">
        <v>3</v>
      </c>
      <c r="H1923" s="15" t="s">
        <v>4077</v>
      </c>
      <c r="I1923" s="24">
        <v>2</v>
      </c>
      <c r="J1923" s="17" t="s">
        <v>5689</v>
      </c>
      <c r="K1923" s="21">
        <v>3</v>
      </c>
      <c r="L1923" s="15" t="s">
        <v>4077</v>
      </c>
      <c r="M1923" s="24">
        <v>2</v>
      </c>
      <c r="N1923" s="17" t="s">
        <v>5689</v>
      </c>
      <c r="O1923" s="21">
        <v>3</v>
      </c>
      <c r="P1923" s="15" t="s">
        <v>7813</v>
      </c>
      <c r="Q1923" s="24">
        <v>2</v>
      </c>
      <c r="R1923" s="17" t="s">
        <v>5689</v>
      </c>
    </row>
    <row r="1924" spans="1:18" x14ac:dyDescent="0.25">
      <c r="A1924" s="40" t="s">
        <v>1885</v>
      </c>
      <c r="B1924" s="41" t="s">
        <v>0</v>
      </c>
      <c r="C1924" s="21">
        <v>2</v>
      </c>
      <c r="D1924" s="15" t="s">
        <v>4078</v>
      </c>
      <c r="E1924" s="24">
        <v>2</v>
      </c>
      <c r="F1924" s="17" t="s">
        <v>5690</v>
      </c>
      <c r="G1924" s="21">
        <v>2</v>
      </c>
      <c r="H1924" s="15" t="s">
        <v>4078</v>
      </c>
      <c r="I1924" s="24">
        <v>2</v>
      </c>
      <c r="J1924" s="17" t="s">
        <v>5690</v>
      </c>
      <c r="K1924" s="21">
        <v>2</v>
      </c>
      <c r="L1924" s="15" t="s">
        <v>4078</v>
      </c>
      <c r="M1924" s="24">
        <v>2</v>
      </c>
      <c r="N1924" s="17" t="s">
        <v>5690</v>
      </c>
      <c r="O1924" s="21">
        <v>2</v>
      </c>
      <c r="P1924" s="15" t="s">
        <v>4078</v>
      </c>
      <c r="Q1924" s="24">
        <v>2</v>
      </c>
      <c r="R1924" s="17" t="s">
        <v>5690</v>
      </c>
    </row>
    <row r="1925" spans="1:18" x14ac:dyDescent="0.25">
      <c r="A1925" s="40" t="s">
        <v>1886</v>
      </c>
      <c r="B1925" s="41" t="s">
        <v>0</v>
      </c>
      <c r="C1925" s="21">
        <v>2</v>
      </c>
      <c r="D1925" s="15" t="s">
        <v>4079</v>
      </c>
      <c r="E1925" s="24">
        <v>2</v>
      </c>
      <c r="F1925" s="17" t="s">
        <v>5691</v>
      </c>
      <c r="G1925" s="21">
        <v>2</v>
      </c>
      <c r="H1925" s="15" t="s">
        <v>4079</v>
      </c>
      <c r="I1925" s="24">
        <v>2</v>
      </c>
      <c r="J1925" s="17" t="s">
        <v>6360</v>
      </c>
      <c r="K1925" s="21">
        <v>2</v>
      </c>
      <c r="L1925" s="15" t="s">
        <v>4079</v>
      </c>
      <c r="M1925" s="24">
        <v>2</v>
      </c>
      <c r="N1925" s="17" t="s">
        <v>5691</v>
      </c>
      <c r="O1925" s="21">
        <v>2</v>
      </c>
      <c r="P1925" s="15" t="s">
        <v>6360</v>
      </c>
      <c r="Q1925" s="24">
        <v>2</v>
      </c>
      <c r="R1925" s="17" t="s">
        <v>5691</v>
      </c>
    </row>
    <row r="1926" spans="1:18" x14ac:dyDescent="0.25">
      <c r="A1926" s="40" t="s">
        <v>1887</v>
      </c>
      <c r="B1926" s="41" t="s">
        <v>0</v>
      </c>
      <c r="C1926" s="21">
        <v>2</v>
      </c>
      <c r="D1926" s="15" t="s">
        <v>4080</v>
      </c>
      <c r="E1926" s="24">
        <v>2</v>
      </c>
      <c r="F1926" s="17" t="s">
        <v>5692</v>
      </c>
      <c r="G1926" s="21">
        <v>2</v>
      </c>
      <c r="H1926" s="15" t="s">
        <v>7049</v>
      </c>
      <c r="I1926" s="24">
        <v>2</v>
      </c>
      <c r="J1926" s="17" t="s">
        <v>5692</v>
      </c>
      <c r="K1926" s="21">
        <v>2</v>
      </c>
      <c r="L1926" s="15" t="s">
        <v>7049</v>
      </c>
      <c r="M1926" s="24">
        <v>2</v>
      </c>
      <c r="N1926" s="17" t="s">
        <v>5692</v>
      </c>
      <c r="O1926" s="21">
        <v>2</v>
      </c>
      <c r="P1926" s="15" t="s">
        <v>7049</v>
      </c>
      <c r="Q1926" s="24">
        <v>2</v>
      </c>
      <c r="R1926" s="17" t="s">
        <v>5692</v>
      </c>
    </row>
    <row r="1927" spans="1:18" x14ac:dyDescent="0.25">
      <c r="A1927" s="40" t="s">
        <v>1888</v>
      </c>
      <c r="B1927" s="41" t="s">
        <v>0</v>
      </c>
      <c r="C1927" s="21">
        <v>2</v>
      </c>
      <c r="D1927" s="15" t="s">
        <v>4081</v>
      </c>
      <c r="E1927" s="24">
        <v>2</v>
      </c>
      <c r="F1927" s="17" t="s">
        <v>4081</v>
      </c>
      <c r="G1927" s="21">
        <v>2</v>
      </c>
      <c r="H1927" s="15" t="s">
        <v>4081</v>
      </c>
      <c r="I1927" s="24">
        <v>2</v>
      </c>
      <c r="J1927" s="17" t="s">
        <v>4081</v>
      </c>
      <c r="K1927" s="21">
        <v>2</v>
      </c>
      <c r="L1927" s="15" t="s">
        <v>4081</v>
      </c>
      <c r="M1927" s="24">
        <v>2</v>
      </c>
      <c r="N1927" s="17" t="s">
        <v>4081</v>
      </c>
      <c r="O1927" s="21">
        <v>2</v>
      </c>
      <c r="P1927" s="15" t="s">
        <v>4081</v>
      </c>
      <c r="Q1927" s="24">
        <v>2</v>
      </c>
      <c r="R1927" s="17" t="s">
        <v>4081</v>
      </c>
    </row>
    <row r="1928" spans="1:18" x14ac:dyDescent="0.25">
      <c r="A1928" s="40" t="s">
        <v>1889</v>
      </c>
      <c r="B1928" s="41" t="s">
        <v>0</v>
      </c>
      <c r="C1928" s="21">
        <v>2</v>
      </c>
      <c r="D1928" s="15" t="s">
        <v>4082</v>
      </c>
      <c r="E1928" s="24">
        <v>2</v>
      </c>
      <c r="F1928" s="17" t="s">
        <v>4082</v>
      </c>
      <c r="G1928" s="21">
        <v>2</v>
      </c>
      <c r="H1928" s="15" t="s">
        <v>4082</v>
      </c>
      <c r="I1928" s="24">
        <v>2</v>
      </c>
      <c r="J1928" s="17" t="s">
        <v>4082</v>
      </c>
      <c r="K1928" s="21">
        <v>2</v>
      </c>
      <c r="L1928" s="15" t="s">
        <v>4082</v>
      </c>
      <c r="M1928" s="24">
        <v>2</v>
      </c>
      <c r="N1928" s="17" t="s">
        <v>4082</v>
      </c>
      <c r="O1928" s="21">
        <v>2</v>
      </c>
      <c r="P1928" s="15" t="s">
        <v>4082</v>
      </c>
      <c r="Q1928" s="24">
        <v>2</v>
      </c>
      <c r="R1928" s="17" t="s">
        <v>4082</v>
      </c>
    </row>
    <row r="1929" spans="1:18" x14ac:dyDescent="0.25">
      <c r="A1929" s="40" t="s">
        <v>1890</v>
      </c>
      <c r="B1929" s="41" t="s">
        <v>0</v>
      </c>
      <c r="C1929" s="21">
        <v>3</v>
      </c>
      <c r="D1929" s="15" t="s">
        <v>4083</v>
      </c>
      <c r="E1929" s="24">
        <v>3</v>
      </c>
      <c r="F1929" s="17" t="s">
        <v>4083</v>
      </c>
      <c r="G1929" s="21">
        <v>3</v>
      </c>
      <c r="H1929" s="15" t="s">
        <v>4083</v>
      </c>
      <c r="I1929" s="24">
        <v>3</v>
      </c>
      <c r="J1929" s="17" t="s">
        <v>6361</v>
      </c>
      <c r="K1929" s="21">
        <v>3</v>
      </c>
      <c r="L1929" s="15" t="s">
        <v>4083</v>
      </c>
      <c r="M1929" s="24">
        <v>3</v>
      </c>
      <c r="N1929" s="17" t="s">
        <v>4083</v>
      </c>
      <c r="O1929" s="21">
        <v>2</v>
      </c>
      <c r="P1929" s="15" t="s">
        <v>7315</v>
      </c>
      <c r="Q1929" s="24">
        <v>2</v>
      </c>
      <c r="R1929" s="17" t="s">
        <v>7315</v>
      </c>
    </row>
    <row r="1930" spans="1:18" x14ac:dyDescent="0.25">
      <c r="A1930" s="40" t="s">
        <v>1891</v>
      </c>
      <c r="B1930" s="41" t="s">
        <v>0</v>
      </c>
      <c r="C1930" s="21">
        <v>2</v>
      </c>
      <c r="D1930" s="15" t="s">
        <v>4084</v>
      </c>
      <c r="E1930" s="24">
        <v>2</v>
      </c>
      <c r="F1930" s="17" t="s">
        <v>4084</v>
      </c>
      <c r="G1930" s="21">
        <v>2</v>
      </c>
      <c r="H1930" s="15" t="s">
        <v>4084</v>
      </c>
      <c r="I1930" s="24">
        <v>2</v>
      </c>
      <c r="J1930" s="17" t="s">
        <v>4084</v>
      </c>
      <c r="K1930" s="21">
        <v>2</v>
      </c>
      <c r="L1930" s="15" t="s">
        <v>4084</v>
      </c>
      <c r="M1930" s="24">
        <v>2</v>
      </c>
      <c r="N1930" s="17" t="s">
        <v>4084</v>
      </c>
      <c r="O1930" s="21">
        <v>2</v>
      </c>
      <c r="P1930" s="15" t="s">
        <v>4084</v>
      </c>
      <c r="Q1930" s="24">
        <v>2</v>
      </c>
      <c r="R1930" s="17" t="s">
        <v>4084</v>
      </c>
    </row>
    <row r="1931" spans="1:18" x14ac:dyDescent="0.25">
      <c r="A1931" s="40" t="s">
        <v>1892</v>
      </c>
      <c r="B1931" s="41" t="s">
        <v>0</v>
      </c>
      <c r="C1931" s="21">
        <v>2</v>
      </c>
      <c r="D1931" s="15" t="s">
        <v>4085</v>
      </c>
      <c r="E1931" s="24">
        <v>2</v>
      </c>
      <c r="F1931" s="17" t="s">
        <v>4085</v>
      </c>
      <c r="G1931" s="21">
        <v>2</v>
      </c>
      <c r="H1931" s="15" t="s">
        <v>4085</v>
      </c>
      <c r="I1931" s="24">
        <v>2</v>
      </c>
      <c r="J1931" s="17" t="s">
        <v>4085</v>
      </c>
      <c r="K1931" s="21">
        <v>2</v>
      </c>
      <c r="L1931" s="15" t="s">
        <v>4085</v>
      </c>
      <c r="M1931" s="24">
        <v>2</v>
      </c>
      <c r="N1931" s="17" t="s">
        <v>4085</v>
      </c>
      <c r="O1931" s="21">
        <v>2</v>
      </c>
      <c r="P1931" s="15" t="s">
        <v>4085</v>
      </c>
      <c r="Q1931" s="24">
        <v>2</v>
      </c>
      <c r="R1931" s="17" t="s">
        <v>4085</v>
      </c>
    </row>
    <row r="1932" spans="1:18" x14ac:dyDescent="0.25">
      <c r="A1932" s="40" t="s">
        <v>1893</v>
      </c>
      <c r="B1932" s="41" t="s">
        <v>0</v>
      </c>
      <c r="C1932" s="14" t="s">
        <v>2174</v>
      </c>
      <c r="D1932" s="15" t="s">
        <v>4086</v>
      </c>
      <c r="E1932" s="16" t="s">
        <v>2174</v>
      </c>
      <c r="F1932" s="17" t="s">
        <v>5693</v>
      </c>
      <c r="G1932" s="14" t="s">
        <v>2174</v>
      </c>
      <c r="H1932" s="15" t="s">
        <v>7050</v>
      </c>
      <c r="I1932" s="16" t="s">
        <v>2174</v>
      </c>
      <c r="J1932" s="17" t="s">
        <v>5693</v>
      </c>
      <c r="K1932" s="14" t="s">
        <v>2174</v>
      </c>
      <c r="L1932" s="15" t="s">
        <v>7050</v>
      </c>
      <c r="M1932" s="16" t="s">
        <v>2174</v>
      </c>
      <c r="N1932" s="17" t="s">
        <v>5693</v>
      </c>
      <c r="O1932" s="14" t="s">
        <v>2174</v>
      </c>
      <c r="P1932" s="15" t="s">
        <v>7050</v>
      </c>
      <c r="Q1932" s="16" t="s">
        <v>2174</v>
      </c>
      <c r="R1932" s="17" t="s">
        <v>5693</v>
      </c>
    </row>
    <row r="1933" spans="1:18" x14ac:dyDescent="0.25">
      <c r="A1933" s="40" t="s">
        <v>1894</v>
      </c>
      <c r="B1933" s="41" t="s">
        <v>0</v>
      </c>
      <c r="C1933" s="21">
        <v>2</v>
      </c>
      <c r="D1933" s="15" t="s">
        <v>4087</v>
      </c>
      <c r="E1933" s="24">
        <v>2</v>
      </c>
      <c r="F1933" s="17" t="s">
        <v>4087</v>
      </c>
      <c r="G1933" s="21">
        <v>2</v>
      </c>
      <c r="H1933" s="15" t="s">
        <v>4087</v>
      </c>
      <c r="I1933" s="24">
        <v>2</v>
      </c>
      <c r="J1933" s="17" t="s">
        <v>4087</v>
      </c>
      <c r="K1933" s="21">
        <v>2</v>
      </c>
      <c r="L1933" s="15" t="s">
        <v>4087</v>
      </c>
      <c r="M1933" s="24">
        <v>2</v>
      </c>
      <c r="N1933" s="17" t="s">
        <v>4087</v>
      </c>
      <c r="O1933" s="21">
        <v>2</v>
      </c>
      <c r="P1933" s="15" t="s">
        <v>4087</v>
      </c>
      <c r="Q1933" s="24">
        <v>2</v>
      </c>
      <c r="R1933" s="17" t="s">
        <v>4087</v>
      </c>
    </row>
    <row r="1934" spans="1:18" x14ac:dyDescent="0.25">
      <c r="A1934" s="40" t="s">
        <v>1895</v>
      </c>
      <c r="B1934" s="41" t="s">
        <v>4</v>
      </c>
      <c r="C1934" s="21">
        <v>2</v>
      </c>
      <c r="D1934" s="15" t="s">
        <v>4088</v>
      </c>
      <c r="E1934" s="24">
        <v>2</v>
      </c>
      <c r="F1934" s="17" t="s">
        <v>5694</v>
      </c>
      <c r="G1934" s="21">
        <v>2</v>
      </c>
      <c r="H1934" s="15" t="s">
        <v>4088</v>
      </c>
      <c r="I1934" s="24">
        <v>2</v>
      </c>
      <c r="J1934" s="17" t="s">
        <v>5694</v>
      </c>
      <c r="K1934" s="21">
        <v>2</v>
      </c>
      <c r="L1934" s="15" t="s">
        <v>4088</v>
      </c>
      <c r="M1934" s="24">
        <v>2</v>
      </c>
      <c r="N1934" s="17" t="s">
        <v>5694</v>
      </c>
      <c r="O1934" s="21">
        <v>2</v>
      </c>
      <c r="P1934" s="15" t="s">
        <v>4088</v>
      </c>
      <c r="Q1934" s="24">
        <v>2</v>
      </c>
      <c r="R1934" s="17" t="s">
        <v>5694</v>
      </c>
    </row>
    <row r="1935" spans="1:18" x14ac:dyDescent="0.25">
      <c r="A1935" s="40" t="s">
        <v>1896</v>
      </c>
      <c r="B1935" s="41" t="s">
        <v>1</v>
      </c>
      <c r="C1935" s="21">
        <v>2</v>
      </c>
      <c r="D1935" s="15" t="s">
        <v>4089</v>
      </c>
      <c r="E1935" s="24">
        <v>2</v>
      </c>
      <c r="F1935" s="17" t="s">
        <v>4089</v>
      </c>
      <c r="G1935" s="21">
        <v>2</v>
      </c>
      <c r="H1935" s="15" t="s">
        <v>4089</v>
      </c>
      <c r="I1935" s="24">
        <v>2</v>
      </c>
      <c r="J1935" s="17" t="s">
        <v>4089</v>
      </c>
      <c r="K1935" s="21">
        <v>2</v>
      </c>
      <c r="L1935" s="15" t="s">
        <v>4089</v>
      </c>
      <c r="M1935" s="24">
        <v>2</v>
      </c>
      <c r="N1935" s="17" t="s">
        <v>4089</v>
      </c>
      <c r="O1935" s="21">
        <v>2</v>
      </c>
      <c r="P1935" s="15" t="s">
        <v>4089</v>
      </c>
      <c r="Q1935" s="24">
        <v>2</v>
      </c>
      <c r="R1935" s="17" t="s">
        <v>4089</v>
      </c>
    </row>
    <row r="1936" spans="1:18" x14ac:dyDescent="0.25">
      <c r="A1936" s="40" t="s">
        <v>1897</v>
      </c>
      <c r="B1936" s="41" t="s">
        <v>0</v>
      </c>
      <c r="C1936" s="21">
        <v>4</v>
      </c>
      <c r="D1936" s="15" t="s">
        <v>4090</v>
      </c>
      <c r="E1936" s="24">
        <v>4</v>
      </c>
      <c r="F1936" s="17" t="s">
        <v>5695</v>
      </c>
      <c r="G1936" s="21">
        <v>4</v>
      </c>
      <c r="H1936" s="15" t="s">
        <v>7814</v>
      </c>
      <c r="I1936" s="24">
        <v>4</v>
      </c>
      <c r="J1936" s="17" t="s">
        <v>5695</v>
      </c>
      <c r="K1936" s="21">
        <v>4</v>
      </c>
      <c r="L1936" s="15" t="s">
        <v>4090</v>
      </c>
      <c r="M1936" s="24">
        <v>4</v>
      </c>
      <c r="N1936" s="17" t="s">
        <v>5695</v>
      </c>
      <c r="O1936" s="21">
        <v>4</v>
      </c>
      <c r="P1936" s="15" t="s">
        <v>7814</v>
      </c>
      <c r="Q1936" s="24">
        <v>4</v>
      </c>
      <c r="R1936" s="17" t="s">
        <v>5695</v>
      </c>
    </row>
    <row r="1937" spans="1:18" x14ac:dyDescent="0.25">
      <c r="A1937" s="40" t="s">
        <v>1898</v>
      </c>
      <c r="B1937" s="41" t="s">
        <v>0</v>
      </c>
      <c r="C1937" s="21">
        <v>2</v>
      </c>
      <c r="D1937" s="15" t="s">
        <v>4091</v>
      </c>
      <c r="E1937" s="24">
        <v>2</v>
      </c>
      <c r="F1937" s="17" t="s">
        <v>5696</v>
      </c>
      <c r="G1937" s="21">
        <v>3</v>
      </c>
      <c r="H1937" s="15" t="s">
        <v>7051</v>
      </c>
      <c r="I1937" s="24">
        <v>2</v>
      </c>
      <c r="J1937" s="17" t="s">
        <v>5696</v>
      </c>
      <c r="K1937" s="21">
        <v>3</v>
      </c>
      <c r="L1937" s="15" t="s">
        <v>7051</v>
      </c>
      <c r="M1937" s="24">
        <v>4</v>
      </c>
      <c r="N1937" s="17" t="s">
        <v>8351</v>
      </c>
      <c r="O1937" s="21">
        <v>3</v>
      </c>
      <c r="P1937" s="15" t="s">
        <v>7815</v>
      </c>
      <c r="Q1937" s="24">
        <v>2</v>
      </c>
      <c r="R1937" s="17" t="s">
        <v>5696</v>
      </c>
    </row>
    <row r="1938" spans="1:18" x14ac:dyDescent="0.25">
      <c r="A1938" s="40" t="s">
        <v>1899</v>
      </c>
      <c r="B1938" s="41" t="s">
        <v>0</v>
      </c>
      <c r="C1938" s="21">
        <v>2</v>
      </c>
      <c r="D1938" s="15" t="s">
        <v>4092</v>
      </c>
      <c r="E1938" s="24">
        <v>3</v>
      </c>
      <c r="F1938" s="17" t="s">
        <v>5697</v>
      </c>
      <c r="G1938" s="21">
        <v>2</v>
      </c>
      <c r="H1938" s="15" t="s">
        <v>4092</v>
      </c>
      <c r="I1938" s="24">
        <v>2</v>
      </c>
      <c r="J1938" s="17" t="s">
        <v>6362</v>
      </c>
      <c r="K1938" s="21">
        <v>3</v>
      </c>
      <c r="L1938" s="15" t="s">
        <v>7052</v>
      </c>
      <c r="M1938" s="24">
        <v>3</v>
      </c>
      <c r="N1938" s="17" t="s">
        <v>5697</v>
      </c>
      <c r="O1938" s="21">
        <v>2</v>
      </c>
      <c r="P1938" s="15" t="s">
        <v>4092</v>
      </c>
      <c r="Q1938" s="24">
        <v>2</v>
      </c>
      <c r="R1938" s="17" t="s">
        <v>6362</v>
      </c>
    </row>
    <row r="1939" spans="1:18" x14ac:dyDescent="0.25">
      <c r="A1939" s="40" t="s">
        <v>1900</v>
      </c>
      <c r="B1939" s="41" t="s">
        <v>0</v>
      </c>
      <c r="C1939" s="21">
        <v>2</v>
      </c>
      <c r="D1939" s="15" t="s">
        <v>4093</v>
      </c>
      <c r="E1939" s="24">
        <v>2</v>
      </c>
      <c r="F1939" s="17" t="s">
        <v>5698</v>
      </c>
      <c r="G1939" s="21">
        <v>2</v>
      </c>
      <c r="H1939" s="15" t="s">
        <v>4093</v>
      </c>
      <c r="I1939" s="24">
        <v>2</v>
      </c>
      <c r="J1939" s="17" t="s">
        <v>5698</v>
      </c>
      <c r="K1939" s="21">
        <v>2</v>
      </c>
      <c r="L1939" s="15" t="s">
        <v>4093</v>
      </c>
      <c r="M1939" s="24">
        <v>2</v>
      </c>
      <c r="N1939" s="17" t="s">
        <v>5698</v>
      </c>
      <c r="O1939" s="21">
        <v>2</v>
      </c>
      <c r="P1939" s="15" t="s">
        <v>4093</v>
      </c>
      <c r="Q1939" s="24">
        <v>2</v>
      </c>
      <c r="R1939" s="17" t="s">
        <v>5698</v>
      </c>
    </row>
    <row r="1940" spans="1:18" x14ac:dyDescent="0.25">
      <c r="A1940" s="40" t="s">
        <v>1901</v>
      </c>
      <c r="B1940" s="41" t="s">
        <v>0</v>
      </c>
      <c r="C1940" s="21">
        <v>2</v>
      </c>
      <c r="D1940" s="15" t="s">
        <v>4094</v>
      </c>
      <c r="E1940" s="24">
        <v>2</v>
      </c>
      <c r="F1940" s="17" t="s">
        <v>5699</v>
      </c>
      <c r="G1940" s="21">
        <v>2</v>
      </c>
      <c r="H1940" s="15" t="s">
        <v>8114</v>
      </c>
      <c r="I1940" s="24">
        <v>2</v>
      </c>
      <c r="J1940" s="17" t="s">
        <v>5699</v>
      </c>
      <c r="K1940" s="21">
        <v>2</v>
      </c>
      <c r="L1940" s="15" t="s">
        <v>8315</v>
      </c>
      <c r="M1940" s="24">
        <v>2</v>
      </c>
      <c r="N1940" s="17" t="s">
        <v>5699</v>
      </c>
      <c r="O1940" s="21">
        <v>2</v>
      </c>
      <c r="P1940" s="15" t="s">
        <v>7053</v>
      </c>
      <c r="Q1940" s="24">
        <v>2</v>
      </c>
      <c r="R1940" s="17" t="s">
        <v>5699</v>
      </c>
    </row>
    <row r="1941" spans="1:18" x14ac:dyDescent="0.25">
      <c r="A1941" s="40" t="s">
        <v>1902</v>
      </c>
      <c r="B1941" s="41" t="s">
        <v>0</v>
      </c>
      <c r="C1941" s="21">
        <v>2</v>
      </c>
      <c r="D1941" s="15" t="s">
        <v>4095</v>
      </c>
      <c r="E1941" s="24">
        <v>2</v>
      </c>
      <c r="F1941" s="17" t="s">
        <v>5700</v>
      </c>
      <c r="G1941" s="21">
        <v>5</v>
      </c>
      <c r="H1941" s="15" t="s">
        <v>8115</v>
      </c>
      <c r="I1941" s="24">
        <v>2</v>
      </c>
      <c r="J1941" s="17" t="s">
        <v>6363</v>
      </c>
      <c r="K1941" s="21">
        <v>6</v>
      </c>
      <c r="L1941" s="15" t="s">
        <v>8316</v>
      </c>
      <c r="M1941" s="24">
        <v>2</v>
      </c>
      <c r="N1941" s="17" t="s">
        <v>5700</v>
      </c>
      <c r="O1941" s="21">
        <v>2</v>
      </c>
      <c r="P1941" s="15" t="s">
        <v>4095</v>
      </c>
      <c r="Q1941" s="24">
        <v>2</v>
      </c>
      <c r="R1941" s="17" t="s">
        <v>5700</v>
      </c>
    </row>
    <row r="1942" spans="1:18" x14ac:dyDescent="0.25">
      <c r="A1942" s="40" t="s">
        <v>1903</v>
      </c>
      <c r="B1942" s="41" t="s">
        <v>0</v>
      </c>
      <c r="C1942" s="21">
        <v>2</v>
      </c>
      <c r="D1942" s="15" t="s">
        <v>4096</v>
      </c>
      <c r="E1942" s="24">
        <v>2</v>
      </c>
      <c r="F1942" s="17" t="s">
        <v>5701</v>
      </c>
      <c r="G1942" s="21">
        <v>2</v>
      </c>
      <c r="H1942" s="15" t="s">
        <v>4096</v>
      </c>
      <c r="I1942" s="24">
        <v>2</v>
      </c>
      <c r="J1942" s="17" t="s">
        <v>5701</v>
      </c>
      <c r="K1942" s="21">
        <v>2</v>
      </c>
      <c r="L1942" s="15" t="s">
        <v>4096</v>
      </c>
      <c r="M1942" s="24">
        <v>2</v>
      </c>
      <c r="N1942" s="17" t="s">
        <v>5701</v>
      </c>
      <c r="O1942" s="21">
        <v>2</v>
      </c>
      <c r="P1942" s="15" t="s">
        <v>4096</v>
      </c>
      <c r="Q1942" s="24">
        <v>2</v>
      </c>
      <c r="R1942" s="17" t="s">
        <v>5701</v>
      </c>
    </row>
    <row r="1943" spans="1:18" x14ac:dyDescent="0.25">
      <c r="A1943" s="40" t="s">
        <v>1904</v>
      </c>
      <c r="B1943" s="41" t="s">
        <v>0</v>
      </c>
      <c r="C1943" s="21">
        <v>2</v>
      </c>
      <c r="D1943" s="15" t="s">
        <v>4097</v>
      </c>
      <c r="E1943" s="24">
        <v>2</v>
      </c>
      <c r="F1943" s="17" t="s">
        <v>4097</v>
      </c>
      <c r="G1943" s="21">
        <v>2</v>
      </c>
      <c r="H1943" s="15" t="s">
        <v>4097</v>
      </c>
      <c r="I1943" s="24">
        <v>2</v>
      </c>
      <c r="J1943" s="17" t="s">
        <v>4097</v>
      </c>
      <c r="K1943" s="21">
        <v>2</v>
      </c>
      <c r="L1943" s="15" t="s">
        <v>4097</v>
      </c>
      <c r="M1943" s="24">
        <v>2</v>
      </c>
      <c r="N1943" s="17" t="s">
        <v>4097</v>
      </c>
      <c r="O1943" s="21">
        <v>2</v>
      </c>
      <c r="P1943" s="15" t="s">
        <v>4097</v>
      </c>
      <c r="Q1943" s="24">
        <v>2</v>
      </c>
      <c r="R1943" s="17" t="s">
        <v>4097</v>
      </c>
    </row>
    <row r="1944" spans="1:18" x14ac:dyDescent="0.25">
      <c r="A1944" s="40" t="s">
        <v>1905</v>
      </c>
      <c r="B1944" s="41" t="s">
        <v>0</v>
      </c>
      <c r="C1944" s="21">
        <v>2</v>
      </c>
      <c r="D1944" s="15" t="s">
        <v>4098</v>
      </c>
      <c r="E1944" s="24">
        <v>2</v>
      </c>
      <c r="F1944" s="17" t="s">
        <v>4098</v>
      </c>
      <c r="G1944" s="21">
        <v>2</v>
      </c>
      <c r="H1944" s="15" t="s">
        <v>4098</v>
      </c>
      <c r="I1944" s="24">
        <v>2</v>
      </c>
      <c r="J1944" s="17" t="s">
        <v>6364</v>
      </c>
      <c r="K1944" s="21">
        <v>2</v>
      </c>
      <c r="L1944" s="15" t="s">
        <v>6364</v>
      </c>
      <c r="M1944" s="24">
        <v>2</v>
      </c>
      <c r="N1944" s="17" t="s">
        <v>4098</v>
      </c>
      <c r="O1944" s="21">
        <v>2</v>
      </c>
      <c r="P1944" s="15" t="s">
        <v>4098</v>
      </c>
      <c r="Q1944" s="24">
        <v>2</v>
      </c>
      <c r="R1944" s="17" t="s">
        <v>4098</v>
      </c>
    </row>
    <row r="1945" spans="1:18" x14ac:dyDescent="0.25">
      <c r="A1945" s="40" t="s">
        <v>1906</v>
      </c>
      <c r="B1945" s="41" t="s">
        <v>0</v>
      </c>
      <c r="C1945" s="21">
        <v>3</v>
      </c>
      <c r="D1945" s="15" t="s">
        <v>4099</v>
      </c>
      <c r="E1945" s="24">
        <v>3</v>
      </c>
      <c r="F1945" s="17" t="s">
        <v>5702</v>
      </c>
      <c r="G1945" s="21">
        <v>3</v>
      </c>
      <c r="H1945" s="15" t="s">
        <v>4099</v>
      </c>
      <c r="I1945" s="24">
        <v>3</v>
      </c>
      <c r="J1945" s="17" t="s">
        <v>5702</v>
      </c>
      <c r="K1945" s="21">
        <v>3</v>
      </c>
      <c r="L1945" s="15" t="s">
        <v>4099</v>
      </c>
      <c r="M1945" s="24">
        <v>3</v>
      </c>
      <c r="N1945" s="17" t="s">
        <v>5702</v>
      </c>
      <c r="O1945" s="21">
        <v>4</v>
      </c>
      <c r="P1945" s="15" t="s">
        <v>7816</v>
      </c>
      <c r="Q1945" s="24">
        <v>3</v>
      </c>
      <c r="R1945" s="17" t="s">
        <v>5702</v>
      </c>
    </row>
    <row r="1946" spans="1:18" x14ac:dyDescent="0.25">
      <c r="A1946" s="40" t="s">
        <v>1907</v>
      </c>
      <c r="B1946" s="41" t="s">
        <v>0</v>
      </c>
      <c r="C1946" s="14" t="s">
        <v>2174</v>
      </c>
      <c r="D1946" s="15" t="s">
        <v>4100</v>
      </c>
      <c r="E1946" s="24">
        <v>2</v>
      </c>
      <c r="F1946" s="17" t="s">
        <v>5703</v>
      </c>
      <c r="G1946" s="14" t="s">
        <v>4370</v>
      </c>
      <c r="H1946" s="15" t="s">
        <v>8116</v>
      </c>
      <c r="I1946" s="24">
        <v>2</v>
      </c>
      <c r="J1946" s="17" t="s">
        <v>5703</v>
      </c>
      <c r="K1946" s="14" t="s">
        <v>4370</v>
      </c>
      <c r="L1946" s="15" t="s">
        <v>8317</v>
      </c>
      <c r="M1946" s="24">
        <v>2</v>
      </c>
      <c r="N1946" s="17" t="s">
        <v>5703</v>
      </c>
      <c r="O1946" s="14" t="s">
        <v>2174</v>
      </c>
      <c r="P1946" s="15" t="s">
        <v>7054</v>
      </c>
      <c r="Q1946" s="24">
        <v>2</v>
      </c>
      <c r="R1946" s="17" t="s">
        <v>5703</v>
      </c>
    </row>
    <row r="1947" spans="1:18" x14ac:dyDescent="0.25">
      <c r="A1947" s="40" t="s">
        <v>1908</v>
      </c>
      <c r="B1947" s="41" t="s">
        <v>0</v>
      </c>
      <c r="C1947" s="21">
        <v>2</v>
      </c>
      <c r="D1947" s="15" t="s">
        <v>4101</v>
      </c>
      <c r="E1947" s="24">
        <v>2</v>
      </c>
      <c r="F1947" s="17" t="s">
        <v>5704</v>
      </c>
      <c r="G1947" s="21">
        <v>2</v>
      </c>
      <c r="H1947" s="15" t="s">
        <v>4101</v>
      </c>
      <c r="I1947" s="24">
        <v>2</v>
      </c>
      <c r="J1947" s="17" t="s">
        <v>5704</v>
      </c>
      <c r="K1947" s="21">
        <v>2</v>
      </c>
      <c r="L1947" s="15" t="s">
        <v>4101</v>
      </c>
      <c r="M1947" s="24">
        <v>2</v>
      </c>
      <c r="N1947" s="17" t="s">
        <v>5704</v>
      </c>
      <c r="O1947" s="21">
        <v>2</v>
      </c>
      <c r="P1947" s="15" t="s">
        <v>4101</v>
      </c>
      <c r="Q1947" s="24">
        <v>2</v>
      </c>
      <c r="R1947" s="17" t="s">
        <v>5704</v>
      </c>
    </row>
    <row r="1948" spans="1:18" x14ac:dyDescent="0.25">
      <c r="A1948" s="40" t="s">
        <v>1909</v>
      </c>
      <c r="B1948" s="41" t="s">
        <v>0</v>
      </c>
      <c r="C1948" s="21">
        <v>2</v>
      </c>
      <c r="D1948" s="15" t="s">
        <v>4102</v>
      </c>
      <c r="E1948" s="24"/>
      <c r="F1948" s="17"/>
      <c r="G1948" s="21">
        <v>2</v>
      </c>
      <c r="H1948" s="15" t="s">
        <v>6635</v>
      </c>
      <c r="I1948" s="24"/>
      <c r="J1948" s="17"/>
      <c r="K1948" s="21">
        <v>2</v>
      </c>
      <c r="L1948" s="15" t="s">
        <v>6635</v>
      </c>
      <c r="M1948" s="24"/>
      <c r="N1948" s="17"/>
      <c r="O1948" s="21">
        <v>2</v>
      </c>
      <c r="P1948" s="15" t="s">
        <v>7055</v>
      </c>
      <c r="Q1948" s="24"/>
      <c r="R1948" s="17"/>
    </row>
    <row r="1949" spans="1:18" x14ac:dyDescent="0.25">
      <c r="A1949" s="40" t="s">
        <v>1910</v>
      </c>
      <c r="B1949" s="41" t="s">
        <v>4</v>
      </c>
      <c r="C1949" s="21">
        <v>2</v>
      </c>
      <c r="D1949" s="15" t="s">
        <v>4103</v>
      </c>
      <c r="E1949" s="24">
        <v>2</v>
      </c>
      <c r="F1949" s="17" t="s">
        <v>2489</v>
      </c>
      <c r="G1949" s="21">
        <v>2</v>
      </c>
      <c r="H1949" s="15" t="s">
        <v>4103</v>
      </c>
      <c r="I1949" s="24">
        <v>2</v>
      </c>
      <c r="J1949" s="17" t="s">
        <v>2489</v>
      </c>
      <c r="K1949" s="21">
        <v>2</v>
      </c>
      <c r="L1949" s="15" t="s">
        <v>4103</v>
      </c>
      <c r="M1949" s="24">
        <v>2</v>
      </c>
      <c r="N1949" s="17" t="s">
        <v>2489</v>
      </c>
      <c r="O1949" s="21">
        <v>2</v>
      </c>
      <c r="P1949" s="15" t="s">
        <v>4103</v>
      </c>
      <c r="Q1949" s="24">
        <v>2</v>
      </c>
      <c r="R1949" s="17" t="s">
        <v>2489</v>
      </c>
    </row>
    <row r="1950" spans="1:18" x14ac:dyDescent="0.25">
      <c r="A1950" s="40" t="s">
        <v>1911</v>
      </c>
      <c r="B1950" s="41" t="s">
        <v>0</v>
      </c>
      <c r="C1950" s="14" t="s">
        <v>2174</v>
      </c>
      <c r="D1950" s="15" t="s">
        <v>4104</v>
      </c>
      <c r="E1950" s="24">
        <v>2</v>
      </c>
      <c r="F1950" s="17" t="s">
        <v>5705</v>
      </c>
      <c r="G1950" s="14" t="s">
        <v>2174</v>
      </c>
      <c r="H1950" s="15" t="s">
        <v>4104</v>
      </c>
      <c r="I1950" s="24">
        <v>2</v>
      </c>
      <c r="J1950" s="17" t="s">
        <v>5705</v>
      </c>
      <c r="K1950" s="14" t="s">
        <v>2174</v>
      </c>
      <c r="L1950" s="15" t="s">
        <v>4104</v>
      </c>
      <c r="M1950" s="24">
        <v>2</v>
      </c>
      <c r="N1950" s="17" t="s">
        <v>5705</v>
      </c>
      <c r="O1950" s="14" t="s">
        <v>2174</v>
      </c>
      <c r="P1950" s="15" t="s">
        <v>4104</v>
      </c>
      <c r="Q1950" s="24">
        <v>2</v>
      </c>
      <c r="R1950" s="17" t="s">
        <v>5705</v>
      </c>
    </row>
    <row r="1951" spans="1:18" x14ac:dyDescent="0.25">
      <c r="A1951" s="40" t="s">
        <v>1912</v>
      </c>
      <c r="B1951" s="41" t="s">
        <v>0</v>
      </c>
      <c r="C1951" s="21">
        <v>3</v>
      </c>
      <c r="D1951" s="15" t="s">
        <v>4105</v>
      </c>
      <c r="E1951" s="24">
        <v>6</v>
      </c>
      <c r="F1951" s="17" t="s">
        <v>7945</v>
      </c>
      <c r="G1951" s="21">
        <v>6</v>
      </c>
      <c r="H1951" s="15" t="s">
        <v>8117</v>
      </c>
      <c r="I1951" s="24">
        <v>7</v>
      </c>
      <c r="J1951" s="17" t="s">
        <v>6365</v>
      </c>
      <c r="K1951" s="21">
        <v>2</v>
      </c>
      <c r="L1951" s="15" t="s">
        <v>6636</v>
      </c>
      <c r="M1951" s="24">
        <v>6</v>
      </c>
      <c r="N1951" s="17" t="s">
        <v>7945</v>
      </c>
      <c r="O1951" s="21">
        <v>2</v>
      </c>
      <c r="P1951" s="15" t="s">
        <v>6636</v>
      </c>
      <c r="Q1951" s="24">
        <v>2</v>
      </c>
      <c r="R1951" s="17" t="s">
        <v>6636</v>
      </c>
    </row>
    <row r="1952" spans="1:18" x14ac:dyDescent="0.25">
      <c r="A1952" s="40" t="s">
        <v>1913</v>
      </c>
      <c r="B1952" s="41" t="s">
        <v>0</v>
      </c>
      <c r="C1952" s="21">
        <v>4</v>
      </c>
      <c r="D1952" s="15" t="s">
        <v>4106</v>
      </c>
      <c r="E1952" s="24">
        <v>2</v>
      </c>
      <c r="F1952" s="17" t="s">
        <v>5706</v>
      </c>
      <c r="G1952" s="21">
        <v>4</v>
      </c>
      <c r="H1952" s="15" t="s">
        <v>7056</v>
      </c>
      <c r="I1952" s="24">
        <v>2</v>
      </c>
      <c r="J1952" s="17" t="s">
        <v>6366</v>
      </c>
      <c r="K1952" s="21">
        <v>4</v>
      </c>
      <c r="L1952" s="15" t="s">
        <v>8318</v>
      </c>
      <c r="M1952" s="24">
        <v>2</v>
      </c>
      <c r="N1952" s="17" t="s">
        <v>5706</v>
      </c>
      <c r="O1952" s="21">
        <v>2</v>
      </c>
      <c r="P1952" s="15" t="s">
        <v>7817</v>
      </c>
      <c r="Q1952" s="24">
        <v>2</v>
      </c>
      <c r="R1952" s="17" t="s">
        <v>5706</v>
      </c>
    </row>
    <row r="1953" spans="1:18" x14ac:dyDescent="0.25">
      <c r="A1953" s="40" t="s">
        <v>1914</v>
      </c>
      <c r="B1953" s="41" t="s">
        <v>0</v>
      </c>
      <c r="C1953" s="21">
        <v>2</v>
      </c>
      <c r="D1953" s="15" t="s">
        <v>4107</v>
      </c>
      <c r="E1953" s="24">
        <v>2</v>
      </c>
      <c r="F1953" s="17" t="s">
        <v>5707</v>
      </c>
      <c r="G1953" s="21">
        <v>2</v>
      </c>
      <c r="H1953" s="15" t="s">
        <v>4107</v>
      </c>
      <c r="I1953" s="24">
        <v>2</v>
      </c>
      <c r="J1953" s="17" t="s">
        <v>6367</v>
      </c>
      <c r="K1953" s="21">
        <v>2</v>
      </c>
      <c r="L1953" s="15" t="s">
        <v>4107</v>
      </c>
      <c r="M1953" s="24">
        <v>2</v>
      </c>
      <c r="N1953" s="17" t="s">
        <v>5707</v>
      </c>
      <c r="O1953" s="21">
        <v>2</v>
      </c>
      <c r="P1953" s="15" t="s">
        <v>4107</v>
      </c>
      <c r="Q1953" s="24">
        <v>2</v>
      </c>
      <c r="R1953" s="17" t="s">
        <v>5707</v>
      </c>
    </row>
    <row r="1954" spans="1:18" x14ac:dyDescent="0.25">
      <c r="A1954" s="40" t="s">
        <v>1915</v>
      </c>
      <c r="B1954" s="41" t="s">
        <v>0</v>
      </c>
      <c r="C1954" s="21">
        <v>3</v>
      </c>
      <c r="D1954" s="15" t="s">
        <v>4108</v>
      </c>
      <c r="E1954" s="24"/>
      <c r="F1954" s="17"/>
      <c r="G1954" s="21">
        <v>3</v>
      </c>
      <c r="H1954" s="15" t="s">
        <v>6637</v>
      </c>
      <c r="I1954" s="24">
        <v>2</v>
      </c>
      <c r="J1954" s="17" t="s">
        <v>6368</v>
      </c>
      <c r="K1954" s="21">
        <v>3</v>
      </c>
      <c r="L1954" s="15" t="s">
        <v>6637</v>
      </c>
      <c r="M1954" s="24"/>
      <c r="N1954" s="17"/>
      <c r="O1954" s="21">
        <v>3</v>
      </c>
      <c r="P1954" s="15" t="s">
        <v>6637</v>
      </c>
      <c r="Q1954" s="24"/>
      <c r="R1954" s="17"/>
    </row>
    <row r="1955" spans="1:18" x14ac:dyDescent="0.25">
      <c r="A1955" s="40" t="s">
        <v>1916</v>
      </c>
      <c r="B1955" s="41" t="s">
        <v>0</v>
      </c>
      <c r="C1955" s="21">
        <v>2</v>
      </c>
      <c r="D1955" s="15" t="s">
        <v>4109</v>
      </c>
      <c r="E1955" s="24">
        <v>2</v>
      </c>
      <c r="F1955" s="17" t="s">
        <v>4109</v>
      </c>
      <c r="G1955" s="21">
        <v>2</v>
      </c>
      <c r="H1955" s="15" t="s">
        <v>4109</v>
      </c>
      <c r="I1955" s="24">
        <v>2</v>
      </c>
      <c r="J1955" s="17" t="s">
        <v>6369</v>
      </c>
      <c r="K1955" s="21">
        <v>2</v>
      </c>
      <c r="L1955" s="15" t="s">
        <v>4109</v>
      </c>
      <c r="M1955" s="24">
        <v>2</v>
      </c>
      <c r="N1955" s="17" t="s">
        <v>4109</v>
      </c>
      <c r="O1955" s="21">
        <v>2</v>
      </c>
      <c r="P1955" s="15" t="s">
        <v>6369</v>
      </c>
      <c r="Q1955" s="24">
        <v>2</v>
      </c>
      <c r="R1955" s="17" t="s">
        <v>4109</v>
      </c>
    </row>
    <row r="1956" spans="1:18" x14ac:dyDescent="0.25">
      <c r="A1956" s="40" t="s">
        <v>1917</v>
      </c>
      <c r="B1956" s="41" t="s">
        <v>0</v>
      </c>
      <c r="C1956" s="21">
        <v>2</v>
      </c>
      <c r="D1956" s="15" t="s">
        <v>4110</v>
      </c>
      <c r="E1956" s="24">
        <v>2</v>
      </c>
      <c r="F1956" s="17" t="s">
        <v>5708</v>
      </c>
      <c r="G1956" s="21">
        <v>2</v>
      </c>
      <c r="H1956" s="15" t="s">
        <v>4110</v>
      </c>
      <c r="I1956" s="24">
        <v>2</v>
      </c>
      <c r="J1956" s="17" t="s">
        <v>5708</v>
      </c>
      <c r="K1956" s="21">
        <v>2</v>
      </c>
      <c r="L1956" s="15" t="s">
        <v>4110</v>
      </c>
      <c r="M1956" s="24">
        <v>2</v>
      </c>
      <c r="N1956" s="17" t="s">
        <v>5708</v>
      </c>
      <c r="O1956" s="21">
        <v>2</v>
      </c>
      <c r="P1956" s="15" t="s">
        <v>4110</v>
      </c>
      <c r="Q1956" s="24">
        <v>2</v>
      </c>
      <c r="R1956" s="17" t="s">
        <v>5708</v>
      </c>
    </row>
    <row r="1957" spans="1:18" x14ac:dyDescent="0.25">
      <c r="A1957" s="40" t="s">
        <v>1918</v>
      </c>
      <c r="B1957" s="41" t="s">
        <v>0</v>
      </c>
      <c r="C1957" s="14" t="s">
        <v>2174</v>
      </c>
      <c r="D1957" s="15" t="s">
        <v>4111</v>
      </c>
      <c r="E1957" s="24">
        <v>2</v>
      </c>
      <c r="F1957" s="17" t="s">
        <v>4111</v>
      </c>
      <c r="G1957" s="21">
        <v>2</v>
      </c>
      <c r="H1957" s="15" t="s">
        <v>4111</v>
      </c>
      <c r="I1957" s="24">
        <v>2</v>
      </c>
      <c r="J1957" s="17" t="s">
        <v>4111</v>
      </c>
      <c r="K1957" s="14" t="s">
        <v>2174</v>
      </c>
      <c r="L1957" s="15" t="s">
        <v>4111</v>
      </c>
      <c r="M1957" s="24">
        <v>2</v>
      </c>
      <c r="N1957" s="17" t="s">
        <v>4111</v>
      </c>
      <c r="O1957" s="14" t="s">
        <v>2174</v>
      </c>
      <c r="P1957" s="15" t="s">
        <v>4111</v>
      </c>
      <c r="Q1957" s="24">
        <v>2</v>
      </c>
      <c r="R1957" s="17" t="s">
        <v>4111</v>
      </c>
    </row>
    <row r="1958" spans="1:18" x14ac:dyDescent="0.25">
      <c r="A1958" s="40" t="s">
        <v>1919</v>
      </c>
      <c r="B1958" s="41" t="s">
        <v>0</v>
      </c>
      <c r="C1958" s="21">
        <v>2</v>
      </c>
      <c r="D1958" s="15" t="s">
        <v>4112</v>
      </c>
      <c r="E1958" s="24">
        <v>4</v>
      </c>
      <c r="F1958" s="17" t="s">
        <v>7316</v>
      </c>
      <c r="G1958" s="21">
        <v>2</v>
      </c>
      <c r="H1958" s="15" t="s">
        <v>4112</v>
      </c>
      <c r="I1958" s="24">
        <v>2</v>
      </c>
      <c r="J1958" s="17" t="s">
        <v>4112</v>
      </c>
      <c r="K1958" s="21">
        <v>2</v>
      </c>
      <c r="L1958" s="15" t="s">
        <v>4112</v>
      </c>
      <c r="M1958" s="24">
        <v>4</v>
      </c>
      <c r="N1958" s="17" t="s">
        <v>7316</v>
      </c>
      <c r="O1958" s="21">
        <v>4</v>
      </c>
      <c r="P1958" s="15" t="s">
        <v>7057</v>
      </c>
      <c r="Q1958" s="24">
        <v>4</v>
      </c>
      <c r="R1958" s="17" t="s">
        <v>7316</v>
      </c>
    </row>
    <row r="1959" spans="1:18" x14ac:dyDescent="0.25">
      <c r="A1959" s="40" t="s">
        <v>1920</v>
      </c>
      <c r="B1959" s="41" t="s">
        <v>0</v>
      </c>
      <c r="C1959" s="21">
        <v>2</v>
      </c>
      <c r="D1959" s="15" t="s">
        <v>4113</v>
      </c>
      <c r="E1959" s="24">
        <v>3</v>
      </c>
      <c r="F1959" s="17" t="s">
        <v>5709</v>
      </c>
      <c r="G1959" s="21">
        <v>2</v>
      </c>
      <c r="H1959" s="15" t="s">
        <v>7058</v>
      </c>
      <c r="I1959" s="24">
        <v>2</v>
      </c>
      <c r="J1959" s="17" t="s">
        <v>4113</v>
      </c>
      <c r="K1959" s="21">
        <v>2</v>
      </c>
      <c r="L1959" s="15" t="s">
        <v>4113</v>
      </c>
      <c r="M1959" s="24">
        <v>3</v>
      </c>
      <c r="N1959" s="17" t="s">
        <v>5709</v>
      </c>
      <c r="O1959" s="21">
        <v>2</v>
      </c>
      <c r="P1959" s="15" t="s">
        <v>7058</v>
      </c>
      <c r="Q1959" s="24">
        <v>2</v>
      </c>
      <c r="R1959" s="17" t="s">
        <v>7317</v>
      </c>
    </row>
    <row r="1960" spans="1:18" x14ac:dyDescent="0.25">
      <c r="A1960" s="40" t="s">
        <v>1921</v>
      </c>
      <c r="B1960" s="41" t="s">
        <v>0</v>
      </c>
      <c r="C1960" s="21">
        <v>3</v>
      </c>
      <c r="D1960" s="15" t="s">
        <v>4114</v>
      </c>
      <c r="E1960" s="24">
        <v>3</v>
      </c>
      <c r="F1960" s="17" t="s">
        <v>5710</v>
      </c>
      <c r="G1960" s="21">
        <v>3</v>
      </c>
      <c r="H1960" s="15" t="s">
        <v>7059</v>
      </c>
      <c r="I1960" s="24">
        <v>3</v>
      </c>
      <c r="J1960" s="17" t="s">
        <v>5710</v>
      </c>
      <c r="K1960" s="21">
        <v>3</v>
      </c>
      <c r="L1960" s="15" t="s">
        <v>7059</v>
      </c>
      <c r="M1960" s="24">
        <v>3</v>
      </c>
      <c r="N1960" s="17" t="s">
        <v>5710</v>
      </c>
      <c r="O1960" s="21">
        <v>2</v>
      </c>
      <c r="P1960" s="15" t="s">
        <v>7818</v>
      </c>
      <c r="Q1960" s="24">
        <v>2</v>
      </c>
      <c r="R1960" s="17" t="s">
        <v>7318</v>
      </c>
    </row>
    <row r="1961" spans="1:18" x14ac:dyDescent="0.25">
      <c r="A1961" s="40" t="s">
        <v>1922</v>
      </c>
      <c r="B1961" s="41" t="s">
        <v>1</v>
      </c>
      <c r="C1961" s="21">
        <v>2</v>
      </c>
      <c r="D1961" s="15" t="s">
        <v>4115</v>
      </c>
      <c r="E1961" s="24">
        <v>2</v>
      </c>
      <c r="F1961" s="17" t="s">
        <v>4115</v>
      </c>
      <c r="G1961" s="21">
        <v>2</v>
      </c>
      <c r="H1961" s="15" t="s">
        <v>4115</v>
      </c>
      <c r="I1961" s="24">
        <v>2</v>
      </c>
      <c r="J1961" s="17" t="s">
        <v>4115</v>
      </c>
      <c r="K1961" s="21">
        <v>2</v>
      </c>
      <c r="L1961" s="15" t="s">
        <v>4115</v>
      </c>
      <c r="M1961" s="24">
        <v>2</v>
      </c>
      <c r="N1961" s="17" t="s">
        <v>4115</v>
      </c>
      <c r="O1961" s="21">
        <v>2</v>
      </c>
      <c r="P1961" s="15" t="s">
        <v>4115</v>
      </c>
      <c r="Q1961" s="24">
        <v>2</v>
      </c>
      <c r="R1961" s="17" t="s">
        <v>4115</v>
      </c>
    </row>
    <row r="1962" spans="1:18" x14ac:dyDescent="0.25">
      <c r="A1962" s="40" t="s">
        <v>1923</v>
      </c>
      <c r="B1962" s="41" t="s">
        <v>0</v>
      </c>
      <c r="C1962" s="21">
        <v>2</v>
      </c>
      <c r="D1962" s="15" t="s">
        <v>4116</v>
      </c>
      <c r="E1962" s="24">
        <v>2</v>
      </c>
      <c r="F1962" s="17" t="s">
        <v>5711</v>
      </c>
      <c r="G1962" s="21">
        <v>2</v>
      </c>
      <c r="H1962" s="15" t="s">
        <v>4116</v>
      </c>
      <c r="I1962" s="24">
        <v>2</v>
      </c>
      <c r="J1962" s="17" t="s">
        <v>5711</v>
      </c>
      <c r="K1962" s="21">
        <v>2</v>
      </c>
      <c r="L1962" s="15" t="s">
        <v>4116</v>
      </c>
      <c r="M1962" s="24">
        <v>2</v>
      </c>
      <c r="N1962" s="17" t="s">
        <v>5711</v>
      </c>
      <c r="O1962" s="21">
        <v>2</v>
      </c>
      <c r="P1962" s="15" t="s">
        <v>4116</v>
      </c>
      <c r="Q1962" s="24">
        <v>2</v>
      </c>
      <c r="R1962" s="17" t="s">
        <v>5711</v>
      </c>
    </row>
    <row r="1963" spans="1:18" x14ac:dyDescent="0.25">
      <c r="A1963" s="40" t="s">
        <v>1924</v>
      </c>
      <c r="B1963" s="41" t="s">
        <v>0</v>
      </c>
      <c r="C1963" s="21">
        <v>2</v>
      </c>
      <c r="D1963" s="15" t="s">
        <v>4117</v>
      </c>
      <c r="E1963" s="24">
        <v>3</v>
      </c>
      <c r="F1963" s="17" t="s">
        <v>5712</v>
      </c>
      <c r="G1963" s="21">
        <v>2</v>
      </c>
      <c r="H1963" s="15" t="s">
        <v>7060</v>
      </c>
      <c r="I1963" s="24">
        <v>2</v>
      </c>
      <c r="J1963" s="17" t="s">
        <v>4117</v>
      </c>
      <c r="K1963" s="21">
        <v>2</v>
      </c>
      <c r="L1963" s="15" t="s">
        <v>4117</v>
      </c>
      <c r="M1963" s="24">
        <v>3</v>
      </c>
      <c r="N1963" s="17" t="s">
        <v>5712</v>
      </c>
      <c r="O1963" s="21">
        <v>2</v>
      </c>
      <c r="P1963" s="15" t="s">
        <v>4117</v>
      </c>
      <c r="Q1963" s="24">
        <v>3</v>
      </c>
      <c r="R1963" s="17" t="s">
        <v>5712</v>
      </c>
    </row>
    <row r="1964" spans="1:18" x14ac:dyDescent="0.25">
      <c r="A1964" s="40" t="s">
        <v>1925</v>
      </c>
      <c r="B1964" s="41" t="s">
        <v>0</v>
      </c>
      <c r="C1964" s="21">
        <v>2</v>
      </c>
      <c r="D1964" s="15" t="s">
        <v>4118</v>
      </c>
      <c r="E1964" s="24">
        <v>2</v>
      </c>
      <c r="F1964" s="17" t="s">
        <v>5713</v>
      </c>
      <c r="G1964" s="21">
        <v>2</v>
      </c>
      <c r="H1964" s="15" t="s">
        <v>4118</v>
      </c>
      <c r="I1964" s="24">
        <v>2</v>
      </c>
      <c r="J1964" s="17" t="s">
        <v>5713</v>
      </c>
      <c r="K1964" s="21">
        <v>2</v>
      </c>
      <c r="L1964" s="15" t="s">
        <v>4118</v>
      </c>
      <c r="M1964" s="24">
        <v>2</v>
      </c>
      <c r="N1964" s="17" t="s">
        <v>5713</v>
      </c>
      <c r="O1964" s="21">
        <v>2</v>
      </c>
      <c r="P1964" s="15" t="s">
        <v>7819</v>
      </c>
      <c r="Q1964" s="24">
        <v>2</v>
      </c>
      <c r="R1964" s="17" t="s">
        <v>5713</v>
      </c>
    </row>
    <row r="1965" spans="1:18" x14ac:dyDescent="0.25">
      <c r="A1965" s="40" t="s">
        <v>1926</v>
      </c>
      <c r="B1965" s="41" t="s">
        <v>0</v>
      </c>
      <c r="C1965" s="21">
        <v>2</v>
      </c>
      <c r="D1965" s="15" t="s">
        <v>4119</v>
      </c>
      <c r="E1965" s="24">
        <v>3</v>
      </c>
      <c r="F1965" s="17" t="s">
        <v>5714</v>
      </c>
      <c r="G1965" s="21">
        <v>3</v>
      </c>
      <c r="H1965" s="15" t="s">
        <v>7061</v>
      </c>
      <c r="I1965" s="24">
        <v>3</v>
      </c>
      <c r="J1965" s="17" t="s">
        <v>5714</v>
      </c>
      <c r="K1965" s="21">
        <v>3</v>
      </c>
      <c r="L1965" s="15" t="s">
        <v>7061</v>
      </c>
      <c r="M1965" s="24">
        <v>3</v>
      </c>
      <c r="N1965" s="17" t="s">
        <v>5714</v>
      </c>
      <c r="O1965" s="21">
        <v>3</v>
      </c>
      <c r="P1965" s="15" t="s">
        <v>7061</v>
      </c>
      <c r="Q1965" s="24">
        <v>3</v>
      </c>
      <c r="R1965" s="17" t="s">
        <v>5714</v>
      </c>
    </row>
    <row r="1966" spans="1:18" x14ac:dyDescent="0.25">
      <c r="A1966" s="40" t="s">
        <v>1927</v>
      </c>
      <c r="B1966" s="41" t="s">
        <v>0</v>
      </c>
      <c r="C1966" s="21">
        <v>2</v>
      </c>
      <c r="D1966" s="15" t="s">
        <v>4120</v>
      </c>
      <c r="E1966" s="24">
        <v>2</v>
      </c>
      <c r="F1966" s="17" t="s">
        <v>5715</v>
      </c>
      <c r="G1966" s="21">
        <v>2</v>
      </c>
      <c r="H1966" s="15" t="s">
        <v>4120</v>
      </c>
      <c r="I1966" s="24">
        <v>2</v>
      </c>
      <c r="J1966" s="17" t="s">
        <v>5715</v>
      </c>
      <c r="K1966" s="21">
        <v>2</v>
      </c>
      <c r="L1966" s="15" t="s">
        <v>4120</v>
      </c>
      <c r="M1966" s="24">
        <v>2</v>
      </c>
      <c r="N1966" s="17" t="s">
        <v>5715</v>
      </c>
      <c r="O1966" s="21">
        <v>2</v>
      </c>
      <c r="P1966" s="15" t="s">
        <v>4120</v>
      </c>
      <c r="Q1966" s="24">
        <v>2</v>
      </c>
      <c r="R1966" s="17" t="s">
        <v>5715</v>
      </c>
    </row>
    <row r="1967" spans="1:18" x14ac:dyDescent="0.25">
      <c r="A1967" s="40" t="s">
        <v>1927</v>
      </c>
      <c r="B1967" s="41" t="s">
        <v>14</v>
      </c>
      <c r="C1967" s="21">
        <v>3</v>
      </c>
      <c r="D1967" s="15" t="s">
        <v>4121</v>
      </c>
      <c r="E1967" s="24">
        <v>4</v>
      </c>
      <c r="F1967" s="17" t="s">
        <v>5716</v>
      </c>
      <c r="G1967" s="21">
        <v>3</v>
      </c>
      <c r="H1967" s="15" t="s">
        <v>4121</v>
      </c>
      <c r="I1967" s="24">
        <v>3</v>
      </c>
      <c r="J1967" s="17" t="s">
        <v>6370</v>
      </c>
      <c r="K1967" s="21">
        <v>3</v>
      </c>
      <c r="L1967" s="15" t="s">
        <v>4121</v>
      </c>
      <c r="M1967" s="24">
        <v>4</v>
      </c>
      <c r="N1967" s="17" t="s">
        <v>5716</v>
      </c>
      <c r="O1967" s="21">
        <v>3</v>
      </c>
      <c r="P1967" s="15" t="s">
        <v>4121</v>
      </c>
      <c r="Q1967" s="24">
        <v>3</v>
      </c>
      <c r="R1967" s="17" t="s">
        <v>6370</v>
      </c>
    </row>
    <row r="1968" spans="1:18" x14ac:dyDescent="0.25">
      <c r="A1968" s="40" t="s">
        <v>1928</v>
      </c>
      <c r="B1968" s="41" t="s">
        <v>0</v>
      </c>
      <c r="C1968" s="14" t="s">
        <v>2174</v>
      </c>
      <c r="D1968" s="15" t="s">
        <v>4122</v>
      </c>
      <c r="E1968" s="16" t="s">
        <v>2174</v>
      </c>
      <c r="F1968" s="17" t="s">
        <v>4122</v>
      </c>
      <c r="G1968" s="14" t="s">
        <v>2174</v>
      </c>
      <c r="H1968" s="15" t="s">
        <v>4122</v>
      </c>
      <c r="I1968" s="16" t="s">
        <v>2174</v>
      </c>
      <c r="J1968" s="17" t="s">
        <v>4122</v>
      </c>
      <c r="K1968" s="14" t="s">
        <v>2174</v>
      </c>
      <c r="L1968" s="15" t="s">
        <v>4122</v>
      </c>
      <c r="M1968" s="16" t="s">
        <v>2174</v>
      </c>
      <c r="N1968" s="17" t="s">
        <v>4122</v>
      </c>
      <c r="O1968" s="14" t="s">
        <v>2174</v>
      </c>
      <c r="P1968" s="15" t="s">
        <v>4122</v>
      </c>
      <c r="Q1968" s="24">
        <v>2</v>
      </c>
      <c r="R1968" s="17" t="s">
        <v>4122</v>
      </c>
    </row>
    <row r="1969" spans="1:18" x14ac:dyDescent="0.25">
      <c r="A1969" s="40" t="s">
        <v>1929</v>
      </c>
      <c r="B1969" s="41" t="s">
        <v>0</v>
      </c>
      <c r="C1969" s="21">
        <v>2</v>
      </c>
      <c r="D1969" s="15" t="s">
        <v>4123</v>
      </c>
      <c r="E1969" s="24">
        <v>2</v>
      </c>
      <c r="F1969" s="17" t="s">
        <v>4123</v>
      </c>
      <c r="G1969" s="21">
        <v>2</v>
      </c>
      <c r="H1969" s="15" t="s">
        <v>4123</v>
      </c>
      <c r="I1969" s="24">
        <v>2</v>
      </c>
      <c r="J1969" s="17" t="s">
        <v>4123</v>
      </c>
      <c r="K1969" s="21">
        <v>2</v>
      </c>
      <c r="L1969" s="15" t="s">
        <v>4123</v>
      </c>
      <c r="M1969" s="24">
        <v>2</v>
      </c>
      <c r="N1969" s="17" t="s">
        <v>4123</v>
      </c>
      <c r="O1969" s="21">
        <v>2</v>
      </c>
      <c r="P1969" s="15" t="s">
        <v>4123</v>
      </c>
      <c r="Q1969" s="24">
        <v>2</v>
      </c>
      <c r="R1969" s="17" t="s">
        <v>4123</v>
      </c>
    </row>
    <row r="1970" spans="1:18" x14ac:dyDescent="0.25">
      <c r="A1970" s="40" t="s">
        <v>1930</v>
      </c>
      <c r="B1970" s="41" t="s">
        <v>0</v>
      </c>
      <c r="C1970" s="21">
        <v>2</v>
      </c>
      <c r="D1970" s="15" t="s">
        <v>4124</v>
      </c>
      <c r="E1970" s="24">
        <v>2</v>
      </c>
      <c r="F1970" s="17" t="s">
        <v>4124</v>
      </c>
      <c r="G1970" s="21">
        <v>2</v>
      </c>
      <c r="H1970" s="15" t="s">
        <v>4124</v>
      </c>
      <c r="I1970" s="24">
        <v>2</v>
      </c>
      <c r="J1970" s="17" t="s">
        <v>4124</v>
      </c>
      <c r="K1970" s="21">
        <v>2</v>
      </c>
      <c r="L1970" s="15" t="s">
        <v>4124</v>
      </c>
      <c r="M1970" s="24">
        <v>2</v>
      </c>
      <c r="N1970" s="17" t="s">
        <v>4124</v>
      </c>
      <c r="O1970" s="21">
        <v>2</v>
      </c>
      <c r="P1970" s="15" t="s">
        <v>4124</v>
      </c>
      <c r="Q1970" s="24">
        <v>2</v>
      </c>
      <c r="R1970" s="17" t="s">
        <v>4124</v>
      </c>
    </row>
    <row r="1971" spans="1:18" x14ac:dyDescent="0.25">
      <c r="A1971" s="40" t="s">
        <v>1931</v>
      </c>
      <c r="B1971" s="41" t="s">
        <v>0</v>
      </c>
      <c r="C1971" s="21">
        <v>2</v>
      </c>
      <c r="D1971" s="15" t="s">
        <v>4125</v>
      </c>
      <c r="E1971" s="24">
        <v>2</v>
      </c>
      <c r="F1971" s="17" t="s">
        <v>4125</v>
      </c>
      <c r="G1971" s="21">
        <v>2</v>
      </c>
      <c r="H1971" s="15" t="s">
        <v>4125</v>
      </c>
      <c r="I1971" s="24">
        <v>2</v>
      </c>
      <c r="J1971" s="17" t="s">
        <v>4125</v>
      </c>
      <c r="K1971" s="21">
        <v>2</v>
      </c>
      <c r="L1971" s="15" t="s">
        <v>4125</v>
      </c>
      <c r="M1971" s="24">
        <v>2</v>
      </c>
      <c r="N1971" s="17" t="s">
        <v>4125</v>
      </c>
      <c r="O1971" s="21">
        <v>2</v>
      </c>
      <c r="P1971" s="15" t="s">
        <v>4125</v>
      </c>
      <c r="Q1971" s="24">
        <v>2</v>
      </c>
      <c r="R1971" s="17" t="s">
        <v>4125</v>
      </c>
    </row>
    <row r="1972" spans="1:18" x14ac:dyDescent="0.25">
      <c r="A1972" s="40" t="s">
        <v>1932</v>
      </c>
      <c r="B1972" s="41" t="s">
        <v>0</v>
      </c>
      <c r="C1972" s="21">
        <v>2</v>
      </c>
      <c r="D1972" s="15" t="s">
        <v>4126</v>
      </c>
      <c r="E1972" s="24">
        <v>2</v>
      </c>
      <c r="F1972" s="17" t="s">
        <v>5717</v>
      </c>
      <c r="G1972" s="21">
        <v>2</v>
      </c>
      <c r="H1972" s="15" t="s">
        <v>4126</v>
      </c>
      <c r="I1972" s="24">
        <v>2</v>
      </c>
      <c r="J1972" s="17" t="s">
        <v>5717</v>
      </c>
      <c r="K1972" s="21">
        <v>2</v>
      </c>
      <c r="L1972" s="15" t="s">
        <v>4126</v>
      </c>
      <c r="M1972" s="24">
        <v>2</v>
      </c>
      <c r="N1972" s="17" t="s">
        <v>5717</v>
      </c>
      <c r="O1972" s="21">
        <v>2</v>
      </c>
      <c r="P1972" s="15" t="s">
        <v>4126</v>
      </c>
      <c r="Q1972" s="24">
        <v>2</v>
      </c>
      <c r="R1972" s="17" t="s">
        <v>5717</v>
      </c>
    </row>
    <row r="1973" spans="1:18" x14ac:dyDescent="0.25">
      <c r="A1973" s="40" t="s">
        <v>1933</v>
      </c>
      <c r="B1973" s="41" t="s">
        <v>0</v>
      </c>
      <c r="C1973" s="21">
        <v>2</v>
      </c>
      <c r="D1973" s="15" t="s">
        <v>4127</v>
      </c>
      <c r="E1973" s="24">
        <v>2</v>
      </c>
      <c r="F1973" s="17" t="s">
        <v>5718</v>
      </c>
      <c r="G1973" s="21">
        <v>2</v>
      </c>
      <c r="H1973" s="15" t="s">
        <v>4127</v>
      </c>
      <c r="I1973" s="24">
        <v>2</v>
      </c>
      <c r="J1973" s="17" t="s">
        <v>5718</v>
      </c>
      <c r="K1973" s="21">
        <v>2</v>
      </c>
      <c r="L1973" s="15" t="s">
        <v>4127</v>
      </c>
      <c r="M1973" s="24">
        <v>2</v>
      </c>
      <c r="N1973" s="17" t="s">
        <v>5718</v>
      </c>
      <c r="O1973" s="21">
        <v>2</v>
      </c>
      <c r="P1973" s="15" t="s">
        <v>4127</v>
      </c>
      <c r="Q1973" s="24">
        <v>2</v>
      </c>
      <c r="R1973" s="17" t="s">
        <v>5718</v>
      </c>
    </row>
    <row r="1974" spans="1:18" x14ac:dyDescent="0.25">
      <c r="A1974" s="40" t="s">
        <v>1934</v>
      </c>
      <c r="B1974" s="41" t="s">
        <v>0</v>
      </c>
      <c r="C1974" s="21">
        <v>3</v>
      </c>
      <c r="D1974" s="15" t="s">
        <v>4128</v>
      </c>
      <c r="E1974" s="24">
        <v>3</v>
      </c>
      <c r="F1974" s="17" t="s">
        <v>5719</v>
      </c>
      <c r="G1974" s="21">
        <v>3</v>
      </c>
      <c r="H1974" s="15" t="s">
        <v>6371</v>
      </c>
      <c r="I1974" s="24">
        <v>3</v>
      </c>
      <c r="J1974" s="17" t="s">
        <v>6371</v>
      </c>
      <c r="K1974" s="21">
        <v>3</v>
      </c>
      <c r="L1974" s="15" t="s">
        <v>4128</v>
      </c>
      <c r="M1974" s="24">
        <v>3</v>
      </c>
      <c r="N1974" s="17" t="s">
        <v>5719</v>
      </c>
      <c r="O1974" s="21">
        <v>2</v>
      </c>
      <c r="P1974" s="15" t="s">
        <v>7820</v>
      </c>
      <c r="Q1974" s="24">
        <v>2</v>
      </c>
      <c r="R1974" s="17" t="s">
        <v>7319</v>
      </c>
    </row>
    <row r="1975" spans="1:18" x14ac:dyDescent="0.25">
      <c r="A1975" s="40" t="s">
        <v>1934</v>
      </c>
      <c r="B1975" s="41" t="s">
        <v>1</v>
      </c>
      <c r="C1975" s="21">
        <v>3</v>
      </c>
      <c r="D1975" s="15" t="s">
        <v>4129</v>
      </c>
      <c r="E1975" s="24">
        <v>4</v>
      </c>
      <c r="F1975" s="17" t="s">
        <v>5720</v>
      </c>
      <c r="G1975" s="21">
        <v>4</v>
      </c>
      <c r="H1975" s="15" t="s">
        <v>7062</v>
      </c>
      <c r="I1975" s="24">
        <v>4</v>
      </c>
      <c r="J1975" s="17" t="s">
        <v>6372</v>
      </c>
      <c r="K1975" s="21">
        <v>4</v>
      </c>
      <c r="L1975" s="15" t="s">
        <v>6638</v>
      </c>
      <c r="M1975" s="24">
        <v>4</v>
      </c>
      <c r="N1975" s="17" t="s">
        <v>5720</v>
      </c>
      <c r="O1975" s="21">
        <v>4</v>
      </c>
      <c r="P1975" s="15" t="s">
        <v>7821</v>
      </c>
      <c r="Q1975" s="24">
        <v>2</v>
      </c>
      <c r="R1975" s="17" t="s">
        <v>7320</v>
      </c>
    </row>
    <row r="1976" spans="1:18" x14ac:dyDescent="0.25">
      <c r="A1976" s="40" t="s">
        <v>1935</v>
      </c>
      <c r="B1976" s="41" t="s">
        <v>0</v>
      </c>
      <c r="C1976" s="21">
        <v>2</v>
      </c>
      <c r="D1976" s="15" t="s">
        <v>4130</v>
      </c>
      <c r="E1976" s="24">
        <v>2</v>
      </c>
      <c r="F1976" s="17" t="s">
        <v>5721</v>
      </c>
      <c r="G1976" s="21">
        <v>2</v>
      </c>
      <c r="H1976" s="15" t="s">
        <v>4130</v>
      </c>
      <c r="I1976" s="24">
        <v>2</v>
      </c>
      <c r="J1976" s="17" t="s">
        <v>5721</v>
      </c>
      <c r="K1976" s="21">
        <v>2</v>
      </c>
      <c r="L1976" s="15" t="s">
        <v>4130</v>
      </c>
      <c r="M1976" s="24">
        <v>2</v>
      </c>
      <c r="N1976" s="17" t="s">
        <v>5721</v>
      </c>
      <c r="O1976" s="21">
        <v>2</v>
      </c>
      <c r="P1976" s="15" t="s">
        <v>4130</v>
      </c>
      <c r="Q1976" s="24">
        <v>2</v>
      </c>
      <c r="R1976" s="17" t="s">
        <v>5721</v>
      </c>
    </row>
    <row r="1977" spans="1:18" x14ac:dyDescent="0.25">
      <c r="A1977" s="40" t="s">
        <v>1936</v>
      </c>
      <c r="B1977" s="41" t="s">
        <v>1</v>
      </c>
      <c r="C1977" s="21">
        <v>2</v>
      </c>
      <c r="D1977" s="15" t="s">
        <v>4131</v>
      </c>
      <c r="E1977" s="24">
        <v>2</v>
      </c>
      <c r="F1977" s="17" t="s">
        <v>5722</v>
      </c>
      <c r="G1977" s="21">
        <v>2</v>
      </c>
      <c r="H1977" s="15" t="s">
        <v>4131</v>
      </c>
      <c r="I1977" s="24">
        <v>2</v>
      </c>
      <c r="J1977" s="17" t="s">
        <v>5722</v>
      </c>
      <c r="K1977" s="21">
        <v>2</v>
      </c>
      <c r="L1977" s="15" t="s">
        <v>4131</v>
      </c>
      <c r="M1977" s="24">
        <v>2</v>
      </c>
      <c r="N1977" s="17" t="s">
        <v>5722</v>
      </c>
      <c r="O1977" s="21">
        <v>2</v>
      </c>
      <c r="P1977" s="15" t="s">
        <v>4131</v>
      </c>
      <c r="Q1977" s="24">
        <v>2</v>
      </c>
      <c r="R1977" s="17" t="s">
        <v>5722</v>
      </c>
    </row>
    <row r="1978" spans="1:18" x14ac:dyDescent="0.25">
      <c r="A1978" s="40" t="s">
        <v>1937</v>
      </c>
      <c r="B1978" s="41" t="s">
        <v>1</v>
      </c>
      <c r="C1978" s="14" t="s">
        <v>2174</v>
      </c>
      <c r="D1978" s="15" t="s">
        <v>4132</v>
      </c>
      <c r="E1978" s="16" t="s">
        <v>2174</v>
      </c>
      <c r="F1978" s="17" t="s">
        <v>4132</v>
      </c>
      <c r="G1978" s="14" t="s">
        <v>2174</v>
      </c>
      <c r="H1978" s="15" t="s">
        <v>4132</v>
      </c>
      <c r="I1978" s="16" t="s">
        <v>2174</v>
      </c>
      <c r="J1978" s="17" t="s">
        <v>4132</v>
      </c>
      <c r="K1978" s="14" t="s">
        <v>2174</v>
      </c>
      <c r="L1978" s="15" t="s">
        <v>4132</v>
      </c>
      <c r="M1978" s="16" t="s">
        <v>2174</v>
      </c>
      <c r="N1978" s="17" t="s">
        <v>4132</v>
      </c>
      <c r="O1978" s="14" t="s">
        <v>2174</v>
      </c>
      <c r="P1978" s="15" t="s">
        <v>4132</v>
      </c>
      <c r="Q1978" s="24">
        <v>2</v>
      </c>
      <c r="R1978" s="17" t="s">
        <v>4132</v>
      </c>
    </row>
    <row r="1979" spans="1:18" x14ac:dyDescent="0.25">
      <c r="A1979" s="40" t="s">
        <v>1938</v>
      </c>
      <c r="B1979" s="41" t="s">
        <v>1</v>
      </c>
      <c r="C1979" s="21">
        <v>2</v>
      </c>
      <c r="D1979" s="15" t="s">
        <v>4133</v>
      </c>
      <c r="E1979" s="24">
        <v>2</v>
      </c>
      <c r="F1979" s="17" t="s">
        <v>5723</v>
      </c>
      <c r="G1979" s="21">
        <v>2</v>
      </c>
      <c r="H1979" s="15" t="s">
        <v>4133</v>
      </c>
      <c r="I1979" s="24">
        <v>2</v>
      </c>
      <c r="J1979" s="17" t="s">
        <v>5723</v>
      </c>
      <c r="K1979" s="21">
        <v>2</v>
      </c>
      <c r="L1979" s="15" t="s">
        <v>4133</v>
      </c>
      <c r="M1979" s="24">
        <v>2</v>
      </c>
      <c r="N1979" s="17" t="s">
        <v>5723</v>
      </c>
      <c r="O1979" s="21">
        <v>2</v>
      </c>
      <c r="P1979" s="15" t="s">
        <v>4133</v>
      </c>
      <c r="Q1979" s="24">
        <v>2</v>
      </c>
      <c r="R1979" s="17" t="s">
        <v>5723</v>
      </c>
    </row>
    <row r="1980" spans="1:18" x14ac:dyDescent="0.25">
      <c r="A1980" s="40" t="s">
        <v>1939</v>
      </c>
      <c r="B1980" s="41" t="s">
        <v>0</v>
      </c>
      <c r="C1980" s="21">
        <v>2</v>
      </c>
      <c r="D1980" s="15" t="s">
        <v>4134</v>
      </c>
      <c r="E1980" s="24">
        <v>2</v>
      </c>
      <c r="F1980" s="17" t="s">
        <v>5724</v>
      </c>
      <c r="G1980" s="21">
        <v>2</v>
      </c>
      <c r="H1980" s="15" t="s">
        <v>4134</v>
      </c>
      <c r="I1980" s="24">
        <v>2</v>
      </c>
      <c r="J1980" s="17" t="s">
        <v>6373</v>
      </c>
      <c r="K1980" s="21">
        <v>2</v>
      </c>
      <c r="L1980" s="15" t="s">
        <v>4134</v>
      </c>
      <c r="M1980" s="24">
        <v>2</v>
      </c>
      <c r="N1980" s="17" t="s">
        <v>5724</v>
      </c>
      <c r="O1980" s="21">
        <v>2</v>
      </c>
      <c r="P1980" s="15" t="s">
        <v>4134</v>
      </c>
      <c r="Q1980" s="24">
        <v>2</v>
      </c>
      <c r="R1980" s="17" t="s">
        <v>5724</v>
      </c>
    </row>
    <row r="1981" spans="1:18" x14ac:dyDescent="0.25">
      <c r="A1981" s="40" t="s">
        <v>1940</v>
      </c>
      <c r="B1981" s="41" t="s">
        <v>0</v>
      </c>
      <c r="C1981" s="21">
        <v>2</v>
      </c>
      <c r="D1981" s="15" t="s">
        <v>4135</v>
      </c>
      <c r="E1981" s="24">
        <v>2</v>
      </c>
      <c r="F1981" s="17" t="s">
        <v>4135</v>
      </c>
      <c r="G1981" s="21">
        <v>2</v>
      </c>
      <c r="H1981" s="15" t="s">
        <v>4135</v>
      </c>
      <c r="I1981" s="24">
        <v>2</v>
      </c>
      <c r="J1981" s="17" t="s">
        <v>4135</v>
      </c>
      <c r="K1981" s="21">
        <v>2</v>
      </c>
      <c r="L1981" s="15" t="s">
        <v>4135</v>
      </c>
      <c r="M1981" s="24">
        <v>2</v>
      </c>
      <c r="N1981" s="17" t="s">
        <v>4135</v>
      </c>
      <c r="O1981" s="21">
        <v>2</v>
      </c>
      <c r="P1981" s="15" t="s">
        <v>7063</v>
      </c>
      <c r="Q1981" s="24">
        <v>2</v>
      </c>
      <c r="R1981" s="17" t="s">
        <v>4135</v>
      </c>
    </row>
    <row r="1982" spans="1:18" x14ac:dyDescent="0.25">
      <c r="A1982" s="40" t="s">
        <v>1941</v>
      </c>
      <c r="B1982" s="41" t="s">
        <v>0</v>
      </c>
      <c r="C1982" s="21">
        <v>2</v>
      </c>
      <c r="D1982" s="15" t="s">
        <v>4136</v>
      </c>
      <c r="E1982" s="24">
        <v>2</v>
      </c>
      <c r="F1982" s="17" t="s">
        <v>4136</v>
      </c>
      <c r="G1982" s="21">
        <v>2</v>
      </c>
      <c r="H1982" s="15" t="s">
        <v>4136</v>
      </c>
      <c r="I1982" s="24">
        <v>2</v>
      </c>
      <c r="J1982" s="17" t="s">
        <v>4136</v>
      </c>
      <c r="K1982" s="21">
        <v>2</v>
      </c>
      <c r="L1982" s="15" t="s">
        <v>4136</v>
      </c>
      <c r="M1982" s="24">
        <v>2</v>
      </c>
      <c r="N1982" s="17" t="s">
        <v>4136</v>
      </c>
      <c r="O1982" s="21">
        <v>2</v>
      </c>
      <c r="P1982" s="15" t="s">
        <v>4136</v>
      </c>
      <c r="Q1982" s="24">
        <v>2</v>
      </c>
      <c r="R1982" s="17" t="s">
        <v>4136</v>
      </c>
    </row>
    <row r="1983" spans="1:18" x14ac:dyDescent="0.25">
      <c r="A1983" s="40" t="s">
        <v>1942</v>
      </c>
      <c r="B1983" s="41" t="s">
        <v>0</v>
      </c>
      <c r="C1983" s="21">
        <v>2</v>
      </c>
      <c r="D1983" s="15" t="s">
        <v>4137</v>
      </c>
      <c r="E1983" s="24">
        <v>2</v>
      </c>
      <c r="F1983" s="17" t="s">
        <v>5725</v>
      </c>
      <c r="G1983" s="21">
        <v>2</v>
      </c>
      <c r="H1983" s="15" t="s">
        <v>4137</v>
      </c>
      <c r="I1983" s="24">
        <v>2</v>
      </c>
      <c r="J1983" s="17" t="s">
        <v>5725</v>
      </c>
      <c r="K1983" s="21">
        <v>2</v>
      </c>
      <c r="L1983" s="15" t="s">
        <v>4137</v>
      </c>
      <c r="M1983" s="24">
        <v>2</v>
      </c>
      <c r="N1983" s="17" t="s">
        <v>5725</v>
      </c>
      <c r="O1983" s="21">
        <v>2</v>
      </c>
      <c r="P1983" s="15" t="s">
        <v>7822</v>
      </c>
      <c r="Q1983" s="24">
        <v>2</v>
      </c>
      <c r="R1983" s="17" t="s">
        <v>5725</v>
      </c>
    </row>
    <row r="1984" spans="1:18" x14ac:dyDescent="0.25">
      <c r="A1984" s="40" t="s">
        <v>1943</v>
      </c>
      <c r="B1984" s="41" t="s">
        <v>0</v>
      </c>
      <c r="C1984" s="21">
        <v>2</v>
      </c>
      <c r="D1984" s="15" t="s">
        <v>4138</v>
      </c>
      <c r="E1984" s="24">
        <v>2</v>
      </c>
      <c r="F1984" s="17" t="s">
        <v>5726</v>
      </c>
      <c r="G1984" s="21">
        <v>2</v>
      </c>
      <c r="H1984" s="15" t="s">
        <v>4138</v>
      </c>
      <c r="I1984" s="24">
        <v>2</v>
      </c>
      <c r="J1984" s="17" t="s">
        <v>5726</v>
      </c>
      <c r="K1984" s="21">
        <v>2</v>
      </c>
      <c r="L1984" s="15" t="s">
        <v>4138</v>
      </c>
      <c r="M1984" s="24">
        <v>2</v>
      </c>
      <c r="N1984" s="17" t="s">
        <v>5726</v>
      </c>
      <c r="O1984" s="21">
        <v>2</v>
      </c>
      <c r="P1984" s="15" t="s">
        <v>4138</v>
      </c>
      <c r="Q1984" s="24">
        <v>2</v>
      </c>
      <c r="R1984" s="17" t="s">
        <v>5726</v>
      </c>
    </row>
    <row r="1985" spans="1:18" x14ac:dyDescent="0.25">
      <c r="A1985" s="40" t="s">
        <v>1944</v>
      </c>
      <c r="B1985" s="41" t="s">
        <v>0</v>
      </c>
      <c r="C1985" s="21">
        <v>2</v>
      </c>
      <c r="D1985" s="15" t="s">
        <v>4139</v>
      </c>
      <c r="E1985" s="24">
        <v>3</v>
      </c>
      <c r="F1985" s="17" t="s">
        <v>5727</v>
      </c>
      <c r="G1985" s="21">
        <v>2</v>
      </c>
      <c r="H1985" s="15" t="s">
        <v>4139</v>
      </c>
      <c r="I1985" s="24">
        <v>3</v>
      </c>
      <c r="J1985" s="17" t="s">
        <v>5727</v>
      </c>
      <c r="K1985" s="21">
        <v>2</v>
      </c>
      <c r="L1985" s="15" t="s">
        <v>4139</v>
      </c>
      <c r="M1985" s="24">
        <v>3</v>
      </c>
      <c r="N1985" s="17" t="s">
        <v>5727</v>
      </c>
      <c r="O1985" s="21">
        <v>2</v>
      </c>
      <c r="P1985" s="15" t="s">
        <v>4139</v>
      </c>
      <c r="Q1985" s="24">
        <v>3</v>
      </c>
      <c r="R1985" s="17" t="s">
        <v>5727</v>
      </c>
    </row>
    <row r="1986" spans="1:18" x14ac:dyDescent="0.25">
      <c r="A1986" s="40" t="s">
        <v>1945</v>
      </c>
      <c r="B1986" s="41" t="s">
        <v>0</v>
      </c>
      <c r="C1986" s="21">
        <v>2</v>
      </c>
      <c r="D1986" s="15" t="s">
        <v>4140</v>
      </c>
      <c r="E1986" s="24">
        <v>2</v>
      </c>
      <c r="F1986" s="17" t="s">
        <v>4140</v>
      </c>
      <c r="G1986" s="21">
        <v>2</v>
      </c>
      <c r="H1986" s="15" t="s">
        <v>4140</v>
      </c>
      <c r="I1986" s="24">
        <v>2</v>
      </c>
      <c r="J1986" s="17" t="s">
        <v>4140</v>
      </c>
      <c r="K1986" s="21">
        <v>2</v>
      </c>
      <c r="L1986" s="15" t="s">
        <v>4140</v>
      </c>
      <c r="M1986" s="24">
        <v>2</v>
      </c>
      <c r="N1986" s="17" t="s">
        <v>4140</v>
      </c>
      <c r="O1986" s="21">
        <v>2</v>
      </c>
      <c r="P1986" s="15" t="s">
        <v>4140</v>
      </c>
      <c r="Q1986" s="24">
        <v>2</v>
      </c>
      <c r="R1986" s="17" t="s">
        <v>4140</v>
      </c>
    </row>
    <row r="1987" spans="1:18" x14ac:dyDescent="0.25">
      <c r="A1987" s="40" t="s">
        <v>1946</v>
      </c>
      <c r="B1987" s="41" t="s">
        <v>0</v>
      </c>
      <c r="C1987" s="21">
        <v>3</v>
      </c>
      <c r="D1987" s="15" t="s">
        <v>4141</v>
      </c>
      <c r="E1987" s="24">
        <v>3</v>
      </c>
      <c r="F1987" s="17" t="s">
        <v>5728</v>
      </c>
      <c r="G1987" s="21">
        <v>3</v>
      </c>
      <c r="H1987" s="15" t="s">
        <v>7064</v>
      </c>
      <c r="I1987" s="24">
        <v>2</v>
      </c>
      <c r="J1987" s="17" t="s">
        <v>6374</v>
      </c>
      <c r="K1987" s="21">
        <v>3</v>
      </c>
      <c r="L1987" s="15" t="s">
        <v>4141</v>
      </c>
      <c r="M1987" s="24">
        <v>3</v>
      </c>
      <c r="N1987" s="17" t="s">
        <v>5728</v>
      </c>
      <c r="O1987" s="21">
        <v>3</v>
      </c>
      <c r="P1987" s="15" t="s">
        <v>7823</v>
      </c>
      <c r="Q1987" s="24">
        <v>3</v>
      </c>
      <c r="R1987" s="17" t="s">
        <v>7321</v>
      </c>
    </row>
    <row r="1988" spans="1:18" x14ac:dyDescent="0.25">
      <c r="A1988" s="40" t="s">
        <v>1947</v>
      </c>
      <c r="B1988" s="41" t="s">
        <v>0</v>
      </c>
      <c r="C1988" s="21">
        <v>3</v>
      </c>
      <c r="D1988" s="15" t="s">
        <v>4142</v>
      </c>
      <c r="E1988" s="24"/>
      <c r="F1988" s="17"/>
      <c r="G1988" s="21">
        <v>3</v>
      </c>
      <c r="H1988" s="15" t="s">
        <v>4142</v>
      </c>
      <c r="I1988" s="24"/>
      <c r="J1988" s="17"/>
      <c r="K1988" s="21">
        <v>3</v>
      </c>
      <c r="L1988" s="15" t="s">
        <v>4142</v>
      </c>
      <c r="M1988" s="24"/>
      <c r="N1988" s="17"/>
      <c r="O1988" s="21">
        <v>3</v>
      </c>
      <c r="P1988" s="15" t="s">
        <v>4142</v>
      </c>
      <c r="Q1988" s="24"/>
      <c r="R1988" s="17"/>
    </row>
    <row r="1989" spans="1:18" x14ac:dyDescent="0.25">
      <c r="A1989" s="40" t="s">
        <v>1948</v>
      </c>
      <c r="B1989" s="41" t="s">
        <v>0</v>
      </c>
      <c r="C1989" s="21">
        <v>2</v>
      </c>
      <c r="D1989" s="15" t="s">
        <v>4143</v>
      </c>
      <c r="E1989" s="24">
        <v>2</v>
      </c>
      <c r="F1989" s="17" t="s">
        <v>5729</v>
      </c>
      <c r="G1989" s="21">
        <v>2</v>
      </c>
      <c r="H1989" s="15" t="s">
        <v>4143</v>
      </c>
      <c r="I1989" s="24">
        <v>2</v>
      </c>
      <c r="J1989" s="17" t="s">
        <v>5729</v>
      </c>
      <c r="K1989" s="21">
        <v>2</v>
      </c>
      <c r="L1989" s="15" t="s">
        <v>4143</v>
      </c>
      <c r="M1989" s="24">
        <v>2</v>
      </c>
      <c r="N1989" s="17" t="s">
        <v>5729</v>
      </c>
      <c r="O1989" s="21">
        <v>2</v>
      </c>
      <c r="P1989" s="15" t="s">
        <v>7824</v>
      </c>
      <c r="Q1989" s="24">
        <v>2</v>
      </c>
      <c r="R1989" s="17" t="s">
        <v>5729</v>
      </c>
    </row>
    <row r="1990" spans="1:18" x14ac:dyDescent="0.25">
      <c r="A1990" s="40" t="s">
        <v>1949</v>
      </c>
      <c r="B1990" s="41" t="s">
        <v>7</v>
      </c>
      <c r="C1990" s="21">
        <v>3</v>
      </c>
      <c r="D1990" s="15" t="s">
        <v>4144</v>
      </c>
      <c r="E1990" s="24">
        <v>2</v>
      </c>
      <c r="F1990" s="17" t="s">
        <v>5730</v>
      </c>
      <c r="G1990" s="21">
        <v>3</v>
      </c>
      <c r="H1990" s="15" t="s">
        <v>8118</v>
      </c>
      <c r="I1990" s="24">
        <v>2</v>
      </c>
      <c r="J1990" s="17" t="s">
        <v>5730</v>
      </c>
      <c r="K1990" s="21">
        <v>3</v>
      </c>
      <c r="L1990" s="15" t="s">
        <v>7065</v>
      </c>
      <c r="M1990" s="24">
        <v>2</v>
      </c>
      <c r="N1990" s="17" t="s">
        <v>5730</v>
      </c>
      <c r="O1990" s="21">
        <v>3</v>
      </c>
      <c r="P1990" s="15" t="s">
        <v>6639</v>
      </c>
      <c r="Q1990" s="24">
        <v>2</v>
      </c>
      <c r="R1990" s="17" t="s">
        <v>5730</v>
      </c>
    </row>
    <row r="1991" spans="1:18" x14ac:dyDescent="0.25">
      <c r="A1991" s="40" t="s">
        <v>1950</v>
      </c>
      <c r="B1991" s="41" t="s">
        <v>0</v>
      </c>
      <c r="C1991" s="21">
        <v>2</v>
      </c>
      <c r="D1991" s="15" t="s">
        <v>4145</v>
      </c>
      <c r="E1991" s="24">
        <v>2</v>
      </c>
      <c r="F1991" s="17" t="s">
        <v>6375</v>
      </c>
      <c r="G1991" s="21">
        <v>2</v>
      </c>
      <c r="H1991" s="15" t="s">
        <v>8119</v>
      </c>
      <c r="I1991" s="24">
        <v>2</v>
      </c>
      <c r="J1991" s="17" t="s">
        <v>6375</v>
      </c>
      <c r="K1991" s="21">
        <v>2</v>
      </c>
      <c r="L1991" s="15" t="s">
        <v>8119</v>
      </c>
      <c r="M1991" s="24">
        <v>2</v>
      </c>
      <c r="N1991" s="17" t="s">
        <v>6375</v>
      </c>
      <c r="O1991" s="21">
        <v>2</v>
      </c>
      <c r="P1991" s="15" t="s">
        <v>7825</v>
      </c>
      <c r="Q1991" s="24">
        <v>2</v>
      </c>
      <c r="R1991" s="17" t="s">
        <v>5731</v>
      </c>
    </row>
    <row r="1992" spans="1:18" x14ac:dyDescent="0.25">
      <c r="A1992" s="40" t="s">
        <v>1951</v>
      </c>
      <c r="B1992" s="41" t="s">
        <v>0</v>
      </c>
      <c r="C1992" s="21">
        <v>4</v>
      </c>
      <c r="D1992" s="15" t="s">
        <v>4146</v>
      </c>
      <c r="E1992" s="24">
        <v>4</v>
      </c>
      <c r="F1992" s="17" t="s">
        <v>5732</v>
      </c>
      <c r="G1992" s="21">
        <v>4</v>
      </c>
      <c r="H1992" s="15" t="s">
        <v>8120</v>
      </c>
      <c r="I1992" s="24">
        <v>3</v>
      </c>
      <c r="J1992" s="17" t="s">
        <v>6376</v>
      </c>
      <c r="K1992" s="21">
        <v>4</v>
      </c>
      <c r="L1992" s="15" t="s">
        <v>8319</v>
      </c>
      <c r="M1992" s="24">
        <v>4</v>
      </c>
      <c r="N1992" s="17" t="s">
        <v>5732</v>
      </c>
      <c r="O1992" s="21">
        <v>2</v>
      </c>
      <c r="P1992" s="15" t="s">
        <v>7826</v>
      </c>
      <c r="Q1992" s="24">
        <v>3</v>
      </c>
      <c r="R1992" s="17" t="s">
        <v>6376</v>
      </c>
    </row>
    <row r="1993" spans="1:18" x14ac:dyDescent="0.25">
      <c r="A1993" s="40" t="s">
        <v>1952</v>
      </c>
      <c r="B1993" s="41" t="s">
        <v>0</v>
      </c>
      <c r="C1993" s="21">
        <v>2</v>
      </c>
      <c r="D1993" s="15" t="s">
        <v>4147</v>
      </c>
      <c r="E1993" s="24">
        <v>2</v>
      </c>
      <c r="F1993" s="17" t="s">
        <v>4147</v>
      </c>
      <c r="G1993" s="21">
        <v>2</v>
      </c>
      <c r="H1993" s="15" t="s">
        <v>4147</v>
      </c>
      <c r="I1993" s="24">
        <v>2</v>
      </c>
      <c r="J1993" s="17" t="s">
        <v>4147</v>
      </c>
      <c r="K1993" s="21">
        <v>2</v>
      </c>
      <c r="L1993" s="15" t="s">
        <v>4147</v>
      </c>
      <c r="M1993" s="24">
        <v>2</v>
      </c>
      <c r="N1993" s="17" t="s">
        <v>4147</v>
      </c>
      <c r="O1993" s="21">
        <v>2</v>
      </c>
      <c r="P1993" s="15" t="s">
        <v>4147</v>
      </c>
      <c r="Q1993" s="24">
        <v>2</v>
      </c>
      <c r="R1993" s="17" t="s">
        <v>4147</v>
      </c>
    </row>
    <row r="1994" spans="1:18" x14ac:dyDescent="0.25">
      <c r="A1994" s="40" t="s">
        <v>1953</v>
      </c>
      <c r="B1994" s="41" t="s">
        <v>0</v>
      </c>
      <c r="C1994" s="21">
        <v>2</v>
      </c>
      <c r="D1994" s="15" t="s">
        <v>4148</v>
      </c>
      <c r="E1994" s="24">
        <v>2</v>
      </c>
      <c r="F1994" s="17" t="s">
        <v>4148</v>
      </c>
      <c r="G1994" s="21">
        <v>2</v>
      </c>
      <c r="H1994" s="15" t="s">
        <v>7066</v>
      </c>
      <c r="I1994" s="24">
        <v>2</v>
      </c>
      <c r="J1994" s="17" t="s">
        <v>4148</v>
      </c>
      <c r="K1994" s="21">
        <v>2</v>
      </c>
      <c r="L1994" s="15" t="s">
        <v>7827</v>
      </c>
      <c r="M1994" s="24">
        <v>2</v>
      </c>
      <c r="N1994" s="17" t="s">
        <v>4148</v>
      </c>
      <c r="O1994" s="21">
        <v>2</v>
      </c>
      <c r="P1994" s="15" t="s">
        <v>7827</v>
      </c>
      <c r="Q1994" s="24">
        <v>2</v>
      </c>
      <c r="R1994" s="17" t="s">
        <v>4148</v>
      </c>
    </row>
    <row r="1995" spans="1:18" x14ac:dyDescent="0.25">
      <c r="A1995" s="40" t="s">
        <v>1954</v>
      </c>
      <c r="B1995" s="41" t="s">
        <v>0</v>
      </c>
      <c r="C1995" s="21">
        <v>2</v>
      </c>
      <c r="D1995" s="15" t="s">
        <v>4149</v>
      </c>
      <c r="E1995" s="24">
        <v>2</v>
      </c>
      <c r="F1995" s="17" t="s">
        <v>4149</v>
      </c>
      <c r="G1995" s="21">
        <v>2</v>
      </c>
      <c r="H1995" s="15" t="s">
        <v>4149</v>
      </c>
      <c r="I1995" s="24">
        <v>2</v>
      </c>
      <c r="J1995" s="17" t="s">
        <v>4149</v>
      </c>
      <c r="K1995" s="21">
        <v>2</v>
      </c>
      <c r="L1995" s="15" t="s">
        <v>4149</v>
      </c>
      <c r="M1995" s="24">
        <v>2</v>
      </c>
      <c r="N1995" s="17" t="s">
        <v>4149</v>
      </c>
      <c r="O1995" s="21">
        <v>2</v>
      </c>
      <c r="P1995" s="15" t="s">
        <v>4149</v>
      </c>
      <c r="Q1995" s="24">
        <v>2</v>
      </c>
      <c r="R1995" s="17" t="s">
        <v>4149</v>
      </c>
    </row>
    <row r="1996" spans="1:18" x14ac:dyDescent="0.25">
      <c r="A1996" s="40" t="s">
        <v>1955</v>
      </c>
      <c r="B1996" s="41" t="s">
        <v>0</v>
      </c>
      <c r="C1996" s="21">
        <v>2</v>
      </c>
      <c r="D1996" s="15" t="s">
        <v>4150</v>
      </c>
      <c r="E1996" s="24">
        <v>2</v>
      </c>
      <c r="F1996" s="17" t="s">
        <v>4150</v>
      </c>
      <c r="G1996" s="21">
        <v>2</v>
      </c>
      <c r="H1996" s="15" t="s">
        <v>4150</v>
      </c>
      <c r="I1996" s="24">
        <v>2</v>
      </c>
      <c r="J1996" s="17" t="s">
        <v>4150</v>
      </c>
      <c r="K1996" s="21">
        <v>2</v>
      </c>
      <c r="L1996" s="15" t="s">
        <v>4150</v>
      </c>
      <c r="M1996" s="24">
        <v>2</v>
      </c>
      <c r="N1996" s="17" t="s">
        <v>4150</v>
      </c>
      <c r="O1996" s="21">
        <v>2</v>
      </c>
      <c r="P1996" s="15" t="s">
        <v>4150</v>
      </c>
      <c r="Q1996" s="24">
        <v>2</v>
      </c>
      <c r="R1996" s="17" t="s">
        <v>4150</v>
      </c>
    </row>
    <row r="1997" spans="1:18" x14ac:dyDescent="0.25">
      <c r="A1997" s="40" t="s">
        <v>1956</v>
      </c>
      <c r="B1997" s="41" t="s">
        <v>0</v>
      </c>
      <c r="C1997" s="21">
        <v>4</v>
      </c>
      <c r="D1997" s="15" t="s">
        <v>4151</v>
      </c>
      <c r="E1997" s="24">
        <v>2</v>
      </c>
      <c r="F1997" s="17" t="s">
        <v>5733</v>
      </c>
      <c r="G1997" s="21">
        <v>4</v>
      </c>
      <c r="H1997" s="15" t="s">
        <v>7067</v>
      </c>
      <c r="I1997" s="24">
        <v>2</v>
      </c>
      <c r="J1997" s="17" t="s">
        <v>5733</v>
      </c>
      <c r="K1997" s="21">
        <v>4</v>
      </c>
      <c r="L1997" s="15" t="s">
        <v>7067</v>
      </c>
      <c r="M1997" s="24">
        <v>2</v>
      </c>
      <c r="N1997" s="17" t="s">
        <v>5733</v>
      </c>
      <c r="O1997" s="21">
        <v>2</v>
      </c>
      <c r="P1997" s="15" t="s">
        <v>7828</v>
      </c>
      <c r="Q1997" s="24">
        <v>2</v>
      </c>
      <c r="R1997" s="17" t="s">
        <v>5733</v>
      </c>
    </row>
    <row r="1998" spans="1:18" x14ac:dyDescent="0.25">
      <c r="A1998" s="40" t="s">
        <v>1957</v>
      </c>
      <c r="B1998" s="41" t="s">
        <v>0</v>
      </c>
      <c r="C1998" s="21">
        <v>2</v>
      </c>
      <c r="D1998" s="15" t="s">
        <v>4152</v>
      </c>
      <c r="E1998" s="24">
        <v>3</v>
      </c>
      <c r="F1998" s="17" t="s">
        <v>7946</v>
      </c>
      <c r="G1998" s="21">
        <v>2</v>
      </c>
      <c r="H1998" s="15" t="s">
        <v>4152</v>
      </c>
      <c r="I1998" s="24">
        <v>2</v>
      </c>
      <c r="J1998" s="17" t="s">
        <v>6377</v>
      </c>
      <c r="K1998" s="21">
        <v>2</v>
      </c>
      <c r="L1998" s="15" t="s">
        <v>4152</v>
      </c>
      <c r="M1998" s="24">
        <v>3</v>
      </c>
      <c r="N1998" s="17" t="s">
        <v>7946</v>
      </c>
      <c r="O1998" s="21">
        <v>2</v>
      </c>
      <c r="P1998" s="15" t="s">
        <v>7068</v>
      </c>
      <c r="Q1998" s="24">
        <v>2</v>
      </c>
      <c r="R1998" s="17" t="s">
        <v>6377</v>
      </c>
    </row>
    <row r="1999" spans="1:18" x14ac:dyDescent="0.25">
      <c r="A1999" s="40" t="s">
        <v>1958</v>
      </c>
      <c r="B1999" s="41" t="s">
        <v>0</v>
      </c>
      <c r="C1999" s="21">
        <v>3</v>
      </c>
      <c r="D1999" s="15" t="s">
        <v>4153</v>
      </c>
      <c r="E1999" s="24">
        <v>3</v>
      </c>
      <c r="F1999" s="17" t="s">
        <v>5734</v>
      </c>
      <c r="G1999" s="21">
        <v>3</v>
      </c>
      <c r="H1999" s="15" t="s">
        <v>8121</v>
      </c>
      <c r="I1999" s="24">
        <v>3</v>
      </c>
      <c r="J1999" s="17" t="s">
        <v>5734</v>
      </c>
      <c r="K1999" s="21">
        <v>3</v>
      </c>
      <c r="L1999" s="15" t="s">
        <v>8121</v>
      </c>
      <c r="M1999" s="24">
        <v>3</v>
      </c>
      <c r="N1999" s="17" t="s">
        <v>5734</v>
      </c>
      <c r="O1999" s="21">
        <v>3</v>
      </c>
      <c r="P1999" s="15" t="s">
        <v>7069</v>
      </c>
      <c r="Q1999" s="24">
        <v>3</v>
      </c>
      <c r="R1999" s="17" t="s">
        <v>5734</v>
      </c>
    </row>
    <row r="2000" spans="1:18" x14ac:dyDescent="0.25">
      <c r="A2000" s="40" t="s">
        <v>1959</v>
      </c>
      <c r="B2000" s="41" t="s">
        <v>0</v>
      </c>
      <c r="C2000" s="21">
        <v>3</v>
      </c>
      <c r="D2000" s="15" t="s">
        <v>4154</v>
      </c>
      <c r="E2000" s="24">
        <v>2</v>
      </c>
      <c r="F2000" s="17" t="s">
        <v>5735</v>
      </c>
      <c r="G2000" s="21">
        <v>3</v>
      </c>
      <c r="H2000" s="15" t="s">
        <v>6640</v>
      </c>
      <c r="I2000" s="24">
        <v>2</v>
      </c>
      <c r="J2000" s="17" t="s">
        <v>5735</v>
      </c>
      <c r="K2000" s="21">
        <v>3</v>
      </c>
      <c r="L2000" s="15" t="s">
        <v>6640</v>
      </c>
      <c r="M2000" s="24">
        <v>2</v>
      </c>
      <c r="N2000" s="17" t="s">
        <v>5735</v>
      </c>
      <c r="O2000" s="21">
        <v>2</v>
      </c>
      <c r="P2000" s="15" t="s">
        <v>7829</v>
      </c>
      <c r="Q2000" s="24">
        <v>2</v>
      </c>
      <c r="R2000" s="17" t="s">
        <v>5735</v>
      </c>
    </row>
    <row r="2001" spans="1:18" x14ac:dyDescent="0.25">
      <c r="A2001" s="40" t="s">
        <v>1960</v>
      </c>
      <c r="B2001" s="41" t="s">
        <v>4</v>
      </c>
      <c r="C2001" s="21">
        <v>2</v>
      </c>
      <c r="D2001" s="15" t="s">
        <v>4155</v>
      </c>
      <c r="E2001" s="24">
        <v>3</v>
      </c>
      <c r="F2001" s="17" t="s">
        <v>7947</v>
      </c>
      <c r="G2001" s="21">
        <v>2</v>
      </c>
      <c r="H2001" s="15" t="s">
        <v>4155</v>
      </c>
      <c r="I2001" s="24">
        <v>2</v>
      </c>
      <c r="J2001" s="17" t="s">
        <v>5736</v>
      </c>
      <c r="K2001" s="21">
        <v>2</v>
      </c>
      <c r="L2001" s="15" t="s">
        <v>4155</v>
      </c>
      <c r="M2001" s="24">
        <v>2</v>
      </c>
      <c r="N2001" s="17" t="s">
        <v>5736</v>
      </c>
      <c r="O2001" s="21">
        <v>2</v>
      </c>
      <c r="P2001" s="15" t="s">
        <v>4155</v>
      </c>
      <c r="Q2001" s="24">
        <v>2</v>
      </c>
      <c r="R2001" s="17" t="s">
        <v>5736</v>
      </c>
    </row>
    <row r="2002" spans="1:18" x14ac:dyDescent="0.25">
      <c r="A2002" s="40" t="s">
        <v>1961</v>
      </c>
      <c r="B2002" s="41" t="s">
        <v>0</v>
      </c>
      <c r="C2002" s="21">
        <v>3</v>
      </c>
      <c r="D2002" s="15" t="s">
        <v>4156</v>
      </c>
      <c r="E2002" s="24"/>
      <c r="F2002" s="17"/>
      <c r="G2002" s="21">
        <v>3</v>
      </c>
      <c r="H2002" s="15" t="s">
        <v>7070</v>
      </c>
      <c r="I2002" s="24"/>
      <c r="J2002" s="17"/>
      <c r="K2002" s="21">
        <v>3</v>
      </c>
      <c r="L2002" s="15" t="s">
        <v>7070</v>
      </c>
      <c r="M2002" s="24"/>
      <c r="N2002" s="17"/>
      <c r="O2002" s="21">
        <v>2</v>
      </c>
      <c r="P2002" s="15" t="s">
        <v>7830</v>
      </c>
      <c r="Q2002" s="24"/>
      <c r="R2002" s="17"/>
    </row>
    <row r="2003" spans="1:18" x14ac:dyDescent="0.25">
      <c r="A2003" s="40" t="s">
        <v>1962</v>
      </c>
      <c r="B2003" s="41" t="s">
        <v>0</v>
      </c>
      <c r="C2003" s="21">
        <v>2</v>
      </c>
      <c r="D2003" s="15" t="s">
        <v>4157</v>
      </c>
      <c r="E2003" s="24">
        <v>2</v>
      </c>
      <c r="F2003" s="17" t="s">
        <v>4157</v>
      </c>
      <c r="G2003" s="21">
        <v>2</v>
      </c>
      <c r="H2003" s="15" t="s">
        <v>4157</v>
      </c>
      <c r="I2003" s="24">
        <v>2</v>
      </c>
      <c r="J2003" s="17" t="s">
        <v>4157</v>
      </c>
      <c r="K2003" s="21">
        <v>2</v>
      </c>
      <c r="L2003" s="15" t="s">
        <v>4157</v>
      </c>
      <c r="M2003" s="24">
        <v>2</v>
      </c>
      <c r="N2003" s="17" t="s">
        <v>4157</v>
      </c>
      <c r="O2003" s="21">
        <v>2</v>
      </c>
      <c r="P2003" s="15" t="s">
        <v>4157</v>
      </c>
      <c r="Q2003" s="24">
        <v>3</v>
      </c>
      <c r="R2003" s="17" t="s">
        <v>7322</v>
      </c>
    </row>
    <row r="2004" spans="1:18" x14ac:dyDescent="0.25">
      <c r="A2004" s="40" t="s">
        <v>1963</v>
      </c>
      <c r="B2004" s="41" t="s">
        <v>0</v>
      </c>
      <c r="C2004" s="21">
        <v>3</v>
      </c>
      <c r="D2004" s="15" t="s">
        <v>4158</v>
      </c>
      <c r="E2004" s="24">
        <v>4</v>
      </c>
      <c r="F2004" s="17" t="s">
        <v>5737</v>
      </c>
      <c r="G2004" s="21">
        <v>2</v>
      </c>
      <c r="H2004" s="15" t="s">
        <v>7071</v>
      </c>
      <c r="I2004" s="24">
        <v>2</v>
      </c>
      <c r="J2004" s="17" t="s">
        <v>6378</v>
      </c>
      <c r="K2004" s="21">
        <v>4</v>
      </c>
      <c r="L2004" s="15" t="s">
        <v>6641</v>
      </c>
      <c r="M2004" s="24">
        <v>5</v>
      </c>
      <c r="N2004" s="17" t="s">
        <v>8352</v>
      </c>
      <c r="O2004" s="21">
        <v>2</v>
      </c>
      <c r="P2004" s="15" t="s">
        <v>7831</v>
      </c>
      <c r="Q2004" s="24">
        <v>2</v>
      </c>
      <c r="R2004" s="17" t="s">
        <v>7071</v>
      </c>
    </row>
    <row r="2005" spans="1:18" x14ac:dyDescent="0.25">
      <c r="A2005" s="40" t="s">
        <v>1964</v>
      </c>
      <c r="B2005" s="41" t="s">
        <v>0</v>
      </c>
      <c r="C2005" s="21">
        <v>2</v>
      </c>
      <c r="D2005" s="15" t="s">
        <v>4159</v>
      </c>
      <c r="E2005" s="24">
        <v>2</v>
      </c>
      <c r="F2005" s="17" t="s">
        <v>5738</v>
      </c>
      <c r="G2005" s="21">
        <v>2</v>
      </c>
      <c r="H2005" s="15" t="s">
        <v>5738</v>
      </c>
      <c r="I2005" s="24">
        <v>2</v>
      </c>
      <c r="J2005" s="17" t="s">
        <v>5738</v>
      </c>
      <c r="K2005" s="21">
        <v>2</v>
      </c>
      <c r="L2005" s="15" t="s">
        <v>5738</v>
      </c>
      <c r="M2005" s="24">
        <v>2</v>
      </c>
      <c r="N2005" s="17" t="s">
        <v>5738</v>
      </c>
      <c r="O2005" s="21">
        <v>2</v>
      </c>
      <c r="P2005" s="15" t="s">
        <v>5738</v>
      </c>
      <c r="Q2005" s="24">
        <v>2</v>
      </c>
      <c r="R2005" s="17" t="s">
        <v>5738</v>
      </c>
    </row>
    <row r="2006" spans="1:18" x14ac:dyDescent="0.25">
      <c r="A2006" s="40" t="s">
        <v>1965</v>
      </c>
      <c r="B2006" s="41" t="s">
        <v>0</v>
      </c>
      <c r="C2006" s="21">
        <v>2</v>
      </c>
      <c r="D2006" s="15" t="s">
        <v>4160</v>
      </c>
      <c r="E2006" s="24">
        <v>2</v>
      </c>
      <c r="F2006" s="17" t="s">
        <v>5739</v>
      </c>
      <c r="G2006" s="21">
        <v>2</v>
      </c>
      <c r="H2006" s="15" t="s">
        <v>4160</v>
      </c>
      <c r="I2006" s="24">
        <v>2</v>
      </c>
      <c r="J2006" s="17" t="s">
        <v>5739</v>
      </c>
      <c r="K2006" s="21">
        <v>2</v>
      </c>
      <c r="L2006" s="15" t="s">
        <v>4160</v>
      </c>
      <c r="M2006" s="24">
        <v>2</v>
      </c>
      <c r="N2006" s="17" t="s">
        <v>5739</v>
      </c>
      <c r="O2006" s="21">
        <v>2</v>
      </c>
      <c r="P2006" s="15" t="s">
        <v>4160</v>
      </c>
      <c r="Q2006" s="24">
        <v>2</v>
      </c>
      <c r="R2006" s="17" t="s">
        <v>5739</v>
      </c>
    </row>
    <row r="2007" spans="1:18" x14ac:dyDescent="0.25">
      <c r="A2007" s="40" t="s">
        <v>1966</v>
      </c>
      <c r="B2007" s="41" t="s">
        <v>0</v>
      </c>
      <c r="C2007" s="21">
        <v>3</v>
      </c>
      <c r="D2007" s="15" t="s">
        <v>4161</v>
      </c>
      <c r="E2007" s="24">
        <v>3</v>
      </c>
      <c r="F2007" s="17" t="s">
        <v>5740</v>
      </c>
      <c r="G2007" s="21">
        <v>3</v>
      </c>
      <c r="H2007" s="15" t="s">
        <v>4161</v>
      </c>
      <c r="I2007" s="24">
        <v>3</v>
      </c>
      <c r="J2007" s="17" t="s">
        <v>5740</v>
      </c>
      <c r="K2007" s="21">
        <v>3</v>
      </c>
      <c r="L2007" s="15" t="s">
        <v>4161</v>
      </c>
      <c r="M2007" s="24">
        <v>3</v>
      </c>
      <c r="N2007" s="17" t="s">
        <v>5740</v>
      </c>
      <c r="O2007" s="21">
        <v>2</v>
      </c>
      <c r="P2007" s="15" t="s">
        <v>7832</v>
      </c>
      <c r="Q2007" s="24">
        <v>2</v>
      </c>
      <c r="R2007" s="17" t="s">
        <v>7323</v>
      </c>
    </row>
    <row r="2008" spans="1:18" x14ac:dyDescent="0.25">
      <c r="A2008" s="40" t="s">
        <v>1967</v>
      </c>
      <c r="B2008" s="41" t="s">
        <v>0</v>
      </c>
      <c r="C2008" s="21">
        <v>3</v>
      </c>
      <c r="D2008" s="15" t="s">
        <v>4162</v>
      </c>
      <c r="E2008" s="24">
        <v>2</v>
      </c>
      <c r="F2008" s="17" t="s">
        <v>5741</v>
      </c>
      <c r="G2008" s="21">
        <v>3</v>
      </c>
      <c r="H2008" s="15" t="s">
        <v>8122</v>
      </c>
      <c r="I2008" s="24">
        <v>2</v>
      </c>
      <c r="J2008" s="17" t="s">
        <v>5741</v>
      </c>
      <c r="K2008" s="21">
        <v>3</v>
      </c>
      <c r="L2008" s="15" t="s">
        <v>4162</v>
      </c>
      <c r="M2008" s="24">
        <v>2</v>
      </c>
      <c r="N2008" s="17" t="s">
        <v>5741</v>
      </c>
      <c r="O2008" s="21">
        <v>2</v>
      </c>
      <c r="P2008" s="15" t="s">
        <v>5741</v>
      </c>
      <c r="Q2008" s="24">
        <v>2</v>
      </c>
      <c r="R2008" s="17" t="s">
        <v>5741</v>
      </c>
    </row>
    <row r="2009" spans="1:18" x14ac:dyDescent="0.25">
      <c r="A2009" s="40" t="s">
        <v>1968</v>
      </c>
      <c r="B2009" s="41" t="s">
        <v>0</v>
      </c>
      <c r="C2009" s="21">
        <v>2</v>
      </c>
      <c r="D2009" s="15" t="s">
        <v>4163</v>
      </c>
      <c r="E2009" s="24">
        <v>2</v>
      </c>
      <c r="F2009" s="17" t="s">
        <v>5742</v>
      </c>
      <c r="G2009" s="21">
        <v>2</v>
      </c>
      <c r="H2009" s="15" t="s">
        <v>7072</v>
      </c>
      <c r="I2009" s="24">
        <v>2</v>
      </c>
      <c r="J2009" s="17" t="s">
        <v>5742</v>
      </c>
      <c r="K2009" s="21">
        <v>2</v>
      </c>
      <c r="L2009" s="15" t="s">
        <v>4163</v>
      </c>
      <c r="M2009" s="24">
        <v>2</v>
      </c>
      <c r="N2009" s="17" t="s">
        <v>5742</v>
      </c>
      <c r="O2009" s="21">
        <v>2</v>
      </c>
      <c r="P2009" s="15" t="s">
        <v>7072</v>
      </c>
      <c r="Q2009" s="24">
        <v>2</v>
      </c>
      <c r="R2009" s="17" t="s">
        <v>5742</v>
      </c>
    </row>
    <row r="2010" spans="1:18" x14ac:dyDescent="0.25">
      <c r="A2010" s="40" t="s">
        <v>1969</v>
      </c>
      <c r="B2010" s="41" t="s">
        <v>0</v>
      </c>
      <c r="C2010" s="14" t="s">
        <v>21</v>
      </c>
      <c r="D2010" s="15" t="s">
        <v>4164</v>
      </c>
      <c r="E2010" s="24">
        <v>3</v>
      </c>
      <c r="F2010" s="17" t="s">
        <v>5743</v>
      </c>
      <c r="G2010" s="14" t="s">
        <v>4370</v>
      </c>
      <c r="H2010" s="15" t="s">
        <v>8123</v>
      </c>
      <c r="I2010" s="24">
        <v>3</v>
      </c>
      <c r="J2010" s="17" t="s">
        <v>4164</v>
      </c>
      <c r="K2010" s="14" t="s">
        <v>21</v>
      </c>
      <c r="L2010" s="15" t="s">
        <v>8320</v>
      </c>
      <c r="M2010" s="24">
        <v>3</v>
      </c>
      <c r="N2010" s="17" t="s">
        <v>5743</v>
      </c>
      <c r="O2010" s="14" t="s">
        <v>21</v>
      </c>
      <c r="P2010" s="15" t="s">
        <v>7833</v>
      </c>
      <c r="Q2010" s="24">
        <v>3</v>
      </c>
      <c r="R2010" s="17" t="s">
        <v>5743</v>
      </c>
    </row>
    <row r="2011" spans="1:18" x14ac:dyDescent="0.25">
      <c r="A2011" s="40" t="s">
        <v>1970</v>
      </c>
      <c r="B2011" s="41" t="s">
        <v>0</v>
      </c>
      <c r="C2011" s="21">
        <v>3</v>
      </c>
      <c r="D2011" s="15" t="s">
        <v>4165</v>
      </c>
      <c r="E2011" s="24">
        <v>3</v>
      </c>
      <c r="F2011" s="17" t="s">
        <v>5744</v>
      </c>
      <c r="G2011" s="21">
        <v>3</v>
      </c>
      <c r="H2011" s="15" t="s">
        <v>4165</v>
      </c>
      <c r="I2011" s="24">
        <v>2</v>
      </c>
      <c r="J2011" s="17" t="s">
        <v>7324</v>
      </c>
      <c r="K2011" s="21">
        <v>3</v>
      </c>
      <c r="L2011" s="15" t="s">
        <v>6642</v>
      </c>
      <c r="M2011" s="24">
        <v>3</v>
      </c>
      <c r="N2011" s="17" t="s">
        <v>5744</v>
      </c>
      <c r="O2011" s="21">
        <v>2</v>
      </c>
      <c r="P2011" s="15" t="s">
        <v>7324</v>
      </c>
      <c r="Q2011" s="24">
        <v>2</v>
      </c>
      <c r="R2011" s="17" t="s">
        <v>7324</v>
      </c>
    </row>
    <row r="2012" spans="1:18" x14ac:dyDescent="0.25">
      <c r="A2012" s="40" t="s">
        <v>1971</v>
      </c>
      <c r="B2012" s="41" t="s">
        <v>0</v>
      </c>
      <c r="C2012" s="21">
        <v>2</v>
      </c>
      <c r="D2012" s="15" t="s">
        <v>4166</v>
      </c>
      <c r="E2012" s="24"/>
      <c r="F2012" s="17"/>
      <c r="G2012" s="21">
        <v>2</v>
      </c>
      <c r="H2012" s="15" t="s">
        <v>4166</v>
      </c>
      <c r="I2012" s="24"/>
      <c r="J2012" s="17"/>
      <c r="K2012" s="21">
        <v>2</v>
      </c>
      <c r="L2012" s="15" t="s">
        <v>4166</v>
      </c>
      <c r="M2012" s="24"/>
      <c r="N2012" s="17"/>
      <c r="O2012" s="21">
        <v>2</v>
      </c>
      <c r="P2012" s="15" t="s">
        <v>4166</v>
      </c>
      <c r="Q2012" s="24">
        <v>2</v>
      </c>
      <c r="R2012" s="17" t="s">
        <v>7325</v>
      </c>
    </row>
    <row r="2013" spans="1:18" x14ac:dyDescent="0.25">
      <c r="A2013" s="40" t="s">
        <v>1972</v>
      </c>
      <c r="B2013" s="41" t="s">
        <v>0</v>
      </c>
      <c r="C2013" s="21">
        <v>2</v>
      </c>
      <c r="D2013" s="15" t="s">
        <v>4167</v>
      </c>
      <c r="E2013" s="24">
        <v>2</v>
      </c>
      <c r="F2013" s="17" t="s">
        <v>5745</v>
      </c>
      <c r="G2013" s="21">
        <v>2</v>
      </c>
      <c r="H2013" s="15" t="s">
        <v>7073</v>
      </c>
      <c r="I2013" s="24">
        <v>2</v>
      </c>
      <c r="J2013" s="17" t="s">
        <v>6379</v>
      </c>
      <c r="K2013" s="21">
        <v>2</v>
      </c>
      <c r="L2013" s="15" t="s">
        <v>4167</v>
      </c>
      <c r="M2013" s="24">
        <v>2</v>
      </c>
      <c r="N2013" s="17" t="s">
        <v>5745</v>
      </c>
      <c r="O2013" s="21">
        <v>2</v>
      </c>
      <c r="P2013" s="15" t="s">
        <v>4167</v>
      </c>
      <c r="Q2013" s="24">
        <v>2</v>
      </c>
      <c r="R2013" s="17" t="s">
        <v>5745</v>
      </c>
    </row>
    <row r="2014" spans="1:18" x14ac:dyDescent="0.25">
      <c r="A2014" s="40" t="s">
        <v>1973</v>
      </c>
      <c r="B2014" s="41" t="s">
        <v>0</v>
      </c>
      <c r="C2014" s="21">
        <v>2</v>
      </c>
      <c r="D2014" s="15" t="s">
        <v>4168</v>
      </c>
      <c r="E2014" s="24">
        <v>3</v>
      </c>
      <c r="F2014" s="17" t="s">
        <v>7074</v>
      </c>
      <c r="G2014" s="21">
        <v>2</v>
      </c>
      <c r="H2014" s="15" t="s">
        <v>4168</v>
      </c>
      <c r="I2014" s="24">
        <v>2</v>
      </c>
      <c r="J2014" s="17" t="s">
        <v>4168</v>
      </c>
      <c r="K2014" s="21">
        <v>2</v>
      </c>
      <c r="L2014" s="15" t="s">
        <v>4168</v>
      </c>
      <c r="M2014" s="24">
        <v>3</v>
      </c>
      <c r="N2014" s="17" t="s">
        <v>7074</v>
      </c>
      <c r="O2014" s="21">
        <v>2</v>
      </c>
      <c r="P2014" s="15" t="s">
        <v>4168</v>
      </c>
      <c r="Q2014" s="24">
        <v>6</v>
      </c>
      <c r="R2014" s="17" t="s">
        <v>7326</v>
      </c>
    </row>
    <row r="2015" spans="1:18" x14ac:dyDescent="0.25">
      <c r="A2015" s="40" t="s">
        <v>1974</v>
      </c>
      <c r="B2015" s="41" t="s">
        <v>0</v>
      </c>
      <c r="C2015" s="14" t="s">
        <v>2174</v>
      </c>
      <c r="D2015" s="15" t="s">
        <v>4169</v>
      </c>
      <c r="E2015" s="24">
        <v>8</v>
      </c>
      <c r="F2015" s="17" t="s">
        <v>7948</v>
      </c>
      <c r="G2015" s="14" t="s">
        <v>2174</v>
      </c>
      <c r="H2015" s="15" t="s">
        <v>4169</v>
      </c>
      <c r="I2015" s="24">
        <v>3</v>
      </c>
      <c r="J2015" s="17" t="s">
        <v>6380</v>
      </c>
      <c r="K2015" s="14" t="s">
        <v>2174</v>
      </c>
      <c r="L2015" s="15" t="s">
        <v>4169</v>
      </c>
      <c r="M2015" s="24">
        <v>8</v>
      </c>
      <c r="N2015" s="17" t="s">
        <v>8353</v>
      </c>
      <c r="O2015" s="14" t="s">
        <v>2174</v>
      </c>
      <c r="P2015" s="15" t="s">
        <v>7834</v>
      </c>
      <c r="Q2015" s="24">
        <v>3</v>
      </c>
      <c r="R2015" s="17" t="s">
        <v>7327</v>
      </c>
    </row>
    <row r="2016" spans="1:18" x14ac:dyDescent="0.25">
      <c r="A2016" s="40" t="s">
        <v>1975</v>
      </c>
      <c r="B2016" s="41" t="s">
        <v>0</v>
      </c>
      <c r="C2016" s="21">
        <v>2</v>
      </c>
      <c r="D2016" s="15" t="s">
        <v>4170</v>
      </c>
      <c r="E2016" s="24">
        <v>2</v>
      </c>
      <c r="F2016" s="17" t="s">
        <v>5746</v>
      </c>
      <c r="G2016" s="21">
        <v>2</v>
      </c>
      <c r="H2016" s="15" t="s">
        <v>4170</v>
      </c>
      <c r="I2016" s="24">
        <v>2</v>
      </c>
      <c r="J2016" s="17" t="s">
        <v>6381</v>
      </c>
      <c r="K2016" s="21">
        <v>2</v>
      </c>
      <c r="L2016" s="15" t="s">
        <v>4170</v>
      </c>
      <c r="M2016" s="24">
        <v>2</v>
      </c>
      <c r="N2016" s="17" t="s">
        <v>5746</v>
      </c>
      <c r="O2016" s="21">
        <v>2</v>
      </c>
      <c r="P2016" s="15" t="s">
        <v>4170</v>
      </c>
      <c r="Q2016" s="24">
        <v>2</v>
      </c>
      <c r="R2016" s="17" t="s">
        <v>5746</v>
      </c>
    </row>
    <row r="2017" spans="1:18" x14ac:dyDescent="0.25">
      <c r="A2017" s="40" t="s">
        <v>1976</v>
      </c>
      <c r="B2017" s="41" t="s">
        <v>0</v>
      </c>
      <c r="C2017" s="21">
        <v>3</v>
      </c>
      <c r="D2017" s="15" t="s">
        <v>4171</v>
      </c>
      <c r="E2017" s="24">
        <v>3</v>
      </c>
      <c r="F2017" s="17" t="s">
        <v>5747</v>
      </c>
      <c r="G2017" s="21">
        <v>3</v>
      </c>
      <c r="H2017" s="15" t="s">
        <v>6643</v>
      </c>
      <c r="I2017" s="24">
        <v>3</v>
      </c>
      <c r="J2017" s="17" t="s">
        <v>5747</v>
      </c>
      <c r="K2017" s="21">
        <v>3</v>
      </c>
      <c r="L2017" s="15" t="s">
        <v>6643</v>
      </c>
      <c r="M2017" s="24">
        <v>3</v>
      </c>
      <c r="N2017" s="17" t="s">
        <v>5747</v>
      </c>
      <c r="O2017" s="21">
        <v>3</v>
      </c>
      <c r="P2017" s="15" t="s">
        <v>7835</v>
      </c>
      <c r="Q2017" s="24">
        <v>3</v>
      </c>
      <c r="R2017" s="17" t="s">
        <v>5747</v>
      </c>
    </row>
    <row r="2018" spans="1:18" x14ac:dyDescent="0.25">
      <c r="A2018" s="40" t="s">
        <v>1977</v>
      </c>
      <c r="B2018" s="41" t="s">
        <v>0</v>
      </c>
      <c r="C2018" s="21">
        <v>3</v>
      </c>
      <c r="D2018" s="15" t="s">
        <v>4172</v>
      </c>
      <c r="E2018" s="24">
        <v>2</v>
      </c>
      <c r="F2018" s="17" t="s">
        <v>5748</v>
      </c>
      <c r="G2018" s="21">
        <v>2</v>
      </c>
      <c r="H2018" s="15" t="s">
        <v>7075</v>
      </c>
      <c r="I2018" s="24">
        <v>2</v>
      </c>
      <c r="J2018" s="17" t="s">
        <v>5748</v>
      </c>
      <c r="K2018" s="21">
        <v>3</v>
      </c>
      <c r="L2018" s="15" t="s">
        <v>4172</v>
      </c>
      <c r="M2018" s="24">
        <v>2</v>
      </c>
      <c r="N2018" s="17" t="s">
        <v>5748</v>
      </c>
      <c r="O2018" s="21">
        <v>2</v>
      </c>
      <c r="P2018" s="15" t="s">
        <v>7075</v>
      </c>
      <c r="Q2018" s="24">
        <v>2</v>
      </c>
      <c r="R2018" s="17" t="s">
        <v>5748</v>
      </c>
    </row>
    <row r="2019" spans="1:18" x14ac:dyDescent="0.25">
      <c r="A2019" s="40" t="s">
        <v>1978</v>
      </c>
      <c r="B2019" s="41" t="s">
        <v>0</v>
      </c>
      <c r="C2019" s="21">
        <v>2</v>
      </c>
      <c r="D2019" s="15" t="s">
        <v>4173</v>
      </c>
      <c r="E2019" s="24">
        <v>2</v>
      </c>
      <c r="F2019" s="17" t="s">
        <v>5749</v>
      </c>
      <c r="G2019" s="21">
        <v>2</v>
      </c>
      <c r="H2019" s="15" t="s">
        <v>4173</v>
      </c>
      <c r="I2019" s="24">
        <v>2</v>
      </c>
      <c r="J2019" s="17" t="s">
        <v>5749</v>
      </c>
      <c r="K2019" s="21">
        <v>2</v>
      </c>
      <c r="L2019" s="15" t="s">
        <v>4173</v>
      </c>
      <c r="M2019" s="24">
        <v>2</v>
      </c>
      <c r="N2019" s="17" t="s">
        <v>5749</v>
      </c>
      <c r="O2019" s="21">
        <v>3</v>
      </c>
      <c r="P2019" s="15" t="s">
        <v>7836</v>
      </c>
      <c r="Q2019" s="24">
        <v>2</v>
      </c>
      <c r="R2019" s="17" t="s">
        <v>5749</v>
      </c>
    </row>
    <row r="2020" spans="1:18" x14ac:dyDescent="0.25">
      <c r="A2020" s="40" t="s">
        <v>1979</v>
      </c>
      <c r="B2020" s="41" t="s">
        <v>0</v>
      </c>
      <c r="C2020" s="21">
        <v>3</v>
      </c>
      <c r="D2020" s="15" t="s">
        <v>4174</v>
      </c>
      <c r="E2020" s="24">
        <v>3</v>
      </c>
      <c r="F2020" s="17" t="s">
        <v>5750</v>
      </c>
      <c r="G2020" s="21">
        <v>3</v>
      </c>
      <c r="H2020" s="15" t="s">
        <v>7076</v>
      </c>
      <c r="I2020" s="24">
        <v>2</v>
      </c>
      <c r="J2020" s="17" t="s">
        <v>6382</v>
      </c>
      <c r="K2020" s="21">
        <v>3</v>
      </c>
      <c r="L2020" s="15" t="s">
        <v>8321</v>
      </c>
      <c r="M2020" s="24">
        <v>3</v>
      </c>
      <c r="N2020" s="17" t="s">
        <v>5750</v>
      </c>
      <c r="O2020" s="21">
        <v>2</v>
      </c>
      <c r="P2020" s="15" t="s">
        <v>7837</v>
      </c>
      <c r="Q2020" s="24">
        <v>2</v>
      </c>
      <c r="R2020" s="17" t="s">
        <v>6382</v>
      </c>
    </row>
    <row r="2021" spans="1:18" x14ac:dyDescent="0.25">
      <c r="A2021" s="40" t="s">
        <v>1980</v>
      </c>
      <c r="B2021" s="41" t="s">
        <v>0</v>
      </c>
      <c r="C2021" s="21">
        <v>2</v>
      </c>
      <c r="D2021" s="15" t="s">
        <v>4175</v>
      </c>
      <c r="E2021" s="24">
        <v>2</v>
      </c>
      <c r="F2021" s="17" t="s">
        <v>5751</v>
      </c>
      <c r="G2021" s="21">
        <v>2</v>
      </c>
      <c r="H2021" s="15" t="s">
        <v>6644</v>
      </c>
      <c r="I2021" s="24">
        <v>2</v>
      </c>
      <c r="J2021" s="17" t="s">
        <v>5751</v>
      </c>
      <c r="K2021" s="21">
        <v>2</v>
      </c>
      <c r="L2021" s="15" t="s">
        <v>6644</v>
      </c>
      <c r="M2021" s="24">
        <v>2</v>
      </c>
      <c r="N2021" s="17" t="s">
        <v>5751</v>
      </c>
      <c r="O2021" s="21">
        <v>2</v>
      </c>
      <c r="P2021" s="15" t="s">
        <v>6644</v>
      </c>
      <c r="Q2021" s="24">
        <v>2</v>
      </c>
      <c r="R2021" s="17" t="s">
        <v>5751</v>
      </c>
    </row>
    <row r="2022" spans="1:18" x14ac:dyDescent="0.25">
      <c r="A2022" s="40" t="s">
        <v>1981</v>
      </c>
      <c r="B2022" s="41" t="s">
        <v>0</v>
      </c>
      <c r="C2022" s="21">
        <v>2</v>
      </c>
      <c r="D2022" s="15" t="s">
        <v>4176</v>
      </c>
      <c r="E2022" s="24">
        <v>2</v>
      </c>
      <c r="F2022" s="17" t="s">
        <v>5752</v>
      </c>
      <c r="G2022" s="21">
        <v>2</v>
      </c>
      <c r="H2022" s="15" t="s">
        <v>4176</v>
      </c>
      <c r="I2022" s="24">
        <v>2</v>
      </c>
      <c r="J2022" s="17" t="s">
        <v>4176</v>
      </c>
      <c r="K2022" s="21">
        <v>2</v>
      </c>
      <c r="L2022" s="15" t="s">
        <v>4176</v>
      </c>
      <c r="M2022" s="24">
        <v>2</v>
      </c>
      <c r="N2022" s="17" t="s">
        <v>5752</v>
      </c>
      <c r="O2022" s="21">
        <v>2</v>
      </c>
      <c r="P2022" s="15" t="s">
        <v>4176</v>
      </c>
      <c r="Q2022" s="24">
        <v>2</v>
      </c>
      <c r="R2022" s="17" t="s">
        <v>5752</v>
      </c>
    </row>
    <row r="2023" spans="1:18" x14ac:dyDescent="0.25">
      <c r="A2023" s="40" t="s">
        <v>1982</v>
      </c>
      <c r="B2023" s="41" t="s">
        <v>0</v>
      </c>
      <c r="C2023" s="21">
        <v>2</v>
      </c>
      <c r="D2023" s="15" t="s">
        <v>4177</v>
      </c>
      <c r="E2023" s="24">
        <v>2</v>
      </c>
      <c r="F2023" s="17" t="s">
        <v>5753</v>
      </c>
      <c r="G2023" s="21">
        <v>2</v>
      </c>
      <c r="H2023" s="15" t="s">
        <v>4177</v>
      </c>
      <c r="I2023" s="24">
        <v>2</v>
      </c>
      <c r="J2023" s="17" t="s">
        <v>5753</v>
      </c>
      <c r="K2023" s="21">
        <v>2</v>
      </c>
      <c r="L2023" s="15" t="s">
        <v>4177</v>
      </c>
      <c r="M2023" s="24">
        <v>2</v>
      </c>
      <c r="N2023" s="17" t="s">
        <v>5753</v>
      </c>
      <c r="O2023" s="21">
        <v>2</v>
      </c>
      <c r="P2023" s="15" t="s">
        <v>4177</v>
      </c>
      <c r="Q2023" s="24">
        <v>2</v>
      </c>
      <c r="R2023" s="17" t="s">
        <v>5753</v>
      </c>
    </row>
    <row r="2024" spans="1:18" x14ac:dyDescent="0.25">
      <c r="A2024" s="40" t="s">
        <v>1983</v>
      </c>
      <c r="B2024" s="41" t="s">
        <v>0</v>
      </c>
      <c r="C2024" s="21">
        <v>2</v>
      </c>
      <c r="D2024" s="15" t="s">
        <v>4178</v>
      </c>
      <c r="E2024" s="24">
        <v>2</v>
      </c>
      <c r="F2024" s="17" t="s">
        <v>5754</v>
      </c>
      <c r="G2024" s="21">
        <v>2</v>
      </c>
      <c r="H2024" s="15" t="s">
        <v>4178</v>
      </c>
      <c r="I2024" s="24">
        <v>2</v>
      </c>
      <c r="J2024" s="17" t="s">
        <v>5754</v>
      </c>
      <c r="K2024" s="21">
        <v>2</v>
      </c>
      <c r="L2024" s="15" t="s">
        <v>4178</v>
      </c>
      <c r="M2024" s="24">
        <v>2</v>
      </c>
      <c r="N2024" s="17" t="s">
        <v>5754</v>
      </c>
      <c r="O2024" s="21">
        <v>2</v>
      </c>
      <c r="P2024" s="15" t="s">
        <v>7838</v>
      </c>
      <c r="Q2024" s="24">
        <v>2</v>
      </c>
      <c r="R2024" s="17" t="s">
        <v>5754</v>
      </c>
    </row>
    <row r="2025" spans="1:18" x14ac:dyDescent="0.25">
      <c r="A2025" s="40" t="s">
        <v>1984</v>
      </c>
      <c r="B2025" s="41" t="s">
        <v>0</v>
      </c>
      <c r="C2025" s="21">
        <v>2</v>
      </c>
      <c r="D2025" s="15" t="s">
        <v>4179</v>
      </c>
      <c r="E2025" s="24">
        <v>2</v>
      </c>
      <c r="F2025" s="17" t="s">
        <v>4179</v>
      </c>
      <c r="G2025" s="21">
        <v>3</v>
      </c>
      <c r="H2025" s="15" t="s">
        <v>8124</v>
      </c>
      <c r="I2025" s="24">
        <v>3</v>
      </c>
      <c r="J2025" s="17" t="s">
        <v>6383</v>
      </c>
      <c r="K2025" s="21">
        <v>3</v>
      </c>
      <c r="L2025" s="15" t="s">
        <v>8124</v>
      </c>
      <c r="M2025" s="24">
        <v>3</v>
      </c>
      <c r="N2025" s="17" t="s">
        <v>5755</v>
      </c>
      <c r="O2025" s="21">
        <v>3</v>
      </c>
      <c r="P2025" s="15" t="s">
        <v>7839</v>
      </c>
      <c r="Q2025" s="24">
        <v>2</v>
      </c>
      <c r="R2025" s="17" t="s">
        <v>4179</v>
      </c>
    </row>
    <row r="2026" spans="1:18" x14ac:dyDescent="0.25">
      <c r="A2026" s="40" t="s">
        <v>1985</v>
      </c>
      <c r="B2026" s="41" t="s">
        <v>0</v>
      </c>
      <c r="C2026" s="21">
        <v>2</v>
      </c>
      <c r="D2026" s="15" t="s">
        <v>4180</v>
      </c>
      <c r="E2026" s="24"/>
      <c r="F2026" s="17"/>
      <c r="G2026" s="21">
        <v>2</v>
      </c>
      <c r="H2026" s="15" t="s">
        <v>7077</v>
      </c>
      <c r="I2026" s="24"/>
      <c r="J2026" s="17"/>
      <c r="K2026" s="21">
        <v>2</v>
      </c>
      <c r="L2026" s="15" t="s">
        <v>4180</v>
      </c>
      <c r="M2026" s="24"/>
      <c r="N2026" s="17"/>
      <c r="O2026" s="21">
        <v>2</v>
      </c>
      <c r="P2026" s="15" t="s">
        <v>4180</v>
      </c>
      <c r="Q2026" s="24"/>
      <c r="R2026" s="17"/>
    </row>
    <row r="2027" spans="1:18" x14ac:dyDescent="0.25">
      <c r="A2027" s="40" t="s">
        <v>1986</v>
      </c>
      <c r="B2027" s="41" t="s">
        <v>7</v>
      </c>
      <c r="C2027" s="21">
        <v>2</v>
      </c>
      <c r="D2027" s="15" t="s">
        <v>4181</v>
      </c>
      <c r="E2027" s="24">
        <v>2</v>
      </c>
      <c r="F2027" s="17" t="s">
        <v>5756</v>
      </c>
      <c r="G2027" s="21">
        <v>2</v>
      </c>
      <c r="H2027" s="15" t="s">
        <v>4181</v>
      </c>
      <c r="I2027" s="24">
        <v>2</v>
      </c>
      <c r="J2027" s="17" t="s">
        <v>5756</v>
      </c>
      <c r="K2027" s="21">
        <v>2</v>
      </c>
      <c r="L2027" s="15" t="s">
        <v>4181</v>
      </c>
      <c r="M2027" s="24">
        <v>2</v>
      </c>
      <c r="N2027" s="17" t="s">
        <v>5756</v>
      </c>
      <c r="O2027" s="21">
        <v>2</v>
      </c>
      <c r="P2027" s="15" t="s">
        <v>4181</v>
      </c>
      <c r="Q2027" s="24">
        <v>2</v>
      </c>
      <c r="R2027" s="17" t="s">
        <v>5756</v>
      </c>
    </row>
    <row r="2028" spans="1:18" x14ac:dyDescent="0.25">
      <c r="A2028" s="40" t="s">
        <v>1987</v>
      </c>
      <c r="B2028" s="41" t="s">
        <v>0</v>
      </c>
      <c r="C2028" s="21">
        <v>2</v>
      </c>
      <c r="D2028" s="15" t="s">
        <v>4182</v>
      </c>
      <c r="E2028" s="24">
        <v>2</v>
      </c>
      <c r="F2028" s="17" t="s">
        <v>5757</v>
      </c>
      <c r="G2028" s="21">
        <v>2</v>
      </c>
      <c r="H2028" s="15" t="s">
        <v>4182</v>
      </c>
      <c r="I2028" s="24">
        <v>2</v>
      </c>
      <c r="J2028" s="17" t="s">
        <v>5757</v>
      </c>
      <c r="K2028" s="21">
        <v>2</v>
      </c>
      <c r="L2028" s="15" t="s">
        <v>4182</v>
      </c>
      <c r="M2028" s="24">
        <v>2</v>
      </c>
      <c r="N2028" s="17" t="s">
        <v>5757</v>
      </c>
      <c r="O2028" s="21">
        <v>2</v>
      </c>
      <c r="P2028" s="15" t="s">
        <v>4182</v>
      </c>
      <c r="Q2028" s="24">
        <v>2</v>
      </c>
      <c r="R2028" s="17" t="s">
        <v>5757</v>
      </c>
    </row>
    <row r="2029" spans="1:18" x14ac:dyDescent="0.25">
      <c r="A2029" s="40" t="s">
        <v>1988</v>
      </c>
      <c r="B2029" s="41" t="s">
        <v>0</v>
      </c>
      <c r="C2029" s="21">
        <v>2</v>
      </c>
      <c r="D2029" s="15" t="s">
        <v>4183</v>
      </c>
      <c r="E2029" s="24">
        <v>2</v>
      </c>
      <c r="F2029" s="17" t="s">
        <v>5758</v>
      </c>
      <c r="G2029" s="21">
        <v>2</v>
      </c>
      <c r="H2029" s="15" t="s">
        <v>4183</v>
      </c>
      <c r="I2029" s="24">
        <v>2</v>
      </c>
      <c r="J2029" s="17" t="s">
        <v>5758</v>
      </c>
      <c r="K2029" s="21">
        <v>2</v>
      </c>
      <c r="L2029" s="15" t="s">
        <v>4183</v>
      </c>
      <c r="M2029" s="24">
        <v>2</v>
      </c>
      <c r="N2029" s="17" t="s">
        <v>5758</v>
      </c>
      <c r="O2029" s="21">
        <v>2</v>
      </c>
      <c r="P2029" s="15" t="s">
        <v>4183</v>
      </c>
      <c r="Q2029" s="24">
        <v>2</v>
      </c>
      <c r="R2029" s="17" t="s">
        <v>5758</v>
      </c>
    </row>
    <row r="2030" spans="1:18" x14ac:dyDescent="0.25">
      <c r="A2030" s="40" t="s">
        <v>1989</v>
      </c>
      <c r="B2030" s="41" t="s">
        <v>0</v>
      </c>
      <c r="C2030" s="21">
        <v>2</v>
      </c>
      <c r="D2030" s="15" t="s">
        <v>4184</v>
      </c>
      <c r="E2030" s="24">
        <v>2</v>
      </c>
      <c r="F2030" s="17" t="s">
        <v>5759</v>
      </c>
      <c r="G2030" s="21">
        <v>2</v>
      </c>
      <c r="H2030" s="15" t="s">
        <v>4184</v>
      </c>
      <c r="I2030" s="24">
        <v>2</v>
      </c>
      <c r="J2030" s="17" t="s">
        <v>5759</v>
      </c>
      <c r="K2030" s="21">
        <v>2</v>
      </c>
      <c r="L2030" s="15" t="s">
        <v>4184</v>
      </c>
      <c r="M2030" s="24">
        <v>2</v>
      </c>
      <c r="N2030" s="17" t="s">
        <v>5759</v>
      </c>
      <c r="O2030" s="21">
        <v>2</v>
      </c>
      <c r="P2030" s="15" t="s">
        <v>4184</v>
      </c>
      <c r="Q2030" s="24">
        <v>2</v>
      </c>
      <c r="R2030" s="17" t="s">
        <v>5759</v>
      </c>
    </row>
    <row r="2031" spans="1:18" x14ac:dyDescent="0.25">
      <c r="A2031" s="40" t="s">
        <v>1990</v>
      </c>
      <c r="B2031" s="41" t="s">
        <v>0</v>
      </c>
      <c r="C2031" s="21">
        <v>2</v>
      </c>
      <c r="D2031" s="15" t="s">
        <v>4185</v>
      </c>
      <c r="E2031" s="24">
        <v>2</v>
      </c>
      <c r="F2031" s="17" t="s">
        <v>5760</v>
      </c>
      <c r="G2031" s="21">
        <v>2</v>
      </c>
      <c r="H2031" s="15" t="s">
        <v>4185</v>
      </c>
      <c r="I2031" s="24">
        <v>2</v>
      </c>
      <c r="J2031" s="17" t="s">
        <v>5760</v>
      </c>
      <c r="K2031" s="21">
        <v>2</v>
      </c>
      <c r="L2031" s="15" t="s">
        <v>4185</v>
      </c>
      <c r="M2031" s="24">
        <v>2</v>
      </c>
      <c r="N2031" s="17" t="s">
        <v>5760</v>
      </c>
      <c r="O2031" s="21">
        <v>2</v>
      </c>
      <c r="P2031" s="15" t="s">
        <v>4185</v>
      </c>
      <c r="Q2031" s="24">
        <v>2</v>
      </c>
      <c r="R2031" s="17" t="s">
        <v>5760</v>
      </c>
    </row>
    <row r="2032" spans="1:18" x14ac:dyDescent="0.25">
      <c r="A2032" s="40" t="s">
        <v>1991</v>
      </c>
      <c r="B2032" s="41" t="s">
        <v>0</v>
      </c>
      <c r="C2032" s="21">
        <v>2</v>
      </c>
      <c r="D2032" s="15" t="s">
        <v>4186</v>
      </c>
      <c r="E2032" s="24"/>
      <c r="F2032" s="17"/>
      <c r="G2032" s="21">
        <v>2</v>
      </c>
      <c r="H2032" s="15" t="s">
        <v>4186</v>
      </c>
      <c r="I2032" s="24"/>
      <c r="J2032" s="17"/>
      <c r="K2032" s="21">
        <v>2</v>
      </c>
      <c r="L2032" s="15" t="s">
        <v>4186</v>
      </c>
      <c r="M2032" s="24"/>
      <c r="N2032" s="17"/>
      <c r="O2032" s="21">
        <v>2</v>
      </c>
      <c r="P2032" s="15" t="s">
        <v>4186</v>
      </c>
      <c r="Q2032" s="24"/>
      <c r="R2032" s="17"/>
    </row>
    <row r="2033" spans="1:18" x14ac:dyDescent="0.25">
      <c r="A2033" s="40" t="s">
        <v>1992</v>
      </c>
      <c r="B2033" s="41" t="s">
        <v>0</v>
      </c>
      <c r="C2033" s="21">
        <v>2</v>
      </c>
      <c r="D2033" s="15" t="s">
        <v>4187</v>
      </c>
      <c r="E2033" s="24">
        <v>2</v>
      </c>
      <c r="F2033" s="17" t="s">
        <v>5761</v>
      </c>
      <c r="G2033" s="21">
        <v>2</v>
      </c>
      <c r="H2033" s="15" t="s">
        <v>4187</v>
      </c>
      <c r="I2033" s="24">
        <v>2</v>
      </c>
      <c r="J2033" s="17" t="s">
        <v>5761</v>
      </c>
      <c r="K2033" s="21">
        <v>2</v>
      </c>
      <c r="L2033" s="15" t="s">
        <v>4187</v>
      </c>
      <c r="M2033" s="24">
        <v>2</v>
      </c>
      <c r="N2033" s="17" t="s">
        <v>5761</v>
      </c>
      <c r="O2033" s="21">
        <v>2</v>
      </c>
      <c r="P2033" s="15" t="s">
        <v>4187</v>
      </c>
      <c r="Q2033" s="24">
        <v>2</v>
      </c>
      <c r="R2033" s="17" t="s">
        <v>5761</v>
      </c>
    </row>
    <row r="2034" spans="1:18" x14ac:dyDescent="0.25">
      <c r="A2034" s="40" t="s">
        <v>1993</v>
      </c>
      <c r="B2034" s="41" t="s">
        <v>0</v>
      </c>
      <c r="C2034" s="21">
        <v>2</v>
      </c>
      <c r="D2034" s="15" t="s">
        <v>4188</v>
      </c>
      <c r="E2034" s="24">
        <v>2</v>
      </c>
      <c r="F2034" s="17" t="s">
        <v>5762</v>
      </c>
      <c r="G2034" s="21">
        <v>2</v>
      </c>
      <c r="H2034" s="15" t="s">
        <v>4188</v>
      </c>
      <c r="I2034" s="24">
        <v>2</v>
      </c>
      <c r="J2034" s="17" t="s">
        <v>5762</v>
      </c>
      <c r="K2034" s="21">
        <v>2</v>
      </c>
      <c r="L2034" s="15" t="s">
        <v>4188</v>
      </c>
      <c r="M2034" s="24">
        <v>2</v>
      </c>
      <c r="N2034" s="17" t="s">
        <v>5762</v>
      </c>
      <c r="O2034" s="21">
        <v>2</v>
      </c>
      <c r="P2034" s="15" t="s">
        <v>7840</v>
      </c>
      <c r="Q2034" s="24">
        <v>2</v>
      </c>
      <c r="R2034" s="17" t="s">
        <v>5762</v>
      </c>
    </row>
    <row r="2035" spans="1:18" x14ac:dyDescent="0.25">
      <c r="A2035" s="40" t="s">
        <v>1994</v>
      </c>
      <c r="B2035" s="41" t="s">
        <v>0</v>
      </c>
      <c r="C2035" s="21">
        <v>2</v>
      </c>
      <c r="D2035" s="15" t="s">
        <v>4189</v>
      </c>
      <c r="E2035" s="24">
        <v>2</v>
      </c>
      <c r="F2035" s="17" t="s">
        <v>5763</v>
      </c>
      <c r="G2035" s="21">
        <v>2</v>
      </c>
      <c r="H2035" s="15" t="s">
        <v>7078</v>
      </c>
      <c r="I2035" s="24">
        <v>2</v>
      </c>
      <c r="J2035" s="17" t="s">
        <v>5763</v>
      </c>
      <c r="K2035" s="21">
        <v>2</v>
      </c>
      <c r="L2035" s="15" t="s">
        <v>4189</v>
      </c>
      <c r="M2035" s="24">
        <v>2</v>
      </c>
      <c r="N2035" s="17" t="s">
        <v>5763</v>
      </c>
      <c r="O2035" s="21">
        <v>2</v>
      </c>
      <c r="P2035" s="15" t="s">
        <v>7841</v>
      </c>
      <c r="Q2035" s="24">
        <v>2</v>
      </c>
      <c r="R2035" s="17" t="s">
        <v>5763</v>
      </c>
    </row>
    <row r="2036" spans="1:18" x14ac:dyDescent="0.25">
      <c r="A2036" s="40" t="s">
        <v>1995</v>
      </c>
      <c r="B2036" s="41" t="s">
        <v>0</v>
      </c>
      <c r="C2036" s="21">
        <v>3</v>
      </c>
      <c r="D2036" s="15" t="s">
        <v>4190</v>
      </c>
      <c r="E2036" s="24">
        <v>3</v>
      </c>
      <c r="F2036" s="17" t="s">
        <v>5764</v>
      </c>
      <c r="G2036" s="21">
        <v>3</v>
      </c>
      <c r="H2036" s="15" t="s">
        <v>7079</v>
      </c>
      <c r="I2036" s="24">
        <v>3</v>
      </c>
      <c r="J2036" s="17" t="s">
        <v>5764</v>
      </c>
      <c r="K2036" s="21">
        <v>3</v>
      </c>
      <c r="L2036" s="15" t="s">
        <v>7079</v>
      </c>
      <c r="M2036" s="24">
        <v>3</v>
      </c>
      <c r="N2036" s="17" t="s">
        <v>5764</v>
      </c>
      <c r="O2036" s="21">
        <v>3</v>
      </c>
      <c r="P2036" s="15" t="s">
        <v>7842</v>
      </c>
      <c r="Q2036" s="24">
        <v>4</v>
      </c>
      <c r="R2036" s="17" t="s">
        <v>7328</v>
      </c>
    </row>
    <row r="2037" spans="1:18" x14ac:dyDescent="0.25">
      <c r="A2037" s="40" t="s">
        <v>1996</v>
      </c>
      <c r="B2037" s="41" t="s">
        <v>1</v>
      </c>
      <c r="C2037" s="21">
        <v>3</v>
      </c>
      <c r="D2037" s="15" t="s">
        <v>4191</v>
      </c>
      <c r="E2037" s="24">
        <v>3</v>
      </c>
      <c r="F2037" s="17" t="s">
        <v>5765</v>
      </c>
      <c r="G2037" s="21">
        <v>3</v>
      </c>
      <c r="H2037" s="15" t="s">
        <v>4191</v>
      </c>
      <c r="I2037" s="24">
        <v>2</v>
      </c>
      <c r="J2037" s="17" t="s">
        <v>8160</v>
      </c>
      <c r="K2037" s="21">
        <v>3</v>
      </c>
      <c r="L2037" s="15" t="s">
        <v>4191</v>
      </c>
      <c r="M2037" s="24">
        <v>3</v>
      </c>
      <c r="N2037" s="17" t="s">
        <v>5765</v>
      </c>
      <c r="O2037" s="21">
        <v>2</v>
      </c>
      <c r="P2037" s="15" t="s">
        <v>7843</v>
      </c>
      <c r="Q2037" s="24">
        <v>2</v>
      </c>
      <c r="R2037" s="17" t="s">
        <v>6384</v>
      </c>
    </row>
    <row r="2038" spans="1:18" x14ac:dyDescent="0.25">
      <c r="A2038" s="40" t="s">
        <v>1997</v>
      </c>
      <c r="B2038" s="41" t="s">
        <v>0</v>
      </c>
      <c r="C2038" s="21">
        <v>7</v>
      </c>
      <c r="D2038" s="15" t="s">
        <v>4192</v>
      </c>
      <c r="E2038" s="24">
        <v>7</v>
      </c>
      <c r="F2038" s="17" t="s">
        <v>5766</v>
      </c>
      <c r="G2038" s="21">
        <v>7</v>
      </c>
      <c r="H2038" s="15" t="s">
        <v>8125</v>
      </c>
      <c r="I2038" s="24">
        <v>5</v>
      </c>
      <c r="J2038" s="17" t="s">
        <v>6385</v>
      </c>
      <c r="K2038" s="21">
        <v>7</v>
      </c>
      <c r="L2038" s="15" t="s">
        <v>6645</v>
      </c>
      <c r="M2038" s="24">
        <v>7</v>
      </c>
      <c r="N2038" s="17" t="s">
        <v>5766</v>
      </c>
      <c r="O2038" s="21">
        <v>5</v>
      </c>
      <c r="P2038" s="15" t="s">
        <v>7844</v>
      </c>
      <c r="Q2038" s="24">
        <v>7</v>
      </c>
      <c r="R2038" s="17" t="s">
        <v>5766</v>
      </c>
    </row>
    <row r="2039" spans="1:18" x14ac:dyDescent="0.25">
      <c r="A2039" s="40" t="s">
        <v>1998</v>
      </c>
      <c r="B2039" s="41" t="s">
        <v>0</v>
      </c>
      <c r="C2039" s="21">
        <v>2</v>
      </c>
      <c r="D2039" s="15" t="s">
        <v>4193</v>
      </c>
      <c r="E2039" s="24">
        <v>2</v>
      </c>
      <c r="F2039" s="17" t="s">
        <v>4193</v>
      </c>
      <c r="G2039" s="21">
        <v>2</v>
      </c>
      <c r="H2039" s="15" t="s">
        <v>4193</v>
      </c>
      <c r="I2039" s="24">
        <v>2</v>
      </c>
      <c r="J2039" s="17" t="s">
        <v>4193</v>
      </c>
      <c r="K2039" s="21">
        <v>2</v>
      </c>
      <c r="L2039" s="15" t="s">
        <v>4193</v>
      </c>
      <c r="M2039" s="24">
        <v>2</v>
      </c>
      <c r="N2039" s="17" t="s">
        <v>4193</v>
      </c>
      <c r="O2039" s="21">
        <v>2</v>
      </c>
      <c r="P2039" s="15" t="s">
        <v>4193</v>
      </c>
      <c r="Q2039" s="24">
        <v>2</v>
      </c>
      <c r="R2039" s="17" t="s">
        <v>4193</v>
      </c>
    </row>
    <row r="2040" spans="1:18" x14ac:dyDescent="0.25">
      <c r="A2040" s="40" t="s">
        <v>1999</v>
      </c>
      <c r="B2040" s="41" t="s">
        <v>0</v>
      </c>
      <c r="C2040" s="21">
        <v>2</v>
      </c>
      <c r="D2040" s="15" t="s">
        <v>4194</v>
      </c>
      <c r="E2040" s="24">
        <v>2</v>
      </c>
      <c r="F2040" s="17" t="s">
        <v>4194</v>
      </c>
      <c r="G2040" s="21">
        <v>2</v>
      </c>
      <c r="H2040" s="15" t="s">
        <v>7080</v>
      </c>
      <c r="I2040" s="24">
        <v>2</v>
      </c>
      <c r="J2040" s="17" t="s">
        <v>4194</v>
      </c>
      <c r="K2040" s="21">
        <v>2</v>
      </c>
      <c r="L2040" s="15" t="s">
        <v>4194</v>
      </c>
      <c r="M2040" s="24">
        <v>2</v>
      </c>
      <c r="N2040" s="17" t="s">
        <v>4194</v>
      </c>
      <c r="O2040" s="21">
        <v>2</v>
      </c>
      <c r="P2040" s="15" t="s">
        <v>4194</v>
      </c>
      <c r="Q2040" s="24">
        <v>2</v>
      </c>
      <c r="R2040" s="17" t="s">
        <v>4194</v>
      </c>
    </row>
    <row r="2041" spans="1:18" x14ac:dyDescent="0.25">
      <c r="A2041" s="40" t="s">
        <v>2000</v>
      </c>
      <c r="B2041" s="41" t="s">
        <v>0</v>
      </c>
      <c r="C2041" s="21">
        <v>2</v>
      </c>
      <c r="D2041" s="15" t="s">
        <v>4195</v>
      </c>
      <c r="E2041" s="24">
        <v>2</v>
      </c>
      <c r="F2041" s="17" t="s">
        <v>5767</v>
      </c>
      <c r="G2041" s="21">
        <v>2</v>
      </c>
      <c r="H2041" s="15" t="s">
        <v>8126</v>
      </c>
      <c r="I2041" s="24">
        <v>2</v>
      </c>
      <c r="J2041" s="17" t="s">
        <v>5767</v>
      </c>
      <c r="K2041" s="21">
        <v>2</v>
      </c>
      <c r="L2041" s="15" t="s">
        <v>8126</v>
      </c>
      <c r="M2041" s="24">
        <v>2</v>
      </c>
      <c r="N2041" s="17" t="s">
        <v>5767</v>
      </c>
      <c r="O2041" s="21">
        <v>4</v>
      </c>
      <c r="P2041" s="15" t="s">
        <v>7081</v>
      </c>
      <c r="Q2041" s="24">
        <v>2</v>
      </c>
      <c r="R2041" s="17" t="s">
        <v>5767</v>
      </c>
    </row>
    <row r="2042" spans="1:18" x14ac:dyDescent="0.25">
      <c r="A2042" s="40" t="s">
        <v>2001</v>
      </c>
      <c r="B2042" s="41" t="s">
        <v>0</v>
      </c>
      <c r="C2042" s="21">
        <v>4</v>
      </c>
      <c r="D2042" s="15" t="s">
        <v>4196</v>
      </c>
      <c r="E2042" s="24"/>
      <c r="F2042" s="17"/>
      <c r="G2042" s="21">
        <v>3</v>
      </c>
      <c r="H2042" s="15" t="s">
        <v>6646</v>
      </c>
      <c r="I2042" s="24"/>
      <c r="J2042" s="17"/>
      <c r="K2042" s="21">
        <v>3</v>
      </c>
      <c r="L2042" s="15" t="s">
        <v>6646</v>
      </c>
      <c r="M2042" s="24"/>
      <c r="N2042" s="17"/>
      <c r="O2042" s="21">
        <v>3</v>
      </c>
      <c r="P2042" s="15" t="s">
        <v>6646</v>
      </c>
      <c r="Q2042" s="24"/>
      <c r="R2042" s="17"/>
    </row>
    <row r="2043" spans="1:18" x14ac:dyDescent="0.25">
      <c r="A2043" s="40" t="s">
        <v>2002</v>
      </c>
      <c r="B2043" s="41" t="s">
        <v>0</v>
      </c>
      <c r="C2043" s="21">
        <v>2</v>
      </c>
      <c r="D2043" s="15" t="s">
        <v>4197</v>
      </c>
      <c r="E2043" s="24">
        <v>2</v>
      </c>
      <c r="F2043" s="17" t="s">
        <v>5768</v>
      </c>
      <c r="G2043" s="21">
        <v>2</v>
      </c>
      <c r="H2043" s="15" t="s">
        <v>4197</v>
      </c>
      <c r="I2043" s="24">
        <v>2</v>
      </c>
      <c r="J2043" s="17" t="s">
        <v>5768</v>
      </c>
      <c r="K2043" s="21">
        <v>2</v>
      </c>
      <c r="L2043" s="15" t="s">
        <v>4197</v>
      </c>
      <c r="M2043" s="24">
        <v>2</v>
      </c>
      <c r="N2043" s="17" t="s">
        <v>5768</v>
      </c>
      <c r="O2043" s="21">
        <v>2</v>
      </c>
      <c r="P2043" s="15" t="s">
        <v>4197</v>
      </c>
      <c r="Q2043" s="24">
        <v>2</v>
      </c>
      <c r="R2043" s="17" t="s">
        <v>5768</v>
      </c>
    </row>
    <row r="2044" spans="1:18" x14ac:dyDescent="0.25">
      <c r="A2044" s="40" t="s">
        <v>2003</v>
      </c>
      <c r="B2044" s="41" t="s">
        <v>0</v>
      </c>
      <c r="C2044" s="21">
        <v>3</v>
      </c>
      <c r="D2044" s="15" t="s">
        <v>4198</v>
      </c>
      <c r="E2044" s="24">
        <v>3</v>
      </c>
      <c r="F2044" s="17" t="s">
        <v>4198</v>
      </c>
      <c r="G2044" s="21">
        <v>3</v>
      </c>
      <c r="H2044" s="15" t="s">
        <v>4198</v>
      </c>
      <c r="I2044" s="24">
        <v>3</v>
      </c>
      <c r="J2044" s="17" t="s">
        <v>5769</v>
      </c>
      <c r="K2044" s="21">
        <v>3</v>
      </c>
      <c r="L2044" s="15" t="s">
        <v>4198</v>
      </c>
      <c r="M2044" s="24">
        <v>3</v>
      </c>
      <c r="N2044" s="17" t="s">
        <v>4198</v>
      </c>
      <c r="O2044" s="21">
        <v>3</v>
      </c>
      <c r="P2044" s="15" t="s">
        <v>4198</v>
      </c>
      <c r="Q2044" s="24">
        <v>3</v>
      </c>
      <c r="R2044" s="17" t="s">
        <v>5769</v>
      </c>
    </row>
    <row r="2045" spans="1:18" x14ac:dyDescent="0.25">
      <c r="A2045" s="40" t="s">
        <v>2004</v>
      </c>
      <c r="B2045" s="41" t="s">
        <v>0</v>
      </c>
      <c r="C2045" s="21">
        <v>3</v>
      </c>
      <c r="D2045" s="15" t="s">
        <v>4199</v>
      </c>
      <c r="E2045" s="24">
        <v>2</v>
      </c>
      <c r="F2045" s="17" t="s">
        <v>5770</v>
      </c>
      <c r="G2045" s="21">
        <v>6</v>
      </c>
      <c r="H2045" s="15" t="s">
        <v>8127</v>
      </c>
      <c r="I2045" s="24">
        <v>2</v>
      </c>
      <c r="J2045" s="17" t="s">
        <v>5770</v>
      </c>
      <c r="K2045" s="21">
        <v>3</v>
      </c>
      <c r="L2045" s="15" t="s">
        <v>6647</v>
      </c>
      <c r="M2045" s="24">
        <v>2</v>
      </c>
      <c r="N2045" s="17" t="s">
        <v>5770</v>
      </c>
      <c r="O2045" s="21">
        <v>2</v>
      </c>
      <c r="P2045" s="15" t="s">
        <v>7845</v>
      </c>
      <c r="Q2045" s="24">
        <v>2</v>
      </c>
      <c r="R2045" s="17" t="s">
        <v>5770</v>
      </c>
    </row>
    <row r="2046" spans="1:18" x14ac:dyDescent="0.25">
      <c r="A2046" s="40" t="s">
        <v>2005</v>
      </c>
      <c r="B2046" s="41" t="s">
        <v>0</v>
      </c>
      <c r="C2046" s="21">
        <v>2</v>
      </c>
      <c r="D2046" s="15" t="s">
        <v>4200</v>
      </c>
      <c r="E2046" s="24">
        <v>2</v>
      </c>
      <c r="F2046" s="17" t="s">
        <v>6699</v>
      </c>
      <c r="G2046" s="21">
        <v>3</v>
      </c>
      <c r="H2046" s="15" t="s">
        <v>8128</v>
      </c>
      <c r="I2046" s="24">
        <v>3</v>
      </c>
      <c r="J2046" s="17" t="s">
        <v>6386</v>
      </c>
      <c r="K2046" s="21">
        <v>3</v>
      </c>
      <c r="L2046" s="15" t="s">
        <v>8322</v>
      </c>
      <c r="M2046" s="24">
        <v>3</v>
      </c>
      <c r="N2046" s="17" t="s">
        <v>5771</v>
      </c>
      <c r="O2046" s="21">
        <v>4</v>
      </c>
      <c r="P2046" s="15" t="s">
        <v>7846</v>
      </c>
      <c r="Q2046" s="24">
        <v>3</v>
      </c>
      <c r="R2046" s="17" t="s">
        <v>5771</v>
      </c>
    </row>
    <row r="2047" spans="1:18" x14ac:dyDescent="0.25">
      <c r="A2047" s="40" t="s">
        <v>2006</v>
      </c>
      <c r="B2047" s="41" t="s">
        <v>0</v>
      </c>
      <c r="C2047" s="21">
        <v>2</v>
      </c>
      <c r="D2047" s="15" t="s">
        <v>4201</v>
      </c>
      <c r="E2047" s="24"/>
      <c r="F2047" s="17"/>
      <c r="G2047" s="21">
        <v>2</v>
      </c>
      <c r="H2047" s="15" t="s">
        <v>7082</v>
      </c>
      <c r="I2047" s="24"/>
      <c r="J2047" s="17"/>
      <c r="K2047" s="21">
        <v>2</v>
      </c>
      <c r="L2047" s="15" t="s">
        <v>7082</v>
      </c>
      <c r="M2047" s="24"/>
      <c r="N2047" s="17"/>
      <c r="O2047" s="21">
        <v>2</v>
      </c>
      <c r="P2047" s="15" t="s">
        <v>7847</v>
      </c>
      <c r="Q2047" s="24"/>
      <c r="R2047" s="17"/>
    </row>
    <row r="2048" spans="1:18" x14ac:dyDescent="0.25">
      <c r="A2048" s="40" t="s">
        <v>2006</v>
      </c>
      <c r="B2048" s="41" t="s">
        <v>4</v>
      </c>
      <c r="C2048" s="21">
        <v>2</v>
      </c>
      <c r="D2048" s="15" t="s">
        <v>4202</v>
      </c>
      <c r="E2048" s="24"/>
      <c r="F2048" s="17"/>
      <c r="G2048" s="21">
        <v>2</v>
      </c>
      <c r="H2048" s="15" t="s">
        <v>7083</v>
      </c>
      <c r="I2048" s="24"/>
      <c r="J2048" s="17"/>
      <c r="K2048" s="21">
        <v>2</v>
      </c>
      <c r="L2048" s="15" t="s">
        <v>7083</v>
      </c>
      <c r="M2048" s="24"/>
      <c r="N2048" s="17"/>
      <c r="O2048" s="21">
        <v>2</v>
      </c>
      <c r="P2048" s="15" t="s">
        <v>4202</v>
      </c>
      <c r="Q2048" s="24"/>
      <c r="R2048" s="17"/>
    </row>
    <row r="2049" spans="1:18" x14ac:dyDescent="0.25">
      <c r="A2049" s="40" t="s">
        <v>2007</v>
      </c>
      <c r="B2049" s="41" t="s">
        <v>0</v>
      </c>
      <c r="C2049" s="21">
        <v>2</v>
      </c>
      <c r="D2049" s="15" t="s">
        <v>4203</v>
      </c>
      <c r="E2049" s="24">
        <v>3</v>
      </c>
      <c r="F2049" s="17" t="s">
        <v>5772</v>
      </c>
      <c r="G2049" s="21">
        <v>2</v>
      </c>
      <c r="H2049" s="15" t="s">
        <v>4203</v>
      </c>
      <c r="I2049" s="24">
        <v>2</v>
      </c>
      <c r="J2049" s="17" t="s">
        <v>6387</v>
      </c>
      <c r="K2049" s="21">
        <v>2</v>
      </c>
      <c r="L2049" s="15" t="s">
        <v>4203</v>
      </c>
      <c r="M2049" s="24">
        <v>3</v>
      </c>
      <c r="N2049" s="17" t="s">
        <v>5772</v>
      </c>
      <c r="O2049" s="21">
        <v>2</v>
      </c>
      <c r="P2049" s="15" t="s">
        <v>7848</v>
      </c>
      <c r="Q2049" s="24">
        <v>2</v>
      </c>
      <c r="R2049" s="17" t="s">
        <v>6387</v>
      </c>
    </row>
    <row r="2050" spans="1:18" x14ac:dyDescent="0.25">
      <c r="A2050" s="40" t="s">
        <v>2008</v>
      </c>
      <c r="B2050" s="41" t="s">
        <v>0</v>
      </c>
      <c r="C2050" s="21">
        <v>2</v>
      </c>
      <c r="D2050" s="15" t="s">
        <v>4204</v>
      </c>
      <c r="E2050" s="24">
        <v>2</v>
      </c>
      <c r="F2050" s="17" t="s">
        <v>5773</v>
      </c>
      <c r="G2050" s="21">
        <v>2</v>
      </c>
      <c r="H2050" s="15" t="s">
        <v>4204</v>
      </c>
      <c r="I2050" s="24">
        <v>2</v>
      </c>
      <c r="J2050" s="17" t="s">
        <v>5773</v>
      </c>
      <c r="K2050" s="21">
        <v>2</v>
      </c>
      <c r="L2050" s="15" t="s">
        <v>4204</v>
      </c>
      <c r="M2050" s="24">
        <v>2</v>
      </c>
      <c r="N2050" s="17" t="s">
        <v>5773</v>
      </c>
      <c r="O2050" s="21">
        <v>2</v>
      </c>
      <c r="P2050" s="15" t="s">
        <v>4204</v>
      </c>
      <c r="Q2050" s="24">
        <v>2</v>
      </c>
      <c r="R2050" s="17" t="s">
        <v>5773</v>
      </c>
    </row>
    <row r="2051" spans="1:18" x14ac:dyDescent="0.25">
      <c r="A2051" s="40" t="s">
        <v>2009</v>
      </c>
      <c r="B2051" s="41" t="s">
        <v>0</v>
      </c>
      <c r="C2051" s="21">
        <v>2</v>
      </c>
      <c r="D2051" s="15" t="s">
        <v>4205</v>
      </c>
      <c r="E2051" s="24">
        <v>2</v>
      </c>
      <c r="F2051" s="17" t="s">
        <v>5774</v>
      </c>
      <c r="G2051" s="21">
        <v>2</v>
      </c>
      <c r="H2051" s="15" t="s">
        <v>4205</v>
      </c>
      <c r="I2051" s="24">
        <v>2</v>
      </c>
      <c r="J2051" s="17" t="s">
        <v>5774</v>
      </c>
      <c r="K2051" s="21">
        <v>2</v>
      </c>
      <c r="L2051" s="15" t="s">
        <v>7084</v>
      </c>
      <c r="M2051" s="24">
        <v>2</v>
      </c>
      <c r="N2051" s="17" t="s">
        <v>5774</v>
      </c>
      <c r="O2051" s="21">
        <v>2</v>
      </c>
      <c r="P2051" s="15" t="s">
        <v>7084</v>
      </c>
      <c r="Q2051" s="24">
        <v>2</v>
      </c>
      <c r="R2051" s="17" t="s">
        <v>5774</v>
      </c>
    </row>
    <row r="2052" spans="1:18" x14ac:dyDescent="0.25">
      <c r="A2052" s="40" t="s">
        <v>2010</v>
      </c>
      <c r="B2052" s="41" t="s">
        <v>0</v>
      </c>
      <c r="C2052" s="21">
        <v>3</v>
      </c>
      <c r="D2052" s="15" t="s">
        <v>4206</v>
      </c>
      <c r="E2052" s="24">
        <v>3</v>
      </c>
      <c r="F2052" s="17" t="s">
        <v>4206</v>
      </c>
      <c r="G2052" s="21">
        <v>2</v>
      </c>
      <c r="H2052" s="15" t="s">
        <v>8129</v>
      </c>
      <c r="I2052" s="24">
        <v>3</v>
      </c>
      <c r="J2052" s="17" t="s">
        <v>4206</v>
      </c>
      <c r="K2052" s="21">
        <v>3</v>
      </c>
      <c r="L2052" s="15" t="s">
        <v>4206</v>
      </c>
      <c r="M2052" s="24">
        <v>3</v>
      </c>
      <c r="N2052" s="17" t="s">
        <v>4206</v>
      </c>
      <c r="O2052" s="21">
        <v>3</v>
      </c>
      <c r="P2052" s="15" t="s">
        <v>7329</v>
      </c>
      <c r="Q2052" s="24">
        <v>3</v>
      </c>
      <c r="R2052" s="17" t="s">
        <v>7329</v>
      </c>
    </row>
    <row r="2053" spans="1:18" x14ac:dyDescent="0.25">
      <c r="A2053" s="40" t="s">
        <v>2011</v>
      </c>
      <c r="B2053" s="41" t="s">
        <v>0</v>
      </c>
      <c r="C2053" s="21">
        <v>2</v>
      </c>
      <c r="D2053" s="15" t="s">
        <v>4207</v>
      </c>
      <c r="E2053" s="24">
        <v>2</v>
      </c>
      <c r="F2053" s="17" t="s">
        <v>4207</v>
      </c>
      <c r="G2053" s="21">
        <v>2</v>
      </c>
      <c r="H2053" s="15" t="s">
        <v>4207</v>
      </c>
      <c r="I2053" s="24">
        <v>2</v>
      </c>
      <c r="J2053" s="17" t="s">
        <v>4207</v>
      </c>
      <c r="K2053" s="21">
        <v>2</v>
      </c>
      <c r="L2053" s="15" t="s">
        <v>4207</v>
      </c>
      <c r="M2053" s="24">
        <v>2</v>
      </c>
      <c r="N2053" s="17" t="s">
        <v>4207</v>
      </c>
      <c r="O2053" s="21">
        <v>2</v>
      </c>
      <c r="P2053" s="15" t="s">
        <v>4207</v>
      </c>
      <c r="Q2053" s="24">
        <v>2</v>
      </c>
      <c r="R2053" s="17" t="s">
        <v>4207</v>
      </c>
    </row>
    <row r="2054" spans="1:18" x14ac:dyDescent="0.25">
      <c r="A2054" s="40" t="s">
        <v>2012</v>
      </c>
      <c r="B2054" s="41" t="s">
        <v>0</v>
      </c>
      <c r="C2054" s="21">
        <v>2</v>
      </c>
      <c r="D2054" s="15" t="s">
        <v>4208</v>
      </c>
      <c r="E2054" s="24">
        <v>3</v>
      </c>
      <c r="F2054" s="17" t="s">
        <v>7330</v>
      </c>
      <c r="G2054" s="21">
        <v>2</v>
      </c>
      <c r="H2054" s="15" t="s">
        <v>4208</v>
      </c>
      <c r="I2054" s="24">
        <v>2</v>
      </c>
      <c r="J2054" s="17" t="s">
        <v>5775</v>
      </c>
      <c r="K2054" s="21">
        <v>2</v>
      </c>
      <c r="L2054" s="15" t="s">
        <v>4208</v>
      </c>
      <c r="M2054" s="24">
        <v>2</v>
      </c>
      <c r="N2054" s="17" t="s">
        <v>5775</v>
      </c>
      <c r="O2054" s="21">
        <v>3</v>
      </c>
      <c r="P2054" s="15" t="s">
        <v>7849</v>
      </c>
      <c r="Q2054" s="24">
        <v>3</v>
      </c>
      <c r="R2054" s="17" t="s">
        <v>7330</v>
      </c>
    </row>
    <row r="2055" spans="1:18" x14ac:dyDescent="0.25">
      <c r="A2055" s="40" t="s">
        <v>2013</v>
      </c>
      <c r="B2055" s="41" t="s">
        <v>4</v>
      </c>
      <c r="C2055" s="21">
        <v>2</v>
      </c>
      <c r="D2055" s="15" t="s">
        <v>4209</v>
      </c>
      <c r="E2055" s="24">
        <v>3</v>
      </c>
      <c r="F2055" s="17" t="s">
        <v>5776</v>
      </c>
      <c r="G2055" s="21">
        <v>2</v>
      </c>
      <c r="H2055" s="15" t="s">
        <v>7085</v>
      </c>
      <c r="I2055" s="24">
        <v>3</v>
      </c>
      <c r="J2055" s="17" t="s">
        <v>6388</v>
      </c>
      <c r="K2055" s="21">
        <v>2</v>
      </c>
      <c r="L2055" s="15" t="s">
        <v>4209</v>
      </c>
      <c r="M2055" s="24">
        <v>3</v>
      </c>
      <c r="N2055" s="17" t="s">
        <v>5776</v>
      </c>
      <c r="O2055" s="21">
        <v>2</v>
      </c>
      <c r="P2055" s="15" t="s">
        <v>7085</v>
      </c>
      <c r="Q2055" s="24">
        <v>2</v>
      </c>
      <c r="R2055" s="17" t="s">
        <v>7331</v>
      </c>
    </row>
    <row r="2056" spans="1:18" x14ac:dyDescent="0.25">
      <c r="A2056" s="40" t="s">
        <v>2014</v>
      </c>
      <c r="B2056" s="41" t="s">
        <v>18</v>
      </c>
      <c r="C2056" s="14" t="s">
        <v>2174</v>
      </c>
      <c r="D2056" s="15" t="s">
        <v>4210</v>
      </c>
      <c r="E2056" s="24">
        <v>2</v>
      </c>
      <c r="F2056" s="17" t="s">
        <v>4210</v>
      </c>
      <c r="G2056" s="14" t="s">
        <v>2174</v>
      </c>
      <c r="H2056" s="15" t="s">
        <v>4210</v>
      </c>
      <c r="I2056" s="24">
        <v>2</v>
      </c>
      <c r="J2056" s="17" t="s">
        <v>4210</v>
      </c>
      <c r="K2056" s="14" t="s">
        <v>2174</v>
      </c>
      <c r="L2056" s="15" t="s">
        <v>4210</v>
      </c>
      <c r="M2056" s="24">
        <v>2</v>
      </c>
      <c r="N2056" s="17" t="s">
        <v>4210</v>
      </c>
      <c r="O2056" s="14" t="s">
        <v>2174</v>
      </c>
      <c r="P2056" s="15" t="s">
        <v>4210</v>
      </c>
      <c r="Q2056" s="24">
        <v>2</v>
      </c>
      <c r="R2056" s="17" t="s">
        <v>4210</v>
      </c>
    </row>
    <row r="2057" spans="1:18" x14ac:dyDescent="0.25">
      <c r="A2057" s="40" t="s">
        <v>2015</v>
      </c>
      <c r="B2057" s="41" t="s">
        <v>0</v>
      </c>
      <c r="C2057" s="21">
        <v>2</v>
      </c>
      <c r="D2057" s="15" t="s">
        <v>4211</v>
      </c>
      <c r="E2057" s="24">
        <v>2</v>
      </c>
      <c r="F2057" s="17" t="s">
        <v>5777</v>
      </c>
      <c r="G2057" s="21">
        <v>2</v>
      </c>
      <c r="H2057" s="15" t="s">
        <v>4211</v>
      </c>
      <c r="I2057" s="24">
        <v>2</v>
      </c>
      <c r="J2057" s="17" t="s">
        <v>5777</v>
      </c>
      <c r="K2057" s="21">
        <v>2</v>
      </c>
      <c r="L2057" s="15" t="s">
        <v>4211</v>
      </c>
      <c r="M2057" s="24">
        <v>2</v>
      </c>
      <c r="N2057" s="17" t="s">
        <v>5777</v>
      </c>
      <c r="O2057" s="21">
        <v>2</v>
      </c>
      <c r="P2057" s="15" t="s">
        <v>7850</v>
      </c>
      <c r="Q2057" s="24">
        <v>2</v>
      </c>
      <c r="R2057" s="17" t="s">
        <v>5777</v>
      </c>
    </row>
    <row r="2058" spans="1:18" x14ac:dyDescent="0.25">
      <c r="A2058" s="40" t="s">
        <v>2016</v>
      </c>
      <c r="B2058" s="41" t="s">
        <v>0</v>
      </c>
      <c r="C2058" s="21">
        <v>2</v>
      </c>
      <c r="D2058" s="15" t="s">
        <v>4212</v>
      </c>
      <c r="E2058" s="24">
        <v>2</v>
      </c>
      <c r="F2058" s="17" t="s">
        <v>4212</v>
      </c>
      <c r="G2058" s="21">
        <v>2</v>
      </c>
      <c r="H2058" s="15" t="s">
        <v>4212</v>
      </c>
      <c r="I2058" s="24">
        <v>2</v>
      </c>
      <c r="J2058" s="17" t="s">
        <v>4212</v>
      </c>
      <c r="K2058" s="21">
        <v>2</v>
      </c>
      <c r="L2058" s="15" t="s">
        <v>4212</v>
      </c>
      <c r="M2058" s="24">
        <v>2</v>
      </c>
      <c r="N2058" s="17" t="s">
        <v>4212</v>
      </c>
      <c r="O2058" s="21">
        <v>2</v>
      </c>
      <c r="P2058" s="15" t="s">
        <v>4212</v>
      </c>
      <c r="Q2058" s="24">
        <v>2</v>
      </c>
      <c r="R2058" s="17" t="s">
        <v>4212</v>
      </c>
    </row>
    <row r="2059" spans="1:18" x14ac:dyDescent="0.25">
      <c r="A2059" s="40" t="s">
        <v>2017</v>
      </c>
      <c r="B2059" s="41" t="s">
        <v>0</v>
      </c>
      <c r="C2059" s="21">
        <v>2</v>
      </c>
      <c r="D2059" s="15" t="s">
        <v>4213</v>
      </c>
      <c r="E2059" s="24">
        <v>2</v>
      </c>
      <c r="F2059" s="17" t="s">
        <v>4213</v>
      </c>
      <c r="G2059" s="21">
        <v>2</v>
      </c>
      <c r="H2059" s="15" t="s">
        <v>4213</v>
      </c>
      <c r="I2059" s="24">
        <v>2</v>
      </c>
      <c r="J2059" s="17" t="s">
        <v>6389</v>
      </c>
      <c r="K2059" s="21">
        <v>2</v>
      </c>
      <c r="L2059" s="15" t="s">
        <v>4213</v>
      </c>
      <c r="M2059" s="24">
        <v>2</v>
      </c>
      <c r="N2059" s="17" t="s">
        <v>4213</v>
      </c>
      <c r="O2059" s="21">
        <v>2</v>
      </c>
      <c r="P2059" s="15" t="s">
        <v>4213</v>
      </c>
      <c r="Q2059" s="24">
        <v>2</v>
      </c>
      <c r="R2059" s="17" t="s">
        <v>4213</v>
      </c>
    </row>
    <row r="2060" spans="1:18" x14ac:dyDescent="0.25">
      <c r="A2060" s="40" t="s">
        <v>2018</v>
      </c>
      <c r="B2060" s="41" t="s">
        <v>0</v>
      </c>
      <c r="C2060" s="21">
        <v>2</v>
      </c>
      <c r="D2060" s="15" t="s">
        <v>4214</v>
      </c>
      <c r="E2060" s="24">
        <v>2</v>
      </c>
      <c r="F2060" s="17" t="s">
        <v>4214</v>
      </c>
      <c r="G2060" s="21">
        <v>2</v>
      </c>
      <c r="H2060" s="15" t="s">
        <v>4214</v>
      </c>
      <c r="I2060" s="24">
        <v>2</v>
      </c>
      <c r="J2060" s="17" t="s">
        <v>4214</v>
      </c>
      <c r="K2060" s="21">
        <v>2</v>
      </c>
      <c r="L2060" s="15" t="s">
        <v>4214</v>
      </c>
      <c r="M2060" s="24">
        <v>2</v>
      </c>
      <c r="N2060" s="17" t="s">
        <v>4214</v>
      </c>
      <c r="O2060" s="21">
        <v>2</v>
      </c>
      <c r="P2060" s="15" t="s">
        <v>4214</v>
      </c>
      <c r="Q2060" s="24">
        <v>2</v>
      </c>
      <c r="R2060" s="17" t="s">
        <v>4214</v>
      </c>
    </row>
    <row r="2061" spans="1:18" x14ac:dyDescent="0.25">
      <c r="A2061" s="40" t="s">
        <v>2019</v>
      </c>
      <c r="B2061" s="41" t="s">
        <v>0</v>
      </c>
      <c r="C2061" s="21">
        <v>2</v>
      </c>
      <c r="D2061" s="15" t="s">
        <v>4215</v>
      </c>
      <c r="E2061" s="24">
        <v>3</v>
      </c>
      <c r="F2061" s="17" t="s">
        <v>5778</v>
      </c>
      <c r="G2061" s="21">
        <v>2</v>
      </c>
      <c r="H2061" s="15" t="s">
        <v>6648</v>
      </c>
      <c r="I2061" s="24">
        <v>3</v>
      </c>
      <c r="J2061" s="17" t="s">
        <v>5778</v>
      </c>
      <c r="K2061" s="21">
        <v>2</v>
      </c>
      <c r="L2061" s="15" t="s">
        <v>6648</v>
      </c>
      <c r="M2061" s="24">
        <v>4</v>
      </c>
      <c r="N2061" s="17" t="s">
        <v>8354</v>
      </c>
      <c r="O2061" s="21">
        <v>2</v>
      </c>
      <c r="P2061" s="15" t="s">
        <v>6648</v>
      </c>
      <c r="Q2061" s="24">
        <v>3</v>
      </c>
      <c r="R2061" s="17" t="s">
        <v>5778</v>
      </c>
    </row>
    <row r="2062" spans="1:18" x14ac:dyDescent="0.25">
      <c r="A2062" s="40" t="s">
        <v>2020</v>
      </c>
      <c r="B2062" s="41" t="s">
        <v>0</v>
      </c>
      <c r="C2062" s="21">
        <v>2</v>
      </c>
      <c r="D2062" s="15" t="s">
        <v>4216</v>
      </c>
      <c r="E2062" s="24">
        <v>2</v>
      </c>
      <c r="F2062" s="17" t="s">
        <v>5779</v>
      </c>
      <c r="G2062" s="21">
        <v>2</v>
      </c>
      <c r="H2062" s="15" t="s">
        <v>4216</v>
      </c>
      <c r="I2062" s="24">
        <v>2</v>
      </c>
      <c r="J2062" s="17" t="s">
        <v>5779</v>
      </c>
      <c r="K2062" s="21">
        <v>2</v>
      </c>
      <c r="L2062" s="15" t="s">
        <v>4216</v>
      </c>
      <c r="M2062" s="24">
        <v>2</v>
      </c>
      <c r="N2062" s="17" t="s">
        <v>5779</v>
      </c>
      <c r="O2062" s="21">
        <v>2</v>
      </c>
      <c r="P2062" s="15" t="s">
        <v>7851</v>
      </c>
      <c r="Q2062" s="24">
        <v>2</v>
      </c>
      <c r="R2062" s="17" t="s">
        <v>5779</v>
      </c>
    </row>
    <row r="2063" spans="1:18" x14ac:dyDescent="0.25">
      <c r="A2063" s="40" t="s">
        <v>2021</v>
      </c>
      <c r="B2063" s="41" t="s">
        <v>0</v>
      </c>
      <c r="C2063" s="21">
        <v>2</v>
      </c>
      <c r="D2063" s="15" t="s">
        <v>4217</v>
      </c>
      <c r="E2063" s="24">
        <v>2</v>
      </c>
      <c r="F2063" s="17" t="s">
        <v>5780</v>
      </c>
      <c r="G2063" s="21">
        <v>2</v>
      </c>
      <c r="H2063" s="15" t="s">
        <v>7086</v>
      </c>
      <c r="I2063" s="24">
        <v>2</v>
      </c>
      <c r="J2063" s="17" t="s">
        <v>5780</v>
      </c>
      <c r="K2063" s="21">
        <v>2</v>
      </c>
      <c r="L2063" s="15" t="s">
        <v>7086</v>
      </c>
      <c r="M2063" s="24">
        <v>2</v>
      </c>
      <c r="N2063" s="17" t="s">
        <v>5780</v>
      </c>
      <c r="O2063" s="21">
        <v>2</v>
      </c>
      <c r="P2063" s="15" t="s">
        <v>7086</v>
      </c>
      <c r="Q2063" s="24">
        <v>2</v>
      </c>
      <c r="R2063" s="17" t="s">
        <v>5780</v>
      </c>
    </row>
    <row r="2064" spans="1:18" x14ac:dyDescent="0.25">
      <c r="A2064" s="40" t="s">
        <v>2022</v>
      </c>
      <c r="B2064" s="41" t="s">
        <v>0</v>
      </c>
      <c r="C2064" s="21">
        <v>2</v>
      </c>
      <c r="D2064" s="15" t="s">
        <v>4218</v>
      </c>
      <c r="E2064" s="24">
        <v>2</v>
      </c>
      <c r="F2064" s="17" t="s">
        <v>4218</v>
      </c>
      <c r="G2064" s="21">
        <v>2</v>
      </c>
      <c r="H2064" s="15" t="s">
        <v>4218</v>
      </c>
      <c r="I2064" s="24">
        <v>2</v>
      </c>
      <c r="J2064" s="17" t="s">
        <v>4218</v>
      </c>
      <c r="K2064" s="21">
        <v>2</v>
      </c>
      <c r="L2064" s="15" t="s">
        <v>4218</v>
      </c>
      <c r="M2064" s="24">
        <v>2</v>
      </c>
      <c r="N2064" s="17" t="s">
        <v>4218</v>
      </c>
      <c r="O2064" s="21">
        <v>2</v>
      </c>
      <c r="P2064" s="15" t="s">
        <v>4218</v>
      </c>
      <c r="Q2064" s="24">
        <v>2</v>
      </c>
      <c r="R2064" s="17" t="s">
        <v>4218</v>
      </c>
    </row>
    <row r="2065" spans="1:18" x14ac:dyDescent="0.25">
      <c r="A2065" s="40" t="s">
        <v>2023</v>
      </c>
      <c r="B2065" s="41" t="s">
        <v>0</v>
      </c>
      <c r="C2065" s="21">
        <v>2</v>
      </c>
      <c r="D2065" s="15" t="s">
        <v>4219</v>
      </c>
      <c r="E2065" s="24">
        <v>2</v>
      </c>
      <c r="F2065" s="17" t="s">
        <v>4219</v>
      </c>
      <c r="G2065" s="21">
        <v>2</v>
      </c>
      <c r="H2065" s="15" t="s">
        <v>4219</v>
      </c>
      <c r="I2065" s="24">
        <v>2</v>
      </c>
      <c r="J2065" s="17" t="s">
        <v>6390</v>
      </c>
      <c r="K2065" s="21">
        <v>2</v>
      </c>
      <c r="L2065" s="15" t="s">
        <v>4219</v>
      </c>
      <c r="M2065" s="24">
        <v>2</v>
      </c>
      <c r="N2065" s="17" t="s">
        <v>4219</v>
      </c>
      <c r="O2065" s="21">
        <v>2</v>
      </c>
      <c r="P2065" s="15" t="s">
        <v>6390</v>
      </c>
      <c r="Q2065" s="24">
        <v>2</v>
      </c>
      <c r="R2065" s="17" t="s">
        <v>4219</v>
      </c>
    </row>
    <row r="2066" spans="1:18" x14ac:dyDescent="0.25">
      <c r="A2066" s="40" t="s">
        <v>2024</v>
      </c>
      <c r="B2066" s="41" t="s">
        <v>0</v>
      </c>
      <c r="C2066" s="21">
        <v>2</v>
      </c>
      <c r="D2066" s="15" t="s">
        <v>4220</v>
      </c>
      <c r="E2066" s="24">
        <v>2</v>
      </c>
      <c r="F2066" s="17" t="s">
        <v>5781</v>
      </c>
      <c r="G2066" s="21">
        <v>2</v>
      </c>
      <c r="H2066" s="15" t="s">
        <v>4220</v>
      </c>
      <c r="I2066" s="24">
        <v>2</v>
      </c>
      <c r="J2066" s="17" t="s">
        <v>5781</v>
      </c>
      <c r="K2066" s="21">
        <v>2</v>
      </c>
      <c r="L2066" s="15" t="s">
        <v>4220</v>
      </c>
      <c r="M2066" s="24">
        <v>2</v>
      </c>
      <c r="N2066" s="17" t="s">
        <v>5781</v>
      </c>
      <c r="O2066" s="21">
        <v>2</v>
      </c>
      <c r="P2066" s="15" t="s">
        <v>4220</v>
      </c>
      <c r="Q2066" s="24">
        <v>2</v>
      </c>
      <c r="R2066" s="17" t="s">
        <v>5781</v>
      </c>
    </row>
    <row r="2067" spans="1:18" x14ac:dyDescent="0.25">
      <c r="A2067" s="40" t="s">
        <v>2025</v>
      </c>
      <c r="B2067" s="41" t="s">
        <v>0</v>
      </c>
      <c r="C2067" s="21">
        <v>2</v>
      </c>
      <c r="D2067" s="15" t="s">
        <v>4221</v>
      </c>
      <c r="E2067" s="24">
        <v>2</v>
      </c>
      <c r="F2067" s="17" t="s">
        <v>4221</v>
      </c>
      <c r="G2067" s="21">
        <v>2</v>
      </c>
      <c r="H2067" s="15" t="s">
        <v>4221</v>
      </c>
      <c r="I2067" s="24">
        <v>2</v>
      </c>
      <c r="J2067" s="17" t="s">
        <v>4221</v>
      </c>
      <c r="K2067" s="21">
        <v>2</v>
      </c>
      <c r="L2067" s="15" t="s">
        <v>4221</v>
      </c>
      <c r="M2067" s="24">
        <v>2</v>
      </c>
      <c r="N2067" s="17" t="s">
        <v>4221</v>
      </c>
      <c r="O2067" s="21">
        <v>2</v>
      </c>
      <c r="P2067" s="15" t="s">
        <v>4221</v>
      </c>
      <c r="Q2067" s="24">
        <v>2</v>
      </c>
      <c r="R2067" s="17" t="s">
        <v>4221</v>
      </c>
    </row>
    <row r="2068" spans="1:18" x14ac:dyDescent="0.25">
      <c r="A2068" s="40" t="s">
        <v>2026</v>
      </c>
      <c r="B2068" s="41" t="s">
        <v>0</v>
      </c>
      <c r="C2068" s="21">
        <v>2</v>
      </c>
      <c r="D2068" s="15" t="s">
        <v>4222</v>
      </c>
      <c r="E2068" s="24">
        <v>2</v>
      </c>
      <c r="F2068" s="17" t="s">
        <v>5782</v>
      </c>
      <c r="G2068" s="21">
        <v>2</v>
      </c>
      <c r="H2068" s="15" t="s">
        <v>7087</v>
      </c>
      <c r="I2068" s="24">
        <v>2</v>
      </c>
      <c r="J2068" s="17" t="s">
        <v>4222</v>
      </c>
      <c r="K2068" s="21">
        <v>2</v>
      </c>
      <c r="L2068" s="15" t="s">
        <v>6649</v>
      </c>
      <c r="M2068" s="24">
        <v>2</v>
      </c>
      <c r="N2068" s="17" t="s">
        <v>5782</v>
      </c>
      <c r="O2068" s="21">
        <v>2</v>
      </c>
      <c r="P2068" s="15" t="s">
        <v>7087</v>
      </c>
      <c r="Q2068" s="24">
        <v>2</v>
      </c>
      <c r="R2068" s="17" t="s">
        <v>5782</v>
      </c>
    </row>
    <row r="2069" spans="1:18" x14ac:dyDescent="0.25">
      <c r="A2069" s="40" t="s">
        <v>2027</v>
      </c>
      <c r="B2069" s="41" t="s">
        <v>0</v>
      </c>
      <c r="C2069" s="21">
        <v>2</v>
      </c>
      <c r="D2069" s="15" t="s">
        <v>4223</v>
      </c>
      <c r="E2069" s="24">
        <v>2</v>
      </c>
      <c r="F2069" s="17" t="s">
        <v>5783</v>
      </c>
      <c r="G2069" s="21">
        <v>2</v>
      </c>
      <c r="H2069" s="15" t="s">
        <v>7088</v>
      </c>
      <c r="I2069" s="24">
        <v>2</v>
      </c>
      <c r="J2069" s="17" t="s">
        <v>5783</v>
      </c>
      <c r="K2069" s="21">
        <v>2</v>
      </c>
      <c r="L2069" s="15" t="s">
        <v>7088</v>
      </c>
      <c r="M2069" s="24">
        <v>2</v>
      </c>
      <c r="N2069" s="17" t="s">
        <v>5783</v>
      </c>
      <c r="O2069" s="21">
        <v>2</v>
      </c>
      <c r="P2069" s="15" t="s">
        <v>7088</v>
      </c>
      <c r="Q2069" s="24">
        <v>2</v>
      </c>
      <c r="R2069" s="17" t="s">
        <v>5783</v>
      </c>
    </row>
    <row r="2070" spans="1:18" x14ac:dyDescent="0.25">
      <c r="A2070" s="40" t="s">
        <v>2028</v>
      </c>
      <c r="B2070" s="41" t="s">
        <v>0</v>
      </c>
      <c r="C2070" s="21">
        <v>3</v>
      </c>
      <c r="D2070" s="15" t="s">
        <v>4224</v>
      </c>
      <c r="E2070" s="24">
        <v>3</v>
      </c>
      <c r="F2070" s="17" t="s">
        <v>5784</v>
      </c>
      <c r="G2070" s="21">
        <v>3</v>
      </c>
      <c r="H2070" s="15" t="s">
        <v>4224</v>
      </c>
      <c r="I2070" s="24">
        <v>3</v>
      </c>
      <c r="J2070" s="17" t="s">
        <v>5784</v>
      </c>
      <c r="K2070" s="21">
        <v>3</v>
      </c>
      <c r="L2070" s="15" t="s">
        <v>4224</v>
      </c>
      <c r="M2070" s="24">
        <v>3</v>
      </c>
      <c r="N2070" s="17" t="s">
        <v>5784</v>
      </c>
      <c r="O2070" s="21">
        <v>3</v>
      </c>
      <c r="P2070" s="15" t="s">
        <v>5784</v>
      </c>
      <c r="Q2070" s="24">
        <v>3</v>
      </c>
      <c r="R2070" s="17" t="s">
        <v>5784</v>
      </c>
    </row>
    <row r="2071" spans="1:18" x14ac:dyDescent="0.25">
      <c r="A2071" s="40" t="s">
        <v>2029</v>
      </c>
      <c r="B2071" s="41" t="s">
        <v>0</v>
      </c>
      <c r="C2071" s="21">
        <v>2</v>
      </c>
      <c r="D2071" s="15" t="s">
        <v>4225</v>
      </c>
      <c r="E2071" s="24">
        <v>2</v>
      </c>
      <c r="F2071" s="17" t="s">
        <v>5785</v>
      </c>
      <c r="G2071" s="21">
        <v>2</v>
      </c>
      <c r="H2071" s="15" t="s">
        <v>4225</v>
      </c>
      <c r="I2071" s="24">
        <v>2</v>
      </c>
      <c r="J2071" s="17" t="s">
        <v>6391</v>
      </c>
      <c r="K2071" s="21">
        <v>2</v>
      </c>
      <c r="L2071" s="15" t="s">
        <v>4225</v>
      </c>
      <c r="M2071" s="24">
        <v>2</v>
      </c>
      <c r="N2071" s="17" t="s">
        <v>5785</v>
      </c>
      <c r="O2071" s="21">
        <v>2</v>
      </c>
      <c r="P2071" s="15" t="s">
        <v>5785</v>
      </c>
      <c r="Q2071" s="24">
        <v>2</v>
      </c>
      <c r="R2071" s="17" t="s">
        <v>5785</v>
      </c>
    </row>
    <row r="2072" spans="1:18" x14ac:dyDescent="0.25">
      <c r="A2072" s="40" t="s">
        <v>2030</v>
      </c>
      <c r="B2072" s="41" t="s">
        <v>0</v>
      </c>
      <c r="C2072" s="21">
        <v>2</v>
      </c>
      <c r="D2072" s="15" t="s">
        <v>4226</v>
      </c>
      <c r="E2072" s="24">
        <v>2</v>
      </c>
      <c r="F2072" s="17" t="s">
        <v>4226</v>
      </c>
      <c r="G2072" s="21">
        <v>2</v>
      </c>
      <c r="H2072" s="15" t="s">
        <v>7089</v>
      </c>
      <c r="I2072" s="24">
        <v>2</v>
      </c>
      <c r="J2072" s="17" t="s">
        <v>4226</v>
      </c>
      <c r="K2072" s="21">
        <v>2</v>
      </c>
      <c r="L2072" s="15" t="s">
        <v>4226</v>
      </c>
      <c r="M2072" s="24">
        <v>2</v>
      </c>
      <c r="N2072" s="17" t="s">
        <v>4226</v>
      </c>
      <c r="O2072" s="21">
        <v>2</v>
      </c>
      <c r="P2072" s="15" t="s">
        <v>7089</v>
      </c>
      <c r="Q2072" s="24">
        <v>2</v>
      </c>
      <c r="R2072" s="17" t="s">
        <v>4226</v>
      </c>
    </row>
    <row r="2073" spans="1:18" x14ac:dyDescent="0.25">
      <c r="A2073" s="40" t="s">
        <v>2031</v>
      </c>
      <c r="B2073" s="41" t="s">
        <v>1</v>
      </c>
      <c r="C2073" s="21">
        <v>2</v>
      </c>
      <c r="D2073" s="15" t="s">
        <v>4227</v>
      </c>
      <c r="E2073" s="24">
        <v>2</v>
      </c>
      <c r="F2073" s="17" t="s">
        <v>4227</v>
      </c>
      <c r="G2073" s="21">
        <v>2</v>
      </c>
      <c r="H2073" s="15" t="s">
        <v>4227</v>
      </c>
      <c r="I2073" s="24">
        <v>2</v>
      </c>
      <c r="J2073" s="17" t="s">
        <v>4227</v>
      </c>
      <c r="K2073" s="21">
        <v>2</v>
      </c>
      <c r="L2073" s="15" t="s">
        <v>4227</v>
      </c>
      <c r="M2073" s="24">
        <v>2</v>
      </c>
      <c r="N2073" s="17" t="s">
        <v>4227</v>
      </c>
      <c r="O2073" s="21">
        <v>2</v>
      </c>
      <c r="P2073" s="15" t="s">
        <v>4227</v>
      </c>
      <c r="Q2073" s="24">
        <v>2</v>
      </c>
      <c r="R2073" s="17" t="s">
        <v>4227</v>
      </c>
    </row>
    <row r="2074" spans="1:18" x14ac:dyDescent="0.25">
      <c r="A2074" s="40" t="s">
        <v>2032</v>
      </c>
      <c r="B2074" s="41" t="s">
        <v>0</v>
      </c>
      <c r="C2074" s="21">
        <v>2</v>
      </c>
      <c r="D2074" s="15" t="s">
        <v>4228</v>
      </c>
      <c r="E2074" s="24">
        <v>2</v>
      </c>
      <c r="F2074" s="17" t="s">
        <v>4228</v>
      </c>
      <c r="G2074" s="21">
        <v>2</v>
      </c>
      <c r="H2074" s="15" t="s">
        <v>7090</v>
      </c>
      <c r="I2074" s="24">
        <v>2</v>
      </c>
      <c r="J2074" s="17" t="s">
        <v>4228</v>
      </c>
      <c r="K2074" s="21">
        <v>2</v>
      </c>
      <c r="L2074" s="15" t="s">
        <v>4228</v>
      </c>
      <c r="M2074" s="24">
        <v>2</v>
      </c>
      <c r="N2074" s="17" t="s">
        <v>4228</v>
      </c>
      <c r="O2074" s="21">
        <v>2</v>
      </c>
      <c r="P2074" s="15" t="s">
        <v>4228</v>
      </c>
      <c r="Q2074" s="24">
        <v>2</v>
      </c>
      <c r="R2074" s="17" t="s">
        <v>4228</v>
      </c>
    </row>
    <row r="2075" spans="1:18" x14ac:dyDescent="0.25">
      <c r="A2075" s="40" t="s">
        <v>2033</v>
      </c>
      <c r="B2075" s="41" t="s">
        <v>0</v>
      </c>
      <c r="C2075" s="21">
        <v>2</v>
      </c>
      <c r="D2075" s="15" t="s">
        <v>4229</v>
      </c>
      <c r="E2075" s="24">
        <v>2</v>
      </c>
      <c r="F2075" s="17" t="s">
        <v>5786</v>
      </c>
      <c r="G2075" s="21">
        <v>2</v>
      </c>
      <c r="H2075" s="15" t="s">
        <v>4229</v>
      </c>
      <c r="I2075" s="24">
        <v>2</v>
      </c>
      <c r="J2075" s="17" t="s">
        <v>5786</v>
      </c>
      <c r="K2075" s="21">
        <v>2</v>
      </c>
      <c r="L2075" s="15" t="s">
        <v>4229</v>
      </c>
      <c r="M2075" s="24">
        <v>2</v>
      </c>
      <c r="N2075" s="17" t="s">
        <v>5786</v>
      </c>
      <c r="O2075" s="21">
        <v>2</v>
      </c>
      <c r="P2075" s="15" t="s">
        <v>4229</v>
      </c>
      <c r="Q2075" s="24">
        <v>2</v>
      </c>
      <c r="R2075" s="17" t="s">
        <v>5786</v>
      </c>
    </row>
    <row r="2076" spans="1:18" x14ac:dyDescent="0.25">
      <c r="A2076" s="40" t="s">
        <v>2034</v>
      </c>
      <c r="B2076" s="41" t="s">
        <v>0</v>
      </c>
      <c r="C2076" s="21">
        <v>2</v>
      </c>
      <c r="D2076" s="15" t="s">
        <v>4230</v>
      </c>
      <c r="E2076" s="24">
        <v>2</v>
      </c>
      <c r="F2076" s="17" t="s">
        <v>4230</v>
      </c>
      <c r="G2076" s="21">
        <v>2</v>
      </c>
      <c r="H2076" s="15" t="s">
        <v>4230</v>
      </c>
      <c r="I2076" s="24">
        <v>2</v>
      </c>
      <c r="J2076" s="17" t="s">
        <v>4230</v>
      </c>
      <c r="K2076" s="21">
        <v>2</v>
      </c>
      <c r="L2076" s="15" t="s">
        <v>4230</v>
      </c>
      <c r="M2076" s="24">
        <v>2</v>
      </c>
      <c r="N2076" s="17" t="s">
        <v>4230</v>
      </c>
      <c r="O2076" s="21">
        <v>2</v>
      </c>
      <c r="P2076" s="15" t="s">
        <v>4230</v>
      </c>
      <c r="Q2076" s="24">
        <v>2</v>
      </c>
      <c r="R2076" s="17" t="s">
        <v>4230</v>
      </c>
    </row>
    <row r="2077" spans="1:18" x14ac:dyDescent="0.25">
      <c r="A2077" s="40" t="s">
        <v>2035</v>
      </c>
      <c r="B2077" s="41" t="s">
        <v>0</v>
      </c>
      <c r="C2077" s="21">
        <v>2</v>
      </c>
      <c r="D2077" s="15" t="s">
        <v>4231</v>
      </c>
      <c r="E2077" s="24">
        <v>2</v>
      </c>
      <c r="F2077" s="17" t="s">
        <v>5787</v>
      </c>
      <c r="G2077" s="21">
        <v>2</v>
      </c>
      <c r="H2077" s="15" t="s">
        <v>4231</v>
      </c>
      <c r="I2077" s="24">
        <v>2</v>
      </c>
      <c r="J2077" s="17" t="s">
        <v>5787</v>
      </c>
      <c r="K2077" s="21">
        <v>2</v>
      </c>
      <c r="L2077" s="15" t="s">
        <v>4231</v>
      </c>
      <c r="M2077" s="24">
        <v>2</v>
      </c>
      <c r="N2077" s="17" t="s">
        <v>5787</v>
      </c>
      <c r="O2077" s="21">
        <v>2</v>
      </c>
      <c r="P2077" s="15" t="s">
        <v>4231</v>
      </c>
      <c r="Q2077" s="24">
        <v>2</v>
      </c>
      <c r="R2077" s="17" t="s">
        <v>5787</v>
      </c>
    </row>
    <row r="2078" spans="1:18" x14ac:dyDescent="0.25">
      <c r="A2078" s="40" t="s">
        <v>2036</v>
      </c>
      <c r="B2078" s="41" t="s">
        <v>0</v>
      </c>
      <c r="C2078" s="21">
        <v>3</v>
      </c>
      <c r="D2078" s="15" t="s">
        <v>4232</v>
      </c>
      <c r="E2078" s="24">
        <v>2</v>
      </c>
      <c r="F2078" s="17" t="s">
        <v>5788</v>
      </c>
      <c r="G2078" s="21">
        <v>3</v>
      </c>
      <c r="H2078" s="15" t="s">
        <v>4232</v>
      </c>
      <c r="I2078" s="24">
        <v>2</v>
      </c>
      <c r="J2078" s="17" t="s">
        <v>5788</v>
      </c>
      <c r="K2078" s="21">
        <v>3</v>
      </c>
      <c r="L2078" s="15" t="s">
        <v>4232</v>
      </c>
      <c r="M2078" s="24">
        <v>2</v>
      </c>
      <c r="N2078" s="17" t="s">
        <v>5788</v>
      </c>
      <c r="O2078" s="21">
        <v>3</v>
      </c>
      <c r="P2078" s="15" t="s">
        <v>7852</v>
      </c>
      <c r="Q2078" s="24">
        <v>2</v>
      </c>
      <c r="R2078" s="17" t="s">
        <v>5788</v>
      </c>
    </row>
    <row r="2079" spans="1:18" x14ac:dyDescent="0.25">
      <c r="A2079" s="40" t="s">
        <v>2037</v>
      </c>
      <c r="B2079" s="41" t="s">
        <v>0</v>
      </c>
      <c r="C2079" s="21">
        <v>2</v>
      </c>
      <c r="D2079" s="15" t="s">
        <v>4233</v>
      </c>
      <c r="E2079" s="24">
        <v>2</v>
      </c>
      <c r="F2079" s="17" t="s">
        <v>5789</v>
      </c>
      <c r="G2079" s="21">
        <v>2</v>
      </c>
      <c r="H2079" s="15" t="s">
        <v>4233</v>
      </c>
      <c r="I2079" s="24">
        <v>2</v>
      </c>
      <c r="J2079" s="17" t="s">
        <v>6392</v>
      </c>
      <c r="K2079" s="21">
        <v>2</v>
      </c>
      <c r="L2079" s="15" t="s">
        <v>4233</v>
      </c>
      <c r="M2079" s="24">
        <v>2</v>
      </c>
      <c r="N2079" s="17" t="s">
        <v>5789</v>
      </c>
      <c r="O2079" s="21">
        <v>2</v>
      </c>
      <c r="P2079" s="15" t="s">
        <v>4233</v>
      </c>
      <c r="Q2079" s="24">
        <v>2</v>
      </c>
      <c r="R2079" s="17" t="s">
        <v>5789</v>
      </c>
    </row>
    <row r="2080" spans="1:18" x14ac:dyDescent="0.25">
      <c r="A2080" s="40" t="s">
        <v>2038</v>
      </c>
      <c r="B2080" s="41" t="s">
        <v>0</v>
      </c>
      <c r="C2080" s="21">
        <v>2</v>
      </c>
      <c r="D2080" s="15" t="s">
        <v>4234</v>
      </c>
      <c r="E2080" s="24">
        <v>2</v>
      </c>
      <c r="F2080" s="17" t="s">
        <v>7949</v>
      </c>
      <c r="G2080" s="21">
        <v>3</v>
      </c>
      <c r="H2080" s="15" t="s">
        <v>6650</v>
      </c>
      <c r="I2080" s="24">
        <v>2</v>
      </c>
      <c r="J2080" s="17" t="s">
        <v>6393</v>
      </c>
      <c r="K2080" s="21">
        <v>3</v>
      </c>
      <c r="L2080" s="15" t="s">
        <v>6650</v>
      </c>
      <c r="M2080" s="24">
        <v>2</v>
      </c>
      <c r="N2080" s="17" t="s">
        <v>7949</v>
      </c>
      <c r="O2080" s="21">
        <v>3</v>
      </c>
      <c r="P2080" s="15" t="s">
        <v>7853</v>
      </c>
      <c r="Q2080" s="24">
        <v>3</v>
      </c>
      <c r="R2080" s="17" t="s">
        <v>7332</v>
      </c>
    </row>
    <row r="2081" spans="1:18" x14ac:dyDescent="0.25">
      <c r="A2081" s="40" t="s">
        <v>2039</v>
      </c>
      <c r="B2081" s="41" t="s">
        <v>0</v>
      </c>
      <c r="C2081" s="21">
        <v>3</v>
      </c>
      <c r="D2081" s="15" t="s">
        <v>4235</v>
      </c>
      <c r="E2081" s="24">
        <v>2</v>
      </c>
      <c r="F2081" s="17" t="s">
        <v>5790</v>
      </c>
      <c r="G2081" s="21">
        <v>4</v>
      </c>
      <c r="H2081" s="15" t="s">
        <v>7091</v>
      </c>
      <c r="I2081" s="24">
        <v>2</v>
      </c>
      <c r="J2081" s="17" t="s">
        <v>5790</v>
      </c>
      <c r="K2081" s="21">
        <v>3</v>
      </c>
      <c r="L2081" s="15" t="s">
        <v>8323</v>
      </c>
      <c r="M2081" s="24">
        <v>2</v>
      </c>
      <c r="N2081" s="17" t="s">
        <v>5790</v>
      </c>
      <c r="O2081" s="21">
        <v>4</v>
      </c>
      <c r="P2081" s="15" t="s">
        <v>7854</v>
      </c>
      <c r="Q2081" s="24">
        <v>2</v>
      </c>
      <c r="R2081" s="17" t="s">
        <v>5790</v>
      </c>
    </row>
    <row r="2082" spans="1:18" x14ac:dyDescent="0.25">
      <c r="A2082" s="40" t="s">
        <v>2040</v>
      </c>
      <c r="B2082" s="41" t="s">
        <v>1</v>
      </c>
      <c r="C2082" s="21">
        <v>2</v>
      </c>
      <c r="D2082" s="15" t="s">
        <v>4236</v>
      </c>
      <c r="E2082" s="24">
        <v>2</v>
      </c>
      <c r="F2082" s="17" t="s">
        <v>4236</v>
      </c>
      <c r="G2082" s="21">
        <v>2</v>
      </c>
      <c r="H2082" s="15" t="s">
        <v>4236</v>
      </c>
      <c r="I2082" s="24">
        <v>2</v>
      </c>
      <c r="J2082" s="17" t="s">
        <v>4236</v>
      </c>
      <c r="K2082" s="21">
        <v>2</v>
      </c>
      <c r="L2082" s="15" t="s">
        <v>4236</v>
      </c>
      <c r="M2082" s="24">
        <v>2</v>
      </c>
      <c r="N2082" s="17" t="s">
        <v>4236</v>
      </c>
      <c r="O2082" s="21">
        <v>2</v>
      </c>
      <c r="P2082" s="15" t="s">
        <v>4236</v>
      </c>
      <c r="Q2082" s="24">
        <v>2</v>
      </c>
      <c r="R2082" s="17" t="s">
        <v>4236</v>
      </c>
    </row>
    <row r="2083" spans="1:18" x14ac:dyDescent="0.25">
      <c r="A2083" s="40" t="s">
        <v>2041</v>
      </c>
      <c r="B2083" s="41" t="s">
        <v>8</v>
      </c>
      <c r="C2083" s="21">
        <v>2</v>
      </c>
      <c r="D2083" s="15" t="s">
        <v>4237</v>
      </c>
      <c r="E2083" s="24">
        <v>2</v>
      </c>
      <c r="F2083" s="17" t="s">
        <v>6394</v>
      </c>
      <c r="G2083" s="21">
        <v>2</v>
      </c>
      <c r="H2083" s="15" t="s">
        <v>7092</v>
      </c>
      <c r="I2083" s="24">
        <v>2</v>
      </c>
      <c r="J2083" s="17" t="s">
        <v>6394</v>
      </c>
      <c r="K2083" s="21"/>
      <c r="L2083" s="15"/>
      <c r="M2083" s="24"/>
      <c r="N2083" s="17"/>
      <c r="O2083" s="21">
        <v>2</v>
      </c>
      <c r="P2083" s="15" t="s">
        <v>7092</v>
      </c>
      <c r="Q2083" s="24">
        <v>2</v>
      </c>
      <c r="R2083" s="17" t="s">
        <v>6394</v>
      </c>
    </row>
    <row r="2084" spans="1:18" x14ac:dyDescent="0.25">
      <c r="A2084" s="40" t="s">
        <v>2042</v>
      </c>
      <c r="B2084" s="41" t="s">
        <v>0</v>
      </c>
      <c r="C2084" s="21">
        <v>2</v>
      </c>
      <c r="D2084" s="15" t="s">
        <v>4238</v>
      </c>
      <c r="E2084" s="24">
        <v>2</v>
      </c>
      <c r="F2084" s="17" t="s">
        <v>5791</v>
      </c>
      <c r="G2084" s="21">
        <v>2</v>
      </c>
      <c r="H2084" s="15" t="s">
        <v>4238</v>
      </c>
      <c r="I2084" s="24">
        <v>2</v>
      </c>
      <c r="J2084" s="17" t="s">
        <v>5791</v>
      </c>
      <c r="K2084" s="21">
        <v>2</v>
      </c>
      <c r="L2084" s="15" t="s">
        <v>4238</v>
      </c>
      <c r="M2084" s="24">
        <v>2</v>
      </c>
      <c r="N2084" s="17" t="s">
        <v>5791</v>
      </c>
      <c r="O2084" s="21">
        <v>2</v>
      </c>
      <c r="P2084" s="15" t="s">
        <v>4238</v>
      </c>
      <c r="Q2084" s="24">
        <v>2</v>
      </c>
      <c r="R2084" s="17" t="s">
        <v>5791</v>
      </c>
    </row>
    <row r="2085" spans="1:18" x14ac:dyDescent="0.25">
      <c r="A2085" s="40" t="s">
        <v>2043</v>
      </c>
      <c r="B2085" s="41" t="s">
        <v>0</v>
      </c>
      <c r="C2085" s="21">
        <v>3</v>
      </c>
      <c r="D2085" s="15" t="s">
        <v>4239</v>
      </c>
      <c r="E2085" s="24">
        <v>3</v>
      </c>
      <c r="F2085" s="17" t="s">
        <v>5792</v>
      </c>
      <c r="G2085" s="21">
        <v>3</v>
      </c>
      <c r="H2085" s="15" t="s">
        <v>8130</v>
      </c>
      <c r="I2085" s="24">
        <v>3</v>
      </c>
      <c r="J2085" s="17" t="s">
        <v>6395</v>
      </c>
      <c r="K2085" s="21">
        <v>3</v>
      </c>
      <c r="L2085" s="15" t="s">
        <v>8324</v>
      </c>
      <c r="M2085" s="24">
        <v>3</v>
      </c>
      <c r="N2085" s="17" t="s">
        <v>5792</v>
      </c>
      <c r="O2085" s="21">
        <v>3</v>
      </c>
      <c r="P2085" s="15" t="s">
        <v>7855</v>
      </c>
      <c r="Q2085" s="24">
        <v>3</v>
      </c>
      <c r="R2085" s="17" t="s">
        <v>5792</v>
      </c>
    </row>
    <row r="2086" spans="1:18" x14ac:dyDescent="0.25">
      <c r="A2086" s="40" t="s">
        <v>2044</v>
      </c>
      <c r="B2086" s="41" t="s">
        <v>0</v>
      </c>
      <c r="C2086" s="21">
        <v>2</v>
      </c>
      <c r="D2086" s="15" t="s">
        <v>4240</v>
      </c>
      <c r="E2086" s="24">
        <v>2</v>
      </c>
      <c r="F2086" s="17" t="s">
        <v>4240</v>
      </c>
      <c r="G2086" s="21">
        <v>2</v>
      </c>
      <c r="H2086" s="15" t="s">
        <v>4240</v>
      </c>
      <c r="I2086" s="24">
        <v>2</v>
      </c>
      <c r="J2086" s="17" t="s">
        <v>4240</v>
      </c>
      <c r="K2086" s="21">
        <v>2</v>
      </c>
      <c r="L2086" s="15" t="s">
        <v>4240</v>
      </c>
      <c r="M2086" s="24">
        <v>2</v>
      </c>
      <c r="N2086" s="17" t="s">
        <v>4240</v>
      </c>
      <c r="O2086" s="21">
        <v>2</v>
      </c>
      <c r="P2086" s="15" t="s">
        <v>4240</v>
      </c>
      <c r="Q2086" s="24">
        <v>2</v>
      </c>
      <c r="R2086" s="17" t="s">
        <v>4240</v>
      </c>
    </row>
    <row r="2087" spans="1:18" x14ac:dyDescent="0.25">
      <c r="A2087" s="40" t="s">
        <v>2045</v>
      </c>
      <c r="B2087" s="41" t="s">
        <v>0</v>
      </c>
      <c r="C2087" s="21">
        <v>2</v>
      </c>
      <c r="D2087" s="15" t="s">
        <v>4241</v>
      </c>
      <c r="E2087" s="24">
        <v>2</v>
      </c>
      <c r="F2087" s="17" t="s">
        <v>5793</v>
      </c>
      <c r="G2087" s="21">
        <v>2</v>
      </c>
      <c r="H2087" s="15" t="s">
        <v>4241</v>
      </c>
      <c r="I2087" s="24">
        <v>2</v>
      </c>
      <c r="J2087" s="17" t="s">
        <v>4241</v>
      </c>
      <c r="K2087" s="21">
        <v>2</v>
      </c>
      <c r="L2087" s="15" t="s">
        <v>4241</v>
      </c>
      <c r="M2087" s="24">
        <v>2</v>
      </c>
      <c r="N2087" s="17" t="s">
        <v>5793</v>
      </c>
      <c r="O2087" s="21">
        <v>2</v>
      </c>
      <c r="P2087" s="15" t="s">
        <v>4241</v>
      </c>
      <c r="Q2087" s="24">
        <v>2</v>
      </c>
      <c r="R2087" s="17" t="s">
        <v>4241</v>
      </c>
    </row>
    <row r="2088" spans="1:18" x14ac:dyDescent="0.25">
      <c r="A2088" s="40" t="s">
        <v>2046</v>
      </c>
      <c r="B2088" s="41" t="s">
        <v>0</v>
      </c>
      <c r="C2088" s="21">
        <v>2</v>
      </c>
      <c r="D2088" s="15" t="s">
        <v>4242</v>
      </c>
      <c r="E2088" s="24">
        <v>2</v>
      </c>
      <c r="F2088" s="17" t="s">
        <v>5794</v>
      </c>
      <c r="G2088" s="21">
        <v>2</v>
      </c>
      <c r="H2088" s="15" t="s">
        <v>4242</v>
      </c>
      <c r="I2088" s="24">
        <v>2</v>
      </c>
      <c r="J2088" s="17" t="s">
        <v>6396</v>
      </c>
      <c r="K2088" s="21">
        <v>2</v>
      </c>
      <c r="L2088" s="15" t="s">
        <v>4242</v>
      </c>
      <c r="M2088" s="24">
        <v>2</v>
      </c>
      <c r="N2088" s="17" t="s">
        <v>5794</v>
      </c>
      <c r="O2088" s="21">
        <v>2</v>
      </c>
      <c r="P2088" s="15" t="s">
        <v>4242</v>
      </c>
      <c r="Q2088" s="24">
        <v>2</v>
      </c>
      <c r="R2088" s="17" t="s">
        <v>5794</v>
      </c>
    </row>
    <row r="2089" spans="1:18" x14ac:dyDescent="0.25">
      <c r="A2089" s="40" t="s">
        <v>2047</v>
      </c>
      <c r="B2089" s="41" t="s">
        <v>0</v>
      </c>
      <c r="C2089" s="21">
        <v>2</v>
      </c>
      <c r="D2089" s="15" t="s">
        <v>4243</v>
      </c>
      <c r="E2089" s="24">
        <v>2</v>
      </c>
      <c r="F2089" s="17" t="s">
        <v>5795</v>
      </c>
      <c r="G2089" s="21">
        <v>2</v>
      </c>
      <c r="H2089" s="15" t="s">
        <v>7093</v>
      </c>
      <c r="I2089" s="24">
        <v>2</v>
      </c>
      <c r="J2089" s="17" t="s">
        <v>6397</v>
      </c>
      <c r="K2089" s="21">
        <v>2</v>
      </c>
      <c r="L2089" s="15" t="s">
        <v>4243</v>
      </c>
      <c r="M2089" s="24">
        <v>2</v>
      </c>
      <c r="N2089" s="17" t="s">
        <v>5795</v>
      </c>
      <c r="O2089" s="21">
        <v>2</v>
      </c>
      <c r="P2089" s="15" t="s">
        <v>7093</v>
      </c>
      <c r="Q2089" s="24">
        <v>2</v>
      </c>
      <c r="R2089" s="17" t="s">
        <v>7333</v>
      </c>
    </row>
    <row r="2090" spans="1:18" x14ac:dyDescent="0.25">
      <c r="A2090" s="40" t="s">
        <v>2048</v>
      </c>
      <c r="B2090" s="41" t="s">
        <v>0</v>
      </c>
      <c r="C2090" s="21">
        <v>2</v>
      </c>
      <c r="D2090" s="15" t="s">
        <v>4244</v>
      </c>
      <c r="E2090" s="24">
        <v>2</v>
      </c>
      <c r="F2090" s="17" t="s">
        <v>5796</v>
      </c>
      <c r="G2090" s="21">
        <v>2</v>
      </c>
      <c r="H2090" s="15" t="s">
        <v>4244</v>
      </c>
      <c r="I2090" s="24">
        <v>2</v>
      </c>
      <c r="J2090" s="17" t="s">
        <v>5796</v>
      </c>
      <c r="K2090" s="21">
        <v>2</v>
      </c>
      <c r="L2090" s="15" t="s">
        <v>4244</v>
      </c>
      <c r="M2090" s="24">
        <v>2</v>
      </c>
      <c r="N2090" s="17" t="s">
        <v>5796</v>
      </c>
      <c r="O2090" s="21">
        <v>2</v>
      </c>
      <c r="P2090" s="15" t="s">
        <v>4244</v>
      </c>
      <c r="Q2090" s="24">
        <v>2</v>
      </c>
      <c r="R2090" s="17" t="s">
        <v>5796</v>
      </c>
    </row>
    <row r="2091" spans="1:18" x14ac:dyDescent="0.25">
      <c r="A2091" s="40" t="s">
        <v>2049</v>
      </c>
      <c r="B2091" s="41" t="s">
        <v>0</v>
      </c>
      <c r="C2091" s="21">
        <v>2</v>
      </c>
      <c r="D2091" s="15" t="s">
        <v>4245</v>
      </c>
      <c r="E2091" s="24">
        <v>2</v>
      </c>
      <c r="F2091" s="17" t="s">
        <v>4245</v>
      </c>
      <c r="G2091" s="21">
        <v>2</v>
      </c>
      <c r="H2091" s="15" t="s">
        <v>4245</v>
      </c>
      <c r="I2091" s="24">
        <v>2</v>
      </c>
      <c r="J2091" s="17" t="s">
        <v>4245</v>
      </c>
      <c r="K2091" s="21">
        <v>2</v>
      </c>
      <c r="L2091" s="15" t="s">
        <v>4245</v>
      </c>
      <c r="M2091" s="24">
        <v>2</v>
      </c>
      <c r="N2091" s="17" t="s">
        <v>4245</v>
      </c>
      <c r="O2091" s="21">
        <v>2</v>
      </c>
      <c r="P2091" s="15" t="s">
        <v>4245</v>
      </c>
      <c r="Q2091" s="24">
        <v>2</v>
      </c>
      <c r="R2091" s="17" t="s">
        <v>4245</v>
      </c>
    </row>
    <row r="2092" spans="1:18" x14ac:dyDescent="0.25">
      <c r="A2092" s="40" t="s">
        <v>2050</v>
      </c>
      <c r="B2092" s="41" t="s">
        <v>0</v>
      </c>
      <c r="C2092" s="21">
        <v>2</v>
      </c>
      <c r="D2092" s="15" t="s">
        <v>4246</v>
      </c>
      <c r="E2092" s="24">
        <v>2</v>
      </c>
      <c r="F2092" s="17" t="s">
        <v>5797</v>
      </c>
      <c r="G2092" s="21">
        <v>2</v>
      </c>
      <c r="H2092" s="15" t="s">
        <v>4246</v>
      </c>
      <c r="I2092" s="24">
        <v>2</v>
      </c>
      <c r="J2092" s="17" t="s">
        <v>5797</v>
      </c>
      <c r="K2092" s="21">
        <v>2</v>
      </c>
      <c r="L2092" s="15" t="s">
        <v>4246</v>
      </c>
      <c r="M2092" s="24">
        <v>2</v>
      </c>
      <c r="N2092" s="17" t="s">
        <v>5797</v>
      </c>
      <c r="O2092" s="21">
        <v>2</v>
      </c>
      <c r="P2092" s="15" t="s">
        <v>4246</v>
      </c>
      <c r="Q2092" s="24">
        <v>2</v>
      </c>
      <c r="R2092" s="17" t="s">
        <v>5797</v>
      </c>
    </row>
    <row r="2093" spans="1:18" x14ac:dyDescent="0.25">
      <c r="A2093" s="40" t="s">
        <v>2051</v>
      </c>
      <c r="B2093" s="41" t="s">
        <v>0</v>
      </c>
      <c r="C2093" s="21">
        <v>3</v>
      </c>
      <c r="D2093" s="15" t="s">
        <v>4247</v>
      </c>
      <c r="E2093" s="24">
        <v>3</v>
      </c>
      <c r="F2093" s="17" t="s">
        <v>5798</v>
      </c>
      <c r="G2093" s="21">
        <v>3</v>
      </c>
      <c r="H2093" s="15" t="s">
        <v>6651</v>
      </c>
      <c r="I2093" s="24">
        <v>2</v>
      </c>
      <c r="J2093" s="17" t="s">
        <v>6398</v>
      </c>
      <c r="K2093" s="21">
        <v>3</v>
      </c>
      <c r="L2093" s="15" t="s">
        <v>6651</v>
      </c>
      <c r="M2093" s="24">
        <v>3</v>
      </c>
      <c r="N2093" s="17" t="s">
        <v>5798</v>
      </c>
      <c r="O2093" s="21">
        <v>4</v>
      </c>
      <c r="P2093" s="15" t="s">
        <v>7856</v>
      </c>
      <c r="Q2093" s="24">
        <v>2</v>
      </c>
      <c r="R2093" s="17" t="s">
        <v>6398</v>
      </c>
    </row>
    <row r="2094" spans="1:18" x14ac:dyDescent="0.25">
      <c r="A2094" s="40" t="s">
        <v>2052</v>
      </c>
      <c r="B2094" s="41" t="s">
        <v>0</v>
      </c>
      <c r="C2094" s="21">
        <v>2</v>
      </c>
      <c r="D2094" s="15" t="s">
        <v>4248</v>
      </c>
      <c r="E2094" s="24">
        <v>3</v>
      </c>
      <c r="F2094" s="17" t="s">
        <v>5799</v>
      </c>
      <c r="G2094" s="21">
        <v>2</v>
      </c>
      <c r="H2094" s="15" t="s">
        <v>4248</v>
      </c>
      <c r="I2094" s="24">
        <v>2</v>
      </c>
      <c r="J2094" s="17" t="s">
        <v>6399</v>
      </c>
      <c r="K2094" s="21">
        <v>2</v>
      </c>
      <c r="L2094" s="15" t="s">
        <v>4248</v>
      </c>
      <c r="M2094" s="24">
        <v>3</v>
      </c>
      <c r="N2094" s="17" t="s">
        <v>5799</v>
      </c>
      <c r="O2094" s="21">
        <v>2</v>
      </c>
      <c r="P2094" s="15" t="s">
        <v>4248</v>
      </c>
      <c r="Q2094" s="24">
        <v>3</v>
      </c>
      <c r="R2094" s="17" t="s">
        <v>5799</v>
      </c>
    </row>
    <row r="2095" spans="1:18" x14ac:dyDescent="0.25">
      <c r="A2095" s="40" t="s">
        <v>2053</v>
      </c>
      <c r="B2095" s="41" t="s">
        <v>0</v>
      </c>
      <c r="C2095" s="21">
        <v>3</v>
      </c>
      <c r="D2095" s="15" t="s">
        <v>4249</v>
      </c>
      <c r="E2095" s="24">
        <v>3</v>
      </c>
      <c r="F2095" s="17" t="s">
        <v>5800</v>
      </c>
      <c r="G2095" s="21">
        <v>3</v>
      </c>
      <c r="H2095" s="15" t="s">
        <v>6652</v>
      </c>
      <c r="I2095" s="24">
        <v>2</v>
      </c>
      <c r="J2095" s="17" t="s">
        <v>6400</v>
      </c>
      <c r="K2095" s="21">
        <v>3</v>
      </c>
      <c r="L2095" s="15" t="s">
        <v>8325</v>
      </c>
      <c r="M2095" s="24">
        <v>5</v>
      </c>
      <c r="N2095" s="17" t="s">
        <v>8355</v>
      </c>
      <c r="O2095" s="21">
        <v>2</v>
      </c>
      <c r="P2095" s="15" t="s">
        <v>7857</v>
      </c>
      <c r="Q2095" s="24">
        <v>2</v>
      </c>
      <c r="R2095" s="17" t="s">
        <v>7334</v>
      </c>
    </row>
    <row r="2096" spans="1:18" x14ac:dyDescent="0.25">
      <c r="A2096" s="40" t="s">
        <v>2054</v>
      </c>
      <c r="B2096" s="41" t="s">
        <v>0</v>
      </c>
      <c r="C2096" s="21">
        <v>2</v>
      </c>
      <c r="D2096" s="15" t="s">
        <v>4250</v>
      </c>
      <c r="E2096" s="24">
        <v>3</v>
      </c>
      <c r="F2096" s="17" t="s">
        <v>5801</v>
      </c>
      <c r="G2096" s="21">
        <v>3</v>
      </c>
      <c r="H2096" s="15" t="s">
        <v>7094</v>
      </c>
      <c r="I2096" s="24">
        <v>3</v>
      </c>
      <c r="J2096" s="17" t="s">
        <v>5801</v>
      </c>
      <c r="K2096" s="21">
        <v>3</v>
      </c>
      <c r="L2096" s="15" t="s">
        <v>7094</v>
      </c>
      <c r="M2096" s="24">
        <v>3</v>
      </c>
      <c r="N2096" s="17" t="s">
        <v>5801</v>
      </c>
      <c r="O2096" s="21">
        <v>2</v>
      </c>
      <c r="P2096" s="15" t="s">
        <v>4250</v>
      </c>
      <c r="Q2096" s="24">
        <v>3</v>
      </c>
      <c r="R2096" s="17" t="s">
        <v>5801</v>
      </c>
    </row>
    <row r="2097" spans="1:18" x14ac:dyDescent="0.25">
      <c r="A2097" s="40" t="s">
        <v>2055</v>
      </c>
      <c r="B2097" s="41" t="s">
        <v>0</v>
      </c>
      <c r="C2097" s="21">
        <v>2</v>
      </c>
      <c r="D2097" s="15" t="s">
        <v>4251</v>
      </c>
      <c r="E2097" s="24">
        <v>2</v>
      </c>
      <c r="F2097" s="17" t="s">
        <v>5802</v>
      </c>
      <c r="G2097" s="21">
        <v>2</v>
      </c>
      <c r="H2097" s="15" t="s">
        <v>4251</v>
      </c>
      <c r="I2097" s="24">
        <v>2</v>
      </c>
      <c r="J2097" s="17" t="s">
        <v>5802</v>
      </c>
      <c r="K2097" s="21">
        <v>2</v>
      </c>
      <c r="L2097" s="15" t="s">
        <v>4251</v>
      </c>
      <c r="M2097" s="24">
        <v>2</v>
      </c>
      <c r="N2097" s="17" t="s">
        <v>5802</v>
      </c>
      <c r="O2097" s="21">
        <v>2</v>
      </c>
      <c r="P2097" s="15" t="s">
        <v>4251</v>
      </c>
      <c r="Q2097" s="24">
        <v>2</v>
      </c>
      <c r="R2097" s="17" t="s">
        <v>5802</v>
      </c>
    </row>
    <row r="2098" spans="1:18" x14ac:dyDescent="0.25">
      <c r="A2098" s="40" t="s">
        <v>2056</v>
      </c>
      <c r="B2098" s="41" t="s">
        <v>1</v>
      </c>
      <c r="C2098" s="21">
        <v>2</v>
      </c>
      <c r="D2098" s="15" t="s">
        <v>4252</v>
      </c>
      <c r="E2098" s="24">
        <v>2</v>
      </c>
      <c r="F2098" s="17" t="s">
        <v>5803</v>
      </c>
      <c r="G2098" s="21">
        <v>2</v>
      </c>
      <c r="H2098" s="15" t="s">
        <v>4252</v>
      </c>
      <c r="I2098" s="24">
        <v>2</v>
      </c>
      <c r="J2098" s="17" t="s">
        <v>5803</v>
      </c>
      <c r="K2098" s="21">
        <v>2</v>
      </c>
      <c r="L2098" s="15" t="s">
        <v>4252</v>
      </c>
      <c r="M2098" s="24">
        <v>2</v>
      </c>
      <c r="N2098" s="17" t="s">
        <v>5803</v>
      </c>
      <c r="O2098" s="21">
        <v>2</v>
      </c>
      <c r="P2098" s="15" t="s">
        <v>4252</v>
      </c>
      <c r="Q2098" s="24">
        <v>2</v>
      </c>
      <c r="R2098" s="17" t="s">
        <v>5803</v>
      </c>
    </row>
    <row r="2099" spans="1:18" x14ac:dyDescent="0.25">
      <c r="A2099" s="40" t="s">
        <v>2057</v>
      </c>
      <c r="B2099" s="41" t="s">
        <v>0</v>
      </c>
      <c r="C2099" s="21">
        <v>4</v>
      </c>
      <c r="D2099" s="15" t="s">
        <v>4253</v>
      </c>
      <c r="E2099" s="24">
        <v>4</v>
      </c>
      <c r="F2099" s="17" t="s">
        <v>6700</v>
      </c>
      <c r="G2099" s="21">
        <v>4</v>
      </c>
      <c r="H2099" s="15" t="s">
        <v>8131</v>
      </c>
      <c r="I2099" s="24">
        <v>4</v>
      </c>
      <c r="J2099" s="17" t="s">
        <v>6401</v>
      </c>
      <c r="K2099" s="21">
        <v>4</v>
      </c>
      <c r="L2099" s="15" t="s">
        <v>8131</v>
      </c>
      <c r="M2099" s="24">
        <v>4</v>
      </c>
      <c r="N2099" s="17" t="s">
        <v>6700</v>
      </c>
      <c r="O2099" s="21">
        <v>4</v>
      </c>
      <c r="P2099" s="15" t="s">
        <v>7858</v>
      </c>
      <c r="Q2099" s="24">
        <v>2</v>
      </c>
      <c r="R2099" s="17" t="s">
        <v>7335</v>
      </c>
    </row>
    <row r="2100" spans="1:18" x14ac:dyDescent="0.25">
      <c r="A2100" s="40" t="s">
        <v>2058</v>
      </c>
      <c r="B2100" s="41" t="s">
        <v>0</v>
      </c>
      <c r="C2100" s="21">
        <v>3</v>
      </c>
      <c r="D2100" s="15" t="s">
        <v>4254</v>
      </c>
      <c r="E2100" s="24">
        <v>3</v>
      </c>
      <c r="F2100" s="17" t="s">
        <v>5804</v>
      </c>
      <c r="G2100" s="21">
        <v>3</v>
      </c>
      <c r="H2100" s="15" t="s">
        <v>7095</v>
      </c>
      <c r="I2100" s="24">
        <v>3</v>
      </c>
      <c r="J2100" s="17" t="s">
        <v>6402</v>
      </c>
      <c r="K2100" s="21">
        <v>3</v>
      </c>
      <c r="L2100" s="15" t="s">
        <v>6653</v>
      </c>
      <c r="M2100" s="24">
        <v>3</v>
      </c>
      <c r="N2100" s="17" t="s">
        <v>5804</v>
      </c>
      <c r="O2100" s="21">
        <v>4</v>
      </c>
      <c r="P2100" s="15" t="s">
        <v>7859</v>
      </c>
      <c r="Q2100" s="24">
        <v>4</v>
      </c>
      <c r="R2100" s="17" t="s">
        <v>7336</v>
      </c>
    </row>
    <row r="2101" spans="1:18" x14ac:dyDescent="0.25">
      <c r="A2101" s="40" t="s">
        <v>2059</v>
      </c>
      <c r="B2101" s="41" t="s">
        <v>0</v>
      </c>
      <c r="C2101" s="21">
        <v>2</v>
      </c>
      <c r="D2101" s="15" t="s">
        <v>4255</v>
      </c>
      <c r="E2101" s="24">
        <v>2</v>
      </c>
      <c r="F2101" s="17" t="s">
        <v>5805</v>
      </c>
      <c r="G2101" s="21">
        <v>2</v>
      </c>
      <c r="H2101" s="15" t="s">
        <v>4255</v>
      </c>
      <c r="I2101" s="24">
        <v>2</v>
      </c>
      <c r="J2101" s="17" t="s">
        <v>5805</v>
      </c>
      <c r="K2101" s="21">
        <v>2</v>
      </c>
      <c r="L2101" s="15" t="s">
        <v>4255</v>
      </c>
      <c r="M2101" s="24">
        <v>2</v>
      </c>
      <c r="N2101" s="17" t="s">
        <v>5805</v>
      </c>
      <c r="O2101" s="21">
        <v>2</v>
      </c>
      <c r="P2101" s="15" t="s">
        <v>4255</v>
      </c>
      <c r="Q2101" s="24">
        <v>2</v>
      </c>
      <c r="R2101" s="17" t="s">
        <v>5805</v>
      </c>
    </row>
    <row r="2102" spans="1:18" x14ac:dyDescent="0.25">
      <c r="A2102" s="40" t="s">
        <v>2060</v>
      </c>
      <c r="B2102" s="41" t="s">
        <v>0</v>
      </c>
      <c r="C2102" s="21">
        <v>3</v>
      </c>
      <c r="D2102" s="15" t="s">
        <v>4256</v>
      </c>
      <c r="E2102" s="24">
        <v>2</v>
      </c>
      <c r="F2102" s="17" t="s">
        <v>5806</v>
      </c>
      <c r="G2102" s="21">
        <v>3</v>
      </c>
      <c r="H2102" s="15" t="s">
        <v>4256</v>
      </c>
      <c r="I2102" s="24">
        <v>2</v>
      </c>
      <c r="J2102" s="17" t="s">
        <v>5806</v>
      </c>
      <c r="K2102" s="21">
        <v>3</v>
      </c>
      <c r="L2102" s="15" t="s">
        <v>4256</v>
      </c>
      <c r="M2102" s="24">
        <v>2</v>
      </c>
      <c r="N2102" s="17" t="s">
        <v>5806</v>
      </c>
      <c r="O2102" s="21">
        <v>2</v>
      </c>
      <c r="P2102" s="15" t="s">
        <v>7860</v>
      </c>
      <c r="Q2102" s="24">
        <v>2</v>
      </c>
      <c r="R2102" s="17" t="s">
        <v>5806</v>
      </c>
    </row>
    <row r="2103" spans="1:18" x14ac:dyDescent="0.25">
      <c r="A2103" s="40" t="s">
        <v>2061</v>
      </c>
      <c r="B2103" s="41" t="s">
        <v>0</v>
      </c>
      <c r="C2103" s="14" t="s">
        <v>2174</v>
      </c>
      <c r="D2103" s="15" t="s">
        <v>4257</v>
      </c>
      <c r="E2103" s="16" t="s">
        <v>2174</v>
      </c>
      <c r="F2103" s="17" t="s">
        <v>5807</v>
      </c>
      <c r="G2103" s="14" t="s">
        <v>21</v>
      </c>
      <c r="H2103" s="15" t="s">
        <v>8132</v>
      </c>
      <c r="I2103" s="16" t="s">
        <v>2174</v>
      </c>
      <c r="J2103" s="17" t="s">
        <v>5807</v>
      </c>
      <c r="K2103" s="14" t="s">
        <v>2174</v>
      </c>
      <c r="L2103" s="15" t="s">
        <v>4257</v>
      </c>
      <c r="M2103" s="16" t="s">
        <v>2174</v>
      </c>
      <c r="N2103" s="17" t="s">
        <v>5807</v>
      </c>
      <c r="O2103" s="14" t="s">
        <v>2174</v>
      </c>
      <c r="P2103" s="15" t="s">
        <v>4257</v>
      </c>
      <c r="Q2103" s="24">
        <v>2</v>
      </c>
      <c r="R2103" s="17" t="s">
        <v>5807</v>
      </c>
    </row>
    <row r="2104" spans="1:18" x14ac:dyDescent="0.25">
      <c r="A2104" s="40" t="s">
        <v>2062</v>
      </c>
      <c r="B2104" s="41" t="s">
        <v>14</v>
      </c>
      <c r="C2104" s="21">
        <v>3</v>
      </c>
      <c r="D2104" s="15" t="s">
        <v>4258</v>
      </c>
      <c r="E2104" s="24">
        <v>3</v>
      </c>
      <c r="F2104" s="17" t="s">
        <v>5808</v>
      </c>
      <c r="G2104" s="21">
        <v>3</v>
      </c>
      <c r="H2104" s="15" t="s">
        <v>4258</v>
      </c>
      <c r="I2104" s="24">
        <v>3</v>
      </c>
      <c r="J2104" s="17" t="s">
        <v>5808</v>
      </c>
      <c r="K2104" s="21">
        <v>3</v>
      </c>
      <c r="L2104" s="15" t="s">
        <v>4258</v>
      </c>
      <c r="M2104" s="24">
        <v>3</v>
      </c>
      <c r="N2104" s="17" t="s">
        <v>5808</v>
      </c>
      <c r="O2104" s="21">
        <v>2</v>
      </c>
      <c r="P2104" s="15" t="s">
        <v>7861</v>
      </c>
      <c r="Q2104" s="24">
        <v>2</v>
      </c>
      <c r="R2104" s="17" t="s">
        <v>7337</v>
      </c>
    </row>
    <row r="2105" spans="1:18" x14ac:dyDescent="0.25">
      <c r="A2105" s="40" t="s">
        <v>2063</v>
      </c>
      <c r="B2105" s="41" t="s">
        <v>0</v>
      </c>
      <c r="C2105" s="21">
        <v>2</v>
      </c>
      <c r="D2105" s="15" t="s">
        <v>4259</v>
      </c>
      <c r="E2105" s="24">
        <v>2</v>
      </c>
      <c r="F2105" s="17" t="s">
        <v>5809</v>
      </c>
      <c r="G2105" s="21">
        <v>2</v>
      </c>
      <c r="H2105" s="15" t="s">
        <v>4259</v>
      </c>
      <c r="I2105" s="24">
        <v>2</v>
      </c>
      <c r="J2105" s="17" t="s">
        <v>6403</v>
      </c>
      <c r="K2105" s="21">
        <v>2</v>
      </c>
      <c r="L2105" s="15" t="s">
        <v>4259</v>
      </c>
      <c r="M2105" s="24">
        <v>2</v>
      </c>
      <c r="N2105" s="17" t="s">
        <v>5809</v>
      </c>
      <c r="O2105" s="21">
        <v>2</v>
      </c>
      <c r="P2105" s="15" t="s">
        <v>4259</v>
      </c>
      <c r="Q2105" s="24">
        <v>2</v>
      </c>
      <c r="R2105" s="17" t="s">
        <v>5809</v>
      </c>
    </row>
    <row r="2106" spans="1:18" x14ac:dyDescent="0.25">
      <c r="A2106" s="40" t="s">
        <v>2064</v>
      </c>
      <c r="B2106" s="41" t="s">
        <v>0</v>
      </c>
      <c r="C2106" s="21">
        <v>2</v>
      </c>
      <c r="D2106" s="15" t="s">
        <v>4260</v>
      </c>
      <c r="E2106" s="24">
        <v>2</v>
      </c>
      <c r="F2106" s="17" t="s">
        <v>5810</v>
      </c>
      <c r="G2106" s="21">
        <v>2</v>
      </c>
      <c r="H2106" s="15" t="s">
        <v>5810</v>
      </c>
      <c r="I2106" s="24">
        <v>2</v>
      </c>
      <c r="J2106" s="17" t="s">
        <v>4260</v>
      </c>
      <c r="K2106" s="21">
        <v>2</v>
      </c>
      <c r="L2106" s="15" t="s">
        <v>5810</v>
      </c>
      <c r="M2106" s="24">
        <v>2</v>
      </c>
      <c r="N2106" s="17" t="s">
        <v>5810</v>
      </c>
      <c r="O2106" s="21">
        <v>2</v>
      </c>
      <c r="P2106" s="15" t="s">
        <v>5810</v>
      </c>
      <c r="Q2106" s="24">
        <v>2</v>
      </c>
      <c r="R2106" s="17" t="s">
        <v>5810</v>
      </c>
    </row>
    <row r="2107" spans="1:18" x14ac:dyDescent="0.25">
      <c r="A2107" s="40" t="s">
        <v>2065</v>
      </c>
      <c r="B2107" s="41" t="s">
        <v>0</v>
      </c>
      <c r="C2107" s="14" t="s">
        <v>2174</v>
      </c>
      <c r="D2107" s="15" t="s">
        <v>4261</v>
      </c>
      <c r="E2107" s="16" t="s">
        <v>2174</v>
      </c>
      <c r="F2107" s="17" t="s">
        <v>5811</v>
      </c>
      <c r="G2107" s="14" t="s">
        <v>2174</v>
      </c>
      <c r="H2107" s="15" t="s">
        <v>8133</v>
      </c>
      <c r="I2107" s="16" t="s">
        <v>2174</v>
      </c>
      <c r="J2107" s="17" t="s">
        <v>6404</v>
      </c>
      <c r="K2107" s="14" t="s">
        <v>2174</v>
      </c>
      <c r="L2107" s="15" t="s">
        <v>4261</v>
      </c>
      <c r="M2107" s="16" t="s">
        <v>2174</v>
      </c>
      <c r="N2107" s="17" t="s">
        <v>5811</v>
      </c>
      <c r="O2107" s="14" t="s">
        <v>2174</v>
      </c>
      <c r="P2107" s="15" t="s">
        <v>7096</v>
      </c>
      <c r="Q2107" s="24">
        <v>2</v>
      </c>
      <c r="R2107" s="17" t="s">
        <v>5811</v>
      </c>
    </row>
    <row r="2108" spans="1:18" x14ac:dyDescent="0.25">
      <c r="A2108" s="40" t="s">
        <v>2066</v>
      </c>
      <c r="B2108" s="41" t="s">
        <v>0</v>
      </c>
      <c r="C2108" s="21">
        <v>3</v>
      </c>
      <c r="D2108" s="15" t="s">
        <v>4262</v>
      </c>
      <c r="E2108" s="24">
        <v>3</v>
      </c>
      <c r="F2108" s="17" t="s">
        <v>5812</v>
      </c>
      <c r="G2108" s="21">
        <v>3</v>
      </c>
      <c r="H2108" s="15" t="s">
        <v>4262</v>
      </c>
      <c r="I2108" s="24">
        <v>3</v>
      </c>
      <c r="J2108" s="17" t="s">
        <v>5812</v>
      </c>
      <c r="K2108" s="21">
        <v>3</v>
      </c>
      <c r="L2108" s="15" t="s">
        <v>4262</v>
      </c>
      <c r="M2108" s="24">
        <v>3</v>
      </c>
      <c r="N2108" s="17" t="s">
        <v>5812</v>
      </c>
      <c r="O2108" s="21">
        <v>3</v>
      </c>
      <c r="P2108" s="15" t="s">
        <v>4262</v>
      </c>
      <c r="Q2108" s="24">
        <v>3</v>
      </c>
      <c r="R2108" s="17" t="s">
        <v>5812</v>
      </c>
    </row>
    <row r="2109" spans="1:18" x14ac:dyDescent="0.25">
      <c r="A2109" s="40" t="s">
        <v>2067</v>
      </c>
      <c r="B2109" s="41" t="s">
        <v>0</v>
      </c>
      <c r="C2109" s="21">
        <v>3</v>
      </c>
      <c r="D2109" s="15" t="s">
        <v>4263</v>
      </c>
      <c r="E2109" s="24">
        <v>3</v>
      </c>
      <c r="F2109" s="17" t="s">
        <v>5813</v>
      </c>
      <c r="G2109" s="21">
        <v>3</v>
      </c>
      <c r="H2109" s="15" t="s">
        <v>6654</v>
      </c>
      <c r="I2109" s="24">
        <v>3</v>
      </c>
      <c r="J2109" s="17" t="s">
        <v>6405</v>
      </c>
      <c r="K2109" s="21">
        <v>3</v>
      </c>
      <c r="L2109" s="15" t="s">
        <v>6654</v>
      </c>
      <c r="M2109" s="24">
        <v>3</v>
      </c>
      <c r="N2109" s="17" t="s">
        <v>5813</v>
      </c>
      <c r="O2109" s="21">
        <v>3</v>
      </c>
      <c r="P2109" s="15" t="s">
        <v>6654</v>
      </c>
      <c r="Q2109" s="24">
        <v>3</v>
      </c>
      <c r="R2109" s="17" t="s">
        <v>5813</v>
      </c>
    </row>
    <row r="2110" spans="1:18" x14ac:dyDescent="0.25">
      <c r="A2110" s="40" t="s">
        <v>2068</v>
      </c>
      <c r="B2110" s="41" t="s">
        <v>0</v>
      </c>
      <c r="C2110" s="21">
        <v>2</v>
      </c>
      <c r="D2110" s="15" t="s">
        <v>4264</v>
      </c>
      <c r="E2110" s="24">
        <v>2</v>
      </c>
      <c r="F2110" s="17" t="s">
        <v>5814</v>
      </c>
      <c r="G2110" s="21">
        <v>2</v>
      </c>
      <c r="H2110" s="15" t="s">
        <v>4264</v>
      </c>
      <c r="I2110" s="24">
        <v>2</v>
      </c>
      <c r="J2110" s="17" t="s">
        <v>5814</v>
      </c>
      <c r="K2110" s="21">
        <v>2</v>
      </c>
      <c r="L2110" s="15" t="s">
        <v>8326</v>
      </c>
      <c r="M2110" s="24">
        <v>2</v>
      </c>
      <c r="N2110" s="17" t="s">
        <v>5814</v>
      </c>
      <c r="O2110" s="21">
        <v>2</v>
      </c>
      <c r="P2110" s="15" t="s">
        <v>7862</v>
      </c>
      <c r="Q2110" s="24">
        <v>2</v>
      </c>
      <c r="R2110" s="17" t="s">
        <v>5814</v>
      </c>
    </row>
    <row r="2111" spans="1:18" x14ac:dyDescent="0.25">
      <c r="A2111" s="40" t="s">
        <v>2068</v>
      </c>
      <c r="B2111" s="41" t="s">
        <v>1</v>
      </c>
      <c r="C2111" s="14" t="s">
        <v>2174</v>
      </c>
      <c r="D2111" s="15" t="s">
        <v>4265</v>
      </c>
      <c r="E2111" s="16"/>
      <c r="F2111" s="17"/>
      <c r="G2111" s="14" t="s">
        <v>2174</v>
      </c>
      <c r="H2111" s="15" t="s">
        <v>7097</v>
      </c>
      <c r="I2111" s="16"/>
      <c r="J2111" s="17"/>
      <c r="K2111" s="14" t="s">
        <v>2174</v>
      </c>
      <c r="L2111" s="15" t="s">
        <v>4265</v>
      </c>
      <c r="M2111" s="16"/>
      <c r="N2111" s="17"/>
      <c r="O2111" s="14" t="s">
        <v>2174</v>
      </c>
      <c r="P2111" s="15" t="s">
        <v>7097</v>
      </c>
      <c r="Q2111" s="16"/>
      <c r="R2111" s="17"/>
    </row>
    <row r="2112" spans="1:18" x14ac:dyDescent="0.25">
      <c r="A2112" s="40" t="s">
        <v>2069</v>
      </c>
      <c r="B2112" s="41" t="s">
        <v>0</v>
      </c>
      <c r="C2112" s="21">
        <v>2</v>
      </c>
      <c r="D2112" s="15" t="s">
        <v>4266</v>
      </c>
      <c r="E2112" s="24">
        <v>2</v>
      </c>
      <c r="F2112" s="17" t="s">
        <v>5815</v>
      </c>
      <c r="G2112" s="21">
        <v>2</v>
      </c>
      <c r="H2112" s="15" t="s">
        <v>4266</v>
      </c>
      <c r="I2112" s="24">
        <v>2</v>
      </c>
      <c r="J2112" s="17" t="s">
        <v>5815</v>
      </c>
      <c r="K2112" s="21">
        <v>2</v>
      </c>
      <c r="L2112" s="15" t="s">
        <v>4266</v>
      </c>
      <c r="M2112" s="24">
        <v>2</v>
      </c>
      <c r="N2112" s="17" t="s">
        <v>5815</v>
      </c>
      <c r="O2112" s="21">
        <v>2</v>
      </c>
      <c r="P2112" s="15" t="s">
        <v>4266</v>
      </c>
      <c r="Q2112" s="24">
        <v>2</v>
      </c>
      <c r="R2112" s="17" t="s">
        <v>5815</v>
      </c>
    </row>
    <row r="2113" spans="1:18" x14ac:dyDescent="0.25">
      <c r="A2113" s="40" t="s">
        <v>2070</v>
      </c>
      <c r="B2113" s="41" t="s">
        <v>0</v>
      </c>
      <c r="C2113" s="21">
        <v>2</v>
      </c>
      <c r="D2113" s="15" t="s">
        <v>4267</v>
      </c>
      <c r="E2113" s="24">
        <v>2</v>
      </c>
      <c r="F2113" s="17" t="s">
        <v>4267</v>
      </c>
      <c r="G2113" s="21">
        <v>2</v>
      </c>
      <c r="H2113" s="15" t="s">
        <v>4267</v>
      </c>
      <c r="I2113" s="24">
        <v>2</v>
      </c>
      <c r="J2113" s="17" t="s">
        <v>4267</v>
      </c>
      <c r="K2113" s="21">
        <v>2</v>
      </c>
      <c r="L2113" s="15" t="s">
        <v>4267</v>
      </c>
      <c r="M2113" s="24">
        <v>2</v>
      </c>
      <c r="N2113" s="17" t="s">
        <v>4267</v>
      </c>
      <c r="O2113" s="21">
        <v>2</v>
      </c>
      <c r="P2113" s="15" t="s">
        <v>4267</v>
      </c>
      <c r="Q2113" s="24">
        <v>2</v>
      </c>
      <c r="R2113" s="17" t="s">
        <v>4267</v>
      </c>
    </row>
    <row r="2114" spans="1:18" x14ac:dyDescent="0.25">
      <c r="A2114" s="40" t="s">
        <v>2071</v>
      </c>
      <c r="B2114" s="41" t="s">
        <v>1</v>
      </c>
      <c r="C2114" s="21">
        <v>2</v>
      </c>
      <c r="D2114" s="15" t="s">
        <v>4268</v>
      </c>
      <c r="E2114" s="24">
        <v>2</v>
      </c>
      <c r="F2114" s="17" t="s">
        <v>4268</v>
      </c>
      <c r="G2114" s="21">
        <v>2</v>
      </c>
      <c r="H2114" s="15" t="s">
        <v>4268</v>
      </c>
      <c r="I2114" s="24">
        <v>2</v>
      </c>
      <c r="J2114" s="17" t="s">
        <v>6406</v>
      </c>
      <c r="K2114" s="21">
        <v>2</v>
      </c>
      <c r="L2114" s="15" t="s">
        <v>4268</v>
      </c>
      <c r="M2114" s="24">
        <v>2</v>
      </c>
      <c r="N2114" s="17" t="s">
        <v>4268</v>
      </c>
      <c r="O2114" s="21">
        <v>2</v>
      </c>
      <c r="P2114" s="15" t="s">
        <v>4268</v>
      </c>
      <c r="Q2114" s="24">
        <v>2</v>
      </c>
      <c r="R2114" s="17" t="s">
        <v>4268</v>
      </c>
    </row>
    <row r="2115" spans="1:18" x14ac:dyDescent="0.25">
      <c r="A2115" s="40" t="s">
        <v>2071</v>
      </c>
      <c r="B2115" s="41" t="s">
        <v>4</v>
      </c>
      <c r="C2115" s="21">
        <v>2</v>
      </c>
      <c r="D2115" s="15" t="s">
        <v>4269</v>
      </c>
      <c r="E2115" s="24">
        <v>2</v>
      </c>
      <c r="F2115" s="17" t="s">
        <v>4269</v>
      </c>
      <c r="G2115" s="21">
        <v>2</v>
      </c>
      <c r="H2115" s="15" t="s">
        <v>7098</v>
      </c>
      <c r="I2115" s="24">
        <v>2</v>
      </c>
      <c r="J2115" s="17" t="s">
        <v>4269</v>
      </c>
      <c r="K2115" s="21">
        <v>2</v>
      </c>
      <c r="L2115" s="15" t="s">
        <v>4269</v>
      </c>
      <c r="M2115" s="24">
        <v>2</v>
      </c>
      <c r="N2115" s="17" t="s">
        <v>4269</v>
      </c>
      <c r="O2115" s="21">
        <v>2</v>
      </c>
      <c r="P2115" s="15" t="s">
        <v>7098</v>
      </c>
      <c r="Q2115" s="24">
        <v>2</v>
      </c>
      <c r="R2115" s="17" t="s">
        <v>4269</v>
      </c>
    </row>
    <row r="2116" spans="1:18" x14ac:dyDescent="0.25">
      <c r="A2116" s="40" t="s">
        <v>2072</v>
      </c>
      <c r="B2116" s="41" t="s">
        <v>0</v>
      </c>
      <c r="C2116" s="21">
        <v>2</v>
      </c>
      <c r="D2116" s="15" t="s">
        <v>4270</v>
      </c>
      <c r="E2116" s="24">
        <v>3</v>
      </c>
      <c r="F2116" s="17" t="s">
        <v>5816</v>
      </c>
      <c r="G2116" s="21">
        <v>2</v>
      </c>
      <c r="H2116" s="15" t="s">
        <v>4270</v>
      </c>
      <c r="I2116" s="24">
        <v>2</v>
      </c>
      <c r="J2116" s="17" t="s">
        <v>6407</v>
      </c>
      <c r="K2116" s="21">
        <v>2</v>
      </c>
      <c r="L2116" s="15" t="s">
        <v>6407</v>
      </c>
      <c r="M2116" s="24">
        <v>3</v>
      </c>
      <c r="N2116" s="17" t="s">
        <v>5816</v>
      </c>
      <c r="O2116" s="21">
        <v>3</v>
      </c>
      <c r="P2116" s="15" t="s">
        <v>7863</v>
      </c>
      <c r="Q2116" s="24">
        <v>3</v>
      </c>
      <c r="R2116" s="17" t="s">
        <v>5816</v>
      </c>
    </row>
    <row r="2117" spans="1:18" x14ac:dyDescent="0.25">
      <c r="A2117" s="40" t="s">
        <v>2073</v>
      </c>
      <c r="B2117" s="41" t="s">
        <v>0</v>
      </c>
      <c r="C2117" s="21">
        <v>3</v>
      </c>
      <c r="D2117" s="15" t="s">
        <v>4271</v>
      </c>
      <c r="E2117" s="24">
        <v>2</v>
      </c>
      <c r="F2117" s="17" t="s">
        <v>5817</v>
      </c>
      <c r="G2117" s="21">
        <v>2</v>
      </c>
      <c r="H2117" s="15" t="s">
        <v>7099</v>
      </c>
      <c r="I2117" s="24">
        <v>2</v>
      </c>
      <c r="J2117" s="17" t="s">
        <v>5817</v>
      </c>
      <c r="K2117" s="21">
        <v>3</v>
      </c>
      <c r="L2117" s="15" t="s">
        <v>4271</v>
      </c>
      <c r="M2117" s="24">
        <v>2</v>
      </c>
      <c r="N2117" s="17" t="s">
        <v>5817</v>
      </c>
      <c r="O2117" s="21">
        <v>2</v>
      </c>
      <c r="P2117" s="15" t="s">
        <v>7099</v>
      </c>
      <c r="Q2117" s="24">
        <v>2</v>
      </c>
      <c r="R2117" s="17" t="s">
        <v>5817</v>
      </c>
    </row>
    <row r="2118" spans="1:18" x14ac:dyDescent="0.25">
      <c r="A2118" s="40" t="s">
        <v>2074</v>
      </c>
      <c r="B2118" s="41" t="s">
        <v>0</v>
      </c>
      <c r="C2118" s="21">
        <v>2</v>
      </c>
      <c r="D2118" s="15" t="s">
        <v>4272</v>
      </c>
      <c r="E2118" s="24">
        <v>2</v>
      </c>
      <c r="F2118" s="17" t="s">
        <v>4272</v>
      </c>
      <c r="G2118" s="21">
        <v>2</v>
      </c>
      <c r="H2118" s="15" t="s">
        <v>4272</v>
      </c>
      <c r="I2118" s="24">
        <v>2</v>
      </c>
      <c r="J2118" s="17" t="s">
        <v>4272</v>
      </c>
      <c r="K2118" s="21">
        <v>2</v>
      </c>
      <c r="L2118" s="15" t="s">
        <v>4272</v>
      </c>
      <c r="M2118" s="24">
        <v>2</v>
      </c>
      <c r="N2118" s="17" t="s">
        <v>4272</v>
      </c>
      <c r="O2118" s="21">
        <v>2</v>
      </c>
      <c r="P2118" s="15" t="s">
        <v>4272</v>
      </c>
      <c r="Q2118" s="24">
        <v>2</v>
      </c>
      <c r="R2118" s="17" t="s">
        <v>4272</v>
      </c>
    </row>
    <row r="2119" spans="1:18" x14ac:dyDescent="0.25">
      <c r="A2119" s="40" t="s">
        <v>2075</v>
      </c>
      <c r="B2119" s="41" t="s">
        <v>0</v>
      </c>
      <c r="C2119" s="21">
        <v>2</v>
      </c>
      <c r="D2119" s="15" t="s">
        <v>4273</v>
      </c>
      <c r="E2119" s="24">
        <v>3</v>
      </c>
      <c r="F2119" s="17" t="s">
        <v>5818</v>
      </c>
      <c r="G2119" s="21">
        <v>2</v>
      </c>
      <c r="H2119" s="15" t="s">
        <v>4273</v>
      </c>
      <c r="I2119" s="24">
        <v>2</v>
      </c>
      <c r="J2119" s="17" t="s">
        <v>6408</v>
      </c>
      <c r="K2119" s="21">
        <v>2</v>
      </c>
      <c r="L2119" s="15" t="s">
        <v>4273</v>
      </c>
      <c r="M2119" s="24">
        <v>3</v>
      </c>
      <c r="N2119" s="17" t="s">
        <v>5818</v>
      </c>
      <c r="O2119" s="21">
        <v>2</v>
      </c>
      <c r="P2119" s="15" t="s">
        <v>4273</v>
      </c>
      <c r="Q2119" s="24">
        <v>2</v>
      </c>
      <c r="R2119" s="17" t="s">
        <v>8356</v>
      </c>
    </row>
    <row r="2120" spans="1:18" x14ac:dyDescent="0.25">
      <c r="A2120" s="40" t="s">
        <v>2076</v>
      </c>
      <c r="B2120" s="41" t="s">
        <v>0</v>
      </c>
      <c r="C2120" s="21">
        <v>2</v>
      </c>
      <c r="D2120" s="15" t="s">
        <v>4274</v>
      </c>
      <c r="E2120" s="24">
        <v>3</v>
      </c>
      <c r="F2120" s="17" t="s">
        <v>7950</v>
      </c>
      <c r="G2120" s="21">
        <v>2</v>
      </c>
      <c r="H2120" s="15" t="s">
        <v>4274</v>
      </c>
      <c r="I2120" s="24">
        <v>2</v>
      </c>
      <c r="J2120" s="17" t="s">
        <v>6409</v>
      </c>
      <c r="K2120" s="21">
        <v>2</v>
      </c>
      <c r="L2120" s="15" t="s">
        <v>4274</v>
      </c>
      <c r="M2120" s="24">
        <v>3</v>
      </c>
      <c r="N2120" s="17" t="s">
        <v>7950</v>
      </c>
      <c r="O2120" s="21">
        <v>2</v>
      </c>
      <c r="P2120" s="15" t="s">
        <v>4274</v>
      </c>
      <c r="Q2120" s="24">
        <v>2</v>
      </c>
      <c r="R2120" s="17" t="s">
        <v>5819</v>
      </c>
    </row>
    <row r="2121" spans="1:18" x14ac:dyDescent="0.25">
      <c r="A2121" s="40" t="s">
        <v>2077</v>
      </c>
      <c r="B2121" s="41" t="s">
        <v>0</v>
      </c>
      <c r="C2121" s="14" t="s">
        <v>2174</v>
      </c>
      <c r="D2121" s="15" t="s">
        <v>4275</v>
      </c>
      <c r="E2121" s="24">
        <v>2</v>
      </c>
      <c r="F2121" s="17" t="s">
        <v>4275</v>
      </c>
      <c r="G2121" s="14" t="s">
        <v>2174</v>
      </c>
      <c r="H2121" s="15" t="s">
        <v>4275</v>
      </c>
      <c r="I2121" s="24">
        <v>2</v>
      </c>
      <c r="J2121" s="17" t="s">
        <v>4275</v>
      </c>
      <c r="K2121" s="14" t="s">
        <v>2174</v>
      </c>
      <c r="L2121" s="15" t="s">
        <v>4275</v>
      </c>
      <c r="M2121" s="24">
        <v>2</v>
      </c>
      <c r="N2121" s="17" t="s">
        <v>4275</v>
      </c>
      <c r="O2121" s="14" t="s">
        <v>2174</v>
      </c>
      <c r="P2121" s="15" t="s">
        <v>4275</v>
      </c>
      <c r="Q2121" s="24">
        <v>2</v>
      </c>
      <c r="R2121" s="17" t="s">
        <v>4275</v>
      </c>
    </row>
    <row r="2122" spans="1:18" x14ac:dyDescent="0.25">
      <c r="A2122" s="40" t="s">
        <v>2078</v>
      </c>
      <c r="B2122" s="41" t="s">
        <v>0</v>
      </c>
      <c r="C2122" s="14" t="s">
        <v>2174</v>
      </c>
      <c r="D2122" s="15" t="s">
        <v>4276</v>
      </c>
      <c r="E2122" s="24">
        <v>2</v>
      </c>
      <c r="F2122" s="17" t="s">
        <v>4276</v>
      </c>
      <c r="G2122" s="21">
        <v>2</v>
      </c>
      <c r="H2122" s="15" t="s">
        <v>4276</v>
      </c>
      <c r="I2122" s="24">
        <v>2</v>
      </c>
      <c r="J2122" s="17" t="s">
        <v>4276</v>
      </c>
      <c r="K2122" s="21">
        <v>2</v>
      </c>
      <c r="L2122" s="15" t="s">
        <v>4276</v>
      </c>
      <c r="M2122" s="24">
        <v>2</v>
      </c>
      <c r="N2122" s="17" t="s">
        <v>4276</v>
      </c>
      <c r="O2122" s="14" t="s">
        <v>2174</v>
      </c>
      <c r="P2122" s="15" t="s">
        <v>4276</v>
      </c>
      <c r="Q2122" s="24">
        <v>2</v>
      </c>
      <c r="R2122" s="17" t="s">
        <v>4276</v>
      </c>
    </row>
    <row r="2123" spans="1:18" x14ac:dyDescent="0.25">
      <c r="A2123" s="40" t="s">
        <v>2079</v>
      </c>
      <c r="B2123" s="41" t="s">
        <v>0</v>
      </c>
      <c r="C2123" s="21">
        <v>2</v>
      </c>
      <c r="D2123" s="15" t="s">
        <v>4277</v>
      </c>
      <c r="E2123" s="24">
        <v>3</v>
      </c>
      <c r="F2123" s="17" t="s">
        <v>7951</v>
      </c>
      <c r="G2123" s="21">
        <v>2</v>
      </c>
      <c r="H2123" s="15" t="s">
        <v>4277</v>
      </c>
      <c r="I2123" s="24">
        <v>2</v>
      </c>
      <c r="J2123" s="17" t="s">
        <v>5820</v>
      </c>
      <c r="K2123" s="21">
        <v>2</v>
      </c>
      <c r="L2123" s="15" t="s">
        <v>4277</v>
      </c>
      <c r="M2123" s="24">
        <v>3</v>
      </c>
      <c r="N2123" s="17" t="s">
        <v>7951</v>
      </c>
      <c r="O2123" s="21">
        <v>2</v>
      </c>
      <c r="P2123" s="15" t="s">
        <v>5820</v>
      </c>
      <c r="Q2123" s="24">
        <v>2</v>
      </c>
      <c r="R2123" s="17" t="s">
        <v>5820</v>
      </c>
    </row>
    <row r="2124" spans="1:18" x14ac:dyDescent="0.25">
      <c r="A2124" s="40" t="s">
        <v>2080</v>
      </c>
      <c r="B2124" s="41" t="s">
        <v>0</v>
      </c>
      <c r="C2124" s="21">
        <v>2</v>
      </c>
      <c r="D2124" s="15" t="s">
        <v>4278</v>
      </c>
      <c r="E2124" s="24">
        <v>2</v>
      </c>
      <c r="F2124" s="17" t="s">
        <v>5821</v>
      </c>
      <c r="G2124" s="21">
        <v>2</v>
      </c>
      <c r="H2124" s="15" t="s">
        <v>6655</v>
      </c>
      <c r="I2124" s="24">
        <v>2</v>
      </c>
      <c r="J2124" s="17" t="s">
        <v>5821</v>
      </c>
      <c r="K2124" s="21">
        <v>2</v>
      </c>
      <c r="L2124" s="15" t="s">
        <v>6655</v>
      </c>
      <c r="M2124" s="24">
        <v>2</v>
      </c>
      <c r="N2124" s="17" t="s">
        <v>5821</v>
      </c>
      <c r="O2124" s="21">
        <v>2</v>
      </c>
      <c r="P2124" s="15" t="s">
        <v>7864</v>
      </c>
      <c r="Q2124" s="24">
        <v>2</v>
      </c>
      <c r="R2124" s="17" t="s">
        <v>5821</v>
      </c>
    </row>
    <row r="2125" spans="1:18" x14ac:dyDescent="0.25">
      <c r="A2125" s="40" t="s">
        <v>2081</v>
      </c>
      <c r="B2125" s="41" t="s">
        <v>0</v>
      </c>
      <c r="C2125" s="21">
        <v>2</v>
      </c>
      <c r="D2125" s="15" t="s">
        <v>4279</v>
      </c>
      <c r="E2125" s="24">
        <v>2</v>
      </c>
      <c r="F2125" s="17" t="s">
        <v>5822</v>
      </c>
      <c r="G2125" s="21">
        <v>2</v>
      </c>
      <c r="H2125" s="15" t="s">
        <v>4279</v>
      </c>
      <c r="I2125" s="24">
        <v>2</v>
      </c>
      <c r="J2125" s="17" t="s">
        <v>5822</v>
      </c>
      <c r="K2125" s="21">
        <v>2</v>
      </c>
      <c r="L2125" s="15" t="s">
        <v>4279</v>
      </c>
      <c r="M2125" s="24">
        <v>2</v>
      </c>
      <c r="N2125" s="17" t="s">
        <v>5822</v>
      </c>
      <c r="O2125" s="21">
        <v>2</v>
      </c>
      <c r="P2125" s="15" t="s">
        <v>4279</v>
      </c>
      <c r="Q2125" s="24">
        <v>2</v>
      </c>
      <c r="R2125" s="17" t="s">
        <v>5822</v>
      </c>
    </row>
    <row r="2126" spans="1:18" x14ac:dyDescent="0.25">
      <c r="A2126" s="40" t="s">
        <v>2082</v>
      </c>
      <c r="B2126" s="41" t="s">
        <v>0</v>
      </c>
      <c r="C2126" s="21">
        <v>2</v>
      </c>
      <c r="D2126" s="15" t="s">
        <v>4280</v>
      </c>
      <c r="E2126" s="24">
        <v>2</v>
      </c>
      <c r="F2126" s="17" t="s">
        <v>5823</v>
      </c>
      <c r="G2126" s="21">
        <v>2</v>
      </c>
      <c r="H2126" s="15" t="s">
        <v>4280</v>
      </c>
      <c r="I2126" s="24">
        <v>2</v>
      </c>
      <c r="J2126" s="17" t="s">
        <v>5823</v>
      </c>
      <c r="K2126" s="21">
        <v>2</v>
      </c>
      <c r="L2126" s="15" t="s">
        <v>4280</v>
      </c>
      <c r="M2126" s="24">
        <v>2</v>
      </c>
      <c r="N2126" s="17" t="s">
        <v>5823</v>
      </c>
      <c r="O2126" s="21">
        <v>2</v>
      </c>
      <c r="P2126" s="15" t="s">
        <v>4280</v>
      </c>
      <c r="Q2126" s="24">
        <v>2</v>
      </c>
      <c r="R2126" s="17" t="s">
        <v>5823</v>
      </c>
    </row>
    <row r="2127" spans="1:18" x14ac:dyDescent="0.25">
      <c r="A2127" s="40" t="s">
        <v>2083</v>
      </c>
      <c r="B2127" s="41" t="s">
        <v>0</v>
      </c>
      <c r="C2127" s="21">
        <v>2</v>
      </c>
      <c r="D2127" s="15" t="s">
        <v>4281</v>
      </c>
      <c r="E2127" s="24">
        <v>2</v>
      </c>
      <c r="F2127" s="17" t="s">
        <v>5824</v>
      </c>
      <c r="G2127" s="21">
        <v>2</v>
      </c>
      <c r="H2127" s="15" t="s">
        <v>4281</v>
      </c>
      <c r="I2127" s="24">
        <v>2</v>
      </c>
      <c r="J2127" s="17" t="s">
        <v>5824</v>
      </c>
      <c r="K2127" s="21">
        <v>2</v>
      </c>
      <c r="L2127" s="15" t="s">
        <v>4281</v>
      </c>
      <c r="M2127" s="24">
        <v>2</v>
      </c>
      <c r="N2127" s="17" t="s">
        <v>5824</v>
      </c>
      <c r="O2127" s="21">
        <v>2</v>
      </c>
      <c r="P2127" s="15" t="s">
        <v>4281</v>
      </c>
      <c r="Q2127" s="24">
        <v>2</v>
      </c>
      <c r="R2127" s="17" t="s">
        <v>5824</v>
      </c>
    </row>
    <row r="2128" spans="1:18" x14ac:dyDescent="0.25">
      <c r="A2128" s="40" t="s">
        <v>2084</v>
      </c>
      <c r="B2128" s="41" t="s">
        <v>0</v>
      </c>
      <c r="C2128" s="21">
        <v>2</v>
      </c>
      <c r="D2128" s="15" t="s">
        <v>4282</v>
      </c>
      <c r="E2128" s="24">
        <v>2</v>
      </c>
      <c r="F2128" s="17" t="s">
        <v>5825</v>
      </c>
      <c r="G2128" s="21">
        <v>2</v>
      </c>
      <c r="H2128" s="15" t="s">
        <v>7100</v>
      </c>
      <c r="I2128" s="24">
        <v>2</v>
      </c>
      <c r="J2128" s="17" t="s">
        <v>5825</v>
      </c>
      <c r="K2128" s="21">
        <v>2</v>
      </c>
      <c r="L2128" s="15" t="s">
        <v>4282</v>
      </c>
      <c r="M2128" s="24">
        <v>2</v>
      </c>
      <c r="N2128" s="17" t="s">
        <v>5825</v>
      </c>
      <c r="O2128" s="21">
        <v>2</v>
      </c>
      <c r="P2128" s="15" t="s">
        <v>7100</v>
      </c>
      <c r="Q2128" s="24">
        <v>2</v>
      </c>
      <c r="R2128" s="17" t="s">
        <v>5825</v>
      </c>
    </row>
    <row r="2129" spans="1:18" x14ac:dyDescent="0.25">
      <c r="A2129" s="40" t="s">
        <v>2085</v>
      </c>
      <c r="B2129" s="41" t="s">
        <v>0</v>
      </c>
      <c r="C2129" s="21">
        <v>2</v>
      </c>
      <c r="D2129" s="15" t="s">
        <v>4283</v>
      </c>
      <c r="E2129" s="24">
        <v>2</v>
      </c>
      <c r="F2129" s="17" t="s">
        <v>4283</v>
      </c>
      <c r="G2129" s="21">
        <v>2</v>
      </c>
      <c r="H2129" s="15" t="s">
        <v>4283</v>
      </c>
      <c r="I2129" s="24">
        <v>2</v>
      </c>
      <c r="J2129" s="17" t="s">
        <v>4283</v>
      </c>
      <c r="K2129" s="21">
        <v>2</v>
      </c>
      <c r="L2129" s="15" t="s">
        <v>4283</v>
      </c>
      <c r="M2129" s="24">
        <v>2</v>
      </c>
      <c r="N2129" s="17" t="s">
        <v>4283</v>
      </c>
      <c r="O2129" s="21">
        <v>2</v>
      </c>
      <c r="P2129" s="15" t="s">
        <v>4283</v>
      </c>
      <c r="Q2129" s="24">
        <v>2</v>
      </c>
      <c r="R2129" s="17" t="s">
        <v>4283</v>
      </c>
    </row>
    <row r="2130" spans="1:18" x14ac:dyDescent="0.25">
      <c r="A2130" s="40" t="s">
        <v>2086</v>
      </c>
      <c r="B2130" s="41" t="s">
        <v>0</v>
      </c>
      <c r="C2130" s="21">
        <v>2</v>
      </c>
      <c r="D2130" s="15" t="s">
        <v>4284</v>
      </c>
      <c r="E2130" s="24">
        <v>2</v>
      </c>
      <c r="F2130" s="17" t="s">
        <v>5826</v>
      </c>
      <c r="G2130" s="21">
        <v>2</v>
      </c>
      <c r="H2130" s="15" t="s">
        <v>4284</v>
      </c>
      <c r="I2130" s="24">
        <v>2</v>
      </c>
      <c r="J2130" s="17" t="s">
        <v>5826</v>
      </c>
      <c r="K2130" s="21">
        <v>2</v>
      </c>
      <c r="L2130" s="15" t="s">
        <v>4284</v>
      </c>
      <c r="M2130" s="24">
        <v>2</v>
      </c>
      <c r="N2130" s="17" t="s">
        <v>5826</v>
      </c>
      <c r="O2130" s="21">
        <v>2</v>
      </c>
      <c r="P2130" s="15" t="s">
        <v>4284</v>
      </c>
      <c r="Q2130" s="24">
        <v>2</v>
      </c>
      <c r="R2130" s="17" t="s">
        <v>5826</v>
      </c>
    </row>
    <row r="2131" spans="1:18" x14ac:dyDescent="0.25">
      <c r="A2131" s="40" t="s">
        <v>2087</v>
      </c>
      <c r="B2131" s="41" t="s">
        <v>0</v>
      </c>
      <c r="C2131" s="21">
        <v>3</v>
      </c>
      <c r="D2131" s="15" t="s">
        <v>4285</v>
      </c>
      <c r="E2131" s="24">
        <v>3</v>
      </c>
      <c r="F2131" s="17" t="s">
        <v>5827</v>
      </c>
      <c r="G2131" s="21">
        <v>3</v>
      </c>
      <c r="H2131" s="15" t="s">
        <v>6656</v>
      </c>
      <c r="I2131" s="24">
        <v>3</v>
      </c>
      <c r="J2131" s="17" t="s">
        <v>5827</v>
      </c>
      <c r="K2131" s="21">
        <v>3</v>
      </c>
      <c r="L2131" s="15" t="s">
        <v>6656</v>
      </c>
      <c r="M2131" s="24">
        <v>3</v>
      </c>
      <c r="N2131" s="17" t="s">
        <v>5827</v>
      </c>
      <c r="O2131" s="21">
        <v>3</v>
      </c>
      <c r="P2131" s="15" t="s">
        <v>6656</v>
      </c>
      <c r="Q2131" s="24">
        <v>3</v>
      </c>
      <c r="R2131" s="17" t="s">
        <v>5827</v>
      </c>
    </row>
    <row r="2132" spans="1:18" x14ac:dyDescent="0.25">
      <c r="A2132" s="40" t="s">
        <v>2088</v>
      </c>
      <c r="B2132" s="41" t="s">
        <v>0</v>
      </c>
      <c r="C2132" s="21">
        <v>3</v>
      </c>
      <c r="D2132" s="15" t="s">
        <v>4286</v>
      </c>
      <c r="E2132" s="24">
        <v>3</v>
      </c>
      <c r="F2132" s="17" t="s">
        <v>4286</v>
      </c>
      <c r="G2132" s="21">
        <v>3</v>
      </c>
      <c r="H2132" s="15" t="s">
        <v>7101</v>
      </c>
      <c r="I2132" s="24">
        <v>3</v>
      </c>
      <c r="J2132" s="17" t="s">
        <v>4286</v>
      </c>
      <c r="K2132" s="21">
        <v>3</v>
      </c>
      <c r="L2132" s="15" t="s">
        <v>4286</v>
      </c>
      <c r="M2132" s="24">
        <v>3</v>
      </c>
      <c r="N2132" s="17" t="s">
        <v>4286</v>
      </c>
      <c r="O2132" s="21">
        <v>2</v>
      </c>
      <c r="P2132" s="15" t="s">
        <v>7338</v>
      </c>
      <c r="Q2132" s="24">
        <v>2</v>
      </c>
      <c r="R2132" s="17" t="s">
        <v>7338</v>
      </c>
    </row>
    <row r="2133" spans="1:18" x14ac:dyDescent="0.25">
      <c r="A2133" s="40" t="s">
        <v>2089</v>
      </c>
      <c r="B2133" s="41" t="s">
        <v>0</v>
      </c>
      <c r="C2133" s="21">
        <v>2</v>
      </c>
      <c r="D2133" s="15" t="s">
        <v>4287</v>
      </c>
      <c r="E2133" s="24">
        <v>2</v>
      </c>
      <c r="F2133" s="17" t="s">
        <v>5828</v>
      </c>
      <c r="G2133" s="21">
        <v>2</v>
      </c>
      <c r="H2133" s="15" t="s">
        <v>4287</v>
      </c>
      <c r="I2133" s="24">
        <v>2</v>
      </c>
      <c r="J2133" s="17" t="s">
        <v>6410</v>
      </c>
      <c r="K2133" s="21">
        <v>2</v>
      </c>
      <c r="L2133" s="15" t="s">
        <v>4287</v>
      </c>
      <c r="M2133" s="24">
        <v>2</v>
      </c>
      <c r="N2133" s="17" t="s">
        <v>5828</v>
      </c>
      <c r="O2133" s="21">
        <v>2</v>
      </c>
      <c r="P2133" s="15" t="s">
        <v>4287</v>
      </c>
      <c r="Q2133" s="24">
        <v>2</v>
      </c>
      <c r="R2133" s="17" t="s">
        <v>5828</v>
      </c>
    </row>
    <row r="2134" spans="1:18" x14ac:dyDescent="0.25">
      <c r="A2134" s="40" t="s">
        <v>2090</v>
      </c>
      <c r="B2134" s="41" t="s">
        <v>0</v>
      </c>
      <c r="C2134" s="21">
        <v>2</v>
      </c>
      <c r="D2134" s="15" t="s">
        <v>4288</v>
      </c>
      <c r="E2134" s="24">
        <v>2</v>
      </c>
      <c r="F2134" s="17" t="s">
        <v>5829</v>
      </c>
      <c r="G2134" s="21">
        <v>2</v>
      </c>
      <c r="H2134" s="15" t="s">
        <v>4288</v>
      </c>
      <c r="I2134" s="24">
        <v>2</v>
      </c>
      <c r="J2134" s="17" t="s">
        <v>5829</v>
      </c>
      <c r="K2134" s="21">
        <v>2</v>
      </c>
      <c r="L2134" s="15" t="s">
        <v>4288</v>
      </c>
      <c r="M2134" s="24">
        <v>2</v>
      </c>
      <c r="N2134" s="17" t="s">
        <v>5829</v>
      </c>
      <c r="O2134" s="21">
        <v>2</v>
      </c>
      <c r="P2134" s="15" t="s">
        <v>4288</v>
      </c>
      <c r="Q2134" s="24">
        <v>2</v>
      </c>
      <c r="R2134" s="17" t="s">
        <v>5829</v>
      </c>
    </row>
    <row r="2135" spans="1:18" x14ac:dyDescent="0.25">
      <c r="A2135" s="40" t="s">
        <v>2091</v>
      </c>
      <c r="B2135" s="41" t="s">
        <v>0</v>
      </c>
      <c r="C2135" s="21">
        <v>2</v>
      </c>
      <c r="D2135" s="15" t="s">
        <v>4289</v>
      </c>
      <c r="E2135" s="24">
        <v>2</v>
      </c>
      <c r="F2135" s="17" t="s">
        <v>5830</v>
      </c>
      <c r="G2135" s="21">
        <v>2</v>
      </c>
      <c r="H2135" s="15" t="s">
        <v>4289</v>
      </c>
      <c r="I2135" s="24">
        <v>2</v>
      </c>
      <c r="J2135" s="17" t="s">
        <v>5830</v>
      </c>
      <c r="K2135" s="21">
        <v>2</v>
      </c>
      <c r="L2135" s="15" t="s">
        <v>4289</v>
      </c>
      <c r="M2135" s="24">
        <v>2</v>
      </c>
      <c r="N2135" s="17" t="s">
        <v>5830</v>
      </c>
      <c r="O2135" s="21">
        <v>2</v>
      </c>
      <c r="P2135" s="15" t="s">
        <v>4289</v>
      </c>
      <c r="Q2135" s="24">
        <v>2</v>
      </c>
      <c r="R2135" s="17" t="s">
        <v>5830</v>
      </c>
    </row>
    <row r="2136" spans="1:18" x14ac:dyDescent="0.25">
      <c r="A2136" s="40" t="s">
        <v>2092</v>
      </c>
      <c r="B2136" s="41" t="s">
        <v>0</v>
      </c>
      <c r="C2136" s="21">
        <v>2</v>
      </c>
      <c r="D2136" s="15" t="s">
        <v>4290</v>
      </c>
      <c r="E2136" s="24">
        <v>2</v>
      </c>
      <c r="F2136" s="17" t="s">
        <v>4290</v>
      </c>
      <c r="G2136" s="21">
        <v>2</v>
      </c>
      <c r="H2136" s="15" t="s">
        <v>4290</v>
      </c>
      <c r="I2136" s="24">
        <v>2</v>
      </c>
      <c r="J2136" s="17" t="s">
        <v>6411</v>
      </c>
      <c r="K2136" s="21">
        <v>2</v>
      </c>
      <c r="L2136" s="15" t="s">
        <v>4290</v>
      </c>
      <c r="M2136" s="24">
        <v>2</v>
      </c>
      <c r="N2136" s="17" t="s">
        <v>4290</v>
      </c>
      <c r="O2136" s="21">
        <v>2</v>
      </c>
      <c r="P2136" s="15" t="s">
        <v>4290</v>
      </c>
      <c r="Q2136" s="24">
        <v>2</v>
      </c>
      <c r="R2136" s="17" t="s">
        <v>4290</v>
      </c>
    </row>
    <row r="2137" spans="1:18" x14ac:dyDescent="0.25">
      <c r="A2137" s="40" t="s">
        <v>2093</v>
      </c>
      <c r="B2137" s="41" t="s">
        <v>0</v>
      </c>
      <c r="C2137" s="21">
        <v>2</v>
      </c>
      <c r="D2137" s="15" t="s">
        <v>4291</v>
      </c>
      <c r="E2137" s="24">
        <v>2</v>
      </c>
      <c r="F2137" s="17" t="s">
        <v>5831</v>
      </c>
      <c r="G2137" s="21">
        <v>2</v>
      </c>
      <c r="H2137" s="15" t="s">
        <v>4291</v>
      </c>
      <c r="I2137" s="24">
        <v>2</v>
      </c>
      <c r="J2137" s="17" t="s">
        <v>5831</v>
      </c>
      <c r="K2137" s="21">
        <v>2</v>
      </c>
      <c r="L2137" s="15" t="s">
        <v>4291</v>
      </c>
      <c r="M2137" s="24">
        <v>2</v>
      </c>
      <c r="N2137" s="17" t="s">
        <v>5831</v>
      </c>
      <c r="O2137" s="21">
        <v>2</v>
      </c>
      <c r="P2137" s="15" t="s">
        <v>4291</v>
      </c>
      <c r="Q2137" s="24">
        <v>2</v>
      </c>
      <c r="R2137" s="17" t="s">
        <v>5831</v>
      </c>
    </row>
    <row r="2138" spans="1:18" x14ac:dyDescent="0.25">
      <c r="A2138" s="40" t="s">
        <v>2094</v>
      </c>
      <c r="B2138" s="41" t="s">
        <v>0</v>
      </c>
      <c r="C2138" s="21">
        <v>2</v>
      </c>
      <c r="D2138" s="15" t="s">
        <v>4292</v>
      </c>
      <c r="E2138" s="24">
        <v>2</v>
      </c>
      <c r="F2138" s="17" t="s">
        <v>5832</v>
      </c>
      <c r="G2138" s="21">
        <v>2</v>
      </c>
      <c r="H2138" s="15" t="s">
        <v>4292</v>
      </c>
      <c r="I2138" s="24">
        <v>2</v>
      </c>
      <c r="J2138" s="17" t="s">
        <v>5832</v>
      </c>
      <c r="K2138" s="21">
        <v>2</v>
      </c>
      <c r="L2138" s="15" t="s">
        <v>4292</v>
      </c>
      <c r="M2138" s="24">
        <v>2</v>
      </c>
      <c r="N2138" s="17" t="s">
        <v>5832</v>
      </c>
      <c r="O2138" s="21">
        <v>2</v>
      </c>
      <c r="P2138" s="15" t="s">
        <v>7865</v>
      </c>
      <c r="Q2138" s="24">
        <v>2</v>
      </c>
      <c r="R2138" s="17" t="s">
        <v>5832</v>
      </c>
    </row>
    <row r="2139" spans="1:18" x14ac:dyDescent="0.25">
      <c r="A2139" s="40" t="s">
        <v>2095</v>
      </c>
      <c r="B2139" s="41" t="s">
        <v>0</v>
      </c>
      <c r="C2139" s="21">
        <v>4</v>
      </c>
      <c r="D2139" s="15" t="s">
        <v>4293</v>
      </c>
      <c r="E2139" s="24">
        <v>3</v>
      </c>
      <c r="F2139" s="17" t="s">
        <v>5833</v>
      </c>
      <c r="G2139" s="21">
        <v>4</v>
      </c>
      <c r="H2139" s="15" t="s">
        <v>7102</v>
      </c>
      <c r="I2139" s="24">
        <v>3</v>
      </c>
      <c r="J2139" s="17" t="s">
        <v>6412</v>
      </c>
      <c r="K2139" s="21">
        <v>4</v>
      </c>
      <c r="L2139" s="15" t="s">
        <v>7102</v>
      </c>
      <c r="M2139" s="24">
        <v>3</v>
      </c>
      <c r="N2139" s="17" t="s">
        <v>5833</v>
      </c>
      <c r="O2139" s="21">
        <v>2</v>
      </c>
      <c r="P2139" s="15" t="s">
        <v>7866</v>
      </c>
      <c r="Q2139" s="24">
        <v>3</v>
      </c>
      <c r="R2139" s="17" t="s">
        <v>5833</v>
      </c>
    </row>
    <row r="2140" spans="1:18" x14ac:dyDescent="0.25">
      <c r="A2140" s="40" t="s">
        <v>2096</v>
      </c>
      <c r="B2140" s="41" t="s">
        <v>1</v>
      </c>
      <c r="C2140" s="21">
        <v>4</v>
      </c>
      <c r="D2140" s="15" t="s">
        <v>4294</v>
      </c>
      <c r="E2140" s="24">
        <v>4</v>
      </c>
      <c r="F2140" s="17" t="s">
        <v>6413</v>
      </c>
      <c r="G2140" s="21">
        <v>4</v>
      </c>
      <c r="H2140" s="15" t="s">
        <v>4294</v>
      </c>
      <c r="I2140" s="24">
        <v>4</v>
      </c>
      <c r="J2140" s="17" t="s">
        <v>6413</v>
      </c>
      <c r="K2140" s="21">
        <v>4</v>
      </c>
      <c r="L2140" s="15" t="s">
        <v>4294</v>
      </c>
      <c r="M2140" s="24">
        <v>4</v>
      </c>
      <c r="N2140" s="17" t="s">
        <v>6413</v>
      </c>
      <c r="O2140" s="21">
        <v>4</v>
      </c>
      <c r="P2140" s="15" t="s">
        <v>7103</v>
      </c>
      <c r="Q2140" s="24">
        <v>4</v>
      </c>
      <c r="R2140" s="17" t="s">
        <v>6413</v>
      </c>
    </row>
    <row r="2141" spans="1:18" x14ac:dyDescent="0.25">
      <c r="A2141" s="40" t="s">
        <v>2097</v>
      </c>
      <c r="B2141" s="41" t="s">
        <v>0</v>
      </c>
      <c r="C2141" s="21">
        <v>2</v>
      </c>
      <c r="D2141" s="15" t="s">
        <v>4295</v>
      </c>
      <c r="E2141" s="24">
        <v>3</v>
      </c>
      <c r="F2141" s="17" t="s">
        <v>6701</v>
      </c>
      <c r="G2141" s="21">
        <v>2</v>
      </c>
      <c r="H2141" s="15" t="s">
        <v>4295</v>
      </c>
      <c r="I2141" s="24">
        <v>2</v>
      </c>
      <c r="J2141" s="17" t="s">
        <v>5834</v>
      </c>
      <c r="K2141" s="21">
        <v>2</v>
      </c>
      <c r="L2141" s="15" t="s">
        <v>4295</v>
      </c>
      <c r="M2141" s="24">
        <v>3</v>
      </c>
      <c r="N2141" s="17" t="s">
        <v>6701</v>
      </c>
      <c r="O2141" s="21">
        <v>2</v>
      </c>
      <c r="P2141" s="15" t="s">
        <v>4295</v>
      </c>
      <c r="Q2141" s="24">
        <v>2</v>
      </c>
      <c r="R2141" s="17" t="s">
        <v>5834</v>
      </c>
    </row>
    <row r="2142" spans="1:18" x14ac:dyDescent="0.25">
      <c r="A2142" s="40" t="s">
        <v>2098</v>
      </c>
      <c r="B2142" s="41" t="s">
        <v>0</v>
      </c>
      <c r="C2142" s="21">
        <v>2</v>
      </c>
      <c r="D2142" s="15" t="s">
        <v>4296</v>
      </c>
      <c r="E2142" s="24">
        <v>5</v>
      </c>
      <c r="F2142" s="17" t="s">
        <v>5835</v>
      </c>
      <c r="G2142" s="21">
        <v>3</v>
      </c>
      <c r="H2142" s="15" t="s">
        <v>6657</v>
      </c>
      <c r="I2142" s="24">
        <v>2</v>
      </c>
      <c r="J2142" s="17" t="s">
        <v>6414</v>
      </c>
      <c r="K2142" s="21">
        <v>3</v>
      </c>
      <c r="L2142" s="15" t="s">
        <v>7104</v>
      </c>
      <c r="M2142" s="24">
        <v>5</v>
      </c>
      <c r="N2142" s="17" t="s">
        <v>5835</v>
      </c>
      <c r="O2142" s="21">
        <v>2</v>
      </c>
      <c r="P2142" s="15" t="s">
        <v>4296</v>
      </c>
      <c r="Q2142" s="24">
        <v>2</v>
      </c>
      <c r="R2142" s="17" t="s">
        <v>7339</v>
      </c>
    </row>
    <row r="2143" spans="1:18" x14ac:dyDescent="0.25">
      <c r="A2143" s="40" t="s">
        <v>2099</v>
      </c>
      <c r="B2143" s="41" t="s">
        <v>4</v>
      </c>
      <c r="C2143" s="21">
        <v>2</v>
      </c>
      <c r="D2143" s="15" t="s">
        <v>4297</v>
      </c>
      <c r="E2143" s="24">
        <v>2</v>
      </c>
      <c r="F2143" s="17" t="s">
        <v>5836</v>
      </c>
      <c r="G2143" s="21">
        <v>2</v>
      </c>
      <c r="H2143" s="15" t="s">
        <v>4297</v>
      </c>
      <c r="I2143" s="24">
        <v>2</v>
      </c>
      <c r="J2143" s="17" t="s">
        <v>5836</v>
      </c>
      <c r="K2143" s="21">
        <v>2</v>
      </c>
      <c r="L2143" s="15" t="s">
        <v>4297</v>
      </c>
      <c r="M2143" s="24">
        <v>2</v>
      </c>
      <c r="N2143" s="17" t="s">
        <v>5836</v>
      </c>
      <c r="O2143" s="21">
        <v>2</v>
      </c>
      <c r="P2143" s="15" t="s">
        <v>5836</v>
      </c>
      <c r="Q2143" s="24">
        <v>2</v>
      </c>
      <c r="R2143" s="17" t="s">
        <v>5836</v>
      </c>
    </row>
    <row r="2144" spans="1:18" x14ac:dyDescent="0.25">
      <c r="A2144" s="40" t="s">
        <v>2100</v>
      </c>
      <c r="B2144" s="41" t="s">
        <v>0</v>
      </c>
      <c r="C2144" s="21">
        <v>2</v>
      </c>
      <c r="D2144" s="15" t="s">
        <v>4298</v>
      </c>
      <c r="E2144" s="24">
        <v>3</v>
      </c>
      <c r="F2144" s="17" t="s">
        <v>5837</v>
      </c>
      <c r="G2144" s="21">
        <v>2</v>
      </c>
      <c r="H2144" s="15" t="s">
        <v>7105</v>
      </c>
      <c r="I2144" s="24">
        <v>3</v>
      </c>
      <c r="J2144" s="17" t="s">
        <v>5837</v>
      </c>
      <c r="K2144" s="21">
        <v>2</v>
      </c>
      <c r="L2144" s="15" t="s">
        <v>4298</v>
      </c>
      <c r="M2144" s="24">
        <v>3</v>
      </c>
      <c r="N2144" s="17" t="s">
        <v>5837</v>
      </c>
      <c r="O2144" s="21">
        <v>2</v>
      </c>
      <c r="P2144" s="15" t="s">
        <v>4298</v>
      </c>
      <c r="Q2144" s="24">
        <v>3</v>
      </c>
      <c r="R2144" s="17" t="s">
        <v>5837</v>
      </c>
    </row>
    <row r="2145" spans="1:18" x14ac:dyDescent="0.25">
      <c r="A2145" s="40" t="s">
        <v>2101</v>
      </c>
      <c r="B2145" s="41" t="s">
        <v>0</v>
      </c>
      <c r="C2145" s="21">
        <v>2</v>
      </c>
      <c r="D2145" s="15" t="s">
        <v>4299</v>
      </c>
      <c r="E2145" s="24">
        <v>2</v>
      </c>
      <c r="F2145" s="17" t="s">
        <v>4299</v>
      </c>
      <c r="G2145" s="21">
        <v>2</v>
      </c>
      <c r="H2145" s="15" t="s">
        <v>4299</v>
      </c>
      <c r="I2145" s="24">
        <v>2</v>
      </c>
      <c r="J2145" s="17" t="s">
        <v>4299</v>
      </c>
      <c r="K2145" s="21">
        <v>2</v>
      </c>
      <c r="L2145" s="15" t="s">
        <v>4299</v>
      </c>
      <c r="M2145" s="24">
        <v>2</v>
      </c>
      <c r="N2145" s="17" t="s">
        <v>4299</v>
      </c>
      <c r="O2145" s="21">
        <v>2</v>
      </c>
      <c r="P2145" s="15" t="s">
        <v>4299</v>
      </c>
      <c r="Q2145" s="24">
        <v>2</v>
      </c>
      <c r="R2145" s="17" t="s">
        <v>4299</v>
      </c>
    </row>
    <row r="2146" spans="1:18" x14ac:dyDescent="0.25">
      <c r="A2146" s="40" t="s">
        <v>2102</v>
      </c>
      <c r="B2146" s="41" t="s">
        <v>0</v>
      </c>
      <c r="C2146" s="21">
        <v>2</v>
      </c>
      <c r="D2146" s="15" t="s">
        <v>4300</v>
      </c>
      <c r="E2146" s="24">
        <v>2</v>
      </c>
      <c r="F2146" s="17" t="s">
        <v>5838</v>
      </c>
      <c r="G2146" s="21">
        <v>2</v>
      </c>
      <c r="H2146" s="15" t="s">
        <v>4300</v>
      </c>
      <c r="I2146" s="24">
        <v>2</v>
      </c>
      <c r="J2146" s="17" t="s">
        <v>4300</v>
      </c>
      <c r="K2146" s="21">
        <v>2</v>
      </c>
      <c r="L2146" s="15" t="s">
        <v>4300</v>
      </c>
      <c r="M2146" s="24">
        <v>2</v>
      </c>
      <c r="N2146" s="17" t="s">
        <v>5838</v>
      </c>
      <c r="O2146" s="21">
        <v>2</v>
      </c>
      <c r="P2146" s="15" t="s">
        <v>4300</v>
      </c>
      <c r="Q2146" s="24">
        <v>2</v>
      </c>
      <c r="R2146" s="17" t="s">
        <v>5838</v>
      </c>
    </row>
    <row r="2147" spans="1:18" x14ac:dyDescent="0.25">
      <c r="A2147" s="40" t="s">
        <v>2103</v>
      </c>
      <c r="B2147" s="41" t="s">
        <v>0</v>
      </c>
      <c r="C2147" s="21">
        <v>2</v>
      </c>
      <c r="D2147" s="15" t="s">
        <v>4301</v>
      </c>
      <c r="E2147" s="24">
        <v>2</v>
      </c>
      <c r="F2147" s="17" t="s">
        <v>5839</v>
      </c>
      <c r="G2147" s="21">
        <v>2</v>
      </c>
      <c r="H2147" s="15" t="s">
        <v>5839</v>
      </c>
      <c r="I2147" s="24">
        <v>2</v>
      </c>
      <c r="J2147" s="17" t="s">
        <v>5839</v>
      </c>
      <c r="K2147" s="21">
        <v>3</v>
      </c>
      <c r="L2147" s="15" t="s">
        <v>8327</v>
      </c>
      <c r="M2147" s="24">
        <v>2</v>
      </c>
      <c r="N2147" s="17" t="s">
        <v>5839</v>
      </c>
      <c r="O2147" s="21">
        <v>2</v>
      </c>
      <c r="P2147" s="15" t="s">
        <v>5839</v>
      </c>
      <c r="Q2147" s="24">
        <v>2</v>
      </c>
      <c r="R2147" s="17" t="s">
        <v>5839</v>
      </c>
    </row>
    <row r="2148" spans="1:18" x14ac:dyDescent="0.25">
      <c r="A2148" s="40" t="s">
        <v>2104</v>
      </c>
      <c r="B2148" s="41" t="s">
        <v>1</v>
      </c>
      <c r="C2148" s="21">
        <v>2</v>
      </c>
      <c r="D2148" s="15" t="s">
        <v>4302</v>
      </c>
      <c r="E2148" s="24">
        <v>2</v>
      </c>
      <c r="F2148" s="17" t="s">
        <v>5840</v>
      </c>
      <c r="G2148" s="21">
        <v>2</v>
      </c>
      <c r="H2148" s="15" t="s">
        <v>4302</v>
      </c>
      <c r="I2148" s="24">
        <v>2</v>
      </c>
      <c r="J2148" s="17" t="s">
        <v>5840</v>
      </c>
      <c r="K2148" s="21">
        <v>2</v>
      </c>
      <c r="L2148" s="15" t="s">
        <v>4302</v>
      </c>
      <c r="M2148" s="24">
        <v>2</v>
      </c>
      <c r="N2148" s="17" t="s">
        <v>5840</v>
      </c>
      <c r="O2148" s="21">
        <v>2</v>
      </c>
      <c r="P2148" s="15" t="s">
        <v>7867</v>
      </c>
      <c r="Q2148" s="24">
        <v>2</v>
      </c>
      <c r="R2148" s="17" t="s">
        <v>5840</v>
      </c>
    </row>
    <row r="2149" spans="1:18" x14ac:dyDescent="0.25">
      <c r="A2149" s="40" t="s">
        <v>2105</v>
      </c>
      <c r="B2149" s="41" t="s">
        <v>0</v>
      </c>
      <c r="C2149" s="21">
        <v>2</v>
      </c>
      <c r="D2149" s="15" t="s">
        <v>4303</v>
      </c>
      <c r="E2149" s="24">
        <v>2</v>
      </c>
      <c r="F2149" s="17" t="s">
        <v>5841</v>
      </c>
      <c r="G2149" s="21">
        <v>2</v>
      </c>
      <c r="H2149" s="15" t="s">
        <v>7106</v>
      </c>
      <c r="I2149" s="24">
        <v>2</v>
      </c>
      <c r="J2149" s="17" t="s">
        <v>6415</v>
      </c>
      <c r="K2149" s="21">
        <v>2</v>
      </c>
      <c r="L2149" s="15" t="s">
        <v>6658</v>
      </c>
      <c r="M2149" s="24">
        <v>2</v>
      </c>
      <c r="N2149" s="17" t="s">
        <v>5841</v>
      </c>
      <c r="O2149" s="21">
        <v>2</v>
      </c>
      <c r="P2149" s="15" t="s">
        <v>7106</v>
      </c>
      <c r="Q2149" s="24">
        <v>2</v>
      </c>
      <c r="R2149" s="17" t="s">
        <v>5841</v>
      </c>
    </row>
    <row r="2150" spans="1:18" x14ac:dyDescent="0.25">
      <c r="A2150" s="40" t="s">
        <v>2106</v>
      </c>
      <c r="B2150" s="41" t="s">
        <v>0</v>
      </c>
      <c r="C2150" s="21">
        <v>2</v>
      </c>
      <c r="D2150" s="15" t="s">
        <v>4304</v>
      </c>
      <c r="E2150" s="24">
        <v>3</v>
      </c>
      <c r="F2150" s="17" t="s">
        <v>5842</v>
      </c>
      <c r="G2150" s="21">
        <v>2</v>
      </c>
      <c r="H2150" s="15" t="s">
        <v>4304</v>
      </c>
      <c r="I2150" s="24">
        <v>2</v>
      </c>
      <c r="J2150" s="17" t="s">
        <v>6416</v>
      </c>
      <c r="K2150" s="21">
        <v>3</v>
      </c>
      <c r="L2150" s="15" t="s">
        <v>8328</v>
      </c>
      <c r="M2150" s="24">
        <v>3</v>
      </c>
      <c r="N2150" s="17" t="s">
        <v>5842</v>
      </c>
      <c r="O2150" s="21">
        <v>3</v>
      </c>
      <c r="P2150" s="15" t="s">
        <v>7868</v>
      </c>
      <c r="Q2150" s="24">
        <v>3</v>
      </c>
      <c r="R2150" s="17" t="s">
        <v>5842</v>
      </c>
    </row>
    <row r="2151" spans="1:18" x14ac:dyDescent="0.25">
      <c r="A2151" s="40" t="s">
        <v>2107</v>
      </c>
      <c r="B2151" s="41" t="s">
        <v>0</v>
      </c>
      <c r="C2151" s="21">
        <v>2</v>
      </c>
      <c r="D2151" s="15" t="s">
        <v>4305</v>
      </c>
      <c r="E2151" s="24">
        <v>2</v>
      </c>
      <c r="F2151" s="17" t="s">
        <v>5843</v>
      </c>
      <c r="G2151" s="21">
        <v>2</v>
      </c>
      <c r="H2151" s="15" t="s">
        <v>4305</v>
      </c>
      <c r="I2151" s="24">
        <v>2</v>
      </c>
      <c r="J2151" s="17" t="s">
        <v>5843</v>
      </c>
      <c r="K2151" s="21">
        <v>2</v>
      </c>
      <c r="L2151" s="15" t="s">
        <v>4305</v>
      </c>
      <c r="M2151" s="24">
        <v>2</v>
      </c>
      <c r="N2151" s="17" t="s">
        <v>5843</v>
      </c>
      <c r="O2151" s="21">
        <v>2</v>
      </c>
      <c r="P2151" s="15" t="s">
        <v>4305</v>
      </c>
      <c r="Q2151" s="24">
        <v>2</v>
      </c>
      <c r="R2151" s="17" t="s">
        <v>5843</v>
      </c>
    </row>
    <row r="2152" spans="1:18" x14ac:dyDescent="0.25">
      <c r="A2152" s="40" t="s">
        <v>2108</v>
      </c>
      <c r="B2152" s="41" t="s">
        <v>0</v>
      </c>
      <c r="C2152" s="21">
        <v>2</v>
      </c>
      <c r="D2152" s="15" t="s">
        <v>4306</v>
      </c>
      <c r="E2152" s="24">
        <v>2</v>
      </c>
      <c r="F2152" s="17" t="s">
        <v>4306</v>
      </c>
      <c r="G2152" s="21">
        <v>2</v>
      </c>
      <c r="H2152" s="15" t="s">
        <v>4306</v>
      </c>
      <c r="I2152" s="24">
        <v>2</v>
      </c>
      <c r="J2152" s="17" t="s">
        <v>4306</v>
      </c>
      <c r="K2152" s="21">
        <v>2</v>
      </c>
      <c r="L2152" s="15" t="s">
        <v>4306</v>
      </c>
      <c r="M2152" s="24">
        <v>2</v>
      </c>
      <c r="N2152" s="17" t="s">
        <v>4306</v>
      </c>
      <c r="O2152" s="21">
        <v>2</v>
      </c>
      <c r="P2152" s="15" t="s">
        <v>4306</v>
      </c>
      <c r="Q2152" s="24">
        <v>2</v>
      </c>
      <c r="R2152" s="17" t="s">
        <v>4306</v>
      </c>
    </row>
    <row r="2153" spans="1:18" x14ac:dyDescent="0.25">
      <c r="A2153" s="40" t="s">
        <v>2109</v>
      </c>
      <c r="B2153" s="41" t="s">
        <v>0</v>
      </c>
      <c r="C2153" s="21">
        <v>2</v>
      </c>
      <c r="D2153" s="15" t="s">
        <v>4307</v>
      </c>
      <c r="E2153" s="24">
        <v>2</v>
      </c>
      <c r="F2153" s="17" t="s">
        <v>5844</v>
      </c>
      <c r="G2153" s="21">
        <v>2</v>
      </c>
      <c r="H2153" s="15" t="s">
        <v>4307</v>
      </c>
      <c r="I2153" s="24">
        <v>2</v>
      </c>
      <c r="J2153" s="17" t="s">
        <v>5844</v>
      </c>
      <c r="K2153" s="21">
        <v>2</v>
      </c>
      <c r="L2153" s="15" t="s">
        <v>4307</v>
      </c>
      <c r="M2153" s="24">
        <v>2</v>
      </c>
      <c r="N2153" s="17" t="s">
        <v>5844</v>
      </c>
      <c r="O2153" s="21">
        <v>2</v>
      </c>
      <c r="P2153" s="15" t="s">
        <v>4307</v>
      </c>
      <c r="Q2153" s="24">
        <v>2</v>
      </c>
      <c r="R2153" s="17" t="s">
        <v>5844</v>
      </c>
    </row>
    <row r="2154" spans="1:18" x14ac:dyDescent="0.25">
      <c r="A2154" s="40" t="s">
        <v>2110</v>
      </c>
      <c r="B2154" s="41" t="s">
        <v>0</v>
      </c>
      <c r="C2154" s="21">
        <v>2</v>
      </c>
      <c r="D2154" s="15" t="s">
        <v>4308</v>
      </c>
      <c r="E2154" s="24">
        <v>2</v>
      </c>
      <c r="F2154" s="17" t="s">
        <v>5845</v>
      </c>
      <c r="G2154" s="21">
        <v>2</v>
      </c>
      <c r="H2154" s="15" t="s">
        <v>4308</v>
      </c>
      <c r="I2154" s="24">
        <v>2</v>
      </c>
      <c r="J2154" s="17" t="s">
        <v>6417</v>
      </c>
      <c r="K2154" s="21">
        <v>2</v>
      </c>
      <c r="L2154" s="15" t="s">
        <v>4308</v>
      </c>
      <c r="M2154" s="24">
        <v>2</v>
      </c>
      <c r="N2154" s="17" t="s">
        <v>5845</v>
      </c>
      <c r="O2154" s="21">
        <v>2</v>
      </c>
      <c r="P2154" s="15" t="s">
        <v>6417</v>
      </c>
      <c r="Q2154" s="24">
        <v>2</v>
      </c>
      <c r="R2154" s="17" t="s">
        <v>6417</v>
      </c>
    </row>
    <row r="2155" spans="1:18" x14ac:dyDescent="0.25">
      <c r="A2155" s="40" t="s">
        <v>2111</v>
      </c>
      <c r="B2155" s="41" t="s">
        <v>0</v>
      </c>
      <c r="C2155" s="21">
        <v>3</v>
      </c>
      <c r="D2155" s="15" t="s">
        <v>4309</v>
      </c>
      <c r="E2155" s="24">
        <v>3</v>
      </c>
      <c r="F2155" s="17" t="s">
        <v>4309</v>
      </c>
      <c r="G2155" s="21">
        <v>3</v>
      </c>
      <c r="H2155" s="15" t="s">
        <v>4309</v>
      </c>
      <c r="I2155" s="24">
        <v>3</v>
      </c>
      <c r="J2155" s="17" t="s">
        <v>4309</v>
      </c>
      <c r="K2155" s="21">
        <v>3</v>
      </c>
      <c r="L2155" s="15" t="s">
        <v>4309</v>
      </c>
      <c r="M2155" s="24">
        <v>3</v>
      </c>
      <c r="N2155" s="17" t="s">
        <v>4309</v>
      </c>
      <c r="O2155" s="21">
        <v>3</v>
      </c>
      <c r="P2155" s="15" t="s">
        <v>7869</v>
      </c>
      <c r="Q2155" s="24">
        <v>3</v>
      </c>
      <c r="R2155" s="17" t="s">
        <v>7340</v>
      </c>
    </row>
    <row r="2156" spans="1:18" x14ac:dyDescent="0.25">
      <c r="A2156" s="40" t="s">
        <v>2112</v>
      </c>
      <c r="B2156" s="41" t="s">
        <v>0</v>
      </c>
      <c r="C2156" s="14" t="s">
        <v>21</v>
      </c>
      <c r="D2156" s="15" t="s">
        <v>4310</v>
      </c>
      <c r="E2156" s="24">
        <v>3</v>
      </c>
      <c r="F2156" s="17" t="s">
        <v>5846</v>
      </c>
      <c r="G2156" s="14" t="s">
        <v>21</v>
      </c>
      <c r="H2156" s="15" t="s">
        <v>4310</v>
      </c>
      <c r="I2156" s="24">
        <v>3</v>
      </c>
      <c r="J2156" s="17" t="s">
        <v>5846</v>
      </c>
      <c r="K2156" s="14" t="s">
        <v>21</v>
      </c>
      <c r="L2156" s="15" t="s">
        <v>4310</v>
      </c>
      <c r="M2156" s="24">
        <v>3</v>
      </c>
      <c r="N2156" s="17" t="s">
        <v>5846</v>
      </c>
      <c r="O2156" s="14" t="s">
        <v>21</v>
      </c>
      <c r="P2156" s="15" t="s">
        <v>7870</v>
      </c>
      <c r="Q2156" s="24">
        <v>3</v>
      </c>
      <c r="R2156" s="17" t="s">
        <v>5846</v>
      </c>
    </row>
    <row r="2157" spans="1:18" x14ac:dyDescent="0.25">
      <c r="A2157" s="40" t="s">
        <v>2113</v>
      </c>
      <c r="B2157" s="41" t="s">
        <v>8</v>
      </c>
      <c r="C2157" s="21">
        <v>2</v>
      </c>
      <c r="D2157" s="15" t="s">
        <v>4311</v>
      </c>
      <c r="E2157" s="24">
        <v>2</v>
      </c>
      <c r="F2157" s="17" t="s">
        <v>4311</v>
      </c>
      <c r="G2157" s="21">
        <v>2</v>
      </c>
      <c r="H2157" s="15" t="s">
        <v>4311</v>
      </c>
      <c r="I2157" s="24">
        <v>2</v>
      </c>
      <c r="J2157" s="17" t="s">
        <v>4311</v>
      </c>
      <c r="K2157" s="21">
        <v>2</v>
      </c>
      <c r="L2157" s="15" t="s">
        <v>4311</v>
      </c>
      <c r="M2157" s="24">
        <v>2</v>
      </c>
      <c r="N2157" s="17" t="s">
        <v>4311</v>
      </c>
      <c r="O2157" s="21">
        <v>2</v>
      </c>
      <c r="P2157" s="15" t="s">
        <v>4311</v>
      </c>
      <c r="Q2157" s="24">
        <v>2</v>
      </c>
      <c r="R2157" s="17" t="s">
        <v>4311</v>
      </c>
    </row>
    <row r="2158" spans="1:18" x14ac:dyDescent="0.25">
      <c r="A2158" s="40" t="s">
        <v>2114</v>
      </c>
      <c r="B2158" s="41" t="s">
        <v>0</v>
      </c>
      <c r="C2158" s="21">
        <v>3</v>
      </c>
      <c r="D2158" s="15" t="s">
        <v>4312</v>
      </c>
      <c r="E2158" s="24">
        <v>3</v>
      </c>
      <c r="F2158" s="17" t="s">
        <v>5847</v>
      </c>
      <c r="G2158" s="21">
        <v>3</v>
      </c>
      <c r="H2158" s="15" t="s">
        <v>6659</v>
      </c>
      <c r="I2158" s="24">
        <v>3</v>
      </c>
      <c r="J2158" s="17" t="s">
        <v>6418</v>
      </c>
      <c r="K2158" s="21">
        <v>3</v>
      </c>
      <c r="L2158" s="15" t="s">
        <v>4312</v>
      </c>
      <c r="M2158" s="24">
        <v>3</v>
      </c>
      <c r="N2158" s="17" t="s">
        <v>5847</v>
      </c>
      <c r="O2158" s="21">
        <v>3</v>
      </c>
      <c r="P2158" s="15" t="s">
        <v>7871</v>
      </c>
      <c r="Q2158" s="24">
        <v>3</v>
      </c>
      <c r="R2158" s="17" t="s">
        <v>7341</v>
      </c>
    </row>
    <row r="2159" spans="1:18" x14ac:dyDescent="0.25">
      <c r="A2159" s="40" t="s">
        <v>2115</v>
      </c>
      <c r="B2159" s="41" t="s">
        <v>0</v>
      </c>
      <c r="C2159" s="21">
        <v>3</v>
      </c>
      <c r="D2159" s="15" t="s">
        <v>4313</v>
      </c>
      <c r="E2159" s="24">
        <v>3</v>
      </c>
      <c r="F2159" s="17" t="s">
        <v>5848</v>
      </c>
      <c r="G2159" s="21">
        <v>3</v>
      </c>
      <c r="H2159" s="15" t="s">
        <v>4313</v>
      </c>
      <c r="I2159" s="24">
        <v>3</v>
      </c>
      <c r="J2159" s="17" t="s">
        <v>5848</v>
      </c>
      <c r="K2159" s="21">
        <v>3</v>
      </c>
      <c r="L2159" s="15" t="s">
        <v>6660</v>
      </c>
      <c r="M2159" s="24">
        <v>3</v>
      </c>
      <c r="N2159" s="17" t="s">
        <v>5848</v>
      </c>
      <c r="O2159" s="21">
        <v>3</v>
      </c>
      <c r="P2159" s="15" t="s">
        <v>6660</v>
      </c>
      <c r="Q2159" s="24">
        <v>3</v>
      </c>
      <c r="R2159" s="17" t="s">
        <v>5848</v>
      </c>
    </row>
    <row r="2160" spans="1:18" x14ac:dyDescent="0.25">
      <c r="A2160" s="40" t="s">
        <v>2116</v>
      </c>
      <c r="B2160" s="41" t="s">
        <v>0</v>
      </c>
      <c r="C2160" s="14" t="s">
        <v>2174</v>
      </c>
      <c r="D2160" s="15" t="s">
        <v>4314</v>
      </c>
      <c r="E2160" s="24">
        <v>2</v>
      </c>
      <c r="F2160" s="17" t="s">
        <v>4314</v>
      </c>
      <c r="G2160" s="21">
        <v>2</v>
      </c>
      <c r="H2160" s="15" t="s">
        <v>4314</v>
      </c>
      <c r="I2160" s="24">
        <v>2</v>
      </c>
      <c r="J2160" s="17" t="s">
        <v>4314</v>
      </c>
      <c r="K2160" s="21">
        <v>2</v>
      </c>
      <c r="L2160" s="15" t="s">
        <v>4314</v>
      </c>
      <c r="M2160" s="24">
        <v>2</v>
      </c>
      <c r="N2160" s="17" t="s">
        <v>4314</v>
      </c>
      <c r="O2160" s="21">
        <v>2</v>
      </c>
      <c r="P2160" s="15" t="s">
        <v>4314</v>
      </c>
      <c r="Q2160" s="24">
        <v>2</v>
      </c>
      <c r="R2160" s="17" t="s">
        <v>4314</v>
      </c>
    </row>
    <row r="2161" spans="1:18" x14ac:dyDescent="0.25">
      <c r="A2161" s="40" t="s">
        <v>2117</v>
      </c>
      <c r="B2161" s="41" t="s">
        <v>0</v>
      </c>
      <c r="C2161" s="21">
        <v>4</v>
      </c>
      <c r="D2161" s="15" t="s">
        <v>4315</v>
      </c>
      <c r="E2161" s="24">
        <v>3</v>
      </c>
      <c r="F2161" s="17" t="s">
        <v>5849</v>
      </c>
      <c r="G2161" s="21">
        <v>3</v>
      </c>
      <c r="H2161" s="15" t="s">
        <v>8134</v>
      </c>
      <c r="I2161" s="24">
        <v>3</v>
      </c>
      <c r="J2161" s="17" t="s">
        <v>6419</v>
      </c>
      <c r="K2161" s="21">
        <v>3</v>
      </c>
      <c r="L2161" s="15" t="s">
        <v>8329</v>
      </c>
      <c r="M2161" s="24">
        <v>3</v>
      </c>
      <c r="N2161" s="17" t="s">
        <v>5849</v>
      </c>
      <c r="O2161" s="21">
        <v>2</v>
      </c>
      <c r="P2161" s="15" t="s">
        <v>7342</v>
      </c>
      <c r="Q2161" s="24">
        <v>2</v>
      </c>
      <c r="R2161" s="17" t="s">
        <v>7342</v>
      </c>
    </row>
    <row r="2162" spans="1:18" x14ac:dyDescent="0.25">
      <c r="A2162" s="40" t="s">
        <v>2118</v>
      </c>
      <c r="B2162" s="41" t="s">
        <v>0</v>
      </c>
      <c r="C2162" s="21">
        <v>2</v>
      </c>
      <c r="D2162" s="15" t="s">
        <v>4316</v>
      </c>
      <c r="E2162" s="24">
        <v>2</v>
      </c>
      <c r="F2162" s="17" t="s">
        <v>5850</v>
      </c>
      <c r="G2162" s="21">
        <v>2</v>
      </c>
      <c r="H2162" s="15" t="s">
        <v>7107</v>
      </c>
      <c r="I2162" s="24">
        <v>2</v>
      </c>
      <c r="J2162" s="17" t="s">
        <v>5850</v>
      </c>
      <c r="K2162" s="21">
        <v>2</v>
      </c>
      <c r="L2162" s="15" t="s">
        <v>4316</v>
      </c>
      <c r="M2162" s="24">
        <v>2</v>
      </c>
      <c r="N2162" s="17" t="s">
        <v>5850</v>
      </c>
      <c r="O2162" s="21">
        <v>2</v>
      </c>
      <c r="P2162" s="15" t="s">
        <v>4316</v>
      </c>
      <c r="Q2162" s="24">
        <v>2</v>
      </c>
      <c r="R2162" s="17" t="s">
        <v>5850</v>
      </c>
    </row>
    <row r="2163" spans="1:18" x14ac:dyDescent="0.25">
      <c r="A2163" s="40" t="s">
        <v>2119</v>
      </c>
      <c r="B2163" s="41" t="s">
        <v>0</v>
      </c>
      <c r="C2163" s="21">
        <v>2</v>
      </c>
      <c r="D2163" s="15" t="s">
        <v>4317</v>
      </c>
      <c r="E2163" s="24">
        <v>2</v>
      </c>
      <c r="F2163" s="17" t="s">
        <v>5851</v>
      </c>
      <c r="G2163" s="21">
        <v>2</v>
      </c>
      <c r="H2163" s="15" t="s">
        <v>5851</v>
      </c>
      <c r="I2163" s="24">
        <v>2</v>
      </c>
      <c r="J2163" s="17" t="s">
        <v>5851</v>
      </c>
      <c r="K2163" s="21">
        <v>2</v>
      </c>
      <c r="L2163" s="15" t="s">
        <v>4317</v>
      </c>
      <c r="M2163" s="24">
        <v>2</v>
      </c>
      <c r="N2163" s="17" t="s">
        <v>5851</v>
      </c>
      <c r="O2163" s="21">
        <v>2</v>
      </c>
      <c r="P2163" s="15" t="s">
        <v>5851</v>
      </c>
      <c r="Q2163" s="24">
        <v>2</v>
      </c>
      <c r="R2163" s="17" t="s">
        <v>5851</v>
      </c>
    </row>
    <row r="2164" spans="1:18" x14ac:dyDescent="0.25">
      <c r="A2164" s="40" t="s">
        <v>2120</v>
      </c>
      <c r="B2164" s="41" t="s">
        <v>0</v>
      </c>
      <c r="C2164" s="21">
        <v>2</v>
      </c>
      <c r="D2164" s="15" t="s">
        <v>4318</v>
      </c>
      <c r="E2164" s="24">
        <v>2</v>
      </c>
      <c r="F2164" s="17" t="s">
        <v>5852</v>
      </c>
      <c r="G2164" s="21">
        <v>2</v>
      </c>
      <c r="H2164" s="15" t="s">
        <v>5852</v>
      </c>
      <c r="I2164" s="24">
        <v>2</v>
      </c>
      <c r="J2164" s="17" t="s">
        <v>5852</v>
      </c>
      <c r="K2164" s="21">
        <v>2</v>
      </c>
      <c r="L2164" s="15" t="s">
        <v>4318</v>
      </c>
      <c r="M2164" s="24">
        <v>2</v>
      </c>
      <c r="N2164" s="17" t="s">
        <v>5852</v>
      </c>
      <c r="O2164" s="21">
        <v>2</v>
      </c>
      <c r="P2164" s="15" t="s">
        <v>5852</v>
      </c>
      <c r="Q2164" s="24">
        <v>2</v>
      </c>
      <c r="R2164" s="17" t="s">
        <v>5852</v>
      </c>
    </row>
    <row r="2165" spans="1:18" x14ac:dyDescent="0.25">
      <c r="A2165" s="40" t="s">
        <v>2121</v>
      </c>
      <c r="B2165" s="41" t="s">
        <v>0</v>
      </c>
      <c r="C2165" s="21">
        <v>2</v>
      </c>
      <c r="D2165" s="15" t="s">
        <v>4319</v>
      </c>
      <c r="E2165" s="24">
        <v>2</v>
      </c>
      <c r="F2165" s="17" t="s">
        <v>4319</v>
      </c>
      <c r="G2165" s="21">
        <v>2</v>
      </c>
      <c r="H2165" s="15" t="s">
        <v>6661</v>
      </c>
      <c r="I2165" s="24">
        <v>2</v>
      </c>
      <c r="J2165" s="17" t="s">
        <v>4319</v>
      </c>
      <c r="K2165" s="21">
        <v>2</v>
      </c>
      <c r="L2165" s="15" t="s">
        <v>6661</v>
      </c>
      <c r="M2165" s="24">
        <v>2</v>
      </c>
      <c r="N2165" s="17" t="s">
        <v>4319</v>
      </c>
      <c r="O2165" s="21">
        <v>2</v>
      </c>
      <c r="P2165" s="15" t="s">
        <v>6661</v>
      </c>
      <c r="Q2165" s="24">
        <v>2</v>
      </c>
      <c r="R2165" s="17" t="s">
        <v>4319</v>
      </c>
    </row>
    <row r="2166" spans="1:18" x14ac:dyDescent="0.25">
      <c r="A2166" s="40" t="s">
        <v>2122</v>
      </c>
      <c r="B2166" s="41" t="s">
        <v>0</v>
      </c>
      <c r="C2166" s="21">
        <v>2</v>
      </c>
      <c r="D2166" s="15" t="s">
        <v>4320</v>
      </c>
      <c r="E2166" s="24">
        <v>2</v>
      </c>
      <c r="F2166" s="17" t="s">
        <v>5853</v>
      </c>
      <c r="G2166" s="21">
        <v>2</v>
      </c>
      <c r="H2166" s="15" t="s">
        <v>4320</v>
      </c>
      <c r="I2166" s="24">
        <v>2</v>
      </c>
      <c r="J2166" s="17" t="s">
        <v>6420</v>
      </c>
      <c r="K2166" s="21">
        <v>2</v>
      </c>
      <c r="L2166" s="15" t="s">
        <v>4320</v>
      </c>
      <c r="M2166" s="24">
        <v>2</v>
      </c>
      <c r="N2166" s="17" t="s">
        <v>5853</v>
      </c>
      <c r="O2166" s="21">
        <v>2</v>
      </c>
      <c r="P2166" s="15" t="s">
        <v>4320</v>
      </c>
      <c r="Q2166" s="24">
        <v>2</v>
      </c>
      <c r="R2166" s="17" t="s">
        <v>5853</v>
      </c>
    </row>
    <row r="2167" spans="1:18" x14ac:dyDescent="0.25">
      <c r="A2167" s="40" t="s">
        <v>2123</v>
      </c>
      <c r="B2167" s="41" t="s">
        <v>0</v>
      </c>
      <c r="C2167" s="21">
        <v>3</v>
      </c>
      <c r="D2167" s="15" t="s">
        <v>4321</v>
      </c>
      <c r="E2167" s="24">
        <v>3</v>
      </c>
      <c r="F2167" s="17" t="s">
        <v>5854</v>
      </c>
      <c r="G2167" s="21">
        <v>3</v>
      </c>
      <c r="H2167" s="15" t="s">
        <v>6662</v>
      </c>
      <c r="I2167" s="24">
        <v>2</v>
      </c>
      <c r="J2167" s="17" t="s">
        <v>6421</v>
      </c>
      <c r="K2167" s="21">
        <v>3</v>
      </c>
      <c r="L2167" s="15" t="s">
        <v>6662</v>
      </c>
      <c r="M2167" s="24">
        <v>3</v>
      </c>
      <c r="N2167" s="17" t="s">
        <v>5854</v>
      </c>
      <c r="O2167" s="21">
        <v>2</v>
      </c>
      <c r="P2167" s="15" t="s">
        <v>7872</v>
      </c>
      <c r="Q2167" s="24">
        <v>2</v>
      </c>
      <c r="R2167" s="17" t="s">
        <v>6421</v>
      </c>
    </row>
    <row r="2168" spans="1:18" x14ac:dyDescent="0.25">
      <c r="A2168" s="40" t="s">
        <v>2124</v>
      </c>
      <c r="B2168" s="41" t="s">
        <v>0</v>
      </c>
      <c r="C2168" s="21">
        <v>2</v>
      </c>
      <c r="D2168" s="15" t="s">
        <v>4322</v>
      </c>
      <c r="E2168" s="24">
        <v>2</v>
      </c>
      <c r="F2168" s="17" t="s">
        <v>4322</v>
      </c>
      <c r="G2168" s="21">
        <v>2</v>
      </c>
      <c r="H2168" s="15" t="s">
        <v>4322</v>
      </c>
      <c r="I2168" s="24">
        <v>2</v>
      </c>
      <c r="J2168" s="17" t="s">
        <v>4322</v>
      </c>
      <c r="K2168" s="21">
        <v>2</v>
      </c>
      <c r="L2168" s="15" t="s">
        <v>4322</v>
      </c>
      <c r="M2168" s="24">
        <v>2</v>
      </c>
      <c r="N2168" s="17" t="s">
        <v>4322</v>
      </c>
      <c r="O2168" s="21">
        <v>2</v>
      </c>
      <c r="P2168" s="15" t="s">
        <v>4322</v>
      </c>
      <c r="Q2168" s="24">
        <v>2</v>
      </c>
      <c r="R2168" s="17" t="s">
        <v>4322</v>
      </c>
    </row>
    <row r="2169" spans="1:18" x14ac:dyDescent="0.25">
      <c r="A2169" s="40" t="s">
        <v>2125</v>
      </c>
      <c r="B2169" s="41" t="s">
        <v>0</v>
      </c>
      <c r="C2169" s="21">
        <v>2</v>
      </c>
      <c r="D2169" s="15" t="s">
        <v>4323</v>
      </c>
      <c r="E2169" s="24">
        <v>2</v>
      </c>
      <c r="F2169" s="17" t="s">
        <v>5855</v>
      </c>
      <c r="G2169" s="21">
        <v>2</v>
      </c>
      <c r="H2169" s="15" t="s">
        <v>7108</v>
      </c>
      <c r="I2169" s="24">
        <v>2</v>
      </c>
      <c r="J2169" s="17" t="s">
        <v>5855</v>
      </c>
      <c r="K2169" s="21">
        <v>2</v>
      </c>
      <c r="L2169" s="15" t="s">
        <v>7108</v>
      </c>
      <c r="M2169" s="24">
        <v>2</v>
      </c>
      <c r="N2169" s="17" t="s">
        <v>5855</v>
      </c>
      <c r="O2169" s="21">
        <v>2</v>
      </c>
      <c r="P2169" s="15" t="s">
        <v>7108</v>
      </c>
      <c r="Q2169" s="24">
        <v>2</v>
      </c>
      <c r="R2169" s="17" t="s">
        <v>5855</v>
      </c>
    </row>
    <row r="2170" spans="1:18" x14ac:dyDescent="0.25">
      <c r="A2170" s="40" t="s">
        <v>2126</v>
      </c>
      <c r="B2170" s="41" t="s">
        <v>0</v>
      </c>
      <c r="C2170" s="21">
        <v>2</v>
      </c>
      <c r="D2170" s="15" t="s">
        <v>4324</v>
      </c>
      <c r="E2170" s="24">
        <v>2</v>
      </c>
      <c r="F2170" s="17" t="s">
        <v>5856</v>
      </c>
      <c r="G2170" s="21">
        <v>2</v>
      </c>
      <c r="H2170" s="15" t="s">
        <v>4324</v>
      </c>
      <c r="I2170" s="24">
        <v>2</v>
      </c>
      <c r="J2170" s="17" t="s">
        <v>5856</v>
      </c>
      <c r="K2170" s="21">
        <v>2</v>
      </c>
      <c r="L2170" s="15" t="s">
        <v>4324</v>
      </c>
      <c r="M2170" s="24">
        <v>2</v>
      </c>
      <c r="N2170" s="17" t="s">
        <v>5856</v>
      </c>
      <c r="O2170" s="21">
        <v>2</v>
      </c>
      <c r="P2170" s="15" t="s">
        <v>7873</v>
      </c>
      <c r="Q2170" s="24">
        <v>2</v>
      </c>
      <c r="R2170" s="17" t="s">
        <v>5856</v>
      </c>
    </row>
    <row r="2171" spans="1:18" x14ac:dyDescent="0.25">
      <c r="A2171" s="40" t="s">
        <v>2127</v>
      </c>
      <c r="B2171" s="41" t="s">
        <v>0</v>
      </c>
      <c r="C2171" s="21">
        <v>2</v>
      </c>
      <c r="D2171" s="15" t="s">
        <v>4325</v>
      </c>
      <c r="E2171" s="24">
        <v>2</v>
      </c>
      <c r="F2171" s="17" t="s">
        <v>4325</v>
      </c>
      <c r="G2171" s="21">
        <v>2</v>
      </c>
      <c r="H2171" s="15" t="s">
        <v>4325</v>
      </c>
      <c r="I2171" s="24">
        <v>2</v>
      </c>
      <c r="J2171" s="17" t="s">
        <v>4325</v>
      </c>
      <c r="K2171" s="21">
        <v>2</v>
      </c>
      <c r="L2171" s="15" t="s">
        <v>4325</v>
      </c>
      <c r="M2171" s="24">
        <v>2</v>
      </c>
      <c r="N2171" s="17" t="s">
        <v>4325</v>
      </c>
      <c r="O2171" s="21">
        <v>2</v>
      </c>
      <c r="P2171" s="15" t="s">
        <v>4325</v>
      </c>
      <c r="Q2171" s="24">
        <v>2</v>
      </c>
      <c r="R2171" s="17" t="s">
        <v>4325</v>
      </c>
    </row>
    <row r="2172" spans="1:18" x14ac:dyDescent="0.25">
      <c r="A2172" s="40" t="s">
        <v>2128</v>
      </c>
      <c r="B2172" s="41" t="s">
        <v>0</v>
      </c>
      <c r="C2172" s="21">
        <v>2</v>
      </c>
      <c r="D2172" s="15" t="s">
        <v>4326</v>
      </c>
      <c r="E2172" s="24">
        <v>2</v>
      </c>
      <c r="F2172" s="17" t="s">
        <v>5857</v>
      </c>
      <c r="G2172" s="21">
        <v>2</v>
      </c>
      <c r="H2172" s="15" t="s">
        <v>4326</v>
      </c>
      <c r="I2172" s="24">
        <v>2</v>
      </c>
      <c r="J2172" s="17" t="s">
        <v>5857</v>
      </c>
      <c r="K2172" s="21">
        <v>2</v>
      </c>
      <c r="L2172" s="15" t="s">
        <v>4326</v>
      </c>
      <c r="M2172" s="24">
        <v>2</v>
      </c>
      <c r="N2172" s="17" t="s">
        <v>5857</v>
      </c>
      <c r="O2172" s="21">
        <v>2</v>
      </c>
      <c r="P2172" s="15" t="s">
        <v>4326</v>
      </c>
      <c r="Q2172" s="24">
        <v>2</v>
      </c>
      <c r="R2172" s="17" t="s">
        <v>5857</v>
      </c>
    </row>
    <row r="2173" spans="1:18" x14ac:dyDescent="0.25">
      <c r="A2173" s="40" t="s">
        <v>2129</v>
      </c>
      <c r="B2173" s="41" t="s">
        <v>0</v>
      </c>
      <c r="C2173" s="14" t="s">
        <v>2174</v>
      </c>
      <c r="D2173" s="15" t="s">
        <v>4327</v>
      </c>
      <c r="E2173" s="24">
        <v>2</v>
      </c>
      <c r="F2173" s="17" t="s">
        <v>4327</v>
      </c>
      <c r="G2173" s="14" t="s">
        <v>2174</v>
      </c>
      <c r="H2173" s="15" t="s">
        <v>4327</v>
      </c>
      <c r="I2173" s="24">
        <v>2</v>
      </c>
      <c r="J2173" s="17" t="s">
        <v>4327</v>
      </c>
      <c r="K2173" s="14" t="s">
        <v>2174</v>
      </c>
      <c r="L2173" s="15" t="s">
        <v>4327</v>
      </c>
      <c r="M2173" s="24">
        <v>2</v>
      </c>
      <c r="N2173" s="17" t="s">
        <v>4327</v>
      </c>
      <c r="O2173" s="14" t="s">
        <v>2174</v>
      </c>
      <c r="P2173" s="15" t="s">
        <v>4327</v>
      </c>
      <c r="Q2173" s="24">
        <v>2</v>
      </c>
      <c r="R2173" s="17" t="s">
        <v>4327</v>
      </c>
    </row>
    <row r="2174" spans="1:18" x14ac:dyDescent="0.25">
      <c r="A2174" s="40" t="s">
        <v>2130</v>
      </c>
      <c r="B2174" s="41" t="s">
        <v>0</v>
      </c>
      <c r="C2174" s="21">
        <v>2</v>
      </c>
      <c r="D2174" s="15" t="s">
        <v>4328</v>
      </c>
      <c r="E2174" s="24">
        <v>3</v>
      </c>
      <c r="F2174" s="17" t="s">
        <v>5858</v>
      </c>
      <c r="G2174" s="21">
        <v>2</v>
      </c>
      <c r="H2174" s="15" t="s">
        <v>4328</v>
      </c>
      <c r="I2174" s="24">
        <v>3</v>
      </c>
      <c r="J2174" s="17" t="s">
        <v>5858</v>
      </c>
      <c r="K2174" s="21">
        <v>2</v>
      </c>
      <c r="L2174" s="15" t="s">
        <v>4328</v>
      </c>
      <c r="M2174" s="24">
        <v>3</v>
      </c>
      <c r="N2174" s="17" t="s">
        <v>5858</v>
      </c>
      <c r="O2174" s="21">
        <v>2</v>
      </c>
      <c r="P2174" s="15" t="s">
        <v>4328</v>
      </c>
      <c r="Q2174" s="24">
        <v>3</v>
      </c>
      <c r="R2174" s="17" t="s">
        <v>5858</v>
      </c>
    </row>
    <row r="2175" spans="1:18" x14ac:dyDescent="0.25">
      <c r="A2175" s="40" t="s">
        <v>2131</v>
      </c>
      <c r="B2175" s="41" t="s">
        <v>9</v>
      </c>
      <c r="C2175" s="21">
        <v>2</v>
      </c>
      <c r="D2175" s="15" t="s">
        <v>4329</v>
      </c>
      <c r="E2175" s="24">
        <v>2</v>
      </c>
      <c r="F2175" s="17" t="s">
        <v>4329</v>
      </c>
      <c r="G2175" s="21">
        <v>2</v>
      </c>
      <c r="H2175" s="15" t="s">
        <v>4329</v>
      </c>
      <c r="I2175" s="24">
        <v>2</v>
      </c>
      <c r="J2175" s="17" t="s">
        <v>4329</v>
      </c>
      <c r="K2175" s="21">
        <v>2</v>
      </c>
      <c r="L2175" s="15" t="s">
        <v>4329</v>
      </c>
      <c r="M2175" s="24">
        <v>2</v>
      </c>
      <c r="N2175" s="17" t="s">
        <v>4329</v>
      </c>
      <c r="O2175" s="21">
        <v>2</v>
      </c>
      <c r="P2175" s="15" t="s">
        <v>4329</v>
      </c>
      <c r="Q2175" s="24">
        <v>2</v>
      </c>
      <c r="R2175" s="17" t="s">
        <v>4329</v>
      </c>
    </row>
    <row r="2176" spans="1:18" x14ac:dyDescent="0.25">
      <c r="A2176" s="40" t="s">
        <v>2131</v>
      </c>
      <c r="B2176" s="41" t="s">
        <v>18</v>
      </c>
      <c r="C2176" s="21">
        <v>2</v>
      </c>
      <c r="D2176" s="15" t="s">
        <v>4330</v>
      </c>
      <c r="E2176" s="24">
        <v>2</v>
      </c>
      <c r="F2176" s="17" t="s">
        <v>4330</v>
      </c>
      <c r="G2176" s="21">
        <v>2</v>
      </c>
      <c r="H2176" s="15" t="s">
        <v>4330</v>
      </c>
      <c r="I2176" s="24">
        <v>2</v>
      </c>
      <c r="J2176" s="17" t="s">
        <v>4330</v>
      </c>
      <c r="K2176" s="21">
        <v>2</v>
      </c>
      <c r="L2176" s="15" t="s">
        <v>4330</v>
      </c>
      <c r="M2176" s="24">
        <v>2</v>
      </c>
      <c r="N2176" s="17" t="s">
        <v>4330</v>
      </c>
      <c r="O2176" s="21">
        <v>2</v>
      </c>
      <c r="P2176" s="15" t="s">
        <v>4330</v>
      </c>
      <c r="Q2176" s="24">
        <v>2</v>
      </c>
      <c r="R2176" s="17" t="s">
        <v>4330</v>
      </c>
    </row>
    <row r="2177" spans="1:18" x14ac:dyDescent="0.25">
      <c r="A2177" s="40" t="s">
        <v>2132</v>
      </c>
      <c r="B2177" s="41" t="s">
        <v>0</v>
      </c>
      <c r="C2177" s="21">
        <v>2</v>
      </c>
      <c r="D2177" s="15" t="s">
        <v>4331</v>
      </c>
      <c r="E2177" s="24"/>
      <c r="F2177" s="17"/>
      <c r="G2177" s="21">
        <v>3</v>
      </c>
      <c r="H2177" s="15" t="s">
        <v>7109</v>
      </c>
      <c r="I2177" s="24"/>
      <c r="J2177" s="17"/>
      <c r="K2177" s="21">
        <v>4</v>
      </c>
      <c r="L2177" s="15" t="s">
        <v>8330</v>
      </c>
      <c r="M2177" s="24"/>
      <c r="N2177" s="17"/>
      <c r="O2177" s="21">
        <v>3</v>
      </c>
      <c r="P2177" s="15" t="s">
        <v>7109</v>
      </c>
      <c r="Q2177" s="24"/>
      <c r="R2177" s="17"/>
    </row>
    <row r="2178" spans="1:18" x14ac:dyDescent="0.25">
      <c r="A2178" s="40" t="s">
        <v>2133</v>
      </c>
      <c r="B2178" s="41" t="s">
        <v>0</v>
      </c>
      <c r="C2178" s="21">
        <v>2</v>
      </c>
      <c r="D2178" s="15" t="s">
        <v>4332</v>
      </c>
      <c r="E2178" s="24">
        <v>3</v>
      </c>
      <c r="F2178" s="17" t="s">
        <v>5859</v>
      </c>
      <c r="G2178" s="21">
        <v>2</v>
      </c>
      <c r="H2178" s="15" t="s">
        <v>4332</v>
      </c>
      <c r="I2178" s="24">
        <v>3</v>
      </c>
      <c r="J2178" s="17" t="s">
        <v>5859</v>
      </c>
      <c r="K2178" s="21">
        <v>2</v>
      </c>
      <c r="L2178" s="15" t="s">
        <v>4332</v>
      </c>
      <c r="M2178" s="24">
        <v>3</v>
      </c>
      <c r="N2178" s="17" t="s">
        <v>5859</v>
      </c>
      <c r="O2178" s="21">
        <v>2</v>
      </c>
      <c r="P2178" s="15" t="s">
        <v>7874</v>
      </c>
      <c r="Q2178" s="24">
        <v>2</v>
      </c>
      <c r="R2178" s="17" t="s">
        <v>7343</v>
      </c>
    </row>
    <row r="2179" spans="1:18" x14ac:dyDescent="0.25">
      <c r="A2179" s="40" t="s">
        <v>2134</v>
      </c>
      <c r="B2179" s="41" t="s">
        <v>0</v>
      </c>
      <c r="C2179" s="21">
        <v>2</v>
      </c>
      <c r="D2179" s="15" t="s">
        <v>4333</v>
      </c>
      <c r="E2179" s="24">
        <v>2</v>
      </c>
      <c r="F2179" s="17" t="s">
        <v>5860</v>
      </c>
      <c r="G2179" s="21">
        <v>2</v>
      </c>
      <c r="H2179" s="15" t="s">
        <v>4333</v>
      </c>
      <c r="I2179" s="24">
        <v>2</v>
      </c>
      <c r="J2179" s="17" t="s">
        <v>5860</v>
      </c>
      <c r="K2179" s="21">
        <v>2</v>
      </c>
      <c r="L2179" s="15" t="s">
        <v>4333</v>
      </c>
      <c r="M2179" s="24">
        <v>2</v>
      </c>
      <c r="N2179" s="17" t="s">
        <v>5860</v>
      </c>
      <c r="O2179" s="21">
        <v>2</v>
      </c>
      <c r="P2179" s="15" t="s">
        <v>7875</v>
      </c>
      <c r="Q2179" s="24">
        <v>2</v>
      </c>
      <c r="R2179" s="17" t="s">
        <v>5860</v>
      </c>
    </row>
    <row r="2180" spans="1:18" x14ac:dyDescent="0.25">
      <c r="A2180" s="40" t="s">
        <v>2135</v>
      </c>
      <c r="B2180" s="41" t="s">
        <v>0</v>
      </c>
      <c r="C2180" s="21">
        <v>4</v>
      </c>
      <c r="D2180" s="15" t="s">
        <v>4334</v>
      </c>
      <c r="E2180" s="24">
        <v>4</v>
      </c>
      <c r="F2180" s="17" t="s">
        <v>5861</v>
      </c>
      <c r="G2180" s="21">
        <v>4</v>
      </c>
      <c r="H2180" s="15" t="s">
        <v>7110</v>
      </c>
      <c r="I2180" s="24">
        <v>4</v>
      </c>
      <c r="J2180" s="17" t="s">
        <v>6422</v>
      </c>
      <c r="K2180" s="21">
        <v>4</v>
      </c>
      <c r="L2180" s="15" t="s">
        <v>6663</v>
      </c>
      <c r="M2180" s="24">
        <v>4</v>
      </c>
      <c r="N2180" s="17" t="s">
        <v>5861</v>
      </c>
      <c r="O2180" s="21">
        <v>2</v>
      </c>
      <c r="P2180" s="15" t="s">
        <v>7876</v>
      </c>
      <c r="Q2180" s="24">
        <v>2</v>
      </c>
      <c r="R2180" s="17" t="s">
        <v>7344</v>
      </c>
    </row>
    <row r="2181" spans="1:18" x14ac:dyDescent="0.25">
      <c r="A2181" s="40" t="s">
        <v>2136</v>
      </c>
      <c r="B2181" s="41" t="s">
        <v>0</v>
      </c>
      <c r="C2181" s="21">
        <v>2</v>
      </c>
      <c r="D2181" s="15" t="s">
        <v>4335</v>
      </c>
      <c r="E2181" s="24">
        <v>3</v>
      </c>
      <c r="F2181" s="17" t="s">
        <v>5862</v>
      </c>
      <c r="G2181" s="21">
        <v>2</v>
      </c>
      <c r="H2181" s="15" t="s">
        <v>4335</v>
      </c>
      <c r="I2181" s="24">
        <v>2</v>
      </c>
      <c r="J2181" s="17" t="s">
        <v>6423</v>
      </c>
      <c r="K2181" s="21">
        <v>2</v>
      </c>
      <c r="L2181" s="15" t="s">
        <v>4335</v>
      </c>
      <c r="M2181" s="24">
        <v>3</v>
      </c>
      <c r="N2181" s="17" t="s">
        <v>5862</v>
      </c>
      <c r="O2181" s="21">
        <v>2</v>
      </c>
      <c r="P2181" s="15" t="s">
        <v>4335</v>
      </c>
      <c r="Q2181" s="24">
        <v>2</v>
      </c>
      <c r="R2181" s="17" t="s">
        <v>6423</v>
      </c>
    </row>
    <row r="2182" spans="1:18" x14ac:dyDescent="0.25">
      <c r="A2182" s="40" t="s">
        <v>2137</v>
      </c>
      <c r="B2182" s="41" t="s">
        <v>0</v>
      </c>
      <c r="C2182" s="21">
        <v>2</v>
      </c>
      <c r="D2182" s="15" t="s">
        <v>4336</v>
      </c>
      <c r="E2182" s="24">
        <v>3</v>
      </c>
      <c r="F2182" s="17" t="s">
        <v>7952</v>
      </c>
      <c r="G2182" s="21">
        <v>2</v>
      </c>
      <c r="H2182" s="15" t="s">
        <v>7111</v>
      </c>
      <c r="I2182" s="24">
        <v>2</v>
      </c>
      <c r="J2182" s="17" t="s">
        <v>6424</v>
      </c>
      <c r="K2182" s="21">
        <v>2</v>
      </c>
      <c r="L2182" s="15" t="s">
        <v>4336</v>
      </c>
      <c r="M2182" s="24">
        <v>3</v>
      </c>
      <c r="N2182" s="17" t="s">
        <v>7952</v>
      </c>
      <c r="O2182" s="21">
        <v>2</v>
      </c>
      <c r="P2182" s="15" t="s">
        <v>7111</v>
      </c>
      <c r="Q2182" s="24">
        <v>2</v>
      </c>
      <c r="R2182" s="17" t="s">
        <v>4336</v>
      </c>
    </row>
    <row r="2183" spans="1:18" x14ac:dyDescent="0.25">
      <c r="A2183" s="40" t="s">
        <v>2138</v>
      </c>
      <c r="B2183" s="41" t="s">
        <v>0</v>
      </c>
      <c r="C2183" s="21">
        <v>3</v>
      </c>
      <c r="D2183" s="15" t="s">
        <v>4337</v>
      </c>
      <c r="E2183" s="24">
        <v>3</v>
      </c>
      <c r="F2183" s="17" t="s">
        <v>5863</v>
      </c>
      <c r="G2183" s="21">
        <v>3</v>
      </c>
      <c r="H2183" s="15" t="s">
        <v>6664</v>
      </c>
      <c r="I2183" s="24">
        <v>3</v>
      </c>
      <c r="J2183" s="17" t="s">
        <v>5863</v>
      </c>
      <c r="K2183" s="21">
        <v>3</v>
      </c>
      <c r="L2183" s="15" t="s">
        <v>6664</v>
      </c>
      <c r="M2183" s="24">
        <v>3</v>
      </c>
      <c r="N2183" s="17" t="s">
        <v>5863</v>
      </c>
      <c r="O2183" s="21">
        <v>3</v>
      </c>
      <c r="P2183" s="15" t="s">
        <v>6664</v>
      </c>
      <c r="Q2183" s="24">
        <v>3</v>
      </c>
      <c r="R2183" s="17" t="s">
        <v>5863</v>
      </c>
    </row>
    <row r="2184" spans="1:18" x14ac:dyDescent="0.25">
      <c r="A2184" s="40" t="s">
        <v>2139</v>
      </c>
      <c r="B2184" s="41" t="s">
        <v>0</v>
      </c>
      <c r="C2184" s="21">
        <v>2</v>
      </c>
      <c r="D2184" s="15" t="s">
        <v>4338</v>
      </c>
      <c r="E2184" s="24">
        <v>2</v>
      </c>
      <c r="F2184" s="17" t="s">
        <v>5864</v>
      </c>
      <c r="G2184" s="21">
        <v>2</v>
      </c>
      <c r="H2184" s="15" t="s">
        <v>7877</v>
      </c>
      <c r="I2184" s="24">
        <v>2</v>
      </c>
      <c r="J2184" s="17" t="s">
        <v>5864</v>
      </c>
      <c r="K2184" s="21">
        <v>2</v>
      </c>
      <c r="L2184" s="15" t="s">
        <v>4338</v>
      </c>
      <c r="M2184" s="24">
        <v>2</v>
      </c>
      <c r="N2184" s="17" t="s">
        <v>5864</v>
      </c>
      <c r="O2184" s="21">
        <v>2</v>
      </c>
      <c r="P2184" s="15" t="s">
        <v>7877</v>
      </c>
      <c r="Q2184" s="24">
        <v>2</v>
      </c>
      <c r="R2184" s="17" t="s">
        <v>5864</v>
      </c>
    </row>
    <row r="2185" spans="1:18" x14ac:dyDescent="0.25">
      <c r="A2185" s="40" t="s">
        <v>2140</v>
      </c>
      <c r="B2185" s="41" t="s">
        <v>0</v>
      </c>
      <c r="C2185" s="21">
        <v>3</v>
      </c>
      <c r="D2185" s="15" t="s">
        <v>4339</v>
      </c>
      <c r="E2185" s="24">
        <v>4</v>
      </c>
      <c r="F2185" s="17" t="s">
        <v>5865</v>
      </c>
      <c r="G2185" s="21">
        <v>4</v>
      </c>
      <c r="H2185" s="15" t="s">
        <v>8135</v>
      </c>
      <c r="I2185" s="24">
        <v>4</v>
      </c>
      <c r="J2185" s="17" t="s">
        <v>6425</v>
      </c>
      <c r="K2185" s="21">
        <v>3</v>
      </c>
      <c r="L2185" s="15" t="s">
        <v>8331</v>
      </c>
      <c r="M2185" s="24">
        <v>4</v>
      </c>
      <c r="N2185" s="17" t="s">
        <v>5865</v>
      </c>
      <c r="O2185" s="21">
        <v>4</v>
      </c>
      <c r="P2185" s="15" t="s">
        <v>7878</v>
      </c>
      <c r="Q2185" s="24">
        <v>4</v>
      </c>
      <c r="R2185" s="17" t="s">
        <v>7345</v>
      </c>
    </row>
    <row r="2186" spans="1:18" x14ac:dyDescent="0.25">
      <c r="A2186" s="40" t="s">
        <v>2141</v>
      </c>
      <c r="B2186" s="41" t="s">
        <v>0</v>
      </c>
      <c r="C2186" s="21">
        <v>3</v>
      </c>
      <c r="D2186" s="15" t="s">
        <v>4340</v>
      </c>
      <c r="E2186" s="24">
        <v>3</v>
      </c>
      <c r="F2186" s="17" t="s">
        <v>5866</v>
      </c>
      <c r="G2186" s="21">
        <v>3</v>
      </c>
      <c r="H2186" s="15" t="s">
        <v>6665</v>
      </c>
      <c r="I2186" s="24">
        <v>3</v>
      </c>
      <c r="J2186" s="17" t="s">
        <v>5866</v>
      </c>
      <c r="K2186" s="21">
        <v>3</v>
      </c>
      <c r="L2186" s="15" t="s">
        <v>6665</v>
      </c>
      <c r="M2186" s="24">
        <v>3</v>
      </c>
      <c r="N2186" s="17" t="s">
        <v>5866</v>
      </c>
      <c r="O2186" s="21">
        <v>2</v>
      </c>
      <c r="P2186" s="15" t="s">
        <v>7346</v>
      </c>
      <c r="Q2186" s="24">
        <v>2</v>
      </c>
      <c r="R2186" s="17" t="s">
        <v>7346</v>
      </c>
    </row>
    <row r="2187" spans="1:18" x14ac:dyDescent="0.25">
      <c r="A2187" s="40" t="s">
        <v>2142</v>
      </c>
      <c r="B2187" s="41" t="s">
        <v>0</v>
      </c>
      <c r="C2187" s="21">
        <v>2</v>
      </c>
      <c r="D2187" s="15" t="s">
        <v>4341</v>
      </c>
      <c r="E2187" s="24">
        <v>2</v>
      </c>
      <c r="F2187" s="17" t="s">
        <v>6702</v>
      </c>
      <c r="G2187" s="21">
        <v>2</v>
      </c>
      <c r="H2187" s="15" t="s">
        <v>4341</v>
      </c>
      <c r="I2187" s="24">
        <v>2</v>
      </c>
      <c r="J2187" s="17" t="s">
        <v>4341</v>
      </c>
      <c r="K2187" s="21">
        <v>2</v>
      </c>
      <c r="L2187" s="15" t="s">
        <v>4341</v>
      </c>
      <c r="M2187" s="24">
        <v>2</v>
      </c>
      <c r="N2187" s="17" t="s">
        <v>4341</v>
      </c>
      <c r="O2187" s="21">
        <v>2</v>
      </c>
      <c r="P2187" s="15" t="s">
        <v>4341</v>
      </c>
      <c r="Q2187" s="24">
        <v>2</v>
      </c>
      <c r="R2187" s="17" t="s">
        <v>4341</v>
      </c>
    </row>
    <row r="2188" spans="1:18" x14ac:dyDescent="0.25">
      <c r="A2188" s="40" t="s">
        <v>2143</v>
      </c>
      <c r="B2188" s="41" t="s">
        <v>0</v>
      </c>
      <c r="C2188" s="21">
        <v>2</v>
      </c>
      <c r="D2188" s="15" t="s">
        <v>4342</v>
      </c>
      <c r="E2188" s="24">
        <v>2</v>
      </c>
      <c r="F2188" s="17" t="s">
        <v>4342</v>
      </c>
      <c r="G2188" s="21">
        <v>2</v>
      </c>
      <c r="H2188" s="15" t="s">
        <v>4342</v>
      </c>
      <c r="I2188" s="24">
        <v>2</v>
      </c>
      <c r="J2188" s="17" t="s">
        <v>4342</v>
      </c>
      <c r="K2188" s="21">
        <v>2</v>
      </c>
      <c r="L2188" s="15" t="s">
        <v>4342</v>
      </c>
      <c r="M2188" s="24">
        <v>2</v>
      </c>
      <c r="N2188" s="17" t="s">
        <v>4342</v>
      </c>
      <c r="O2188" s="21">
        <v>2</v>
      </c>
      <c r="P2188" s="15" t="s">
        <v>7879</v>
      </c>
      <c r="Q2188" s="24">
        <v>2</v>
      </c>
      <c r="R2188" s="17" t="s">
        <v>4342</v>
      </c>
    </row>
    <row r="2189" spans="1:18" x14ac:dyDescent="0.25">
      <c r="A2189" s="40" t="s">
        <v>2144</v>
      </c>
      <c r="B2189" s="41" t="s">
        <v>0</v>
      </c>
      <c r="C2189" s="21">
        <v>3</v>
      </c>
      <c r="D2189" s="15" t="s">
        <v>4343</v>
      </c>
      <c r="E2189" s="24">
        <v>3</v>
      </c>
      <c r="F2189" s="17" t="s">
        <v>5867</v>
      </c>
      <c r="G2189" s="21">
        <v>3</v>
      </c>
      <c r="H2189" s="15" t="s">
        <v>4343</v>
      </c>
      <c r="I2189" s="24">
        <v>3</v>
      </c>
      <c r="J2189" s="17" t="s">
        <v>6426</v>
      </c>
      <c r="K2189" s="21">
        <v>3</v>
      </c>
      <c r="L2189" s="15" t="s">
        <v>4343</v>
      </c>
      <c r="M2189" s="24">
        <v>3</v>
      </c>
      <c r="N2189" s="17" t="s">
        <v>5867</v>
      </c>
      <c r="O2189" s="21">
        <v>2</v>
      </c>
      <c r="P2189" s="15" t="s">
        <v>7880</v>
      </c>
      <c r="Q2189" s="24">
        <v>2</v>
      </c>
      <c r="R2189" s="17" t="s">
        <v>7347</v>
      </c>
    </row>
    <row r="2190" spans="1:18" x14ac:dyDescent="0.25">
      <c r="A2190" s="40" t="s">
        <v>2145</v>
      </c>
      <c r="B2190" s="41" t="s">
        <v>0</v>
      </c>
      <c r="C2190" s="21">
        <v>2</v>
      </c>
      <c r="D2190" s="15" t="s">
        <v>4344</v>
      </c>
      <c r="E2190" s="24">
        <v>2</v>
      </c>
      <c r="F2190" s="17" t="s">
        <v>4344</v>
      </c>
      <c r="G2190" s="21">
        <v>2</v>
      </c>
      <c r="H2190" s="15" t="s">
        <v>4344</v>
      </c>
      <c r="I2190" s="24">
        <v>2</v>
      </c>
      <c r="J2190" s="17" t="s">
        <v>4344</v>
      </c>
      <c r="K2190" s="21">
        <v>2</v>
      </c>
      <c r="L2190" s="15" t="s">
        <v>4344</v>
      </c>
      <c r="M2190" s="24">
        <v>2</v>
      </c>
      <c r="N2190" s="17" t="s">
        <v>4344</v>
      </c>
      <c r="O2190" s="21">
        <v>2</v>
      </c>
      <c r="P2190" s="15" t="s">
        <v>4344</v>
      </c>
      <c r="Q2190" s="24">
        <v>2</v>
      </c>
      <c r="R2190" s="17" t="s">
        <v>4344</v>
      </c>
    </row>
    <row r="2191" spans="1:18" x14ac:dyDescent="0.25">
      <c r="A2191" s="40" t="s">
        <v>2146</v>
      </c>
      <c r="B2191" s="41" t="s">
        <v>0</v>
      </c>
      <c r="C2191" s="21">
        <v>2</v>
      </c>
      <c r="D2191" s="15" t="s">
        <v>4345</v>
      </c>
      <c r="E2191" s="24">
        <v>2</v>
      </c>
      <c r="F2191" s="17" t="s">
        <v>5868</v>
      </c>
      <c r="G2191" s="21">
        <v>2</v>
      </c>
      <c r="H2191" s="15" t="s">
        <v>4345</v>
      </c>
      <c r="I2191" s="24">
        <v>2</v>
      </c>
      <c r="J2191" s="17" t="s">
        <v>5868</v>
      </c>
      <c r="K2191" s="21">
        <v>2</v>
      </c>
      <c r="L2191" s="15" t="s">
        <v>4345</v>
      </c>
      <c r="M2191" s="24">
        <v>2</v>
      </c>
      <c r="N2191" s="17" t="s">
        <v>5868</v>
      </c>
      <c r="O2191" s="21">
        <v>2</v>
      </c>
      <c r="P2191" s="15" t="s">
        <v>4345</v>
      </c>
      <c r="Q2191" s="24">
        <v>2</v>
      </c>
      <c r="R2191" s="17" t="s">
        <v>5868</v>
      </c>
    </row>
    <row r="2192" spans="1:18" x14ac:dyDescent="0.25">
      <c r="A2192" s="40" t="s">
        <v>2147</v>
      </c>
      <c r="B2192" s="41" t="s">
        <v>0</v>
      </c>
      <c r="C2192" s="21">
        <v>2</v>
      </c>
      <c r="D2192" s="15" t="s">
        <v>4346</v>
      </c>
      <c r="E2192" s="24">
        <v>2</v>
      </c>
      <c r="F2192" s="17" t="s">
        <v>5869</v>
      </c>
      <c r="G2192" s="21">
        <v>2</v>
      </c>
      <c r="H2192" s="15" t="s">
        <v>4346</v>
      </c>
      <c r="I2192" s="24">
        <v>2</v>
      </c>
      <c r="J2192" s="17" t="s">
        <v>5869</v>
      </c>
      <c r="K2192" s="21">
        <v>2</v>
      </c>
      <c r="L2192" s="15" t="s">
        <v>4346</v>
      </c>
      <c r="M2192" s="24">
        <v>2</v>
      </c>
      <c r="N2192" s="17" t="s">
        <v>5869</v>
      </c>
      <c r="O2192" s="21">
        <v>2</v>
      </c>
      <c r="P2192" s="15" t="s">
        <v>7881</v>
      </c>
      <c r="Q2192" s="24">
        <v>2</v>
      </c>
      <c r="R2192" s="17" t="s">
        <v>5869</v>
      </c>
    </row>
    <row r="2193" spans="1:18" x14ac:dyDescent="0.25">
      <c r="A2193" s="40" t="s">
        <v>2148</v>
      </c>
      <c r="B2193" s="41" t="s">
        <v>0</v>
      </c>
      <c r="C2193" s="21">
        <v>2</v>
      </c>
      <c r="D2193" s="15" t="s">
        <v>4347</v>
      </c>
      <c r="E2193" s="24">
        <v>2</v>
      </c>
      <c r="F2193" s="17" t="s">
        <v>5870</v>
      </c>
      <c r="G2193" s="21">
        <v>2</v>
      </c>
      <c r="H2193" s="15" t="s">
        <v>6427</v>
      </c>
      <c r="I2193" s="24">
        <v>2</v>
      </c>
      <c r="J2193" s="17" t="s">
        <v>6427</v>
      </c>
      <c r="K2193" s="21">
        <v>2</v>
      </c>
      <c r="L2193" s="15" t="s">
        <v>6427</v>
      </c>
      <c r="M2193" s="24">
        <v>2</v>
      </c>
      <c r="N2193" s="17" t="s">
        <v>5870</v>
      </c>
      <c r="O2193" s="21">
        <v>2</v>
      </c>
      <c r="P2193" s="15" t="s">
        <v>7882</v>
      </c>
      <c r="Q2193" s="24">
        <v>2</v>
      </c>
      <c r="R2193" s="17" t="s">
        <v>5870</v>
      </c>
    </row>
    <row r="2194" spans="1:18" x14ac:dyDescent="0.25">
      <c r="A2194" s="40" t="s">
        <v>2149</v>
      </c>
      <c r="B2194" s="41" t="s">
        <v>0</v>
      </c>
      <c r="C2194" s="21">
        <v>2</v>
      </c>
      <c r="D2194" s="15" t="s">
        <v>4348</v>
      </c>
      <c r="E2194" s="24">
        <v>2</v>
      </c>
      <c r="F2194" s="17" t="s">
        <v>4348</v>
      </c>
      <c r="G2194" s="21">
        <v>2</v>
      </c>
      <c r="H2194" s="15" t="s">
        <v>4348</v>
      </c>
      <c r="I2194" s="24">
        <v>2</v>
      </c>
      <c r="J2194" s="17" t="s">
        <v>4348</v>
      </c>
      <c r="K2194" s="21">
        <v>2</v>
      </c>
      <c r="L2194" s="15" t="s">
        <v>4348</v>
      </c>
      <c r="M2194" s="24">
        <v>2</v>
      </c>
      <c r="N2194" s="17" t="s">
        <v>4348</v>
      </c>
      <c r="O2194" s="21">
        <v>2</v>
      </c>
      <c r="P2194" s="15" t="s">
        <v>4348</v>
      </c>
      <c r="Q2194" s="24">
        <v>2</v>
      </c>
      <c r="R2194" s="17" t="s">
        <v>4348</v>
      </c>
    </row>
    <row r="2195" spans="1:18" x14ac:dyDescent="0.25">
      <c r="A2195" s="40" t="s">
        <v>2150</v>
      </c>
      <c r="B2195" s="41" t="s">
        <v>0</v>
      </c>
      <c r="C2195" s="21">
        <v>2</v>
      </c>
      <c r="D2195" s="15" t="s">
        <v>4349</v>
      </c>
      <c r="E2195" s="24">
        <v>2</v>
      </c>
      <c r="F2195" s="17" t="s">
        <v>4349</v>
      </c>
      <c r="G2195" s="21">
        <v>2</v>
      </c>
      <c r="H2195" s="15" t="s">
        <v>4349</v>
      </c>
      <c r="I2195" s="24">
        <v>2</v>
      </c>
      <c r="J2195" s="17" t="s">
        <v>4349</v>
      </c>
      <c r="K2195" s="21">
        <v>2</v>
      </c>
      <c r="L2195" s="15" t="s">
        <v>4349</v>
      </c>
      <c r="M2195" s="24">
        <v>2</v>
      </c>
      <c r="N2195" s="17" t="s">
        <v>4349</v>
      </c>
      <c r="O2195" s="21">
        <v>2</v>
      </c>
      <c r="P2195" s="15" t="s">
        <v>4349</v>
      </c>
      <c r="Q2195" s="24">
        <v>2</v>
      </c>
      <c r="R2195" s="17" t="s">
        <v>4349</v>
      </c>
    </row>
    <row r="2196" spans="1:18" x14ac:dyDescent="0.25">
      <c r="A2196" s="40" t="s">
        <v>2151</v>
      </c>
      <c r="B2196" s="41" t="s">
        <v>0</v>
      </c>
      <c r="C2196" s="21">
        <v>2</v>
      </c>
      <c r="D2196" s="15" t="s">
        <v>4350</v>
      </c>
      <c r="E2196" s="24">
        <v>2</v>
      </c>
      <c r="F2196" s="17" t="s">
        <v>5871</v>
      </c>
      <c r="G2196" s="21">
        <v>2</v>
      </c>
      <c r="H2196" s="15" t="s">
        <v>4350</v>
      </c>
      <c r="I2196" s="24">
        <v>2</v>
      </c>
      <c r="J2196" s="17" t="s">
        <v>5871</v>
      </c>
      <c r="K2196" s="21">
        <v>2</v>
      </c>
      <c r="L2196" s="15" t="s">
        <v>4350</v>
      </c>
      <c r="M2196" s="24">
        <v>2</v>
      </c>
      <c r="N2196" s="17" t="s">
        <v>5871</v>
      </c>
      <c r="O2196" s="21">
        <v>2</v>
      </c>
      <c r="P2196" s="15" t="s">
        <v>5871</v>
      </c>
      <c r="Q2196" s="24">
        <v>2</v>
      </c>
      <c r="R2196" s="17" t="s">
        <v>5871</v>
      </c>
    </row>
    <row r="2197" spans="1:18" x14ac:dyDescent="0.25">
      <c r="A2197" s="40" t="s">
        <v>2152</v>
      </c>
      <c r="B2197" s="41" t="s">
        <v>0</v>
      </c>
      <c r="C2197" s="21">
        <v>2</v>
      </c>
      <c r="D2197" s="15" t="s">
        <v>4351</v>
      </c>
      <c r="E2197" s="24">
        <v>2</v>
      </c>
      <c r="F2197" s="17" t="s">
        <v>5872</v>
      </c>
      <c r="G2197" s="21">
        <v>2</v>
      </c>
      <c r="H2197" s="15" t="s">
        <v>4351</v>
      </c>
      <c r="I2197" s="24">
        <v>2</v>
      </c>
      <c r="J2197" s="17" t="s">
        <v>6428</v>
      </c>
      <c r="K2197" s="21">
        <v>2</v>
      </c>
      <c r="L2197" s="15" t="s">
        <v>4351</v>
      </c>
      <c r="M2197" s="24">
        <v>2</v>
      </c>
      <c r="N2197" s="17" t="s">
        <v>5872</v>
      </c>
      <c r="O2197" s="21">
        <v>2</v>
      </c>
      <c r="P2197" s="15" t="s">
        <v>4351</v>
      </c>
      <c r="Q2197" s="24">
        <v>2</v>
      </c>
      <c r="R2197" s="17" t="s">
        <v>7348</v>
      </c>
    </row>
    <row r="2198" spans="1:18" x14ac:dyDescent="0.25">
      <c r="A2198" s="40" t="s">
        <v>2153</v>
      </c>
      <c r="B2198" s="41" t="s">
        <v>12</v>
      </c>
      <c r="C2198" s="21">
        <v>2</v>
      </c>
      <c r="D2198" s="15" t="s">
        <v>4352</v>
      </c>
      <c r="E2198" s="24">
        <v>2</v>
      </c>
      <c r="F2198" s="17" t="s">
        <v>5873</v>
      </c>
      <c r="G2198" s="21">
        <v>2</v>
      </c>
      <c r="H2198" s="15" t="s">
        <v>6666</v>
      </c>
      <c r="I2198" s="24">
        <v>2</v>
      </c>
      <c r="J2198" s="17" t="s">
        <v>5873</v>
      </c>
      <c r="K2198" s="21">
        <v>2</v>
      </c>
      <c r="L2198" s="15" t="s">
        <v>6666</v>
      </c>
      <c r="M2198" s="24">
        <v>2</v>
      </c>
      <c r="N2198" s="17" t="s">
        <v>5873</v>
      </c>
      <c r="O2198" s="21">
        <v>2</v>
      </c>
      <c r="P2198" s="15" t="s">
        <v>6666</v>
      </c>
      <c r="Q2198" s="24">
        <v>2</v>
      </c>
      <c r="R2198" s="17" t="s">
        <v>5873</v>
      </c>
    </row>
    <row r="2199" spans="1:18" x14ac:dyDescent="0.25">
      <c r="A2199" s="40" t="s">
        <v>2154</v>
      </c>
      <c r="B2199" s="41" t="s">
        <v>1</v>
      </c>
      <c r="C2199" s="21">
        <v>2</v>
      </c>
      <c r="D2199" s="15" t="s">
        <v>4353</v>
      </c>
      <c r="E2199" s="24">
        <v>3</v>
      </c>
      <c r="F2199" s="17" t="s">
        <v>5874</v>
      </c>
      <c r="G2199" s="21">
        <v>2</v>
      </c>
      <c r="H2199" s="15" t="s">
        <v>4353</v>
      </c>
      <c r="I2199" s="24">
        <v>2</v>
      </c>
      <c r="J2199" s="17" t="s">
        <v>6429</v>
      </c>
      <c r="K2199" s="21">
        <v>2</v>
      </c>
      <c r="L2199" s="15" t="s">
        <v>4353</v>
      </c>
      <c r="M2199" s="24">
        <v>3</v>
      </c>
      <c r="N2199" s="17" t="s">
        <v>5874</v>
      </c>
      <c r="O2199" s="21">
        <v>2</v>
      </c>
      <c r="P2199" s="15" t="s">
        <v>4353</v>
      </c>
      <c r="Q2199" s="24">
        <v>2</v>
      </c>
      <c r="R2199" s="17" t="s">
        <v>6429</v>
      </c>
    </row>
    <row r="2200" spans="1:18" x14ac:dyDescent="0.25">
      <c r="A2200" s="40" t="s">
        <v>2155</v>
      </c>
      <c r="B2200" s="41" t="s">
        <v>0</v>
      </c>
      <c r="C2200" s="21">
        <v>2</v>
      </c>
      <c r="D2200" s="15" t="s">
        <v>4354</v>
      </c>
      <c r="E2200" s="24">
        <v>2</v>
      </c>
      <c r="F2200" s="17" t="s">
        <v>6703</v>
      </c>
      <c r="G2200" s="21">
        <v>3</v>
      </c>
      <c r="H2200" s="15" t="s">
        <v>5875</v>
      </c>
      <c r="I2200" s="24">
        <v>3</v>
      </c>
      <c r="J2200" s="17" t="s">
        <v>6430</v>
      </c>
      <c r="K2200" s="21">
        <v>3</v>
      </c>
      <c r="L2200" s="15" t="s">
        <v>6430</v>
      </c>
      <c r="M2200" s="24">
        <v>3</v>
      </c>
      <c r="N2200" s="17" t="s">
        <v>5875</v>
      </c>
      <c r="O2200" s="21">
        <v>3</v>
      </c>
      <c r="P2200" s="15" t="s">
        <v>7883</v>
      </c>
      <c r="Q2200" s="24">
        <v>3</v>
      </c>
      <c r="R2200" s="17" t="s">
        <v>7349</v>
      </c>
    </row>
    <row r="2201" spans="1:18" x14ac:dyDescent="0.25">
      <c r="A2201" s="40" t="s">
        <v>2156</v>
      </c>
      <c r="B2201" s="41" t="s">
        <v>0</v>
      </c>
      <c r="C2201" s="21">
        <v>2</v>
      </c>
      <c r="D2201" s="15" t="s">
        <v>4355</v>
      </c>
      <c r="E2201" s="24">
        <v>2</v>
      </c>
      <c r="F2201" s="17" t="s">
        <v>5876</v>
      </c>
      <c r="G2201" s="21">
        <v>2</v>
      </c>
      <c r="H2201" s="15" t="s">
        <v>4355</v>
      </c>
      <c r="I2201" s="24">
        <v>2</v>
      </c>
      <c r="J2201" s="17" t="s">
        <v>5876</v>
      </c>
      <c r="K2201" s="21">
        <v>2</v>
      </c>
      <c r="L2201" s="15" t="s">
        <v>4355</v>
      </c>
      <c r="M2201" s="24">
        <v>2</v>
      </c>
      <c r="N2201" s="17" t="s">
        <v>5876</v>
      </c>
      <c r="O2201" s="21">
        <v>2</v>
      </c>
      <c r="P2201" s="15" t="s">
        <v>4355</v>
      </c>
      <c r="Q2201" s="24">
        <v>2</v>
      </c>
      <c r="R2201" s="17" t="s">
        <v>5876</v>
      </c>
    </row>
    <row r="2202" spans="1:18" x14ac:dyDescent="0.25">
      <c r="A2202" s="40" t="s">
        <v>2157</v>
      </c>
      <c r="B2202" s="41" t="s">
        <v>4</v>
      </c>
      <c r="C2202" s="21">
        <v>2</v>
      </c>
      <c r="D2202" s="15" t="s">
        <v>4356</v>
      </c>
      <c r="E2202" s="24">
        <v>2</v>
      </c>
      <c r="F2202" s="17" t="s">
        <v>4356</v>
      </c>
      <c r="G2202" s="21">
        <v>2</v>
      </c>
      <c r="H2202" s="15" t="s">
        <v>4356</v>
      </c>
      <c r="I2202" s="24">
        <v>2</v>
      </c>
      <c r="J2202" s="17" t="s">
        <v>4356</v>
      </c>
      <c r="K2202" s="21">
        <v>2</v>
      </c>
      <c r="L2202" s="15" t="s">
        <v>4356</v>
      </c>
      <c r="M2202" s="24">
        <v>2</v>
      </c>
      <c r="N2202" s="17" t="s">
        <v>4356</v>
      </c>
      <c r="O2202" s="21">
        <v>2</v>
      </c>
      <c r="P2202" s="15" t="s">
        <v>4356</v>
      </c>
      <c r="Q2202" s="24">
        <v>2</v>
      </c>
      <c r="R2202" s="17" t="s">
        <v>4356</v>
      </c>
    </row>
    <row r="2203" spans="1:18" x14ac:dyDescent="0.25">
      <c r="A2203" s="40" t="s">
        <v>2158</v>
      </c>
      <c r="B2203" s="41" t="s">
        <v>0</v>
      </c>
      <c r="C2203" s="21">
        <v>2</v>
      </c>
      <c r="D2203" s="15" t="s">
        <v>4357</v>
      </c>
      <c r="E2203" s="24">
        <v>2</v>
      </c>
      <c r="F2203" s="17" t="s">
        <v>5877</v>
      </c>
      <c r="G2203" s="21">
        <v>2</v>
      </c>
      <c r="H2203" s="15" t="s">
        <v>4357</v>
      </c>
      <c r="I2203" s="24">
        <v>2</v>
      </c>
      <c r="J2203" s="17" t="s">
        <v>5877</v>
      </c>
      <c r="K2203" s="21">
        <v>2</v>
      </c>
      <c r="L2203" s="15" t="s">
        <v>4357</v>
      </c>
      <c r="M2203" s="24">
        <v>2</v>
      </c>
      <c r="N2203" s="17" t="s">
        <v>5877</v>
      </c>
      <c r="O2203" s="21">
        <v>2</v>
      </c>
      <c r="P2203" s="15" t="s">
        <v>4357</v>
      </c>
      <c r="Q2203" s="24">
        <v>2</v>
      </c>
      <c r="R2203" s="17" t="s">
        <v>5877</v>
      </c>
    </row>
    <row r="2204" spans="1:18" x14ac:dyDescent="0.25">
      <c r="A2204" s="40" t="s">
        <v>2159</v>
      </c>
      <c r="B2204" s="41" t="s">
        <v>14</v>
      </c>
      <c r="C2204" s="21">
        <v>3</v>
      </c>
      <c r="D2204" s="15" t="s">
        <v>4358</v>
      </c>
      <c r="E2204" s="24">
        <v>3</v>
      </c>
      <c r="F2204" s="17" t="s">
        <v>5878</v>
      </c>
      <c r="G2204" s="21">
        <v>3</v>
      </c>
      <c r="H2204" s="15" t="s">
        <v>7112</v>
      </c>
      <c r="I2204" s="24">
        <v>2</v>
      </c>
      <c r="J2204" s="17" t="s">
        <v>6431</v>
      </c>
      <c r="K2204" s="21">
        <v>3</v>
      </c>
      <c r="L2204" s="15" t="s">
        <v>7112</v>
      </c>
      <c r="M2204" s="24">
        <v>3</v>
      </c>
      <c r="N2204" s="17" t="s">
        <v>5878</v>
      </c>
      <c r="O2204" s="21">
        <v>3</v>
      </c>
      <c r="P2204" s="15" t="s">
        <v>7112</v>
      </c>
      <c r="Q2204" s="24">
        <v>2</v>
      </c>
      <c r="R2204" s="17" t="s">
        <v>6431</v>
      </c>
    </row>
    <row r="2205" spans="1:18" x14ac:dyDescent="0.25">
      <c r="A2205" s="40" t="s">
        <v>2160</v>
      </c>
      <c r="B2205" s="41" t="s">
        <v>1</v>
      </c>
      <c r="C2205" s="21">
        <v>2</v>
      </c>
      <c r="D2205" s="15" t="s">
        <v>4359</v>
      </c>
      <c r="E2205" s="24">
        <v>2</v>
      </c>
      <c r="F2205" s="17" t="s">
        <v>4359</v>
      </c>
      <c r="G2205" s="21">
        <v>2</v>
      </c>
      <c r="H2205" s="15" t="s">
        <v>4359</v>
      </c>
      <c r="I2205" s="24">
        <v>2</v>
      </c>
      <c r="J2205" s="17" t="s">
        <v>4359</v>
      </c>
      <c r="K2205" s="21">
        <v>2</v>
      </c>
      <c r="L2205" s="15" t="s">
        <v>4359</v>
      </c>
      <c r="M2205" s="24">
        <v>2</v>
      </c>
      <c r="N2205" s="17" t="s">
        <v>4359</v>
      </c>
      <c r="O2205" s="21">
        <v>2</v>
      </c>
      <c r="P2205" s="15" t="s">
        <v>4359</v>
      </c>
      <c r="Q2205" s="24">
        <v>2</v>
      </c>
      <c r="R2205" s="17" t="s">
        <v>4359</v>
      </c>
    </row>
    <row r="2206" spans="1:18" x14ac:dyDescent="0.25">
      <c r="A2206" s="40" t="s">
        <v>2161</v>
      </c>
      <c r="B2206" s="41" t="s">
        <v>0</v>
      </c>
      <c r="C2206" s="21">
        <v>3</v>
      </c>
      <c r="D2206" s="15" t="s">
        <v>4360</v>
      </c>
      <c r="E2206" s="24">
        <v>3</v>
      </c>
      <c r="F2206" s="17" t="s">
        <v>5879</v>
      </c>
      <c r="G2206" s="21">
        <v>3</v>
      </c>
      <c r="H2206" s="15" t="s">
        <v>4360</v>
      </c>
      <c r="I2206" s="24">
        <v>3</v>
      </c>
      <c r="J2206" s="17" t="s">
        <v>6432</v>
      </c>
      <c r="K2206" s="21">
        <v>3</v>
      </c>
      <c r="L2206" s="15" t="s">
        <v>4360</v>
      </c>
      <c r="M2206" s="24">
        <v>3</v>
      </c>
      <c r="N2206" s="17" t="s">
        <v>5879</v>
      </c>
      <c r="O2206" s="21">
        <v>3</v>
      </c>
      <c r="P2206" s="15" t="s">
        <v>6432</v>
      </c>
      <c r="Q2206" s="24">
        <v>2</v>
      </c>
      <c r="R2206" s="17" t="s">
        <v>7350</v>
      </c>
    </row>
    <row r="2207" spans="1:18" x14ac:dyDescent="0.25">
      <c r="A2207" s="40" t="s">
        <v>2162</v>
      </c>
      <c r="B2207" s="41" t="s">
        <v>4</v>
      </c>
      <c r="C2207" s="21">
        <v>5</v>
      </c>
      <c r="D2207" s="15" t="s">
        <v>4361</v>
      </c>
      <c r="E2207" s="24">
        <v>2</v>
      </c>
      <c r="F2207" s="17" t="s">
        <v>5880</v>
      </c>
      <c r="G2207" s="21">
        <v>4</v>
      </c>
      <c r="H2207" s="15" t="s">
        <v>8136</v>
      </c>
      <c r="I2207" s="24">
        <v>2</v>
      </c>
      <c r="J2207" s="17" t="s">
        <v>5880</v>
      </c>
      <c r="K2207" s="21">
        <v>4</v>
      </c>
      <c r="L2207" s="15" t="s">
        <v>8332</v>
      </c>
      <c r="M2207" s="24">
        <v>2</v>
      </c>
      <c r="N2207" s="17" t="s">
        <v>5880</v>
      </c>
      <c r="O2207" s="21">
        <v>4</v>
      </c>
      <c r="P2207" s="15" t="s">
        <v>7884</v>
      </c>
      <c r="Q2207" s="24">
        <v>2</v>
      </c>
      <c r="R2207" s="17" t="s">
        <v>5880</v>
      </c>
    </row>
    <row r="2208" spans="1:18" x14ac:dyDescent="0.25">
      <c r="A2208" s="40" t="s">
        <v>2163</v>
      </c>
      <c r="B2208" s="41" t="s">
        <v>0</v>
      </c>
      <c r="C2208" s="21">
        <v>2</v>
      </c>
      <c r="D2208" s="15" t="s">
        <v>4362</v>
      </c>
      <c r="E2208" s="24">
        <v>3</v>
      </c>
      <c r="F2208" s="17" t="s">
        <v>5881</v>
      </c>
      <c r="G2208" s="21">
        <v>3</v>
      </c>
      <c r="H2208" s="15" t="s">
        <v>8137</v>
      </c>
      <c r="I2208" s="24">
        <v>3</v>
      </c>
      <c r="J2208" s="17" t="s">
        <v>5881</v>
      </c>
      <c r="K2208" s="21">
        <v>2</v>
      </c>
      <c r="L2208" s="15" t="s">
        <v>4362</v>
      </c>
      <c r="M2208" s="24">
        <v>3</v>
      </c>
      <c r="N2208" s="17" t="s">
        <v>5881</v>
      </c>
      <c r="O2208" s="21">
        <v>2</v>
      </c>
      <c r="P2208" s="15" t="s">
        <v>7885</v>
      </c>
      <c r="Q2208" s="24">
        <v>2</v>
      </c>
      <c r="R2208" s="17" t="s">
        <v>7351</v>
      </c>
    </row>
    <row r="2209" spans="1:18" x14ac:dyDescent="0.25">
      <c r="A2209" s="40" t="s">
        <v>2164</v>
      </c>
      <c r="B2209" s="41" t="s">
        <v>0</v>
      </c>
      <c r="C2209" s="21">
        <v>3</v>
      </c>
      <c r="D2209" s="15" t="s">
        <v>4363</v>
      </c>
      <c r="E2209" s="24">
        <v>3</v>
      </c>
      <c r="F2209" s="17" t="s">
        <v>5882</v>
      </c>
      <c r="G2209" s="21">
        <v>3</v>
      </c>
      <c r="H2209" s="15" t="s">
        <v>4363</v>
      </c>
      <c r="I2209" s="24">
        <v>2</v>
      </c>
      <c r="J2209" s="17" t="s">
        <v>6433</v>
      </c>
      <c r="K2209" s="21">
        <v>3</v>
      </c>
      <c r="L2209" s="15" t="s">
        <v>4363</v>
      </c>
      <c r="M2209" s="24">
        <v>3</v>
      </c>
      <c r="N2209" s="17" t="s">
        <v>5882</v>
      </c>
      <c r="O2209" s="21">
        <v>2</v>
      </c>
      <c r="P2209" s="15" t="s">
        <v>6433</v>
      </c>
      <c r="Q2209" s="24">
        <v>2</v>
      </c>
      <c r="R2209" s="17" t="s">
        <v>6433</v>
      </c>
    </row>
    <row r="2210" spans="1:18" x14ac:dyDescent="0.25">
      <c r="A2210" s="40" t="s">
        <v>2165</v>
      </c>
      <c r="B2210" s="41" t="s">
        <v>0</v>
      </c>
      <c r="C2210" s="21">
        <v>3</v>
      </c>
      <c r="D2210" s="15" t="s">
        <v>4364</v>
      </c>
      <c r="E2210" s="24">
        <v>4</v>
      </c>
      <c r="F2210" s="17" t="s">
        <v>7953</v>
      </c>
      <c r="G2210" s="21">
        <v>2</v>
      </c>
      <c r="H2210" s="15" t="s">
        <v>7113</v>
      </c>
      <c r="I2210" s="24">
        <v>2</v>
      </c>
      <c r="J2210" s="17" t="s">
        <v>5883</v>
      </c>
      <c r="K2210" s="21">
        <v>2</v>
      </c>
      <c r="L2210" s="15" t="s">
        <v>6667</v>
      </c>
      <c r="M2210" s="24">
        <v>4</v>
      </c>
      <c r="N2210" s="17" t="s">
        <v>7953</v>
      </c>
      <c r="O2210" s="21">
        <v>2</v>
      </c>
      <c r="P2210" s="15" t="s">
        <v>5883</v>
      </c>
      <c r="Q2210" s="24">
        <v>2</v>
      </c>
      <c r="R2210" s="17" t="s">
        <v>5883</v>
      </c>
    </row>
    <row r="2211" spans="1:18" x14ac:dyDescent="0.25">
      <c r="A2211" s="42" t="s">
        <v>2166</v>
      </c>
      <c r="B2211" s="43" t="s">
        <v>0</v>
      </c>
      <c r="C2211" s="22">
        <v>2</v>
      </c>
      <c r="D2211" s="18" t="s">
        <v>4365</v>
      </c>
      <c r="E2211" s="25">
        <v>2</v>
      </c>
      <c r="F2211" s="19" t="s">
        <v>5884</v>
      </c>
      <c r="G2211" s="22">
        <v>2</v>
      </c>
      <c r="H2211" s="18" t="s">
        <v>4365</v>
      </c>
      <c r="I2211" s="25">
        <v>2</v>
      </c>
      <c r="J2211" s="19" t="s">
        <v>5884</v>
      </c>
      <c r="K2211" s="22">
        <v>2</v>
      </c>
      <c r="L2211" s="18" t="s">
        <v>4365</v>
      </c>
      <c r="M2211" s="25">
        <v>2</v>
      </c>
      <c r="N2211" s="19" t="s">
        <v>5884</v>
      </c>
      <c r="O2211" s="22">
        <v>2</v>
      </c>
      <c r="P2211" s="18" t="s">
        <v>4365</v>
      </c>
      <c r="Q2211" s="25">
        <v>2</v>
      </c>
      <c r="R2211" s="19" t="s">
        <v>5884</v>
      </c>
    </row>
  </sheetData>
  <sortState ref="A4:R2211">
    <sortCondition ref="A4:A2211"/>
  </sortState>
  <mergeCells count="13">
    <mergeCell ref="K2:L2"/>
    <mergeCell ref="M2:N2"/>
    <mergeCell ref="O1:R1"/>
    <mergeCell ref="O2:P2"/>
    <mergeCell ref="Q2:R2"/>
    <mergeCell ref="K1:N1"/>
    <mergeCell ref="A1:B3"/>
    <mergeCell ref="C2:D2"/>
    <mergeCell ref="E2:F2"/>
    <mergeCell ref="C1:F1"/>
    <mergeCell ref="G1:J1"/>
    <mergeCell ref="G2:H2"/>
    <mergeCell ref="I2:J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sqref="A1:A3"/>
    </sheetView>
  </sheetViews>
  <sheetFormatPr defaultRowHeight="15" x14ac:dyDescent="0.25"/>
  <cols>
    <col min="1" max="1" width="10.7109375" bestFit="1" customWidth="1"/>
    <col min="2" max="17" width="14.28515625" style="5" bestFit="1" customWidth="1"/>
  </cols>
  <sheetData>
    <row r="1" spans="1:17" x14ac:dyDescent="0.25">
      <c r="A1" s="69"/>
      <c r="B1" s="71" t="s">
        <v>2167</v>
      </c>
      <c r="C1" s="72"/>
      <c r="D1" s="72"/>
      <c r="E1" s="73"/>
      <c r="F1" s="71" t="s">
        <v>2168</v>
      </c>
      <c r="G1" s="72"/>
      <c r="H1" s="72"/>
      <c r="I1" s="73"/>
      <c r="J1" s="71" t="s">
        <v>2170</v>
      </c>
      <c r="K1" s="72"/>
      <c r="L1" s="72"/>
      <c r="M1" s="73"/>
      <c r="N1" s="71" t="s">
        <v>2169</v>
      </c>
      <c r="O1" s="72"/>
      <c r="P1" s="72"/>
      <c r="Q1" s="73"/>
    </row>
    <row r="2" spans="1:17" x14ac:dyDescent="0.25">
      <c r="A2" s="69"/>
      <c r="B2" s="74" t="s">
        <v>2172</v>
      </c>
      <c r="C2" s="75"/>
      <c r="D2" s="75" t="s">
        <v>2171</v>
      </c>
      <c r="E2" s="76"/>
      <c r="F2" s="74" t="s">
        <v>2172</v>
      </c>
      <c r="G2" s="75"/>
      <c r="H2" s="75" t="s">
        <v>2171</v>
      </c>
      <c r="I2" s="76"/>
      <c r="J2" s="74" t="s">
        <v>2172</v>
      </c>
      <c r="K2" s="75"/>
      <c r="L2" s="75" t="s">
        <v>2171</v>
      </c>
      <c r="M2" s="76"/>
      <c r="N2" s="74" t="s">
        <v>2172</v>
      </c>
      <c r="O2" s="75"/>
      <c r="P2" s="75" t="s">
        <v>2171</v>
      </c>
      <c r="Q2" s="76"/>
    </row>
    <row r="3" spans="1:17" x14ac:dyDescent="0.25">
      <c r="A3" s="70"/>
      <c r="B3" s="35" t="s">
        <v>6434</v>
      </c>
      <c r="C3" s="36" t="s">
        <v>2173</v>
      </c>
      <c r="D3" s="36" t="s">
        <v>6434</v>
      </c>
      <c r="E3" s="37" t="s">
        <v>2173</v>
      </c>
      <c r="F3" s="35" t="s">
        <v>6434</v>
      </c>
      <c r="G3" s="36" t="s">
        <v>2173</v>
      </c>
      <c r="H3" s="36" t="s">
        <v>6434</v>
      </c>
      <c r="I3" s="37" t="s">
        <v>2173</v>
      </c>
      <c r="J3" s="35" t="s">
        <v>6434</v>
      </c>
      <c r="K3" s="36" t="s">
        <v>2173</v>
      </c>
      <c r="L3" s="36" t="s">
        <v>6434</v>
      </c>
      <c r="M3" s="37" t="s">
        <v>2173</v>
      </c>
      <c r="N3" s="35" t="s">
        <v>6434</v>
      </c>
      <c r="O3" s="36" t="s">
        <v>2173</v>
      </c>
      <c r="P3" s="36" t="s">
        <v>6434</v>
      </c>
      <c r="Q3" s="37" t="s">
        <v>2173</v>
      </c>
    </row>
    <row r="4" spans="1:17" x14ac:dyDescent="0.25">
      <c r="A4" s="6">
        <v>0.05</v>
      </c>
      <c r="B4" s="26">
        <v>0.8125</v>
      </c>
      <c r="C4" s="27">
        <v>0.98958333300000001</v>
      </c>
      <c r="D4" s="27">
        <v>0.79710144900000002</v>
      </c>
      <c r="E4" s="28">
        <v>0.95380434800000002</v>
      </c>
      <c r="F4" s="26">
        <v>0.80842391300000005</v>
      </c>
      <c r="G4" s="27">
        <v>0.99275362300000003</v>
      </c>
      <c r="H4" s="27">
        <v>0.79755434800000002</v>
      </c>
      <c r="I4" s="28">
        <v>0.96195652200000004</v>
      </c>
      <c r="J4" s="26">
        <v>0.80615941999999996</v>
      </c>
      <c r="K4" s="27">
        <v>0.98278985500000005</v>
      </c>
      <c r="L4" s="27">
        <v>0.79574275400000005</v>
      </c>
      <c r="M4" s="28">
        <v>0.94972826099999996</v>
      </c>
      <c r="N4" s="27">
        <v>0.77536231899999997</v>
      </c>
      <c r="O4" s="28">
        <v>0.99275362300000003</v>
      </c>
      <c r="P4" s="27">
        <v>0.75905797100000005</v>
      </c>
      <c r="Q4" s="28">
        <v>0.95516304299999999</v>
      </c>
    </row>
    <row r="5" spans="1:17" x14ac:dyDescent="0.25">
      <c r="A5" s="7">
        <v>0.1</v>
      </c>
      <c r="B5" s="29">
        <v>0.8125</v>
      </c>
      <c r="C5" s="30">
        <v>0.981431159</v>
      </c>
      <c r="D5" s="30">
        <v>0.79710144900000002</v>
      </c>
      <c r="E5" s="31">
        <v>0.94655797100000005</v>
      </c>
      <c r="F5" s="29">
        <v>0.80842391300000005</v>
      </c>
      <c r="G5" s="30">
        <v>0.98550724599999995</v>
      </c>
      <c r="H5" s="30">
        <v>0.79755434800000002</v>
      </c>
      <c r="I5" s="31">
        <v>0.95199275400000005</v>
      </c>
      <c r="J5" s="29">
        <v>0.80615941999999996</v>
      </c>
      <c r="K5" s="30">
        <v>0.97644927500000001</v>
      </c>
      <c r="L5" s="30">
        <v>0.79574275400000005</v>
      </c>
      <c r="M5" s="31">
        <v>0.94157608699999995</v>
      </c>
      <c r="N5" s="30">
        <v>0.77536231899999997</v>
      </c>
      <c r="O5" s="31">
        <v>0.98414855099999998</v>
      </c>
      <c r="P5" s="30">
        <v>0.75905797100000005</v>
      </c>
      <c r="Q5" s="31">
        <v>0.94519927500000001</v>
      </c>
    </row>
    <row r="6" spans="1:17" x14ac:dyDescent="0.25">
      <c r="A6" s="7">
        <v>0.15</v>
      </c>
      <c r="B6" s="29">
        <v>0.8125</v>
      </c>
      <c r="C6" s="30">
        <v>0.97192029000000002</v>
      </c>
      <c r="D6" s="30">
        <v>0.79710144900000002</v>
      </c>
      <c r="E6" s="31">
        <v>0.93659420299999996</v>
      </c>
      <c r="F6" s="29">
        <v>0.80842391300000005</v>
      </c>
      <c r="G6" s="30">
        <v>0.974184783</v>
      </c>
      <c r="H6" s="30">
        <v>0.79755434800000002</v>
      </c>
      <c r="I6" s="31">
        <v>0.94021739100000001</v>
      </c>
      <c r="J6" s="29">
        <v>0.80615941999999996</v>
      </c>
      <c r="K6" s="30">
        <v>0.96648550700000002</v>
      </c>
      <c r="L6" s="30">
        <v>0.79574275400000005</v>
      </c>
      <c r="M6" s="31">
        <v>0.93161231899999997</v>
      </c>
      <c r="N6" s="30">
        <v>0.77536231899999997</v>
      </c>
      <c r="O6" s="31">
        <v>0.97282608699999995</v>
      </c>
      <c r="P6" s="30">
        <v>0.75905797100000005</v>
      </c>
      <c r="Q6" s="31">
        <v>0.93432970999999998</v>
      </c>
    </row>
    <row r="7" spans="1:17" x14ac:dyDescent="0.25">
      <c r="A7" s="7">
        <v>0.2</v>
      </c>
      <c r="B7" s="29">
        <v>0.8125</v>
      </c>
      <c r="C7" s="30">
        <v>0.96105072499999999</v>
      </c>
      <c r="D7" s="30">
        <v>0.79710144900000002</v>
      </c>
      <c r="E7" s="31">
        <v>0.919384058</v>
      </c>
      <c r="F7" s="29">
        <v>0.80842391300000005</v>
      </c>
      <c r="G7" s="30">
        <v>0.96240941999999996</v>
      </c>
      <c r="H7" s="30">
        <v>0.79755434800000002</v>
      </c>
      <c r="I7" s="31">
        <v>0.91983695700000001</v>
      </c>
      <c r="J7" s="29">
        <v>0.80615941999999996</v>
      </c>
      <c r="K7" s="30">
        <v>0.956068841</v>
      </c>
      <c r="L7" s="30">
        <v>0.79574275400000005</v>
      </c>
      <c r="M7" s="31">
        <v>0.91440217400000001</v>
      </c>
      <c r="N7" s="30">
        <v>0.77536231899999997</v>
      </c>
      <c r="O7" s="31">
        <v>0.95788043499999997</v>
      </c>
      <c r="P7" s="30">
        <v>0.75905797100000005</v>
      </c>
      <c r="Q7" s="31">
        <v>0.91349637699999997</v>
      </c>
    </row>
    <row r="8" spans="1:17" x14ac:dyDescent="0.25">
      <c r="A8" s="7">
        <v>0.25</v>
      </c>
      <c r="B8" s="29">
        <v>0.8125</v>
      </c>
      <c r="C8" s="30">
        <v>0.94202898599999996</v>
      </c>
      <c r="D8" s="30">
        <v>0.79710144900000002</v>
      </c>
      <c r="E8" s="31">
        <v>0.90036231899999997</v>
      </c>
      <c r="F8" s="29">
        <v>0.80842391300000005</v>
      </c>
      <c r="G8" s="30">
        <v>0.94655797100000005</v>
      </c>
      <c r="H8" s="30">
        <v>0.79755434800000002</v>
      </c>
      <c r="I8" s="31">
        <v>0.89990941999999996</v>
      </c>
      <c r="J8" s="29">
        <v>0.80615941999999996</v>
      </c>
      <c r="K8" s="30">
        <v>0.93976449299999998</v>
      </c>
      <c r="L8" s="30">
        <v>0.79574275400000005</v>
      </c>
      <c r="M8" s="31">
        <v>0.89583333300000001</v>
      </c>
      <c r="N8" s="30">
        <v>0.77536231899999997</v>
      </c>
      <c r="O8" s="31">
        <v>0.942934783</v>
      </c>
      <c r="P8" s="30">
        <v>0.75905797100000005</v>
      </c>
      <c r="Q8" s="31">
        <v>0.89538043499999997</v>
      </c>
    </row>
    <row r="9" spans="1:17" x14ac:dyDescent="0.25">
      <c r="A9" s="7">
        <v>0.3</v>
      </c>
      <c r="B9" s="29">
        <v>0.8125</v>
      </c>
      <c r="C9" s="30">
        <v>0.92119565199999998</v>
      </c>
      <c r="D9" s="30">
        <v>0.79710144900000002</v>
      </c>
      <c r="E9" s="31">
        <v>0.87952898599999996</v>
      </c>
      <c r="F9" s="29">
        <v>0.80842391300000005</v>
      </c>
      <c r="G9" s="30">
        <v>0.92798913000000005</v>
      </c>
      <c r="H9" s="30">
        <v>0.79755434800000002</v>
      </c>
      <c r="I9" s="31">
        <v>0.88224637699999997</v>
      </c>
      <c r="J9" s="29">
        <v>0.80615941999999996</v>
      </c>
      <c r="K9" s="30">
        <v>0.92210144900000002</v>
      </c>
      <c r="L9" s="30">
        <v>0.79574275400000005</v>
      </c>
      <c r="M9" s="31">
        <v>0.87635869600000005</v>
      </c>
      <c r="N9" s="30">
        <v>0.77536231899999997</v>
      </c>
      <c r="O9" s="31">
        <v>0.92346014499999995</v>
      </c>
      <c r="P9" s="30">
        <v>0.75905797100000005</v>
      </c>
      <c r="Q9" s="31">
        <v>0.87726449299999998</v>
      </c>
    </row>
    <row r="10" spans="1:17" x14ac:dyDescent="0.25">
      <c r="A10" s="7">
        <v>0.35</v>
      </c>
      <c r="B10" s="29">
        <v>0.8125</v>
      </c>
      <c r="C10" s="30">
        <v>0.90353260899999999</v>
      </c>
      <c r="D10" s="30">
        <v>0.79710144900000002</v>
      </c>
      <c r="E10" s="31">
        <v>0.86684782599999999</v>
      </c>
      <c r="F10" s="29">
        <v>0.80842391300000005</v>
      </c>
      <c r="G10" s="30">
        <v>0.91259058000000004</v>
      </c>
      <c r="H10" s="30">
        <v>0.79755434800000002</v>
      </c>
      <c r="I10" s="31">
        <v>0.86639492799999995</v>
      </c>
      <c r="J10" s="29">
        <v>0.80615941999999996</v>
      </c>
      <c r="K10" s="30">
        <v>0.90760869600000005</v>
      </c>
      <c r="L10" s="30">
        <v>0.79574275400000005</v>
      </c>
      <c r="M10" s="31">
        <v>0.86322463800000004</v>
      </c>
      <c r="N10" s="30">
        <v>0.77536231899999997</v>
      </c>
      <c r="O10" s="31">
        <v>0.90625</v>
      </c>
      <c r="P10" s="30">
        <v>0.75905797100000005</v>
      </c>
      <c r="Q10" s="31">
        <v>0.86005434800000002</v>
      </c>
    </row>
    <row r="11" spans="1:17" x14ac:dyDescent="0.25">
      <c r="A11" s="7">
        <v>0.39999999999999902</v>
      </c>
      <c r="B11" s="29">
        <v>0.8125</v>
      </c>
      <c r="C11" s="30">
        <v>0.87318840600000003</v>
      </c>
      <c r="D11" s="30">
        <v>0.79710144900000002</v>
      </c>
      <c r="E11" s="31">
        <v>0.84239130399999995</v>
      </c>
      <c r="F11" s="29">
        <v>0.80842391300000005</v>
      </c>
      <c r="G11" s="30">
        <v>0.88179347799999996</v>
      </c>
      <c r="H11" s="30">
        <v>0.79755434800000002</v>
      </c>
      <c r="I11" s="31">
        <v>0.83423913000000005</v>
      </c>
      <c r="J11" s="29">
        <v>0.80615941999999996</v>
      </c>
      <c r="K11" s="30">
        <v>0.87817029000000002</v>
      </c>
      <c r="L11" s="30">
        <v>0.79574275400000005</v>
      </c>
      <c r="M11" s="31">
        <v>0.83922101400000004</v>
      </c>
      <c r="N11" s="30">
        <v>0.77536231899999997</v>
      </c>
      <c r="O11" s="31">
        <v>0.87228260899999999</v>
      </c>
      <c r="P11" s="30">
        <v>0.75905797100000005</v>
      </c>
      <c r="Q11" s="31">
        <v>0.82835144900000002</v>
      </c>
    </row>
    <row r="12" spans="1:17" x14ac:dyDescent="0.25">
      <c r="A12" s="7">
        <v>0.44999999999999901</v>
      </c>
      <c r="B12" s="29">
        <v>0.8125</v>
      </c>
      <c r="C12" s="30">
        <v>0.85280797100000005</v>
      </c>
      <c r="D12" s="30">
        <v>0.79710144900000002</v>
      </c>
      <c r="E12" s="31">
        <v>0.82246376799999998</v>
      </c>
      <c r="F12" s="29">
        <v>0.80842391300000005</v>
      </c>
      <c r="G12" s="30">
        <v>0.856884058</v>
      </c>
      <c r="H12" s="30">
        <v>0.79755434800000002</v>
      </c>
      <c r="I12" s="31">
        <v>0.80932970999999998</v>
      </c>
      <c r="J12" s="29">
        <v>0.80615941999999996</v>
      </c>
      <c r="K12" s="30">
        <v>0.85416666699999999</v>
      </c>
      <c r="L12" s="30">
        <v>0.79574275400000005</v>
      </c>
      <c r="M12" s="31">
        <v>0.81929347799999996</v>
      </c>
      <c r="N12" s="30">
        <v>0.77536231899999997</v>
      </c>
      <c r="O12" s="31">
        <v>0.84737318800000005</v>
      </c>
      <c r="P12" s="30">
        <v>0.75905797100000005</v>
      </c>
      <c r="Q12" s="31">
        <v>0.80117753599999997</v>
      </c>
    </row>
    <row r="13" spans="1:17" x14ac:dyDescent="0.25">
      <c r="A13" s="7">
        <v>0.499999999999999</v>
      </c>
      <c r="B13" s="29">
        <v>0.8125</v>
      </c>
      <c r="C13" s="30">
        <v>0.81521739100000001</v>
      </c>
      <c r="D13" s="30">
        <v>0.79710144900000002</v>
      </c>
      <c r="E13" s="31">
        <v>0.794384058</v>
      </c>
      <c r="F13" s="29">
        <v>0.80751811600000001</v>
      </c>
      <c r="G13" s="30">
        <v>0.82019927500000001</v>
      </c>
      <c r="H13" s="30">
        <v>0.79710144900000002</v>
      </c>
      <c r="I13" s="31">
        <v>0.77536231899999997</v>
      </c>
      <c r="J13" s="29">
        <v>0.80570652200000004</v>
      </c>
      <c r="K13" s="30">
        <v>0.82291666699999999</v>
      </c>
      <c r="L13" s="30">
        <v>0.79528985500000005</v>
      </c>
      <c r="M13" s="31">
        <v>0.79166666699999999</v>
      </c>
      <c r="N13" s="30">
        <v>0.77536231899999997</v>
      </c>
      <c r="O13" s="31">
        <v>0.80525362300000003</v>
      </c>
      <c r="P13" s="30">
        <v>0.75860507200000005</v>
      </c>
      <c r="Q13" s="31">
        <v>0.762681159</v>
      </c>
    </row>
    <row r="14" spans="1:17" x14ac:dyDescent="0.25">
      <c r="A14" s="7">
        <v>0.54999999999999905</v>
      </c>
      <c r="B14" s="29">
        <v>0.80570652200000004</v>
      </c>
      <c r="C14" s="30">
        <v>0.78442029000000002</v>
      </c>
      <c r="D14" s="30">
        <v>0.78759058000000004</v>
      </c>
      <c r="E14" s="31">
        <v>0.76585144900000002</v>
      </c>
      <c r="F14" s="29">
        <v>0.80117753599999997</v>
      </c>
      <c r="G14" s="30">
        <v>0.79076086999999995</v>
      </c>
      <c r="H14" s="30">
        <v>0.78759058000000004</v>
      </c>
      <c r="I14" s="31">
        <v>0.75</v>
      </c>
      <c r="J14" s="29">
        <v>0.799365942</v>
      </c>
      <c r="K14" s="30">
        <v>0.79302536199999996</v>
      </c>
      <c r="L14" s="30">
        <v>0.786684783</v>
      </c>
      <c r="M14" s="31">
        <v>0.76358695700000001</v>
      </c>
      <c r="N14" s="30">
        <v>0.76902173900000004</v>
      </c>
      <c r="O14" s="31">
        <v>0.768568841</v>
      </c>
      <c r="P14" s="30">
        <v>0.74818840600000003</v>
      </c>
      <c r="Q14" s="31">
        <v>0.72554347799999996</v>
      </c>
    </row>
    <row r="15" spans="1:17" x14ac:dyDescent="0.25">
      <c r="A15" s="7">
        <v>0.6</v>
      </c>
      <c r="B15" s="29">
        <v>0.80072463800000004</v>
      </c>
      <c r="C15" s="30">
        <v>0.74818840600000003</v>
      </c>
      <c r="D15" s="30">
        <v>0.77807970999999998</v>
      </c>
      <c r="E15" s="31">
        <v>0.74230072499999999</v>
      </c>
      <c r="F15" s="29">
        <v>0.794384058</v>
      </c>
      <c r="G15" s="30">
        <v>0.75724637699999997</v>
      </c>
      <c r="H15" s="30">
        <v>0.77626811600000001</v>
      </c>
      <c r="I15" s="31">
        <v>0.71784420299999996</v>
      </c>
      <c r="J15" s="29">
        <v>0.794384058</v>
      </c>
      <c r="K15" s="30">
        <v>0.75951086999999995</v>
      </c>
      <c r="L15" s="30">
        <v>0.77807970999999998</v>
      </c>
      <c r="M15" s="31">
        <v>0.74003623200000002</v>
      </c>
      <c r="N15" s="30">
        <v>0.762681159</v>
      </c>
      <c r="O15" s="31">
        <v>0.72282608699999995</v>
      </c>
      <c r="P15" s="30">
        <v>0.73777173900000004</v>
      </c>
      <c r="Q15" s="31">
        <v>0.69112318800000005</v>
      </c>
    </row>
    <row r="16" spans="1:17" x14ac:dyDescent="0.25">
      <c r="A16" s="7">
        <v>0.65</v>
      </c>
      <c r="B16" s="29">
        <v>0.78940217400000001</v>
      </c>
      <c r="C16" s="30">
        <v>0.70516304299999999</v>
      </c>
      <c r="D16" s="30">
        <v>0.76585144900000002</v>
      </c>
      <c r="E16" s="31">
        <v>0.70697463800000004</v>
      </c>
      <c r="F16" s="29">
        <v>0.78577898599999996</v>
      </c>
      <c r="G16" s="30">
        <v>0.71739130399999995</v>
      </c>
      <c r="H16" s="30">
        <v>0.76585144900000002</v>
      </c>
      <c r="I16" s="31">
        <v>0.682065217</v>
      </c>
      <c r="J16" s="29">
        <v>0.78713768100000003</v>
      </c>
      <c r="K16" s="30">
        <v>0.72192029000000002</v>
      </c>
      <c r="L16" s="30">
        <v>0.76585144900000002</v>
      </c>
      <c r="M16" s="31">
        <v>0.70335144900000002</v>
      </c>
      <c r="N16" s="30">
        <v>0.75407608699999995</v>
      </c>
      <c r="O16" s="31">
        <v>0.68432970999999998</v>
      </c>
      <c r="P16" s="30">
        <v>0.72373188399999999</v>
      </c>
      <c r="Q16" s="31">
        <v>0.65036231899999997</v>
      </c>
    </row>
    <row r="17" spans="1:17" x14ac:dyDescent="0.25">
      <c r="A17" s="7">
        <v>0.7</v>
      </c>
      <c r="B17" s="29">
        <v>0.77626811600000001</v>
      </c>
      <c r="C17" s="30">
        <v>0.67889492799999995</v>
      </c>
      <c r="D17" s="30">
        <v>0.74818840600000003</v>
      </c>
      <c r="E17" s="31">
        <v>0.67028985500000005</v>
      </c>
      <c r="F17" s="29">
        <v>0.77355072499999999</v>
      </c>
      <c r="G17" s="30">
        <v>0.6875</v>
      </c>
      <c r="H17" s="30">
        <v>0.74954710099999999</v>
      </c>
      <c r="I17" s="31">
        <v>0.65217391300000005</v>
      </c>
      <c r="J17" s="29">
        <v>0.77445652200000004</v>
      </c>
      <c r="K17" s="30">
        <v>0.69112318800000005</v>
      </c>
      <c r="L17" s="30">
        <v>0.74728260899999999</v>
      </c>
      <c r="M17" s="31">
        <v>0.669384058</v>
      </c>
      <c r="N17" s="30">
        <v>0.74320652200000004</v>
      </c>
      <c r="O17" s="31">
        <v>0.650815217</v>
      </c>
      <c r="P17" s="30">
        <v>0.70516304299999999</v>
      </c>
      <c r="Q17" s="31">
        <v>0.61865941999999996</v>
      </c>
    </row>
    <row r="18" spans="1:17" x14ac:dyDescent="0.25">
      <c r="A18" s="7">
        <v>0.75</v>
      </c>
      <c r="B18" s="29">
        <v>0.74864130399999995</v>
      </c>
      <c r="C18" s="30">
        <v>0.64538043499999997</v>
      </c>
      <c r="D18" s="30">
        <v>0.72463768100000003</v>
      </c>
      <c r="E18" s="31">
        <v>0.638134058</v>
      </c>
      <c r="F18" s="29">
        <v>0.74773550700000002</v>
      </c>
      <c r="G18" s="30">
        <v>0.65307970999999998</v>
      </c>
      <c r="H18" s="30">
        <v>0.724184783</v>
      </c>
      <c r="I18" s="31">
        <v>0.62590579700000004</v>
      </c>
      <c r="J18" s="29">
        <v>0.74864130399999995</v>
      </c>
      <c r="K18" s="30">
        <v>0.65625</v>
      </c>
      <c r="L18" s="30">
        <v>0.724184783</v>
      </c>
      <c r="M18" s="31">
        <v>0.63722826099999996</v>
      </c>
      <c r="N18" s="30">
        <v>0.71693840600000003</v>
      </c>
      <c r="O18" s="31">
        <v>0.61730072499999999</v>
      </c>
      <c r="P18" s="30">
        <v>0.682065217</v>
      </c>
      <c r="Q18" s="31">
        <v>0.58876811600000001</v>
      </c>
    </row>
    <row r="19" spans="1:17" x14ac:dyDescent="0.25">
      <c r="A19" s="7">
        <v>0.79999999999999905</v>
      </c>
      <c r="B19" s="29">
        <v>0.71875</v>
      </c>
      <c r="C19" s="30">
        <v>0.60552536199999996</v>
      </c>
      <c r="D19" s="30">
        <v>0.69882246400000003</v>
      </c>
      <c r="E19" s="31">
        <v>0.59239130399999995</v>
      </c>
      <c r="F19" s="29">
        <v>0.72146739100000001</v>
      </c>
      <c r="G19" s="30">
        <v>0.61277173900000004</v>
      </c>
      <c r="H19" s="30">
        <v>0.69610507200000005</v>
      </c>
      <c r="I19" s="31">
        <v>0.58514492799999995</v>
      </c>
      <c r="J19" s="29">
        <v>0.72327898599999996</v>
      </c>
      <c r="K19" s="30">
        <v>0.61503623200000002</v>
      </c>
      <c r="L19" s="30">
        <v>0.69882246400000003</v>
      </c>
      <c r="M19" s="31">
        <v>0.59239130399999995</v>
      </c>
      <c r="N19" s="30">
        <v>0.68931159399999997</v>
      </c>
      <c r="O19" s="31">
        <v>0.57336956500000003</v>
      </c>
      <c r="P19" s="30">
        <v>0.65579710099999999</v>
      </c>
      <c r="Q19" s="31">
        <v>0.54800724599999995</v>
      </c>
    </row>
    <row r="20" spans="1:17" x14ac:dyDescent="0.25">
      <c r="A20" s="7">
        <v>0.85</v>
      </c>
      <c r="B20" s="29">
        <v>0.68659420299999996</v>
      </c>
      <c r="C20" s="30">
        <v>0.55615941999999996</v>
      </c>
      <c r="D20" s="30">
        <v>0.67300724599999995</v>
      </c>
      <c r="E20" s="31">
        <v>0.54891304299999999</v>
      </c>
      <c r="F20" s="29">
        <v>0.68885869600000005</v>
      </c>
      <c r="G20" s="30">
        <v>0.56295289900000001</v>
      </c>
      <c r="H20" s="30">
        <v>0.66757246400000003</v>
      </c>
      <c r="I20" s="31">
        <v>0.54302536199999996</v>
      </c>
      <c r="J20" s="29">
        <v>0.69202898599999996</v>
      </c>
      <c r="K20" s="30">
        <v>0.56204710099999999</v>
      </c>
      <c r="L20" s="30">
        <v>0.67255434800000002</v>
      </c>
      <c r="M20" s="31">
        <v>0.549365942</v>
      </c>
      <c r="N20" s="30">
        <v>0.65307970999999998</v>
      </c>
      <c r="O20" s="31">
        <v>0.52717391300000005</v>
      </c>
      <c r="P20" s="30">
        <v>0.62817029000000002</v>
      </c>
      <c r="Q20" s="31">
        <v>0.50769927500000001</v>
      </c>
    </row>
    <row r="21" spans="1:17" x14ac:dyDescent="0.25">
      <c r="A21" s="7">
        <v>0.9</v>
      </c>
      <c r="B21" s="29">
        <v>0.64221014499999995</v>
      </c>
      <c r="C21" s="30">
        <v>0.49411231900000002</v>
      </c>
      <c r="D21" s="30">
        <v>0.64583333300000001</v>
      </c>
      <c r="E21" s="31">
        <v>0.49954710099999999</v>
      </c>
      <c r="F21" s="29">
        <v>0.64809782599999999</v>
      </c>
      <c r="G21" s="30">
        <v>0.50045289900000001</v>
      </c>
      <c r="H21" s="30">
        <v>0.63496376799999998</v>
      </c>
      <c r="I21" s="31">
        <v>0.49909420300000001</v>
      </c>
      <c r="J21" s="29">
        <v>0.64990941999999996</v>
      </c>
      <c r="K21" s="30">
        <v>0.50181159399999997</v>
      </c>
      <c r="L21" s="30">
        <v>0.64492753599999997</v>
      </c>
      <c r="M21" s="31">
        <v>0.50045289900000001</v>
      </c>
      <c r="N21" s="30">
        <v>0.61005434800000002</v>
      </c>
      <c r="O21" s="31">
        <v>0.472373188</v>
      </c>
      <c r="P21" s="30">
        <v>0.59601449299999998</v>
      </c>
      <c r="Q21" s="31">
        <v>0.46693840599999997</v>
      </c>
    </row>
    <row r="22" spans="1:17" x14ac:dyDescent="0.25">
      <c r="A22" s="7">
        <v>0.95</v>
      </c>
      <c r="B22" s="29">
        <v>0.57019927500000001</v>
      </c>
      <c r="C22" s="30">
        <v>0.38451087</v>
      </c>
      <c r="D22" s="30">
        <v>0.57201086999999995</v>
      </c>
      <c r="E22" s="31">
        <v>0.40625</v>
      </c>
      <c r="F22" s="29">
        <v>0.575634058</v>
      </c>
      <c r="G22" s="30">
        <v>0.393568841</v>
      </c>
      <c r="H22" s="30">
        <v>0.56431159399999997</v>
      </c>
      <c r="I22" s="31">
        <v>0.40942029000000002</v>
      </c>
      <c r="J22" s="29">
        <v>0.575181159</v>
      </c>
      <c r="K22" s="30">
        <v>0.39221014500000001</v>
      </c>
      <c r="L22" s="30">
        <v>0.57246376799999998</v>
      </c>
      <c r="M22" s="31">
        <v>0.40715579699999999</v>
      </c>
      <c r="N22" s="30">
        <v>0.54619565199999998</v>
      </c>
      <c r="O22" s="31">
        <v>0.37454710099999999</v>
      </c>
      <c r="P22" s="30">
        <v>0.53034420299999996</v>
      </c>
      <c r="Q22" s="31">
        <v>0.38586956500000003</v>
      </c>
    </row>
    <row r="23" spans="1:17" x14ac:dyDescent="0.25">
      <c r="A23" s="8">
        <v>1</v>
      </c>
      <c r="B23" s="32">
        <v>0.15036231899999999</v>
      </c>
      <c r="C23" s="33">
        <v>0.108242754</v>
      </c>
      <c r="D23" s="33">
        <v>0.171195652</v>
      </c>
      <c r="E23" s="34">
        <v>0.12273550699999999</v>
      </c>
      <c r="F23" s="32">
        <v>0.15579710099999999</v>
      </c>
      <c r="G23" s="33">
        <v>0.112771739</v>
      </c>
      <c r="H23" s="33">
        <v>0.180253623</v>
      </c>
      <c r="I23" s="34">
        <v>0.13315217400000001</v>
      </c>
      <c r="J23" s="32">
        <v>0.15307971000000001</v>
      </c>
      <c r="K23" s="33">
        <v>0.111413043</v>
      </c>
      <c r="L23" s="33">
        <v>0.17391304299999999</v>
      </c>
      <c r="M23" s="34">
        <v>0.12545289900000001</v>
      </c>
      <c r="N23" s="33">
        <v>0.154438406</v>
      </c>
      <c r="O23" s="34">
        <v>0.113677536</v>
      </c>
      <c r="P23" s="33">
        <v>0.172554348</v>
      </c>
      <c r="Q23" s="34">
        <v>0.12545289900000001</v>
      </c>
    </row>
  </sheetData>
  <mergeCells count="13">
    <mergeCell ref="A1:A3"/>
    <mergeCell ref="B1:E1"/>
    <mergeCell ref="F1:I1"/>
    <mergeCell ref="J1:M1"/>
    <mergeCell ref="N1:Q1"/>
    <mergeCell ref="B2:C2"/>
    <mergeCell ref="D2:E2"/>
    <mergeCell ref="F2:G2"/>
    <mergeCell ref="H2:I2"/>
    <mergeCell ref="J2:K2"/>
    <mergeCell ref="L2:M2"/>
    <mergeCell ref="N2:O2"/>
    <mergeCell ref="P2:Q2"/>
  </mergeCells>
  <conditionalFormatting sqref="B4:C23">
    <cfRule type="iconSet" priority="25">
      <iconSet iconSet="3Arrows">
        <cfvo type="percent" val="0"/>
        <cfvo type="num" val="0.5"/>
        <cfvo type="num" val="0.9"/>
      </iconSet>
    </cfRule>
    <cfRule type="iconSet" priority="26">
      <iconSet iconSet="3Arrows">
        <cfvo type="percent" val="0"/>
        <cfvo type="num" val="0.4"/>
        <cfvo type="num" val="0.9"/>
      </iconSet>
    </cfRule>
    <cfRule type="iconSet" priority="27">
      <iconSet iconSet="3Arrows">
        <cfvo type="percent" val="0"/>
        <cfvo type="percent" val="33"/>
        <cfvo type="percent" val="67"/>
      </iconSet>
    </cfRule>
  </conditionalFormatting>
  <conditionalFormatting sqref="F4:I23">
    <cfRule type="iconSet" priority="13">
      <iconSet iconSet="3Arrows">
        <cfvo type="percent" val="0"/>
        <cfvo type="num" val="0.5"/>
        <cfvo type="num" val="0.9"/>
      </iconSet>
    </cfRule>
    <cfRule type="iconSet" priority="14">
      <iconSet iconSet="3Arrows">
        <cfvo type="percent" val="0"/>
        <cfvo type="num" val="0.4"/>
        <cfvo type="num" val="0.9"/>
      </iconSet>
    </cfRule>
    <cfRule type="iconSet" priority="15">
      <iconSet iconSet="3Arrows">
        <cfvo type="percent" val="0"/>
        <cfvo type="percent" val="33"/>
        <cfvo type="percent" val="67"/>
      </iconSet>
    </cfRule>
  </conditionalFormatting>
  <conditionalFormatting sqref="J4:M23">
    <cfRule type="iconSet" priority="10">
      <iconSet iconSet="3Arrows">
        <cfvo type="percent" val="0"/>
        <cfvo type="num" val="0.5"/>
        <cfvo type="num" val="0.9"/>
      </iconSet>
    </cfRule>
    <cfRule type="iconSet" priority="11">
      <iconSet iconSet="3Arrows">
        <cfvo type="percent" val="0"/>
        <cfvo type="num" val="0.4"/>
        <cfvo type="num" val="0.9"/>
      </iconSet>
    </cfRule>
    <cfRule type="iconSet" priority="12">
      <iconSet iconSet="3Arrows">
        <cfvo type="percent" val="0"/>
        <cfvo type="percent" val="33"/>
        <cfvo type="percent" val="67"/>
      </iconSet>
    </cfRule>
  </conditionalFormatting>
  <conditionalFormatting sqref="P4:Q23">
    <cfRule type="iconSet" priority="7">
      <iconSet iconSet="3Arrows">
        <cfvo type="percent" val="0"/>
        <cfvo type="num" val="0.5"/>
        <cfvo type="num" val="0.9"/>
      </iconSet>
    </cfRule>
    <cfRule type="iconSet" priority="8">
      <iconSet iconSet="3Arrows">
        <cfvo type="percent" val="0"/>
        <cfvo type="num" val="0.4"/>
        <cfvo type="num" val="0.9"/>
      </iconSet>
    </cfRule>
    <cfRule type="iconSet" priority="9">
      <iconSet iconSet="3Arrows">
        <cfvo type="percent" val="0"/>
        <cfvo type="percent" val="33"/>
        <cfvo type="percent" val="67"/>
      </iconSet>
    </cfRule>
  </conditionalFormatting>
  <conditionalFormatting sqref="N4:O23">
    <cfRule type="iconSet" priority="4">
      <iconSet iconSet="3Arrows">
        <cfvo type="percent" val="0"/>
        <cfvo type="num" val="0.5"/>
        <cfvo type="num" val="0.9"/>
      </iconSet>
    </cfRule>
    <cfRule type="iconSet" priority="5">
      <iconSet iconSet="3Arrows">
        <cfvo type="percent" val="0"/>
        <cfvo type="num" val="0.4"/>
        <cfvo type="num" val="0.9"/>
      </iconSet>
    </cfRule>
    <cfRule type="iconSet" priority="6">
      <iconSet iconSet="3Arrows">
        <cfvo type="percent" val="0"/>
        <cfvo type="percent" val="33"/>
        <cfvo type="percent" val="67"/>
      </iconSet>
    </cfRule>
  </conditionalFormatting>
  <conditionalFormatting sqref="D4:E23">
    <cfRule type="iconSet" priority="1">
      <iconSet iconSet="3Arrows">
        <cfvo type="percent" val="0"/>
        <cfvo type="num" val="0.5"/>
        <cfvo type="num" val="0.9"/>
      </iconSet>
    </cfRule>
    <cfRule type="iconSet" priority="2">
      <iconSet iconSet="3Arrows">
        <cfvo type="percent" val="0"/>
        <cfvo type="num" val="0.4"/>
        <cfvo type="num" val="0.9"/>
      </iconSet>
    </cfRule>
    <cfRule type="iconSet" priority="3">
      <iconSet iconSet="3Arrows"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>
      <selection sqref="A1:B2"/>
    </sheetView>
  </sheetViews>
  <sheetFormatPr defaultRowHeight="15" x14ac:dyDescent="0.25"/>
  <cols>
    <col min="2" max="2" width="6" bestFit="1" customWidth="1"/>
  </cols>
  <sheetData>
    <row r="1" spans="1:10" x14ac:dyDescent="0.25">
      <c r="A1" s="85"/>
      <c r="B1" s="86"/>
      <c r="C1" s="83" t="s">
        <v>2167</v>
      </c>
      <c r="D1" s="84"/>
      <c r="E1" s="81" t="s">
        <v>2168</v>
      </c>
      <c r="F1" s="82"/>
      <c r="G1" s="83" t="s">
        <v>2170</v>
      </c>
      <c r="H1" s="84"/>
      <c r="I1" s="79" t="s">
        <v>2169</v>
      </c>
      <c r="J1" s="80"/>
    </row>
    <row r="2" spans="1:10" x14ac:dyDescent="0.25">
      <c r="A2" s="87"/>
      <c r="B2" s="88"/>
      <c r="C2" s="55" t="s">
        <v>2172</v>
      </c>
      <c r="D2" s="56" t="s">
        <v>2171</v>
      </c>
      <c r="E2" s="55" t="s">
        <v>2172</v>
      </c>
      <c r="F2" s="56" t="s">
        <v>2171</v>
      </c>
      <c r="G2" s="55" t="s">
        <v>2172</v>
      </c>
      <c r="H2" s="56" t="s">
        <v>2171</v>
      </c>
      <c r="I2" s="55" t="s">
        <v>2172</v>
      </c>
      <c r="J2" s="56" t="s">
        <v>2171</v>
      </c>
    </row>
    <row r="3" spans="1:10" x14ac:dyDescent="0.25">
      <c r="A3" s="77" t="s">
        <v>4366</v>
      </c>
      <c r="B3" s="53" t="s">
        <v>4367</v>
      </c>
      <c r="C3" s="54">
        <v>0.71453661872554297</v>
      </c>
      <c r="D3" s="46">
        <v>0.68900244649642595</v>
      </c>
      <c r="E3" s="54">
        <v>0.71724881408674801</v>
      </c>
      <c r="F3" s="46">
        <v>0.68633279136434699</v>
      </c>
      <c r="G3" s="54">
        <v>0.71660280578437596</v>
      </c>
      <c r="H3" s="46">
        <v>0.68719371326123102</v>
      </c>
      <c r="I3" s="47">
        <v>0.70521214155537804</v>
      </c>
      <c r="J3" s="46">
        <v>0.67262799936306805</v>
      </c>
    </row>
    <row r="4" spans="1:10" x14ac:dyDescent="0.25">
      <c r="A4" s="78"/>
      <c r="B4" s="52" t="s">
        <v>4368</v>
      </c>
      <c r="C4" s="50">
        <v>0.28730787474653202</v>
      </c>
      <c r="D4" s="44">
        <v>0.32055668393009901</v>
      </c>
      <c r="E4" s="50">
        <v>0.28647635144064998</v>
      </c>
      <c r="F4" s="44">
        <v>0.32514829028470499</v>
      </c>
      <c r="G4" s="50">
        <v>0.28909791133729401</v>
      </c>
      <c r="H4" s="44">
        <v>0.32308512730607403</v>
      </c>
      <c r="I4" s="48">
        <v>0.29162225122191898</v>
      </c>
      <c r="J4" s="44">
        <v>0.32710084742287099</v>
      </c>
    </row>
    <row r="5" spans="1:10" x14ac:dyDescent="0.25">
      <c r="A5" s="77" t="s">
        <v>4369</v>
      </c>
      <c r="B5" s="53" t="s">
        <v>4367</v>
      </c>
      <c r="C5" s="51">
        <v>0.70688061457061302</v>
      </c>
      <c r="D5" s="45">
        <v>0.693734895535423</v>
      </c>
      <c r="E5" s="51">
        <v>0.71355500346477796</v>
      </c>
      <c r="F5" s="45">
        <v>0.68277951517430702</v>
      </c>
      <c r="G5" s="51">
        <v>0.71325681981312905</v>
      </c>
      <c r="H5" s="45">
        <v>0.691467095604407</v>
      </c>
      <c r="I5" s="49">
        <v>0.69286230202320598</v>
      </c>
      <c r="J5" s="45">
        <v>0.66127205025217894</v>
      </c>
    </row>
    <row r="6" spans="1:10" x14ac:dyDescent="0.25">
      <c r="A6" s="78"/>
      <c r="B6" s="52" t="s">
        <v>4368</v>
      </c>
      <c r="C6" s="50">
        <v>0.26574051546017502</v>
      </c>
      <c r="D6" s="44">
        <v>0.297543745395002</v>
      </c>
      <c r="E6" s="50">
        <v>0.26151217831951601</v>
      </c>
      <c r="F6" s="44">
        <v>0.29771715289208101</v>
      </c>
      <c r="G6" s="50">
        <v>0.266238897308677</v>
      </c>
      <c r="H6" s="44">
        <v>0.30064444505340199</v>
      </c>
      <c r="I6" s="48">
        <v>0.264681579951207</v>
      </c>
      <c r="J6" s="44">
        <v>0.30058708501179499</v>
      </c>
    </row>
    <row r="7" spans="1:10" x14ac:dyDescent="0.25">
      <c r="A7" s="77" t="s">
        <v>4367</v>
      </c>
      <c r="B7" s="53" t="s">
        <v>4367</v>
      </c>
      <c r="C7" s="51">
        <v>0.71070861664807805</v>
      </c>
      <c r="D7" s="45">
        <v>0.69136867101592503</v>
      </c>
      <c r="E7" s="51">
        <v>0.71540190877576304</v>
      </c>
      <c r="F7" s="45">
        <v>0.68455615326932695</v>
      </c>
      <c r="G7" s="51">
        <v>0.71492981279875301</v>
      </c>
      <c r="H7" s="45">
        <v>0.68933040443281901</v>
      </c>
      <c r="I7" s="49">
        <v>0.69903722178929195</v>
      </c>
      <c r="J7" s="45">
        <v>0.666950024807623</v>
      </c>
    </row>
    <row r="8" spans="1:10" x14ac:dyDescent="0.25">
      <c r="A8" s="78"/>
      <c r="B8" s="52" t="s">
        <v>4368</v>
      </c>
      <c r="C8" s="50">
        <v>0.25999995850207702</v>
      </c>
      <c r="D8" s="44">
        <v>0.29421782004292402</v>
      </c>
      <c r="E8" s="50">
        <v>0.25666246652458002</v>
      </c>
      <c r="F8" s="44">
        <v>0.296378146001816</v>
      </c>
      <c r="G8" s="50">
        <v>0.26146502876962702</v>
      </c>
      <c r="H8" s="44">
        <v>0.29720067936739802</v>
      </c>
      <c r="I8" s="48">
        <v>0.26128816367457502</v>
      </c>
      <c r="J8" s="44">
        <v>0.298840380195041</v>
      </c>
    </row>
  </sheetData>
  <mergeCells count="8">
    <mergeCell ref="A3:A4"/>
    <mergeCell ref="A5:A6"/>
    <mergeCell ref="A7:A8"/>
    <mergeCell ref="I1:J1"/>
    <mergeCell ref="E1:F1"/>
    <mergeCell ref="G1:H1"/>
    <mergeCell ref="A1:B2"/>
    <mergeCell ref="C1: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sult</vt:lpstr>
      <vt:lpstr>Accuracy</vt:lpstr>
      <vt:lpstr>ARI Mean and S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taheri</dc:creator>
  <cp:lastModifiedBy>mtaheri</cp:lastModifiedBy>
  <dcterms:created xsi:type="dcterms:W3CDTF">2022-04-26T16:43:12Z</dcterms:created>
  <dcterms:modified xsi:type="dcterms:W3CDTF">2022-08-02T00:08:32Z</dcterms:modified>
</cp:coreProperties>
</file>